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5520" tabRatio="500"/>
  </bookViews>
  <sheets>
    <sheet name="Legend" sheetId="2" r:id="rId1"/>
    <sheet name="Table S3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F2" i="1"/>
  <c r="H2" i="1"/>
  <c r="J2" i="1"/>
  <c r="L2" i="1"/>
  <c r="N2" i="1"/>
  <c r="P2" i="1"/>
  <c r="R2" i="1"/>
  <c r="T2" i="1"/>
  <c r="V2" i="1"/>
  <c r="D3" i="1"/>
  <c r="F3" i="1"/>
  <c r="H3" i="1"/>
  <c r="J3" i="1"/>
  <c r="L3" i="1"/>
  <c r="N3" i="1"/>
  <c r="P3" i="1"/>
  <c r="R3" i="1"/>
  <c r="T3" i="1"/>
  <c r="V3" i="1"/>
  <c r="D4" i="1"/>
  <c r="F4" i="1"/>
  <c r="H4" i="1"/>
  <c r="J4" i="1"/>
  <c r="L4" i="1"/>
  <c r="N4" i="1"/>
  <c r="P4" i="1"/>
  <c r="R4" i="1"/>
  <c r="T4" i="1"/>
  <c r="V4" i="1"/>
  <c r="D5" i="1"/>
  <c r="F5" i="1"/>
  <c r="H5" i="1"/>
  <c r="J5" i="1"/>
  <c r="L5" i="1"/>
  <c r="N5" i="1"/>
  <c r="P5" i="1"/>
  <c r="R5" i="1"/>
  <c r="T5" i="1"/>
  <c r="V5" i="1"/>
  <c r="D6" i="1"/>
  <c r="F6" i="1"/>
  <c r="H6" i="1"/>
  <c r="J6" i="1"/>
  <c r="L6" i="1"/>
  <c r="N6" i="1"/>
  <c r="P6" i="1"/>
  <c r="R6" i="1"/>
  <c r="T6" i="1"/>
  <c r="V6" i="1"/>
  <c r="D7" i="1"/>
  <c r="F7" i="1"/>
  <c r="H7" i="1"/>
  <c r="J7" i="1"/>
  <c r="L7" i="1"/>
  <c r="N7" i="1"/>
  <c r="P7" i="1"/>
  <c r="R7" i="1"/>
  <c r="T7" i="1"/>
  <c r="V7" i="1"/>
  <c r="D8" i="1"/>
  <c r="F8" i="1"/>
  <c r="H8" i="1"/>
  <c r="J8" i="1"/>
  <c r="L8" i="1"/>
  <c r="N8" i="1"/>
  <c r="P8" i="1"/>
  <c r="R8" i="1"/>
  <c r="T8" i="1"/>
  <c r="V8" i="1"/>
  <c r="D9" i="1"/>
  <c r="F9" i="1"/>
  <c r="H9" i="1"/>
  <c r="J9" i="1"/>
  <c r="L9" i="1"/>
  <c r="N9" i="1"/>
  <c r="P9" i="1"/>
  <c r="R9" i="1"/>
  <c r="T9" i="1"/>
  <c r="V9" i="1"/>
  <c r="D10" i="1"/>
  <c r="F10" i="1"/>
  <c r="H10" i="1"/>
  <c r="J10" i="1"/>
  <c r="L10" i="1"/>
  <c r="N10" i="1"/>
  <c r="P10" i="1"/>
  <c r="R10" i="1"/>
  <c r="T10" i="1"/>
  <c r="V10" i="1"/>
  <c r="D11" i="1"/>
  <c r="F11" i="1"/>
  <c r="H11" i="1"/>
  <c r="J11" i="1"/>
  <c r="L11" i="1"/>
  <c r="N11" i="1"/>
  <c r="P11" i="1"/>
  <c r="R11" i="1"/>
  <c r="T11" i="1"/>
  <c r="V11" i="1"/>
  <c r="D12" i="1"/>
  <c r="F12" i="1"/>
  <c r="H12" i="1"/>
  <c r="J12" i="1"/>
  <c r="L12" i="1"/>
  <c r="N12" i="1"/>
  <c r="P12" i="1"/>
  <c r="R12" i="1"/>
  <c r="T12" i="1"/>
  <c r="V12" i="1"/>
  <c r="D13" i="1"/>
  <c r="F13" i="1"/>
  <c r="H13" i="1"/>
  <c r="J13" i="1"/>
  <c r="L13" i="1"/>
  <c r="N13" i="1"/>
  <c r="P13" i="1"/>
  <c r="R13" i="1"/>
  <c r="T13" i="1"/>
  <c r="V13" i="1"/>
  <c r="D14" i="1"/>
  <c r="F14" i="1"/>
  <c r="H14" i="1"/>
  <c r="J14" i="1"/>
  <c r="L14" i="1"/>
  <c r="N14" i="1"/>
  <c r="P14" i="1"/>
  <c r="R14" i="1"/>
  <c r="T14" i="1"/>
  <c r="V14" i="1"/>
  <c r="D15" i="1"/>
  <c r="F15" i="1"/>
  <c r="H15" i="1"/>
  <c r="J15" i="1"/>
  <c r="L15" i="1"/>
  <c r="N15" i="1"/>
  <c r="P15" i="1"/>
  <c r="R15" i="1"/>
  <c r="T15" i="1"/>
  <c r="V15" i="1"/>
  <c r="D16" i="1"/>
  <c r="F16" i="1"/>
  <c r="H16" i="1"/>
  <c r="J16" i="1"/>
  <c r="L16" i="1"/>
  <c r="N16" i="1"/>
  <c r="P16" i="1"/>
  <c r="R16" i="1"/>
  <c r="T16" i="1"/>
  <c r="V16" i="1"/>
  <c r="D17" i="1"/>
  <c r="F17" i="1"/>
  <c r="H17" i="1"/>
  <c r="J17" i="1"/>
  <c r="L17" i="1"/>
  <c r="N17" i="1"/>
  <c r="P17" i="1"/>
  <c r="R17" i="1"/>
  <c r="T17" i="1"/>
  <c r="V17" i="1"/>
  <c r="D18" i="1"/>
  <c r="F18" i="1"/>
  <c r="H18" i="1"/>
  <c r="J18" i="1"/>
  <c r="L18" i="1"/>
  <c r="N18" i="1"/>
  <c r="P18" i="1"/>
  <c r="R18" i="1"/>
  <c r="T18" i="1"/>
  <c r="V18" i="1"/>
  <c r="D19" i="1"/>
  <c r="F19" i="1"/>
  <c r="H19" i="1"/>
  <c r="J19" i="1"/>
  <c r="L19" i="1"/>
  <c r="N19" i="1"/>
  <c r="P19" i="1"/>
  <c r="R19" i="1"/>
  <c r="T19" i="1"/>
  <c r="V19" i="1"/>
  <c r="D20" i="1"/>
  <c r="F20" i="1"/>
  <c r="H20" i="1"/>
  <c r="J20" i="1"/>
  <c r="L20" i="1"/>
  <c r="N20" i="1"/>
  <c r="P20" i="1"/>
  <c r="R20" i="1"/>
  <c r="T20" i="1"/>
  <c r="V20" i="1"/>
  <c r="D21" i="1"/>
  <c r="F21" i="1"/>
  <c r="H21" i="1"/>
  <c r="J21" i="1"/>
  <c r="L21" i="1"/>
  <c r="N21" i="1"/>
  <c r="P21" i="1"/>
  <c r="R21" i="1"/>
  <c r="T21" i="1"/>
  <c r="V21" i="1"/>
  <c r="D22" i="1"/>
  <c r="F22" i="1"/>
  <c r="H22" i="1"/>
  <c r="J22" i="1"/>
  <c r="L22" i="1"/>
  <c r="N22" i="1"/>
  <c r="P22" i="1"/>
  <c r="R22" i="1"/>
  <c r="T22" i="1"/>
  <c r="V22" i="1"/>
  <c r="D23" i="1"/>
  <c r="F23" i="1"/>
  <c r="H23" i="1"/>
  <c r="J23" i="1"/>
  <c r="L23" i="1"/>
  <c r="N23" i="1"/>
  <c r="P23" i="1"/>
  <c r="R23" i="1"/>
  <c r="T23" i="1"/>
  <c r="V23" i="1"/>
  <c r="D24" i="1"/>
  <c r="F24" i="1"/>
  <c r="H24" i="1"/>
  <c r="J24" i="1"/>
  <c r="L24" i="1"/>
  <c r="N24" i="1"/>
  <c r="P24" i="1"/>
  <c r="R24" i="1"/>
  <c r="T24" i="1"/>
  <c r="V24" i="1"/>
  <c r="D25" i="1"/>
  <c r="F25" i="1"/>
  <c r="H25" i="1"/>
  <c r="J25" i="1"/>
  <c r="L25" i="1"/>
  <c r="N25" i="1"/>
  <c r="P25" i="1"/>
  <c r="R25" i="1"/>
  <c r="T25" i="1"/>
  <c r="V25" i="1"/>
  <c r="D26" i="1"/>
  <c r="F26" i="1"/>
  <c r="H26" i="1"/>
  <c r="J26" i="1"/>
  <c r="L26" i="1"/>
  <c r="N26" i="1"/>
  <c r="P26" i="1"/>
  <c r="R26" i="1"/>
  <c r="T26" i="1"/>
  <c r="V26" i="1"/>
  <c r="D27" i="1"/>
  <c r="F27" i="1"/>
  <c r="H27" i="1"/>
  <c r="J27" i="1"/>
  <c r="L27" i="1"/>
  <c r="N27" i="1"/>
  <c r="P27" i="1"/>
  <c r="R27" i="1"/>
  <c r="T27" i="1"/>
  <c r="V27" i="1"/>
  <c r="D28" i="1"/>
  <c r="F28" i="1"/>
  <c r="H28" i="1"/>
  <c r="J28" i="1"/>
  <c r="L28" i="1"/>
  <c r="N28" i="1"/>
  <c r="P28" i="1"/>
  <c r="R28" i="1"/>
  <c r="T28" i="1"/>
  <c r="V28" i="1"/>
  <c r="D29" i="1"/>
  <c r="F29" i="1"/>
  <c r="H29" i="1"/>
  <c r="J29" i="1"/>
  <c r="L29" i="1"/>
  <c r="N29" i="1"/>
  <c r="P29" i="1"/>
  <c r="R29" i="1"/>
  <c r="T29" i="1"/>
  <c r="V29" i="1"/>
  <c r="D30" i="1"/>
  <c r="F30" i="1"/>
  <c r="H30" i="1"/>
  <c r="J30" i="1"/>
  <c r="L30" i="1"/>
  <c r="N30" i="1"/>
  <c r="P30" i="1"/>
  <c r="R30" i="1"/>
  <c r="T30" i="1"/>
  <c r="V30" i="1"/>
  <c r="D31" i="1"/>
  <c r="F31" i="1"/>
  <c r="H31" i="1"/>
  <c r="J31" i="1"/>
  <c r="L31" i="1"/>
  <c r="N31" i="1"/>
  <c r="P31" i="1"/>
  <c r="R31" i="1"/>
  <c r="T31" i="1"/>
  <c r="V31" i="1"/>
  <c r="D32" i="1"/>
  <c r="F32" i="1"/>
  <c r="H32" i="1"/>
  <c r="J32" i="1"/>
  <c r="L32" i="1"/>
  <c r="N32" i="1"/>
  <c r="P32" i="1"/>
  <c r="R32" i="1"/>
  <c r="T32" i="1"/>
  <c r="V32" i="1"/>
  <c r="D33" i="1"/>
  <c r="F33" i="1"/>
  <c r="H33" i="1"/>
  <c r="J33" i="1"/>
  <c r="L33" i="1"/>
  <c r="N33" i="1"/>
  <c r="P33" i="1"/>
  <c r="R33" i="1"/>
  <c r="T33" i="1"/>
  <c r="V33" i="1"/>
  <c r="D34" i="1"/>
  <c r="F34" i="1"/>
  <c r="H34" i="1"/>
  <c r="J34" i="1"/>
  <c r="L34" i="1"/>
  <c r="N34" i="1"/>
  <c r="P34" i="1"/>
  <c r="R34" i="1"/>
  <c r="T34" i="1"/>
  <c r="V34" i="1"/>
  <c r="D35" i="1"/>
  <c r="F35" i="1"/>
  <c r="H35" i="1"/>
  <c r="J35" i="1"/>
  <c r="L35" i="1"/>
  <c r="N35" i="1"/>
  <c r="P35" i="1"/>
  <c r="R35" i="1"/>
  <c r="T35" i="1"/>
  <c r="V35" i="1"/>
  <c r="D36" i="1"/>
  <c r="F36" i="1"/>
  <c r="H36" i="1"/>
  <c r="J36" i="1"/>
  <c r="L36" i="1"/>
  <c r="N36" i="1"/>
  <c r="P36" i="1"/>
  <c r="R36" i="1"/>
  <c r="T36" i="1"/>
  <c r="V36" i="1"/>
  <c r="D37" i="1"/>
  <c r="F37" i="1"/>
  <c r="H37" i="1"/>
  <c r="J37" i="1"/>
  <c r="L37" i="1"/>
  <c r="N37" i="1"/>
  <c r="P37" i="1"/>
  <c r="R37" i="1"/>
  <c r="T37" i="1"/>
  <c r="V37" i="1"/>
  <c r="D38" i="1"/>
  <c r="F38" i="1"/>
  <c r="H38" i="1"/>
  <c r="J38" i="1"/>
  <c r="L38" i="1"/>
  <c r="N38" i="1"/>
  <c r="P38" i="1"/>
  <c r="R38" i="1"/>
  <c r="T38" i="1"/>
  <c r="V38" i="1"/>
  <c r="D39" i="1"/>
  <c r="F39" i="1"/>
  <c r="H39" i="1"/>
  <c r="J39" i="1"/>
  <c r="L39" i="1"/>
  <c r="N39" i="1"/>
  <c r="P39" i="1"/>
  <c r="R39" i="1"/>
  <c r="T39" i="1"/>
  <c r="V39" i="1"/>
  <c r="D40" i="1"/>
  <c r="F40" i="1"/>
  <c r="H40" i="1"/>
  <c r="J40" i="1"/>
  <c r="L40" i="1"/>
  <c r="N40" i="1"/>
  <c r="P40" i="1"/>
  <c r="R40" i="1"/>
  <c r="T40" i="1"/>
  <c r="V40" i="1"/>
  <c r="D41" i="1"/>
  <c r="F41" i="1"/>
  <c r="H41" i="1"/>
  <c r="J41" i="1"/>
  <c r="L41" i="1"/>
  <c r="N41" i="1"/>
  <c r="P41" i="1"/>
  <c r="R41" i="1"/>
  <c r="T41" i="1"/>
  <c r="V41" i="1"/>
  <c r="D42" i="1"/>
  <c r="F42" i="1"/>
  <c r="H42" i="1"/>
  <c r="J42" i="1"/>
  <c r="L42" i="1"/>
  <c r="N42" i="1"/>
  <c r="P42" i="1"/>
  <c r="R42" i="1"/>
  <c r="T42" i="1"/>
  <c r="V42" i="1"/>
  <c r="D43" i="1"/>
  <c r="F43" i="1"/>
  <c r="H43" i="1"/>
  <c r="J43" i="1"/>
  <c r="L43" i="1"/>
  <c r="N43" i="1"/>
  <c r="P43" i="1"/>
  <c r="R43" i="1"/>
  <c r="T43" i="1"/>
  <c r="V43" i="1"/>
  <c r="D44" i="1"/>
  <c r="F44" i="1"/>
  <c r="H44" i="1"/>
  <c r="J44" i="1"/>
  <c r="L44" i="1"/>
  <c r="N44" i="1"/>
  <c r="P44" i="1"/>
  <c r="R44" i="1"/>
  <c r="T44" i="1"/>
  <c r="V44" i="1"/>
  <c r="D45" i="1"/>
  <c r="F45" i="1"/>
  <c r="H45" i="1"/>
  <c r="J45" i="1"/>
  <c r="L45" i="1"/>
  <c r="N45" i="1"/>
  <c r="P45" i="1"/>
  <c r="R45" i="1"/>
  <c r="T45" i="1"/>
  <c r="V45" i="1"/>
  <c r="D46" i="1"/>
  <c r="F46" i="1"/>
  <c r="H46" i="1"/>
  <c r="J46" i="1"/>
  <c r="L46" i="1"/>
  <c r="N46" i="1"/>
  <c r="P46" i="1"/>
  <c r="R46" i="1"/>
  <c r="T46" i="1"/>
  <c r="V46" i="1"/>
  <c r="D47" i="1"/>
  <c r="F47" i="1"/>
  <c r="H47" i="1"/>
  <c r="J47" i="1"/>
  <c r="L47" i="1"/>
  <c r="N47" i="1"/>
  <c r="P47" i="1"/>
  <c r="R47" i="1"/>
  <c r="T47" i="1"/>
  <c r="V47" i="1"/>
  <c r="D48" i="1"/>
  <c r="F48" i="1"/>
  <c r="H48" i="1"/>
  <c r="J48" i="1"/>
  <c r="L48" i="1"/>
  <c r="N48" i="1"/>
  <c r="P48" i="1"/>
  <c r="R48" i="1"/>
  <c r="T48" i="1"/>
  <c r="V48" i="1"/>
  <c r="D49" i="1"/>
  <c r="F49" i="1"/>
  <c r="H49" i="1"/>
  <c r="J49" i="1"/>
  <c r="L49" i="1"/>
  <c r="N49" i="1"/>
  <c r="P49" i="1"/>
  <c r="R49" i="1"/>
  <c r="T49" i="1"/>
  <c r="V49" i="1"/>
  <c r="D50" i="1"/>
  <c r="F50" i="1"/>
  <c r="H50" i="1"/>
  <c r="J50" i="1"/>
  <c r="L50" i="1"/>
  <c r="N50" i="1"/>
  <c r="P50" i="1"/>
  <c r="R50" i="1"/>
  <c r="T50" i="1"/>
  <c r="V50" i="1"/>
  <c r="D51" i="1"/>
  <c r="F51" i="1"/>
  <c r="H51" i="1"/>
  <c r="J51" i="1"/>
  <c r="L51" i="1"/>
  <c r="N51" i="1"/>
  <c r="P51" i="1"/>
  <c r="R51" i="1"/>
  <c r="T51" i="1"/>
  <c r="V51" i="1"/>
  <c r="D52" i="1"/>
  <c r="F52" i="1"/>
  <c r="H52" i="1"/>
  <c r="J52" i="1"/>
  <c r="L52" i="1"/>
  <c r="N52" i="1"/>
  <c r="P52" i="1"/>
  <c r="R52" i="1"/>
  <c r="T52" i="1"/>
  <c r="V52" i="1"/>
  <c r="D53" i="1"/>
  <c r="F53" i="1"/>
  <c r="H53" i="1"/>
  <c r="J53" i="1"/>
  <c r="L53" i="1"/>
  <c r="N53" i="1"/>
  <c r="P53" i="1"/>
  <c r="R53" i="1"/>
  <c r="T53" i="1"/>
  <c r="V53" i="1"/>
  <c r="D54" i="1"/>
  <c r="F54" i="1"/>
  <c r="H54" i="1"/>
  <c r="J54" i="1"/>
  <c r="L54" i="1"/>
  <c r="N54" i="1"/>
  <c r="P54" i="1"/>
  <c r="R54" i="1"/>
  <c r="T54" i="1"/>
  <c r="V54" i="1"/>
  <c r="D55" i="1"/>
  <c r="F55" i="1"/>
  <c r="H55" i="1"/>
  <c r="J55" i="1"/>
  <c r="L55" i="1"/>
  <c r="N55" i="1"/>
  <c r="P55" i="1"/>
  <c r="R55" i="1"/>
  <c r="T55" i="1"/>
  <c r="V55" i="1"/>
  <c r="D56" i="1"/>
  <c r="F56" i="1"/>
  <c r="H56" i="1"/>
  <c r="J56" i="1"/>
  <c r="L56" i="1"/>
  <c r="N56" i="1"/>
  <c r="P56" i="1"/>
  <c r="R56" i="1"/>
  <c r="T56" i="1"/>
  <c r="V56" i="1"/>
  <c r="D57" i="1"/>
  <c r="F57" i="1"/>
  <c r="H57" i="1"/>
  <c r="J57" i="1"/>
  <c r="L57" i="1"/>
  <c r="N57" i="1"/>
  <c r="P57" i="1"/>
  <c r="R57" i="1"/>
  <c r="T57" i="1"/>
  <c r="V57" i="1"/>
  <c r="D58" i="1"/>
  <c r="F58" i="1"/>
  <c r="H58" i="1"/>
  <c r="J58" i="1"/>
  <c r="L58" i="1"/>
  <c r="N58" i="1"/>
  <c r="P58" i="1"/>
  <c r="R58" i="1"/>
  <c r="T58" i="1"/>
  <c r="V58" i="1"/>
  <c r="D59" i="1"/>
  <c r="F59" i="1"/>
  <c r="H59" i="1"/>
  <c r="J59" i="1"/>
  <c r="L59" i="1"/>
  <c r="N59" i="1"/>
  <c r="P59" i="1"/>
  <c r="R59" i="1"/>
  <c r="T59" i="1"/>
  <c r="V59" i="1"/>
  <c r="D60" i="1"/>
  <c r="F60" i="1"/>
  <c r="H60" i="1"/>
  <c r="J60" i="1"/>
  <c r="L60" i="1"/>
  <c r="N60" i="1"/>
  <c r="P60" i="1"/>
  <c r="R60" i="1"/>
  <c r="T60" i="1"/>
  <c r="V60" i="1"/>
  <c r="D61" i="1"/>
  <c r="F61" i="1"/>
  <c r="H61" i="1"/>
  <c r="J61" i="1"/>
  <c r="L61" i="1"/>
  <c r="N61" i="1"/>
  <c r="P61" i="1"/>
  <c r="R61" i="1"/>
  <c r="T61" i="1"/>
  <c r="V61" i="1"/>
  <c r="D62" i="1"/>
  <c r="F62" i="1"/>
  <c r="H62" i="1"/>
  <c r="J62" i="1"/>
  <c r="L62" i="1"/>
  <c r="N62" i="1"/>
  <c r="P62" i="1"/>
  <c r="R62" i="1"/>
  <c r="T62" i="1"/>
  <c r="V62" i="1"/>
  <c r="D63" i="1"/>
  <c r="F63" i="1"/>
  <c r="H63" i="1"/>
  <c r="J63" i="1"/>
  <c r="L63" i="1"/>
  <c r="N63" i="1"/>
  <c r="P63" i="1"/>
  <c r="R63" i="1"/>
  <c r="T63" i="1"/>
  <c r="V63" i="1"/>
  <c r="D64" i="1"/>
  <c r="F64" i="1"/>
  <c r="H64" i="1"/>
  <c r="J64" i="1"/>
  <c r="L64" i="1"/>
  <c r="N64" i="1"/>
  <c r="P64" i="1"/>
  <c r="R64" i="1"/>
  <c r="T64" i="1"/>
  <c r="V64" i="1"/>
  <c r="D65" i="1"/>
  <c r="F65" i="1"/>
  <c r="H65" i="1"/>
  <c r="J65" i="1"/>
  <c r="L65" i="1"/>
  <c r="N65" i="1"/>
  <c r="P65" i="1"/>
  <c r="R65" i="1"/>
  <c r="T65" i="1"/>
  <c r="V65" i="1"/>
  <c r="D66" i="1"/>
  <c r="F66" i="1"/>
  <c r="H66" i="1"/>
  <c r="J66" i="1"/>
  <c r="L66" i="1"/>
  <c r="N66" i="1"/>
  <c r="P66" i="1"/>
  <c r="R66" i="1"/>
  <c r="T66" i="1"/>
  <c r="V66" i="1"/>
  <c r="D67" i="1"/>
  <c r="F67" i="1"/>
  <c r="H67" i="1"/>
  <c r="J67" i="1"/>
  <c r="L67" i="1"/>
  <c r="N67" i="1"/>
  <c r="P67" i="1"/>
  <c r="R67" i="1"/>
  <c r="T67" i="1"/>
  <c r="V67" i="1"/>
  <c r="D68" i="1"/>
  <c r="F68" i="1"/>
  <c r="H68" i="1"/>
  <c r="J68" i="1"/>
  <c r="L68" i="1"/>
  <c r="N68" i="1"/>
  <c r="P68" i="1"/>
  <c r="R68" i="1"/>
  <c r="T68" i="1"/>
  <c r="V68" i="1"/>
  <c r="D69" i="1"/>
  <c r="F69" i="1"/>
  <c r="H69" i="1"/>
  <c r="J69" i="1"/>
  <c r="L69" i="1"/>
  <c r="N69" i="1"/>
  <c r="P69" i="1"/>
  <c r="R69" i="1"/>
  <c r="T69" i="1"/>
  <c r="V69" i="1"/>
  <c r="D70" i="1"/>
  <c r="F70" i="1"/>
  <c r="H70" i="1"/>
  <c r="J70" i="1"/>
  <c r="L70" i="1"/>
  <c r="N70" i="1"/>
  <c r="P70" i="1"/>
  <c r="R70" i="1"/>
  <c r="T70" i="1"/>
  <c r="V70" i="1"/>
  <c r="D71" i="1"/>
  <c r="F71" i="1"/>
  <c r="H71" i="1"/>
  <c r="J71" i="1"/>
  <c r="L71" i="1"/>
  <c r="N71" i="1"/>
  <c r="P71" i="1"/>
  <c r="R71" i="1"/>
  <c r="T71" i="1"/>
  <c r="V71" i="1"/>
  <c r="D72" i="1"/>
  <c r="F72" i="1"/>
  <c r="H72" i="1"/>
  <c r="J72" i="1"/>
  <c r="L72" i="1"/>
  <c r="N72" i="1"/>
  <c r="P72" i="1"/>
  <c r="R72" i="1"/>
  <c r="T72" i="1"/>
  <c r="V72" i="1"/>
  <c r="D73" i="1"/>
  <c r="F73" i="1"/>
  <c r="H73" i="1"/>
  <c r="J73" i="1"/>
  <c r="L73" i="1"/>
  <c r="N73" i="1"/>
  <c r="P73" i="1"/>
  <c r="R73" i="1"/>
  <c r="T73" i="1"/>
  <c r="V73" i="1"/>
  <c r="D74" i="1"/>
  <c r="F74" i="1"/>
  <c r="H74" i="1"/>
  <c r="J74" i="1"/>
  <c r="L74" i="1"/>
  <c r="N74" i="1"/>
  <c r="P74" i="1"/>
  <c r="R74" i="1"/>
  <c r="T74" i="1"/>
  <c r="V74" i="1"/>
  <c r="D75" i="1"/>
  <c r="F75" i="1"/>
  <c r="H75" i="1"/>
  <c r="J75" i="1"/>
  <c r="L75" i="1"/>
  <c r="N75" i="1"/>
  <c r="P75" i="1"/>
  <c r="R75" i="1"/>
  <c r="T75" i="1"/>
  <c r="V75" i="1"/>
  <c r="D76" i="1"/>
  <c r="F76" i="1"/>
  <c r="H76" i="1"/>
  <c r="J76" i="1"/>
  <c r="L76" i="1"/>
  <c r="N76" i="1"/>
  <c r="P76" i="1"/>
  <c r="R76" i="1"/>
  <c r="T76" i="1"/>
  <c r="V76" i="1"/>
  <c r="D77" i="1"/>
  <c r="F77" i="1"/>
  <c r="H77" i="1"/>
  <c r="J77" i="1"/>
  <c r="L77" i="1"/>
  <c r="N77" i="1"/>
  <c r="P77" i="1"/>
  <c r="R77" i="1"/>
  <c r="T77" i="1"/>
  <c r="V77" i="1"/>
  <c r="D78" i="1"/>
  <c r="F78" i="1"/>
  <c r="H78" i="1"/>
  <c r="J78" i="1"/>
  <c r="L78" i="1"/>
  <c r="N78" i="1"/>
  <c r="P78" i="1"/>
  <c r="R78" i="1"/>
  <c r="T78" i="1"/>
  <c r="V78" i="1"/>
  <c r="D79" i="1"/>
  <c r="F79" i="1"/>
  <c r="H79" i="1"/>
  <c r="J79" i="1"/>
  <c r="L79" i="1"/>
  <c r="N79" i="1"/>
  <c r="P79" i="1"/>
  <c r="R79" i="1"/>
  <c r="T79" i="1"/>
  <c r="V79" i="1"/>
  <c r="D80" i="1"/>
  <c r="F80" i="1"/>
  <c r="H80" i="1"/>
  <c r="J80" i="1"/>
  <c r="L80" i="1"/>
  <c r="N80" i="1"/>
  <c r="P80" i="1"/>
  <c r="R80" i="1"/>
  <c r="T80" i="1"/>
  <c r="V80" i="1"/>
  <c r="D81" i="1"/>
  <c r="F81" i="1"/>
  <c r="H81" i="1"/>
  <c r="J81" i="1"/>
  <c r="L81" i="1"/>
  <c r="N81" i="1"/>
  <c r="P81" i="1"/>
  <c r="R81" i="1"/>
  <c r="T81" i="1"/>
  <c r="V81" i="1"/>
  <c r="D82" i="1"/>
  <c r="F82" i="1"/>
  <c r="H82" i="1"/>
  <c r="J82" i="1"/>
  <c r="L82" i="1"/>
  <c r="N82" i="1"/>
  <c r="P82" i="1"/>
  <c r="R82" i="1"/>
  <c r="T82" i="1"/>
  <c r="V82" i="1"/>
  <c r="D83" i="1"/>
  <c r="F83" i="1"/>
  <c r="H83" i="1"/>
  <c r="J83" i="1"/>
  <c r="L83" i="1"/>
  <c r="N83" i="1"/>
  <c r="P83" i="1"/>
  <c r="R83" i="1"/>
  <c r="T83" i="1"/>
  <c r="V83" i="1"/>
  <c r="D84" i="1"/>
  <c r="F84" i="1"/>
  <c r="H84" i="1"/>
  <c r="J84" i="1"/>
  <c r="L84" i="1"/>
  <c r="N84" i="1"/>
  <c r="P84" i="1"/>
  <c r="R84" i="1"/>
  <c r="T84" i="1"/>
  <c r="V84" i="1"/>
  <c r="D85" i="1"/>
  <c r="F85" i="1"/>
  <c r="H85" i="1"/>
  <c r="J85" i="1"/>
  <c r="L85" i="1"/>
  <c r="N85" i="1"/>
  <c r="P85" i="1"/>
  <c r="R85" i="1"/>
  <c r="T85" i="1"/>
  <c r="V85" i="1"/>
  <c r="D86" i="1"/>
  <c r="F86" i="1"/>
  <c r="H86" i="1"/>
  <c r="J86" i="1"/>
  <c r="L86" i="1"/>
  <c r="N86" i="1"/>
  <c r="P86" i="1"/>
  <c r="R86" i="1"/>
  <c r="T86" i="1"/>
  <c r="V86" i="1"/>
  <c r="D87" i="1"/>
  <c r="F87" i="1"/>
  <c r="H87" i="1"/>
  <c r="J87" i="1"/>
  <c r="L87" i="1"/>
  <c r="N87" i="1"/>
  <c r="P87" i="1"/>
  <c r="R87" i="1"/>
  <c r="T87" i="1"/>
  <c r="V87" i="1"/>
  <c r="D88" i="1"/>
  <c r="F88" i="1"/>
  <c r="H88" i="1"/>
  <c r="J88" i="1"/>
  <c r="L88" i="1"/>
  <c r="N88" i="1"/>
  <c r="P88" i="1"/>
  <c r="R88" i="1"/>
  <c r="T88" i="1"/>
  <c r="V88" i="1"/>
  <c r="D89" i="1"/>
  <c r="F89" i="1"/>
  <c r="H89" i="1"/>
  <c r="J89" i="1"/>
  <c r="L89" i="1"/>
  <c r="N89" i="1"/>
  <c r="P89" i="1"/>
  <c r="R89" i="1"/>
  <c r="T89" i="1"/>
  <c r="V89" i="1"/>
  <c r="D90" i="1"/>
  <c r="F90" i="1"/>
  <c r="H90" i="1"/>
  <c r="J90" i="1"/>
  <c r="L90" i="1"/>
  <c r="N90" i="1"/>
  <c r="P90" i="1"/>
  <c r="R90" i="1"/>
  <c r="T90" i="1"/>
  <c r="V90" i="1"/>
  <c r="D91" i="1"/>
  <c r="F91" i="1"/>
  <c r="H91" i="1"/>
  <c r="J91" i="1"/>
  <c r="L91" i="1"/>
  <c r="N91" i="1"/>
  <c r="P91" i="1"/>
  <c r="R91" i="1"/>
  <c r="T91" i="1"/>
  <c r="V91" i="1"/>
  <c r="D92" i="1"/>
  <c r="F92" i="1"/>
  <c r="H92" i="1"/>
  <c r="J92" i="1"/>
  <c r="L92" i="1"/>
  <c r="N92" i="1"/>
  <c r="P92" i="1"/>
  <c r="R92" i="1"/>
  <c r="T92" i="1"/>
  <c r="V92" i="1"/>
  <c r="D93" i="1"/>
  <c r="F93" i="1"/>
  <c r="H93" i="1"/>
  <c r="J93" i="1"/>
  <c r="L93" i="1"/>
  <c r="N93" i="1"/>
  <c r="P93" i="1"/>
  <c r="R93" i="1"/>
  <c r="T93" i="1"/>
  <c r="V93" i="1"/>
  <c r="D94" i="1"/>
  <c r="F94" i="1"/>
  <c r="H94" i="1"/>
  <c r="J94" i="1"/>
  <c r="L94" i="1"/>
  <c r="N94" i="1"/>
  <c r="P94" i="1"/>
  <c r="R94" i="1"/>
  <c r="T94" i="1"/>
  <c r="V94" i="1"/>
  <c r="D95" i="1"/>
  <c r="F95" i="1"/>
  <c r="H95" i="1"/>
  <c r="J95" i="1"/>
  <c r="L95" i="1"/>
  <c r="N95" i="1"/>
  <c r="P95" i="1"/>
  <c r="R95" i="1"/>
  <c r="T95" i="1"/>
  <c r="V95" i="1"/>
  <c r="D96" i="1"/>
  <c r="F96" i="1"/>
  <c r="H96" i="1"/>
  <c r="J96" i="1"/>
  <c r="L96" i="1"/>
  <c r="N96" i="1"/>
  <c r="P96" i="1"/>
  <c r="R96" i="1"/>
  <c r="T96" i="1"/>
  <c r="V96" i="1"/>
  <c r="D97" i="1"/>
  <c r="F97" i="1"/>
  <c r="H97" i="1"/>
  <c r="J97" i="1"/>
  <c r="L97" i="1"/>
  <c r="N97" i="1"/>
  <c r="P97" i="1"/>
  <c r="R97" i="1"/>
  <c r="T97" i="1"/>
  <c r="V97" i="1"/>
  <c r="D98" i="1"/>
  <c r="F98" i="1"/>
  <c r="H98" i="1"/>
  <c r="J98" i="1"/>
  <c r="L98" i="1"/>
  <c r="N98" i="1"/>
  <c r="P98" i="1"/>
  <c r="R98" i="1"/>
  <c r="T98" i="1"/>
  <c r="V98" i="1"/>
  <c r="D99" i="1"/>
  <c r="F99" i="1"/>
  <c r="H99" i="1"/>
  <c r="J99" i="1"/>
  <c r="L99" i="1"/>
  <c r="N99" i="1"/>
  <c r="P99" i="1"/>
  <c r="R99" i="1"/>
  <c r="T99" i="1"/>
  <c r="V99" i="1"/>
  <c r="D100" i="1"/>
  <c r="F100" i="1"/>
  <c r="H100" i="1"/>
  <c r="J100" i="1"/>
  <c r="L100" i="1"/>
  <c r="N100" i="1"/>
  <c r="P100" i="1"/>
  <c r="R100" i="1"/>
  <c r="T100" i="1"/>
  <c r="V100" i="1"/>
  <c r="D101" i="1"/>
  <c r="F101" i="1"/>
  <c r="H101" i="1"/>
  <c r="J101" i="1"/>
  <c r="L101" i="1"/>
  <c r="N101" i="1"/>
  <c r="P101" i="1"/>
  <c r="R101" i="1"/>
  <c r="T101" i="1"/>
  <c r="V101" i="1"/>
  <c r="D102" i="1"/>
  <c r="F102" i="1"/>
  <c r="H102" i="1"/>
  <c r="J102" i="1"/>
  <c r="L102" i="1"/>
  <c r="N102" i="1"/>
  <c r="P102" i="1"/>
  <c r="R102" i="1"/>
  <c r="T102" i="1"/>
  <c r="V102" i="1"/>
  <c r="D103" i="1"/>
  <c r="F103" i="1"/>
  <c r="H103" i="1"/>
  <c r="J103" i="1"/>
  <c r="L103" i="1"/>
  <c r="N103" i="1"/>
  <c r="P103" i="1"/>
  <c r="R103" i="1"/>
  <c r="T103" i="1"/>
  <c r="V103" i="1"/>
  <c r="D104" i="1"/>
  <c r="F104" i="1"/>
  <c r="H104" i="1"/>
  <c r="J104" i="1"/>
  <c r="L104" i="1"/>
  <c r="N104" i="1"/>
  <c r="P104" i="1"/>
  <c r="R104" i="1"/>
  <c r="T104" i="1"/>
  <c r="V104" i="1"/>
  <c r="D105" i="1"/>
  <c r="F105" i="1"/>
  <c r="H105" i="1"/>
  <c r="J105" i="1"/>
  <c r="L105" i="1"/>
  <c r="N105" i="1"/>
  <c r="P105" i="1"/>
  <c r="R105" i="1"/>
  <c r="T105" i="1"/>
  <c r="V105" i="1"/>
  <c r="D106" i="1"/>
  <c r="F106" i="1"/>
  <c r="H106" i="1"/>
  <c r="J106" i="1"/>
  <c r="L106" i="1"/>
  <c r="N106" i="1"/>
  <c r="P106" i="1"/>
  <c r="R106" i="1"/>
  <c r="T106" i="1"/>
  <c r="V106" i="1"/>
  <c r="D107" i="1"/>
  <c r="F107" i="1"/>
  <c r="H107" i="1"/>
  <c r="J107" i="1"/>
  <c r="L107" i="1"/>
  <c r="N107" i="1"/>
  <c r="P107" i="1"/>
  <c r="R107" i="1"/>
  <c r="T107" i="1"/>
  <c r="V107" i="1"/>
  <c r="D108" i="1"/>
  <c r="F108" i="1"/>
  <c r="H108" i="1"/>
  <c r="J108" i="1"/>
  <c r="L108" i="1"/>
  <c r="N108" i="1"/>
  <c r="P108" i="1"/>
  <c r="R108" i="1"/>
  <c r="T108" i="1"/>
  <c r="V108" i="1"/>
  <c r="D109" i="1"/>
  <c r="F109" i="1"/>
  <c r="H109" i="1"/>
  <c r="J109" i="1"/>
  <c r="L109" i="1"/>
  <c r="N109" i="1"/>
  <c r="P109" i="1"/>
  <c r="R109" i="1"/>
  <c r="T109" i="1"/>
  <c r="V109" i="1"/>
  <c r="D110" i="1"/>
  <c r="F110" i="1"/>
  <c r="H110" i="1"/>
  <c r="J110" i="1"/>
  <c r="L110" i="1"/>
  <c r="N110" i="1"/>
  <c r="P110" i="1"/>
  <c r="R110" i="1"/>
  <c r="T110" i="1"/>
  <c r="V110" i="1"/>
  <c r="D111" i="1"/>
  <c r="F111" i="1"/>
  <c r="H111" i="1"/>
  <c r="J111" i="1"/>
  <c r="L111" i="1"/>
  <c r="N111" i="1"/>
  <c r="P111" i="1"/>
  <c r="R111" i="1"/>
  <c r="T111" i="1"/>
  <c r="V111" i="1"/>
  <c r="D112" i="1"/>
  <c r="F112" i="1"/>
  <c r="H112" i="1"/>
  <c r="J112" i="1"/>
  <c r="L112" i="1"/>
  <c r="N112" i="1"/>
  <c r="P112" i="1"/>
  <c r="R112" i="1"/>
  <c r="T112" i="1"/>
  <c r="V112" i="1"/>
  <c r="D113" i="1"/>
  <c r="F113" i="1"/>
  <c r="H113" i="1"/>
  <c r="J113" i="1"/>
  <c r="L113" i="1"/>
  <c r="N113" i="1"/>
  <c r="P113" i="1"/>
  <c r="R113" i="1"/>
  <c r="T113" i="1"/>
  <c r="V113" i="1"/>
  <c r="D114" i="1"/>
  <c r="F114" i="1"/>
  <c r="H114" i="1"/>
  <c r="J114" i="1"/>
  <c r="L114" i="1"/>
  <c r="N114" i="1"/>
  <c r="P114" i="1"/>
  <c r="R114" i="1"/>
  <c r="T114" i="1"/>
  <c r="V114" i="1"/>
  <c r="D115" i="1"/>
  <c r="F115" i="1"/>
  <c r="H115" i="1"/>
  <c r="J115" i="1"/>
  <c r="L115" i="1"/>
  <c r="N115" i="1"/>
  <c r="P115" i="1"/>
  <c r="R115" i="1"/>
  <c r="T115" i="1"/>
  <c r="V115" i="1"/>
  <c r="D116" i="1"/>
  <c r="F116" i="1"/>
  <c r="H116" i="1"/>
  <c r="J116" i="1"/>
  <c r="L116" i="1"/>
  <c r="N116" i="1"/>
  <c r="P116" i="1"/>
  <c r="R116" i="1"/>
  <c r="T116" i="1"/>
  <c r="V116" i="1"/>
  <c r="D117" i="1"/>
  <c r="F117" i="1"/>
  <c r="H117" i="1"/>
  <c r="J117" i="1"/>
  <c r="L117" i="1"/>
  <c r="N117" i="1"/>
  <c r="P117" i="1"/>
  <c r="R117" i="1"/>
  <c r="T117" i="1"/>
  <c r="V117" i="1"/>
  <c r="D118" i="1"/>
  <c r="F118" i="1"/>
  <c r="H118" i="1"/>
  <c r="J118" i="1"/>
  <c r="L118" i="1"/>
  <c r="N118" i="1"/>
  <c r="P118" i="1"/>
  <c r="R118" i="1"/>
  <c r="T118" i="1"/>
  <c r="V118" i="1"/>
  <c r="D119" i="1"/>
  <c r="F119" i="1"/>
  <c r="H119" i="1"/>
  <c r="J119" i="1"/>
  <c r="L119" i="1"/>
  <c r="N119" i="1"/>
  <c r="P119" i="1"/>
  <c r="R119" i="1"/>
  <c r="T119" i="1"/>
  <c r="V119" i="1"/>
  <c r="D120" i="1"/>
  <c r="F120" i="1"/>
  <c r="H120" i="1"/>
  <c r="J120" i="1"/>
  <c r="L120" i="1"/>
  <c r="N120" i="1"/>
  <c r="P120" i="1"/>
  <c r="R120" i="1"/>
  <c r="T120" i="1"/>
  <c r="V120" i="1"/>
  <c r="D121" i="1"/>
  <c r="F121" i="1"/>
  <c r="H121" i="1"/>
  <c r="J121" i="1"/>
  <c r="L121" i="1"/>
  <c r="N121" i="1"/>
  <c r="P121" i="1"/>
  <c r="R121" i="1"/>
  <c r="T121" i="1"/>
  <c r="V121" i="1"/>
  <c r="D122" i="1"/>
  <c r="F122" i="1"/>
  <c r="H122" i="1"/>
  <c r="J122" i="1"/>
  <c r="L122" i="1"/>
  <c r="N122" i="1"/>
  <c r="P122" i="1"/>
  <c r="R122" i="1"/>
  <c r="T122" i="1"/>
  <c r="V122" i="1"/>
  <c r="D123" i="1"/>
  <c r="F123" i="1"/>
  <c r="H123" i="1"/>
  <c r="J123" i="1"/>
  <c r="L123" i="1"/>
  <c r="N123" i="1"/>
  <c r="P123" i="1"/>
  <c r="R123" i="1"/>
  <c r="T123" i="1"/>
  <c r="V123" i="1"/>
  <c r="D124" i="1"/>
  <c r="F124" i="1"/>
  <c r="H124" i="1"/>
  <c r="J124" i="1"/>
  <c r="L124" i="1"/>
  <c r="N124" i="1"/>
  <c r="P124" i="1"/>
  <c r="R124" i="1"/>
  <c r="T124" i="1"/>
  <c r="V124" i="1"/>
  <c r="D125" i="1"/>
  <c r="F125" i="1"/>
  <c r="H125" i="1"/>
  <c r="J125" i="1"/>
  <c r="L125" i="1"/>
  <c r="N125" i="1"/>
  <c r="P125" i="1"/>
  <c r="R125" i="1"/>
  <c r="T125" i="1"/>
  <c r="V125" i="1"/>
  <c r="D126" i="1"/>
  <c r="F126" i="1"/>
  <c r="H126" i="1"/>
  <c r="J126" i="1"/>
  <c r="L126" i="1"/>
  <c r="N126" i="1"/>
  <c r="P126" i="1"/>
  <c r="R126" i="1"/>
  <c r="T126" i="1"/>
  <c r="V126" i="1"/>
  <c r="D127" i="1"/>
  <c r="F127" i="1"/>
  <c r="H127" i="1"/>
  <c r="J127" i="1"/>
  <c r="L127" i="1"/>
  <c r="N127" i="1"/>
  <c r="P127" i="1"/>
  <c r="R127" i="1"/>
  <c r="T127" i="1"/>
  <c r="V127" i="1"/>
  <c r="D128" i="1"/>
  <c r="F128" i="1"/>
  <c r="H128" i="1"/>
  <c r="J128" i="1"/>
  <c r="L128" i="1"/>
  <c r="N128" i="1"/>
  <c r="P128" i="1"/>
  <c r="R128" i="1"/>
  <c r="T128" i="1"/>
  <c r="V128" i="1"/>
  <c r="D129" i="1"/>
  <c r="F129" i="1"/>
  <c r="H129" i="1"/>
  <c r="J129" i="1"/>
  <c r="L129" i="1"/>
  <c r="N129" i="1"/>
  <c r="P129" i="1"/>
  <c r="R129" i="1"/>
  <c r="T129" i="1"/>
  <c r="V129" i="1"/>
  <c r="D130" i="1"/>
  <c r="F130" i="1"/>
  <c r="H130" i="1"/>
  <c r="J130" i="1"/>
  <c r="L130" i="1"/>
  <c r="N130" i="1"/>
  <c r="P130" i="1"/>
  <c r="R130" i="1"/>
  <c r="T130" i="1"/>
  <c r="V130" i="1"/>
  <c r="D131" i="1"/>
  <c r="F131" i="1"/>
  <c r="H131" i="1"/>
  <c r="J131" i="1"/>
  <c r="L131" i="1"/>
  <c r="N131" i="1"/>
  <c r="P131" i="1"/>
  <c r="R131" i="1"/>
  <c r="T131" i="1"/>
  <c r="V131" i="1"/>
  <c r="D132" i="1"/>
  <c r="F132" i="1"/>
  <c r="H132" i="1"/>
  <c r="J132" i="1"/>
  <c r="L132" i="1"/>
  <c r="N132" i="1"/>
  <c r="P132" i="1"/>
  <c r="R132" i="1"/>
  <c r="T132" i="1"/>
  <c r="V132" i="1"/>
  <c r="D133" i="1"/>
  <c r="F133" i="1"/>
  <c r="H133" i="1"/>
  <c r="J133" i="1"/>
  <c r="L133" i="1"/>
  <c r="N133" i="1"/>
  <c r="P133" i="1"/>
  <c r="R133" i="1"/>
  <c r="T133" i="1"/>
  <c r="V133" i="1"/>
  <c r="D134" i="1"/>
  <c r="F134" i="1"/>
  <c r="H134" i="1"/>
  <c r="J134" i="1"/>
  <c r="L134" i="1"/>
  <c r="N134" i="1"/>
  <c r="P134" i="1"/>
  <c r="R134" i="1"/>
  <c r="T134" i="1"/>
  <c r="V134" i="1"/>
  <c r="D135" i="1"/>
  <c r="F135" i="1"/>
  <c r="H135" i="1"/>
  <c r="J135" i="1"/>
  <c r="L135" i="1"/>
  <c r="N135" i="1"/>
  <c r="P135" i="1"/>
  <c r="R135" i="1"/>
  <c r="T135" i="1"/>
  <c r="V135" i="1"/>
  <c r="D136" i="1"/>
  <c r="F136" i="1"/>
  <c r="H136" i="1"/>
  <c r="J136" i="1"/>
  <c r="L136" i="1"/>
  <c r="N136" i="1"/>
  <c r="P136" i="1"/>
  <c r="R136" i="1"/>
  <c r="T136" i="1"/>
  <c r="V136" i="1"/>
  <c r="D137" i="1"/>
  <c r="F137" i="1"/>
  <c r="H137" i="1"/>
  <c r="J137" i="1"/>
  <c r="L137" i="1"/>
  <c r="N137" i="1"/>
  <c r="P137" i="1"/>
  <c r="R137" i="1"/>
  <c r="T137" i="1"/>
  <c r="V137" i="1"/>
  <c r="D138" i="1"/>
  <c r="F138" i="1"/>
  <c r="H138" i="1"/>
  <c r="J138" i="1"/>
  <c r="L138" i="1"/>
  <c r="N138" i="1"/>
  <c r="P138" i="1"/>
  <c r="R138" i="1"/>
  <c r="T138" i="1"/>
  <c r="V138" i="1"/>
  <c r="D139" i="1"/>
  <c r="F139" i="1"/>
  <c r="H139" i="1"/>
  <c r="J139" i="1"/>
  <c r="L139" i="1"/>
  <c r="N139" i="1"/>
  <c r="P139" i="1"/>
  <c r="R139" i="1"/>
  <c r="T139" i="1"/>
  <c r="V139" i="1"/>
  <c r="D140" i="1"/>
  <c r="F140" i="1"/>
  <c r="H140" i="1"/>
  <c r="J140" i="1"/>
  <c r="L140" i="1"/>
  <c r="N140" i="1"/>
  <c r="P140" i="1"/>
  <c r="R140" i="1"/>
  <c r="T140" i="1"/>
  <c r="V140" i="1"/>
  <c r="D141" i="1"/>
  <c r="F141" i="1"/>
  <c r="H141" i="1"/>
  <c r="J141" i="1"/>
  <c r="L141" i="1"/>
  <c r="N141" i="1"/>
  <c r="P141" i="1"/>
  <c r="R141" i="1"/>
  <c r="T141" i="1"/>
  <c r="V141" i="1"/>
  <c r="D142" i="1"/>
  <c r="F142" i="1"/>
  <c r="H142" i="1"/>
  <c r="J142" i="1"/>
  <c r="L142" i="1"/>
  <c r="N142" i="1"/>
  <c r="P142" i="1"/>
  <c r="R142" i="1"/>
  <c r="T142" i="1"/>
  <c r="V142" i="1"/>
  <c r="D143" i="1"/>
  <c r="F143" i="1"/>
  <c r="H143" i="1"/>
  <c r="J143" i="1"/>
  <c r="L143" i="1"/>
  <c r="N143" i="1"/>
  <c r="P143" i="1"/>
  <c r="R143" i="1"/>
  <c r="T143" i="1"/>
  <c r="V143" i="1"/>
  <c r="D144" i="1"/>
  <c r="F144" i="1"/>
  <c r="H144" i="1"/>
  <c r="J144" i="1"/>
  <c r="L144" i="1"/>
  <c r="N144" i="1"/>
  <c r="P144" i="1"/>
  <c r="R144" i="1"/>
  <c r="T144" i="1"/>
  <c r="V144" i="1"/>
  <c r="D145" i="1"/>
  <c r="F145" i="1"/>
  <c r="H145" i="1"/>
  <c r="J145" i="1"/>
  <c r="L145" i="1"/>
  <c r="N145" i="1"/>
  <c r="P145" i="1"/>
  <c r="R145" i="1"/>
  <c r="T145" i="1"/>
  <c r="V145" i="1"/>
  <c r="D146" i="1"/>
  <c r="F146" i="1"/>
  <c r="H146" i="1"/>
  <c r="J146" i="1"/>
  <c r="L146" i="1"/>
  <c r="N146" i="1"/>
  <c r="P146" i="1"/>
  <c r="R146" i="1"/>
  <c r="T146" i="1"/>
  <c r="V146" i="1"/>
  <c r="D147" i="1"/>
  <c r="F147" i="1"/>
  <c r="H147" i="1"/>
  <c r="J147" i="1"/>
  <c r="L147" i="1"/>
  <c r="N147" i="1"/>
  <c r="P147" i="1"/>
  <c r="R147" i="1"/>
  <c r="T147" i="1"/>
  <c r="V147" i="1"/>
  <c r="D148" i="1"/>
  <c r="F148" i="1"/>
  <c r="H148" i="1"/>
  <c r="J148" i="1"/>
  <c r="L148" i="1"/>
  <c r="N148" i="1"/>
  <c r="P148" i="1"/>
  <c r="R148" i="1"/>
  <c r="T148" i="1"/>
  <c r="V148" i="1"/>
  <c r="D149" i="1"/>
  <c r="F149" i="1"/>
  <c r="H149" i="1"/>
  <c r="J149" i="1"/>
  <c r="L149" i="1"/>
  <c r="N149" i="1"/>
  <c r="P149" i="1"/>
  <c r="R149" i="1"/>
  <c r="T149" i="1"/>
  <c r="V149" i="1"/>
  <c r="D150" i="1"/>
  <c r="F150" i="1"/>
  <c r="H150" i="1"/>
  <c r="J150" i="1"/>
  <c r="L150" i="1"/>
  <c r="N150" i="1"/>
  <c r="P150" i="1"/>
  <c r="R150" i="1"/>
  <c r="T150" i="1"/>
  <c r="V150" i="1"/>
  <c r="D151" i="1"/>
  <c r="F151" i="1"/>
  <c r="H151" i="1"/>
  <c r="J151" i="1"/>
  <c r="L151" i="1"/>
  <c r="N151" i="1"/>
  <c r="P151" i="1"/>
  <c r="R151" i="1"/>
  <c r="T151" i="1"/>
  <c r="V151" i="1"/>
  <c r="D152" i="1"/>
  <c r="F152" i="1"/>
  <c r="H152" i="1"/>
  <c r="J152" i="1"/>
  <c r="L152" i="1"/>
  <c r="N152" i="1"/>
  <c r="P152" i="1"/>
  <c r="R152" i="1"/>
  <c r="T152" i="1"/>
  <c r="V152" i="1"/>
  <c r="D153" i="1"/>
  <c r="F153" i="1"/>
  <c r="H153" i="1"/>
  <c r="J153" i="1"/>
  <c r="L153" i="1"/>
  <c r="N153" i="1"/>
  <c r="P153" i="1"/>
  <c r="R153" i="1"/>
  <c r="T153" i="1"/>
  <c r="V153" i="1"/>
  <c r="D154" i="1"/>
  <c r="F154" i="1"/>
  <c r="H154" i="1"/>
  <c r="J154" i="1"/>
  <c r="L154" i="1"/>
  <c r="N154" i="1"/>
  <c r="P154" i="1"/>
  <c r="R154" i="1"/>
  <c r="T154" i="1"/>
  <c r="V154" i="1"/>
  <c r="D155" i="1"/>
  <c r="F155" i="1"/>
  <c r="H155" i="1"/>
  <c r="J155" i="1"/>
  <c r="L155" i="1"/>
  <c r="N155" i="1"/>
  <c r="P155" i="1"/>
  <c r="R155" i="1"/>
  <c r="T155" i="1"/>
  <c r="V155" i="1"/>
  <c r="D156" i="1"/>
  <c r="F156" i="1"/>
  <c r="H156" i="1"/>
  <c r="J156" i="1"/>
  <c r="L156" i="1"/>
  <c r="N156" i="1"/>
  <c r="P156" i="1"/>
  <c r="R156" i="1"/>
  <c r="T156" i="1"/>
  <c r="V156" i="1"/>
  <c r="D157" i="1"/>
  <c r="F157" i="1"/>
  <c r="H157" i="1"/>
  <c r="J157" i="1"/>
  <c r="L157" i="1"/>
  <c r="N157" i="1"/>
  <c r="P157" i="1"/>
  <c r="R157" i="1"/>
  <c r="T157" i="1"/>
  <c r="V157" i="1"/>
  <c r="D158" i="1"/>
  <c r="F158" i="1"/>
  <c r="H158" i="1"/>
  <c r="J158" i="1"/>
  <c r="L158" i="1"/>
  <c r="N158" i="1"/>
  <c r="P158" i="1"/>
  <c r="R158" i="1"/>
  <c r="T158" i="1"/>
  <c r="V158" i="1"/>
  <c r="D159" i="1"/>
  <c r="F159" i="1"/>
  <c r="H159" i="1"/>
  <c r="J159" i="1"/>
  <c r="L159" i="1"/>
  <c r="N159" i="1"/>
  <c r="P159" i="1"/>
  <c r="R159" i="1"/>
  <c r="T159" i="1"/>
  <c r="V159" i="1"/>
  <c r="D160" i="1"/>
  <c r="F160" i="1"/>
  <c r="H160" i="1"/>
  <c r="J160" i="1"/>
  <c r="L160" i="1"/>
  <c r="N160" i="1"/>
  <c r="P160" i="1"/>
  <c r="R160" i="1"/>
  <c r="T160" i="1"/>
  <c r="V160" i="1"/>
  <c r="D161" i="1"/>
  <c r="F161" i="1"/>
  <c r="H161" i="1"/>
  <c r="J161" i="1"/>
  <c r="L161" i="1"/>
  <c r="N161" i="1"/>
  <c r="P161" i="1"/>
  <c r="R161" i="1"/>
  <c r="T161" i="1"/>
  <c r="V161" i="1"/>
  <c r="D162" i="1"/>
  <c r="F162" i="1"/>
  <c r="H162" i="1"/>
  <c r="J162" i="1"/>
  <c r="L162" i="1"/>
  <c r="N162" i="1"/>
  <c r="P162" i="1"/>
  <c r="R162" i="1"/>
  <c r="T162" i="1"/>
  <c r="V162" i="1"/>
  <c r="D163" i="1"/>
  <c r="F163" i="1"/>
  <c r="H163" i="1"/>
  <c r="J163" i="1"/>
  <c r="L163" i="1"/>
  <c r="N163" i="1"/>
  <c r="P163" i="1"/>
  <c r="R163" i="1"/>
  <c r="T163" i="1"/>
  <c r="V163" i="1"/>
  <c r="D164" i="1"/>
  <c r="F164" i="1"/>
  <c r="H164" i="1"/>
  <c r="J164" i="1"/>
  <c r="L164" i="1"/>
  <c r="N164" i="1"/>
  <c r="P164" i="1"/>
  <c r="R164" i="1"/>
  <c r="T164" i="1"/>
  <c r="V164" i="1"/>
  <c r="D165" i="1"/>
  <c r="F165" i="1"/>
  <c r="H165" i="1"/>
  <c r="J165" i="1"/>
  <c r="L165" i="1"/>
  <c r="N165" i="1"/>
  <c r="P165" i="1"/>
  <c r="R165" i="1"/>
  <c r="T165" i="1"/>
  <c r="V165" i="1"/>
  <c r="D166" i="1"/>
  <c r="F166" i="1"/>
  <c r="H166" i="1"/>
  <c r="J166" i="1"/>
  <c r="L166" i="1"/>
  <c r="N166" i="1"/>
  <c r="P166" i="1"/>
  <c r="R166" i="1"/>
  <c r="T166" i="1"/>
  <c r="V166" i="1"/>
  <c r="D167" i="1"/>
  <c r="F167" i="1"/>
  <c r="H167" i="1"/>
  <c r="J167" i="1"/>
  <c r="L167" i="1"/>
  <c r="N167" i="1"/>
  <c r="P167" i="1"/>
  <c r="R167" i="1"/>
  <c r="T167" i="1"/>
  <c r="V167" i="1"/>
  <c r="D168" i="1"/>
  <c r="F168" i="1"/>
  <c r="H168" i="1"/>
  <c r="J168" i="1"/>
  <c r="L168" i="1"/>
  <c r="N168" i="1"/>
  <c r="P168" i="1"/>
  <c r="R168" i="1"/>
  <c r="T168" i="1"/>
  <c r="V168" i="1"/>
  <c r="D169" i="1"/>
  <c r="F169" i="1"/>
  <c r="H169" i="1"/>
  <c r="J169" i="1"/>
  <c r="L169" i="1"/>
  <c r="N169" i="1"/>
  <c r="P169" i="1"/>
  <c r="R169" i="1"/>
  <c r="T169" i="1"/>
  <c r="V169" i="1"/>
  <c r="D170" i="1"/>
  <c r="F170" i="1"/>
  <c r="H170" i="1"/>
  <c r="J170" i="1"/>
  <c r="L170" i="1"/>
  <c r="N170" i="1"/>
  <c r="P170" i="1"/>
  <c r="R170" i="1"/>
  <c r="T170" i="1"/>
  <c r="V170" i="1"/>
  <c r="D171" i="1"/>
  <c r="F171" i="1"/>
  <c r="H171" i="1"/>
  <c r="J171" i="1"/>
  <c r="L171" i="1"/>
  <c r="N171" i="1"/>
  <c r="P171" i="1"/>
  <c r="R171" i="1"/>
  <c r="T171" i="1"/>
  <c r="V171" i="1"/>
  <c r="D172" i="1"/>
  <c r="F172" i="1"/>
  <c r="H172" i="1"/>
  <c r="J172" i="1"/>
  <c r="L172" i="1"/>
  <c r="N172" i="1"/>
  <c r="P172" i="1"/>
  <c r="R172" i="1"/>
  <c r="T172" i="1"/>
  <c r="V172" i="1"/>
  <c r="D173" i="1"/>
  <c r="F173" i="1"/>
  <c r="H173" i="1"/>
  <c r="J173" i="1"/>
  <c r="L173" i="1"/>
  <c r="N173" i="1"/>
  <c r="P173" i="1"/>
  <c r="R173" i="1"/>
  <c r="T173" i="1"/>
  <c r="V173" i="1"/>
  <c r="D174" i="1"/>
  <c r="F174" i="1"/>
  <c r="H174" i="1"/>
  <c r="J174" i="1"/>
  <c r="L174" i="1"/>
  <c r="N174" i="1"/>
  <c r="P174" i="1"/>
  <c r="R174" i="1"/>
  <c r="T174" i="1"/>
  <c r="V174" i="1"/>
  <c r="D175" i="1"/>
  <c r="F175" i="1"/>
  <c r="H175" i="1"/>
  <c r="J175" i="1"/>
  <c r="L175" i="1"/>
  <c r="N175" i="1"/>
  <c r="P175" i="1"/>
  <c r="R175" i="1"/>
  <c r="T175" i="1"/>
  <c r="V175" i="1"/>
  <c r="D176" i="1"/>
  <c r="F176" i="1"/>
  <c r="H176" i="1"/>
  <c r="J176" i="1"/>
  <c r="L176" i="1"/>
  <c r="N176" i="1"/>
  <c r="P176" i="1"/>
  <c r="R176" i="1"/>
  <c r="T176" i="1"/>
  <c r="V176" i="1"/>
  <c r="D177" i="1"/>
  <c r="F177" i="1"/>
  <c r="H177" i="1"/>
  <c r="J177" i="1"/>
  <c r="L177" i="1"/>
  <c r="N177" i="1"/>
  <c r="P177" i="1"/>
  <c r="R177" i="1"/>
  <c r="T177" i="1"/>
  <c r="V177" i="1"/>
  <c r="D178" i="1"/>
  <c r="F178" i="1"/>
  <c r="H178" i="1"/>
  <c r="J178" i="1"/>
  <c r="L178" i="1"/>
  <c r="N178" i="1"/>
  <c r="P178" i="1"/>
  <c r="R178" i="1"/>
  <c r="T178" i="1"/>
  <c r="V178" i="1"/>
  <c r="D179" i="1"/>
  <c r="F179" i="1"/>
  <c r="H179" i="1"/>
  <c r="J179" i="1"/>
  <c r="L179" i="1"/>
  <c r="N179" i="1"/>
  <c r="P179" i="1"/>
  <c r="R179" i="1"/>
  <c r="T179" i="1"/>
  <c r="V179" i="1"/>
  <c r="D180" i="1"/>
  <c r="F180" i="1"/>
  <c r="H180" i="1"/>
  <c r="J180" i="1"/>
  <c r="L180" i="1"/>
  <c r="N180" i="1"/>
  <c r="P180" i="1"/>
  <c r="R180" i="1"/>
  <c r="T180" i="1"/>
  <c r="V180" i="1"/>
  <c r="D181" i="1"/>
  <c r="F181" i="1"/>
  <c r="H181" i="1"/>
  <c r="J181" i="1"/>
  <c r="L181" i="1"/>
  <c r="N181" i="1"/>
  <c r="P181" i="1"/>
  <c r="R181" i="1"/>
  <c r="T181" i="1"/>
  <c r="V181" i="1"/>
  <c r="D182" i="1"/>
  <c r="F182" i="1"/>
  <c r="H182" i="1"/>
  <c r="J182" i="1"/>
  <c r="L182" i="1"/>
  <c r="N182" i="1"/>
  <c r="P182" i="1"/>
  <c r="R182" i="1"/>
  <c r="T182" i="1"/>
  <c r="V182" i="1"/>
  <c r="D183" i="1"/>
  <c r="F183" i="1"/>
  <c r="H183" i="1"/>
  <c r="J183" i="1"/>
  <c r="L183" i="1"/>
  <c r="N183" i="1"/>
  <c r="P183" i="1"/>
  <c r="R183" i="1"/>
  <c r="T183" i="1"/>
  <c r="V183" i="1"/>
  <c r="D184" i="1"/>
  <c r="F184" i="1"/>
  <c r="H184" i="1"/>
  <c r="J184" i="1"/>
  <c r="L184" i="1"/>
  <c r="N184" i="1"/>
  <c r="P184" i="1"/>
  <c r="R184" i="1"/>
  <c r="T184" i="1"/>
  <c r="V184" i="1"/>
  <c r="D185" i="1"/>
  <c r="F185" i="1"/>
  <c r="H185" i="1"/>
  <c r="J185" i="1"/>
  <c r="L185" i="1"/>
  <c r="N185" i="1"/>
  <c r="P185" i="1"/>
  <c r="R185" i="1"/>
  <c r="T185" i="1"/>
  <c r="V185" i="1"/>
  <c r="D186" i="1"/>
  <c r="F186" i="1"/>
  <c r="H186" i="1"/>
  <c r="J186" i="1"/>
  <c r="L186" i="1"/>
  <c r="N186" i="1"/>
  <c r="P186" i="1"/>
  <c r="R186" i="1"/>
  <c r="T186" i="1"/>
  <c r="V186" i="1"/>
  <c r="D187" i="1"/>
  <c r="F187" i="1"/>
  <c r="H187" i="1"/>
  <c r="J187" i="1"/>
  <c r="L187" i="1"/>
  <c r="N187" i="1"/>
  <c r="P187" i="1"/>
  <c r="R187" i="1"/>
  <c r="T187" i="1"/>
  <c r="V187" i="1"/>
  <c r="D188" i="1"/>
  <c r="F188" i="1"/>
  <c r="H188" i="1"/>
  <c r="J188" i="1"/>
  <c r="L188" i="1"/>
  <c r="N188" i="1"/>
  <c r="P188" i="1"/>
  <c r="R188" i="1"/>
  <c r="T188" i="1"/>
  <c r="V188" i="1"/>
  <c r="D189" i="1"/>
  <c r="F189" i="1"/>
  <c r="H189" i="1"/>
  <c r="J189" i="1"/>
  <c r="L189" i="1"/>
  <c r="N189" i="1"/>
  <c r="P189" i="1"/>
  <c r="R189" i="1"/>
  <c r="T189" i="1"/>
  <c r="V189" i="1"/>
  <c r="D190" i="1"/>
  <c r="F190" i="1"/>
  <c r="H190" i="1"/>
  <c r="J190" i="1"/>
  <c r="L190" i="1"/>
  <c r="N190" i="1"/>
  <c r="P190" i="1"/>
  <c r="R190" i="1"/>
  <c r="T190" i="1"/>
  <c r="V190" i="1"/>
  <c r="D191" i="1"/>
  <c r="F191" i="1"/>
  <c r="H191" i="1"/>
  <c r="J191" i="1"/>
  <c r="L191" i="1"/>
  <c r="N191" i="1"/>
  <c r="P191" i="1"/>
  <c r="R191" i="1"/>
  <c r="T191" i="1"/>
  <c r="V191" i="1"/>
  <c r="D192" i="1"/>
  <c r="F192" i="1"/>
  <c r="H192" i="1"/>
  <c r="J192" i="1"/>
  <c r="L192" i="1"/>
  <c r="N192" i="1"/>
  <c r="P192" i="1"/>
  <c r="R192" i="1"/>
  <c r="T192" i="1"/>
  <c r="V192" i="1"/>
  <c r="D193" i="1"/>
  <c r="F193" i="1"/>
  <c r="H193" i="1"/>
  <c r="J193" i="1"/>
  <c r="L193" i="1"/>
  <c r="N193" i="1"/>
  <c r="P193" i="1"/>
  <c r="R193" i="1"/>
  <c r="T193" i="1"/>
  <c r="V193" i="1"/>
  <c r="D194" i="1"/>
  <c r="F194" i="1"/>
  <c r="H194" i="1"/>
  <c r="J194" i="1"/>
  <c r="L194" i="1"/>
  <c r="N194" i="1"/>
  <c r="P194" i="1"/>
  <c r="R194" i="1"/>
  <c r="T194" i="1"/>
  <c r="V194" i="1"/>
  <c r="D195" i="1"/>
  <c r="F195" i="1"/>
  <c r="H195" i="1"/>
  <c r="J195" i="1"/>
  <c r="L195" i="1"/>
  <c r="N195" i="1"/>
  <c r="P195" i="1"/>
  <c r="R195" i="1"/>
  <c r="T195" i="1"/>
  <c r="V195" i="1"/>
  <c r="D196" i="1"/>
  <c r="F196" i="1"/>
  <c r="H196" i="1"/>
  <c r="J196" i="1"/>
  <c r="L196" i="1"/>
  <c r="N196" i="1"/>
  <c r="P196" i="1"/>
  <c r="R196" i="1"/>
  <c r="T196" i="1"/>
  <c r="V196" i="1"/>
  <c r="D197" i="1"/>
  <c r="F197" i="1"/>
  <c r="H197" i="1"/>
  <c r="J197" i="1"/>
  <c r="L197" i="1"/>
  <c r="N197" i="1"/>
  <c r="P197" i="1"/>
  <c r="R197" i="1"/>
  <c r="T197" i="1"/>
  <c r="V197" i="1"/>
  <c r="D198" i="1"/>
  <c r="F198" i="1"/>
  <c r="H198" i="1"/>
  <c r="J198" i="1"/>
  <c r="L198" i="1"/>
  <c r="N198" i="1"/>
  <c r="P198" i="1"/>
  <c r="R198" i="1"/>
  <c r="T198" i="1"/>
  <c r="V198" i="1"/>
  <c r="D199" i="1"/>
  <c r="F199" i="1"/>
  <c r="H199" i="1"/>
  <c r="J199" i="1"/>
  <c r="L199" i="1"/>
  <c r="N199" i="1"/>
  <c r="P199" i="1"/>
  <c r="R199" i="1"/>
  <c r="T199" i="1"/>
  <c r="V199" i="1"/>
  <c r="D200" i="1"/>
  <c r="F200" i="1"/>
  <c r="H200" i="1"/>
  <c r="J200" i="1"/>
  <c r="L200" i="1"/>
  <c r="N200" i="1"/>
  <c r="P200" i="1"/>
  <c r="R200" i="1"/>
  <c r="T200" i="1"/>
  <c r="V200" i="1"/>
  <c r="D201" i="1"/>
  <c r="F201" i="1"/>
  <c r="H201" i="1"/>
  <c r="J201" i="1"/>
  <c r="L201" i="1"/>
  <c r="N201" i="1"/>
  <c r="P201" i="1"/>
  <c r="R201" i="1"/>
  <c r="T201" i="1"/>
  <c r="V201" i="1"/>
  <c r="D202" i="1"/>
  <c r="F202" i="1"/>
  <c r="H202" i="1"/>
  <c r="J202" i="1"/>
  <c r="L202" i="1"/>
  <c r="N202" i="1"/>
  <c r="P202" i="1"/>
  <c r="R202" i="1"/>
  <c r="T202" i="1"/>
  <c r="V202" i="1"/>
  <c r="D203" i="1"/>
  <c r="F203" i="1"/>
  <c r="H203" i="1"/>
  <c r="J203" i="1"/>
  <c r="L203" i="1"/>
  <c r="N203" i="1"/>
  <c r="P203" i="1"/>
  <c r="R203" i="1"/>
  <c r="T203" i="1"/>
  <c r="V203" i="1"/>
  <c r="D204" i="1"/>
  <c r="F204" i="1"/>
  <c r="H204" i="1"/>
  <c r="J204" i="1"/>
  <c r="L204" i="1"/>
  <c r="N204" i="1"/>
  <c r="P204" i="1"/>
  <c r="R204" i="1"/>
  <c r="T204" i="1"/>
  <c r="V204" i="1"/>
  <c r="D205" i="1"/>
  <c r="F205" i="1"/>
  <c r="H205" i="1"/>
  <c r="J205" i="1"/>
  <c r="L205" i="1"/>
  <c r="N205" i="1"/>
  <c r="P205" i="1"/>
  <c r="R205" i="1"/>
  <c r="T205" i="1"/>
  <c r="V205" i="1"/>
  <c r="D206" i="1"/>
  <c r="F206" i="1"/>
  <c r="H206" i="1"/>
  <c r="J206" i="1"/>
  <c r="L206" i="1"/>
  <c r="N206" i="1"/>
  <c r="P206" i="1"/>
  <c r="R206" i="1"/>
  <c r="T206" i="1"/>
  <c r="V206" i="1"/>
  <c r="D207" i="1"/>
  <c r="F207" i="1"/>
  <c r="H207" i="1"/>
  <c r="J207" i="1"/>
  <c r="L207" i="1"/>
  <c r="N207" i="1"/>
  <c r="P207" i="1"/>
  <c r="R207" i="1"/>
  <c r="T207" i="1"/>
  <c r="V207" i="1"/>
  <c r="D208" i="1"/>
  <c r="F208" i="1"/>
  <c r="H208" i="1"/>
  <c r="J208" i="1"/>
  <c r="L208" i="1"/>
  <c r="N208" i="1"/>
  <c r="P208" i="1"/>
  <c r="R208" i="1"/>
  <c r="T208" i="1"/>
  <c r="V208" i="1"/>
  <c r="D209" i="1"/>
  <c r="F209" i="1"/>
  <c r="H209" i="1"/>
  <c r="J209" i="1"/>
  <c r="L209" i="1"/>
  <c r="N209" i="1"/>
  <c r="P209" i="1"/>
  <c r="R209" i="1"/>
  <c r="T209" i="1"/>
  <c r="V209" i="1"/>
  <c r="D210" i="1"/>
  <c r="F210" i="1"/>
  <c r="H210" i="1"/>
  <c r="J210" i="1"/>
  <c r="L210" i="1"/>
  <c r="N210" i="1"/>
  <c r="P210" i="1"/>
  <c r="R210" i="1"/>
  <c r="T210" i="1"/>
  <c r="V210" i="1"/>
  <c r="D211" i="1"/>
  <c r="F211" i="1"/>
  <c r="H211" i="1"/>
  <c r="J211" i="1"/>
  <c r="L211" i="1"/>
  <c r="N211" i="1"/>
  <c r="P211" i="1"/>
  <c r="R211" i="1"/>
  <c r="T211" i="1"/>
  <c r="V211" i="1"/>
  <c r="D212" i="1"/>
  <c r="F212" i="1"/>
  <c r="H212" i="1"/>
  <c r="J212" i="1"/>
  <c r="L212" i="1"/>
  <c r="N212" i="1"/>
  <c r="P212" i="1"/>
  <c r="R212" i="1"/>
  <c r="T212" i="1"/>
  <c r="V212" i="1"/>
  <c r="D213" i="1"/>
  <c r="F213" i="1"/>
  <c r="H213" i="1"/>
  <c r="J213" i="1"/>
  <c r="L213" i="1"/>
  <c r="N213" i="1"/>
  <c r="P213" i="1"/>
  <c r="R213" i="1"/>
  <c r="T213" i="1"/>
  <c r="V213" i="1"/>
  <c r="D214" i="1"/>
  <c r="F214" i="1"/>
  <c r="H214" i="1"/>
  <c r="J214" i="1"/>
  <c r="L214" i="1"/>
  <c r="N214" i="1"/>
  <c r="P214" i="1"/>
  <c r="R214" i="1"/>
  <c r="T214" i="1"/>
  <c r="V214" i="1"/>
  <c r="D215" i="1"/>
  <c r="F215" i="1"/>
  <c r="H215" i="1"/>
  <c r="J215" i="1"/>
  <c r="L215" i="1"/>
  <c r="N215" i="1"/>
  <c r="P215" i="1"/>
  <c r="R215" i="1"/>
  <c r="T215" i="1"/>
  <c r="V215" i="1"/>
  <c r="D216" i="1"/>
  <c r="F216" i="1"/>
  <c r="H216" i="1"/>
  <c r="J216" i="1"/>
  <c r="L216" i="1"/>
  <c r="N216" i="1"/>
  <c r="P216" i="1"/>
  <c r="R216" i="1"/>
  <c r="T216" i="1"/>
  <c r="V216" i="1"/>
  <c r="D217" i="1"/>
  <c r="F217" i="1"/>
  <c r="H217" i="1"/>
  <c r="J217" i="1"/>
  <c r="L217" i="1"/>
  <c r="N217" i="1"/>
  <c r="P217" i="1"/>
  <c r="R217" i="1"/>
  <c r="T217" i="1"/>
  <c r="V217" i="1"/>
  <c r="D218" i="1"/>
  <c r="F218" i="1"/>
  <c r="H218" i="1"/>
  <c r="J218" i="1"/>
  <c r="L218" i="1"/>
  <c r="N218" i="1"/>
  <c r="P218" i="1"/>
  <c r="R218" i="1"/>
  <c r="T218" i="1"/>
  <c r="V218" i="1"/>
  <c r="D219" i="1"/>
  <c r="F219" i="1"/>
  <c r="H219" i="1"/>
  <c r="J219" i="1"/>
  <c r="L219" i="1"/>
  <c r="N219" i="1"/>
  <c r="P219" i="1"/>
  <c r="R219" i="1"/>
  <c r="T219" i="1"/>
  <c r="V219" i="1"/>
  <c r="D220" i="1"/>
  <c r="F220" i="1"/>
  <c r="H220" i="1"/>
  <c r="J220" i="1"/>
  <c r="L220" i="1"/>
  <c r="N220" i="1"/>
  <c r="P220" i="1"/>
  <c r="R220" i="1"/>
  <c r="T220" i="1"/>
  <c r="V220" i="1"/>
  <c r="D221" i="1"/>
  <c r="F221" i="1"/>
  <c r="H221" i="1"/>
  <c r="J221" i="1"/>
  <c r="L221" i="1"/>
  <c r="N221" i="1"/>
  <c r="P221" i="1"/>
  <c r="R221" i="1"/>
  <c r="T221" i="1"/>
  <c r="V221" i="1"/>
  <c r="D222" i="1"/>
  <c r="F222" i="1"/>
  <c r="H222" i="1"/>
  <c r="J222" i="1"/>
  <c r="L222" i="1"/>
  <c r="N222" i="1"/>
  <c r="P222" i="1"/>
  <c r="R222" i="1"/>
  <c r="T222" i="1"/>
  <c r="V222" i="1"/>
  <c r="D223" i="1"/>
  <c r="F223" i="1"/>
  <c r="H223" i="1"/>
  <c r="J223" i="1"/>
  <c r="L223" i="1"/>
  <c r="N223" i="1"/>
  <c r="P223" i="1"/>
  <c r="R223" i="1"/>
  <c r="T223" i="1"/>
  <c r="V223" i="1"/>
  <c r="D224" i="1"/>
  <c r="F224" i="1"/>
  <c r="H224" i="1"/>
  <c r="J224" i="1"/>
  <c r="L224" i="1"/>
  <c r="N224" i="1"/>
  <c r="P224" i="1"/>
  <c r="R224" i="1"/>
  <c r="T224" i="1"/>
  <c r="V224" i="1"/>
  <c r="D225" i="1"/>
  <c r="F225" i="1"/>
  <c r="H225" i="1"/>
  <c r="J225" i="1"/>
  <c r="L225" i="1"/>
  <c r="N225" i="1"/>
  <c r="P225" i="1"/>
  <c r="R225" i="1"/>
  <c r="T225" i="1"/>
  <c r="V225" i="1"/>
  <c r="D226" i="1"/>
  <c r="F226" i="1"/>
  <c r="H226" i="1"/>
  <c r="J226" i="1"/>
  <c r="L226" i="1"/>
  <c r="N226" i="1"/>
  <c r="P226" i="1"/>
  <c r="R226" i="1"/>
  <c r="T226" i="1"/>
  <c r="V226" i="1"/>
  <c r="D227" i="1"/>
  <c r="F227" i="1"/>
  <c r="H227" i="1"/>
  <c r="J227" i="1"/>
  <c r="L227" i="1"/>
  <c r="N227" i="1"/>
  <c r="P227" i="1"/>
  <c r="R227" i="1"/>
  <c r="T227" i="1"/>
  <c r="V227" i="1"/>
  <c r="D228" i="1"/>
  <c r="F228" i="1"/>
  <c r="H228" i="1"/>
  <c r="J228" i="1"/>
  <c r="L228" i="1"/>
  <c r="N228" i="1"/>
  <c r="P228" i="1"/>
  <c r="R228" i="1"/>
  <c r="T228" i="1"/>
  <c r="V228" i="1"/>
  <c r="D229" i="1"/>
  <c r="F229" i="1"/>
  <c r="H229" i="1"/>
  <c r="J229" i="1"/>
  <c r="L229" i="1"/>
  <c r="N229" i="1"/>
  <c r="P229" i="1"/>
  <c r="R229" i="1"/>
  <c r="T229" i="1"/>
  <c r="V229" i="1"/>
  <c r="D230" i="1"/>
  <c r="F230" i="1"/>
  <c r="H230" i="1"/>
  <c r="J230" i="1"/>
  <c r="L230" i="1"/>
  <c r="N230" i="1"/>
  <c r="P230" i="1"/>
  <c r="R230" i="1"/>
  <c r="T230" i="1"/>
  <c r="V230" i="1"/>
  <c r="D231" i="1"/>
  <c r="F231" i="1"/>
  <c r="H231" i="1"/>
  <c r="J231" i="1"/>
  <c r="L231" i="1"/>
  <c r="N231" i="1"/>
  <c r="P231" i="1"/>
  <c r="R231" i="1"/>
  <c r="T231" i="1"/>
  <c r="V231" i="1"/>
  <c r="D232" i="1"/>
  <c r="F232" i="1"/>
  <c r="H232" i="1"/>
  <c r="J232" i="1"/>
  <c r="L232" i="1"/>
  <c r="N232" i="1"/>
  <c r="P232" i="1"/>
  <c r="R232" i="1"/>
  <c r="T232" i="1"/>
  <c r="V232" i="1"/>
  <c r="D233" i="1"/>
  <c r="F233" i="1"/>
  <c r="H233" i="1"/>
  <c r="J233" i="1"/>
  <c r="L233" i="1"/>
  <c r="N233" i="1"/>
  <c r="P233" i="1"/>
  <c r="R233" i="1"/>
  <c r="T233" i="1"/>
  <c r="V233" i="1"/>
  <c r="D234" i="1"/>
  <c r="F234" i="1"/>
  <c r="H234" i="1"/>
  <c r="J234" i="1"/>
  <c r="L234" i="1"/>
  <c r="N234" i="1"/>
  <c r="P234" i="1"/>
  <c r="R234" i="1"/>
  <c r="T234" i="1"/>
  <c r="V234" i="1"/>
  <c r="D235" i="1"/>
  <c r="F235" i="1"/>
  <c r="H235" i="1"/>
  <c r="J235" i="1"/>
  <c r="L235" i="1"/>
  <c r="N235" i="1"/>
  <c r="P235" i="1"/>
  <c r="R235" i="1"/>
  <c r="T235" i="1"/>
  <c r="V235" i="1"/>
  <c r="D236" i="1"/>
  <c r="F236" i="1"/>
  <c r="H236" i="1"/>
  <c r="J236" i="1"/>
  <c r="L236" i="1"/>
  <c r="N236" i="1"/>
  <c r="P236" i="1"/>
  <c r="R236" i="1"/>
  <c r="T236" i="1"/>
  <c r="V236" i="1"/>
  <c r="D237" i="1"/>
  <c r="F237" i="1"/>
  <c r="H237" i="1"/>
  <c r="J237" i="1"/>
  <c r="L237" i="1"/>
  <c r="N237" i="1"/>
  <c r="P237" i="1"/>
  <c r="R237" i="1"/>
  <c r="T237" i="1"/>
  <c r="V237" i="1"/>
  <c r="D238" i="1"/>
  <c r="F238" i="1"/>
  <c r="H238" i="1"/>
  <c r="J238" i="1"/>
  <c r="L238" i="1"/>
  <c r="N238" i="1"/>
  <c r="P238" i="1"/>
  <c r="R238" i="1"/>
  <c r="T238" i="1"/>
  <c r="V238" i="1"/>
  <c r="D239" i="1"/>
  <c r="F239" i="1"/>
  <c r="H239" i="1"/>
  <c r="J239" i="1"/>
  <c r="L239" i="1"/>
  <c r="N239" i="1"/>
  <c r="P239" i="1"/>
  <c r="R239" i="1"/>
  <c r="T239" i="1"/>
  <c r="V239" i="1"/>
  <c r="D240" i="1"/>
  <c r="F240" i="1"/>
  <c r="H240" i="1"/>
  <c r="J240" i="1"/>
  <c r="L240" i="1"/>
  <c r="N240" i="1"/>
  <c r="P240" i="1"/>
  <c r="R240" i="1"/>
  <c r="T240" i="1"/>
  <c r="V240" i="1"/>
  <c r="D241" i="1"/>
  <c r="F241" i="1"/>
  <c r="H241" i="1"/>
  <c r="J241" i="1"/>
  <c r="L241" i="1"/>
  <c r="N241" i="1"/>
  <c r="P241" i="1"/>
  <c r="R241" i="1"/>
  <c r="T241" i="1"/>
  <c r="V241" i="1"/>
  <c r="D242" i="1"/>
  <c r="F242" i="1"/>
  <c r="H242" i="1"/>
  <c r="J242" i="1"/>
  <c r="L242" i="1"/>
  <c r="N242" i="1"/>
  <c r="P242" i="1"/>
  <c r="R242" i="1"/>
  <c r="T242" i="1"/>
  <c r="V242" i="1"/>
  <c r="D243" i="1"/>
  <c r="F243" i="1"/>
  <c r="H243" i="1"/>
  <c r="J243" i="1"/>
  <c r="L243" i="1"/>
  <c r="N243" i="1"/>
  <c r="P243" i="1"/>
  <c r="R243" i="1"/>
  <c r="T243" i="1"/>
  <c r="V243" i="1"/>
  <c r="D244" i="1"/>
  <c r="F244" i="1"/>
  <c r="H244" i="1"/>
  <c r="J244" i="1"/>
  <c r="L244" i="1"/>
  <c r="N244" i="1"/>
  <c r="P244" i="1"/>
  <c r="R244" i="1"/>
  <c r="T244" i="1"/>
  <c r="V244" i="1"/>
  <c r="D245" i="1"/>
  <c r="F245" i="1"/>
  <c r="H245" i="1"/>
  <c r="J245" i="1"/>
  <c r="L245" i="1"/>
  <c r="N245" i="1"/>
  <c r="P245" i="1"/>
  <c r="R245" i="1"/>
  <c r="T245" i="1"/>
  <c r="V245" i="1"/>
  <c r="D246" i="1"/>
  <c r="F246" i="1"/>
  <c r="H246" i="1"/>
  <c r="J246" i="1"/>
  <c r="L246" i="1"/>
  <c r="N246" i="1"/>
  <c r="P246" i="1"/>
  <c r="R246" i="1"/>
  <c r="T246" i="1"/>
  <c r="V246" i="1"/>
  <c r="D247" i="1"/>
  <c r="F247" i="1"/>
  <c r="H247" i="1"/>
  <c r="J247" i="1"/>
  <c r="L247" i="1"/>
  <c r="N247" i="1"/>
  <c r="P247" i="1"/>
  <c r="R247" i="1"/>
  <c r="T247" i="1"/>
  <c r="V247" i="1"/>
  <c r="D248" i="1"/>
  <c r="F248" i="1"/>
  <c r="H248" i="1"/>
  <c r="J248" i="1"/>
  <c r="L248" i="1"/>
  <c r="N248" i="1"/>
  <c r="P248" i="1"/>
  <c r="R248" i="1"/>
  <c r="T248" i="1"/>
  <c r="V248" i="1"/>
  <c r="D249" i="1"/>
  <c r="F249" i="1"/>
  <c r="H249" i="1"/>
  <c r="J249" i="1"/>
  <c r="L249" i="1"/>
  <c r="N249" i="1"/>
  <c r="P249" i="1"/>
  <c r="R249" i="1"/>
  <c r="T249" i="1"/>
  <c r="V249" i="1"/>
  <c r="D250" i="1"/>
  <c r="F250" i="1"/>
  <c r="H250" i="1"/>
  <c r="J250" i="1"/>
  <c r="L250" i="1"/>
  <c r="N250" i="1"/>
  <c r="P250" i="1"/>
  <c r="R250" i="1"/>
  <c r="T250" i="1"/>
  <c r="V250" i="1"/>
  <c r="D251" i="1"/>
  <c r="F251" i="1"/>
  <c r="H251" i="1"/>
  <c r="J251" i="1"/>
  <c r="L251" i="1"/>
  <c r="N251" i="1"/>
  <c r="P251" i="1"/>
  <c r="R251" i="1"/>
  <c r="T251" i="1"/>
  <c r="V251" i="1"/>
  <c r="D252" i="1"/>
  <c r="F252" i="1"/>
  <c r="H252" i="1"/>
  <c r="J252" i="1"/>
  <c r="L252" i="1"/>
  <c r="N252" i="1"/>
  <c r="P252" i="1"/>
  <c r="R252" i="1"/>
  <c r="T252" i="1"/>
  <c r="V252" i="1"/>
  <c r="D253" i="1"/>
  <c r="F253" i="1"/>
  <c r="H253" i="1"/>
  <c r="J253" i="1"/>
  <c r="L253" i="1"/>
  <c r="N253" i="1"/>
  <c r="P253" i="1"/>
  <c r="R253" i="1"/>
  <c r="T253" i="1"/>
  <c r="V253" i="1"/>
  <c r="D254" i="1"/>
  <c r="F254" i="1"/>
  <c r="H254" i="1"/>
  <c r="J254" i="1"/>
  <c r="L254" i="1"/>
  <c r="N254" i="1"/>
  <c r="P254" i="1"/>
  <c r="R254" i="1"/>
  <c r="T254" i="1"/>
  <c r="V254" i="1"/>
  <c r="D255" i="1"/>
  <c r="F255" i="1"/>
  <c r="H255" i="1"/>
  <c r="J255" i="1"/>
  <c r="L255" i="1"/>
  <c r="N255" i="1"/>
  <c r="P255" i="1"/>
  <c r="R255" i="1"/>
  <c r="T255" i="1"/>
  <c r="V255" i="1"/>
  <c r="D256" i="1"/>
  <c r="F256" i="1"/>
  <c r="H256" i="1"/>
  <c r="J256" i="1"/>
  <c r="L256" i="1"/>
  <c r="N256" i="1"/>
  <c r="P256" i="1"/>
  <c r="R256" i="1"/>
  <c r="T256" i="1"/>
  <c r="V256" i="1"/>
  <c r="D257" i="1"/>
  <c r="F257" i="1"/>
  <c r="H257" i="1"/>
  <c r="J257" i="1"/>
  <c r="L257" i="1"/>
  <c r="N257" i="1"/>
  <c r="P257" i="1"/>
  <c r="R257" i="1"/>
  <c r="T257" i="1"/>
  <c r="V257" i="1"/>
  <c r="D258" i="1"/>
  <c r="F258" i="1"/>
  <c r="H258" i="1"/>
  <c r="J258" i="1"/>
  <c r="L258" i="1"/>
  <c r="N258" i="1"/>
  <c r="P258" i="1"/>
  <c r="R258" i="1"/>
  <c r="T258" i="1"/>
  <c r="V258" i="1"/>
  <c r="D259" i="1"/>
  <c r="F259" i="1"/>
  <c r="H259" i="1"/>
  <c r="J259" i="1"/>
  <c r="L259" i="1"/>
  <c r="N259" i="1"/>
  <c r="P259" i="1"/>
  <c r="R259" i="1"/>
  <c r="T259" i="1"/>
  <c r="V259" i="1"/>
  <c r="D260" i="1"/>
  <c r="F260" i="1"/>
  <c r="H260" i="1"/>
  <c r="J260" i="1"/>
  <c r="L260" i="1"/>
  <c r="N260" i="1"/>
  <c r="P260" i="1"/>
  <c r="R260" i="1"/>
  <c r="T260" i="1"/>
  <c r="V260" i="1"/>
  <c r="D261" i="1"/>
  <c r="F261" i="1"/>
  <c r="H261" i="1"/>
  <c r="J261" i="1"/>
  <c r="L261" i="1"/>
  <c r="N261" i="1"/>
  <c r="P261" i="1"/>
  <c r="R261" i="1"/>
  <c r="T261" i="1"/>
  <c r="V261" i="1"/>
  <c r="D262" i="1"/>
  <c r="F262" i="1"/>
  <c r="H262" i="1"/>
  <c r="J262" i="1"/>
  <c r="L262" i="1"/>
  <c r="N262" i="1"/>
  <c r="P262" i="1"/>
  <c r="R262" i="1"/>
  <c r="T262" i="1"/>
  <c r="V262" i="1"/>
  <c r="D263" i="1"/>
  <c r="F263" i="1"/>
  <c r="H263" i="1"/>
  <c r="J263" i="1"/>
  <c r="L263" i="1"/>
  <c r="N263" i="1"/>
  <c r="P263" i="1"/>
  <c r="R263" i="1"/>
  <c r="T263" i="1"/>
  <c r="V263" i="1"/>
  <c r="D264" i="1"/>
  <c r="F264" i="1"/>
  <c r="H264" i="1"/>
  <c r="J264" i="1"/>
  <c r="L264" i="1"/>
  <c r="N264" i="1"/>
  <c r="P264" i="1"/>
  <c r="R264" i="1"/>
  <c r="T264" i="1"/>
  <c r="V264" i="1"/>
  <c r="D265" i="1"/>
  <c r="F265" i="1"/>
  <c r="H265" i="1"/>
  <c r="J265" i="1"/>
  <c r="L265" i="1"/>
  <c r="N265" i="1"/>
  <c r="P265" i="1"/>
  <c r="R265" i="1"/>
  <c r="T265" i="1"/>
  <c r="V265" i="1"/>
  <c r="D266" i="1"/>
  <c r="F266" i="1"/>
  <c r="H266" i="1"/>
  <c r="J266" i="1"/>
  <c r="L266" i="1"/>
  <c r="N266" i="1"/>
  <c r="P266" i="1"/>
  <c r="R266" i="1"/>
  <c r="T266" i="1"/>
  <c r="V266" i="1"/>
  <c r="D267" i="1"/>
  <c r="F267" i="1"/>
  <c r="H267" i="1"/>
  <c r="J267" i="1"/>
  <c r="L267" i="1"/>
  <c r="N267" i="1"/>
  <c r="P267" i="1"/>
  <c r="R267" i="1"/>
  <c r="T267" i="1"/>
  <c r="V267" i="1"/>
  <c r="D268" i="1"/>
  <c r="F268" i="1"/>
  <c r="H268" i="1"/>
  <c r="J268" i="1"/>
  <c r="L268" i="1"/>
  <c r="N268" i="1"/>
  <c r="P268" i="1"/>
  <c r="R268" i="1"/>
  <c r="T268" i="1"/>
  <c r="V268" i="1"/>
  <c r="D269" i="1"/>
  <c r="F269" i="1"/>
  <c r="H269" i="1"/>
  <c r="J269" i="1"/>
  <c r="L269" i="1"/>
  <c r="N269" i="1"/>
  <c r="P269" i="1"/>
  <c r="R269" i="1"/>
  <c r="T269" i="1"/>
  <c r="V269" i="1"/>
  <c r="D270" i="1"/>
  <c r="F270" i="1"/>
  <c r="H270" i="1"/>
  <c r="J270" i="1"/>
  <c r="L270" i="1"/>
  <c r="N270" i="1"/>
  <c r="P270" i="1"/>
  <c r="R270" i="1"/>
  <c r="T270" i="1"/>
  <c r="V270" i="1"/>
  <c r="D271" i="1"/>
  <c r="F271" i="1"/>
  <c r="H271" i="1"/>
  <c r="J271" i="1"/>
  <c r="L271" i="1"/>
  <c r="N271" i="1"/>
  <c r="P271" i="1"/>
  <c r="R271" i="1"/>
  <c r="T271" i="1"/>
  <c r="V271" i="1"/>
  <c r="D272" i="1"/>
  <c r="F272" i="1"/>
  <c r="H272" i="1"/>
  <c r="J272" i="1"/>
  <c r="L272" i="1"/>
  <c r="N272" i="1"/>
  <c r="P272" i="1"/>
  <c r="R272" i="1"/>
  <c r="T272" i="1"/>
  <c r="V272" i="1"/>
  <c r="D273" i="1"/>
  <c r="F273" i="1"/>
  <c r="H273" i="1"/>
  <c r="J273" i="1"/>
  <c r="L273" i="1"/>
  <c r="N273" i="1"/>
  <c r="P273" i="1"/>
  <c r="R273" i="1"/>
  <c r="T273" i="1"/>
  <c r="V273" i="1"/>
  <c r="D274" i="1"/>
  <c r="F274" i="1"/>
  <c r="H274" i="1"/>
  <c r="J274" i="1"/>
  <c r="L274" i="1"/>
  <c r="N274" i="1"/>
  <c r="P274" i="1"/>
  <c r="R274" i="1"/>
  <c r="T274" i="1"/>
  <c r="V274" i="1"/>
  <c r="D275" i="1"/>
  <c r="F275" i="1"/>
  <c r="H275" i="1"/>
  <c r="J275" i="1"/>
  <c r="L275" i="1"/>
  <c r="N275" i="1"/>
  <c r="P275" i="1"/>
  <c r="R275" i="1"/>
  <c r="T275" i="1"/>
  <c r="V275" i="1"/>
  <c r="D276" i="1"/>
  <c r="F276" i="1"/>
  <c r="H276" i="1"/>
  <c r="J276" i="1"/>
  <c r="L276" i="1"/>
  <c r="N276" i="1"/>
  <c r="P276" i="1"/>
  <c r="R276" i="1"/>
  <c r="T276" i="1"/>
  <c r="V276" i="1"/>
  <c r="D277" i="1"/>
  <c r="F277" i="1"/>
  <c r="H277" i="1"/>
  <c r="J277" i="1"/>
  <c r="L277" i="1"/>
  <c r="N277" i="1"/>
  <c r="P277" i="1"/>
  <c r="R277" i="1"/>
  <c r="T277" i="1"/>
  <c r="V277" i="1"/>
  <c r="D278" i="1"/>
  <c r="F278" i="1"/>
  <c r="H278" i="1"/>
  <c r="J278" i="1"/>
  <c r="L278" i="1"/>
  <c r="N278" i="1"/>
  <c r="P278" i="1"/>
  <c r="R278" i="1"/>
  <c r="T278" i="1"/>
  <c r="V278" i="1"/>
  <c r="D279" i="1"/>
  <c r="F279" i="1"/>
  <c r="H279" i="1"/>
  <c r="J279" i="1"/>
  <c r="L279" i="1"/>
  <c r="N279" i="1"/>
  <c r="P279" i="1"/>
  <c r="R279" i="1"/>
  <c r="T279" i="1"/>
  <c r="V279" i="1"/>
  <c r="D280" i="1"/>
  <c r="F280" i="1"/>
  <c r="H280" i="1"/>
  <c r="J280" i="1"/>
  <c r="L280" i="1"/>
  <c r="N280" i="1"/>
  <c r="P280" i="1"/>
  <c r="R280" i="1"/>
  <c r="T280" i="1"/>
  <c r="V280" i="1"/>
  <c r="D281" i="1"/>
  <c r="F281" i="1"/>
  <c r="H281" i="1"/>
  <c r="J281" i="1"/>
  <c r="L281" i="1"/>
  <c r="N281" i="1"/>
  <c r="P281" i="1"/>
  <c r="R281" i="1"/>
  <c r="T281" i="1"/>
  <c r="V281" i="1"/>
  <c r="D282" i="1"/>
  <c r="F282" i="1"/>
  <c r="H282" i="1"/>
  <c r="J282" i="1"/>
  <c r="L282" i="1"/>
  <c r="N282" i="1"/>
  <c r="P282" i="1"/>
  <c r="R282" i="1"/>
  <c r="T282" i="1"/>
  <c r="V282" i="1"/>
  <c r="D283" i="1"/>
  <c r="F283" i="1"/>
  <c r="H283" i="1"/>
  <c r="J283" i="1"/>
  <c r="L283" i="1"/>
  <c r="N283" i="1"/>
  <c r="P283" i="1"/>
  <c r="R283" i="1"/>
  <c r="T283" i="1"/>
  <c r="V283" i="1"/>
  <c r="D284" i="1"/>
  <c r="F284" i="1"/>
  <c r="H284" i="1"/>
  <c r="J284" i="1"/>
  <c r="L284" i="1"/>
  <c r="N284" i="1"/>
  <c r="P284" i="1"/>
  <c r="R284" i="1"/>
  <c r="T284" i="1"/>
  <c r="V284" i="1"/>
  <c r="D285" i="1"/>
  <c r="F285" i="1"/>
  <c r="H285" i="1"/>
  <c r="J285" i="1"/>
  <c r="L285" i="1"/>
  <c r="N285" i="1"/>
  <c r="P285" i="1"/>
  <c r="R285" i="1"/>
  <c r="T285" i="1"/>
  <c r="V285" i="1"/>
  <c r="D286" i="1"/>
  <c r="F286" i="1"/>
  <c r="H286" i="1"/>
  <c r="J286" i="1"/>
  <c r="L286" i="1"/>
  <c r="N286" i="1"/>
  <c r="P286" i="1"/>
  <c r="R286" i="1"/>
  <c r="T286" i="1"/>
  <c r="V286" i="1"/>
  <c r="D287" i="1"/>
  <c r="F287" i="1"/>
  <c r="H287" i="1"/>
  <c r="J287" i="1"/>
  <c r="L287" i="1"/>
  <c r="N287" i="1"/>
  <c r="P287" i="1"/>
  <c r="R287" i="1"/>
  <c r="T287" i="1"/>
  <c r="V287" i="1"/>
  <c r="D288" i="1"/>
  <c r="F288" i="1"/>
  <c r="H288" i="1"/>
  <c r="J288" i="1"/>
  <c r="L288" i="1"/>
  <c r="N288" i="1"/>
  <c r="P288" i="1"/>
  <c r="R288" i="1"/>
  <c r="T288" i="1"/>
  <c r="V288" i="1"/>
  <c r="D289" i="1"/>
  <c r="F289" i="1"/>
  <c r="H289" i="1"/>
  <c r="J289" i="1"/>
  <c r="L289" i="1"/>
  <c r="N289" i="1"/>
  <c r="P289" i="1"/>
  <c r="R289" i="1"/>
  <c r="T289" i="1"/>
  <c r="V289" i="1"/>
  <c r="D290" i="1"/>
  <c r="F290" i="1"/>
  <c r="H290" i="1"/>
  <c r="J290" i="1"/>
  <c r="L290" i="1"/>
  <c r="N290" i="1"/>
  <c r="P290" i="1"/>
  <c r="R290" i="1"/>
  <c r="T290" i="1"/>
  <c r="V290" i="1"/>
  <c r="D291" i="1"/>
  <c r="F291" i="1"/>
  <c r="H291" i="1"/>
  <c r="J291" i="1"/>
  <c r="L291" i="1"/>
  <c r="N291" i="1"/>
  <c r="P291" i="1"/>
  <c r="R291" i="1"/>
  <c r="T291" i="1"/>
  <c r="V291" i="1"/>
  <c r="D292" i="1"/>
  <c r="F292" i="1"/>
  <c r="H292" i="1"/>
  <c r="J292" i="1"/>
  <c r="L292" i="1"/>
  <c r="N292" i="1"/>
  <c r="P292" i="1"/>
  <c r="R292" i="1"/>
  <c r="T292" i="1"/>
  <c r="V292" i="1"/>
  <c r="D293" i="1"/>
  <c r="F293" i="1"/>
  <c r="H293" i="1"/>
  <c r="J293" i="1"/>
  <c r="L293" i="1"/>
  <c r="N293" i="1"/>
  <c r="P293" i="1"/>
  <c r="R293" i="1"/>
  <c r="T293" i="1"/>
  <c r="V293" i="1"/>
  <c r="D294" i="1"/>
  <c r="F294" i="1"/>
  <c r="H294" i="1"/>
  <c r="J294" i="1"/>
  <c r="L294" i="1"/>
  <c r="N294" i="1"/>
  <c r="P294" i="1"/>
  <c r="R294" i="1"/>
  <c r="T294" i="1"/>
  <c r="V294" i="1"/>
  <c r="D295" i="1"/>
  <c r="F295" i="1"/>
  <c r="H295" i="1"/>
  <c r="J295" i="1"/>
  <c r="L295" i="1"/>
  <c r="N295" i="1"/>
  <c r="P295" i="1"/>
  <c r="R295" i="1"/>
  <c r="T295" i="1"/>
  <c r="V295" i="1"/>
  <c r="D296" i="1"/>
  <c r="F296" i="1"/>
  <c r="H296" i="1"/>
  <c r="J296" i="1"/>
  <c r="L296" i="1"/>
  <c r="N296" i="1"/>
  <c r="P296" i="1"/>
  <c r="R296" i="1"/>
  <c r="T296" i="1"/>
  <c r="V296" i="1"/>
  <c r="D297" i="1"/>
  <c r="F297" i="1"/>
  <c r="H297" i="1"/>
  <c r="J297" i="1"/>
  <c r="L297" i="1"/>
  <c r="N297" i="1"/>
  <c r="P297" i="1"/>
  <c r="R297" i="1"/>
  <c r="T297" i="1"/>
  <c r="V297" i="1"/>
  <c r="D298" i="1"/>
  <c r="F298" i="1"/>
  <c r="H298" i="1"/>
  <c r="J298" i="1"/>
  <c r="L298" i="1"/>
  <c r="N298" i="1"/>
  <c r="P298" i="1"/>
  <c r="R298" i="1"/>
  <c r="T298" i="1"/>
  <c r="V298" i="1"/>
  <c r="D299" i="1"/>
  <c r="F299" i="1"/>
  <c r="H299" i="1"/>
  <c r="J299" i="1"/>
  <c r="L299" i="1"/>
  <c r="N299" i="1"/>
  <c r="P299" i="1"/>
  <c r="R299" i="1"/>
  <c r="T299" i="1"/>
  <c r="V299" i="1"/>
  <c r="D300" i="1"/>
  <c r="F300" i="1"/>
  <c r="H300" i="1"/>
  <c r="J300" i="1"/>
  <c r="L300" i="1"/>
  <c r="N300" i="1"/>
  <c r="P300" i="1"/>
  <c r="R300" i="1"/>
  <c r="T300" i="1"/>
  <c r="V300" i="1"/>
  <c r="D301" i="1"/>
  <c r="F301" i="1"/>
  <c r="H301" i="1"/>
  <c r="J301" i="1"/>
  <c r="L301" i="1"/>
  <c r="N301" i="1"/>
  <c r="P301" i="1"/>
  <c r="R301" i="1"/>
  <c r="T301" i="1"/>
  <c r="V301" i="1"/>
  <c r="D302" i="1"/>
  <c r="F302" i="1"/>
  <c r="H302" i="1"/>
  <c r="J302" i="1"/>
  <c r="L302" i="1"/>
  <c r="N302" i="1"/>
  <c r="P302" i="1"/>
  <c r="R302" i="1"/>
  <c r="T302" i="1"/>
  <c r="V302" i="1"/>
  <c r="D303" i="1"/>
  <c r="F303" i="1"/>
  <c r="H303" i="1"/>
  <c r="J303" i="1"/>
  <c r="L303" i="1"/>
  <c r="N303" i="1"/>
  <c r="P303" i="1"/>
  <c r="R303" i="1"/>
  <c r="T303" i="1"/>
  <c r="V303" i="1"/>
  <c r="D304" i="1"/>
  <c r="F304" i="1"/>
  <c r="H304" i="1"/>
  <c r="J304" i="1"/>
  <c r="L304" i="1"/>
  <c r="N304" i="1"/>
  <c r="P304" i="1"/>
  <c r="R304" i="1"/>
  <c r="T304" i="1"/>
  <c r="V304" i="1"/>
  <c r="D305" i="1"/>
  <c r="F305" i="1"/>
  <c r="H305" i="1"/>
  <c r="J305" i="1"/>
  <c r="L305" i="1"/>
  <c r="N305" i="1"/>
  <c r="P305" i="1"/>
  <c r="R305" i="1"/>
  <c r="T305" i="1"/>
  <c r="V305" i="1"/>
  <c r="D306" i="1"/>
  <c r="F306" i="1"/>
  <c r="H306" i="1"/>
  <c r="J306" i="1"/>
  <c r="L306" i="1"/>
  <c r="N306" i="1"/>
  <c r="P306" i="1"/>
  <c r="R306" i="1"/>
  <c r="T306" i="1"/>
  <c r="V306" i="1"/>
  <c r="D307" i="1"/>
  <c r="F307" i="1"/>
  <c r="H307" i="1"/>
  <c r="J307" i="1"/>
  <c r="L307" i="1"/>
  <c r="N307" i="1"/>
  <c r="P307" i="1"/>
  <c r="R307" i="1"/>
  <c r="T307" i="1"/>
  <c r="V307" i="1"/>
  <c r="D308" i="1"/>
  <c r="F308" i="1"/>
  <c r="H308" i="1"/>
  <c r="J308" i="1"/>
  <c r="L308" i="1"/>
  <c r="N308" i="1"/>
  <c r="P308" i="1"/>
  <c r="R308" i="1"/>
  <c r="T308" i="1"/>
  <c r="V308" i="1"/>
  <c r="D309" i="1"/>
  <c r="F309" i="1"/>
  <c r="H309" i="1"/>
  <c r="J309" i="1"/>
  <c r="L309" i="1"/>
  <c r="N309" i="1"/>
  <c r="P309" i="1"/>
  <c r="R309" i="1"/>
  <c r="T309" i="1"/>
  <c r="V309" i="1"/>
  <c r="D310" i="1"/>
  <c r="F310" i="1"/>
  <c r="H310" i="1"/>
  <c r="J310" i="1"/>
  <c r="L310" i="1"/>
  <c r="N310" i="1"/>
  <c r="P310" i="1"/>
  <c r="R310" i="1"/>
  <c r="T310" i="1"/>
  <c r="V310" i="1"/>
  <c r="D311" i="1"/>
  <c r="F311" i="1"/>
  <c r="H311" i="1"/>
  <c r="J311" i="1"/>
  <c r="L311" i="1"/>
  <c r="N311" i="1"/>
  <c r="P311" i="1"/>
  <c r="R311" i="1"/>
  <c r="T311" i="1"/>
  <c r="V311" i="1"/>
  <c r="D312" i="1"/>
  <c r="F312" i="1"/>
  <c r="H312" i="1"/>
  <c r="J312" i="1"/>
  <c r="L312" i="1"/>
  <c r="N312" i="1"/>
  <c r="P312" i="1"/>
  <c r="R312" i="1"/>
  <c r="T312" i="1"/>
  <c r="V312" i="1"/>
  <c r="D313" i="1"/>
  <c r="F313" i="1"/>
  <c r="H313" i="1"/>
  <c r="J313" i="1"/>
  <c r="L313" i="1"/>
  <c r="N313" i="1"/>
  <c r="P313" i="1"/>
  <c r="R313" i="1"/>
  <c r="T313" i="1"/>
  <c r="V313" i="1"/>
  <c r="D314" i="1"/>
  <c r="F314" i="1"/>
  <c r="H314" i="1"/>
  <c r="J314" i="1"/>
  <c r="L314" i="1"/>
  <c r="N314" i="1"/>
  <c r="P314" i="1"/>
  <c r="R314" i="1"/>
  <c r="T314" i="1"/>
  <c r="V314" i="1"/>
  <c r="D315" i="1"/>
  <c r="F315" i="1"/>
  <c r="H315" i="1"/>
  <c r="J315" i="1"/>
  <c r="L315" i="1"/>
  <c r="N315" i="1"/>
  <c r="P315" i="1"/>
  <c r="R315" i="1"/>
  <c r="T315" i="1"/>
  <c r="V315" i="1"/>
  <c r="D316" i="1"/>
  <c r="F316" i="1"/>
  <c r="H316" i="1"/>
  <c r="J316" i="1"/>
  <c r="L316" i="1"/>
  <c r="N316" i="1"/>
  <c r="P316" i="1"/>
  <c r="R316" i="1"/>
  <c r="T316" i="1"/>
  <c r="V316" i="1"/>
  <c r="D317" i="1"/>
  <c r="F317" i="1"/>
  <c r="H317" i="1"/>
  <c r="J317" i="1"/>
  <c r="L317" i="1"/>
  <c r="N317" i="1"/>
  <c r="P317" i="1"/>
  <c r="R317" i="1"/>
  <c r="T317" i="1"/>
  <c r="V317" i="1"/>
  <c r="D318" i="1"/>
  <c r="F318" i="1"/>
  <c r="H318" i="1"/>
  <c r="J318" i="1"/>
  <c r="L318" i="1"/>
  <c r="N318" i="1"/>
  <c r="P318" i="1"/>
  <c r="R318" i="1"/>
  <c r="T318" i="1"/>
  <c r="V318" i="1"/>
  <c r="D319" i="1"/>
  <c r="F319" i="1"/>
  <c r="H319" i="1"/>
  <c r="J319" i="1"/>
  <c r="L319" i="1"/>
  <c r="N319" i="1"/>
  <c r="P319" i="1"/>
  <c r="R319" i="1"/>
  <c r="T319" i="1"/>
  <c r="V319" i="1"/>
  <c r="D320" i="1"/>
  <c r="F320" i="1"/>
  <c r="H320" i="1"/>
  <c r="J320" i="1"/>
  <c r="L320" i="1"/>
  <c r="N320" i="1"/>
  <c r="P320" i="1"/>
  <c r="R320" i="1"/>
  <c r="T320" i="1"/>
  <c r="V320" i="1"/>
  <c r="D321" i="1"/>
  <c r="F321" i="1"/>
  <c r="H321" i="1"/>
  <c r="J321" i="1"/>
  <c r="L321" i="1"/>
  <c r="N321" i="1"/>
  <c r="P321" i="1"/>
  <c r="R321" i="1"/>
  <c r="T321" i="1"/>
  <c r="V321" i="1"/>
  <c r="D322" i="1"/>
  <c r="F322" i="1"/>
  <c r="H322" i="1"/>
  <c r="J322" i="1"/>
  <c r="L322" i="1"/>
  <c r="N322" i="1"/>
  <c r="P322" i="1"/>
  <c r="R322" i="1"/>
  <c r="T322" i="1"/>
  <c r="V322" i="1"/>
  <c r="D323" i="1"/>
  <c r="F323" i="1"/>
  <c r="H323" i="1"/>
  <c r="J323" i="1"/>
  <c r="L323" i="1"/>
  <c r="N323" i="1"/>
  <c r="P323" i="1"/>
  <c r="R323" i="1"/>
  <c r="T323" i="1"/>
  <c r="V323" i="1"/>
  <c r="D324" i="1"/>
  <c r="F324" i="1"/>
  <c r="H324" i="1"/>
  <c r="J324" i="1"/>
  <c r="L324" i="1"/>
  <c r="N324" i="1"/>
  <c r="P324" i="1"/>
  <c r="R324" i="1"/>
  <c r="T324" i="1"/>
  <c r="V324" i="1"/>
  <c r="D325" i="1"/>
  <c r="F325" i="1"/>
  <c r="H325" i="1"/>
  <c r="J325" i="1"/>
  <c r="L325" i="1"/>
  <c r="N325" i="1"/>
  <c r="P325" i="1"/>
  <c r="R325" i="1"/>
  <c r="T325" i="1"/>
  <c r="V325" i="1"/>
  <c r="D326" i="1"/>
  <c r="F326" i="1"/>
  <c r="H326" i="1"/>
  <c r="J326" i="1"/>
  <c r="L326" i="1"/>
  <c r="N326" i="1"/>
  <c r="P326" i="1"/>
  <c r="R326" i="1"/>
  <c r="T326" i="1"/>
  <c r="V326" i="1"/>
  <c r="D327" i="1"/>
  <c r="F327" i="1"/>
  <c r="H327" i="1"/>
  <c r="J327" i="1"/>
  <c r="L327" i="1"/>
  <c r="N327" i="1"/>
  <c r="P327" i="1"/>
  <c r="R327" i="1"/>
  <c r="T327" i="1"/>
  <c r="V327" i="1"/>
  <c r="D328" i="1"/>
  <c r="F328" i="1"/>
  <c r="H328" i="1"/>
  <c r="J328" i="1"/>
  <c r="L328" i="1"/>
  <c r="N328" i="1"/>
  <c r="P328" i="1"/>
  <c r="R328" i="1"/>
  <c r="T328" i="1"/>
  <c r="V328" i="1"/>
  <c r="D329" i="1"/>
  <c r="F329" i="1"/>
  <c r="H329" i="1"/>
  <c r="J329" i="1"/>
  <c r="L329" i="1"/>
  <c r="N329" i="1"/>
  <c r="P329" i="1"/>
  <c r="R329" i="1"/>
  <c r="T329" i="1"/>
  <c r="V329" i="1"/>
  <c r="D330" i="1"/>
  <c r="F330" i="1"/>
  <c r="H330" i="1"/>
  <c r="J330" i="1"/>
  <c r="L330" i="1"/>
  <c r="N330" i="1"/>
  <c r="P330" i="1"/>
  <c r="R330" i="1"/>
  <c r="T330" i="1"/>
  <c r="V330" i="1"/>
  <c r="D331" i="1"/>
  <c r="F331" i="1"/>
  <c r="H331" i="1"/>
  <c r="J331" i="1"/>
  <c r="L331" i="1"/>
  <c r="N331" i="1"/>
  <c r="P331" i="1"/>
  <c r="R331" i="1"/>
  <c r="T331" i="1"/>
  <c r="V331" i="1"/>
  <c r="D332" i="1"/>
  <c r="F332" i="1"/>
  <c r="H332" i="1"/>
  <c r="J332" i="1"/>
  <c r="L332" i="1"/>
  <c r="N332" i="1"/>
  <c r="P332" i="1"/>
  <c r="R332" i="1"/>
  <c r="T332" i="1"/>
  <c r="V332" i="1"/>
  <c r="D333" i="1"/>
  <c r="F333" i="1"/>
  <c r="H333" i="1"/>
  <c r="J333" i="1"/>
  <c r="L333" i="1"/>
  <c r="N333" i="1"/>
  <c r="P333" i="1"/>
  <c r="R333" i="1"/>
  <c r="T333" i="1"/>
  <c r="V333" i="1"/>
  <c r="D334" i="1"/>
  <c r="F334" i="1"/>
  <c r="H334" i="1"/>
  <c r="J334" i="1"/>
  <c r="L334" i="1"/>
  <c r="N334" i="1"/>
  <c r="P334" i="1"/>
  <c r="R334" i="1"/>
  <c r="T334" i="1"/>
  <c r="V334" i="1"/>
  <c r="D335" i="1"/>
  <c r="F335" i="1"/>
  <c r="H335" i="1"/>
  <c r="J335" i="1"/>
  <c r="L335" i="1"/>
  <c r="N335" i="1"/>
  <c r="P335" i="1"/>
  <c r="R335" i="1"/>
  <c r="T335" i="1"/>
  <c r="V335" i="1"/>
  <c r="D336" i="1"/>
  <c r="F336" i="1"/>
  <c r="H336" i="1"/>
  <c r="J336" i="1"/>
  <c r="L336" i="1"/>
  <c r="N336" i="1"/>
  <c r="P336" i="1"/>
  <c r="R336" i="1"/>
  <c r="T336" i="1"/>
  <c r="V336" i="1"/>
  <c r="D337" i="1"/>
  <c r="F337" i="1"/>
  <c r="H337" i="1"/>
  <c r="J337" i="1"/>
  <c r="L337" i="1"/>
  <c r="N337" i="1"/>
  <c r="P337" i="1"/>
  <c r="R337" i="1"/>
  <c r="T337" i="1"/>
  <c r="V337" i="1"/>
  <c r="D338" i="1"/>
  <c r="F338" i="1"/>
  <c r="H338" i="1"/>
  <c r="J338" i="1"/>
  <c r="L338" i="1"/>
  <c r="N338" i="1"/>
  <c r="P338" i="1"/>
  <c r="R338" i="1"/>
  <c r="T338" i="1"/>
  <c r="V338" i="1"/>
  <c r="D339" i="1"/>
  <c r="F339" i="1"/>
  <c r="H339" i="1"/>
  <c r="J339" i="1"/>
  <c r="L339" i="1"/>
  <c r="N339" i="1"/>
  <c r="P339" i="1"/>
  <c r="R339" i="1"/>
  <c r="T339" i="1"/>
  <c r="V339" i="1"/>
  <c r="D340" i="1"/>
  <c r="F340" i="1"/>
  <c r="H340" i="1"/>
  <c r="J340" i="1"/>
  <c r="L340" i="1"/>
  <c r="N340" i="1"/>
  <c r="P340" i="1"/>
  <c r="R340" i="1"/>
  <c r="T340" i="1"/>
  <c r="V340" i="1"/>
  <c r="D341" i="1"/>
  <c r="F341" i="1"/>
  <c r="H341" i="1"/>
  <c r="J341" i="1"/>
  <c r="L341" i="1"/>
  <c r="N341" i="1"/>
  <c r="P341" i="1"/>
  <c r="R341" i="1"/>
  <c r="T341" i="1"/>
  <c r="V341" i="1"/>
  <c r="D342" i="1"/>
  <c r="F342" i="1"/>
  <c r="H342" i="1"/>
  <c r="J342" i="1"/>
  <c r="L342" i="1"/>
  <c r="N342" i="1"/>
  <c r="P342" i="1"/>
  <c r="R342" i="1"/>
  <c r="T342" i="1"/>
  <c r="V342" i="1"/>
  <c r="D343" i="1"/>
  <c r="F343" i="1"/>
  <c r="H343" i="1"/>
  <c r="J343" i="1"/>
  <c r="L343" i="1"/>
  <c r="N343" i="1"/>
  <c r="P343" i="1"/>
  <c r="R343" i="1"/>
  <c r="T343" i="1"/>
  <c r="V343" i="1"/>
  <c r="D344" i="1"/>
  <c r="F344" i="1"/>
  <c r="H344" i="1"/>
  <c r="J344" i="1"/>
  <c r="L344" i="1"/>
  <c r="N344" i="1"/>
  <c r="P344" i="1"/>
  <c r="R344" i="1"/>
  <c r="T344" i="1"/>
  <c r="V344" i="1"/>
  <c r="D345" i="1"/>
  <c r="F345" i="1"/>
  <c r="H345" i="1"/>
  <c r="J345" i="1"/>
  <c r="L345" i="1"/>
  <c r="N345" i="1"/>
  <c r="P345" i="1"/>
  <c r="R345" i="1"/>
  <c r="T345" i="1"/>
  <c r="V345" i="1"/>
  <c r="D346" i="1"/>
  <c r="F346" i="1"/>
  <c r="H346" i="1"/>
  <c r="J346" i="1"/>
  <c r="L346" i="1"/>
  <c r="N346" i="1"/>
  <c r="P346" i="1"/>
  <c r="R346" i="1"/>
  <c r="T346" i="1"/>
  <c r="V346" i="1"/>
  <c r="D347" i="1"/>
  <c r="F347" i="1"/>
  <c r="H347" i="1"/>
  <c r="J347" i="1"/>
  <c r="L347" i="1"/>
  <c r="N347" i="1"/>
  <c r="P347" i="1"/>
  <c r="R347" i="1"/>
  <c r="T347" i="1"/>
  <c r="V347" i="1"/>
  <c r="D348" i="1"/>
  <c r="F348" i="1"/>
  <c r="H348" i="1"/>
  <c r="J348" i="1"/>
  <c r="L348" i="1"/>
  <c r="N348" i="1"/>
  <c r="P348" i="1"/>
  <c r="R348" i="1"/>
  <c r="T348" i="1"/>
  <c r="V348" i="1"/>
  <c r="D349" i="1"/>
  <c r="F349" i="1"/>
  <c r="H349" i="1"/>
  <c r="J349" i="1"/>
  <c r="L349" i="1"/>
  <c r="N349" i="1"/>
  <c r="P349" i="1"/>
  <c r="R349" i="1"/>
  <c r="T349" i="1"/>
  <c r="V349" i="1"/>
  <c r="D350" i="1"/>
  <c r="F350" i="1"/>
  <c r="H350" i="1"/>
  <c r="J350" i="1"/>
  <c r="L350" i="1"/>
  <c r="N350" i="1"/>
  <c r="P350" i="1"/>
  <c r="R350" i="1"/>
  <c r="T350" i="1"/>
  <c r="V350" i="1"/>
  <c r="D351" i="1"/>
  <c r="F351" i="1"/>
  <c r="H351" i="1"/>
  <c r="J351" i="1"/>
  <c r="L351" i="1"/>
  <c r="N351" i="1"/>
  <c r="P351" i="1"/>
  <c r="R351" i="1"/>
  <c r="T351" i="1"/>
  <c r="V351" i="1"/>
  <c r="D352" i="1"/>
  <c r="F352" i="1"/>
  <c r="H352" i="1"/>
  <c r="J352" i="1"/>
  <c r="L352" i="1"/>
  <c r="N352" i="1"/>
  <c r="P352" i="1"/>
  <c r="R352" i="1"/>
  <c r="T352" i="1"/>
  <c r="V352" i="1"/>
  <c r="D353" i="1"/>
  <c r="F353" i="1"/>
  <c r="H353" i="1"/>
  <c r="J353" i="1"/>
  <c r="L353" i="1"/>
  <c r="N353" i="1"/>
  <c r="P353" i="1"/>
  <c r="R353" i="1"/>
  <c r="T353" i="1"/>
  <c r="V353" i="1"/>
  <c r="D354" i="1"/>
  <c r="F354" i="1"/>
  <c r="H354" i="1"/>
  <c r="J354" i="1"/>
  <c r="L354" i="1"/>
  <c r="N354" i="1"/>
  <c r="P354" i="1"/>
  <c r="R354" i="1"/>
  <c r="T354" i="1"/>
  <c r="V354" i="1"/>
  <c r="D355" i="1"/>
  <c r="F355" i="1"/>
  <c r="H355" i="1"/>
  <c r="J355" i="1"/>
  <c r="L355" i="1"/>
  <c r="N355" i="1"/>
  <c r="P355" i="1"/>
  <c r="R355" i="1"/>
  <c r="T355" i="1"/>
  <c r="V355" i="1"/>
  <c r="D356" i="1"/>
  <c r="F356" i="1"/>
  <c r="H356" i="1"/>
  <c r="J356" i="1"/>
  <c r="L356" i="1"/>
  <c r="N356" i="1"/>
  <c r="P356" i="1"/>
  <c r="R356" i="1"/>
  <c r="T356" i="1"/>
  <c r="V356" i="1"/>
  <c r="D357" i="1"/>
  <c r="F357" i="1"/>
  <c r="H357" i="1"/>
  <c r="J357" i="1"/>
  <c r="L357" i="1"/>
  <c r="N357" i="1"/>
  <c r="P357" i="1"/>
  <c r="R357" i="1"/>
  <c r="T357" i="1"/>
  <c r="V357" i="1"/>
  <c r="D358" i="1"/>
  <c r="F358" i="1"/>
  <c r="H358" i="1"/>
  <c r="J358" i="1"/>
  <c r="L358" i="1"/>
  <c r="N358" i="1"/>
  <c r="P358" i="1"/>
  <c r="R358" i="1"/>
  <c r="T358" i="1"/>
  <c r="V358" i="1"/>
  <c r="D359" i="1"/>
  <c r="F359" i="1"/>
  <c r="H359" i="1"/>
  <c r="J359" i="1"/>
  <c r="L359" i="1"/>
  <c r="N359" i="1"/>
  <c r="P359" i="1"/>
  <c r="R359" i="1"/>
  <c r="T359" i="1"/>
  <c r="V359" i="1"/>
  <c r="D360" i="1"/>
  <c r="F360" i="1"/>
  <c r="H360" i="1"/>
  <c r="J360" i="1"/>
  <c r="L360" i="1"/>
  <c r="N360" i="1"/>
  <c r="P360" i="1"/>
  <c r="R360" i="1"/>
  <c r="T360" i="1"/>
  <c r="V360" i="1"/>
  <c r="D361" i="1"/>
  <c r="F361" i="1"/>
  <c r="H361" i="1"/>
  <c r="J361" i="1"/>
  <c r="L361" i="1"/>
  <c r="N361" i="1"/>
  <c r="P361" i="1"/>
  <c r="R361" i="1"/>
  <c r="T361" i="1"/>
  <c r="V361" i="1"/>
  <c r="D362" i="1"/>
  <c r="F362" i="1"/>
  <c r="H362" i="1"/>
  <c r="J362" i="1"/>
  <c r="L362" i="1"/>
  <c r="N362" i="1"/>
  <c r="P362" i="1"/>
  <c r="R362" i="1"/>
  <c r="T362" i="1"/>
  <c r="V362" i="1"/>
  <c r="D363" i="1"/>
  <c r="F363" i="1"/>
  <c r="H363" i="1"/>
  <c r="J363" i="1"/>
  <c r="L363" i="1"/>
  <c r="N363" i="1"/>
  <c r="P363" i="1"/>
  <c r="R363" i="1"/>
  <c r="T363" i="1"/>
  <c r="V363" i="1"/>
  <c r="D364" i="1"/>
  <c r="F364" i="1"/>
  <c r="H364" i="1"/>
  <c r="J364" i="1"/>
  <c r="L364" i="1"/>
  <c r="N364" i="1"/>
  <c r="P364" i="1"/>
  <c r="R364" i="1"/>
  <c r="T364" i="1"/>
  <c r="V364" i="1"/>
  <c r="D365" i="1"/>
  <c r="F365" i="1"/>
  <c r="H365" i="1"/>
  <c r="J365" i="1"/>
  <c r="L365" i="1"/>
  <c r="N365" i="1"/>
  <c r="P365" i="1"/>
  <c r="R365" i="1"/>
  <c r="T365" i="1"/>
  <c r="V365" i="1"/>
  <c r="D366" i="1"/>
  <c r="F366" i="1"/>
  <c r="H366" i="1"/>
  <c r="J366" i="1"/>
  <c r="L366" i="1"/>
  <c r="N366" i="1"/>
  <c r="P366" i="1"/>
  <c r="R366" i="1"/>
  <c r="T366" i="1"/>
  <c r="V366" i="1"/>
  <c r="D367" i="1"/>
  <c r="F367" i="1"/>
  <c r="H367" i="1"/>
  <c r="J367" i="1"/>
  <c r="L367" i="1"/>
  <c r="N367" i="1"/>
  <c r="P367" i="1"/>
  <c r="R367" i="1"/>
  <c r="T367" i="1"/>
  <c r="V367" i="1"/>
  <c r="D368" i="1"/>
  <c r="F368" i="1"/>
  <c r="H368" i="1"/>
  <c r="J368" i="1"/>
  <c r="L368" i="1"/>
  <c r="N368" i="1"/>
  <c r="P368" i="1"/>
  <c r="R368" i="1"/>
  <c r="T368" i="1"/>
  <c r="V368" i="1"/>
  <c r="D369" i="1"/>
  <c r="F369" i="1"/>
  <c r="H369" i="1"/>
  <c r="J369" i="1"/>
  <c r="L369" i="1"/>
  <c r="N369" i="1"/>
  <c r="P369" i="1"/>
  <c r="R369" i="1"/>
  <c r="T369" i="1"/>
  <c r="V369" i="1"/>
  <c r="D370" i="1"/>
  <c r="F370" i="1"/>
  <c r="H370" i="1"/>
  <c r="J370" i="1"/>
  <c r="L370" i="1"/>
  <c r="N370" i="1"/>
  <c r="P370" i="1"/>
  <c r="R370" i="1"/>
  <c r="T370" i="1"/>
  <c r="V370" i="1"/>
  <c r="D371" i="1"/>
  <c r="F371" i="1"/>
  <c r="H371" i="1"/>
  <c r="J371" i="1"/>
  <c r="L371" i="1"/>
  <c r="N371" i="1"/>
  <c r="P371" i="1"/>
  <c r="R371" i="1"/>
  <c r="T371" i="1"/>
  <c r="V371" i="1"/>
  <c r="D372" i="1"/>
  <c r="F372" i="1"/>
  <c r="H372" i="1"/>
  <c r="J372" i="1"/>
  <c r="L372" i="1"/>
  <c r="N372" i="1"/>
  <c r="P372" i="1"/>
  <c r="R372" i="1"/>
  <c r="T372" i="1"/>
  <c r="V372" i="1"/>
  <c r="D373" i="1"/>
  <c r="F373" i="1"/>
  <c r="H373" i="1"/>
  <c r="J373" i="1"/>
  <c r="L373" i="1"/>
  <c r="N373" i="1"/>
  <c r="P373" i="1"/>
  <c r="R373" i="1"/>
  <c r="T373" i="1"/>
  <c r="V373" i="1"/>
  <c r="D374" i="1"/>
  <c r="F374" i="1"/>
  <c r="H374" i="1"/>
  <c r="J374" i="1"/>
  <c r="L374" i="1"/>
  <c r="N374" i="1"/>
  <c r="P374" i="1"/>
  <c r="R374" i="1"/>
  <c r="T374" i="1"/>
  <c r="V374" i="1"/>
  <c r="D375" i="1"/>
  <c r="F375" i="1"/>
  <c r="H375" i="1"/>
  <c r="J375" i="1"/>
  <c r="L375" i="1"/>
  <c r="N375" i="1"/>
  <c r="P375" i="1"/>
  <c r="R375" i="1"/>
  <c r="T375" i="1"/>
  <c r="V375" i="1"/>
  <c r="D376" i="1"/>
  <c r="F376" i="1"/>
  <c r="H376" i="1"/>
  <c r="J376" i="1"/>
  <c r="L376" i="1"/>
  <c r="N376" i="1"/>
  <c r="P376" i="1"/>
  <c r="R376" i="1"/>
  <c r="T376" i="1"/>
  <c r="V376" i="1"/>
  <c r="D377" i="1"/>
  <c r="F377" i="1"/>
  <c r="H377" i="1"/>
  <c r="J377" i="1"/>
  <c r="L377" i="1"/>
  <c r="N377" i="1"/>
  <c r="P377" i="1"/>
  <c r="R377" i="1"/>
  <c r="T377" i="1"/>
  <c r="V377" i="1"/>
  <c r="D378" i="1"/>
  <c r="F378" i="1"/>
  <c r="H378" i="1"/>
  <c r="J378" i="1"/>
  <c r="L378" i="1"/>
  <c r="N378" i="1"/>
  <c r="P378" i="1"/>
  <c r="R378" i="1"/>
  <c r="T378" i="1"/>
  <c r="V378" i="1"/>
  <c r="D379" i="1"/>
  <c r="F379" i="1"/>
  <c r="H379" i="1"/>
  <c r="J379" i="1"/>
  <c r="L379" i="1"/>
  <c r="N379" i="1"/>
  <c r="P379" i="1"/>
  <c r="R379" i="1"/>
  <c r="T379" i="1"/>
  <c r="V379" i="1"/>
  <c r="D380" i="1"/>
  <c r="F380" i="1"/>
  <c r="H380" i="1"/>
  <c r="J380" i="1"/>
  <c r="L380" i="1"/>
  <c r="N380" i="1"/>
  <c r="P380" i="1"/>
  <c r="R380" i="1"/>
  <c r="T380" i="1"/>
  <c r="V380" i="1"/>
  <c r="D381" i="1"/>
  <c r="F381" i="1"/>
  <c r="H381" i="1"/>
  <c r="J381" i="1"/>
  <c r="L381" i="1"/>
  <c r="N381" i="1"/>
  <c r="P381" i="1"/>
  <c r="R381" i="1"/>
  <c r="T381" i="1"/>
  <c r="V381" i="1"/>
  <c r="D382" i="1"/>
  <c r="F382" i="1"/>
  <c r="H382" i="1"/>
  <c r="J382" i="1"/>
  <c r="L382" i="1"/>
  <c r="N382" i="1"/>
  <c r="P382" i="1"/>
  <c r="R382" i="1"/>
  <c r="T382" i="1"/>
  <c r="V382" i="1"/>
  <c r="D383" i="1"/>
  <c r="F383" i="1"/>
  <c r="H383" i="1"/>
  <c r="J383" i="1"/>
  <c r="L383" i="1"/>
  <c r="N383" i="1"/>
  <c r="P383" i="1"/>
  <c r="R383" i="1"/>
  <c r="T383" i="1"/>
  <c r="V383" i="1"/>
  <c r="D384" i="1"/>
  <c r="F384" i="1"/>
  <c r="H384" i="1"/>
  <c r="J384" i="1"/>
  <c r="L384" i="1"/>
  <c r="N384" i="1"/>
  <c r="P384" i="1"/>
  <c r="R384" i="1"/>
  <c r="T384" i="1"/>
  <c r="V384" i="1"/>
  <c r="D385" i="1"/>
  <c r="F385" i="1"/>
  <c r="H385" i="1"/>
  <c r="J385" i="1"/>
  <c r="L385" i="1"/>
  <c r="N385" i="1"/>
  <c r="P385" i="1"/>
  <c r="R385" i="1"/>
  <c r="T385" i="1"/>
  <c r="V385" i="1"/>
  <c r="D386" i="1"/>
  <c r="F386" i="1"/>
  <c r="H386" i="1"/>
  <c r="J386" i="1"/>
  <c r="L386" i="1"/>
  <c r="N386" i="1"/>
  <c r="P386" i="1"/>
  <c r="R386" i="1"/>
  <c r="T386" i="1"/>
  <c r="V386" i="1"/>
  <c r="D387" i="1"/>
  <c r="F387" i="1"/>
  <c r="H387" i="1"/>
  <c r="J387" i="1"/>
  <c r="L387" i="1"/>
  <c r="N387" i="1"/>
  <c r="P387" i="1"/>
  <c r="R387" i="1"/>
  <c r="T387" i="1"/>
  <c r="V387" i="1"/>
  <c r="D388" i="1"/>
  <c r="F388" i="1"/>
  <c r="H388" i="1"/>
  <c r="J388" i="1"/>
  <c r="L388" i="1"/>
  <c r="N388" i="1"/>
  <c r="P388" i="1"/>
  <c r="R388" i="1"/>
  <c r="T388" i="1"/>
  <c r="V388" i="1"/>
  <c r="D389" i="1"/>
  <c r="F389" i="1"/>
  <c r="H389" i="1"/>
  <c r="J389" i="1"/>
  <c r="L389" i="1"/>
  <c r="N389" i="1"/>
  <c r="P389" i="1"/>
  <c r="R389" i="1"/>
  <c r="T389" i="1"/>
  <c r="V389" i="1"/>
  <c r="D390" i="1"/>
  <c r="F390" i="1"/>
  <c r="H390" i="1"/>
  <c r="J390" i="1"/>
  <c r="L390" i="1"/>
  <c r="N390" i="1"/>
  <c r="P390" i="1"/>
  <c r="R390" i="1"/>
  <c r="T390" i="1"/>
  <c r="V390" i="1"/>
  <c r="D391" i="1"/>
  <c r="F391" i="1"/>
  <c r="H391" i="1"/>
  <c r="J391" i="1"/>
  <c r="L391" i="1"/>
  <c r="N391" i="1"/>
  <c r="P391" i="1"/>
  <c r="R391" i="1"/>
  <c r="T391" i="1"/>
  <c r="V391" i="1"/>
  <c r="D392" i="1"/>
  <c r="F392" i="1"/>
  <c r="H392" i="1"/>
  <c r="J392" i="1"/>
  <c r="L392" i="1"/>
  <c r="N392" i="1"/>
  <c r="P392" i="1"/>
  <c r="R392" i="1"/>
  <c r="T392" i="1"/>
  <c r="V392" i="1"/>
  <c r="D393" i="1"/>
  <c r="F393" i="1"/>
  <c r="H393" i="1"/>
  <c r="J393" i="1"/>
  <c r="L393" i="1"/>
  <c r="N393" i="1"/>
  <c r="P393" i="1"/>
  <c r="R393" i="1"/>
  <c r="T393" i="1"/>
  <c r="V393" i="1"/>
  <c r="D394" i="1"/>
  <c r="F394" i="1"/>
  <c r="H394" i="1"/>
  <c r="J394" i="1"/>
  <c r="L394" i="1"/>
  <c r="N394" i="1"/>
  <c r="P394" i="1"/>
  <c r="R394" i="1"/>
  <c r="T394" i="1"/>
  <c r="V394" i="1"/>
  <c r="D395" i="1"/>
  <c r="F395" i="1"/>
  <c r="H395" i="1"/>
  <c r="J395" i="1"/>
  <c r="L395" i="1"/>
  <c r="N395" i="1"/>
  <c r="P395" i="1"/>
  <c r="R395" i="1"/>
  <c r="T395" i="1"/>
  <c r="V395" i="1"/>
  <c r="D396" i="1"/>
  <c r="F396" i="1"/>
  <c r="H396" i="1"/>
  <c r="J396" i="1"/>
  <c r="L396" i="1"/>
  <c r="N396" i="1"/>
  <c r="P396" i="1"/>
  <c r="R396" i="1"/>
  <c r="T396" i="1"/>
  <c r="V396" i="1"/>
  <c r="D397" i="1"/>
  <c r="F397" i="1"/>
  <c r="H397" i="1"/>
  <c r="J397" i="1"/>
  <c r="L397" i="1"/>
  <c r="N397" i="1"/>
  <c r="P397" i="1"/>
  <c r="R397" i="1"/>
  <c r="T397" i="1"/>
  <c r="V397" i="1"/>
  <c r="D398" i="1"/>
  <c r="F398" i="1"/>
  <c r="H398" i="1"/>
  <c r="J398" i="1"/>
  <c r="L398" i="1"/>
  <c r="N398" i="1"/>
  <c r="P398" i="1"/>
  <c r="R398" i="1"/>
  <c r="T398" i="1"/>
  <c r="V398" i="1"/>
  <c r="D399" i="1"/>
  <c r="F399" i="1"/>
  <c r="H399" i="1"/>
  <c r="J399" i="1"/>
  <c r="L399" i="1"/>
  <c r="N399" i="1"/>
  <c r="P399" i="1"/>
  <c r="R399" i="1"/>
  <c r="T399" i="1"/>
  <c r="V399" i="1"/>
  <c r="D400" i="1"/>
  <c r="F400" i="1"/>
  <c r="H400" i="1"/>
  <c r="J400" i="1"/>
  <c r="L400" i="1"/>
  <c r="N400" i="1"/>
  <c r="P400" i="1"/>
  <c r="R400" i="1"/>
  <c r="T400" i="1"/>
  <c r="V400" i="1"/>
  <c r="D401" i="1"/>
  <c r="F401" i="1"/>
  <c r="H401" i="1"/>
  <c r="J401" i="1"/>
  <c r="L401" i="1"/>
  <c r="N401" i="1"/>
  <c r="P401" i="1"/>
  <c r="R401" i="1"/>
  <c r="T401" i="1"/>
  <c r="V401" i="1"/>
  <c r="D402" i="1"/>
  <c r="F402" i="1"/>
  <c r="H402" i="1"/>
  <c r="J402" i="1"/>
  <c r="L402" i="1"/>
  <c r="N402" i="1"/>
  <c r="P402" i="1"/>
  <c r="R402" i="1"/>
  <c r="T402" i="1"/>
  <c r="V402" i="1"/>
  <c r="D403" i="1"/>
  <c r="F403" i="1"/>
  <c r="H403" i="1"/>
  <c r="J403" i="1"/>
  <c r="L403" i="1"/>
  <c r="N403" i="1"/>
  <c r="P403" i="1"/>
  <c r="R403" i="1"/>
  <c r="T403" i="1"/>
  <c r="V403" i="1"/>
  <c r="D404" i="1"/>
  <c r="F404" i="1"/>
  <c r="H404" i="1"/>
  <c r="J404" i="1"/>
  <c r="L404" i="1"/>
  <c r="N404" i="1"/>
  <c r="P404" i="1"/>
  <c r="R404" i="1"/>
  <c r="T404" i="1"/>
  <c r="V404" i="1"/>
  <c r="D405" i="1"/>
  <c r="F405" i="1"/>
  <c r="H405" i="1"/>
  <c r="J405" i="1"/>
  <c r="L405" i="1"/>
  <c r="N405" i="1"/>
  <c r="P405" i="1"/>
  <c r="R405" i="1"/>
  <c r="T405" i="1"/>
  <c r="V405" i="1"/>
  <c r="D406" i="1"/>
  <c r="F406" i="1"/>
  <c r="H406" i="1"/>
  <c r="J406" i="1"/>
  <c r="L406" i="1"/>
  <c r="N406" i="1"/>
  <c r="P406" i="1"/>
  <c r="R406" i="1"/>
  <c r="T406" i="1"/>
  <c r="V406" i="1"/>
  <c r="D407" i="1"/>
  <c r="F407" i="1"/>
  <c r="H407" i="1"/>
  <c r="J407" i="1"/>
  <c r="L407" i="1"/>
  <c r="N407" i="1"/>
  <c r="P407" i="1"/>
  <c r="R407" i="1"/>
  <c r="T407" i="1"/>
  <c r="V407" i="1"/>
  <c r="D408" i="1"/>
  <c r="F408" i="1"/>
  <c r="H408" i="1"/>
  <c r="J408" i="1"/>
  <c r="L408" i="1"/>
  <c r="N408" i="1"/>
  <c r="P408" i="1"/>
  <c r="R408" i="1"/>
  <c r="T408" i="1"/>
  <c r="V408" i="1"/>
  <c r="D409" i="1"/>
  <c r="F409" i="1"/>
  <c r="H409" i="1"/>
  <c r="J409" i="1"/>
  <c r="L409" i="1"/>
  <c r="N409" i="1"/>
  <c r="P409" i="1"/>
  <c r="R409" i="1"/>
  <c r="T409" i="1"/>
  <c r="V409" i="1"/>
  <c r="D410" i="1"/>
  <c r="F410" i="1"/>
  <c r="H410" i="1"/>
  <c r="J410" i="1"/>
  <c r="L410" i="1"/>
  <c r="N410" i="1"/>
  <c r="P410" i="1"/>
  <c r="R410" i="1"/>
  <c r="T410" i="1"/>
  <c r="V410" i="1"/>
  <c r="D411" i="1"/>
  <c r="F411" i="1"/>
  <c r="H411" i="1"/>
  <c r="J411" i="1"/>
  <c r="L411" i="1"/>
  <c r="N411" i="1"/>
  <c r="P411" i="1"/>
  <c r="R411" i="1"/>
  <c r="T411" i="1"/>
  <c r="V411" i="1"/>
  <c r="D412" i="1"/>
  <c r="F412" i="1"/>
  <c r="H412" i="1"/>
  <c r="J412" i="1"/>
  <c r="L412" i="1"/>
  <c r="N412" i="1"/>
  <c r="P412" i="1"/>
  <c r="R412" i="1"/>
  <c r="T412" i="1"/>
  <c r="V412" i="1"/>
  <c r="D413" i="1"/>
  <c r="F413" i="1"/>
  <c r="H413" i="1"/>
  <c r="J413" i="1"/>
  <c r="L413" i="1"/>
  <c r="N413" i="1"/>
  <c r="P413" i="1"/>
  <c r="R413" i="1"/>
  <c r="T413" i="1"/>
  <c r="V413" i="1"/>
  <c r="D414" i="1"/>
  <c r="F414" i="1"/>
  <c r="H414" i="1"/>
  <c r="J414" i="1"/>
  <c r="L414" i="1"/>
  <c r="N414" i="1"/>
  <c r="P414" i="1"/>
  <c r="R414" i="1"/>
  <c r="T414" i="1"/>
  <c r="V414" i="1"/>
  <c r="D415" i="1"/>
  <c r="F415" i="1"/>
  <c r="H415" i="1"/>
  <c r="J415" i="1"/>
  <c r="L415" i="1"/>
  <c r="N415" i="1"/>
  <c r="P415" i="1"/>
  <c r="R415" i="1"/>
  <c r="T415" i="1"/>
  <c r="V415" i="1"/>
  <c r="D416" i="1"/>
  <c r="F416" i="1"/>
  <c r="H416" i="1"/>
  <c r="J416" i="1"/>
  <c r="L416" i="1"/>
  <c r="N416" i="1"/>
  <c r="P416" i="1"/>
  <c r="R416" i="1"/>
  <c r="T416" i="1"/>
  <c r="V416" i="1"/>
  <c r="D417" i="1"/>
  <c r="F417" i="1"/>
  <c r="H417" i="1"/>
  <c r="J417" i="1"/>
  <c r="L417" i="1"/>
  <c r="N417" i="1"/>
  <c r="P417" i="1"/>
  <c r="R417" i="1"/>
  <c r="T417" i="1"/>
  <c r="V417" i="1"/>
  <c r="D418" i="1"/>
  <c r="F418" i="1"/>
  <c r="H418" i="1"/>
  <c r="J418" i="1"/>
  <c r="L418" i="1"/>
  <c r="N418" i="1"/>
  <c r="P418" i="1"/>
  <c r="R418" i="1"/>
  <c r="T418" i="1"/>
  <c r="V418" i="1"/>
  <c r="D419" i="1"/>
  <c r="F419" i="1"/>
  <c r="H419" i="1"/>
  <c r="J419" i="1"/>
  <c r="L419" i="1"/>
  <c r="N419" i="1"/>
  <c r="P419" i="1"/>
  <c r="R419" i="1"/>
  <c r="T419" i="1"/>
  <c r="V419" i="1"/>
  <c r="D420" i="1"/>
  <c r="F420" i="1"/>
  <c r="H420" i="1"/>
  <c r="J420" i="1"/>
  <c r="L420" i="1"/>
  <c r="N420" i="1"/>
  <c r="P420" i="1"/>
  <c r="R420" i="1"/>
  <c r="T420" i="1"/>
  <c r="V420" i="1"/>
  <c r="D421" i="1"/>
  <c r="F421" i="1"/>
  <c r="H421" i="1"/>
  <c r="J421" i="1"/>
  <c r="L421" i="1"/>
  <c r="N421" i="1"/>
  <c r="P421" i="1"/>
  <c r="R421" i="1"/>
  <c r="T421" i="1"/>
  <c r="V421" i="1"/>
  <c r="D422" i="1"/>
  <c r="F422" i="1"/>
  <c r="H422" i="1"/>
  <c r="J422" i="1"/>
  <c r="L422" i="1"/>
  <c r="N422" i="1"/>
  <c r="P422" i="1"/>
  <c r="R422" i="1"/>
  <c r="T422" i="1"/>
  <c r="V422" i="1"/>
  <c r="D423" i="1"/>
  <c r="F423" i="1"/>
  <c r="H423" i="1"/>
  <c r="J423" i="1"/>
  <c r="L423" i="1"/>
  <c r="N423" i="1"/>
  <c r="P423" i="1"/>
  <c r="R423" i="1"/>
  <c r="T423" i="1"/>
  <c r="V423" i="1"/>
  <c r="D424" i="1"/>
  <c r="F424" i="1"/>
  <c r="H424" i="1"/>
  <c r="J424" i="1"/>
  <c r="L424" i="1"/>
  <c r="N424" i="1"/>
  <c r="P424" i="1"/>
  <c r="R424" i="1"/>
  <c r="T424" i="1"/>
  <c r="V424" i="1"/>
  <c r="D425" i="1"/>
  <c r="F425" i="1"/>
  <c r="H425" i="1"/>
  <c r="J425" i="1"/>
  <c r="L425" i="1"/>
  <c r="N425" i="1"/>
  <c r="P425" i="1"/>
  <c r="R425" i="1"/>
  <c r="T425" i="1"/>
  <c r="V425" i="1"/>
  <c r="D426" i="1"/>
  <c r="F426" i="1"/>
  <c r="H426" i="1"/>
  <c r="J426" i="1"/>
  <c r="L426" i="1"/>
  <c r="N426" i="1"/>
  <c r="P426" i="1"/>
  <c r="R426" i="1"/>
  <c r="T426" i="1"/>
  <c r="V426" i="1"/>
  <c r="D427" i="1"/>
  <c r="F427" i="1"/>
  <c r="H427" i="1"/>
  <c r="J427" i="1"/>
  <c r="L427" i="1"/>
  <c r="N427" i="1"/>
  <c r="P427" i="1"/>
  <c r="R427" i="1"/>
  <c r="T427" i="1"/>
  <c r="V427" i="1"/>
  <c r="D428" i="1"/>
  <c r="F428" i="1"/>
  <c r="H428" i="1"/>
  <c r="J428" i="1"/>
  <c r="L428" i="1"/>
  <c r="N428" i="1"/>
  <c r="P428" i="1"/>
  <c r="R428" i="1"/>
  <c r="T428" i="1"/>
  <c r="V428" i="1"/>
  <c r="D429" i="1"/>
  <c r="F429" i="1"/>
  <c r="H429" i="1"/>
  <c r="J429" i="1"/>
  <c r="L429" i="1"/>
  <c r="N429" i="1"/>
  <c r="P429" i="1"/>
  <c r="R429" i="1"/>
  <c r="T429" i="1"/>
  <c r="V429" i="1"/>
  <c r="D430" i="1"/>
  <c r="F430" i="1"/>
  <c r="H430" i="1"/>
  <c r="J430" i="1"/>
  <c r="L430" i="1"/>
  <c r="N430" i="1"/>
  <c r="P430" i="1"/>
  <c r="R430" i="1"/>
  <c r="T430" i="1"/>
  <c r="V430" i="1"/>
  <c r="D431" i="1"/>
  <c r="F431" i="1"/>
  <c r="H431" i="1"/>
  <c r="J431" i="1"/>
  <c r="L431" i="1"/>
  <c r="N431" i="1"/>
  <c r="P431" i="1"/>
  <c r="R431" i="1"/>
  <c r="T431" i="1"/>
  <c r="V431" i="1"/>
  <c r="D432" i="1"/>
  <c r="F432" i="1"/>
  <c r="H432" i="1"/>
  <c r="J432" i="1"/>
  <c r="L432" i="1"/>
  <c r="N432" i="1"/>
  <c r="P432" i="1"/>
  <c r="R432" i="1"/>
  <c r="T432" i="1"/>
  <c r="V432" i="1"/>
  <c r="D433" i="1"/>
  <c r="F433" i="1"/>
  <c r="H433" i="1"/>
  <c r="J433" i="1"/>
  <c r="L433" i="1"/>
  <c r="N433" i="1"/>
  <c r="P433" i="1"/>
  <c r="R433" i="1"/>
  <c r="T433" i="1"/>
  <c r="V433" i="1"/>
  <c r="D434" i="1"/>
  <c r="F434" i="1"/>
  <c r="H434" i="1"/>
  <c r="J434" i="1"/>
  <c r="L434" i="1"/>
  <c r="N434" i="1"/>
  <c r="P434" i="1"/>
  <c r="R434" i="1"/>
  <c r="T434" i="1"/>
  <c r="V434" i="1"/>
  <c r="D435" i="1"/>
  <c r="F435" i="1"/>
  <c r="H435" i="1"/>
  <c r="J435" i="1"/>
  <c r="L435" i="1"/>
  <c r="N435" i="1"/>
  <c r="P435" i="1"/>
  <c r="R435" i="1"/>
  <c r="T435" i="1"/>
  <c r="V435" i="1"/>
  <c r="D436" i="1"/>
  <c r="F436" i="1"/>
  <c r="H436" i="1"/>
  <c r="J436" i="1"/>
  <c r="L436" i="1"/>
  <c r="N436" i="1"/>
  <c r="P436" i="1"/>
  <c r="R436" i="1"/>
  <c r="T436" i="1"/>
  <c r="V436" i="1"/>
  <c r="D437" i="1"/>
  <c r="F437" i="1"/>
  <c r="H437" i="1"/>
  <c r="J437" i="1"/>
  <c r="L437" i="1"/>
  <c r="N437" i="1"/>
  <c r="P437" i="1"/>
  <c r="R437" i="1"/>
  <c r="T437" i="1"/>
  <c r="V437" i="1"/>
  <c r="D438" i="1"/>
  <c r="F438" i="1"/>
  <c r="H438" i="1"/>
  <c r="J438" i="1"/>
  <c r="L438" i="1"/>
  <c r="N438" i="1"/>
  <c r="P438" i="1"/>
  <c r="R438" i="1"/>
  <c r="T438" i="1"/>
  <c r="V438" i="1"/>
  <c r="D439" i="1"/>
  <c r="F439" i="1"/>
  <c r="H439" i="1"/>
  <c r="J439" i="1"/>
  <c r="L439" i="1"/>
  <c r="N439" i="1"/>
  <c r="P439" i="1"/>
  <c r="R439" i="1"/>
  <c r="T439" i="1"/>
  <c r="V439" i="1"/>
  <c r="D440" i="1"/>
  <c r="F440" i="1"/>
  <c r="H440" i="1"/>
  <c r="J440" i="1"/>
  <c r="L440" i="1"/>
  <c r="N440" i="1"/>
  <c r="P440" i="1"/>
  <c r="R440" i="1"/>
  <c r="T440" i="1"/>
  <c r="V440" i="1"/>
  <c r="D441" i="1"/>
  <c r="F441" i="1"/>
  <c r="H441" i="1"/>
  <c r="J441" i="1"/>
  <c r="L441" i="1"/>
  <c r="N441" i="1"/>
  <c r="P441" i="1"/>
  <c r="R441" i="1"/>
  <c r="T441" i="1"/>
  <c r="V441" i="1"/>
  <c r="D442" i="1"/>
  <c r="F442" i="1"/>
  <c r="H442" i="1"/>
  <c r="J442" i="1"/>
  <c r="L442" i="1"/>
  <c r="N442" i="1"/>
  <c r="P442" i="1"/>
  <c r="R442" i="1"/>
  <c r="T442" i="1"/>
  <c r="V442" i="1"/>
  <c r="D443" i="1"/>
  <c r="F443" i="1"/>
  <c r="H443" i="1"/>
  <c r="J443" i="1"/>
  <c r="L443" i="1"/>
  <c r="N443" i="1"/>
  <c r="P443" i="1"/>
  <c r="R443" i="1"/>
  <c r="T443" i="1"/>
  <c r="V443" i="1"/>
  <c r="D444" i="1"/>
  <c r="F444" i="1"/>
  <c r="H444" i="1"/>
  <c r="J444" i="1"/>
  <c r="L444" i="1"/>
  <c r="N444" i="1"/>
  <c r="P444" i="1"/>
  <c r="R444" i="1"/>
  <c r="T444" i="1"/>
  <c r="V444" i="1"/>
  <c r="D445" i="1"/>
  <c r="F445" i="1"/>
  <c r="H445" i="1"/>
  <c r="J445" i="1"/>
  <c r="L445" i="1"/>
  <c r="N445" i="1"/>
  <c r="P445" i="1"/>
  <c r="R445" i="1"/>
  <c r="T445" i="1"/>
  <c r="V445" i="1"/>
  <c r="D446" i="1"/>
  <c r="F446" i="1"/>
  <c r="H446" i="1"/>
  <c r="J446" i="1"/>
  <c r="L446" i="1"/>
  <c r="N446" i="1"/>
  <c r="P446" i="1"/>
  <c r="R446" i="1"/>
  <c r="T446" i="1"/>
  <c r="V446" i="1"/>
  <c r="D447" i="1"/>
  <c r="F447" i="1"/>
  <c r="H447" i="1"/>
  <c r="J447" i="1"/>
  <c r="L447" i="1"/>
  <c r="N447" i="1"/>
  <c r="P447" i="1"/>
  <c r="R447" i="1"/>
  <c r="T447" i="1"/>
  <c r="V447" i="1"/>
  <c r="D448" i="1"/>
  <c r="F448" i="1"/>
  <c r="H448" i="1"/>
  <c r="J448" i="1"/>
  <c r="L448" i="1"/>
  <c r="N448" i="1"/>
  <c r="P448" i="1"/>
  <c r="R448" i="1"/>
  <c r="T448" i="1"/>
  <c r="V448" i="1"/>
  <c r="D449" i="1"/>
  <c r="F449" i="1"/>
  <c r="H449" i="1"/>
  <c r="J449" i="1"/>
  <c r="L449" i="1"/>
  <c r="N449" i="1"/>
  <c r="P449" i="1"/>
  <c r="R449" i="1"/>
  <c r="T449" i="1"/>
  <c r="V449" i="1"/>
  <c r="D450" i="1"/>
  <c r="F450" i="1"/>
  <c r="H450" i="1"/>
  <c r="J450" i="1"/>
  <c r="L450" i="1"/>
  <c r="N450" i="1"/>
  <c r="P450" i="1"/>
  <c r="R450" i="1"/>
  <c r="T450" i="1"/>
  <c r="V450" i="1"/>
  <c r="D451" i="1"/>
  <c r="F451" i="1"/>
  <c r="H451" i="1"/>
  <c r="J451" i="1"/>
  <c r="L451" i="1"/>
  <c r="N451" i="1"/>
  <c r="P451" i="1"/>
  <c r="R451" i="1"/>
  <c r="T451" i="1"/>
  <c r="V451" i="1"/>
  <c r="D452" i="1"/>
  <c r="F452" i="1"/>
  <c r="H452" i="1"/>
  <c r="J452" i="1"/>
  <c r="L452" i="1"/>
  <c r="N452" i="1"/>
  <c r="P452" i="1"/>
  <c r="R452" i="1"/>
  <c r="T452" i="1"/>
  <c r="V452" i="1"/>
  <c r="D453" i="1"/>
  <c r="F453" i="1"/>
  <c r="H453" i="1"/>
  <c r="J453" i="1"/>
  <c r="L453" i="1"/>
  <c r="N453" i="1"/>
  <c r="P453" i="1"/>
  <c r="R453" i="1"/>
  <c r="T453" i="1"/>
  <c r="V453" i="1"/>
  <c r="D454" i="1"/>
  <c r="F454" i="1"/>
  <c r="H454" i="1"/>
  <c r="J454" i="1"/>
  <c r="L454" i="1"/>
  <c r="N454" i="1"/>
  <c r="P454" i="1"/>
  <c r="R454" i="1"/>
  <c r="T454" i="1"/>
  <c r="V454" i="1"/>
  <c r="D455" i="1"/>
  <c r="F455" i="1"/>
  <c r="H455" i="1"/>
  <c r="J455" i="1"/>
  <c r="L455" i="1"/>
  <c r="N455" i="1"/>
  <c r="P455" i="1"/>
  <c r="R455" i="1"/>
  <c r="T455" i="1"/>
  <c r="V455" i="1"/>
  <c r="D456" i="1"/>
  <c r="F456" i="1"/>
  <c r="H456" i="1"/>
  <c r="J456" i="1"/>
  <c r="L456" i="1"/>
  <c r="N456" i="1"/>
  <c r="P456" i="1"/>
  <c r="R456" i="1"/>
  <c r="T456" i="1"/>
  <c r="V456" i="1"/>
  <c r="D457" i="1"/>
  <c r="F457" i="1"/>
  <c r="H457" i="1"/>
  <c r="J457" i="1"/>
  <c r="L457" i="1"/>
  <c r="N457" i="1"/>
  <c r="P457" i="1"/>
  <c r="R457" i="1"/>
  <c r="T457" i="1"/>
  <c r="V457" i="1"/>
  <c r="D458" i="1"/>
  <c r="F458" i="1"/>
  <c r="H458" i="1"/>
  <c r="J458" i="1"/>
  <c r="L458" i="1"/>
  <c r="N458" i="1"/>
  <c r="P458" i="1"/>
  <c r="R458" i="1"/>
  <c r="T458" i="1"/>
  <c r="V458" i="1"/>
  <c r="D459" i="1"/>
  <c r="F459" i="1"/>
  <c r="H459" i="1"/>
  <c r="J459" i="1"/>
  <c r="L459" i="1"/>
  <c r="N459" i="1"/>
  <c r="P459" i="1"/>
  <c r="R459" i="1"/>
  <c r="T459" i="1"/>
  <c r="V459" i="1"/>
  <c r="D460" i="1"/>
  <c r="F460" i="1"/>
  <c r="H460" i="1"/>
  <c r="J460" i="1"/>
  <c r="L460" i="1"/>
  <c r="N460" i="1"/>
  <c r="P460" i="1"/>
  <c r="R460" i="1"/>
  <c r="T460" i="1"/>
  <c r="V460" i="1"/>
  <c r="D461" i="1"/>
  <c r="F461" i="1"/>
  <c r="H461" i="1"/>
  <c r="J461" i="1"/>
  <c r="L461" i="1"/>
  <c r="N461" i="1"/>
  <c r="P461" i="1"/>
  <c r="R461" i="1"/>
  <c r="T461" i="1"/>
  <c r="V461" i="1"/>
  <c r="D462" i="1"/>
  <c r="F462" i="1"/>
  <c r="H462" i="1"/>
  <c r="J462" i="1"/>
  <c r="L462" i="1"/>
  <c r="N462" i="1"/>
  <c r="P462" i="1"/>
  <c r="R462" i="1"/>
  <c r="T462" i="1"/>
  <c r="V462" i="1"/>
  <c r="D463" i="1"/>
  <c r="F463" i="1"/>
  <c r="H463" i="1"/>
  <c r="J463" i="1"/>
  <c r="L463" i="1"/>
  <c r="N463" i="1"/>
  <c r="P463" i="1"/>
  <c r="R463" i="1"/>
  <c r="T463" i="1"/>
  <c r="V463" i="1"/>
  <c r="D464" i="1"/>
  <c r="F464" i="1"/>
  <c r="H464" i="1"/>
  <c r="J464" i="1"/>
  <c r="L464" i="1"/>
  <c r="N464" i="1"/>
  <c r="P464" i="1"/>
  <c r="R464" i="1"/>
  <c r="T464" i="1"/>
  <c r="V464" i="1"/>
  <c r="D465" i="1"/>
  <c r="F465" i="1"/>
  <c r="H465" i="1"/>
  <c r="J465" i="1"/>
  <c r="L465" i="1"/>
  <c r="N465" i="1"/>
  <c r="P465" i="1"/>
  <c r="R465" i="1"/>
  <c r="T465" i="1"/>
  <c r="V465" i="1"/>
  <c r="D466" i="1"/>
  <c r="F466" i="1"/>
  <c r="H466" i="1"/>
  <c r="J466" i="1"/>
  <c r="L466" i="1"/>
  <c r="N466" i="1"/>
  <c r="P466" i="1"/>
  <c r="R466" i="1"/>
  <c r="T466" i="1"/>
  <c r="V466" i="1"/>
  <c r="D467" i="1"/>
  <c r="F467" i="1"/>
  <c r="H467" i="1"/>
  <c r="J467" i="1"/>
  <c r="L467" i="1"/>
  <c r="N467" i="1"/>
  <c r="P467" i="1"/>
  <c r="R467" i="1"/>
  <c r="T467" i="1"/>
  <c r="V467" i="1"/>
  <c r="D468" i="1"/>
  <c r="F468" i="1"/>
  <c r="H468" i="1"/>
  <c r="J468" i="1"/>
  <c r="L468" i="1"/>
  <c r="N468" i="1"/>
  <c r="P468" i="1"/>
  <c r="R468" i="1"/>
  <c r="T468" i="1"/>
  <c r="V468" i="1"/>
  <c r="D469" i="1"/>
  <c r="F469" i="1"/>
  <c r="H469" i="1"/>
  <c r="J469" i="1"/>
  <c r="L469" i="1"/>
  <c r="N469" i="1"/>
  <c r="P469" i="1"/>
  <c r="R469" i="1"/>
  <c r="T469" i="1"/>
  <c r="V469" i="1"/>
  <c r="D470" i="1"/>
  <c r="F470" i="1"/>
  <c r="H470" i="1"/>
  <c r="J470" i="1"/>
  <c r="L470" i="1"/>
  <c r="N470" i="1"/>
  <c r="P470" i="1"/>
  <c r="R470" i="1"/>
  <c r="T470" i="1"/>
  <c r="V470" i="1"/>
  <c r="D471" i="1"/>
  <c r="F471" i="1"/>
  <c r="H471" i="1"/>
  <c r="J471" i="1"/>
  <c r="L471" i="1"/>
  <c r="N471" i="1"/>
  <c r="P471" i="1"/>
  <c r="R471" i="1"/>
  <c r="T471" i="1"/>
  <c r="V471" i="1"/>
  <c r="D472" i="1"/>
  <c r="F472" i="1"/>
  <c r="H472" i="1"/>
  <c r="J472" i="1"/>
  <c r="L472" i="1"/>
  <c r="N472" i="1"/>
  <c r="P472" i="1"/>
  <c r="R472" i="1"/>
  <c r="T472" i="1"/>
  <c r="V472" i="1"/>
  <c r="D473" i="1"/>
  <c r="F473" i="1"/>
  <c r="H473" i="1"/>
  <c r="J473" i="1"/>
  <c r="L473" i="1"/>
  <c r="N473" i="1"/>
  <c r="P473" i="1"/>
  <c r="R473" i="1"/>
  <c r="T473" i="1"/>
  <c r="V473" i="1"/>
  <c r="D474" i="1"/>
  <c r="F474" i="1"/>
  <c r="H474" i="1"/>
  <c r="J474" i="1"/>
  <c r="L474" i="1"/>
  <c r="N474" i="1"/>
  <c r="P474" i="1"/>
  <c r="R474" i="1"/>
  <c r="T474" i="1"/>
  <c r="V474" i="1"/>
  <c r="D475" i="1"/>
  <c r="F475" i="1"/>
  <c r="H475" i="1"/>
  <c r="J475" i="1"/>
  <c r="L475" i="1"/>
  <c r="N475" i="1"/>
  <c r="P475" i="1"/>
  <c r="R475" i="1"/>
  <c r="T475" i="1"/>
  <c r="V475" i="1"/>
  <c r="D476" i="1"/>
  <c r="F476" i="1"/>
  <c r="H476" i="1"/>
  <c r="J476" i="1"/>
  <c r="L476" i="1"/>
  <c r="N476" i="1"/>
  <c r="P476" i="1"/>
  <c r="R476" i="1"/>
  <c r="T476" i="1"/>
  <c r="V476" i="1"/>
  <c r="D477" i="1"/>
  <c r="F477" i="1"/>
  <c r="H477" i="1"/>
  <c r="J477" i="1"/>
  <c r="L477" i="1"/>
  <c r="N477" i="1"/>
  <c r="P477" i="1"/>
  <c r="R477" i="1"/>
  <c r="T477" i="1"/>
  <c r="V477" i="1"/>
  <c r="D478" i="1"/>
  <c r="F478" i="1"/>
  <c r="H478" i="1"/>
  <c r="J478" i="1"/>
  <c r="L478" i="1"/>
  <c r="N478" i="1"/>
  <c r="P478" i="1"/>
  <c r="R478" i="1"/>
  <c r="T478" i="1"/>
  <c r="V478" i="1"/>
  <c r="D479" i="1"/>
  <c r="F479" i="1"/>
  <c r="H479" i="1"/>
  <c r="J479" i="1"/>
  <c r="L479" i="1"/>
  <c r="N479" i="1"/>
  <c r="P479" i="1"/>
  <c r="R479" i="1"/>
  <c r="T479" i="1"/>
  <c r="V479" i="1"/>
  <c r="D480" i="1"/>
  <c r="F480" i="1"/>
  <c r="H480" i="1"/>
  <c r="J480" i="1"/>
  <c r="L480" i="1"/>
  <c r="N480" i="1"/>
  <c r="P480" i="1"/>
  <c r="R480" i="1"/>
  <c r="T480" i="1"/>
  <c r="V480" i="1"/>
  <c r="D481" i="1"/>
  <c r="F481" i="1"/>
  <c r="H481" i="1"/>
  <c r="J481" i="1"/>
  <c r="L481" i="1"/>
  <c r="N481" i="1"/>
  <c r="P481" i="1"/>
  <c r="R481" i="1"/>
  <c r="T481" i="1"/>
  <c r="V481" i="1"/>
  <c r="D482" i="1"/>
  <c r="F482" i="1"/>
  <c r="H482" i="1"/>
  <c r="J482" i="1"/>
  <c r="L482" i="1"/>
  <c r="N482" i="1"/>
  <c r="P482" i="1"/>
  <c r="R482" i="1"/>
  <c r="T482" i="1"/>
  <c r="V482" i="1"/>
  <c r="D483" i="1"/>
  <c r="F483" i="1"/>
  <c r="H483" i="1"/>
  <c r="J483" i="1"/>
  <c r="L483" i="1"/>
  <c r="N483" i="1"/>
  <c r="P483" i="1"/>
  <c r="R483" i="1"/>
  <c r="T483" i="1"/>
  <c r="V483" i="1"/>
  <c r="D484" i="1"/>
  <c r="F484" i="1"/>
  <c r="H484" i="1"/>
  <c r="J484" i="1"/>
  <c r="L484" i="1"/>
  <c r="N484" i="1"/>
  <c r="P484" i="1"/>
  <c r="R484" i="1"/>
  <c r="T484" i="1"/>
  <c r="V484" i="1"/>
  <c r="D485" i="1"/>
  <c r="F485" i="1"/>
  <c r="H485" i="1"/>
  <c r="J485" i="1"/>
  <c r="L485" i="1"/>
  <c r="N485" i="1"/>
  <c r="P485" i="1"/>
  <c r="R485" i="1"/>
  <c r="T485" i="1"/>
  <c r="V485" i="1"/>
  <c r="D486" i="1"/>
  <c r="F486" i="1"/>
  <c r="H486" i="1"/>
  <c r="J486" i="1"/>
  <c r="L486" i="1"/>
  <c r="N486" i="1"/>
  <c r="P486" i="1"/>
  <c r="R486" i="1"/>
  <c r="T486" i="1"/>
  <c r="V486" i="1"/>
  <c r="D487" i="1"/>
  <c r="F487" i="1"/>
  <c r="H487" i="1"/>
  <c r="J487" i="1"/>
  <c r="L487" i="1"/>
  <c r="N487" i="1"/>
  <c r="P487" i="1"/>
  <c r="R487" i="1"/>
  <c r="T487" i="1"/>
  <c r="V487" i="1"/>
  <c r="D488" i="1"/>
  <c r="F488" i="1"/>
  <c r="H488" i="1"/>
  <c r="J488" i="1"/>
  <c r="L488" i="1"/>
  <c r="N488" i="1"/>
  <c r="P488" i="1"/>
  <c r="R488" i="1"/>
  <c r="T488" i="1"/>
  <c r="V488" i="1"/>
  <c r="D489" i="1"/>
  <c r="F489" i="1"/>
  <c r="H489" i="1"/>
  <c r="J489" i="1"/>
  <c r="L489" i="1"/>
  <c r="N489" i="1"/>
  <c r="P489" i="1"/>
  <c r="R489" i="1"/>
  <c r="T489" i="1"/>
  <c r="V489" i="1"/>
  <c r="D490" i="1"/>
  <c r="F490" i="1"/>
  <c r="H490" i="1"/>
  <c r="J490" i="1"/>
  <c r="L490" i="1"/>
  <c r="N490" i="1"/>
  <c r="P490" i="1"/>
  <c r="R490" i="1"/>
  <c r="T490" i="1"/>
  <c r="V490" i="1"/>
  <c r="D491" i="1"/>
  <c r="F491" i="1"/>
  <c r="H491" i="1"/>
  <c r="J491" i="1"/>
  <c r="L491" i="1"/>
  <c r="N491" i="1"/>
  <c r="P491" i="1"/>
  <c r="R491" i="1"/>
  <c r="T491" i="1"/>
  <c r="V491" i="1"/>
  <c r="D492" i="1"/>
  <c r="F492" i="1"/>
  <c r="H492" i="1"/>
  <c r="J492" i="1"/>
  <c r="L492" i="1"/>
  <c r="N492" i="1"/>
  <c r="P492" i="1"/>
  <c r="R492" i="1"/>
  <c r="T492" i="1"/>
  <c r="V492" i="1"/>
  <c r="D493" i="1"/>
  <c r="F493" i="1"/>
  <c r="H493" i="1"/>
  <c r="J493" i="1"/>
  <c r="L493" i="1"/>
  <c r="N493" i="1"/>
  <c r="P493" i="1"/>
  <c r="R493" i="1"/>
  <c r="T493" i="1"/>
  <c r="V493" i="1"/>
  <c r="D494" i="1"/>
  <c r="F494" i="1"/>
  <c r="H494" i="1"/>
  <c r="J494" i="1"/>
  <c r="L494" i="1"/>
  <c r="N494" i="1"/>
  <c r="P494" i="1"/>
  <c r="R494" i="1"/>
  <c r="T494" i="1"/>
  <c r="V494" i="1"/>
  <c r="D495" i="1"/>
  <c r="F495" i="1"/>
  <c r="H495" i="1"/>
  <c r="J495" i="1"/>
  <c r="L495" i="1"/>
  <c r="N495" i="1"/>
  <c r="P495" i="1"/>
  <c r="R495" i="1"/>
  <c r="T495" i="1"/>
  <c r="V495" i="1"/>
  <c r="D496" i="1"/>
  <c r="F496" i="1"/>
  <c r="H496" i="1"/>
  <c r="J496" i="1"/>
  <c r="L496" i="1"/>
  <c r="N496" i="1"/>
  <c r="P496" i="1"/>
  <c r="R496" i="1"/>
  <c r="T496" i="1"/>
  <c r="V496" i="1"/>
  <c r="D497" i="1"/>
  <c r="F497" i="1"/>
  <c r="H497" i="1"/>
  <c r="J497" i="1"/>
  <c r="L497" i="1"/>
  <c r="N497" i="1"/>
  <c r="P497" i="1"/>
  <c r="R497" i="1"/>
  <c r="T497" i="1"/>
  <c r="V497" i="1"/>
  <c r="D498" i="1"/>
  <c r="F498" i="1"/>
  <c r="H498" i="1"/>
  <c r="J498" i="1"/>
  <c r="L498" i="1"/>
  <c r="N498" i="1"/>
  <c r="P498" i="1"/>
  <c r="R498" i="1"/>
  <c r="T498" i="1"/>
  <c r="V498" i="1"/>
  <c r="D499" i="1"/>
  <c r="F499" i="1"/>
  <c r="H499" i="1"/>
  <c r="J499" i="1"/>
  <c r="L499" i="1"/>
  <c r="N499" i="1"/>
  <c r="P499" i="1"/>
  <c r="R499" i="1"/>
  <c r="T499" i="1"/>
  <c r="V499" i="1"/>
  <c r="D500" i="1"/>
  <c r="F500" i="1"/>
  <c r="H500" i="1"/>
  <c r="J500" i="1"/>
  <c r="L500" i="1"/>
  <c r="N500" i="1"/>
  <c r="P500" i="1"/>
  <c r="R500" i="1"/>
  <c r="T500" i="1"/>
  <c r="V500" i="1"/>
  <c r="D501" i="1"/>
  <c r="F501" i="1"/>
  <c r="H501" i="1"/>
  <c r="J501" i="1"/>
  <c r="L501" i="1"/>
  <c r="N501" i="1"/>
  <c r="P501" i="1"/>
  <c r="R501" i="1"/>
  <c r="T501" i="1"/>
  <c r="V501" i="1"/>
  <c r="D502" i="1"/>
  <c r="F502" i="1"/>
  <c r="H502" i="1"/>
  <c r="J502" i="1"/>
  <c r="L502" i="1"/>
  <c r="N502" i="1"/>
  <c r="P502" i="1"/>
  <c r="R502" i="1"/>
  <c r="T502" i="1"/>
  <c r="V502" i="1"/>
  <c r="D503" i="1"/>
  <c r="F503" i="1"/>
  <c r="H503" i="1"/>
  <c r="J503" i="1"/>
  <c r="L503" i="1"/>
  <c r="N503" i="1"/>
  <c r="P503" i="1"/>
  <c r="R503" i="1"/>
  <c r="T503" i="1"/>
  <c r="V503" i="1"/>
  <c r="D504" i="1"/>
  <c r="F504" i="1"/>
  <c r="H504" i="1"/>
  <c r="J504" i="1"/>
  <c r="L504" i="1"/>
  <c r="N504" i="1"/>
  <c r="P504" i="1"/>
  <c r="R504" i="1"/>
  <c r="T504" i="1"/>
  <c r="V504" i="1"/>
  <c r="D505" i="1"/>
  <c r="F505" i="1"/>
  <c r="H505" i="1"/>
  <c r="J505" i="1"/>
  <c r="L505" i="1"/>
  <c r="N505" i="1"/>
  <c r="P505" i="1"/>
  <c r="R505" i="1"/>
  <c r="T505" i="1"/>
  <c r="V505" i="1"/>
  <c r="D506" i="1"/>
  <c r="F506" i="1"/>
  <c r="H506" i="1"/>
  <c r="J506" i="1"/>
  <c r="L506" i="1"/>
  <c r="N506" i="1"/>
  <c r="P506" i="1"/>
  <c r="R506" i="1"/>
  <c r="T506" i="1"/>
  <c r="V506" i="1"/>
  <c r="D507" i="1"/>
  <c r="F507" i="1"/>
  <c r="H507" i="1"/>
  <c r="J507" i="1"/>
  <c r="L507" i="1"/>
  <c r="N507" i="1"/>
  <c r="P507" i="1"/>
  <c r="R507" i="1"/>
  <c r="T507" i="1"/>
  <c r="V507" i="1"/>
  <c r="D508" i="1"/>
  <c r="F508" i="1"/>
  <c r="H508" i="1"/>
  <c r="J508" i="1"/>
  <c r="L508" i="1"/>
  <c r="N508" i="1"/>
  <c r="P508" i="1"/>
  <c r="R508" i="1"/>
  <c r="T508" i="1"/>
  <c r="V508" i="1"/>
  <c r="D509" i="1"/>
  <c r="F509" i="1"/>
  <c r="H509" i="1"/>
  <c r="J509" i="1"/>
  <c r="L509" i="1"/>
  <c r="N509" i="1"/>
  <c r="P509" i="1"/>
  <c r="R509" i="1"/>
  <c r="T509" i="1"/>
  <c r="V509" i="1"/>
  <c r="D510" i="1"/>
  <c r="F510" i="1"/>
  <c r="H510" i="1"/>
  <c r="J510" i="1"/>
  <c r="L510" i="1"/>
  <c r="N510" i="1"/>
  <c r="P510" i="1"/>
  <c r="R510" i="1"/>
  <c r="T510" i="1"/>
  <c r="V510" i="1"/>
  <c r="D511" i="1"/>
  <c r="F511" i="1"/>
  <c r="H511" i="1"/>
  <c r="J511" i="1"/>
  <c r="L511" i="1"/>
  <c r="N511" i="1"/>
  <c r="P511" i="1"/>
  <c r="R511" i="1"/>
  <c r="T511" i="1"/>
  <c r="V511" i="1"/>
  <c r="D512" i="1"/>
  <c r="F512" i="1"/>
  <c r="H512" i="1"/>
  <c r="J512" i="1"/>
  <c r="L512" i="1"/>
  <c r="N512" i="1"/>
  <c r="P512" i="1"/>
  <c r="R512" i="1"/>
  <c r="T512" i="1"/>
  <c r="V512" i="1"/>
  <c r="D513" i="1"/>
  <c r="F513" i="1"/>
  <c r="H513" i="1"/>
  <c r="J513" i="1"/>
  <c r="L513" i="1"/>
  <c r="N513" i="1"/>
  <c r="P513" i="1"/>
  <c r="R513" i="1"/>
  <c r="T513" i="1"/>
  <c r="V513" i="1"/>
  <c r="D514" i="1"/>
  <c r="F514" i="1"/>
  <c r="H514" i="1"/>
  <c r="J514" i="1"/>
  <c r="L514" i="1"/>
  <c r="N514" i="1"/>
  <c r="P514" i="1"/>
  <c r="R514" i="1"/>
  <c r="T514" i="1"/>
  <c r="V514" i="1"/>
  <c r="D515" i="1"/>
  <c r="F515" i="1"/>
  <c r="H515" i="1"/>
  <c r="J515" i="1"/>
  <c r="L515" i="1"/>
  <c r="N515" i="1"/>
  <c r="P515" i="1"/>
  <c r="R515" i="1"/>
  <c r="T515" i="1"/>
  <c r="V515" i="1"/>
  <c r="D516" i="1"/>
  <c r="F516" i="1"/>
  <c r="H516" i="1"/>
  <c r="J516" i="1"/>
  <c r="L516" i="1"/>
  <c r="N516" i="1"/>
  <c r="P516" i="1"/>
  <c r="R516" i="1"/>
  <c r="T516" i="1"/>
  <c r="V516" i="1"/>
  <c r="D517" i="1"/>
  <c r="F517" i="1"/>
  <c r="H517" i="1"/>
  <c r="J517" i="1"/>
  <c r="L517" i="1"/>
  <c r="N517" i="1"/>
  <c r="P517" i="1"/>
  <c r="R517" i="1"/>
  <c r="T517" i="1"/>
  <c r="V517" i="1"/>
  <c r="D518" i="1"/>
  <c r="F518" i="1"/>
  <c r="H518" i="1"/>
  <c r="J518" i="1"/>
  <c r="L518" i="1"/>
  <c r="N518" i="1"/>
  <c r="P518" i="1"/>
  <c r="R518" i="1"/>
  <c r="T518" i="1"/>
  <c r="V518" i="1"/>
  <c r="D519" i="1"/>
  <c r="F519" i="1"/>
  <c r="H519" i="1"/>
  <c r="J519" i="1"/>
  <c r="L519" i="1"/>
  <c r="N519" i="1"/>
  <c r="P519" i="1"/>
  <c r="R519" i="1"/>
  <c r="T519" i="1"/>
  <c r="V519" i="1"/>
  <c r="D520" i="1"/>
  <c r="F520" i="1"/>
  <c r="H520" i="1"/>
  <c r="J520" i="1"/>
  <c r="L520" i="1"/>
  <c r="N520" i="1"/>
  <c r="P520" i="1"/>
  <c r="R520" i="1"/>
  <c r="T520" i="1"/>
  <c r="V520" i="1"/>
  <c r="D521" i="1"/>
  <c r="F521" i="1"/>
  <c r="H521" i="1"/>
  <c r="J521" i="1"/>
  <c r="L521" i="1"/>
  <c r="N521" i="1"/>
  <c r="P521" i="1"/>
  <c r="R521" i="1"/>
  <c r="T521" i="1"/>
  <c r="V521" i="1"/>
  <c r="D522" i="1"/>
  <c r="F522" i="1"/>
  <c r="H522" i="1"/>
  <c r="J522" i="1"/>
  <c r="L522" i="1"/>
  <c r="N522" i="1"/>
  <c r="P522" i="1"/>
  <c r="R522" i="1"/>
  <c r="T522" i="1"/>
  <c r="V522" i="1"/>
  <c r="D523" i="1"/>
  <c r="F523" i="1"/>
  <c r="H523" i="1"/>
  <c r="J523" i="1"/>
  <c r="L523" i="1"/>
  <c r="N523" i="1"/>
  <c r="P523" i="1"/>
  <c r="R523" i="1"/>
  <c r="T523" i="1"/>
  <c r="V523" i="1"/>
  <c r="D524" i="1"/>
  <c r="F524" i="1"/>
  <c r="H524" i="1"/>
  <c r="J524" i="1"/>
  <c r="L524" i="1"/>
  <c r="N524" i="1"/>
  <c r="P524" i="1"/>
  <c r="R524" i="1"/>
  <c r="T524" i="1"/>
  <c r="V524" i="1"/>
  <c r="D525" i="1"/>
  <c r="F525" i="1"/>
  <c r="H525" i="1"/>
  <c r="J525" i="1"/>
  <c r="L525" i="1"/>
  <c r="N525" i="1"/>
  <c r="P525" i="1"/>
  <c r="R525" i="1"/>
  <c r="T525" i="1"/>
  <c r="V525" i="1"/>
  <c r="D526" i="1"/>
  <c r="F526" i="1"/>
  <c r="H526" i="1"/>
  <c r="J526" i="1"/>
  <c r="L526" i="1"/>
  <c r="N526" i="1"/>
  <c r="P526" i="1"/>
  <c r="R526" i="1"/>
  <c r="T526" i="1"/>
  <c r="V526" i="1"/>
  <c r="D527" i="1"/>
  <c r="F527" i="1"/>
  <c r="H527" i="1"/>
  <c r="J527" i="1"/>
  <c r="L527" i="1"/>
  <c r="N527" i="1"/>
  <c r="P527" i="1"/>
  <c r="R527" i="1"/>
  <c r="T527" i="1"/>
  <c r="V527" i="1"/>
  <c r="D528" i="1"/>
  <c r="F528" i="1"/>
  <c r="H528" i="1"/>
  <c r="J528" i="1"/>
  <c r="L528" i="1"/>
  <c r="N528" i="1"/>
  <c r="P528" i="1"/>
  <c r="R528" i="1"/>
  <c r="T528" i="1"/>
  <c r="V528" i="1"/>
  <c r="D529" i="1"/>
  <c r="F529" i="1"/>
  <c r="H529" i="1"/>
  <c r="J529" i="1"/>
  <c r="L529" i="1"/>
  <c r="N529" i="1"/>
  <c r="P529" i="1"/>
  <c r="R529" i="1"/>
  <c r="T529" i="1"/>
  <c r="V529" i="1"/>
  <c r="D530" i="1"/>
  <c r="F530" i="1"/>
  <c r="H530" i="1"/>
  <c r="J530" i="1"/>
  <c r="L530" i="1"/>
  <c r="N530" i="1"/>
  <c r="P530" i="1"/>
  <c r="R530" i="1"/>
  <c r="T530" i="1"/>
  <c r="V530" i="1"/>
  <c r="D531" i="1"/>
  <c r="F531" i="1"/>
  <c r="H531" i="1"/>
  <c r="J531" i="1"/>
  <c r="L531" i="1"/>
  <c r="N531" i="1"/>
  <c r="P531" i="1"/>
  <c r="R531" i="1"/>
  <c r="T531" i="1"/>
  <c r="V531" i="1"/>
  <c r="D532" i="1"/>
  <c r="F532" i="1"/>
  <c r="H532" i="1"/>
  <c r="J532" i="1"/>
  <c r="L532" i="1"/>
  <c r="N532" i="1"/>
  <c r="P532" i="1"/>
  <c r="R532" i="1"/>
  <c r="T532" i="1"/>
  <c r="V532" i="1"/>
  <c r="D533" i="1"/>
  <c r="F533" i="1"/>
  <c r="H533" i="1"/>
  <c r="J533" i="1"/>
  <c r="L533" i="1"/>
  <c r="N533" i="1"/>
  <c r="P533" i="1"/>
  <c r="R533" i="1"/>
  <c r="T533" i="1"/>
  <c r="V533" i="1"/>
  <c r="D534" i="1"/>
  <c r="F534" i="1"/>
  <c r="H534" i="1"/>
  <c r="J534" i="1"/>
  <c r="L534" i="1"/>
  <c r="N534" i="1"/>
  <c r="P534" i="1"/>
  <c r="R534" i="1"/>
  <c r="T534" i="1"/>
  <c r="V534" i="1"/>
  <c r="D535" i="1"/>
  <c r="F535" i="1"/>
  <c r="H535" i="1"/>
  <c r="J535" i="1"/>
  <c r="L535" i="1"/>
  <c r="N535" i="1"/>
  <c r="P535" i="1"/>
  <c r="R535" i="1"/>
  <c r="T535" i="1"/>
  <c r="V535" i="1"/>
  <c r="D536" i="1"/>
  <c r="F536" i="1"/>
  <c r="H536" i="1"/>
  <c r="J536" i="1"/>
  <c r="L536" i="1"/>
  <c r="N536" i="1"/>
  <c r="P536" i="1"/>
  <c r="R536" i="1"/>
  <c r="T536" i="1"/>
  <c r="V536" i="1"/>
  <c r="D537" i="1"/>
  <c r="F537" i="1"/>
  <c r="H537" i="1"/>
  <c r="J537" i="1"/>
  <c r="L537" i="1"/>
  <c r="N537" i="1"/>
  <c r="P537" i="1"/>
  <c r="R537" i="1"/>
  <c r="T537" i="1"/>
  <c r="V537" i="1"/>
  <c r="D538" i="1"/>
  <c r="F538" i="1"/>
  <c r="H538" i="1"/>
  <c r="J538" i="1"/>
  <c r="L538" i="1"/>
  <c r="N538" i="1"/>
  <c r="P538" i="1"/>
  <c r="R538" i="1"/>
  <c r="T538" i="1"/>
  <c r="V538" i="1"/>
  <c r="D539" i="1"/>
  <c r="F539" i="1"/>
  <c r="H539" i="1"/>
  <c r="J539" i="1"/>
  <c r="L539" i="1"/>
  <c r="N539" i="1"/>
  <c r="P539" i="1"/>
  <c r="R539" i="1"/>
  <c r="T539" i="1"/>
  <c r="V539" i="1"/>
  <c r="D540" i="1"/>
  <c r="F540" i="1"/>
  <c r="H540" i="1"/>
  <c r="J540" i="1"/>
  <c r="L540" i="1"/>
  <c r="N540" i="1"/>
  <c r="P540" i="1"/>
  <c r="R540" i="1"/>
  <c r="T540" i="1"/>
  <c r="V540" i="1"/>
  <c r="D541" i="1"/>
  <c r="F541" i="1"/>
  <c r="H541" i="1"/>
  <c r="J541" i="1"/>
  <c r="L541" i="1"/>
  <c r="N541" i="1"/>
  <c r="P541" i="1"/>
  <c r="R541" i="1"/>
  <c r="T541" i="1"/>
  <c r="V541" i="1"/>
  <c r="D542" i="1"/>
  <c r="F542" i="1"/>
  <c r="H542" i="1"/>
  <c r="J542" i="1"/>
  <c r="L542" i="1"/>
  <c r="N542" i="1"/>
  <c r="P542" i="1"/>
  <c r="R542" i="1"/>
  <c r="T542" i="1"/>
  <c r="V542" i="1"/>
  <c r="D543" i="1"/>
  <c r="F543" i="1"/>
  <c r="H543" i="1"/>
  <c r="J543" i="1"/>
  <c r="L543" i="1"/>
  <c r="N543" i="1"/>
  <c r="P543" i="1"/>
  <c r="R543" i="1"/>
  <c r="T543" i="1"/>
  <c r="V543" i="1"/>
  <c r="D544" i="1"/>
  <c r="F544" i="1"/>
  <c r="H544" i="1"/>
  <c r="J544" i="1"/>
  <c r="L544" i="1"/>
  <c r="N544" i="1"/>
  <c r="P544" i="1"/>
  <c r="R544" i="1"/>
  <c r="T544" i="1"/>
  <c r="V544" i="1"/>
  <c r="D545" i="1"/>
  <c r="F545" i="1"/>
  <c r="H545" i="1"/>
  <c r="J545" i="1"/>
  <c r="L545" i="1"/>
  <c r="N545" i="1"/>
  <c r="P545" i="1"/>
  <c r="R545" i="1"/>
  <c r="T545" i="1"/>
  <c r="V545" i="1"/>
  <c r="D546" i="1"/>
  <c r="F546" i="1"/>
  <c r="H546" i="1"/>
  <c r="J546" i="1"/>
  <c r="L546" i="1"/>
  <c r="N546" i="1"/>
  <c r="P546" i="1"/>
  <c r="R546" i="1"/>
  <c r="T546" i="1"/>
  <c r="V546" i="1"/>
  <c r="D547" i="1"/>
  <c r="F547" i="1"/>
  <c r="H547" i="1"/>
  <c r="J547" i="1"/>
  <c r="L547" i="1"/>
  <c r="N547" i="1"/>
  <c r="P547" i="1"/>
  <c r="R547" i="1"/>
  <c r="T547" i="1"/>
  <c r="V547" i="1"/>
  <c r="D548" i="1"/>
  <c r="F548" i="1"/>
  <c r="H548" i="1"/>
  <c r="J548" i="1"/>
  <c r="L548" i="1"/>
  <c r="N548" i="1"/>
  <c r="P548" i="1"/>
  <c r="R548" i="1"/>
  <c r="T548" i="1"/>
  <c r="V548" i="1"/>
  <c r="D549" i="1"/>
  <c r="F549" i="1"/>
  <c r="H549" i="1"/>
  <c r="J549" i="1"/>
  <c r="L549" i="1"/>
  <c r="N549" i="1"/>
  <c r="P549" i="1"/>
  <c r="R549" i="1"/>
  <c r="T549" i="1"/>
  <c r="V549" i="1"/>
  <c r="D550" i="1"/>
  <c r="F550" i="1"/>
  <c r="H550" i="1"/>
  <c r="J550" i="1"/>
  <c r="L550" i="1"/>
  <c r="N550" i="1"/>
  <c r="P550" i="1"/>
  <c r="R550" i="1"/>
  <c r="T550" i="1"/>
  <c r="V550" i="1"/>
  <c r="D551" i="1"/>
  <c r="F551" i="1"/>
  <c r="H551" i="1"/>
  <c r="J551" i="1"/>
  <c r="L551" i="1"/>
  <c r="N551" i="1"/>
  <c r="P551" i="1"/>
  <c r="R551" i="1"/>
  <c r="T551" i="1"/>
  <c r="V551" i="1"/>
  <c r="D552" i="1"/>
  <c r="F552" i="1"/>
  <c r="H552" i="1"/>
  <c r="J552" i="1"/>
  <c r="L552" i="1"/>
  <c r="N552" i="1"/>
  <c r="P552" i="1"/>
  <c r="R552" i="1"/>
  <c r="T552" i="1"/>
  <c r="V552" i="1"/>
  <c r="D553" i="1"/>
  <c r="F553" i="1"/>
  <c r="H553" i="1"/>
  <c r="J553" i="1"/>
  <c r="L553" i="1"/>
  <c r="N553" i="1"/>
  <c r="P553" i="1"/>
  <c r="R553" i="1"/>
  <c r="T553" i="1"/>
  <c r="V553" i="1"/>
  <c r="D554" i="1"/>
  <c r="F554" i="1"/>
  <c r="H554" i="1"/>
  <c r="J554" i="1"/>
  <c r="L554" i="1"/>
  <c r="N554" i="1"/>
  <c r="P554" i="1"/>
  <c r="R554" i="1"/>
  <c r="T554" i="1"/>
  <c r="V554" i="1"/>
  <c r="D555" i="1"/>
  <c r="F555" i="1"/>
  <c r="H555" i="1"/>
  <c r="J555" i="1"/>
  <c r="L555" i="1"/>
  <c r="N555" i="1"/>
  <c r="P555" i="1"/>
  <c r="R555" i="1"/>
  <c r="T555" i="1"/>
  <c r="V555" i="1"/>
  <c r="D556" i="1"/>
  <c r="F556" i="1"/>
  <c r="H556" i="1"/>
  <c r="J556" i="1"/>
  <c r="L556" i="1"/>
  <c r="N556" i="1"/>
  <c r="P556" i="1"/>
  <c r="R556" i="1"/>
  <c r="T556" i="1"/>
  <c r="V556" i="1"/>
  <c r="D557" i="1"/>
  <c r="F557" i="1"/>
  <c r="H557" i="1"/>
  <c r="J557" i="1"/>
  <c r="L557" i="1"/>
  <c r="N557" i="1"/>
  <c r="P557" i="1"/>
  <c r="R557" i="1"/>
  <c r="T557" i="1"/>
  <c r="V557" i="1"/>
  <c r="D558" i="1"/>
  <c r="F558" i="1"/>
  <c r="H558" i="1"/>
  <c r="J558" i="1"/>
  <c r="L558" i="1"/>
  <c r="N558" i="1"/>
  <c r="P558" i="1"/>
  <c r="R558" i="1"/>
  <c r="T558" i="1"/>
  <c r="V558" i="1"/>
  <c r="D559" i="1"/>
  <c r="F559" i="1"/>
  <c r="H559" i="1"/>
  <c r="J559" i="1"/>
  <c r="L559" i="1"/>
  <c r="N559" i="1"/>
  <c r="P559" i="1"/>
  <c r="R559" i="1"/>
  <c r="T559" i="1"/>
  <c r="V559" i="1"/>
  <c r="D560" i="1"/>
  <c r="F560" i="1"/>
  <c r="H560" i="1"/>
  <c r="J560" i="1"/>
  <c r="L560" i="1"/>
  <c r="N560" i="1"/>
  <c r="P560" i="1"/>
  <c r="R560" i="1"/>
  <c r="T560" i="1"/>
  <c r="V560" i="1"/>
  <c r="D561" i="1"/>
  <c r="F561" i="1"/>
  <c r="H561" i="1"/>
  <c r="J561" i="1"/>
  <c r="L561" i="1"/>
  <c r="N561" i="1"/>
  <c r="P561" i="1"/>
  <c r="R561" i="1"/>
  <c r="T561" i="1"/>
  <c r="V561" i="1"/>
  <c r="D562" i="1"/>
  <c r="F562" i="1"/>
  <c r="H562" i="1"/>
  <c r="J562" i="1"/>
  <c r="L562" i="1"/>
  <c r="N562" i="1"/>
  <c r="P562" i="1"/>
  <c r="R562" i="1"/>
  <c r="T562" i="1"/>
  <c r="V562" i="1"/>
  <c r="D563" i="1"/>
  <c r="F563" i="1"/>
  <c r="H563" i="1"/>
  <c r="J563" i="1"/>
  <c r="L563" i="1"/>
  <c r="N563" i="1"/>
  <c r="P563" i="1"/>
  <c r="R563" i="1"/>
  <c r="T563" i="1"/>
  <c r="V563" i="1"/>
  <c r="D564" i="1"/>
  <c r="F564" i="1"/>
  <c r="H564" i="1"/>
  <c r="J564" i="1"/>
  <c r="L564" i="1"/>
  <c r="N564" i="1"/>
  <c r="P564" i="1"/>
  <c r="R564" i="1"/>
  <c r="T564" i="1"/>
  <c r="V564" i="1"/>
  <c r="D565" i="1"/>
  <c r="F565" i="1"/>
  <c r="H565" i="1"/>
  <c r="J565" i="1"/>
  <c r="L565" i="1"/>
  <c r="N565" i="1"/>
  <c r="P565" i="1"/>
  <c r="R565" i="1"/>
  <c r="T565" i="1"/>
  <c r="V565" i="1"/>
  <c r="D566" i="1"/>
  <c r="F566" i="1"/>
  <c r="H566" i="1"/>
  <c r="J566" i="1"/>
  <c r="L566" i="1"/>
  <c r="N566" i="1"/>
  <c r="P566" i="1"/>
  <c r="R566" i="1"/>
  <c r="T566" i="1"/>
  <c r="V566" i="1"/>
  <c r="D567" i="1"/>
  <c r="F567" i="1"/>
  <c r="H567" i="1"/>
  <c r="J567" i="1"/>
  <c r="L567" i="1"/>
  <c r="N567" i="1"/>
  <c r="P567" i="1"/>
  <c r="R567" i="1"/>
  <c r="T567" i="1"/>
  <c r="V567" i="1"/>
  <c r="D568" i="1"/>
  <c r="F568" i="1"/>
  <c r="H568" i="1"/>
  <c r="J568" i="1"/>
  <c r="L568" i="1"/>
  <c r="N568" i="1"/>
  <c r="P568" i="1"/>
  <c r="R568" i="1"/>
  <c r="T568" i="1"/>
  <c r="V568" i="1"/>
  <c r="D569" i="1"/>
  <c r="F569" i="1"/>
  <c r="H569" i="1"/>
  <c r="J569" i="1"/>
  <c r="L569" i="1"/>
  <c r="N569" i="1"/>
  <c r="P569" i="1"/>
  <c r="R569" i="1"/>
  <c r="T569" i="1"/>
  <c r="V569" i="1"/>
  <c r="D570" i="1"/>
  <c r="F570" i="1"/>
  <c r="H570" i="1"/>
  <c r="J570" i="1"/>
  <c r="L570" i="1"/>
  <c r="N570" i="1"/>
  <c r="P570" i="1"/>
  <c r="R570" i="1"/>
  <c r="T570" i="1"/>
  <c r="V570" i="1"/>
  <c r="D571" i="1"/>
  <c r="F571" i="1"/>
  <c r="H571" i="1"/>
  <c r="J571" i="1"/>
  <c r="L571" i="1"/>
  <c r="N571" i="1"/>
  <c r="P571" i="1"/>
  <c r="R571" i="1"/>
  <c r="T571" i="1"/>
  <c r="V571" i="1"/>
  <c r="D572" i="1"/>
  <c r="F572" i="1"/>
  <c r="H572" i="1"/>
  <c r="J572" i="1"/>
  <c r="L572" i="1"/>
  <c r="N572" i="1"/>
  <c r="P572" i="1"/>
  <c r="R572" i="1"/>
  <c r="T572" i="1"/>
  <c r="V572" i="1"/>
  <c r="D573" i="1"/>
  <c r="F573" i="1"/>
  <c r="H573" i="1"/>
  <c r="J573" i="1"/>
  <c r="L573" i="1"/>
  <c r="N573" i="1"/>
  <c r="P573" i="1"/>
  <c r="R573" i="1"/>
  <c r="T573" i="1"/>
  <c r="V573" i="1"/>
  <c r="D574" i="1"/>
  <c r="F574" i="1"/>
  <c r="H574" i="1"/>
  <c r="J574" i="1"/>
  <c r="L574" i="1"/>
  <c r="N574" i="1"/>
  <c r="P574" i="1"/>
  <c r="R574" i="1"/>
  <c r="T574" i="1"/>
  <c r="V574" i="1"/>
  <c r="D575" i="1"/>
  <c r="F575" i="1"/>
  <c r="H575" i="1"/>
  <c r="J575" i="1"/>
  <c r="L575" i="1"/>
  <c r="N575" i="1"/>
  <c r="P575" i="1"/>
  <c r="R575" i="1"/>
  <c r="T575" i="1"/>
  <c r="V575" i="1"/>
  <c r="D576" i="1"/>
  <c r="F576" i="1"/>
  <c r="H576" i="1"/>
  <c r="J576" i="1"/>
  <c r="L576" i="1"/>
  <c r="N576" i="1"/>
  <c r="P576" i="1"/>
  <c r="R576" i="1"/>
  <c r="T576" i="1"/>
  <c r="V576" i="1"/>
  <c r="D577" i="1"/>
  <c r="F577" i="1"/>
  <c r="H577" i="1"/>
  <c r="J577" i="1"/>
  <c r="L577" i="1"/>
  <c r="N577" i="1"/>
  <c r="P577" i="1"/>
  <c r="R577" i="1"/>
  <c r="T577" i="1"/>
  <c r="V577" i="1"/>
  <c r="D578" i="1"/>
  <c r="F578" i="1"/>
  <c r="H578" i="1"/>
  <c r="J578" i="1"/>
  <c r="L578" i="1"/>
  <c r="N578" i="1"/>
  <c r="P578" i="1"/>
  <c r="R578" i="1"/>
  <c r="T578" i="1"/>
  <c r="V578" i="1"/>
  <c r="D579" i="1"/>
  <c r="F579" i="1"/>
  <c r="H579" i="1"/>
  <c r="J579" i="1"/>
  <c r="L579" i="1"/>
  <c r="N579" i="1"/>
  <c r="P579" i="1"/>
  <c r="R579" i="1"/>
  <c r="T579" i="1"/>
  <c r="V579" i="1"/>
  <c r="D580" i="1"/>
  <c r="F580" i="1"/>
  <c r="H580" i="1"/>
  <c r="J580" i="1"/>
  <c r="L580" i="1"/>
  <c r="N580" i="1"/>
  <c r="P580" i="1"/>
  <c r="R580" i="1"/>
  <c r="T580" i="1"/>
  <c r="V580" i="1"/>
  <c r="D581" i="1"/>
  <c r="F581" i="1"/>
  <c r="H581" i="1"/>
  <c r="J581" i="1"/>
  <c r="L581" i="1"/>
  <c r="N581" i="1"/>
  <c r="P581" i="1"/>
  <c r="R581" i="1"/>
  <c r="T581" i="1"/>
  <c r="V581" i="1"/>
  <c r="D582" i="1"/>
  <c r="F582" i="1"/>
  <c r="H582" i="1"/>
  <c r="J582" i="1"/>
  <c r="L582" i="1"/>
  <c r="N582" i="1"/>
  <c r="P582" i="1"/>
  <c r="R582" i="1"/>
  <c r="T582" i="1"/>
  <c r="V582" i="1"/>
  <c r="D583" i="1"/>
  <c r="F583" i="1"/>
  <c r="H583" i="1"/>
  <c r="J583" i="1"/>
  <c r="L583" i="1"/>
  <c r="N583" i="1"/>
  <c r="P583" i="1"/>
  <c r="R583" i="1"/>
  <c r="T583" i="1"/>
  <c r="V583" i="1"/>
  <c r="D584" i="1"/>
  <c r="F584" i="1"/>
  <c r="H584" i="1"/>
  <c r="J584" i="1"/>
  <c r="L584" i="1"/>
  <c r="N584" i="1"/>
  <c r="P584" i="1"/>
  <c r="R584" i="1"/>
  <c r="T584" i="1"/>
  <c r="V584" i="1"/>
  <c r="D585" i="1"/>
  <c r="F585" i="1"/>
  <c r="H585" i="1"/>
  <c r="J585" i="1"/>
  <c r="L585" i="1"/>
  <c r="N585" i="1"/>
  <c r="P585" i="1"/>
  <c r="R585" i="1"/>
  <c r="T585" i="1"/>
  <c r="V585" i="1"/>
  <c r="D586" i="1"/>
  <c r="F586" i="1"/>
  <c r="H586" i="1"/>
  <c r="J586" i="1"/>
  <c r="L586" i="1"/>
  <c r="N586" i="1"/>
  <c r="P586" i="1"/>
  <c r="R586" i="1"/>
  <c r="T586" i="1"/>
  <c r="V586" i="1"/>
  <c r="D587" i="1"/>
  <c r="F587" i="1"/>
  <c r="H587" i="1"/>
  <c r="J587" i="1"/>
  <c r="L587" i="1"/>
  <c r="N587" i="1"/>
  <c r="P587" i="1"/>
  <c r="R587" i="1"/>
  <c r="T587" i="1"/>
  <c r="V587" i="1"/>
  <c r="D588" i="1"/>
  <c r="F588" i="1"/>
  <c r="H588" i="1"/>
  <c r="J588" i="1"/>
  <c r="L588" i="1"/>
  <c r="N588" i="1"/>
  <c r="P588" i="1"/>
  <c r="R588" i="1"/>
  <c r="T588" i="1"/>
  <c r="V588" i="1"/>
  <c r="D589" i="1"/>
  <c r="F589" i="1"/>
  <c r="H589" i="1"/>
  <c r="J589" i="1"/>
  <c r="L589" i="1"/>
  <c r="N589" i="1"/>
  <c r="P589" i="1"/>
  <c r="R589" i="1"/>
  <c r="T589" i="1"/>
  <c r="V589" i="1"/>
  <c r="D590" i="1"/>
  <c r="F590" i="1"/>
  <c r="H590" i="1"/>
  <c r="J590" i="1"/>
  <c r="L590" i="1"/>
  <c r="N590" i="1"/>
  <c r="P590" i="1"/>
  <c r="R590" i="1"/>
  <c r="T590" i="1"/>
  <c r="V590" i="1"/>
  <c r="D591" i="1"/>
  <c r="F591" i="1"/>
  <c r="H591" i="1"/>
  <c r="J591" i="1"/>
  <c r="L591" i="1"/>
  <c r="N591" i="1"/>
  <c r="P591" i="1"/>
  <c r="R591" i="1"/>
  <c r="T591" i="1"/>
  <c r="V591" i="1"/>
  <c r="D592" i="1"/>
  <c r="F592" i="1"/>
  <c r="H592" i="1"/>
  <c r="J592" i="1"/>
  <c r="L592" i="1"/>
  <c r="N592" i="1"/>
  <c r="P592" i="1"/>
  <c r="R592" i="1"/>
  <c r="T592" i="1"/>
  <c r="V592" i="1"/>
  <c r="D593" i="1"/>
  <c r="F593" i="1"/>
  <c r="H593" i="1"/>
  <c r="J593" i="1"/>
  <c r="L593" i="1"/>
  <c r="N593" i="1"/>
  <c r="P593" i="1"/>
  <c r="R593" i="1"/>
  <c r="T593" i="1"/>
  <c r="V593" i="1"/>
  <c r="D594" i="1"/>
  <c r="F594" i="1"/>
  <c r="H594" i="1"/>
  <c r="J594" i="1"/>
  <c r="L594" i="1"/>
  <c r="N594" i="1"/>
  <c r="P594" i="1"/>
  <c r="R594" i="1"/>
  <c r="T594" i="1"/>
  <c r="V594" i="1"/>
  <c r="D595" i="1"/>
  <c r="F595" i="1"/>
  <c r="H595" i="1"/>
  <c r="J595" i="1"/>
  <c r="L595" i="1"/>
  <c r="N595" i="1"/>
  <c r="P595" i="1"/>
  <c r="R595" i="1"/>
  <c r="T595" i="1"/>
  <c r="V595" i="1"/>
  <c r="D596" i="1"/>
  <c r="F596" i="1"/>
  <c r="H596" i="1"/>
  <c r="J596" i="1"/>
  <c r="L596" i="1"/>
  <c r="N596" i="1"/>
  <c r="P596" i="1"/>
  <c r="R596" i="1"/>
  <c r="T596" i="1"/>
  <c r="V596" i="1"/>
  <c r="D597" i="1"/>
  <c r="F597" i="1"/>
  <c r="H597" i="1"/>
  <c r="J597" i="1"/>
  <c r="L597" i="1"/>
  <c r="N597" i="1"/>
  <c r="P597" i="1"/>
  <c r="R597" i="1"/>
  <c r="T597" i="1"/>
  <c r="V597" i="1"/>
  <c r="D598" i="1"/>
  <c r="F598" i="1"/>
  <c r="H598" i="1"/>
  <c r="J598" i="1"/>
  <c r="L598" i="1"/>
  <c r="N598" i="1"/>
  <c r="P598" i="1"/>
  <c r="R598" i="1"/>
  <c r="T598" i="1"/>
  <c r="V598" i="1"/>
  <c r="D599" i="1"/>
  <c r="F599" i="1"/>
  <c r="H599" i="1"/>
  <c r="J599" i="1"/>
  <c r="L599" i="1"/>
  <c r="N599" i="1"/>
  <c r="P599" i="1"/>
  <c r="R599" i="1"/>
  <c r="T599" i="1"/>
  <c r="V599" i="1"/>
  <c r="D600" i="1"/>
  <c r="F600" i="1"/>
  <c r="H600" i="1"/>
  <c r="J600" i="1"/>
  <c r="L600" i="1"/>
  <c r="N600" i="1"/>
  <c r="P600" i="1"/>
  <c r="R600" i="1"/>
  <c r="T600" i="1"/>
  <c r="V600" i="1"/>
  <c r="D601" i="1"/>
  <c r="F601" i="1"/>
  <c r="H601" i="1"/>
  <c r="J601" i="1"/>
  <c r="L601" i="1"/>
  <c r="N601" i="1"/>
  <c r="P601" i="1"/>
  <c r="R601" i="1"/>
  <c r="T601" i="1"/>
  <c r="V601" i="1"/>
  <c r="D602" i="1"/>
  <c r="F602" i="1"/>
  <c r="H602" i="1"/>
  <c r="J602" i="1"/>
  <c r="L602" i="1"/>
  <c r="N602" i="1"/>
  <c r="P602" i="1"/>
  <c r="R602" i="1"/>
  <c r="T602" i="1"/>
  <c r="V602" i="1"/>
  <c r="D603" i="1"/>
  <c r="F603" i="1"/>
  <c r="H603" i="1"/>
  <c r="J603" i="1"/>
  <c r="L603" i="1"/>
  <c r="N603" i="1"/>
  <c r="P603" i="1"/>
  <c r="R603" i="1"/>
  <c r="T603" i="1"/>
  <c r="V603" i="1"/>
  <c r="D604" i="1"/>
  <c r="F604" i="1"/>
  <c r="H604" i="1"/>
  <c r="J604" i="1"/>
  <c r="L604" i="1"/>
  <c r="N604" i="1"/>
  <c r="P604" i="1"/>
  <c r="R604" i="1"/>
  <c r="T604" i="1"/>
  <c r="V604" i="1"/>
  <c r="D605" i="1"/>
  <c r="F605" i="1"/>
  <c r="H605" i="1"/>
  <c r="J605" i="1"/>
  <c r="L605" i="1"/>
  <c r="N605" i="1"/>
  <c r="P605" i="1"/>
  <c r="R605" i="1"/>
  <c r="T605" i="1"/>
  <c r="V605" i="1"/>
  <c r="D606" i="1"/>
  <c r="F606" i="1"/>
  <c r="H606" i="1"/>
  <c r="J606" i="1"/>
  <c r="L606" i="1"/>
  <c r="N606" i="1"/>
  <c r="P606" i="1"/>
  <c r="R606" i="1"/>
  <c r="T606" i="1"/>
  <c r="V606" i="1"/>
  <c r="D607" i="1"/>
  <c r="F607" i="1"/>
  <c r="H607" i="1"/>
  <c r="J607" i="1"/>
  <c r="L607" i="1"/>
  <c r="N607" i="1"/>
  <c r="P607" i="1"/>
  <c r="R607" i="1"/>
  <c r="T607" i="1"/>
  <c r="V607" i="1"/>
  <c r="D608" i="1"/>
  <c r="F608" i="1"/>
  <c r="H608" i="1"/>
  <c r="J608" i="1"/>
  <c r="L608" i="1"/>
  <c r="N608" i="1"/>
  <c r="P608" i="1"/>
  <c r="R608" i="1"/>
  <c r="T608" i="1"/>
  <c r="V608" i="1"/>
  <c r="D609" i="1"/>
  <c r="F609" i="1"/>
  <c r="H609" i="1"/>
  <c r="J609" i="1"/>
  <c r="L609" i="1"/>
  <c r="N609" i="1"/>
  <c r="P609" i="1"/>
  <c r="R609" i="1"/>
  <c r="T609" i="1"/>
  <c r="V609" i="1"/>
  <c r="D610" i="1"/>
  <c r="F610" i="1"/>
  <c r="H610" i="1"/>
  <c r="J610" i="1"/>
  <c r="L610" i="1"/>
  <c r="N610" i="1"/>
  <c r="P610" i="1"/>
  <c r="R610" i="1"/>
  <c r="T610" i="1"/>
  <c r="V610" i="1"/>
  <c r="D611" i="1"/>
  <c r="F611" i="1"/>
  <c r="H611" i="1"/>
  <c r="J611" i="1"/>
  <c r="L611" i="1"/>
  <c r="N611" i="1"/>
  <c r="P611" i="1"/>
  <c r="R611" i="1"/>
  <c r="T611" i="1"/>
  <c r="V611" i="1"/>
  <c r="D612" i="1"/>
  <c r="F612" i="1"/>
  <c r="H612" i="1"/>
  <c r="J612" i="1"/>
  <c r="L612" i="1"/>
  <c r="N612" i="1"/>
  <c r="P612" i="1"/>
  <c r="R612" i="1"/>
  <c r="T612" i="1"/>
  <c r="V612" i="1"/>
  <c r="D613" i="1"/>
  <c r="F613" i="1"/>
  <c r="H613" i="1"/>
  <c r="J613" i="1"/>
  <c r="L613" i="1"/>
  <c r="N613" i="1"/>
  <c r="P613" i="1"/>
  <c r="R613" i="1"/>
  <c r="T613" i="1"/>
  <c r="V613" i="1"/>
  <c r="D614" i="1"/>
  <c r="F614" i="1"/>
  <c r="H614" i="1"/>
  <c r="J614" i="1"/>
  <c r="L614" i="1"/>
  <c r="N614" i="1"/>
  <c r="P614" i="1"/>
  <c r="R614" i="1"/>
  <c r="T614" i="1"/>
  <c r="V614" i="1"/>
  <c r="D615" i="1"/>
  <c r="F615" i="1"/>
  <c r="H615" i="1"/>
  <c r="J615" i="1"/>
  <c r="L615" i="1"/>
  <c r="N615" i="1"/>
  <c r="P615" i="1"/>
  <c r="R615" i="1"/>
  <c r="T615" i="1"/>
  <c r="V615" i="1"/>
  <c r="D616" i="1"/>
  <c r="F616" i="1"/>
  <c r="H616" i="1"/>
  <c r="J616" i="1"/>
  <c r="L616" i="1"/>
  <c r="N616" i="1"/>
  <c r="P616" i="1"/>
  <c r="R616" i="1"/>
  <c r="T616" i="1"/>
  <c r="V616" i="1"/>
  <c r="D617" i="1"/>
  <c r="F617" i="1"/>
  <c r="H617" i="1"/>
  <c r="J617" i="1"/>
  <c r="L617" i="1"/>
  <c r="N617" i="1"/>
  <c r="P617" i="1"/>
  <c r="R617" i="1"/>
  <c r="T617" i="1"/>
  <c r="V617" i="1"/>
</calcChain>
</file>

<file path=xl/sharedStrings.xml><?xml version="1.0" encoding="utf-8"?>
<sst xmlns="http://schemas.openxmlformats.org/spreadsheetml/2006/main" count="5391" uniqueCount="1526">
  <si>
    <t xml:space="preserve">RNA processing and modification  </t>
  </si>
  <si>
    <t>U5 snRNP spliceosome subunit</t>
  </si>
  <si>
    <t>Mov34/MPN/PAD-1 ; PRO8NT ; PROCN ; PRO, C-terminal ; Mov34/MPN/PAD-1</t>
  </si>
  <si>
    <t>nuclear mRNA splicing, via spliceosome ; spliceosome</t>
  </si>
  <si>
    <t>Splicing factor 1/branch point binding protein (RRM superfamily)</t>
  </si>
  <si>
    <t>K Homology, type 1 ; Zinc finger, CCHC-type ; K Homology ; Zinc finger, CCHC-type ; K Homology, type 1 ; Zinc finger, CCHC-type</t>
  </si>
  <si>
    <t>nucleic acid binding ; zinc ion binding ; RNA binding</t>
  </si>
  <si>
    <t>Alternative splicing factor SRp55/B52/SRp75 (RRM superfamily)</t>
  </si>
  <si>
    <t>RNA recognition motif, RNP-1 ; RNA recognition motif, RNP-1 ; RNA recognition motif, RNP-1</t>
  </si>
  <si>
    <t>nucleic acid binding</t>
  </si>
  <si>
    <t>Splicing coactivator SRm160/300, subunit SRm300</t>
  </si>
  <si>
    <t>Glycoside hydrolase, family 16 ; WD40 repeat ; Glycoside hydrolase, family 16, active site ; Concanavalin A-like lectin/glucanase</t>
  </si>
  <si>
    <t>hydrolase activity, hydrolyzing O-glycosyl compounds ; carbohydrate metabolic process</t>
  </si>
  <si>
    <t>Ribosomal protein RPL1/RPL2/RL4L4</t>
  </si>
  <si>
    <t>Ribosomal protein L4/L1e ; Ribosomal protein L4/L1e, eukaryotic/archaeal, conserved site ; Ribosomal protein L4/L1e</t>
  </si>
  <si>
    <t>structural constituent of ribosome ; intracellular ; ribosome ; translation</t>
  </si>
  <si>
    <t>Src homology-3 ; Src homology-3 ; Src homology-3 ; Pleckstrin-like ; Sterile alpha motif homology 2 ; Pleckstrin-like ; Src homology-3 ; Sterile alpha motif SAM ; Src homology-3 ; Pleckstrin-like ; Sterile alpha motif SAM ; Calponin-homology ; Sterile alpha motif homology ; Src homology-3</t>
  </si>
  <si>
    <t>MAP kinase kinase kinase activity</t>
  </si>
  <si>
    <t>RRM motif-containing protein</t>
  </si>
  <si>
    <t>RNA-directed RNA polymerase QDE-1 required for posttranscriptional gene silencing and RNA interference</t>
  </si>
  <si>
    <t>RNA-dependent RNA polymerase, eukaryotic-type</t>
  </si>
  <si>
    <t>Spliceosomal protein FBP11/Splicing factor PRP40</t>
  </si>
  <si>
    <t>WW/Rsp5/WWP ; FF ; FF ; WW/Rsp5/WWP ; WW/Rsp5/WWP ; WW/Rsp5/WWP ; FF</t>
  </si>
  <si>
    <t>protein binding</t>
  </si>
  <si>
    <t>mRNA export protein (contains WD40 repeats)</t>
  </si>
  <si>
    <t>WD40 repeat ; WD40 repeat ; WD40 repeat ; WD40 repeat ; WD40 repeat ; WD40 repeat ; WD40 repeat-like</t>
  </si>
  <si>
    <t>mRNA cleavage and polyadenylation factor I complex, subunit RNA15</t>
  </si>
  <si>
    <t>Small nuclear ribonucleoprotein (snRNP) Sm core protein</t>
  </si>
  <si>
    <t>Like-Sm ribonucleoprotein, eukaryotic and archaea-type, core ; Like-Sm ribonucleoprotein, core ; Like-Sm ribonucleoprotein, eukaryotic and archaea-type, core ; Like-Sm ribonucleoprotein-related, core</t>
  </si>
  <si>
    <t>mRNA metabolic process ; ribonucleoprotein complex</t>
  </si>
  <si>
    <t>mRNA cleavage and polyadenylation factor I/II complex, subunit Pcf11</t>
  </si>
  <si>
    <t>Regulation of nuclear pre-mRNA protein ; ENTH/VHS</t>
  </si>
  <si>
    <t>Small nuclear ribonucleoprotein (snRNP) SMF</t>
  </si>
  <si>
    <t>Like-Sm ribonucleoprotein, core ; Small nuclear ribonucleoprotein SmF ; Like-Sm ribonucleoprotein, eukaryotic and archaea-type, core ; Like-Sm ribonucleoprotein-related, core</t>
  </si>
  <si>
    <t>RNA recognition motif, RNP-1 ; Single-stranded nucleic acid binding R3H ; RNA recognition motif, RNP-1 ; Single-stranded nucleic acid binding R3H ; RNA recognition motif, RNP-1 ; Single-stranded nucleic acid binding R3H</t>
  </si>
  <si>
    <t>U4/U6.U5 snRNP associated protein</t>
  </si>
  <si>
    <t>SART-1 protein</t>
  </si>
  <si>
    <t>PolyC-binding proteins alphaCP-1 and related KH domain proteins</t>
  </si>
  <si>
    <t>K Homology, type 1 ; K Homology ; K Homology, type 1</t>
  </si>
  <si>
    <t>RNA binding</t>
  </si>
  <si>
    <t>Small nuclear ribonucleoprotein Sm D3</t>
  </si>
  <si>
    <t>down</t>
  </si>
  <si>
    <t>x</t>
  </si>
  <si>
    <t>Splicing coactivator SRm160/300, subunit SRm160 (contains PWI domain)</t>
  </si>
  <si>
    <t>U2 snRNP splicing factor, small subunit, and related proteins</t>
  </si>
  <si>
    <t>U2 auxiliary factor small subunit ; Zinc finger, CCCH-type ; Zinc finger, CCCH-type ; RNA recognition, region 1 ; RNA recognition motif, RNP-1</t>
  </si>
  <si>
    <t>nucleic acid binding ; zinc ion binding ; RNA binding ; nucleus</t>
  </si>
  <si>
    <t>Exon-exon junction complex, Magoh component</t>
  </si>
  <si>
    <t>Mago nashi protein ; Mago nashi protein ; Mago nashi protein</t>
  </si>
  <si>
    <t>nucleus</t>
  </si>
  <si>
    <t>Splicing factor 3b, subunit 3</t>
  </si>
  <si>
    <t>Cleavage and polyadenylation specificity factor, A subunit, C-terminal</t>
  </si>
  <si>
    <t>nucleic acid binding ; nucleus</t>
  </si>
  <si>
    <t>RNA-binding protein SART3 (RRM superfamily)</t>
  </si>
  <si>
    <t>RNA recognition motif, RNP-1 ; RNA recognition motif, RNP-1 ; RNA-processing protein, HAT helix ; RNA recognition motif, RNP-1</t>
  </si>
  <si>
    <t>nucleic acid binding ; intracellular ; RNA processing</t>
  </si>
  <si>
    <t>Predicted snRNP core protein</t>
  </si>
  <si>
    <t>Like-Sm ribonucleoprotein, core ; U6 snRNA-associated Sm-like protein LSm2 ; Like-Sm ribonucleoprotein, eukaryotic and archaea-type, core ; Like-Sm ribonucleoprotein-related, core</t>
  </si>
  <si>
    <t>Small Nuclear ribonucleoprotein G</t>
  </si>
  <si>
    <t>Spliceosome subunit</t>
  </si>
  <si>
    <t>LUC7 related</t>
  </si>
  <si>
    <t>Splicing factor 3a, subunit 2</t>
  </si>
  <si>
    <t>Zinc finger, U1-type ; Zinc finger, C2H2-type matrin</t>
  </si>
  <si>
    <t>nucleic acid binding ; nucleus ; zinc ion binding</t>
  </si>
  <si>
    <t>U1 snRNP complex, subunit SNU71 and related PWI-motif proteins</t>
  </si>
  <si>
    <t>RNA recognition motif, RNP-1 ; Splicing factor PWI ; RNA recognition motif, RNP-1 ; RNA recognition motif, RNP-1</t>
  </si>
  <si>
    <t>nucleic acid binding ; mRNA processing</t>
  </si>
  <si>
    <t>Polyadenylation factor I complex, subunit PFS2</t>
  </si>
  <si>
    <t>Component of the U4/U6.U5 snRNP/mitosis protein DIM1</t>
  </si>
  <si>
    <t>mRNA splicing factor, thioredoxin-like U5 snRNP ; mRNA splicing factor, thioredoxin-like U5 snRNP ; Thioredoxin-like fold</t>
  </si>
  <si>
    <t>spliceosome ; mitosis</t>
  </si>
  <si>
    <t>Spliceosomal protein snRNP-U1A/U2B</t>
  </si>
  <si>
    <t>Small nuclear ribonucleoprotein E</t>
  </si>
  <si>
    <t>Splicing factor 3b, subunit 2</t>
  </si>
  <si>
    <t>Protein of unknown function DUF382 ; PSP, proline-rich ; PSP, proline-rich</t>
  </si>
  <si>
    <t>nucleus ; mRNA processing</t>
  </si>
  <si>
    <t>RNA recognition motif, RNP-1</t>
  </si>
  <si>
    <t>Arrestin-like, C-terminal ; Immunoglobulin E-set</t>
  </si>
  <si>
    <t>Splicing factor 3b, subunit 1</t>
  </si>
  <si>
    <t>HEAT ; Splicing factor 3B subunit 1 ; Armadillo-type fold</t>
  </si>
  <si>
    <t>binding</t>
  </si>
  <si>
    <t>U2-associated snRNP A' protein</t>
  </si>
  <si>
    <t>Leucine-rich repeat ; Leucine-rich repeat ; TonB box, conserved site</t>
  </si>
  <si>
    <t>U1 snRNP-specific protein C</t>
  </si>
  <si>
    <t>Zinc finger, U1-C type ; Zinc finger, U1-type ; Zinc finger, C2H2-type matrin</t>
  </si>
  <si>
    <t>mRNA splicing factor, Cwf21</t>
  </si>
  <si>
    <t>mRNA export factor TAP/MEX67</t>
  </si>
  <si>
    <t>TAP, C-terminal ; TAP, C-terminal ; Nuclear transport factor 2 ; UBA-like</t>
  </si>
  <si>
    <t>intracellular ; transport</t>
  </si>
  <si>
    <t>mRNA splicing protein CDC5 (Myb superfamily)</t>
  </si>
  <si>
    <t>Myb, DNA-binding ; SANT, DNA-binding ; SANT, DNA-binding ; SANT, DNA-binding ; Homeodomain-like</t>
  </si>
  <si>
    <t>DNA binding</t>
  </si>
  <si>
    <t>ATP-dependent RNA helicase</t>
  </si>
  <si>
    <t>DNA/RNA helicase, DEAD/DEAH box type, N-terminal ; DNA/RNA helicase, C-terminal ; DEAD-like helicase, N-terminal ; DNA/RNA helicase, C-terminal ; Helicase, superfamily 1 and 2, ATP-binding ; DNA/RNA helicase, C-terminal ; RNA helicase, DEAD-box type, Q motif ; RNA helicase, ATP-dependent, DEAD-box, conserved site</t>
  </si>
  <si>
    <t>nucleic acid binding ; ATP binding ; ATP-dependent helicase activity ; helicase activity</t>
  </si>
  <si>
    <t>mRNA splicing factor ATP-dependent RNA helicase</t>
  </si>
  <si>
    <t>DNA/RNA helicase, C-terminal ; Helicase-associated region ; Region of unknown function DUF1605 ; DNA/RNA helicase, C-terminal ; DNA/RNA helicase, C-terminal</t>
  </si>
  <si>
    <t>nucleic acid binding ; helicase activity ; ATP binding</t>
  </si>
  <si>
    <t>Polyadenylation factor I complex, subunit, Yth1 (CPSF subunit)</t>
  </si>
  <si>
    <t>Zinc finger, CCHC-type ; Zinc finger, CCHC-type ; Zinc finger, CCCH-type ; Zinc finger, CCHC-type ; Zinc finger, CCCH-type ; Zinc finger, CCHC-type</t>
  </si>
  <si>
    <t>nucleic acid binding ; zinc ion binding</t>
  </si>
  <si>
    <t>Fibrillarin and related nucleolar RNA-binding proteins</t>
  </si>
  <si>
    <t>Fibrillarin ; Fibrillarin ; Fibrillarin</t>
  </si>
  <si>
    <t>RNA binding ; nucleus ; rRNA processing</t>
  </si>
  <si>
    <t>RNA helicase nonsense mRNA reducing factor (pNORF1)</t>
  </si>
  <si>
    <t>Small nuclear ribonucleoprotein SMD1 and related snRNPs</t>
  </si>
  <si>
    <t>Like-Sm ribonucleoprotein, core ; Like-Sm ribonucleoprotein, eukaryotic and archaea-type, core ; Like-Sm ribonucleoprotein-related, core</t>
  </si>
  <si>
    <t>mRNA splicing factor/probable chromatin binding snw family nuclear protein</t>
  </si>
  <si>
    <t>SKIP/SNW</t>
  </si>
  <si>
    <t>mRNA cleavage and polyadenylation factor II complex, subunit CFT1 (CPSF subunit)</t>
  </si>
  <si>
    <t>Protein required for normal rRNA processing</t>
  </si>
  <si>
    <t>BRCT ; Pescadillo, N-terminal ; BRCT ; BRCT ; BRCT</t>
  </si>
  <si>
    <t>intracellular ; nucleolus ; cell proliferation</t>
  </si>
  <si>
    <t>SEC7-like ; SEC7-like ; SEC7-like ; SEC7-like</t>
  </si>
  <si>
    <t>ARF guanyl-nucleotide exchange factor activity ; intracellular ; regulation of ARF protein signal transduction</t>
  </si>
  <si>
    <t>Splicing factor U2AF, large subunit (RRM superfamily)</t>
  </si>
  <si>
    <t>mRNA splicing factor</t>
  </si>
  <si>
    <t>D111/G-patch ; RNA recognition, region 1 ; RNA recognition motif, RNP-1 ; D111/G-patch</t>
  </si>
  <si>
    <t>nucleic acid binding ; intracellular ; MAP kinase activity</t>
  </si>
  <si>
    <t>Splicing factor RNPS1, SR protein superfamily</t>
  </si>
  <si>
    <t>mRNA cleavage and polyadenylation factor I complex, subunit RNA14</t>
  </si>
  <si>
    <t>Suppressor of forked ; RNA-processing protein, HAT helix ; Tetratricopeptide region</t>
  </si>
  <si>
    <t>intracellular ; RNA processing ; nucleus ; mRNA processing</t>
  </si>
  <si>
    <t>Transcription elongation factor SPT6</t>
  </si>
  <si>
    <t>SH2 motif ; SH2 motif ; S1, RNA binding ; Nucleic acid-binding, OB-fold-like ; FAD-binding, type 2</t>
  </si>
  <si>
    <t>protein binding ; RNA binding ; catalytic activity ; FAD binding</t>
  </si>
  <si>
    <t>WD40-repeat-containing subunit of the 18S rRNA processing complex</t>
  </si>
  <si>
    <t>WD40 repeat ; WD40 repeat ; WD40 repeat ; WD40 repeat ; WD40 repeat ; WD40 repeat ; WD40 repeat ; Quinoprotein amine dehydrogenase, beta chain-like ; WD40 repeat-like</t>
  </si>
  <si>
    <t>up</t>
  </si>
  <si>
    <t>WD40 repeat ; WD40 repeat ; WD40 repeat ; WD40 repeat ; WD40 repeat ; WD40 repeat ; NACHT nucleoside triphosphatase ; WD40 repeat ; Quinoprotein amine dehydrogenase, beta chain-like ; WD40 repeat-like</t>
  </si>
  <si>
    <t>Splicing factor 3a, subunit 3</t>
  </si>
  <si>
    <t>Zinc finger, U1-type ; Zinc finger, C2H2-type</t>
  </si>
  <si>
    <t>nucleic acid binding ; zinc ion binding ; intracellular</t>
  </si>
  <si>
    <t>U4/U6-associated splicing factor PRP4</t>
  </si>
  <si>
    <t>Protein kinase, core ; Serine/threonine protein kinase-related ; Tyrosine protein kinase ; Serine/threonine protein kinase ; Protein kinase, core ; Protein kinase ATP binding, conserved site ; Serine/threonine protein kinase, active site ; Protein kinase-like</t>
  </si>
  <si>
    <t>protein kinase activity ; ATP binding ; protein amino acid phosphorylation ; protein-tyrosine kinase activity ; protein serine/threonine kinase activity ; protein kinase CK2 activity</t>
  </si>
  <si>
    <t>Glutathione S-transferase, C-terminal ; RNA-processing protein, HAT helix</t>
  </si>
  <si>
    <t>intracellular ; RNA processing</t>
  </si>
  <si>
    <t>mRNA cleavage and polyadenylation factor II complex, subunit CFT2 (CPSF subunit)</t>
  </si>
  <si>
    <t>Inorganic pyrophosphatase</t>
  </si>
  <si>
    <t>magnesium ion binding ; inorganic diphosphatase activity ; cytoplasm ; phosphate metabolic process</t>
  </si>
  <si>
    <t>Small Nuclear ribonucleoprotein splicing factor</t>
  </si>
  <si>
    <t>Nuclear polyadenylated RNA binding protein</t>
  </si>
  <si>
    <t>transmembrane receptor protein serine/threonine kinase activity ; 3-phosphoinositide-dependent protein kinase activity ; DNA-dependent protein kinase activity ; AMP-activated protein kinase activity ; casein kinase activity ; casein kinase I activity ; cyclic nucleotide-dependent protein kinase activity ; eukaryotic translation initiation factor 2alpha kinase activity ; galactosyltransferase-associated kinase activity ; glycogen synthase kinase 3 activity ; calcium-dependent protein kinase C activity ; atypical protein kinase C activity ; receptor signaling protein serine/threonine kinase activity ; NF-kappaB-inducing kinase activity ; JUN kinase activity ; JUN kinase kinase kinase activity ; MAP kinase kinase activity ; MAP/ERK kinase kinase activity ; ribosomal protein S6 kinase activity ; Janus kinase activity ; MAP kinase 1 activity ; MP kinase activity ; MAP kinase kinase kinase kinase activity ; JUN kinase kinase activity ; MAP kinase 2 activity ; SAP kinase activity ; transmembrane receptor protein kinase activity ; cyclin-dependent protein kinase activating kinase activity ; GTP-dependent protein kinase activity</t>
  </si>
  <si>
    <t>Ribosome biogenesis protein - Nop56p/Sik1p</t>
  </si>
  <si>
    <t>Pre-mRNA processing ribonucleoprotein, binding region ; Pre-mRNA processing ribonucleoprotein, binding region ; NOSIC ; NOP5, N-terminal</t>
  </si>
  <si>
    <t>Decapping enzyme complex, predicted pyrophosphatase DCP2</t>
  </si>
  <si>
    <t>NUDIX hydrolase, core ; NUDIX hydrolase, core ; Dcp2, box A ; NUDIX hydrolase, core ; NUDIX</t>
  </si>
  <si>
    <t>hydrolase activity</t>
  </si>
  <si>
    <t>Zinc finger, CCCH-type ; Smr protein/MutS2 C-terminal ; Region of unknown function DUF1771 ; Zinc finger, CCCH-type</t>
  </si>
  <si>
    <t>Splicing factor 3a, subunit 1</t>
  </si>
  <si>
    <t>Ubiquitin ; SWAP/Surp ; SWAP/Surp ; Ubiquitin ; SWAP/Surp</t>
  </si>
  <si>
    <t>RNA binding ; RNA processing ; protein modification process</t>
  </si>
  <si>
    <t>Box H/ACA snoRNP component, involved in ribosomal RNA pseudouridinylation</t>
  </si>
  <si>
    <t>Ribosomal protein L7Ae/L30e/S12e/Gadd45 ; Ribosomal protein L7Ae ; High mobility group-like nuclear protein ; Ribosomal protein L7Ae/L30e/S12e/Gadd45 ; Ribosomal protein L7Ae</t>
  </si>
  <si>
    <t>ribonucleoprotein complex ; ribosome biogenesis and assembly</t>
  </si>
  <si>
    <t>Nuclear cap-binding complex, subunit NCBP1/CBP80</t>
  </si>
  <si>
    <t>MIF4G-like, type 3 ; MIF4G-like, type 1 ; MIF4G-like, type 2 ; Armadillo-type fold</t>
  </si>
  <si>
    <t>protein binding ; RNA metabolic process ; binding</t>
  </si>
  <si>
    <t>Protein involved in mRNA turnover and stability</t>
  </si>
  <si>
    <t>Zinc finger, RING-type ; Zinc finger, variant RING-type ; Calcium-binding EF-hand ; Glycoside hydrolase, family 5</t>
  </si>
  <si>
    <t>hydrolase activity, hydrolyzing O-glycosyl compounds ; carbohydrate metabolic process ; protein binding ; zinc ion binding ; calcium ion binding</t>
  </si>
  <si>
    <t>U1 small nuclear ribonucleoprotein (RRM superfamily)</t>
  </si>
  <si>
    <t>Nucleolar protein fibrillarin NOP77 (RRM superfamily)</t>
  </si>
  <si>
    <t>mRNA cleavage and polyadenylation factor IA/II complex, subunit CLP1</t>
  </si>
  <si>
    <t>Pre-mRNA cleavage complex II Clp1</t>
  </si>
  <si>
    <t>mRNA cleavage and polyadenylation factor II complex, BRR5 (CPSF subunit)</t>
  </si>
  <si>
    <t>Beta-lactamase-like ; RNA-metabolising metallo-beta-lactamase</t>
  </si>
  <si>
    <t>RNA recognition motif, RNP-1 ; RNA recognition motif, RNP-1 ; U2 snRNP auxilliary factor, large subunit, splicing factor ; RNA recognition motif, RNP-1</t>
  </si>
  <si>
    <t>nucleic acid binding ; RNA binding ; nucleus ; mRNA processing</t>
  </si>
  <si>
    <t>Shugoshin, C-terminal ; Shugoshin, N-terminal</t>
  </si>
  <si>
    <t>chromosome, pericentric region ; nucleus ; meiotic chromosome segregation</t>
  </si>
  <si>
    <t>RNA export factor NXT1</t>
  </si>
  <si>
    <t>Nuclear transport factor 2 ; Nuclear transport factor 2</t>
  </si>
  <si>
    <t>RNA recognition motif, RNP-1 ; RNA recognition motif, RNP-1 ; RNA recognition motif, RNP-1 ; Phosphopantetheine attachment site</t>
  </si>
  <si>
    <t>nucleic acid binding ; phosphopantetheine binding</t>
  </si>
  <si>
    <t>ATP-dependent RNA helicase A</t>
  </si>
  <si>
    <t>DNA/RNA helicase, DEAD/DEAH box type, N-terminal ; DNA/RNA helicase, C-terminal ; Helicase-associated region ; Region of unknown function DUF1605 ; DEAD-like helicase, N-terminal ; DNA/RNA helicase, C-terminal ; Helicase, superfamily 1 and 2, ATP-binding ; DNA/RNA helicase, C-terminal</t>
  </si>
  <si>
    <t>nucleic acid binding ; helicase activity ; ATP binding ; ATP-dependent helicase activity</t>
  </si>
  <si>
    <t>Nonsense-mediated mRNA decay protein</t>
  </si>
  <si>
    <t>Nucleotide binding protein, PINc</t>
  </si>
  <si>
    <t>RNA-binding protein musashi/mRNA cleavage and polyadenylation factor I complex, subunit HRP1</t>
  </si>
  <si>
    <t>Nonsense-mediated mRNA decay 2 protein</t>
  </si>
  <si>
    <t>MIF4G-like, type 3 ; Up-frameshift suppressor 2 ; MIF4G-like, type 3 ; Armadillo-type fold</t>
  </si>
  <si>
    <t>RNAse L inhibitor, ABC superfamily</t>
  </si>
  <si>
    <t>ABC transporter-like ; ABC transporter, ABCE ; ABC transporter-like ; AAA+ ATPase, core ; ABC transporter-like ; ABC transporter-like</t>
  </si>
  <si>
    <t>ATP binding ; ATPase activity ; nucleotide binding ; nucleoside-triphosphatase activity</t>
  </si>
  <si>
    <t>WD40 repeat ; BING4, C-terminal ; WD40 repeat ; WD40 repeat ; WD40 repeat ; WD40 repeat ; Cytochrome cd1-nitrite reductase-like, C-terminal haem d1</t>
  </si>
  <si>
    <t>DNA/RNA helicase, DEAD/DEAH box type, N-terminal ; DNA/RNA helicase, C-terminal ; Helicase-associated region ; DEAD-like helicase, N-terminal ; DNA/RNA helicase, C-terminal ; Helicase, superfamily 1 and 2, ATP-binding ; DNA/RNA helicase, C-terminal</t>
  </si>
  <si>
    <t>mRNA deadenylase subunit</t>
  </si>
  <si>
    <t>Ribonuclease CAF1 ; Polynucleotidyl transferase, Ribonuclease H fold</t>
  </si>
  <si>
    <t>nucleus ; nucleic acid binding</t>
  </si>
  <si>
    <t>U5 snRNP-associated RNA splicing factor</t>
  </si>
  <si>
    <t>Prp18 ; Pre-mRNA processing factor 4 (PRP4) like ; Splicing factor motif ; Prp18</t>
  </si>
  <si>
    <t>RNA splicing ; spliceosome</t>
  </si>
  <si>
    <t>Predicted RNA-binding protein, contains KH domains</t>
  </si>
  <si>
    <t>Nuclear-export-signal (NES)-containing protein/polyadenylated-RNA export factor</t>
  </si>
  <si>
    <t>mRNA splicing factor PRP31</t>
  </si>
  <si>
    <t>Pre-mRNA processing ribonucleoprotein, binding region ; Pre-mRNA processing ribonucleoprotein, binding region ; NOSIC ; Helix-turn-helix, AraC type</t>
  </si>
  <si>
    <t>transcription factor activity ; intracellular ; regulation of transcription, DNA-dependent ; sequence-specific DNA binding</t>
  </si>
  <si>
    <t>60S ribosomal protein 15.5kD/SNU13, NHP2/L7A family (includes ribonuclease P subunit p38), involved in splicing</t>
  </si>
  <si>
    <t>mRNA cleavage and polyadenylation factor II complex, subunit PTA1</t>
  </si>
  <si>
    <t>HEAT ; Armadillo-type fold</t>
  </si>
  <si>
    <t>Protein involved in rRNA processing</t>
  </si>
  <si>
    <t xml:space="preserve">Protein containing a U1-type Zn-finger and implicated in RNA splicing or processing </t>
  </si>
  <si>
    <t>Zinc finger, C2H2-type</t>
  </si>
  <si>
    <t>nucleic acid binding ; intracellular ; zinc ion binding</t>
  </si>
  <si>
    <t>Nucleoside diphosphate kinase, core</t>
  </si>
  <si>
    <t>nucleoside diphosphate kinase activity ; ATP binding ; GTP biosynthetic process ; UTP biosynthetic process ; CTP biosynthetic process</t>
  </si>
  <si>
    <t>Ribonuclease inhibitor type leucine-rich repeat proteins</t>
  </si>
  <si>
    <t>Leucine-rich repeat ; Leucine-rich repeat ; Leucine-rich repeat, ribonuclease inhibitor subtype</t>
  </si>
  <si>
    <t>H/ACA snoRNP complex, subunit NOP10</t>
  </si>
  <si>
    <t>Nucleolar RNA-binding protein Nop10p</t>
  </si>
  <si>
    <t>K-homology type RNA binding proteins</t>
  </si>
  <si>
    <t>Small nuclear ribonucleoprotein F</t>
  </si>
  <si>
    <t>RNA splicing factor - Slu7p</t>
  </si>
  <si>
    <t>U5 snRNP-specific protein-like factor and related proteins</t>
  </si>
  <si>
    <t>WD40 repeat ; WD40 repeat ; WD40 repeat ; WD40 repeat ; WD40 repeat ; WD40 repeat ; WD40 repeat ; WD40 repeat-like</t>
  </si>
  <si>
    <t>Isy1-like splicing</t>
  </si>
  <si>
    <t>RNA-dependent RNA polymerase, eukaryotic-type ; Lipocalin</t>
  </si>
  <si>
    <t>transporter activity ; binding ; transport</t>
  </si>
  <si>
    <t>Polyadenylation factor I complex, subunit FIP1</t>
  </si>
  <si>
    <t>Fip1</t>
  </si>
  <si>
    <t>Nucleolar protein-like/EBNA1-binding protein</t>
  </si>
  <si>
    <t>Eukaryotic rRNA processing</t>
  </si>
  <si>
    <t>U3 small nucleolar ribonucleoprotein (snoRNP) component</t>
  </si>
  <si>
    <t>Ribosomal protein S4 ; RNA-binding S4 ; RNA-binding S4 ; RNA-binding S4</t>
  </si>
  <si>
    <t>intracellular ; rRNA binding ; RNA binding</t>
  </si>
  <si>
    <t>Predicted ATP-dependent RNA helicase</t>
  </si>
  <si>
    <t>DNA/RNA helicase, DEAD/DEAH box type, N-terminal ; DNA/RNA helicase, C-terminal ; DEAD-like helicase, N-terminal ; DNA/RNA helicase, C-terminal ; Helicase, superfamily 1 and 2, ATP-binding ; DNA/RNA helicase, C-terminal</t>
  </si>
  <si>
    <t>Uncharacterized conserved protein BCN92</t>
  </si>
  <si>
    <t>Complex 1 LYR protein</t>
  </si>
  <si>
    <t>Brix ; Brix</t>
  </si>
  <si>
    <t>Restriction endonuclease, type I, R subunit/Type III, Res subunit ; AAA+ ATPase, core ; DEAD-like helicase, N-terminal</t>
  </si>
  <si>
    <t>nucleotide binding ; nucleoside-triphosphatase activity ; DNA binding ; ATP binding ; hydrolase activity</t>
  </si>
  <si>
    <t>tRNA-splicing endonuclease positive effector (SEN1)</t>
  </si>
  <si>
    <t>Sof1-like rRNA processing protein (contains WD40 repeats)</t>
  </si>
  <si>
    <t>WD40 repeat ; WD40 repeat ; WD40 repeat ; Sof1-like protein ; WD40 repeat ; WD40 repeat ; WD40 repeat ; GPCR, rhodopsin-like ; WD40 repeat ; WD40 repeat-like</t>
  </si>
  <si>
    <t>rhodopsin-like receptor activity ; G-protein coupled receptor protein signaling pathway ; integral to membrane</t>
  </si>
  <si>
    <t>Nuclear cap-binding protein complex, subunit CBP20 (RRM superfamily)</t>
  </si>
  <si>
    <t>Nucleolar protein NOP52/RRP1</t>
  </si>
  <si>
    <t>Nucleolar, Nop52</t>
  </si>
  <si>
    <t>rRNA processing ; nucleolar preribosome, small subunit precursor</t>
  </si>
  <si>
    <t>Protein involved in mRNA turnover</t>
  </si>
  <si>
    <t>Ribosomal protein L10</t>
  </si>
  <si>
    <t>intracellular ; ribosome biogenesis and assembly</t>
  </si>
  <si>
    <t>U6 snRNA-associated Sm-like protein</t>
  </si>
  <si>
    <t>Ribosome biogenesis protein - Nop58p/Nop5p</t>
  </si>
  <si>
    <t>Predicted RNA binding protein, contains G-patch domain</t>
  </si>
  <si>
    <t>Protein of unknown function DUF1604 ; D111/G-patch ; Carbohydrate/puine kinase, PfkB, conserved site</t>
  </si>
  <si>
    <t>nucleic acid binding ; intracellular</t>
  </si>
  <si>
    <t>Forkhead-associated ; Forkhead-associated ; SMAD/FHA domain</t>
  </si>
  <si>
    <t>U4/U6 small nuclear ribonucleoprotein Prp4 (contains WD40 repeats)</t>
  </si>
  <si>
    <t>Predicted RNA methylase involved in rRNA processing</t>
  </si>
  <si>
    <t>Methyltransferase-related</t>
  </si>
  <si>
    <t>WD40 repeat ; WD40 repeat ; WD40 repeat ; Periodic tryptophan protein-associated region ; WD40 repeat ; WD40 repeat ; WD40 repeat ; WD40 repeat ; WD40 repeat-like</t>
  </si>
  <si>
    <t>Protein interacting with poly(A)-binding protein</t>
  </si>
  <si>
    <t>Histone-fold</t>
  </si>
  <si>
    <t>DNA binding ; cyclin-dependent protein kinase activity</t>
  </si>
  <si>
    <t>Splicing factor 3b, subunit 4</t>
  </si>
  <si>
    <t>Mtw1 kinetochore complex, DSN1</t>
  </si>
  <si>
    <t>HAT repeat protein</t>
  </si>
  <si>
    <t>PRP1 splicing factor, N-terminal ; Tetratricopeptide region ; RNA-processing protein, HAT helix ; Tetratricopeptide region</t>
  </si>
  <si>
    <t>intracellular ; RNA processing ; nuclear mRNA splicing, via spliceosome ; nucleus</t>
  </si>
  <si>
    <t>DEAD-like helicase, N-terminal ; Helicase, superfamily 1 and 2, ATP-binding ; DNA/RNA helicase, ATP-dependent, DEAH-box type, conserved site</t>
  </si>
  <si>
    <t>nucleic acid binding ; ATP binding ; ATP-dependent helicase activity</t>
  </si>
  <si>
    <t>rRNA processing protein RRP7</t>
  </si>
  <si>
    <t>Histone H3 (Lys4) methyltransferase complex and RNA cleavage factor II complex, subunit SWD2</t>
  </si>
  <si>
    <t>Putative N2,N2-dimethylguanosine tRNA methyltransferase</t>
  </si>
  <si>
    <t>Telomerase elongation inhibitor/RNA maturation protein PINX1</t>
  </si>
  <si>
    <t>WD40 repeat ; WD40 repeat ; WD40 repeat ; WD40 repeat ; WD40 repeat ; WD40 repeat ; NACHT nucleoside triphosphatase ; WD40 repeat ; WD40 repeat-like</t>
  </si>
  <si>
    <t>U3 snoRNP-associated protein (contains WD40 repeats)</t>
  </si>
  <si>
    <t>Predicted RNA binding protein, contains G-patch and Zn-finger domains</t>
  </si>
  <si>
    <t>m3G-cap-specific nuclear import receptor (Snurportin1)</t>
  </si>
  <si>
    <t>mRNA cleavage factor I subunit</t>
  </si>
  <si>
    <t>Cleavage and polyadenylation specificity factor, 25 kDa subunit ; NUDIX</t>
  </si>
  <si>
    <t>Splicing factor SPF30</t>
  </si>
  <si>
    <t>Tuftelin-interacting protein TIP39, contains G-patch domain</t>
  </si>
  <si>
    <t>Tuftelin interacting protein 11</t>
  </si>
  <si>
    <t>RNA-metabolising metallo-beta-lactamase</t>
  </si>
  <si>
    <t>Cell division control 14, SIN component</t>
  </si>
  <si>
    <t>Like-Sm ribonucleoprotein, eukaryotic and archaea-type, core ; Like-Sm ribonucleoprotein, core ; Like-Sm ribonucleoprotein-related, core</t>
  </si>
  <si>
    <t>Small nuclear ribonucleoprotein (snRNP)</t>
  </si>
  <si>
    <t>rRNA adenine N-6-methyltransferase</t>
  </si>
  <si>
    <t>Nrm1</t>
  </si>
  <si>
    <t>RNA-binding protein ETR-3 (RRM superfamily)</t>
  </si>
  <si>
    <t>DNA alkylation damage repair protein</t>
  </si>
  <si>
    <t>Ribosome biogenesis protein RPF1, contains IMP4 domain</t>
  </si>
  <si>
    <t>U3 small nucleolar ribonucleoprotein (snoRNP) subunit - Mpp10p</t>
  </si>
  <si>
    <t>Mpp10 protein ; U3 small nucleolar ribonucleoprotein complex, subunit Mpp10p</t>
  </si>
  <si>
    <t>nucleus ; rRNA processing ; ribonucleoprotein complex</t>
  </si>
  <si>
    <t>RNA pseudouridylate synthases</t>
  </si>
  <si>
    <t>Pseudouridine synthase ; Pseudouridine synthase</t>
  </si>
  <si>
    <t>pseudouridine synthesis ; RNA binding ; pseudouridine synthase activity</t>
  </si>
  <si>
    <t>tRNA modification enzyme</t>
  </si>
  <si>
    <t>Protein of unknown function Met10</t>
  </si>
  <si>
    <t>Splicing factor, arginine/serine-rich</t>
  </si>
  <si>
    <t>Predicted N6-adenine RNA methylase</t>
  </si>
  <si>
    <t>MT-A70 ; MT-A70 ; Sugar transporter, conserved site</t>
  </si>
  <si>
    <t>transporter activity ; transport ; membrane ; nucleus ; nucleobase, nucleoside, nucleotide and nucleic acid metabolic process ; methyltransferase activity</t>
  </si>
  <si>
    <t>U5 snRNP-like RNA helicase subunit</t>
  </si>
  <si>
    <t>WD40 repeat ; WD40 repeat ; WD40 repeat ; WD40 repeat ; WD40 repeat ; WD40 repeat ; WD40 repeat ; WD40 repeat-like ; Cytochrome b5</t>
  </si>
  <si>
    <t>heme binding ; transition metal ion binding</t>
  </si>
  <si>
    <t>Small nuclear ribonucleoprotein (snRNP) LSM3</t>
  </si>
  <si>
    <t>Nucleoside diphosphate kinase, core ; Nucleoside diphosphate kinase, core</t>
  </si>
  <si>
    <t>Mitochondrial RNA helicase SUV3, DEAD-box superfamily</t>
  </si>
  <si>
    <t>DNA/RNA helicase, C-terminal ; DNA/RNA helicase, C-terminal ; DNA/RNA helicase, C-terminal ; Ribosomal protein S14</t>
  </si>
  <si>
    <t>structural constituent of ribosome ; intracellular ; ribosome ; translation ; nucleic acid binding ; helicase activity ; ATP binding</t>
  </si>
  <si>
    <t>Transcriptional repressor Tup1,  N-terminal</t>
  </si>
  <si>
    <t>Zinc finger, RING-type ; Zinc finger, variant RING-type ; Zinc finger, RING-type</t>
  </si>
  <si>
    <t>protein binding ; zinc ion binding</t>
  </si>
  <si>
    <t>Predicted RNase</t>
  </si>
  <si>
    <t>RNA-binding protein p54nrb (RRM superfamily)</t>
  </si>
  <si>
    <t>Pre-mRNA processing ribonucleoprotein, binding region ; Pre-mRNA processing ribonucleoprotein, binding region ; NOSIC</t>
  </si>
  <si>
    <t>tRNA and rRNA cytosine-C5-methylase (nucleolar protein NOL1/NOP2)</t>
  </si>
  <si>
    <t>Glycoside hydrolase, family 16, active site</t>
  </si>
  <si>
    <t>U1-like Zn-finger-containing protein, probabl erole in RNA processing/splicing</t>
  </si>
  <si>
    <t>Zinc finger, U1-type ; Zinc finger, C2H2-type ; Zinc finger, C2H2-type</t>
  </si>
  <si>
    <t>Subunit of tRNA-specific adenosine-34 deaminase</t>
  </si>
  <si>
    <t>CMP/dCMP deaminase, zinc-binding ; SET ; SET ; SET ; Cytidine deaminase-like</t>
  </si>
  <si>
    <t>nucleus ; zinc ion binding ; hydrolase activity ; catalytic activity</t>
  </si>
  <si>
    <t>tRNA-specific adenosine deaminase 1</t>
  </si>
  <si>
    <t>Adenosine deaminase/editase ; Adenosine deaminase/editase ; Adenosine deaminase/editase</t>
  </si>
  <si>
    <t>RNA binding ; adenosine deaminase activity ; RNA processing</t>
  </si>
  <si>
    <t>Splicing factor PWI ; Splicing factor PWI</t>
  </si>
  <si>
    <t>mRNA processing</t>
  </si>
  <si>
    <t>RNA-binding nuclear protein (MAK16) containing a distinct C4 Zn-finger</t>
  </si>
  <si>
    <t>Mak16 protein ; Mak16 protein</t>
  </si>
  <si>
    <t>Nonsense-mediated decay protein Upf3</t>
  </si>
  <si>
    <t>Nonsense-mediated decay UPF3</t>
  </si>
  <si>
    <t>Ran GTPase-activating protein</t>
  </si>
  <si>
    <t>Spliceosomal protein FBP21</t>
  </si>
  <si>
    <t>Ribonuclease</t>
  </si>
  <si>
    <t>Double-stranded RNA binding ; Ribonuclease III ; Ribonuclease III ; Double-stranded RNA binding ; Ribonuclease III ; Ribonuclease III</t>
  </si>
  <si>
    <t>RNA binding ; ribonuclease III activity ; RNA processing ; double-stranded RNA binding ; intracellular</t>
  </si>
  <si>
    <t>Alternative splicing factor SRp20/9G8 (RRM superfamily)</t>
  </si>
  <si>
    <t>Zinc finger, CCHC-type ; Zinc finger, CCHC-type ; Zinc finger, CCHC-type</t>
  </si>
  <si>
    <t>Zinc finger, CCHC-type ; Zinc finger, CCHC-type ; Zinc finger, CCHC-type ; Zinc finger, CCHC-type</t>
  </si>
  <si>
    <t>DEAH-box RNA helicase</t>
  </si>
  <si>
    <t>Helicase, superfamily 1 and 2, ATP-binding</t>
  </si>
  <si>
    <t>mRNA splicing factor, thioredoxin-like U5 snRNP ; Thioredoxin-like fold</t>
  </si>
  <si>
    <t>Retrotransposon gag protein</t>
  </si>
  <si>
    <t>Putative u4/u6 small nuclear ribonucleoprotein</t>
  </si>
  <si>
    <t>Pre-mRNA-splicing factor 3</t>
  </si>
  <si>
    <t>D111/G-patch ; Protein of unknown function DUF1604 ; D111/G-patch</t>
  </si>
  <si>
    <t>Fungal transcriptional regulatory protein, N-terminal</t>
  </si>
  <si>
    <t>transcription factor activity ; nucleus ; regulation of transcription, DNA-dependent ; zinc ion binding</t>
  </si>
  <si>
    <t>Scaffold/matrix specific factor hnRNP-U/SAF-A, contains SPRY domain</t>
  </si>
  <si>
    <t>RNA helicase BRR2, DEAD-box superfamily</t>
  </si>
  <si>
    <t>Pleiotropic regulator 1</t>
  </si>
  <si>
    <t>Leghaemoglobin</t>
  </si>
  <si>
    <t>oxygen binding</t>
  </si>
  <si>
    <t>Sec63</t>
  </si>
  <si>
    <t>PRO8NT ; PROCN</t>
  </si>
  <si>
    <t>DNA/RNA helicase, DEAD/DEAH box type, N-terminal ; Sec63</t>
  </si>
  <si>
    <t>PRO8NT</t>
  </si>
  <si>
    <t>Protein of unknown function DUF1604</t>
  </si>
  <si>
    <t>D111/G-patch ; Protein of unknown function DUF1604 ; D111/G-patch ; Regulator of chromosome condensation, RCC1</t>
  </si>
  <si>
    <t>PROCN</t>
  </si>
  <si>
    <t>RNA 3'-terminal phosphate cyclase</t>
  </si>
  <si>
    <t>RNA 3'-terminal phosphate cyclase ; RNA 3'-terminal phosphate cyclase, insert region ; RNA 3'-terminal phosphate cyclase-like, eukaryotic ; RNA 3'-terminal phosphate cyclase-like, eukaryotic ; RNA 3'-terminal phosphate cyclase ; RNA 3'-terminal phosphate cyclase/enolpyruvate transferase, alpha/beta</t>
  </si>
  <si>
    <t>RNA-3'-phosphate cyclase activity ; catalytic activity</t>
  </si>
  <si>
    <t>Ataxin-2, N-terminal</t>
  </si>
  <si>
    <t>UDP-N-acetylmuramoylalanyl-D-glutamyl-2,6-diaminopimelate-D-alanyl-D-alanine ligase activity ; ribosomal S6-glutamic acid ligase activity ; coenzyme F420-0 gamma-glutamyl ligase activity ; coenzyme F420-2 alpha-glutamyl ligase activity</t>
  </si>
  <si>
    <t>WD40 repeat ; WD40 repeat ; WD40 repeat ; Small-subunit processome, Utp13 ; WD40 repeat ; WD40 repeat ; WD40 repeat ; WD40 repeat ; WD40 repeat-like</t>
  </si>
  <si>
    <t>rRNA processing ; small subunit processome ; lanosterol synthase activity</t>
  </si>
  <si>
    <t>lanosterol synthase activity</t>
  </si>
  <si>
    <t>Pseudouridine synthase ; Pseudouridine synthase ; Pseudouridine synthase, RluD</t>
  </si>
  <si>
    <t>pseudouridine synthesis ; RNA binding ; pseudouridine synthase activity ; tRNA-pseudouridine synthase activity</t>
  </si>
  <si>
    <t>D111/G-patch ; D111/G-patch</t>
  </si>
  <si>
    <t>nucleic acid binding ; intracellular ; peptidyl-prolyl cis-trans isomerase activity ; cyclophilin ; FK506-sensitive peptidyl-prolyl cis-trans isomerase ; cyclophilin-type peptidyl-prolyl cis-trans isomerase activity</t>
  </si>
  <si>
    <t>peptidyl-prolyl cis-trans isomerase activity ; cyclophilin ; FK506-sensitive peptidyl-prolyl cis-trans isomerase ; cyclophilin-type peptidyl-prolyl cis-trans isomerase activity</t>
  </si>
  <si>
    <t>DNA/RNA helicase, DEAD/DEAH box type, N-terminal ; DNA/RNA helicase, C-terminal ; DEAD-like helicase, N-terminal ; DNA/RNA helicase, C-terminal ; Helicase, superfamily 1 and 2, ATP-binding ; DNA/RNA helicase, C-terminal ; RNA helicase, DEAD-box type, Q motif</t>
  </si>
  <si>
    <t>nucleic acid binding ; helicase activity ; ATP binding ; ATP-dependent helicase activity ; ATP-dependent DNA helicase activity ; ATP-dependent RNA helicase activity ; DNA-dependent ATP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nucleic acid binding ; ATP binding ; ATP-dependent helicase activity ; helicase activity ; ATP-dependent DNA helicase activity ; ATP-dependent RNA helicase activity ; DNA-dependent ATP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DNA/RNA helicase, C-terminal ; Helicase-associated region ; Region of unknown function DUF1605 ; AAA+ ATPase, core ; DEAD-like helicase, N-terminal ; DNA/RNA helicase, C-terminal ; Helicase, superfamily 1 and 2, ATP-binding ; DNA/RNA helicase, C-terminal ; DNA/RNA helicase, ATP-dependent, DEAH-box type, conserved site</t>
  </si>
  <si>
    <t>nucleic acid binding ; helicase activity ; ATP binding ; ATP-dependent helicase activity ; nucleotide binding ; nucleoside-triphosphatase activity ; ATP-dependent DNA helicase activity ; ATP-dependent RNA helicase activity ; DNA-dependent ATP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DNA/RNA helicase, C-terminal ; Helicase-associated region ; Region of unknown function DUF1605 ; DEAD-like helicase, N-terminal ; DNA/RNA helicase, C-terminal ; Helicase, superfamily 1 and 2, ATP-binding ; DNA/RNA helicase, C-terminal ; DNA/RNA helicase, ATP-dependent, DEAH-box type, conserved site</t>
  </si>
  <si>
    <t>DNA/RNA helicase, C-terminal ; S1, RNA binding ; Helicase-associated region ; Region of unknown function DUF1605 ; S1, RNA binding ; DEAD-like helicase, N-terminal ; DNA/RNA helicase, C-terminal ; S1, RNA binding ; Helicase, superfamily 1 and 2, ATP-binding ; DNA/RNA helicase, C-terminal ; DNA/RNA helicase, ATP-dependent, DEAH-box type, conserved site ; Nucleic acid-binding, OB-fold-like</t>
  </si>
  <si>
    <t>nucleic acid binding ; helicase activity ; ATP binding ; ATP-dependent helicase activity ; RNA binding ; ATP-dependent DNA helicase activity ; ATP-dependent RNA helicase activity ; DNA-dependent ATP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DNA/RNA helicase, C-terminal ; Helicase-associated region ; Region of unknown function DUF1605 ; DNA/RNA helicase, C-terminal ; Helicase, superfamily 1 and 2, ATP-binding ; DNA/RNA helicase, C-terminal ; DNA/RNA helicase, ATP-dependent, DEAH-box type, conserved site</t>
  </si>
  <si>
    <t>DNA/RNA helicase, DEAD/DEAH box type, N-terminal ; DNA/RNA helicase, C-terminal ; Sec63 ; AAA+ ATPase, core ; DEAD-like helicase, N-terminal ; DNA/RNA helicase, C-terminal ; Sec63 ; Helicase, superfamily 1 and 2, ATP-binding ; DNA/RNA helicase, C-terminal</t>
  </si>
  <si>
    <t>nucleic acid binding ; helicase activity ; ATP binding ; nucleotide binding ; nucleoside-triphosphatase activity ; ATP-dependent helic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RNA helicase</t>
  </si>
  <si>
    <t>nucleic acid binding ; ATP binding ; ATP-dependent helicase activity ; helic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Nuclear exosomal RNA helicase MTR4, DEAD-box superfamily</t>
  </si>
  <si>
    <t>DNA/RNA helicase, DEAD/DEAH box type, N-terminal ; DNA/RNA helicase, C-terminal ; DSH, C-terminal ; RNA helicase, ATP-dependent, SK12/DOB1 ; DEAD-like helicase, N-terminal ; DNA/RNA helicase, C-terminal ; Helicase, superfamily 1 and 2, ATP-binding ; DNA/RNA helicase, C-terminal</t>
  </si>
  <si>
    <t>nucleic acid binding ; helicase activity ; ATP binding ; ATP-dependent helicase activity ; hydrolase activity, acting on acid anhydrides, in phosphorus-containing anhydrides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ATP-dependent RNA helicase pitchoune</t>
  </si>
  <si>
    <t>RNA Helicase</t>
  </si>
  <si>
    <t>DEAD-box protein abstrakt</t>
  </si>
  <si>
    <t>Zinc finger, CCHC-type ; DNA/RNA helicase, DEAD/DEAH box type, N-terminal ; DNA/RNA helicase, C-terminal ; DEAD-like helicase, N-terminal ; DNA/RNA helicase, C-terminal ; Helicase, superfamily 1 and 2, ATP-binding ; DNA/RNA helicase, C-terminal</t>
  </si>
  <si>
    <t>nucleic acid binding ; helicase activity ; ATP binding ; zinc ion binding ; ATP-dependent helic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DNA/RNA helicase, DEAD/DEAH box type, N-terminal ; DNA/RNA helicase, C-terminal ; DBP10CT ; DEAD-like helicase, N-terminal ; DNA/RNA helicase, C-terminal ; Helicase, superfamily 1 and 2, ATP-binding ; DNA/RNA helicase, C-terminal ; RNA helicase, DEAD-box type, Q motif ; RNA helicase, ATP-dependent, DEAD-box, conserved site</t>
  </si>
  <si>
    <t>nucleic acid binding ; ATP binding ; ATP-dependent helicase activity ; helicase activity ; RNA binding ; nucleus ; hydrolase activity, acting on acid anhydrides, in phosphorus-containing anhydrides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DNA/RNA helicase MER3/SLH1, DEAD-box superfamily</t>
  </si>
  <si>
    <t>DNA/RNA helicase, DEAD/DEAH box type, N-terminal ; DNA/RNA helicase, C-terminal ; Sec63 ; DEAD-like helicase, N-terminal ; DNA/RNA helicase, C-terminal ; Sec63 ; Helicase, superfamily 1 and 2, ATP-binding ; DNA/RNA helicase, C-terminal</t>
  </si>
  <si>
    <t>nucleic acid binding ; helicase activity ; ATP binding ; ATP-dependent helic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Cytoplasmic exosomal RNA helicase SKI2, DEAD-box superfamily</t>
  </si>
  <si>
    <t>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DNA/RNA helicase, DEAD/DEAH box type, N-terminal ; DNA/RNA helicase, C-terminal ; DEAD-like helicase, N-terminal ; Helicase, superfamily 1 and 2, ATP-binding ; DNA/RNA helicase, C-terminal</t>
  </si>
  <si>
    <t>DNA/RNA helicase, DEAD/DEAH box type, N-terminal ; DNA/RNA helicase, C-terminal ; DEAD-like helicase, N-terminal ; DNA/RNA helicase, C-terminal ; Helicase, superfamily 1 and 2, ATP-binding ; DNA/RNA helicase, C-terminal ; RNA helicase, ATP-dependent, DEAD-box, conserved site</t>
  </si>
  <si>
    <t>DEAD-box ATP-dependent RNA helicase</t>
  </si>
  <si>
    <t>DNA/RNA helicase, DEAD/DEAH box type, N-terminal ; DNA/RNA helicase, C-terminal ; Sec63 ; DEAD-like helicase, N-terminal ; DNA/RNA helicase, C-terminal ; Helicase, superfamily 1 and 2, ATP-binding ; DNA/RNA helicase, C-terminal ; DNA repair Rad51/transcription factor NusA, alpha-helical</t>
  </si>
  <si>
    <t>nucleic acid binding ; helicase activity ; ATP binding ; nucleotide binding ; protein binding ; ATP-dependent helic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Fungal transcriptional regulatory protein, N-terminal ; Fungal specific transcription factor ; Fungal transcriptional regulatory protein, N-terminal ; Fungal transcriptional regulatory protein, N-terminal ; Fungal transcriptional regulatory protein, N-terminal ; Fungal transcriptional regulatory protein, N-terminal</t>
  </si>
  <si>
    <t>transcription factor activity ; nucleus ; regulation of transcription, DNA-dependent ; zinc ion binding ; DNA binding ; transcription ; glucan 1,4-alpha-glucosidase activity</t>
  </si>
  <si>
    <t>glucan 1,4-alpha-glucosidase activity</t>
  </si>
  <si>
    <t>Pleckstrin-like ; Protein of unknown function DUF1709, fungi ; Pleckstrin-like ; Pleckstrin-like</t>
  </si>
  <si>
    <t>Actin interacting protein 3 ; Actin interacting protein 3</t>
  </si>
  <si>
    <t>Armadillo-type fold</t>
  </si>
  <si>
    <t>binding ; glucan 1,4-alpha-glucosidase activity</t>
  </si>
  <si>
    <t>mRNA-binding protein Encore</t>
  </si>
  <si>
    <t>exo-alpha-sialidase activity</t>
  </si>
  <si>
    <t>WW/Rsp5/WWP ; WW/Rsp5/WWP ; WW/Rsp5/WWP ; WW/Rsp5/WWP ; WW/Rsp5/WWP</t>
  </si>
  <si>
    <t>protein binding ; exo-alpha-sialidase activity</t>
  </si>
  <si>
    <t>BRCT ; BRCT ; BRCT</t>
  </si>
  <si>
    <t>intracellular ; exo-alpha-sialidase activity</t>
  </si>
  <si>
    <t>MCP methyltransferase, CheR-type</t>
  </si>
  <si>
    <t>S-adenosylmethionine-dependent methyltransferase activity ; exo-alpha-sialidase activity</t>
  </si>
  <si>
    <t>inositol-polyphosphate 5-phosphatase activity</t>
  </si>
  <si>
    <t>Ribonuclease, T2 family</t>
  </si>
  <si>
    <t>Ribonuclease T2 ; Ribonuclease T2 ; Ribonuclease T2 ; Ribonuclease T2</t>
  </si>
  <si>
    <t>RNA binding ; endoribonuclease activity ; ribonuclease T2 activity</t>
  </si>
  <si>
    <t>RNase MRP and P, subunit POP4/p29</t>
  </si>
  <si>
    <t>Ribonuclease P/MRP, p29 subunit, eukaryotic/archaeal ; Ribonuclease P/MRP, p29 subunit, eukaryotic/archaeal ; Ribonuclease P/MRP, p29 subunit, eukaryotic/archaeal</t>
  </si>
  <si>
    <t>ribonuclease MRP complex ; RNA binding ; ribonuclease activity ; rRNA processing ; mRNA cleavage ; tRNA processing ; ribonuclease P complex ; ribonuclease P activity</t>
  </si>
  <si>
    <t>Ribonucleases P/MRP protein subunit</t>
  </si>
  <si>
    <t>Ribonuclease P/MRP, POP1 ; POPLD</t>
  </si>
  <si>
    <t>tRNA 5'-leader removal ; ribonuclease P activity ; RNA processing</t>
  </si>
  <si>
    <t>RNase P subunit that is not also a subunit of RNase MRP, involved in pre-tRNA processing</t>
  </si>
  <si>
    <t>RNAse P, Rpr2/Rpp21 subunit</t>
  </si>
  <si>
    <t>ribonuclease P activity</t>
  </si>
  <si>
    <t>Double-stranded RNA binding ; Ribonuclease III ; Double-stranded RNA binding ; Ribonuclease III ; Double-stranded RNA binding ; Ribonuclease III ; Ribonuclease III</t>
  </si>
  <si>
    <t>dsRNA-specific nuclease Dicer and related ribonucleases</t>
  </si>
  <si>
    <t>DNA/RNA helicase, DEAD/DEAH box type, N-terminal ; DNA/RNA helicase, C-terminal ; Ribonuclease III ; Protein of unknown function DUF283 ; DEAD-like helicase, N-terminal ; DNA/RNA helicase, C-terminal ; Ribonuclease III ; Ribonuclease III ; Helicase, superfamily 1 and 2, ATP-binding ; DNA/RNA helicase, C-terminal ; Ribonuclease III ; Ribonuclease III</t>
  </si>
  <si>
    <t>RNA binding ; ribonuclease III activity ; RNA processing ; nucleic acid binding ; helicase activity ; ATP binding ; ATP-dependent helicase activity ; bidentate ribonuclease III activity</t>
  </si>
  <si>
    <t>Ribonuclease III ; Protein of unknown function DUF283 ; Ribonuclease III ; Ribonuclease III ; Ribonuclease III</t>
  </si>
  <si>
    <t>RNA binding ; ribonuclease III activity ; RNA processing ; bidentate ribonuclease III activity</t>
  </si>
  <si>
    <t>Protein of unknown function DUF262</t>
  </si>
  <si>
    <t>ubiquitin thiolesterase activity</t>
  </si>
  <si>
    <t>Poly(A) ribonuclease subunit</t>
  </si>
  <si>
    <t>Protein kinase, core ; Protein kinase, core ; Protein kinase-like</t>
  </si>
  <si>
    <t>protein kinase activity ; ATP binding ; protein amino acid phosphorylation ; poly(A)-specific ribonuclease activity</t>
  </si>
  <si>
    <t>Exosomal 3'-5' exoribonuclease complex, subunit Rrp4</t>
  </si>
  <si>
    <t>Nucleic acid-binding, OB-fold-like</t>
  </si>
  <si>
    <t>3'-5'-exoribonuclease activity ; 5'-3' exoribonuclease activity</t>
  </si>
  <si>
    <t>1-alkyl-2-acetylglycerophosphocholine esterase activity</t>
  </si>
  <si>
    <t>WD40 repeat ; WD40 repeat ; WD40 repeat ; Pre-mRNA processing factor 4 (PRP4) like ; WD40 repeat ; Splicing factor motif ; WD40 repeat ; WD40 repeat ; WD40 repeat ; WD40 repeat-like</t>
  </si>
  <si>
    <t>RNA splicing ; 1-alkyl-2-acetylglycerophosphocholine esterase activity</t>
  </si>
  <si>
    <t>WD40 repeat ; WD40 repeat ; WD40 repeat ; Small-subunit processome, Utp12 ; WD40 repeat ; WD40 repeat ; WD40 repeat ; WD40 repeat ; WD40 repeat-like</t>
  </si>
  <si>
    <t>rRNA processing ; small subunit processome ; 1-alkyl-2-acetylglycerophosphocholine esterase activity</t>
  </si>
  <si>
    <t>RNA lariat debranching enzyme</t>
  </si>
  <si>
    <t>Metallophosphoesterase ; Lariat debranching enzyme, C-terminal</t>
  </si>
  <si>
    <t>hydrolase activity ; mRNA processing ; hydrolase activity, acting on ester bonds ; nuclease activity ; phosphoric ester hydrolase activity ; T/G mismatch-specific endonuclease activity</t>
  </si>
  <si>
    <t>Oligoribonuclease (3'-&gt;5' exoribonuclease)</t>
  </si>
  <si>
    <t>Exonuclease, RNase T and DNA polymerase III ; Polynucleotidyl transferase, Ribonuclease H fold</t>
  </si>
  <si>
    <t>nucleic acid binding ; nuclease activity ; phosphoric ester hydrolase activity ; T/G mismatch-specific endonuclease activity</t>
  </si>
  <si>
    <t>rRNA processing protein Rrp5</t>
  </si>
  <si>
    <t>S1, RNA binding ; S1, RNA binding ; RNA-processing protein, HAT helix ; S1, RNA binding ; Tetratricopeptide region ; Nucleic acid-binding, OB-fold-like</t>
  </si>
  <si>
    <t>RNA binding ; intracellular ; RNA processing ; polyribonucleotide nucleotidyltransferase activity</t>
  </si>
  <si>
    <t>DNA-directed DNA polymerase activity ; DNA polymerase activity</t>
  </si>
  <si>
    <t>DNA-directed RNA polymerase activity ; DNA-directed RNA polymerase I activity ; DNA-directed RNA polymerase II activity ; DNA-directed RNA polymerase III activity ; RNA polymerase activity</t>
  </si>
  <si>
    <t>mRNA capping enzyme, guanylyltransferase (alpha) subunit</t>
  </si>
  <si>
    <t>mRNA capping enzyme ; mRNA capping enzyme, C-terminal ; mRNA capping enzyme, alpha subunit ; ATP dependent DNA ligase, central ; Nucleic acid-binding, OB-fold-like</t>
  </si>
  <si>
    <t>mRNA guanylyltransferase activity ; mRNA capping ; mRNA processing ; DNA ligase (ATP) activity ; ATP binding ; DNA replication ; DNA repair ; DNA recombination</t>
  </si>
  <si>
    <t>Poly(A) polymerase and related nucleotidyltransferases</t>
  </si>
  <si>
    <t>Nucleotidyltransferase ; Poly(A) polymerase, RNA-binding region ; Poly(A) polymerase, central region ; Poly(A) polymerase ; Nucleotidyltransferase, class I, C-terminal-like</t>
  </si>
  <si>
    <t>nucleotidyltransferase activity ; RNA binding ; polynucleotide adenylyltransferase activity ; nucleus ; RNA polyadenylation ; transcription ; RNA 3'-end processing</t>
  </si>
  <si>
    <t>Queuine-tRNA ribosyltransferase</t>
  </si>
  <si>
    <t>Queuine/other tRNA-ribosyltransferase</t>
  </si>
  <si>
    <t>tRNA modification ; queuine tRNA-ribosyltransferase activity ; queuosine biosynthetic process</t>
  </si>
  <si>
    <t>Queuine/other tRNA-ribosyltransferase ; Queuine tRNA-ribosyltransferase ; Queuine/other tRNA-ribosyltransferase ; Queuine/other tRNA-ribosyltransferase</t>
  </si>
  <si>
    <t>Initiator tRNA phosphoribosyl-transferase</t>
  </si>
  <si>
    <t>Initiator tRNA phosphoribosyl transferase</t>
  </si>
  <si>
    <t>transferase activity, transferring pentosyl groups ; imidazoleglycerol-phosphate synthase activity ; NAD(P)-cysteine ADP-ribosyltransferase activity ; NAD(P)-asparagine ADP-ribosyltransferase activity ; NAD(P)-serine ADP-ribosyltransferase activity ; 7-cyano-7-deazaguanine tRNA-ribosyltransferase activity</t>
  </si>
  <si>
    <t>TPR repeat-containing protein</t>
  </si>
  <si>
    <t>Tetratricopeptide TPR-1 ; Tetratricopeptide TPR2 ; Tetratricopeptide region ; Tetratricopeptide region ; Tetratricopeptide region</t>
  </si>
  <si>
    <t>alpha-1,6-mannosyltransferase activity ; alpha-1,2-mannosyltransferase activity ; mannosyltransferase activity ; alpha-1,3-mannosyltransferase activity ; alpha-1,3-galactosyltransferase activity ; UDP-glucose:glycoprotein glucosyltransferase activity ; glycolipid mannosyltransferase activity ; oligosaccharyl transferase activity ; dolichyl-phosphate-glucose-glycolipid alpha-glucosyltransferase activity ; acetylglucosaminyltransferase activity ; acetylgalactosaminyltransferase activity ; galactosyltransferase activity ; fucosyltransferase activity ; O antigen polymerase activity ; lipopolysaccharide-1,6-galactosyltransferase activity ; UDP-N-acetylglucosamine-peptide N-acetylglucosaminyltransferase activity ; cellulose synthase activity ; 9-phenanthrol UDP-glucuronosyltransferase activity ; 1-phenanthrol glycosyltransferase activity ; 9-phenanthrol glycosyltransferase activity ; 1,2-dihydroxy-phenanthrene glycosyltransferase activity ; phenanthrol glycosyltransferase activity ; beta-1,4-mannosyltransferase activity ; alpha-1,2-galactosyltransferase activity ; dolichyl pyrophosphate Man7GlcNAc2 alpha-1,3-glucosyltransferase activity ; dolichyl pyrophosphate Man9GlcNAc2 alpha-1,3-glucosyltransferase activity ; dolichyl pyrophosphate Glc1Man9GlcNAc2 alpha-1,3-glucosyltransferase activity ; inositol phosphoceramide synthase activity ; glucosyltransferase activity ; alpha(1,3)-fucosyltransferase activity ; alpha(1,6)-fucosyltransferase activity</t>
  </si>
  <si>
    <t>mRNA cap methyltransferase</t>
  </si>
  <si>
    <t>mRNA capping enzyme, large subunit ; mRNA (guanine-N(7))-methyltransferase</t>
  </si>
  <si>
    <t>mRNA capping ; mRNA (guanine-N7-)-methyltransferase activity</t>
  </si>
  <si>
    <t>Putative SAM-dependent rRNA methyltransferase SPB1</t>
  </si>
  <si>
    <t>Ribosomal RNA methyltransferase RrmJ/FtsJ ; Spb1, C-terminal</t>
  </si>
  <si>
    <t>nucleus ; rRNA processing ; methyltransferase activity ; rRNA (adenine-N6,N6-)-dimethyltransferase activity ; C-terminal protein carboxyl methyltransferase activity ; C-methyltransferase activity ; N-methyltransferase activity ; O-methyltransferase activity ; S-methyltransferase activity ; RNA methyltransferase activity ; mRNA methyltransferase activity ; tRNA methyltransferase activity ; protein methyltransferase activity ; site-specific DNA-methyltransferase (cytosine-specific) activity ; 2-polyprenyl-6-methoxy-1,4-benzoquinone methyltransferase activity ; rRNA methyltransferase activity ; rRNA (uridine-2'-O-)-methyltransferase activity ; DNA-methyltransferase activity ; rRNA (cytosine-C5-967)-methyltransferase activity ; selenocysteine methyltransferase activity ; arginine N-methyltransferase activity ; protein-arginine N-methyltransferase activity ; lysine N-methyltransferase activity ; protein-lysine N-methyltransferase activity ; tRNA (uracil) methyltransferase activity ; tRNA (guanine) methyltransferase activity ; tRNA (guanosine) methyltransferase activity ; tRNA (adenine)-methyltransferase activity ; tRNA (cytosine)-methyltransferase activity ; tRNA (uridine) methyltransferase activity ; rRNA (adenine) methyltransferase activity ; rRNA (cytosine) methyltransferase activity ; rRNA (guanine) methyltransferase activity ; rRNA (uridine) methyltransferase activity ; protein-leucine O-methyltransferase activity ; 1-phenanthrol methyltransferase activity ; protein-arginine N5-methyltransferase activity ; methylarsonite methyltransferase activity ; demethylmenaquinone methyltransferase activity ; cobalt-precorrin-6B C5-methyltransferase activity ; cobalt-precorrin-7 C15-methyltransferase activity ; cobalt-precorrin-5B C1-methyltransferase activity ; cobalt-precorrin-3 C17-methyltransferase activity ; dimethyladenosine transferase activity ; dimethylamine methyltransferase activity ; hydroxyneurosporene-O-methyltransferase activity ; tRNA (adenine-57, 58-N(1)-) methyltransferase activity ; methylamine-specific methylcobalamin:coenzyme M methyltransferase activity ; trimethylamine methyltransferase activity ; methanol-specific methylcobalamin:coenzyme M methyltransferase activity ; monomethylamine methyltransferase activity</t>
  </si>
  <si>
    <t>Ribosomal RNA adenine dimethylase</t>
  </si>
  <si>
    <t>Ribosomal RNA adenine methylase transferase ; Ribosomal RNA adenine methylase transferase ; rRNA adenine dimethylase ; Ribosomal RNA adenine methylase transferase</t>
  </si>
  <si>
    <t>rRNA modification ; rRNA (adenine-N6,N6-)-dimethyltransferase activity ; rRNA methyltransferase activity ; rRNA processing ; rRNA (adenine) methyltransferase activity ; C-terminal protein carboxyl methyltransferase activity ; C-methyltransferase activity ; N-methyltransferase activity ; O-methyltransferase activity ; S-methyltransferase activity ; RNA methyltransferase activity ; mRNA methyltransferase activity ; tRNA methyltransferase activity ; protein methyltransferase activity ; site-specific DNA-methyltransferase (cytosine-specific) activity ; 2-polyprenyl-6-methoxy-1,4-benzoquinone methyltransferase activity ; rRNA (uridine-2'-O-)-methyltransferase activity ; DNA-methyltransferase activity ; rRNA (cytosine-C5-967)-methyltransferase activity ; selenocysteine methyltransferase activity ; arginine N-methyltransferase activity ; protein-arginine N-methyltransferase activity ; lysine N-methyltransferase activity ; protein-lysine N-methyltransferase activity ; tRNA (uracil) methyltransferase activity ; tRNA (guanine) methyltransferase activity ; tRNA (guanosine) methyltransferase activity ; tRNA (adenine)-methyltransferase activity ; tRNA (cytosine)-methyltransferase activity ; tRNA (uridine) methyltransferase activity ; rRNA (cytosine) methyltransferase activity ; rRNA (guanine) methyltransferase activity ; rRNA (uridine) methyltransferase activity ; protein-leucine O-methyltransferase activity ; 1-phenanthrol methyltransferase activity ; protein-arginine N5-methyltransferase activity ; methylarsonite methyltransferase activity ; demethylmenaquinone methyltransferase activity ; cobalt-precorrin-6B C5-methyltransferase activity ; cobalt-precorrin-7 C15-methyltransferase activity ; cobalt-precorrin-5B C1-methyltransferase activity ; cobalt-precorrin-3 C17-methyltransferase activity ; dimethyladenosine transferase activity ; dimethylamine methyltransferase activity ; hydroxyneurosporene-O-methyltransferase activity ; tRNA (adenine-57, 58-N(1)-) methyltransferase activity ; methylamine-specific methylcobalamin:coenzyme M methyltransferase activity ; trimethylamine methyltransferase activity ; methanol-specific methylcobalamin:coenzyme M methyltransferase activity ; monomethylamine methyltransferase activity</t>
  </si>
  <si>
    <t xml:space="preserve">Replication, recombination and repair </t>
  </si>
  <si>
    <t>DNA replication factor/protein phosphatase inhibitor SET/SPR-2</t>
  </si>
  <si>
    <t>Nucleosome assembly protein (NAP)</t>
  </si>
  <si>
    <t>nucleus ; nucleosome assembly</t>
  </si>
  <si>
    <t>Helicases</t>
  </si>
  <si>
    <t>Zinc finger, CCCH-type ; Zinc finger, CCCH-type ; Peptidase S8 and S53, subtilisin, kexin, sedolisin</t>
  </si>
  <si>
    <t>subtilase activity ; proteolysis ; nucleic acid binding ; zinc ion binding</t>
  </si>
  <si>
    <t>Single-stranded DNA-binding replication protein A (RPA), large (70 kD) subunit and related ssDNA-binding proteins</t>
  </si>
  <si>
    <t>Nucleic acid binding, OB-fold, tRNA/helicase-type ; Replication factor-A protein 1, N-terminal ; Replication factor-A, C-terminal ; Replication factor-a protein 1 Rpa1 ; Nucleic acid-binding, OB-fold-like</t>
  </si>
  <si>
    <t>nucleic acid binding ; DNA binding ; nucleus ; DNA replication</t>
  </si>
  <si>
    <t>CbxX/CfqX ; AAA ATPase, core ; AAA+ ATPase, core</t>
  </si>
  <si>
    <t>ATP binding ; nucleotide binding ; nucleoside-triphosphatase activity</t>
  </si>
  <si>
    <t>Mismatch repair ATPase MSH6 (MutS family)</t>
  </si>
  <si>
    <t>DNA mismatch repair protein MutS, C-terminal ; DNA mismatch repair protein MutS, C-terminal ; DNA mismatch repair protein MutS-like, N-terminal ; DNA mismatch repair protein MutS, connector ; DNA mismatch repair protein MutS, core ; DNA mismatch repair protein Msh6 ; DNA mismatch repair protein MutS, core ; DNA mismatch repair protein MutS, C-terminal ; DNA mismatch repair protein MutS, C-terminal ; DNA mismatch repair protein MutS, core ; DNA mismatch repair protein MutS, connector ; DNA mismatch repair protein MutS, N-terminal</t>
  </si>
  <si>
    <t>ATP binding ; mismatch repair ; mismatched DNA binding</t>
  </si>
  <si>
    <t>Mismatch repair ATPase MSH2 (MutS family)</t>
  </si>
  <si>
    <t>DNA mismatch repair protein MutS, C-terminal ; DNA mismatch repair protein MutS, C-terminal ; DNA mismatch repair protein MutS-like, N-terminal ; DNA mismatch repair protein MutS, connector ; DNA mismatch repair protein MutS, clamp ; DNA mismatch repair protein MutS, core ; DNA mismatch repair protein, MSH2 ; DNA mismatch repair protein MutS, core ; DNA mismatch repair protein MutS, C-terminal ; Homeobox ; DNA mismatch repair protein MutS, C-terminal ; DNA mismatch repair protein MutS, core</t>
  </si>
  <si>
    <t>ATP binding ; mismatch repair ; mismatched DNA binding ; transcription factor activity ; nucleus ; regulation of transcription, DNA-dependent ; sequence-specific DNA binding ; MutSalpha complex ; MutSbeta complex</t>
  </si>
  <si>
    <t>Polynucleotide kinase 3' phosphatase</t>
  </si>
  <si>
    <t>Damage-specific DNA binding complex, subunit DDB1</t>
  </si>
  <si>
    <t>GTPase XAB1, interacts with DNA repair protein XPA</t>
  </si>
  <si>
    <t>Protein of unknown function, ATP binding</t>
  </si>
  <si>
    <t>nucleotide binding</t>
  </si>
  <si>
    <t>Peroxisomal NUDIX hydrolase</t>
  </si>
  <si>
    <t>NUDIX hydrolase, core ; NUDIX</t>
  </si>
  <si>
    <t>3'-5' exonuclease</t>
  </si>
  <si>
    <t>Exonuclease, RNase T and DNA polymerase III ; Exonuclease ; Polynucleotidyl transferase, Ribonuclease H fold</t>
  </si>
  <si>
    <t>exonuclease activity ; intracellular ; nucleic acid binding</t>
  </si>
  <si>
    <t>DNA-binding subunit of a DNA-dependent protein kinase (Ku70 autoantigen)</t>
  </si>
  <si>
    <t>DNA-binding SAP ; DNA helicase, ATP-dependent, Ku type ; Ku70/Ku80, N-terminal alpha/beta ; DNA helicase, ATP-dependent, Ku70 subunit ; DNA-binding SAP ; DNA helicase, ATP-dependent, Ku type ; DNA helicase, ATP-dependent, Ku70 subunit ; DNA-binding SAP ; Spen Paralogue and Orthologue C-terminal-like</t>
  </si>
  <si>
    <t>nucleic acid binding ; DNA binding ; ATP-dependent DNA helicase activity ; nucleus ; double-strand break repair via nonhomologous end joining ; DNA-dependent protein kinase complex ; binding</t>
  </si>
  <si>
    <t>DNA-binding subunit of a DNA-dependent protein kinase (Ku80 autoantigen)</t>
  </si>
  <si>
    <t>DNA helicase, ATP-dependent, Ku type ; Ku70/Ku80, N-terminal alpha/beta ; Ku, C-terminal ; DNA helicase, ATP-dependent, Ku type ; von Willebrand factor, type A ; Spen Paralogue and Orthologue C-terminal-like ; Ku, C-terminal</t>
  </si>
  <si>
    <t>DNA binding ; ATP-dependent DNA helicase activity ; nucleus ; double-strand break repair via nonhomologous end joining ; binding</t>
  </si>
  <si>
    <t>Single-stranded DNA-binding replication protein A (RPA), medium (30 kD) subunit</t>
  </si>
  <si>
    <t>Nucleic acid binding, OB-fold, tRNA/helicase-type ; Replication protein A C terminal ; Nucleic acid-binding, OB-fold-like</t>
  </si>
  <si>
    <t>DNA mismatch repair protein MutS, C-terminal ; DNA mismatch repair protein MutS, C-terminal ; DNA mismatch repair protein MutS-like, N-terminal ; DNA mismatch repair protein MutS, connector ; DNA mismatch repair protein MutS, core ; DNA mismatch repair protein MutS, core ; DNA mismatch repair protein MutS, C-terminal ; DNA mismatch repair protein MutS, C-terminal ; DNA mismatch repair protein MutS, core ; DNA mismatch repair protein MutS, connector ; DNA mismatch repair protein MutS, N-terminal</t>
  </si>
  <si>
    <t>Cell division control protein/predicted DNA repair exonuclease</t>
  </si>
  <si>
    <t>Metallophosphoesterase</t>
  </si>
  <si>
    <t>Predicted MutS-related protein involved in mismatch repair</t>
  </si>
  <si>
    <t>Smr protein/MutS2 C-terminal ; Region of unknown function DUF1771 ; Smr protein/MutS2 C-terminal ; Smr protein/MutS2 C-terminal</t>
  </si>
  <si>
    <t>Protein involved in establishing cohesion between sister chromatids during DNA replication</t>
  </si>
  <si>
    <t>Acyl-CoA N-acyltransferase</t>
  </si>
  <si>
    <t>Origin recognition complex, subunit 3</t>
  </si>
  <si>
    <t>DNA topoisomerase I-interacting protein</t>
  </si>
  <si>
    <t>Timeless protein ; Timeless C-terminal</t>
  </si>
  <si>
    <t>DNA mismatch repair protein - MLH1 family</t>
  </si>
  <si>
    <t>DNA mismatch repair protein, C-terminal ; ATP-binding region, ATPase-like ; DNA mismatch repair protein, N-terminal ; DNA mismatch repair, conserved site ; ATP-binding region, ATPase-like</t>
  </si>
  <si>
    <t>DNA damage inducible protein</t>
  </si>
  <si>
    <t>DNA damage-responsive repressor GIS1/RPH1, jumonji superfamily</t>
  </si>
  <si>
    <t>Transcription factor jumonji ; Transcription factor jumonji, JmjN ; Transcription factor jumonji, JmjN ; Transcription factor jumonji/aspartyl beta-hydroxylase ; Transcription factor jumonji, JmjN ; Transcription factor jumonji/aspartyl beta-hydroxylase</t>
  </si>
  <si>
    <t>Origin recognition complex, subunit 4</t>
  </si>
  <si>
    <t>ATP-dependent DNA ligase I</t>
  </si>
  <si>
    <t>ATP dependent DNA ligase, central ; ATP dependent DNA ligase, central ; ATP-dependent DNA ligase, conserved site</t>
  </si>
  <si>
    <t>DNA ligase (ATP) activity ; ATP binding ; DNA replication ; DNA repair ; DNA recombination</t>
  </si>
  <si>
    <t>Protein kinase essential for the initiation of DNA replication</t>
  </si>
  <si>
    <t>Zinc finger, DBF-type ; Regulatory subunit Dfp1/Him1, central region ; Zinc finger, DBF-type ; BRCT</t>
  </si>
  <si>
    <t>intracellular ; nucleic acid binding ; zinc ion binding</t>
  </si>
  <si>
    <t>DNA replication licensing factor, MCM4 component</t>
  </si>
  <si>
    <t>MCM ; MCM protein 4 ; MCM ; MCM ; MCM ; MCM ; Dihydroxy-acid and 6-phosphogluconate dehydratase ; Nucleic acid-binding, OB-fold-like</t>
  </si>
  <si>
    <t>catalytic activity ; metabolic process ; DNA binding ; ATP binding ; DNA replication initiation ; DNA-dependent ATPase activity ; nucleus</t>
  </si>
  <si>
    <t>Polynucleotide kinase 3 phosphatase, central region ; HAD-superfamily hydrolase, subfamily IIIA ; DNA 3-phosphatase</t>
  </si>
  <si>
    <t>CDC45 (cell division cycle 45)-like protein</t>
  </si>
  <si>
    <t>CDC45-like protein ; Pyridoxal phosphate-dependent transferase, major region</t>
  </si>
  <si>
    <t>DNA replication initiation</t>
  </si>
  <si>
    <t>Mismatch repair ATPase MSH5 (MutS family)</t>
  </si>
  <si>
    <t>DNA mismatch repair protein MutS, C-terminal ; DNA mismatch repair protein MutS, C-terminal ; DNA mismatch repair protein MutS, core ; DNA mismatch repair protein MutS, core ; DNA mismatch repair protein MutS, C-terminal ; DNA mismatch repair protein MutS, C-terminal ; DNA mismatch repair protein MutS, core</t>
  </si>
  <si>
    <t>DNA repair/transcription protein Mms19</t>
  </si>
  <si>
    <t>ABC transporter-like ; Armadillo-type fold</t>
  </si>
  <si>
    <t>ATP binding ; ATPase activity ; binding</t>
  </si>
  <si>
    <t>8-oxoguanine DNA glycosylase</t>
  </si>
  <si>
    <t>HhH-GPD ; 8-oxoguanine DNA glycosylase, N-terminal ; HhH-GPD ; DNA glycosylase ; Transcription factor TFIID, C-terminal/DNA glycosylase, N-terminal</t>
  </si>
  <si>
    <t>base-excision repair ; catalytic activity ; DNA repair ; DNA binding ; damaged DNA binding ; nucleotide-excision repair ; oxidized purine base lesion DNA N-glycosylase activity</t>
  </si>
  <si>
    <t>DNA repair protein, member of the recA/RAD51 family</t>
  </si>
  <si>
    <t>DNA excision repair protein XPA/XPAC/RAD14</t>
  </si>
  <si>
    <t>XPA ; XPA ; XPA ; Putative DNA binding</t>
  </si>
  <si>
    <t>damaged DNA binding ; nucleus ; nucleotide-excision repair ; nucleotide binding</t>
  </si>
  <si>
    <t>3-methyladenine DNA glycosidase</t>
  </si>
  <si>
    <t>WD40 repeat ; WD40 repeat ; WD40 repeat-like</t>
  </si>
  <si>
    <t>MCM ; MCM protein 4 ; MCM ; MCM ; MCM ; Dihydroxy-acid and 6-phosphogluconate dehydratase ; Nucleic acid-binding, OB-fold-like</t>
  </si>
  <si>
    <t>Smr protein/MutS2 C-terminal ; Smr protein/MutS2 C-terminal ; Smr protein/MutS2 C-terminal</t>
  </si>
  <si>
    <t>6-O-methylguanine-DNA methyltransferase MGMT/MGT1, involved in DNA repair</t>
  </si>
  <si>
    <t>Methylated-DNA-[protein]-cysteine S-methyltransferase, DNA binding ; Methylated-DNA-[protein]-cysteine S-methyltransferase, DNA binding</t>
  </si>
  <si>
    <t>catalytic activity ; DNA repair</t>
  </si>
  <si>
    <t>Nucleotide excision repair protein RAD16</t>
  </si>
  <si>
    <t>Replication factor C, subunit RFC1 (large subunit)</t>
  </si>
  <si>
    <t>AAA+ ATPase, core</t>
  </si>
  <si>
    <t>nucleotide binding ; nucleoside-triphosphatase activity</t>
  </si>
  <si>
    <t>DNA replication helicase</t>
  </si>
  <si>
    <t>DNA replication factor Dna2</t>
  </si>
  <si>
    <t>DNA recombinational repair protein BRCA2</t>
  </si>
  <si>
    <t>BRCA2, oligonucleotide/oligosaccharide-binding 1 ; Transcription elongation factor, TFIIS/elongin A/CRSP70, N-terminal ; Nucleic acid-binding, OB-fold-like ; BRCA2, helical</t>
  </si>
  <si>
    <t>DNA binding ; protein binding ; nucleus ; transcription ; transcription regulator activity ; double-strand break repair via homologous recombination ; single-stranded DNA binding ; DNA recombination ; regulation of S phase of mitotic cell cycle</t>
  </si>
  <si>
    <t>Ubiquitin-associated/translation elongation factor EF1B, N-terminal ; Ubiquitin-associated/translation elongation factor EF1B, N-terminal, eukaryote ; Ubiquitin-associated/translation elongation factor EF1B, N-terminal, eukaryote ; UBA-like</t>
  </si>
  <si>
    <t>Mismatch repair MSH3</t>
  </si>
  <si>
    <t>DNA mismatch repair protein MutS, C-terminal ; DNA mismatch repair protein MutS, C-terminal ; DNA mismatch repair protein MutS-like, N-terminal ; DNA mismatch repair protein MutS, connector ; DNA mismatch repair protein MutS, clamp ; DNA mismatch repair protein MutS, core ; DNA mismatch repair protein MutS, core ; DNA mismatch repair protein MutS, C-terminal ; DNA mismatch repair protein MutS, C-terminal ; DNA mismatch repair protein MutS, core ; DNA mismatch repair protein MutS, connector ; DNA mismatch repair protein MutS, N-terminal</t>
  </si>
  <si>
    <t>Translesion DNA polymerase - REV1 deoxycytidyl transferase</t>
  </si>
  <si>
    <t>BRCT ; BRCT ; BRCT ; BRCT</t>
  </si>
  <si>
    <t>intracellular</t>
  </si>
  <si>
    <t>HMG-I and HMG-Y, DNA-binding ; HMG-I and HMG-Y, DNA-binding ; HMG-I and HMG-Y, DNA-binding</t>
  </si>
  <si>
    <t>Predicted hydrolase involved in interstrand cross-link repair</t>
  </si>
  <si>
    <t>DNA repair metallo-beta-lactamase</t>
  </si>
  <si>
    <t>Pre-initiation complex, subunit CDC6, AAA+ superfamily ATPase</t>
  </si>
  <si>
    <t>Origin recognition complex, subunit 5</t>
  </si>
  <si>
    <t>DNA repair exonuclease MRE11</t>
  </si>
  <si>
    <t>Metallophosphoesterase ; Mre11, DNA-binding ; DNA repair exonuclease ; DNA repair exonuclease</t>
  </si>
  <si>
    <t>exonuclease activity ; DNA metabolic process ; hydrolase activity ; endonuclease activity ; nucleus ; double-strand break repair ; manganese ion binding</t>
  </si>
  <si>
    <t>DNA mismatch repair protein - MLH3 family</t>
  </si>
  <si>
    <t>ATP-binding region, ATPase-like ; MutL, C-terminal, dimerisation ; Kringle ; DNA mismatch repair, conserved site ; ATP-binding region, ATPase-like</t>
  </si>
  <si>
    <t>ATP binding</t>
  </si>
  <si>
    <t>Origin recognition complex, subunit 1, and related proteins</t>
  </si>
  <si>
    <t>AAA ATPase, core ; Bromo adjacent region ; AAA+ ATPase, core ; Bromo adjacent region</t>
  </si>
  <si>
    <t>DNA binding ; nucleotide binding ; nucleoside-triphosphatase activity ; ATP binding</t>
  </si>
  <si>
    <t>Origin recognition complex, subunit 2</t>
  </si>
  <si>
    <t>Origin recognition complex subunit 2</t>
  </si>
  <si>
    <t>origin recognition complex ; nucleus ; DNA replication</t>
  </si>
  <si>
    <t>Nucleic acid binding, OB-fold, tRNA/helicase-type ; Nucleic acid-binding, OB-fold-like</t>
  </si>
  <si>
    <t>Oxidation resistance protein</t>
  </si>
  <si>
    <t>TLDc ; TLDc</t>
  </si>
  <si>
    <t>Predicted alpha-helical protein, potentially involved in replication/repair</t>
  </si>
  <si>
    <t>GINS complex, Sld5 component ; GINS complex, Sld5 component</t>
  </si>
  <si>
    <t>DNA helicase</t>
  </si>
  <si>
    <t>Methylated-DNA-[protein]-cysteine S-methyltransferase, DNA binding ; Methylated-DNA-[protein]-cysteine S-methyltransferase, DNA binding ; Methylated-DNA-[protein]-cysteine S-methyltransferase, active site ; Methylated-DNA-[protein]-cysteine S-methyltransferase, DNA binding</t>
  </si>
  <si>
    <t>methylated-DNA-[protein]-cysteine S-methyltransferase activity ; DNA repair ; catalytic activity</t>
  </si>
  <si>
    <t>DNA mismatch repair protein - MLH2/PMS1/Pms2 family</t>
  </si>
  <si>
    <t>MutL, C-terminal, dimerisation ; ABC transporter-like</t>
  </si>
  <si>
    <t>ATP binding ; ATPase activity</t>
  </si>
  <si>
    <t>Nucleotide excision repair factor NEF2, RAD23 component</t>
  </si>
  <si>
    <t>Ubiquitin ; Ubiquitin-associated/translation elongation factor EF1B, N-terminal ; Ubiquitin-associated/translation elongation factor EF1B, N-terminal, eukaryote ; Ubiquitin ; Ubiquitin-associated/translation elongation factor EF1B, N-terminal, eukaryote ; Ubiquitin ; UBA-like</t>
  </si>
  <si>
    <t>protein modification process</t>
  </si>
  <si>
    <t>Ku70-binding protein</t>
  </si>
  <si>
    <t>Peptidase M, neutral zinc metallopeptidases, zinc-binding site</t>
  </si>
  <si>
    <t>proteolysis ; metallopeptidase activity ; zinc ion binding</t>
  </si>
  <si>
    <t>Nucleotide excision repair complex XPC-HR23B, subunit XPC/DPB11</t>
  </si>
  <si>
    <t>DNA repair protein Rad4 ; Lambda repressor-like, DNA-binding</t>
  </si>
  <si>
    <t>damaged DNA binding ; nucleus ; nucleotide-excision repair ; DNA binding</t>
  </si>
  <si>
    <t>DNA repair protein RAD50, ABC-type ATPase/SMC superfamily</t>
  </si>
  <si>
    <t>Predicted 3'-5' exonuclease</t>
  </si>
  <si>
    <t>Polynucleotidyl transferase, Ribonuclease H fold</t>
  </si>
  <si>
    <t>Nuclear 5'-3' exoribonuclease-interacting protein, Rai1p</t>
  </si>
  <si>
    <t>Putative RNA methylase</t>
  </si>
  <si>
    <t>N6 adenine-specific DNA methyltransferase, N12 class ; Putative RNA methylase ; N-6 adenine-specific DNA methylase, conserved site</t>
  </si>
  <si>
    <t>nucleic acid binding ; methyltransferase activity ; methylation</t>
  </si>
  <si>
    <t>Mismatch repair ATPase MSH4 (MutS family)</t>
  </si>
  <si>
    <t>Structure-specific endonuclease ERCC1-XPF, ERCC1 component</t>
  </si>
  <si>
    <t>DNA repair protein rad10 ; DNA repair protein rad10 ; RuvA domain 2-like</t>
  </si>
  <si>
    <t>damaged DNA binding ; endonuclease activity ; nucleus ; DNA repair</t>
  </si>
  <si>
    <t>Serine/threonine protein kinase of the CDC7 subfamily involved in DNA synthesis, repair and recombination</t>
  </si>
  <si>
    <t>Protein kinase, core ; Serine/threonine protein kinase-related ; Serine/threonine protein kinase ; Protein kinase, core ; Serine/threonine protein kinase, active site ; Protein kinase-like</t>
  </si>
  <si>
    <t>protein kinase activity ; ATP binding ; protein amino acid phosphorylation ; protein serine/threonine kinase activity ; transmembrane receptor protein serine/threonine kinase activity ; 3-phosphoinositide-dependent protein kinase activity ; DNA-dependent protein kinase activity ; AMP-activated protein kinase activity ; casein kinase activity ; casein kinase I activity ; cyclic nucleotide-dependent protein kinase activity ; eukaryotic translation initiation factor 2alpha kinase activity ; galactosyltransferase-associated kinase activity ; glycogen synthase kinase 3 activity ; calcium-dependent protein kinase C activity ; atypical protein kinase C activity ; receptor signaling protein serine/threonine kinase activity ; NF-kappaB-inducing kinase activity ; JUN kinase activity ; JUN kinase kinase kinase activity ; MAP kinase kinase activity ; MAP/ERK kinase kinase activity ; ribosomal protein S6 kinase activity ; Janus kinase activity ; MAP kinase 1 activity ; MP kinase activity ; MAP kinase kinase kinase kinase activity ; JUN kinase kinase activity ; MAP kinase 2 activity ; SAP kinase activity ; transmembrane receptor protein kinase activity ; cyclin-dependent protein kinase activating kinase activity ; GTP-dependent protein kinase activity</t>
  </si>
  <si>
    <t>Nucleic acid binding, OB-fold, tRNA/helicase-type ; Replication factor-A protein 1, N-terminal ; Nucleic acid-binding, OB-fold-like</t>
  </si>
  <si>
    <t>TatD-related DNase</t>
  </si>
  <si>
    <t>Deoxyribonuclease, TatD-related</t>
  </si>
  <si>
    <t>endodeoxyribonuclease activity, producing 5'-phosphomonoesters</t>
  </si>
  <si>
    <t>DNA-binding protein C1D involved in regulation of double-strand break repair</t>
  </si>
  <si>
    <t>Exosome-associated factor Rrp47/DNA strand repair C1D</t>
  </si>
  <si>
    <t>DNA mismatch repair protein, C-terminal ; ATP-binding region, ATPase-like ; DNA mismatch repair protein, N-terminal ; DNA mismatch repair, conserved site ; 3-phosphoshikimate 1-carboxyvinyltransferase, core ; ATP-binding region, ATPase-like</t>
  </si>
  <si>
    <t>transferase activity, transferring alkyl or aryl (other than methyl) groups ; ATP binding ; mismatch repair ; mismatched DNA binding</t>
  </si>
  <si>
    <t>MCM ; MCM ; MCM ; MCM</t>
  </si>
  <si>
    <t>DNA binding ; ATP binding ; DNA replication initiation ; DNA-dependent ATPase activity</t>
  </si>
  <si>
    <t>GINS complex, Psf1 component ; GINS complex, Psf1 component</t>
  </si>
  <si>
    <t>DNA repair protein RAD51/RHP55</t>
  </si>
  <si>
    <t>RecA bacterial DNA recombination</t>
  </si>
  <si>
    <t>DNA binding ; ATP binding ; DNA metabolic process ; DNA-dependent ATPase activity</t>
  </si>
  <si>
    <t>Postreplication repair protein RAD18</t>
  </si>
  <si>
    <t>Zinc finger, RING-type ; Zinc finger, RING-type ; Zinc finger, RING-type ; Zinc finger, RING-type</t>
  </si>
  <si>
    <t>DNA repair and recombination protein RAD52/RAD22</t>
  </si>
  <si>
    <t>Rad52/22 double-strand break repair protein</t>
  </si>
  <si>
    <t>DNA repair ; DNA recombination</t>
  </si>
  <si>
    <t>DNA polymerase IV (family X)</t>
  </si>
  <si>
    <t>DNA-directed DNA polymerase, family X ; ATPase, F0 complex, subunit A</t>
  </si>
  <si>
    <t>proton transport ; membrane ; proton-transporting two-sector ATPase complex ; hydrolase activity, acting on acid anhydrides, catalyzing transmembrane movement of substances ; DNA binding ; DNA-directed DNA polymerase activity ; DNA replication</t>
  </si>
  <si>
    <t>ATP-dependent DNA helicase</t>
  </si>
  <si>
    <t>Tam3-transposase (Ac family)</t>
  </si>
  <si>
    <t>DNA/RNA helicase, C-terminal ; DNA/RNA helicase, C-terminal ; Helicase, superfamily 1 and 2, ATP-binding ; DNA/RNA helicase, C-terminal</t>
  </si>
  <si>
    <t>5'-3' exonuclease XRN1/KEM1/SEP1 involved in DNA strand exchange and mRNA turnover</t>
  </si>
  <si>
    <t>Putative 5-3 exonuclease</t>
  </si>
  <si>
    <t>nucleic acid binding ; exonuclease activity ; intracellular</t>
  </si>
  <si>
    <t>Major apurinic/apyrimidinic endonuclease/3'-repair diesterase APN1</t>
  </si>
  <si>
    <t>AP endonuclease, family 2</t>
  </si>
  <si>
    <t>DNA binding ; endonuclease activity ; intracellular ; DNA repair</t>
  </si>
  <si>
    <t>HAT dimerisation</t>
  </si>
  <si>
    <t>protein dimerization activity</t>
  </si>
  <si>
    <t>5'-3' exonuclease</t>
  </si>
  <si>
    <t>DNA repair protein (XPGC)/yeast Rad ; XPG I ; XPG I</t>
  </si>
  <si>
    <t>nuclease activity ; DNA repair</t>
  </si>
  <si>
    <t>ATP-binding region, ATPase-like</t>
  </si>
  <si>
    <t>DNA-directed DNA polymerase, family X, beta-like, N-terminal</t>
  </si>
  <si>
    <t>DNA binding ; catalytic activity</t>
  </si>
  <si>
    <t>Predicted transposase</t>
  </si>
  <si>
    <t>ATP-dependent DNA ligase IV</t>
  </si>
  <si>
    <t>XPG I ; Helix-hairpin-helix motif, class 2</t>
  </si>
  <si>
    <t>nuclease activity ; DNA repair ; DNA binding ; catalytic activity ; nucleus</t>
  </si>
  <si>
    <t>Transposase, IS4-like ; Homeodomain-like</t>
  </si>
  <si>
    <t>DNA binding ; transposase activity ; transposition, DNA-mediated</t>
  </si>
  <si>
    <t>Transposase, IS4-like</t>
  </si>
  <si>
    <t>Putative DNA binding</t>
  </si>
  <si>
    <t>Homeodomain-like</t>
  </si>
  <si>
    <t>HAT dimerisation ; Blue (type 1) copper domain</t>
  </si>
  <si>
    <t>copper ion binding ; electron transport ; electron carrier activity ; protein dimerization activity</t>
  </si>
  <si>
    <t>Transcription-coupled repair protein CSB/RAD26 (contains SNF2 family DNA-dependent ATPase domain)</t>
  </si>
  <si>
    <t>DNA/RNA helicase, C-terminal ; DNA/RNA helicase, C-terminal ; DNA/RNA helicase, C-terminal</t>
  </si>
  <si>
    <t>Transposase, IS4-like ; RNA polymerase sigma factor, regions 3 and 4</t>
  </si>
  <si>
    <t>DNA binding ; transposase activity ; transposition, DNA-mediated ; transcription factor activity ; transcription initiation ; regulation of transcription, DNA-dependent ; sigma factor activity</t>
  </si>
  <si>
    <t>Bacterial regulatory protein, LacI</t>
  </si>
  <si>
    <t>transcription factor activity ; intracellular ; regulation of transcription, DNA-dependent</t>
  </si>
  <si>
    <t>DNA replication factor RFC1, C-terminal ; DNA polymerase III clamp loader subunit, C-terminal</t>
  </si>
  <si>
    <t>DNA binding ; nucleus ; DNA replication ; DNA clamp loader activity ; ATP binding ; DNA replication factor C complex</t>
  </si>
  <si>
    <t>EGF-like region, conserved site ; RNA polymerase sigma factor, regions 3 and 4</t>
  </si>
  <si>
    <t>DNA binding ; transcription factor activity ; transcription initiation ; regulation of transcription, DNA-dependent ; sigma factor activity</t>
  </si>
  <si>
    <t>DNA/RNA helicase, C-terminal ; DNA/RNA helicase, C-terminal</t>
  </si>
  <si>
    <t>XPG I</t>
  </si>
  <si>
    <t>Ribonuclease H</t>
  </si>
  <si>
    <t>Ribosomal protein L9 N-terminal-like</t>
  </si>
  <si>
    <t>HAT dimerisation ; Peptidase S26A, signal peptidase I</t>
  </si>
  <si>
    <t>proteolysis ; serine-type peptidase activity ; membrane ; protein dimerization activity</t>
  </si>
  <si>
    <t>HAT dimerisation ; Adipokinetic hormone, conserved site ; Peptidase S26A, signal peptidase I</t>
  </si>
  <si>
    <t>proteolysis ; serine-type peptidase activity ; membrane ; hormone activity ; extracellular region ; protein dimerization activity</t>
  </si>
  <si>
    <t>AAA ATPase, core ; BRCT ; DNA replication factor RFC1, C-terminal ; DNA replication factor C, large subunit ; BRCT ; AAA+ ATPase, core ; BRCT ; DNA polymerase III clamp loader subunit, C-terminal ; BRCT</t>
  </si>
  <si>
    <t>intracellular ; nucleotide binding ; nucleoside-triphosphatase activity ; ATP binding ; DNA binding ; nucleus ; DNA replication ; DNA clamp loader activity ; DNA replication factor C complex ; DNA ligase (NAD+) activity</t>
  </si>
  <si>
    <t>ATP dependent DNA ligase, central ; DNA ligase, N-terminal ; ATP dependent DNA ligase, C-terminal ; ATP-dependent DNA ligase ; ATP dependent DNA ligase, central ; ATP-dependent DNA ligase, conserved site ; ATP-dependent DNA ligase, conserved site ; Nucleic acid-binding, OB-fold-like</t>
  </si>
  <si>
    <t>DNA ligase (ATP) activity ; ATP binding ; DNA replication ; DNA repair ; DNA recombination ; DNA binding</t>
  </si>
  <si>
    <t>BRCT ; ATP dependent DNA ligase, central ; DNA ligase, N-terminal ; ATP dependent DNA ligase, C-terminal ; BRCT ; ATP-dependent DNA ligase ; ATP dependent DNA ligase, central ; BRCT ; ATP-dependent DNA ligase, conserved site ; ATP-dependent DNA ligase, conserved site ; BRCT</t>
  </si>
  <si>
    <t>DNA ligase (ATP) activity ; ATP binding ; DNA replication ; DNA repair ; DNA recombination ; intracellular ; DNA binding</t>
  </si>
  <si>
    <t>Catalytic subunit of the meiotic double strand break transesterase</t>
  </si>
  <si>
    <t>Spo11/DNA topoisomerase VI, subunit A ; Meiotic recombination Spo11 ; Spo11/DNA topoisomerase VI, subunit A, N-terminal ; Spo11/DNA topoisomerase VI, subunit A</t>
  </si>
  <si>
    <t>DNA binding ; DNA topoisomerase (ATP-hydrolyzing) activity ; ATP binding ; chromosome ; DNA metabolic process ; DNA topological change</t>
  </si>
  <si>
    <t>DNA topoisomerase I</t>
  </si>
  <si>
    <t>DNA topoisomerase type I activity</t>
  </si>
  <si>
    <t>DNA topoisomerase I, C-terminal ; DNA topoisomerase I, catalytic core, eukaryotic-type ; DNA topoisomerase I, DNA binding, eukaryotic-type ; DNA topoisomerase I, C-terminal, eukaryotic-type ; DNA breaking-rejoining enzyme, catalytic core ; DNA topoisomerase I, DNA binding, eukaryotic-type</t>
  </si>
  <si>
    <t>DNA binding ; DNA topoisomerase type I activity ; chromosome ; DNA topological change ; DNA unwinding during replication ; DNA topoisomerase (ATP-hydrolyzing) activity</t>
  </si>
  <si>
    <t>DNA topoisomerase III alpha</t>
  </si>
  <si>
    <t>DNA topoisomerase, type IA, core ; Zinc finger, CCHC-type ; DNA topoisomerase, type IA, central ; TOPRIM ; Zinc finger, GRF-type ; Zinc finger, CCHC-type ; DNA topoisomerase, type IA, domain 2 ; DNA topoisomerase, type IA, DNA-binding ; Toprim subdomain ; Zinc finger, CCHC-type ; DNA topoisomerase, type IA, core</t>
  </si>
  <si>
    <t>DNA binding ; DNA topoisomerase type I activity ; chromosome ; DNA topological change ; nucleic acid binding ; zinc ion binding ; DNA topoisomerase activity ; DNA unwinding during replication ; DNA modification</t>
  </si>
  <si>
    <t>Apurinic/apyrimidinic endonuclease and related enzymes</t>
  </si>
  <si>
    <t>Endonuclease/exonuclease/phosphatase ; AP endonuclease, family 1 ; Exodeoxyribonuclease III xth ; Endonuclease/exonuclease/phosphatase</t>
  </si>
  <si>
    <t>DNA binding ; endonuclease activity ; intracellular ; DNA repair ; nuclease activity ; DNA-(apurinic or apyrimidinic site) lyase activity</t>
  </si>
  <si>
    <t>Xylose isomerase-type TIM barrel ; AP endonuclease, family 2 ; AP endonuclease, family 2 ; AP endonuclease, family 2 ; AP endonuclease, family 2 ; AP endonuclease, family 2 ; Xylose isomerase-like, TIM barrel</t>
  </si>
  <si>
    <t>DNA binding ; endonuclease activity ; intracellular ; DNA repair ; DNA-(apurinic or apyrimidinic site) lyase activity</t>
  </si>
  <si>
    <t>Endonuclease III</t>
  </si>
  <si>
    <t>Helix-hairpin-helix motif ; HhH-GPD ; HhH-GPD ; Endonuclease III, conserved site-2 ; DNA glycosylase</t>
  </si>
  <si>
    <t>DNA binding ; intracellular ; base-excision repair ; endonuclease activity ; DNA repair ; catalytic activity ; DNA-(apurinic or apyrimidinic site) lyase activity</t>
  </si>
  <si>
    <t>Endonuclease/exonuclease/phosphatase ; Endonuclease/exonuclease/phosphatase</t>
  </si>
  <si>
    <t>DNA-(apurinic or apyrimidinic site) lyase activity</t>
  </si>
  <si>
    <t>HhH-GPD ; HhH-GPD ; DNA glycosylase</t>
  </si>
  <si>
    <t>base-excision repair ; catalytic activity ; DNA repair ; DNA-(apurinic or apyrimidinic site) lyase activity</t>
  </si>
  <si>
    <t>DNA repair protein RAD18 (SMC family protein)</t>
  </si>
  <si>
    <t>RecF/RecN/SMC protein, N-terminal</t>
  </si>
  <si>
    <t>ATP binding ; chromosome ; DNA metabolic process ; myosin ATPase activity</t>
  </si>
  <si>
    <t>DNA replication licensing factor, MCM2 component</t>
  </si>
  <si>
    <t>MCM ; MCM ; MCM protein 2 ; MCM ; MCM ; MCM ; MCM ; Nucleic acid-binding, OB-fold-like</t>
  </si>
  <si>
    <t>DNA binding ; ATP binding ; DNA replication initiation ; DNA-dependent ATPase activity ; nucleus ; ATP-dependent DNA helicase activity ; ATP-dependent RNA helicase activity ; ATP-dependent helic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SNF2 family DNA-dependent ATPase</t>
  </si>
  <si>
    <t>SNF2-related ; DNA/RNA helicase, C-terminal ; DEAD-like helicase, N-terminal ; DNA/RNA helicase, C-terminal ; Helicase, superfamily 1 and 2, ATP-binding ; DNA/RNA helicase, C-terminal</t>
  </si>
  <si>
    <t>DNA binding ; ATP binding ; nucleic acid binding ; helicase activity ; ATP-dependent DNA helicase activity ; ATP-dependent RNA helicase activity ; ATP-dependent helicase activity ; DNA-dependent ATP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DNA replication licensing factor, MCM3 component</t>
  </si>
  <si>
    <t>MCM ; MCM ; MCM protein 3 ; MCM ; MCM ; AAA+ ATPase, core ; MCM ; MCM ; Nucleic acid-binding, OB-fold-like</t>
  </si>
  <si>
    <t>DNA binding ; ATP binding ; DNA replication initiation ; DNA-dependent ATPase activity ; nucleotide binding ; nucleoside-triphosphatase activity ; nucleus ; ATP-dependent DNA helicase activity ; ATP-dependent RNA helicase activity ; ATP-dependent helic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DNA replication licensing factor, MCM5 component</t>
  </si>
  <si>
    <t>MCM ; MCM ; MCM protein 5 ; MCM ; MCM ; MCM ; MCM ; Nucleic acid-binding, OB-fold-like</t>
  </si>
  <si>
    <t>DNA replication licensing factor, MCM7 component</t>
  </si>
  <si>
    <t>MCM ; MCM ; MCM protein 7 ; MCM ; MCM ; AAA+ ATPase, core ; MCM ; Aminoacyl-tRNA synthetase, class I, conserved site ; ATP-dependent DNA ligase, conserved site ; MCM ; Nucleic acid-binding, OB-fold-like</t>
  </si>
  <si>
    <t>DNA binding ; ATP binding ; DNA replication initiation ; DNA-dependent ATPase activity ; nucleotide binding ; aminoacyl-tRNA ligase activity ; cytoplasm ; translation ; tRNA aminoacylation for protein translation ; nucleoside-triphosphatase activity ; nucleus ; ATP-dependent DNA helicase activity ; ATP-dependent RNA helicase activity ; ATP-dependent helic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MCM ; MCM ; MCM protein 4 ; MCM ; MCM ; MCM ; MCM ; PDZ/DHR/GLGF ; Nucleic acid-binding, OB-fold-like</t>
  </si>
  <si>
    <t>DNA binding ; ATP binding ; DNA replication initiation ; DNA-dependent ATPase activity ; protein binding ; nucleus ; ATP-dependent DNA helicase activity ; ATP-dependent RNA helicase activity ; ATP-dependent helic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DNA replication licensing factor, MCM6 component</t>
  </si>
  <si>
    <t>MCM ; MCM protein 6 ; MCM ; MCM ; MCM ; ATPase, F1/V1/A1 complex, alpha/beta subunit, nucleotide-binding ; MCM ; Nucleic acid-binding, OB-fold-like</t>
  </si>
  <si>
    <t>hydrogen ion transmembrane transporter activity ; proton-transporting two-sector ATPase complex ; DNA binding ; ATP binding ; DNA replication initiation ; DNA-dependent ATPase activity ; nucleus ; ATP-dependent DNA helicase activity ; ATP-dependent RNA helicase activity ; ATP-dependent helic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DEAD box-containing helicase-like transcription factor/DNA repair protein</t>
  </si>
  <si>
    <t>Zinc finger, RING-type ; SNF2-related ; Zinc finger, RING-type ; DEAD-like helicase, N-terminal ; Zinc finger, RING-type ; Helicase, superfamily 1 and 2, ATP-binding ; Zinc finger, RING-type</t>
  </si>
  <si>
    <t>DNA binding ; ATP binding ; protein binding ; zinc ion binding ; ATP-dependent DNA helicase activity ; ATP-dependent RNA helicase activity ; ATP-dependent helicase activity ; DNA-dependent ATP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Zinc finger, RING-type ; SNF2-related ; DNA/RNA helicase, C-terminal ; Zinc finger, RING-type ; DNA/RNA helicase, C-terminal ; Zinc finger, RING-type ; DNA/RNA helicase, C-terminal</t>
  </si>
  <si>
    <t>DNA binding ; ATP binding ; nucleic acid binding ; helicase activity ; protein binding ; zinc ion binding ; ATP-dependent DNA helicase activity ; ATP-dependent RNA helicase activity ; ATP-dependent helicase activity ; DNA-dependent ATP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SNF2-related ; DNA/RNA helicase, C-terminal ; SEC-C motif ; DEAD-like helicase, N-terminal ; DNA/RNA helicase, C-terminal ; Helicase, superfamily 1 and 2, ATP-binding ; DNA/RNA helicase, C-terminal ; DNA/RNA helicase, ATP-dependent, DEAH-box type, conserved site</t>
  </si>
  <si>
    <t>DNA binding ; ATP binding ; nucleic acid binding ; helicase activity ; ATP-dependent helicase activity ; ATP-dependent DNA helicase activity ; ATP-dependent RNA helicase activity ; DNA-dependent ATPase activity ; RNA-dependent ATPase activity ; protein-transmembrane transporting ATPase activity ; ATPase activity ; single-stranded DNA-dependent ATP-dependent DNA helicase activity ; ATPase activity, coupled ; ATPase activity, uncoupled ; ATPase activity, coupled to transmembrane movement of ions ; ATPase activity, coupled to transmembrane movement of substances</t>
  </si>
  <si>
    <t>Nucleoside diphosphate-sugar hydrolase of the MutT (NUDIX) family</t>
  </si>
  <si>
    <t>NUDIX hydrolase, core ; NUDIX hydrolase, core ; NUDIX hydrolase, core ; NUDIX</t>
  </si>
  <si>
    <t>hydrolase activity ; ADP-ribose diphosphatase activity</t>
  </si>
  <si>
    <t>Helicase of the DEAD superfamily</t>
  </si>
  <si>
    <t>DEAD2 ; Helicase-like, DEXD box c2 type ; Helicase, ATP-dependent, c2 type ; DNA helicase (DNA repair), Rad3 type ; Helicase, superfamily 1 and 2, ATP-binding, DinG/Rad3-type</t>
  </si>
  <si>
    <t>ATP-dependent DNA helicase activity ; nucleus ; hydrolase activity, acting on acid anhydrides, in phosphorus-containing anhydrides ; nucleic acid binding ; ATP binding ; nucleobase, nucleoside, nucleotide and nucleic acid metabolic process ; ATP-dependent helicase activity ; DNA binding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DNA repair protein, SNF2 family</t>
  </si>
  <si>
    <t>SNF2-related ; DNA/RNA helicase, C-terminal ; Rad54, N-terminal ; DEAD-like helicase, N-terminal ; DNA/RNA helicase, C-terminal ; Helicase, superfamily 1 and 2, ATP-binding ; DNA/RNA helicase, C-terminal</t>
  </si>
  <si>
    <t>DNA binding ; ATP binding ; nucleic acid binding ; helic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DNA helicase, TBP-interacting protein</t>
  </si>
  <si>
    <t>AAA ATPase, core ; TIP49, C-terminal ; AAA+ ATPase, core</t>
  </si>
  <si>
    <t>nucleotide binding ; nucleoside-triphosphatase activity ; ATP binding ; DNA helicase activity ; nucleus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NADH pyrophosphatase I of the Nudix family of hydrolases</t>
  </si>
  <si>
    <t>NUDIX hydrolase, core ; NUDIX hydrolase, core ; NADH pyrophosphatase-like, N-terminal ; Zinc ribbon, NADH pyrophosphatase ; NUDIX hydrolase, core ; NUDIX</t>
  </si>
  <si>
    <t>hydrol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DNA/RNA helicase, DEAD/DEAH box type, N-terminal ; DNA/RNA helicase, C-terminal ; DEAD-like helicase, N-terminal ; DNA/RNA helicase, C-terminal ; DNA helicase, ATP-dependent, RecQ type ; Helicase, superfamily 1 and 2, ATP-binding ; DNA/RNA helicase, C-terminal</t>
  </si>
  <si>
    <t>nucleic acid binding ; helicase activity ; ATP binding ; DNA recombination ; ATP-dependent helic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DNA/RNA helicase, C-terminal ; DEAD-like helicase, N-terminal ; DNA/RNA helicase, C-terminal ; Helicase, superfamily 1 and 2, ATP-binding ; DNA/RNA helicase, C-terminal</t>
  </si>
  <si>
    <t>nucleic acid binding ; helicase activity ; ATP binding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Zinc finger, C2H2-type ; DNA/RNA helicase, DEAD/DEAH box type, N-terminal ; DNA/RNA helicase, C-terminal ; DEAD-like helicase, N-terminal ; DNA/RNA helicase, C-terminal ; Zinc finger, C2H2-type ; Helicase, superfamily 1 and 2, ATP-binding ; DNA/RNA helicase, C-terminal ; Peptidase M14, carboxypeptidase A</t>
  </si>
  <si>
    <t>carboxypeptidase A activity ; proteolysis ; zinc ion binding ; nucleic acid binding ; helicase activity ; ATP binding ; intracellular ; ATP-dependent helicase activity ; diacylglycerol pyrophosphate phosphatase activity ; thiamin-pyrophosphatase activity ; 8-oxo-7,8-dihydroguanine triphosphatase activity ; UDP-2,3-diacylglucosamine hydrolase activity ; bis(5'-nucleosyl)-tetraphosphatase activity ; dATP pyrophosphohydrolase activity ; pyrophosphatase activity ; dihydroneopterin monophosphate phosphatase activity ; dihydroneopterin triphosphate pyrophosphohydrolase activity ; ATP-dependent 5'-3' DNA helicase activity</t>
  </si>
  <si>
    <t>DNA/RNA helicase, C-terminal ; DEAD-like helicase, N-terminal ; Helicase, superfamily 1 and 2, ATP-binding ; DNA/RNA helicase, C-terminal</t>
  </si>
  <si>
    <t>RecF/RecN/SMC protein, N-terminal ; Recombination/repair protein Rad50 ; Prefoldin ; Regulator of G protein signalling superfamily</t>
  </si>
  <si>
    <t>ATP binding ; chromosome ; DNA metabolic process ; DNA repair ; Mre11 complex</t>
  </si>
  <si>
    <t>A/G-specific adenine DNA glycosylase</t>
  </si>
  <si>
    <t>Helix-hairpin-helix motif ; HhH-GPD ; HhH-GPD ; Endonuclease III, conserved site-2 ; DNA glycosylase ; NUDIX</t>
  </si>
  <si>
    <t>DNA binding ; intracellular ; base-excision repair ; endonuclease activity ; DNA repair ; catalytic activity ; hydrolase activity ; purine-specific mismatch base pair DNA N-glycosylase activity ; uracil DNA N-glycosylase activity ; single-strand selective uracil DNA N-glycosylase activity ; DNA N-glycosylase activity ; DNA-3-methyladenine glycosylase III activity</t>
  </si>
  <si>
    <t>Uracil DNA glycosylase</t>
  </si>
  <si>
    <t>Uracil-DNA glycosylase, not poxvirus ; Uracil-DNA glycosylase-like ; Uracil-DNA glycosylase ; Uracil-DNA glycosylase ; Uracil-DNA glycosylase-like</t>
  </si>
  <si>
    <t>uracil DNA N-glycosylase activity ; base-excision repair ; DNA repair ; purine-specific mismatch base pair DNA N-glycosylase activity ; single-strand selective uracil DNA N-glycosylase activity ; DNA N-glycosylase activity ; DNA-3-methyladenine glycosylase III activity</t>
  </si>
  <si>
    <t>G/T mismatch-specific thymine DNA glycosylase</t>
  </si>
  <si>
    <t>Uracil-DNA glycosylase-like ; Uracil-DNA glycosylase-like</t>
  </si>
  <si>
    <t>purine-specific mismatch base pair DNA N-glycosylase activity ; uracil DNA N-glycosylase activity ; single-strand selective uracil DNA N-glycosylase activity ; DNA N-glycosylase activity ; DNA-3-methyladenine glycosylase III activity</t>
  </si>
  <si>
    <t>DNA damage checkpoint protein RHP9/CRB2/53BP1</t>
  </si>
  <si>
    <t>BRCT</t>
  </si>
  <si>
    <t>intracellular ; glucan 1,4-alpha-glucosidase activity</t>
  </si>
  <si>
    <t>Tyrosyl-DNA phosphodiesterase</t>
  </si>
  <si>
    <t>Ubiquitin interacting motif ; Tyrosyl-DNA phosphodiesterase ; Ubiquitin interacting motif</t>
  </si>
  <si>
    <t>nucleus ; DNA repair ; phosphoric diester hydrolase activity ; phosphodiesterase I activity</t>
  </si>
  <si>
    <t>Ribonuclease H ; Ribonuclease H1, eukaryote ; Ribonuclease H ; Polynucleotidyl transferase, Ribonuclease H fold ; Ribosomal protein L9 N-terminal-like</t>
  </si>
  <si>
    <t>nucleic acid binding ; ribonuclease H activity ; magnesium ion binding</t>
  </si>
  <si>
    <t>Ribonuclease HI</t>
  </si>
  <si>
    <t>Ribonuclease HII/HIII ; Ribonuclease HII ; Polynucleotidyl transferase, Ribonuclease H fold</t>
  </si>
  <si>
    <t>RNA binding ; ribonuclease H activity ; RNA metabolic process ; nucleic acid binding</t>
  </si>
  <si>
    <t>Deoxyribonuclease, TatD-related ; Deoxyribonuclease, TatD Mg-dependent ; Deoxyribonuclease, TatD-related</t>
  </si>
  <si>
    <t>PAB-dependent poly(A) ribonuclease, subunit PAN2</t>
  </si>
  <si>
    <t>Exonuclease, RNase T and DNA polymerase III ; Exonuclease ; Peptidase C19, ubiquitin carboxyl-terminal hydrolase 2 ; WD40 repeat-like ; Polynucleotidyl transferase, Ribonuclease H fold</t>
  </si>
  <si>
    <t>ubiquitin thiolesterase activity ; ubiquitin-dependent protein catabolic process ; exonuclease activity ; intracellular ; nucleic acid binding ; poly(A)-specific ribonuclease activity</t>
  </si>
  <si>
    <t>exonuclease activity ; intracellular ; nucleic acid binding ; poly(A)-specific ribonuclease activity</t>
  </si>
  <si>
    <t>exonuclease activity ; intracellular ; nucleic acid binding ; exoribonuclease II activity</t>
  </si>
  <si>
    <t>Xeroderma pigmentosum group G protein ; DNA repair protein (XPGC)/yeast Rad ; XPG N-terminal ; XPG I ; Ubiquitin interacting motif ; Helix-hairpin-helix motif, class 2 ; XPG I ; XPG N-terminal ; Ubiquitin interacting motif ; XPG N-terminal ; XPG I ; Helix-hairpin-helix motif, class 2</t>
  </si>
  <si>
    <t>single-stranded DNA binding ; endonuclease activity ; nucleus ; nucleotide-excision repair ; nuclease activity ; DNA repair ; DNA binding ; catalytic activity ; exodeoxyribonuclease I activity</t>
  </si>
  <si>
    <t>DNA repair protein (XPGC)/yeast Rad ; XPG I ; XPG I ; XPG N-terminal</t>
  </si>
  <si>
    <t>nuclease activity ; DNA repair ; exodeoxyribonuclease I activity</t>
  </si>
  <si>
    <t>XPG I ; XPG I ; Peptidase S1 and S6, chymotrypsin/Hap</t>
  </si>
  <si>
    <t>serine-type endopeptidase activity ; proteolysis ; nuclease activity ; DNA repair ; exodeoxyribonuclease I activity</t>
  </si>
  <si>
    <t>exodeoxyribonuclease X activity ; exonuclease VIII activity ; ribonuclease R activity</t>
  </si>
  <si>
    <t>Structure-specific endonuclease ERCC1-XPF, catalytic component XPF/ERCC4</t>
  </si>
  <si>
    <t>DNA repair nuclease, XPF-type/Helicase ; Serine/threonine protein kinase, active site ; Restriction endonuclease, type II-like, core</t>
  </si>
  <si>
    <t>DNA binding ; nuclease activity ; protein binding ; nucleus ; DNA metabolic process ; protein serine/threonine kinase activity ; protein amino acid phosphorylation ; phosphoric ester hydrolase activity ; T/G mismatch-specific endonuclease activity</t>
  </si>
  <si>
    <t>Predicted exonuclease</t>
  </si>
  <si>
    <t>exonuclease activity ; intracellular ; nucleic acid binding ; nuclease activity ; phosphoric ester hydrolase activity ; T/G mismatch-specific endonuclease activity</t>
  </si>
  <si>
    <t>DNA repair protein (XPGC)/yeast Rad ; XPG N-terminal ; XPG I ; Helix-hairpin-helix motif, class 2 ; XPG I ; XPG N-terminal ; XPG N-terminal ; XPG I ; Helix-hairpin-helix motif, class 2</t>
  </si>
  <si>
    <t>nuclease activity ; DNA repair ; DNA binding ; catalytic activity ; nucleus ; GPI-anchor transamidase activity ; cyanophycinase activity ; regulation of hydrolase activity</t>
  </si>
  <si>
    <t>DNA repair protein (XPGC)/yeast Rad ; XPG I ; Helix-hairpin-helix motif, class 2 ; XPG I ; Helix-hairpin-helix motif, class 2</t>
  </si>
  <si>
    <t>DNA repair protein (XPGC)/yeast Rad ; XPG N-terminal ; XPG I ; Helix-hairpin-helix motif, class 2 ; XPG I ; XPG N-terminal ; Helix-hairpin-helix motif, class 2</t>
  </si>
  <si>
    <t>DNA polymerase delta processivity factor (proliferating cell nuclear antigen)</t>
  </si>
  <si>
    <t>Proliferating cell nuclear antigen, PCNA ; Proliferating cell nuclear antigen, PCNA ; Proliferating cell nuclear antigen, PCNA ; Proliferating cell nuclear antigen, PCNA ; Proliferating cell nuclear antigen, PCNA ; Proliferating cell nuclear antigen, PCNA ; Proliferating cell nuclear antigen, PCNA</t>
  </si>
  <si>
    <t>DNA binding ; regulation of DNA replication ; DNA polymerase processivity factor activity ; PCNA complex ; DNA-directed DNA polymerase activity ; DNA polymerase activity</t>
  </si>
  <si>
    <t>DNA polymerase delta, catalytic subunit</t>
  </si>
  <si>
    <t>DNA-directed DNA polymerase, family B ; DNA-directed DNA polymerase, family B, conserved region ; DNA-directed DNA polymerase, family B, exonuclease ; DNA-directed DNA polymerase, family B ; DNA-directed DNA polymerase, family B,  pol2 ; DNA-directed DNA polymerase, family B ; Polynucleotidyl transferase, Ribonuclease H fold</t>
  </si>
  <si>
    <t>nucleotide binding ; DNA binding ; DNA-directed DNA polymerase activity ; nucleus ; DNA replication ; nucleic acid binding ; nucleobase, nucleoside, nucleotide and nucleic acid metabolic process ; DNA polymerase activity</t>
  </si>
  <si>
    <t>DNA polymerase epsilon, subunit B</t>
  </si>
  <si>
    <t>DNA polymerase alpha/epsilon, subunit B ; DNA polymerase epsilon, subunit B</t>
  </si>
  <si>
    <t>DNA binding ; DNA-directed DNA polymerase activity ; nucleus ; DNA replication ; DNA polymerase activity</t>
  </si>
  <si>
    <t>DNA polymerase epsilon, catalytic subunit A</t>
  </si>
  <si>
    <t>DNA-directed DNA polymerase, family B, conserved region ; DNA-directed DNA polymerase, family B, exonuclease ; Region of unknown function DUF1744 ; DNA-directed DNA polymerase, family B ; Polynucleotidyl transferase, Ribonuclease H fold</t>
  </si>
  <si>
    <t>DNA-directed DNA polymerase activity ; DNA replication ; nucleotide binding ; DNA binding ; nucleic acid binding ; nucleobase, nucleoside, nucleotide and nucleic acid metabolic process ; DNA polymerase activity</t>
  </si>
  <si>
    <t>Replication factor C, subunit RFC4</t>
  </si>
  <si>
    <t>AAA ATPase, core ; Replication factor C ; AAA+ ATPase, core ; DNA polymerase III clamp loader subunit, C-terminal</t>
  </si>
  <si>
    <t>nucleotide binding ; nucleoside-triphosphatase activity ; ATP binding ; DNA binding ; nucleus ; DNA replication ; DNA clamp loader activity ; DNA replication factor C complex ; DNA-directed DNA polymerase activity ; DNA polymerase activity</t>
  </si>
  <si>
    <t>Replication factor C, subunit RFC2</t>
  </si>
  <si>
    <t>DNA polymerase alpha, catalytic subunit</t>
  </si>
  <si>
    <t>DNA-directed DNA polymerase, family B ; DNA-directed DNA polymerase, family B, conserved region ; DNA-directed DNA polymerase, family B, exonuclease ; Zinc finger, DNA-directed DNA polymerase, family B, alpha ; DNA-directed DNA polymerase, family B ; DNA-directed DNA polymerase, family B,  pol2 ; DNA-directed DNA polymerase, family B ; Polynucleotidyl transferase, Ribonuclease H fold</t>
  </si>
  <si>
    <t>DNA polymerase zeta, catalytic subunit</t>
  </si>
  <si>
    <t>DNA-directed DNA polymerase, family B ; DNA-directed DNA polymerase, family B, conserved region ; DNA-directed DNA polymerase, family B, exonuclease ; DNA-directed DNA polymerase, family B ; DNA-directed DNA polymerase, family B ; Polynucleotidyl transferase, Ribonuclease H fold</t>
  </si>
  <si>
    <t>Replication factor C, subunit RFC5</t>
  </si>
  <si>
    <t>ATPase related to the helicase subunit of the Holliday junction resolvase</t>
  </si>
  <si>
    <t>AAA ATPase, core ; AAA+ ATPase, core</t>
  </si>
  <si>
    <t>nucleotide binding ; nucleoside-triphosphatase activity ; ATP binding ; DNA-directed DNA polymerase activity ; DNA polymerase activity</t>
  </si>
  <si>
    <t>DNA polymerase alpha-primase complex, polymerase-associated subunit B</t>
  </si>
  <si>
    <t>DNA polymerase alpha/epsilon, subunit B ; DNA polymerase alpha, subunit B N-terminal ; DNA polymerase alpha, subunit B</t>
  </si>
  <si>
    <t>DNA polymerase iota/DNA damage inducible protein</t>
  </si>
  <si>
    <t>UMUC-like DNA-repair protein ; DNA polymerase eta ; UMUC-like DNA-repair protein</t>
  </si>
  <si>
    <t>DNA repair ; DNA-directed DNA polymerase activity ; DNA polymerase activity</t>
  </si>
  <si>
    <t>DNA polymerase delta, regulatory subunit 55</t>
  </si>
  <si>
    <t>DNA polymerase alpha/epsilon, subunit B</t>
  </si>
  <si>
    <t>Mitochondrial DNA polymerase gamma, catalytic subunit</t>
  </si>
  <si>
    <t>DNA-directed DNA-polymerase, family A, mitochondria ; DNA-directed DNA polymerase, family A ; DNA-directed DNA polymerase, family A ; Polynucleotidyl transferase, Ribonuclease H fold</t>
  </si>
  <si>
    <t>DNA binding ; DNA-directed DNA polymerase activity ; DNA replication ; gamma DNA polymerase complex ; nucleic acid binding ; DNA polymerase activity</t>
  </si>
  <si>
    <t>DNA-directed DNA polymerase, family X ; DNA nucleotidylexotransferase ; DNA-directed DNA polymerase, family X ; DNA-directed DNA polymerase, family X ; DNA-directed DNA polymerase, family X, beta-like, N-terminal</t>
  </si>
  <si>
    <t>DNA nucleotidylexotransferase activity ; DNA binding ; DNA-directed DNA polymerase activity ; DNA replication ; catalytic activity ; DNA polymerase activity</t>
  </si>
  <si>
    <t>Nucleotide excision repair factor NEF2, RAD4/CUT5 component</t>
  </si>
  <si>
    <t>intracellular ; DNA-directed DNA polymerase activity ; DNA polymerase activity</t>
  </si>
  <si>
    <t>DNA polymerase sigma</t>
  </si>
  <si>
    <t>PAP/25A-associated</t>
  </si>
  <si>
    <t>Nucleotidyltransferase ; PAP/25A-associated</t>
  </si>
  <si>
    <t>nucleotidyltransferase activity ; DNA-directed DNA polymerase activity ; DNA polymerase activity</t>
  </si>
  <si>
    <t>DNA binding ; catalytic activity ; DNA-directed DNA polymerase activity ; DNA polymerase activity</t>
  </si>
  <si>
    <t>Eukaryotic-type DNA primase, catalytic (small) subunit</t>
  </si>
  <si>
    <t>DNA primase, small subunit ; DNA primase, small subunit, eukaryotic and archaeal</t>
  </si>
  <si>
    <t>DNA primase activity ; DNA replication, synthesis of RNA primer ; telomerase activity ; RNA helicase activity ; DNA-directed DNA polymerase activity ; sulfate adenylyltransferase activity ; RNA guanylyltransferase activity ; tRNA guanylyltransferase activity ; mannose-phosphate guanylyltransferase activity ; DNA/RNA helicase activity ; CTP:2,3-di-O-geranylgeranyl-sn-glycero-1-phosphate cytidyltransferase ; phospholactate guanylyltransferase activity</t>
  </si>
  <si>
    <t>Eukaryotic-type DNA primase, large subunit</t>
  </si>
  <si>
    <t>DNA primase, large subunit, eukaryotic/archaeal ; DNA primase, large subunit, eukaryotic</t>
  </si>
  <si>
    <t>DNA primase activity ; alpha DNA polymerase:primase complex ; DNA replication, synthesis of RNA primer ; telomerase activity ; RNA helicase activity ; DNA-directed DNA polymerase activity ; sulfate adenylyltransferase activity ; RNA guanylyltransferase activity ; tRNA guanylyltransferase activity ; mannose-phosphate guanylyltransferase activity ; DNA/RNA helicase activity ; CTP:2,3-di-O-geranylgeranyl-sn-glycero-1-phosphate cytidyltransferase ; phospholactate guanylyltransferase activity</t>
  </si>
  <si>
    <t>Telomerase catalytic subunit/reverse transcriptase TERT</t>
  </si>
  <si>
    <t>Telomere reverse transcriptase ; RNA-directed DNA polymerase (reverse transcriptase)</t>
  </si>
  <si>
    <t>RNA binding ; RNA-directed DNA polymerase activity ; RNA-dependent DNA replication ; DNA binding ; telomeric template RNA reverse transcriptase activity ; nucleus ; telomerase activity ; RNA helicase activity ; DNA-directed DNA polymerase activity ; DNA primase activity ; sulfate adenylyltransferase activity ; RNA guanylyltransferase activity ; tRNA guanylyltransferase activity ; mannose-phosphate guanylyltransferase activity ; DNA/RNA helicase activity ; CTP:2,3-di-O-geranylgeranyl-sn-glycero-1-phosphate cytidyltransferase ; phospholactate guanylyltransferase activity</t>
  </si>
  <si>
    <t>BRCT ; UMUC-like DNA-repair protein ; DNA repair protein, Rev1 ; BRCT ; BRCT ; UMUC-like DNA-repair protein ; BRCT</t>
  </si>
  <si>
    <t>DNA repair ; intracellular ; magnesium ion binding ; damaged DNA binding ; nucleotidyltransferase activity ; telomerase activity ; RNA helicase activity ; DNA-directed DNA polymerase activity ; DNA primase activity ; sulfate adenylyltransferase activity ; RNA guanylyltransferase activity ; tRNA guanylyltransferase activity ; mannose-phosphate guanylyltransferase activity ; DNA/RNA helicase activity ; CTP:2,3-di-O-geranylgeranyl-sn-glycero-1-phosphate cytidyltransferase ; phospholactate guanylyltransferase activity</t>
  </si>
  <si>
    <t>DNA primase, small subunit</t>
  </si>
  <si>
    <t>DNA-dependent protein kinase</t>
  </si>
  <si>
    <t>Phosphatidylinositol 3- and 4-kinase, catalytic ; PIK-related kinase, FAT ; PIK-related kinase, FATC ; HEAT ; FKBP12-rapamycin-associated protein, FKBP12-rapamycin-binding ; Phosphatidylinositol 3- and 4-kinase, catalytic ; Phosphatidylinositol 3- and 4-kinase, catalytic ; PIK-related kinase ; PIK-related kinase, FATC ; Phosphatidylinositol 3- and 4-kinase, catalytic ; Phosphatidylinositol 3- and 4-kinase, catalytic ; FKBP12-rapamycin-associated protein, FKBP12-rapamycin-binding ; Armadillo-type fold ; Protein kinase-like</t>
  </si>
  <si>
    <t>phosphotransferase activity, alcohol group as acceptor ; transferase activity, transferring phosphorus-containing groups ; binding ; phosphatidylinositol 3-kinase, class I, catalyst activity ; phosphatidylinositol 3-kinase, class I, regulator activity ; 1-phosphatidylinositol-3-kinase activity</t>
  </si>
  <si>
    <t>CELLULAR PROCESSES AND SIGNALING</t>
  </si>
  <si>
    <t xml:space="preserve">Cytoskeleton </t>
  </si>
  <si>
    <t>Beta tubulin</t>
  </si>
  <si>
    <t>Tubulin ; Beta tubulin ; Tubulin/FtsZ, GTPase ; Tubulin/FtsZ, C-terminal ; Tubulin ; Beta tubulin, autoregulation binding site ; Tubulin/FtsZ, GTPase ; Tubulin/FtsZ, C-terminal</t>
  </si>
  <si>
    <t>GTP binding ; microtubule ; microtubule-based process ; structural molecule activity ; microtubule-based movement ; protein complex ; protein polymerization ; GTPase activity</t>
  </si>
  <si>
    <t>Alpha tubulin</t>
  </si>
  <si>
    <t>Tubulin ; Alpha tubulin ; Tubulin/FtsZ, GTPase ; Tubulin/FtsZ, C-terminal ; Tubulin ; Tubulin/FtsZ, GTPase ; Tubulin/FtsZ, C-terminal</t>
  </si>
  <si>
    <t>WASP-interacting protein VRP1/WIP, contains WH2 domain</t>
  </si>
  <si>
    <t>Actin and related proteins</t>
  </si>
  <si>
    <t>Actin/actin-like ; Actin/actin-like ; Actin/actin-like ; Actin, conserved site ; Actin, conserved site ; Actin/actin-like</t>
  </si>
  <si>
    <t>protein binding ; ATP binding</t>
  </si>
  <si>
    <t>Microtubule-associated anchor protein involved in autophagy and membrane trafficking</t>
  </si>
  <si>
    <t>Light chain 3 (LC3)</t>
  </si>
  <si>
    <t>Actin depolymerizing factor</t>
  </si>
  <si>
    <t>Actin-binding, cofilin/tropomyosin type ; Actin-binding, cofilin/tropomyosin type ; Actin-binding, cofilin/tropomyosin type</t>
  </si>
  <si>
    <t>actin binding ; intracellular</t>
  </si>
  <si>
    <t>Actin filament-coating protein tropomyosin</t>
  </si>
  <si>
    <t>STAT transcription factor, coiled coil</t>
  </si>
  <si>
    <t>transcription factor activity ; signal transducer activity ; nucleus ; regulation of transcription, DNA-dependent ; signal transduction</t>
  </si>
  <si>
    <t>Dystonin, GAS (Growth-arrest-specific protein), and related proteins</t>
  </si>
  <si>
    <t>C-type lectin</t>
  </si>
  <si>
    <t>Actin-related protein - Arp4p/Act3p</t>
  </si>
  <si>
    <t>Actin/actin-like ; Actin/actin-like ; Actin/actin-like</t>
  </si>
  <si>
    <t>Actin-related protein - Arp5p</t>
  </si>
  <si>
    <t>Actin/actin-like ; Actin/actin-like</t>
  </si>
  <si>
    <t>Actin-binding protein Coronin, contains WD40 repeats</t>
  </si>
  <si>
    <t>WD40 repeat ; WD40 repeat ; WD40 repeat ; Region of unknown function DUF1899 ; Region of unknown function DUF1900 ; WD40 repeat ; WD40 repeat ; WD40 repeat ; WD40 repeat ; WD40 repeat-like</t>
  </si>
  <si>
    <t>F-actin capping protein, beta subunit</t>
  </si>
  <si>
    <t>F-actin capping protein, beta subunit ; F-actin capping protein, beta subunit ; F-actin capping protein, beta subunit ; F-actin capping protein, beta subunit</t>
  </si>
  <si>
    <t>actin binding ; F-actin capping protein complex ; actin cytoskeleton organization and biogenesis</t>
  </si>
  <si>
    <t>Drebrins and related actin binding proteins</t>
  </si>
  <si>
    <t>Actin-binding, cofilin/tropomyosin type ; Actin-binding, cofilin/tropomyosin type</t>
  </si>
  <si>
    <t>Myosin class II heavy chain</t>
  </si>
  <si>
    <t>Myosin head, motor region ; Myosin head, motor region ; Myosin head, motor region ; Myosin, N-terminal, SH3-like ; Myosin head, motor region ; Prefoldin ; Myosin S1 fragment, N-terminal</t>
  </si>
  <si>
    <t>motor activity ; ATP binding ; myosin complex ; protein binding ; actin filament binding</t>
  </si>
  <si>
    <t>Actin-related protein Arp2/3 complex, subunit Arp3</t>
  </si>
  <si>
    <t>Actin/actin-like ; Actin/actin-like ; Actin/actin-like ; Actin/actin-like</t>
  </si>
  <si>
    <t>Ca2+-binding actin-bundling protein (fimbrin/plastin), EF-Hand protein superfamily</t>
  </si>
  <si>
    <t>Calponin-like actin-binding ; Calponin-like actin-binding ; Calponin-like actin-binding ; Actinin-type, actin-binding, conserved site ; Actinin-type, actin-binding, conserved site ; Calponin-homology</t>
  </si>
  <si>
    <t>actin binding</t>
  </si>
  <si>
    <t>Mitochondrial inheritance and actin cytoskeleton organization protein</t>
  </si>
  <si>
    <t>Adenylate cyclase-associated protein (CAP/Srv2p)</t>
  </si>
  <si>
    <t>Adenylate cyclase-associated CAP, N-terminal ; Adenylate cyclase-associated CAP,  C-terminal ; CARP motif ; Adenylate cyclase-associated CAP, N-terminal ; Actin-binding FH2 ; Adenylate cyclase-associated CAP,  C-terminal</t>
  </si>
  <si>
    <t>binding ; actin binding ; cytoskeleton organization and biogenesis</t>
  </si>
  <si>
    <t>Gamma tubulin</t>
  </si>
  <si>
    <t>Tubulin ; Gamma tubulin ; Tubulin/FtsZ, GTPase ; Tubulin/FtsZ, C-terminal ; Tubulin ; Tubulin/FtsZ, GTPase ; Tubulin/FtsZ, C-terminal</t>
  </si>
  <si>
    <t>GTP binding ; microtubule ; microtubule-based process ; protein complex ; protein polymerization ; GTPase activity</t>
  </si>
  <si>
    <t>Twin-arginine translocation pathway signal ; Tubulin binding cofactor A</t>
  </si>
  <si>
    <t>microtubule ; tubulin folding ; unfolded protein binding</t>
  </si>
  <si>
    <t>Microtubule-associated protein</t>
  </si>
  <si>
    <t>Microfibrillar-associated protein MFAP1</t>
  </si>
  <si>
    <t>Micro-fibrillar-associated 1, C-terminal</t>
  </si>
  <si>
    <t>extracellular region</t>
  </si>
  <si>
    <t>Kinesin-like protein</t>
  </si>
  <si>
    <t>Kinesin, motor region ; Pleckstrin-like ; Kinesin, motor region ; Forkhead-associated ; Kinesin, motor region ; Pleckstrin-like ; Forkhead-associated ; Pleckstrin-like ; Kinesin, motor region ; Kinesin, motor region ; SMAD/FHA domain</t>
  </si>
  <si>
    <t>microtubule motor activity ; ATP binding ; microtubule associated complex ; microtubule-based movement</t>
  </si>
  <si>
    <t>Actin-related protein Arp2/3 complex, subunit ARPC2</t>
  </si>
  <si>
    <t>Arp2/3 complex, 34kDa subunit p34-Arc</t>
  </si>
  <si>
    <t>cytoskeleton ; regulation of actin filament polymerization</t>
  </si>
  <si>
    <t>Prefoldin</t>
  </si>
  <si>
    <t>Cytoplasmic protein Max-1, contains PH, MyTH4 and FERM domains</t>
  </si>
  <si>
    <t>Pleckstrin-like ; Pleckstrin-like ; Pleckstrin-like</t>
  </si>
  <si>
    <t>Spindle associated</t>
  </si>
  <si>
    <t>Spindle pole body protein</t>
  </si>
  <si>
    <t>Protein of unknown function DUF292, eukaryotic</t>
  </si>
  <si>
    <t>Profilin</t>
  </si>
  <si>
    <t>Profilin/allergen ; Profilin, plant ; Profilin/allergen ; Profilin/allergen ; Profilin/allergen ; Profilin/allergen</t>
  </si>
  <si>
    <t>actin binding ; cytoskeleton organization and biogenesis ; actin cytoskeleton ; actin cytoskeleton organization and biogenesis</t>
  </si>
  <si>
    <t>Ca2+-binding actin-bundling protein (actinin), alpha chain (EF-Hand protein superfamily)</t>
  </si>
  <si>
    <t>Calcium-binding EF-hand ; Calponin-like actin-binding ; EF-hand, Ca insensitive ; Calponin-like actin-binding ; Calponin-like actin-binding ; Calcium-binding EF-hand ; Actinin-type, actin-binding, conserved site ; Actinin-type, actin-binding, conserved site ; Calponin-homology</t>
  </si>
  <si>
    <t>actin binding ; calcium ion binding</t>
  </si>
  <si>
    <t>Dyneins, heavy chain</t>
  </si>
  <si>
    <t>Dynein heavy chain, N-terminal region 1</t>
  </si>
  <si>
    <t>GRIP</t>
  </si>
  <si>
    <t>Zinc finger, CCHC-type</t>
  </si>
  <si>
    <t>Lipoprotein, type 6 ; Prefoldin</t>
  </si>
  <si>
    <t>defense response ; cell outer membrane</t>
  </si>
  <si>
    <t>Actin-related protein Arp2/3 complex, subunit ARPC3</t>
  </si>
  <si>
    <t>ARP2/3 complex, 21 kDa p21-Arc subunit ; ARP2/3 complex, 21 kDa p21-Arc subunit ; ARP2/3 complex, 21 kDa p21-Arc subunit</t>
  </si>
  <si>
    <t>Tubulin ; Beta tubulin ; Tubulin/FtsZ, GTPase ; Tubulin/FtsZ, C-terminal ; Tubulin ; Tubulin/FtsZ, GTPase ; Tubulin/FtsZ, C-terminal</t>
  </si>
  <si>
    <t>LisH motif-containing protein</t>
  </si>
  <si>
    <t>LisH dimerisation motif, subgroup ; CTLH, C-terminal to LisH motif ; CT11-RanBPM ; CTLH, C-terminal to LisH motif</t>
  </si>
  <si>
    <t>Predicted actin-bundling protein</t>
  </si>
  <si>
    <t>FRG1-like ; Actin-crosslinking proteins</t>
  </si>
  <si>
    <t>Cytoskeleton-associated protein and related proteins</t>
  </si>
  <si>
    <t>Actin-related protein Arp2/3 complex, subunit Arp2</t>
  </si>
  <si>
    <t>E3 ubiquitin ligase, BRE1</t>
  </si>
  <si>
    <t>F-actin capping protein, alpha subunit</t>
  </si>
  <si>
    <t>F-actin capping protein, alpha subunit ; F-actin capping protein, alpha subunit ; F-actin capping protein, alpha subunit</t>
  </si>
  <si>
    <t>Actin-related protein Arp2/3 complex, subunit ARPC4</t>
  </si>
  <si>
    <t>ARP23 complex 20 kDa subunit</t>
  </si>
  <si>
    <t>cytoskeleton ; actin filament polymerization</t>
  </si>
  <si>
    <t>Lipocalin</t>
  </si>
  <si>
    <t>Microtubule-associated protein CRIPT</t>
  </si>
  <si>
    <t>Myosin-like coiled-coil protein</t>
  </si>
  <si>
    <t>Dbl homology (DH) domain</t>
  </si>
  <si>
    <t>Rho guanyl-nucleotide exchange factor activity ; intracellular ; regulation of Rho protein signal transduction</t>
  </si>
  <si>
    <t>Actin-related protein Arp2/3 complex, subunit ARPC1/p41-ARC</t>
  </si>
  <si>
    <t>WD40 repeat ; WD40 repeat ; Actin-related protein 2/3 complex, subunit 1 ; WD40 repeat ; WD40 repeat ; WD40 repeat ; WD40 repeat ; WD40 repeat-like</t>
  </si>
  <si>
    <t>Intermediate filament-like protein, sorting nexins, and related proteins containing PX (PhoX) domain(s)</t>
  </si>
  <si>
    <t>Phox-like ; PX-associated ; Sorting nexin, C-terminal ; Phox-like ; PX-associated, sorting nexin 13 ; Regulator of G protein signalling ; Regulator of G protein signalling ; Phox-like ; PX-associated ; Regulator of G protein signalling superfamily ; Phox-like</t>
  </si>
  <si>
    <t>signal transducer activity ; protein binding ; cell communication ; phosphoinositide binding ; intracellular signaling cascade</t>
  </si>
  <si>
    <t>Kinesin, motor region ; Kinesin, motor region ; Kinesin, motor region ; Kinesin, motor region ; Kinesin, motor region</t>
  </si>
  <si>
    <t>Actin-related protein</t>
  </si>
  <si>
    <t>Myosin class V heavy chain</t>
  </si>
  <si>
    <t>Dilute ; Ankyrin ; Dilute ; Ankyrin ; Dilute ; Ankyrin</t>
  </si>
  <si>
    <t>WD40 repeat stress protein/actin interacting protein</t>
  </si>
  <si>
    <t>Arp2/3 complex-interacting protein VIP1/Asp1, involved in regulation of actin cytoskeleton</t>
  </si>
  <si>
    <t>Histidine acid phosphatase ; ATP-grasp fold</t>
  </si>
  <si>
    <t>acid phosphatase activity ; catalytic activity ; ATP binding</t>
  </si>
  <si>
    <t>GTP-binding protein, HSR1-related</t>
  </si>
  <si>
    <t>GTP binding ; intracellular</t>
  </si>
  <si>
    <t>Gamma-tubulin ring complex protein</t>
  </si>
  <si>
    <t>Spc97/Spc98</t>
  </si>
  <si>
    <t>microtubule cytoskeleton organization and biogenesis ; spindle pole ; microtubule organizing center</t>
  </si>
  <si>
    <t>Members of tubulin/FtsZ family</t>
  </si>
  <si>
    <t>Beta tubulin, autoregulation binding site ; Tubulin/FtsZ, GTPase</t>
  </si>
  <si>
    <t>protein complex ; protein polymerization</t>
  </si>
  <si>
    <t>Actin-related protein - Arp6p</t>
  </si>
  <si>
    <t>Actin-related protein Arp2/3 complex, subunit ARPC5</t>
  </si>
  <si>
    <t>ARP2/3 complex 16 kDa subunit (p16-Arc) ; ARP2/3 complex 16 kDa subunit (p16-Arc)</t>
  </si>
  <si>
    <t>Cytoplasmic dynein intermediate chain</t>
  </si>
  <si>
    <t>WD40 repeat ; WD40 repeat ; WD40 repeat ; WD40 repeat ; WD40 repeat-like</t>
  </si>
  <si>
    <t>GTP-binding ADP-ribosylation factor-like protein ARL2</t>
  </si>
  <si>
    <t>ARF/SAR superfamily ; ARF/SAR superfamily ; ADP-ribosylation factor ; GTP-binding protein SAR1 ; Small GTP-binding protein ; ADP-ribosylation factor</t>
  </si>
  <si>
    <t>GTP binding ; intracellular ; intracellular protein transport ; small GTPase mediated signal transduction ; GTPase activity ; small monomeric GTPase activity</t>
  </si>
  <si>
    <t>WD40 repeat ; Tetratricopeptide TPR2 ; Tetratricopeptide region ; WD40 repeat ; Tetratricopeptide region ; Tetratricopeptide region ; WD40 repeat-like</t>
  </si>
  <si>
    <t>Interferon-inducible GTPase</t>
  </si>
  <si>
    <t>Dynactin, subunit p25</t>
  </si>
  <si>
    <t>Bacterial transferase hexapeptide repeat ; Trimeric LpxA-like</t>
  </si>
  <si>
    <t>acyltransferase activity ; transferase activity</t>
  </si>
  <si>
    <t>Microtubule-associated proteins</t>
  </si>
  <si>
    <t>Putative dynamitin</t>
  </si>
  <si>
    <t>Dynamitin</t>
  </si>
  <si>
    <t>dynactin complex ; microtubule-based process</t>
  </si>
  <si>
    <t>Microtubule-associated protein TAU</t>
  </si>
  <si>
    <t>NACHT nucleoside triphosphatase</t>
  </si>
  <si>
    <t>Myosin regulatory light chain, EF-Hand protein superfamily</t>
  </si>
  <si>
    <t>Calcium-binding EF-hand ; Calcium-binding EF-hand ; Calcium-binding EF-hand ; Calcium-binding EF-hand ; Calcium-binding EF-hand</t>
  </si>
  <si>
    <t>calcium ion binding</t>
  </si>
  <si>
    <t>Kinetochore Spc7 ; Kinetochore Spc7</t>
  </si>
  <si>
    <t>Beta-spectrin</t>
  </si>
  <si>
    <t>Calponin-like actin-binding ; Calponin-like actin-binding ; Calponin-like actin-binding ; Actinin-type, actin-binding, conserved site ; Calponin-homology</t>
  </si>
  <si>
    <t>Projectin/twitchin and related proteins</t>
  </si>
  <si>
    <t>Cell surface antigen</t>
  </si>
  <si>
    <t>LIS1-interacting protein NUDE</t>
  </si>
  <si>
    <t>NUDE protein, C-terminal ; Mitochondrial protein Pet127 ; Prefoldin</t>
  </si>
  <si>
    <t>Profilin/allergen ; Profilin/allergen</t>
  </si>
  <si>
    <t>actin binding ; cytoskeleton organization and biogenesis ; actin cytoskeleton</t>
  </si>
  <si>
    <t>WD40 repeat ; WD40 repeat ; WD40 repeat ; WD40 repeat-like</t>
  </si>
  <si>
    <t>Kinesin, motor region ; Kinesin, motor region ; Kinesin, motor region</t>
  </si>
  <si>
    <t>Kinetochore Spc7</t>
  </si>
  <si>
    <t>Protein kinase, core ; Actin/actin-like ; Actin/actin-like ; Serine/threonine protein kinase-related ; Actin/actin-like ; Protein kinase, core ; Protein kinase-like</t>
  </si>
  <si>
    <t>protein kinase activity ; ATP binding ; protein amino acid phosphorylation ; protein binding</t>
  </si>
  <si>
    <t>WD40 repeat ; WD40 repeat ; WD40 repeat ; Quinoprotein amine dehydrogenase, beta chain-like</t>
  </si>
  <si>
    <t>WD40 repeat ; WD40 repeat ; WD40 repeat ; WD40 repeat ; WD40 repeat ; WD40 repeat-like</t>
  </si>
  <si>
    <t>WD40 repeat-like</t>
  </si>
  <si>
    <t>Myosin head, motor region</t>
  </si>
  <si>
    <t>motor activity ; ATP binding ; myosin complex</t>
  </si>
  <si>
    <t>Myosin class VI heavy chain</t>
  </si>
  <si>
    <t>Wiskott Aldrich syndrome proteins</t>
  </si>
  <si>
    <t>Transcription factor, K-box</t>
  </si>
  <si>
    <t>transcription factor activity ; nucleus ; regulation of transcription, DNA-dependent</t>
  </si>
  <si>
    <t>Zinc finger, RanBP2-type ; Zinc finger, RanBP2-type</t>
  </si>
  <si>
    <t>intracellular ; zinc ion binding ; UDP-N-acetylmuramoylalanyl-D-glutamyl-2,6-diaminopimelate-D-alanyl-D-alanine ligase activity ; ribosomal S6-glutamic acid ligase activity ; coenzyme F420-0 gamma-glutamyl ligase activity ; coenzyme F420-2 alpha-glutamyl ligase activity</t>
  </si>
  <si>
    <t>Actin-binding WH2 ; Actin-binding WH2</t>
  </si>
  <si>
    <t>Src homology-3 ; Src homology-3 ; Neutrophil cytosol factor 2 ; Src homology-3 ; Actin-binding, cofilin/tropomyosin type ; Actin-binding, cofilin/tropomyosin type ; Src homology-3 ; Src homology-3 ; Aminoacyl-tRNA synthetase, class I, conserved site ; Src homology-3</t>
  </si>
  <si>
    <t>nucleotide binding ; aminoacyl-tRNA ligase activity ; ATP binding ; cytoplasm ; translation ; tRNA aminoacylation for protein translation ; actin binding ; intracellular ; UDP-N-acetylmuramoylalanyl-D-glutamyl-2,6-diaminopimelate-D-alanyl-D-alanine ligase activity ; ribosomal S6-glutamic acid ligase activity ; coenzyme F420-0 gamma-glutamyl ligase activity ; coenzyme F420-2 alpha-glutamyl ligase activity</t>
  </si>
  <si>
    <t>Kinesin, motor region ; Kinesin, motor region ; Tetratricopeptide TPR2 ; Kinesin, motor region ; Tetratricopeptide region ; Kinesin, motor region ; Tetratricopeptide region ; Kinesin, motor region</t>
  </si>
  <si>
    <t>microtubule motor activity ; ATP binding ; microtubule associated complex ; microtubule-based movement ; plus-end-directed microtubule motor activity</t>
  </si>
  <si>
    <t>Kinesin (SMY1 subfamily)</t>
  </si>
  <si>
    <t>Kinesin, motor region ; Kinesin, motor region ; Protein of unknown function DUF465 ; Kinesin, motor region ; Kinesin, motor region ; Prefoldin</t>
  </si>
  <si>
    <t>Dynein heavy chain ; ATPase associated with various cellular activities, AAA-5 ; Dynein heavy chain, N-terminal region 2 ; AAA+ ATPase, core ; Peptidase, cysteine peptidase active site</t>
  </si>
  <si>
    <t>cysteine-type endopeptidase activity ; proteolysis ; nucleotide binding ; nucleoside-triphosphatase activity ; microtubule motor activity ; microtubule-based movement ; dynein complex ; ATP binding ; ATPase activity ; dynein ATPase activity</t>
  </si>
  <si>
    <t>Dynein light chain type 1</t>
  </si>
  <si>
    <t>Dynein light chain, type 1 and 2 ; Dynein light chain, type 1 and 2 ; Dynein light chain, type 1 and 2 ; Dynein light chain, type 1 and 2</t>
  </si>
  <si>
    <t>microtubule motor activity ; microtubule associated complex ; microtubule-based process ; dynein ATPase activity</t>
  </si>
  <si>
    <t>Myosin head, motor region ; Dilute ; Myosin head, motor region ; Myosin head, motor region ; IQ calmodulin-binding region ; Dilute ; IQ calmodulin-binding region ; Myosin head, motor region ; IQ calmodulin-binding region ; Dilute ; Prefoldin</t>
  </si>
  <si>
    <t>motor activity ; ATP binding ; myosin complex ; myosin ATPase activity</t>
  </si>
  <si>
    <t>Myosin class I heavy chain</t>
  </si>
  <si>
    <t>Src homology-3 ; Myosin head, motor region ; Myosin head, motor region ; Src homology-3 ; Src homology-3 ; Myosin head, motor region ; Myosin tail 2 ; Myosin head, motor region ; Src homology-3 ; Src homology-3 ; Src homology-3</t>
  </si>
  <si>
    <t>Gamma-tubulin complex, DGRIP91/SPC98 component</t>
  </si>
  <si>
    <t>microtubule cytoskeleton organization and biogenesis ; spindle pole ; microtubule organizing center ; stromelysin 3 activity ; collagenase activity ; prenyl protein specific endopeptidase activity ; matrilysin-2 activity</t>
  </si>
  <si>
    <t>Gamma-tubulin complex, DGRIP84/SPC97 component</t>
  </si>
  <si>
    <t>Cysteine protease required for autophagy - Apg4p/Aut2p</t>
  </si>
  <si>
    <t>Peptidase C54</t>
  </si>
  <si>
    <t>cysteine-type endopeptidase activity</t>
  </si>
  <si>
    <t>Spindle pole body protein - Sad1p</t>
  </si>
  <si>
    <t>Peptidase C19, ubiquitin carboxyl-terminal hydrolase 2 ; Zinc finger, UBP-type ; Peptidase C19, ubiquitin carboxyl-terminal hydrolase 2 ; Zinc finger, UBP-type</t>
  </si>
  <si>
    <t>ubiquitin thiolesterase activity ; ubiquitin-dependent protein catabolic process ; zinc ion binding</t>
  </si>
  <si>
    <t>Microtubule binding protein YTM1 (contains WD40 repeats)</t>
  </si>
  <si>
    <t>WD40 repeat ; WD40 repeat ; NLE ; WD40 repeat ; WD40 repeat ; WD40 repeat ; WD40 repeat ; WD40 repeat-like</t>
  </si>
  <si>
    <t>Actin-binding protein SLA2/Huntingtin-interacting protein Hip1</t>
  </si>
  <si>
    <t>I/LWEQ ; I/LWEQ ; ANTH ; Epsin-like, N-terminal ; I/LWEQ ; Epsin-like, N-terminal ; I/LWEQ ; ENTH/VHS</t>
  </si>
  <si>
    <t>actin binding ; phospholipid binding</t>
  </si>
  <si>
    <t>Protein of unknown function DUF1399</t>
  </si>
  <si>
    <t>glyceraldehyde-3-phosphate dehydrogenase (phosphorylating) activity ; glyceraldehyde-3-phosphate dehydrogenase activity</t>
  </si>
  <si>
    <t>INFORMATION STORAGE AND PROCESSING</t>
  </si>
  <si>
    <t xml:space="preserve">Chromatin structure and dynamics </t>
  </si>
  <si>
    <t>Histones H3 and H4</t>
  </si>
  <si>
    <t>Histone H3 ; Histone core ; Histone H3 ; Histone H3 ; Histone H3 ; Histone-fold</t>
  </si>
  <si>
    <t>nucleosome ; DNA binding ; nucleus ; nucleosome assembly</t>
  </si>
  <si>
    <t>Histone 2A</t>
  </si>
  <si>
    <t>Histone H2A ; Histone H2A ; Histone core ; Histone H2A ; Histone H2A ; Histone-fold</t>
  </si>
  <si>
    <t>Histone H4</t>
  </si>
  <si>
    <t>Histone H4 ; Histone H4 ; Histone core ; Histone H4 ; Histone H4 ; Histone-fold</t>
  </si>
  <si>
    <t>Structural maintenance of chromosome protein 2 (chromosome condensation complex Condensin, subunit E)</t>
  </si>
  <si>
    <t>Ribosomal protein L2 ; Ribosomal protein L2 ; Ribosomal protein L2 ; Ribosomal protein L2 ; Translation protein SH3-like ; Nucleic acid-binding, OB-fold-like</t>
  </si>
  <si>
    <t>Beta-transducin family (WD-40 repeat) protein</t>
  </si>
  <si>
    <t>WD40 repeat ; WD40 repeat ; WD40 repeat ; LisH dimerisation motif, subgroup ; WD40 repeat ; LisH dimerisation motif ; WD40 repeat ; WD40 repeat ; LisH dimerisation motif ; WD40 repeat ; WD40 repeat-like</t>
  </si>
  <si>
    <t>Histone deacetylase complex, SIN3 component</t>
  </si>
  <si>
    <t>Paired amphipathic helix ; Histone deacetylase interacting ; Histone deacetylase interacting ; Paired amphipathic helix</t>
  </si>
  <si>
    <t>nucleus ; regulation of transcription, DNA-dependent</t>
  </si>
  <si>
    <t>Structural maintenance of chromosome protein 4 (chromosome condensation complex Condensin, subunit C)</t>
  </si>
  <si>
    <t>RecF/RecN/SMC protein, N-terminal ; SMCs flexible hinge ; Prefoldin ; HR1 rho-binding repeat ; SMCs flexible hinge</t>
  </si>
  <si>
    <t>ATP binding ; chromosome ; DNA metabolic process ; protein binding ; chromosome organization and biogenesis ; intracellular ; signal transduction</t>
  </si>
  <si>
    <t>Heterochromatin-associated protein HP1 and related CHROMO domain proteins</t>
  </si>
  <si>
    <t>High mobility group proteins HMG-I and HMG-Y ; Chromo domain ; Chromo shadow ; Chromo domain ; Chromo shadow ; Chromo domain ; Chromo domain-like</t>
  </si>
  <si>
    <t>chromatin ; DNA binding ; nucleus ; regulation of transcription, DNA-dependent ; chromatin binding ; chromatin assembly or disassembly</t>
  </si>
  <si>
    <t>Chromosome condensation complex Condensin, subunit G</t>
  </si>
  <si>
    <t>SWI-SNF chromatin-remodeling complex protein</t>
  </si>
  <si>
    <t>Heterokaryon incompatibility Het-C</t>
  </si>
  <si>
    <t>Sister chromatid cohesion protein SCC2/Nipped-B</t>
  </si>
  <si>
    <t>Histone acetyltransferase (MYST family)</t>
  </si>
  <si>
    <t>Zinc finger, PHD-type ; MOZ/SAS-like protein ; Zinc finger, PHD-type ; Zinc finger, PHD-type ; Zinc finger, PHD-type ; Acyl-CoA N-acyltransferase ; Zinc finger, FYVE/PHD-type</t>
  </si>
  <si>
    <t>Chromatin assembly factor-I</t>
  </si>
  <si>
    <t>Chromo domain ; Chromo domain ; Chromo domain ; Chromo domain-like</t>
  </si>
  <si>
    <t>chromatin ; chromatin binding ; nucleus ; chromatin assembly or disassembly</t>
  </si>
  <si>
    <t>Chromatin remodeling complex RSC, subunit RSC1/Polybromo and related proteins</t>
  </si>
  <si>
    <t>Bromodomain ; Bromodomain ; Bromo adjacent region ; Bromodomain ; Bromo adjacent region ; Bromodomain ; Bromo adjacent region ; Bromodomain</t>
  </si>
  <si>
    <t>Histone acetyltransferase complex SAGA/ADA, subunit ADA2</t>
  </si>
  <si>
    <t>Myb, DNA-binding ; SWIRM ; SANT, DNA-binding ; SANT, DNA-binding ; SWIRM ; Homeodomain-like</t>
  </si>
  <si>
    <t>ABC transporter-like ; RecF/RecN/SMC protein, N-terminal ; SMCs flexible hinge ; ABC transporter-like ; SMCs flexible hinge</t>
  </si>
  <si>
    <t>ATP binding ; chromosome ; DNA metabolic process ; ATPase activity ; protein binding ; chromosome organization and biogenesis</t>
  </si>
  <si>
    <t>Chromatin remodeling protein, contains PHD Zn-finger</t>
  </si>
  <si>
    <t>Zinc finger, PHD-type ; Zinc finger, PHD-type ; Zinc finger, PHD-type ; Zinc finger, PHD-type ; Zinc finger, FYVE/PHD-type</t>
  </si>
  <si>
    <t>SWI/SNF transcription activation complex subunit</t>
  </si>
  <si>
    <t>SWIB/MDM2</t>
  </si>
  <si>
    <t>Chromatin assembly complex 1 subunit B/CAC2 (contains WD40 repeats)</t>
  </si>
  <si>
    <t>Histone H1</t>
  </si>
  <si>
    <t>Histone H1/H5 ; Histone H1/H5</t>
  </si>
  <si>
    <t>Histone tail methylase</t>
  </si>
  <si>
    <t>HMG-I and HMG-Y, DNA-binding ; SET ; HMG-I and HMG-Y, DNA-binding ; SET ; SET</t>
  </si>
  <si>
    <t>Nucleosome assembly protein NAP-1</t>
  </si>
  <si>
    <t>Non-SMC (structural maintenance of chromosomes) element 1 protein (NSE1)</t>
  </si>
  <si>
    <t>Nse1 non-SMC component of SMC5-6 complex ; Zinc finger, RING-like ; Zinc finger, RING-type</t>
  </si>
  <si>
    <t>Predicted histone tail methylase containing SET domain</t>
  </si>
  <si>
    <t>Zinc finger, MYND-type ; Zinc finger, MYND-type ; Zinc finger, MYND-type</t>
  </si>
  <si>
    <t>zinc ion binding</t>
  </si>
  <si>
    <t>Chromatin remodeling complex WSTF-ISWI, large subunit (contains heterochromatin localization, PHD and BROMO domains)</t>
  </si>
  <si>
    <t>DDT ; DDT ; WSTF/Acf1/Cbp146</t>
  </si>
  <si>
    <t>Bromodomain ; Bromodomain ; Bromodomain ; Bromodomain ; Bromodomain ; Bromodomain</t>
  </si>
  <si>
    <t>Dosage compensation regulatory complex/histone acetyltransferase complex, subunit MSL-3/MRG15/EAF3, and related CHROMO domain-containing proteins</t>
  </si>
  <si>
    <t>MRG ; Chromo domain</t>
  </si>
  <si>
    <t>SWIB/MDM2 ; SWIB/MDM2 ; SWIB/MDM2</t>
  </si>
  <si>
    <t>Chromatin remodeling factor subunit and related transcription factors</t>
  </si>
  <si>
    <t>Myb, DNA-binding ; Zinc finger, ZZ-type ; SWIRM ; Zinc finger, ZZ-type ; SANT, DNA-binding ; SANT, DNA-binding ; SWIRM ; Homeodomain-like</t>
  </si>
  <si>
    <t>zinc ion binding ; DNA binding</t>
  </si>
  <si>
    <t>F-box protein JEMMA and related proteins with JmjC, PHD, F-box and LRR domains</t>
  </si>
  <si>
    <t>Transcription factor jumonji ; Transcription factor jumonji/aspartyl beta-hydroxylase ; Transcription factor jumonji/aspartyl beta-hydroxylase ; SANT, DNA-binding ; Zinc finger, FYVE/PHD-type</t>
  </si>
  <si>
    <t>DNA binding ; zinc ion binding</t>
  </si>
  <si>
    <t>Disrupter of silencing SAS10</t>
  </si>
  <si>
    <t>Small-subunit processome, Utp3</t>
  </si>
  <si>
    <t>rRNA processing ; small subunit processome</t>
  </si>
  <si>
    <t>Histone H3 ; Histone core ; Histone H3 ; Histone-fold</t>
  </si>
  <si>
    <t>DNA methyltransferase 1-associated protein-1</t>
  </si>
  <si>
    <t>Nuclear protein Ataxin-7</t>
  </si>
  <si>
    <t>SCA7</t>
  </si>
  <si>
    <t>Zinc finger, C2H2-type ; Zinc finger, C2H2-like ; Zinc finger, C2H2-type ; Zinc finger, C2H2-type</t>
  </si>
  <si>
    <t>Chromo domain ; Chromo domain ; Chromo domain ; Chromo domain ; Chromo domain-like</t>
  </si>
  <si>
    <t>Predicted component of NuA3 histone acetyltransferase complex</t>
  </si>
  <si>
    <t>2OG-Fe(II) oxygenase ; Prolyl 4-hydroxylase, alpha subunit</t>
  </si>
  <si>
    <t>oxidoreductase activity, acting on paired donors, with incorporation or reduction of molecular oxygen, 2-oxoglutarate as one donor, and incorporation of one atom each of oxygen into both donors ; protein metabolic process</t>
  </si>
  <si>
    <t>Histone H2B</t>
  </si>
  <si>
    <t>Histone H2B ; Histone H2B ; Histone core ; Histone H2B ; Histone H2B ; Histone-fold</t>
  </si>
  <si>
    <t>Hismacro and SEC14 domain-containing proteins</t>
  </si>
  <si>
    <t>Appr-1-p processing ; Appr-1-p processing ; Appr-1-p processing</t>
  </si>
  <si>
    <t>Cell cycle-regulated histone H1-binding protein</t>
  </si>
  <si>
    <t>Tetratricopeptide region ; Tetratricopeptide region</t>
  </si>
  <si>
    <t>Histone acetyltransferase SAGA/ADA, catalytic subunit PCAF/GCN5 and related proteins</t>
  </si>
  <si>
    <t>Zinc finger, PHD-type ; Zinc finger, PHD-type ; Zinc finger, PHD-type ; Zinc finger, FYVE/PHD-type</t>
  </si>
  <si>
    <t>Histone acetyltransferases PCAF/SAGA/ADA, subunit TADA3L/NGG1</t>
  </si>
  <si>
    <t>Histone H3 (Lys4) methyltransferase complex, subunit CPS60/ASH2/BRE2</t>
  </si>
  <si>
    <t>SPla/RYanodine receptor SPRY ; SPla/RYanodine receptor SPRY ; B302, (SPRY)-like</t>
  </si>
  <si>
    <t>RNA polymerase II elongator complex, subunit ELP4</t>
  </si>
  <si>
    <t>PAXNEB</t>
  </si>
  <si>
    <t>Bud-site selection protein, BUD22</t>
  </si>
  <si>
    <t>SET ; Zinc finger, MYND-type ; SET ; Zinc finger, MYND-type ; Zinc finger, MYND-type</t>
  </si>
  <si>
    <t>nucleus ; zinc ion binding</t>
  </si>
  <si>
    <t>Histone H3 (Lys9) methyltransferase SUV39H1/Clr4, required for transcriptional silencing</t>
  </si>
  <si>
    <t>SET ; Pre-SET zinc-binding region ; SET ; Pre-SET zinc-binding sub-group ; SET ; Pre-SET zinc-binding region ; Post-SET zinc-binding region</t>
  </si>
  <si>
    <t>nucleus ; zinc ion binding ; chromatin modification ; histone-lysine N-methyltransferase activity</t>
  </si>
  <si>
    <t>SET ; SET ; SET ; Homeodomain-like</t>
  </si>
  <si>
    <t>DNA-binding centromere protein B (CENP-B)</t>
  </si>
  <si>
    <t>Centromere protein B, DNA-binding region sub-type ; Centromere protein B, helix-turn-helix ; Centromere protein B, helix-turn-helix ; Homeodomain-like</t>
  </si>
  <si>
    <t>MOZ/SAS-like protein ; Acyl-CoA N-acyltransferase</t>
  </si>
  <si>
    <t>Histone H3 (Lys4) methyltransferase complex, subunit SET1 and related methyltransferases</t>
  </si>
  <si>
    <t>SET ; SET ; Post-SET zinc-binding region ; SET ; Post-SET zinc-binding region</t>
  </si>
  <si>
    <t>Sirtuin 4 and related class II sirtuins (SIR2 family)</t>
  </si>
  <si>
    <t>NAD-dependent histone deacetylase, silent information regulator Sir2 ; NAD-dependent histone deacetylase, silent information regulator Sir2</t>
  </si>
  <si>
    <t>DNA binding ; chromatin silencing complex ; chromatin silencing ; regulation of transcription, DNA-dependent ; protein amino acid deacetylation ; zinc ion binding ; NAD-dependent histone deacetylase activity ; NAD binding</t>
  </si>
  <si>
    <t>Uncharacterized conserved protein, contains JmjC domain</t>
  </si>
  <si>
    <t>Transcription factor jumonji/aspartyl beta-hydroxylase</t>
  </si>
  <si>
    <t>SET</t>
  </si>
  <si>
    <t>Histone deacetylase complex, catalytic component RPD3</t>
  </si>
  <si>
    <t>Histone deacetylase superfamily</t>
  </si>
  <si>
    <t>CENP-B protein</t>
  </si>
  <si>
    <t>SWI-SNF chromatin remodeling complex, Snf5 subunit</t>
  </si>
  <si>
    <t>CENP-B protein ; Centromere protein B, DNA-binding region sub-type ; Centromere protein B, helix-turn-helix ; Centromere protein B, helix-turn-helix ; Homeodomain-like</t>
  </si>
  <si>
    <t>CENP-B protein ; Centromere protein B, DNA-binding region sub-type ; Homeodomain-like</t>
  </si>
  <si>
    <t>CENP-B protein ; Centromere protein B, helix-turn-helix ; Homeodomain-like</t>
  </si>
  <si>
    <t>Chromo domain ; Chromo domain ; Chromo domain-like</t>
  </si>
  <si>
    <t>Centromere protein B, helix-turn-helix ; Homeodomain-like</t>
  </si>
  <si>
    <t>Centromere protein B, DNA-binding region sub-type ; Centromere protein B, helix-turn-helix ; Homeodomain-like</t>
  </si>
  <si>
    <t>CENP-B protein ; Homeodomain-like</t>
  </si>
  <si>
    <t>DNA topoisomerase type II</t>
  </si>
  <si>
    <t>Structural maintenance of chromosome protein SMC5/Spr18, SMC superfamily</t>
  </si>
  <si>
    <t>myosin ATPase activity</t>
  </si>
  <si>
    <t>Histone deacetylase superfamily ; Histone deacetylase ; Histone deacetylase superfamily ; Histone deacetylase</t>
  </si>
  <si>
    <t>histone deacetylase activity ; nucleus ; histone deacetylation ; acetylspermidine deacetylase activity</t>
  </si>
  <si>
    <t>Histone deacetylase complex, catalytic component HDA1</t>
  </si>
  <si>
    <t>Histone deacetylase superfamily ; Histone deacetylase superfamily</t>
  </si>
  <si>
    <t>acetylspermidine deacetylase activity</t>
  </si>
  <si>
    <t>NAD-dependent histone deacetylases and class I sirtuins (SIR2 family)</t>
  </si>
  <si>
    <t>NAD-dependent histone deacetylase, silent information regulator Sir2 ; NAD-dependent deacetylase sirtuin-2, eukaryota ; NAD-dependent histone deacetylase, silent information regulator Sir2</t>
  </si>
  <si>
    <t>DNA binding ; chromatin silencing complex ; chromatin silencing ; regulation of transcription, DNA-dependent ; protein amino acid deacetylation ; zinc ion binding ; NAD-dependent histone deacetylase activity ; NAD binding ; histone deacetylase activity ; protein N-terminal asparagine amidohydrolase activity ; UDP-3-O-[3-hydroxymyristoyl] N-acetylglucosamine deacetylase activity ; iprodione amidohydrolase activity ; (3,5-dichlorophenylurea)acetate amidohydrolase activity ; N2-acetyl-L-lysine deacetylase activity ; O-succinylbenzoate synthase activity ; indoleacetamide hydrolase activity ; N-acetylgalactosamine-6-phosphate deacetylase activity</t>
  </si>
  <si>
    <t>Sirtuin 5 and related class III sirtuins (SIR2 family)</t>
  </si>
  <si>
    <t>SNF5/SMARCB1/INI1</t>
  </si>
  <si>
    <t>nuclear chromosome ; chromatin remodeling ; stromelysin 3 activity ; collagenase activity ; prenyl protein specific endopeptidase activity ; matrilysin-2 activity</t>
  </si>
  <si>
    <t>RNA polymerase II elongator complex, subunit ELP2, WD repeat superfamily</t>
  </si>
  <si>
    <t>phosphofructokinase activity ; phosphorylase kinase regulator activity ; cobinamide kinase activity ; phosphatidylinositol phosphate kinase activity ; cyclin-dependent protein kinase regulator activity ; phenol kinase activity ; cyclin-dependent protein kinase activating kinase regulator activity ; inositol tetrakisphosphate 2-kinase activity ; phosphoinositide 3-kinase activity ; eukaryotic elongation factor-2 kinase regulator activity ; eukaryotic elongation factor-2 kinase activator activity ; LPPG:FO 2-phospho-L-lactate transferase activity ; cytidine kinase activity ; glycerate 2-kinase activity ; (S)-lactate 2-kinase activity ; polynucleotide kinase activity ; ATP-dependent polynucleotide kinase activity ; GTP-dependent polynucleotide kinase activity</t>
  </si>
  <si>
    <t>N-terminal acetyltransferase</t>
  </si>
  <si>
    <t>Tetratricopeptide TPR-1 ; Tetratricopeptide region ; Tetratricopeptide region</t>
  </si>
  <si>
    <t>peptide alpha-N-acetyltransferase activity</t>
  </si>
  <si>
    <t>LisH dimerisation motif, subgroup ; LisH dimerisation motif ; LisH dimerisation motif</t>
  </si>
  <si>
    <t>histone acetyltransferase activity</t>
  </si>
  <si>
    <t>SNF5/SMARCB1/INI1 ; Peptidase, cysteine peptidase active site</t>
  </si>
  <si>
    <t>cysteine-type endopeptidase activity ; proteolysis ; nuclear chromosome ; chromatin remodeling ; histone acetyltransferase activity</t>
  </si>
  <si>
    <t>Bromodomain ; Bromodomain ; Bromodomain transcription factor ; Bromodomain ; Bromodomain ; Bromodomain ; Bromodomain</t>
  </si>
  <si>
    <t>Histone acetyltransferase type b catalytic subunit</t>
  </si>
  <si>
    <t>RNA polymerase II elongator complex, subunit ELP3/histone acetyltransferase</t>
  </si>
  <si>
    <t>GCN5-related N-acetyltransferase ; Radical SAM ; Histone acetyltransferase ELP3 ; Elongator protein 3/MiaB/NifB ; Histone acetyltransferase ELP3 ; GCN5-related N-acetyltransferase ; Acyl-CoA N-acyltransferase</t>
  </si>
  <si>
    <t>N-acetyltransferase activity ; metabolic process ; catalytic activity ; iron-sulfur cluster binding ; histone acetyltransferase activity</t>
  </si>
  <si>
    <t>Nucleosome remodeling factor, subunit CAF1/NURF55/MSI1</t>
  </si>
  <si>
    <t>dihydrolipoamide branched chain acyltransferase activity ; H2A/H2B histone acetyltransferase activity ; H3/H4 histone acetyltransferase activity ; N-acetyltransferase activity ; O-acyltransferase activity ; acyltransferase activity ; palmitoleoyl [acyl-carrier-protein]-dependent acyltransferase activity ; carnitine O-acyltransferase activity ; acetyltransferase activity ; C-acyltransferase activity ; palmitoyltransferase activity ; N-acyltransferase activity ; acylglycerol O-acyltransferase activity ; serine O-acyltransferase activity ; O-acetyltransferase activity ; O-octanoyltransferase activity ; octanoyltransferase activity ; O-palmitoyltransferase activity ; S-acyltransferase activity ; S-acetyltransferase activity ; S-malonyltransferase activity ; malonyltransferase activity ; C-palmitoyltransferase activity ; succinyltransferase activity ; N-succinyltransferase activity ; O-succinyltransferase activity ; S-succinyltransferase activity ; sinapoyltransferase activity ; O-sinapoyltransferase activity ; peptidyl-lysine N6-myristoyltransferase activity ; peptidyl-lysine N6-palmitoyltransferase activity ; benzoyl acetate-CoA thiolase activity ; 3-hydroxybutyryl-CoA thiolase activity ; 3-ketopimelyl-CoA thiolase activity ; N-palmitoyltransferase activity ; myristoyltransferase activity ; acyl-CoA N-acyltransferase activity ; protein-cysteine S-myristoyltransferase activity ; protein-cysteine S-palmitoleyltransferase activity ; protein-cysteine S-acyltransferase activity ; glucosaminyl-phosphotidylinositol O-acyltransferase activity ; L-2-aminoadipate N-acetyltransferase activity ; UDP-3-O-[3-hydroxymyristoyl] glucosamine N-acyltransferase activity ; keto acid formate lyase activity ; Ras palmitoyltransferase activity ; azetidine-2-carboxylic acid acetyltransferase activity</t>
  </si>
  <si>
    <t>Bromodomain ; Bromodomain ; GCN5-related N-acetyltransferase ; Bromodomain ; Bromodomain ; GCN5-related N-acetyltransferase ; Bromodomain ; Bromodomain ; Acyl-CoA N-acyltransferase</t>
  </si>
  <si>
    <t>N-acetyltransferase activity ; metabolic process ; dihydrolipoamide branched chain acyltransferase activity ; H2A/H2B histone acetyltransferase activity ; H3/H4 histone acetyltransferase activity ; O-acyltransferase activity ; acyltransferase activity ; palmitoleoyl [acyl-carrier-protein]-dependent acyltransferase activity ; carnitine O-acyltransferase activity ; acetyltransferase activity ; C-acyltransferase activity ; palmitoyltransferase activity ; N-acyltransferase activity ; acylglycerol O-acyltransferase activity ; serine O-acyltransferase activity ; O-acetyltransferase activity ; O-octanoyltransferase activity ; octanoyltransferase activity ; O-palmitoyltransferase activity ; S-acyltransferase activity ; S-acetyltransferase activity ; S-malonyltransferase activity ; malonyltransferase activity ; C-palmitoyltransferase activity ; succinyltransferase activity ; N-succinyltransferase activity ; O-succinyltransferase activity ; S-succinyltransferase activity ; sinapoyltransferase activity ; O-sinapoyltransferase activity ; peptidyl-lysine N6-myristoyltransferase activity ; peptidyl-lysine N6-palmitoyltransferase activity ; benzoyl acetate-CoA thiolase activity ; 3-hydroxybutyryl-CoA thiolase activity ; 3-ketopimelyl-CoA thiolase activity ; N-palmitoyltransferase activity ; myristoyltransferase activity ; acyl-CoA N-acyltransferase activity ; protein-cysteine S-myristoyltransferase activity ; protein-cysteine S-palmitoleyltransferase activity ; protein-cysteine S-acyltransferase activity ; glucosaminyl-phosphotidylinositol O-acyltransferase activity ; L-2-aminoadipate N-acetyltransferase activity ; UDP-3-O-[3-hydroxymyristoyl] glucosamine N-acyltransferase activity ; keto acid formate lyase activity ; Ras palmitoyltransferase activity ; azetidine-2-carboxylic acid acetyltransferase activity</t>
  </si>
  <si>
    <t>SET ; Pre-SET zinc-binding region ; SET ; SET ; Pre-SET zinc-binding region ; Post-SET zinc-binding region ; Chromo domain-like</t>
  </si>
  <si>
    <t>METABOLISM</t>
  </si>
  <si>
    <t xml:space="preserve">Cell cycle control, cell division, chromosome partitioning </t>
  </si>
  <si>
    <t>Septin family protein (P-loop GTPase)</t>
  </si>
  <si>
    <t>Cell division/GTP binding protein ; Cell division/GTP binding protein ; Septin</t>
  </si>
  <si>
    <t>GTP binding ; cell cycle ; protein binding ; septin complex</t>
  </si>
  <si>
    <t>Septin CDC10 and related P-loop GTPases</t>
  </si>
  <si>
    <t>Cullins</t>
  </si>
  <si>
    <t>Cullin, N-terminal region ; Cullin homology ; Cullin homology ; Cullin, conserved site ; Cullin repeat-like ; Cullin homology</t>
  </si>
  <si>
    <t>ubiquitin-dependent protein catabolic process ; cullin-RING ubiquitin ligase complex ; ubiquitin protein ligase binding</t>
  </si>
  <si>
    <t>Microtubule-binding protein (translationally controlled tumor protein)</t>
  </si>
  <si>
    <t>Translationally controlled tumour-associated TCTP ; Translationally controlled tumour-associated TCTP ; Translationally controlled tumour-associated TCTP ; Translationally controlled tumour-associated TCTP ; Translationally controlled tumour-associated TCTP ; Mss4-like</t>
  </si>
  <si>
    <t>cytoplasm</t>
  </si>
  <si>
    <t>Protein required for meiosis</t>
  </si>
  <si>
    <t>Inorganic pyrophosphatase ; HR1 rho-binding repeat ; Armadillo-type fold</t>
  </si>
  <si>
    <t>magnesium ion binding ; inorganic diphosphatase activity ; cytoplasm ; phosphate metabolic process ; intracellular ; signal transduction ; binding</t>
  </si>
  <si>
    <t>Cyclin B and related kinase-activating proteins</t>
  </si>
  <si>
    <t>Cyclin, N-terminal ; Cyclin, C-terminal ; Cyclin ; Cyclin, N-terminal ; Cyclin-like</t>
  </si>
  <si>
    <t>Cell cycle-associated protein Mob1-1</t>
  </si>
  <si>
    <t>Mob1/phocein ; Mob1/phocein</t>
  </si>
  <si>
    <t>Protein required for meiotic chromosome segregation</t>
  </si>
  <si>
    <t>Protein of unknown function DUF590</t>
  </si>
  <si>
    <t>Predicted proline-serine-threonine phosphatase-interacting protein (PSTPIP)</t>
  </si>
  <si>
    <t>Src homology-3 ; Src homology-3 ; Src homology-3 ; Cdc15/Fes/CIP4 ; Cdc15/Fes/CIP4 ; Src homology-3 ; Src homology-3 ; Cdc15/Fes/CIP4 ; Src homology-3</t>
  </si>
  <si>
    <t>Cell-cycle nuclear protein, contains WD-40 repeats</t>
  </si>
  <si>
    <t>WD40 repeat ; WD40 repeat ; WD40 repeat ; Striatin, N-terminal ; WD40 repeat ; WD40 repeat ; WD40 repeat ; WD40 repeat-like</t>
  </si>
  <si>
    <t>Sister chromatid cohesion complex Cohesin, subunit RAD21/SCC1</t>
  </si>
  <si>
    <t>Rad21/Rec8 like protein, C-terminal ; Rad21/Rec8 like protein, N-terminal</t>
  </si>
  <si>
    <t>nuclear chromosome</t>
  </si>
  <si>
    <t>Anaphase-promoting complex (APC), Cdc23 subunit</t>
  </si>
  <si>
    <t>Chs5p-Arf1p binding ; Tetratricopeptide region</t>
  </si>
  <si>
    <t>Cyclin D-interacting protein GCIP</t>
  </si>
  <si>
    <t>mRNA splicing factor SYF2</t>
  </si>
  <si>
    <t>Cell cycle control protein (crooked neck)</t>
  </si>
  <si>
    <t>RNA-processing protein, HAT helix ; RNA-processing protein, HAT helix ; Tetratricopeptide region ; Tetratricopeptide region ; Calcium-binding EF-hand</t>
  </si>
  <si>
    <t>calcium ion binding ; intracellular ; RNA processing</t>
  </si>
  <si>
    <t>Structural maintenance of chromosome protein 3 (sister chromatid cohesion complex Cohesin, subunit SMC3)</t>
  </si>
  <si>
    <t>ABC transporter-like ; RecF/RecN/SMC protein, N-terminal ; SMCs flexible hinge ; ABC transporter-like ; Prefoldin ; SMCs flexible hinge</t>
  </si>
  <si>
    <t>Microtubule-binding protein involved in cell cycle control</t>
  </si>
  <si>
    <t>Calponin-like actin-binding ; EB1, C-terminal ; EB1, C-terminal ; Calponin-homology</t>
  </si>
  <si>
    <t>microtubule binding</t>
  </si>
  <si>
    <t>Checkpoint kinase and related serine/threonine protein kinases</t>
  </si>
  <si>
    <t>protein kinase activity ; ATP binding ; protein amino acid phosphorylation ; protein-tyrosine kinase activity ; protein serine/threonine kinase activity ; transmembrane receptor protein serine/threonine kinase activity ; 3-phosphoinositide-dependent protein kinase activity ; DNA-dependent protein kinase activity ; AMP-activated protein kinase activity ; casein kinase activity ; casein kinase I activity ; cyclic nucleotide-dependent protein kinase activity ; eukaryotic translation initiation factor 2alpha kinase activity ; galactosyltransferase-associated kinase activity ; glycogen synthase kinase 3 activity ; calcium-dependent protein kinase C activity ; atypical protein kinase C activity ; receptor signaling protein serine/threonine kinase activity ; NF-kappaB-inducing kinase activity ; JUN kinase activity ; JUN kinase kinase kinase activity ; MAP kinase kinase activity ; MAP/ERK kinase kinase activity ; ribosomal protein S6 kinase activity ; Janus kinase activity ; MAP kinase 1 activity ; MP kinase activity ; MAP kinase kinase kinase kinase activity ; JUN kinase kinase activity ; MAP kinase 2 activity ; SAP kinase activity ; transmembrane receptor protein kinase activity ; cyclin-dependent protein kinase activating kinase activity ; GTP-dependent protein kinase activity</t>
  </si>
  <si>
    <t>Histone transcription regulator HIRA, WD repeat superfamily</t>
  </si>
  <si>
    <t>WD40 repeat ; WD40 repeat ; WD40 repeat ; TUP1-like enhancer of split ; WD40 repeat ; WD40 repeat ; WD40 repeat ; WD40 repeat ; WD40 repeat-like</t>
  </si>
  <si>
    <t>nucleus ; transcription regulator activity ; regulation of transcription</t>
  </si>
  <si>
    <t>Cell cycle control protein</t>
  </si>
  <si>
    <t>Protein of unknown function DUF284, transmembrane eukaryotic ; Protein of unknown function DUF284, transmembrane eukaryotic</t>
  </si>
  <si>
    <t>membrane</t>
  </si>
  <si>
    <t>Sister chromatid cohesion complex Cohesin, subunit STAG/IRR1/SCC3</t>
  </si>
  <si>
    <t>STAG ; Armadillo-type fold</t>
  </si>
  <si>
    <t>Mitotic phosphoprotein</t>
  </si>
  <si>
    <t>MPPN</t>
  </si>
  <si>
    <t>Cyclin-dependent protein kinase CDC28, regulatory subunit CKS1, and related proteins</t>
  </si>
  <si>
    <t>Cyclin-dependent kinase, regulatory subunit ; Cyclin-dependent kinase, regulatory subunit ; Cyclin-dependent kinase, regulatory subunit ; Cyclin-dependent kinase, regulatory subunit ; Cyclin-dependent kinase, regulatory subunit ; Cyclin-dependent kinase, regulatory subunit</t>
  </si>
  <si>
    <t>cell cycle ; cyclin-dependent protein kinase regulator activity</t>
  </si>
  <si>
    <t>Mitotic spindle checkpoint protein BUB3, WD repeat superfamily</t>
  </si>
  <si>
    <t>Cell division/GTP binding protein ; Cell division/GTP binding protein</t>
  </si>
  <si>
    <t>GTP binding ; cell cycle</t>
  </si>
  <si>
    <t>Structural maintenance of chromosome protein 1 (sister chromatid cohesion complex Cohesin, subunit SMC1)</t>
  </si>
  <si>
    <t>Transcription-associated recombination protein - Thp1p</t>
  </si>
  <si>
    <t>Proteasome component region PCI ; PCI/PINT associated module</t>
  </si>
  <si>
    <t>Spindle pole body protein, contains UNC-84 domain</t>
  </si>
  <si>
    <t>Sad1/UNC-like, C-terminal</t>
  </si>
  <si>
    <t>Nuclear division RFT1 protein</t>
  </si>
  <si>
    <t>RFT1</t>
  </si>
  <si>
    <t>lipid transporter activity ; lipid transport ; integral to membrane</t>
  </si>
  <si>
    <t>Anaphase-promoting complex (APC), subunit 2</t>
  </si>
  <si>
    <t>Cullin, N-terminal region ; Anaphase promoting complex subunit 2 ; Cullin homology ; Cullin homology ; Cullin homology</t>
  </si>
  <si>
    <t>SAP family cell cycle dependent phosphatase-associated protein</t>
  </si>
  <si>
    <t>SIT4 phosphatase-associated protein</t>
  </si>
  <si>
    <t>Apoptosis inhibitor IAP1 and related BIR domain proteins</t>
  </si>
  <si>
    <t>Proteinase inhibitor I32, inhibitor of apoptosis ; Proteinase inhibitor I32, inhibitor of apoptosis ; Proteinase inhibitor I32, inhibitor of apoptosis</t>
  </si>
  <si>
    <t>intracellular ; anti-apoptosis</t>
  </si>
  <si>
    <t>Cell division cycle 37 protein, CDC37</t>
  </si>
  <si>
    <t>Cdc37, N-terminal ; Cdc37, C-terminal ; Cdc37, Hsp90 binding</t>
  </si>
  <si>
    <t>Protein with predicted involvement in meiosis (GSG1)</t>
  </si>
  <si>
    <t>Transglutaminase, C-terminal</t>
  </si>
  <si>
    <t>protein-glutamine gamma-glutamyltransferase activity ; peptide cross-linking</t>
  </si>
  <si>
    <t>Sister chromatid cohesion complex Cohesin, subunit PDS5</t>
  </si>
  <si>
    <t>Tuberin - Rap/ran-GTPase-activating protein</t>
  </si>
  <si>
    <t>Rap/ran-GAP ; Rap/ran-GAP</t>
  </si>
  <si>
    <t>GTPase activator activity ; intracellular ; regulation of small GTPase mediated signal transduction</t>
  </si>
  <si>
    <t>Cdc2-related protein kinase</t>
  </si>
  <si>
    <t>protein kinase activity ; ATP binding ; protein amino acid phosphorylation ; protein-tyrosine kinase activity ; protein serine/threonine kinase activity ; cyclin-dependent protein kinase activity</t>
  </si>
  <si>
    <t>Tetratricopeptide TPR-1 ; Cdc23 ; Tetratricopeptide region ; Tetratricopeptide region ; Tetratricopeptide region</t>
  </si>
  <si>
    <t>anaphase-promoting complex ; regulation of mitotic metaphase/anaphase transition</t>
  </si>
  <si>
    <t>Protein required for actin cytoskeleton organization and cell cycle progression</t>
  </si>
  <si>
    <t>SDA1 ; Region of unknown function, nucleolar NUC130/133, N-terminal ; Armadillo-type fold</t>
  </si>
  <si>
    <t>Nucleoporin interacting component</t>
  </si>
  <si>
    <t>nuclear pore ; transport</t>
  </si>
  <si>
    <t>Ca2+-binding protein (centrin/caltractin), EF-Hand superfamily protein</t>
  </si>
  <si>
    <t>Mitotic checkpoint protein MAD1</t>
  </si>
  <si>
    <t>Mitotic checkpoint</t>
  </si>
  <si>
    <t>Centromere/kinetochore protein zw10 involved in mitotic chromosome segregation</t>
  </si>
  <si>
    <t>S-M checkpoint control protein CID1 and related nucleotidyltransferases</t>
  </si>
  <si>
    <t>CDK9 kinase-activating protein cyclin T</t>
  </si>
  <si>
    <t>Cyclin, N-terminal ; Cyclin ; Cyclin-like</t>
  </si>
  <si>
    <t>Ubiquitin-like protein</t>
  </si>
  <si>
    <t>Ubiquitin ; Ubiquitin ; Ubiquitin ; Ubiquitin ; Ubiquitin</t>
  </si>
  <si>
    <t>Cdk activating kinase (CAK)/RNA polymerase II transcription initiation/nucleotide excision repair factor TFIIH/TFIIK, cyclin H subunit</t>
  </si>
  <si>
    <t>Anaphase-promoting complex (APC), subunit 1 (meiotic check point regulator/Tsg24)</t>
  </si>
  <si>
    <t>Proteasome/cyclosome, regulatory subunit</t>
  </si>
  <si>
    <t>Polo-like serine/threonine protein kinase</t>
  </si>
  <si>
    <t>protein kinase activity ; ATP binding ; protein amino acid phosphorylation</t>
  </si>
  <si>
    <t>Anaphase-promoting complex (APC), subunit 4</t>
  </si>
  <si>
    <t>Peptidase S9A, oligopeptidase, N-terminal beta-propeller</t>
  </si>
  <si>
    <t>serine-type endopeptidase activity ; proteolysis</t>
  </si>
  <si>
    <t>Uncharacterized protein SFI1 involved in G(2)-M transition</t>
  </si>
  <si>
    <t>Serine/threonine kinase (haspin family)</t>
  </si>
  <si>
    <t>Protein kinase-like</t>
  </si>
  <si>
    <t>Guanine nucleotide binding protein MIP1</t>
  </si>
  <si>
    <t>Regulatory associated protein of TOR ; HEAT ; WD40 repeat ; WD40 repeat ; Armadillo-type fold ; WD40 repeat-like</t>
  </si>
  <si>
    <t>Cell division/GTP binding protein ; Fungal transcriptional regulatory protein, N-terminal ; Aflatoxin biosynthesis regulatory protein ; Fungal transcriptional regulatory protein, N-terminal ; Cell division/GTP binding protein ; Fungal transcriptional regulatory protein, N-terminal ; Fungal transcriptional regulatory protein, N-terminal ; Fungal transcriptional regulatory protein, N-terminal ; Fungal transcriptional regulatory protein, N-terminal</t>
  </si>
  <si>
    <t>GTP binding ; cell cycle ; transcription factor activity ; nucleus ; regulation of transcription, DNA-dependent ; zinc ion binding</t>
  </si>
  <si>
    <t>Serine/threonine protein kinase Chk2 and related proteins</t>
  </si>
  <si>
    <t>Protein kinase, core ; Serine/threonine protein kinase-related ; Forkhead-associated ; Tyrosine protein kinase ; Serine/threonine protein kinase ; Forkhead-associated ; Forkhead-associated ; Protein kinase, core ; Protein kinase ATP binding, conserved site ; Serine/threonine protein kinase, active site ; SMAD/FHA domain ; Protein kinase-like</t>
  </si>
  <si>
    <t>Predicted ATPase, nucleotide-binding</t>
  </si>
  <si>
    <t>Mrp, conserved site</t>
  </si>
  <si>
    <t>DNA-binding cell division cycle control protein</t>
  </si>
  <si>
    <t>Tetratricopeptide TPR-1 ; Tetratricopeptide region ; Tetratricopeptide region ; Tetratricopeptide region</t>
  </si>
  <si>
    <t>Dual specificity; serine/threonine and tyrosine kinase</t>
  </si>
  <si>
    <t>protein kinase activity ; ATP binding ; protein amino acid phosphorylation ; protein-tyrosine kinase activity ; protein serine/threonine kinase activity</t>
  </si>
  <si>
    <t>Checkpoint 9-1-1 complex, RAD1 component</t>
  </si>
  <si>
    <t>Repair protein Rad1/Rec1 ; Repair protein Rad1/Rec1</t>
  </si>
  <si>
    <t>damaged DNA binding ; exonuclease activity ; nucleus ; DNA repair</t>
  </si>
  <si>
    <t>Mitotic spindle checkpoint protein</t>
  </si>
  <si>
    <t>DNA-binding HORMA ; DNA-binding HORMA ; DNA-binding HORMA</t>
  </si>
  <si>
    <t>mitosis</t>
  </si>
  <si>
    <t>Cdk activating kinase (CAK)/RNA polymerase II transcription initiation/nucleotide excision repair factor TFIIH/TFIIK, kinase subunit CDK7</t>
  </si>
  <si>
    <t>Metacaspase involved in regulation of apoptosis</t>
  </si>
  <si>
    <t>Peptidase C14, caspase catalytic</t>
  </si>
  <si>
    <t>proteolysis ; caspase activity</t>
  </si>
  <si>
    <t>Centromere-associated protein NUF2</t>
  </si>
  <si>
    <t>Nuf2 ; Prefoldin</t>
  </si>
  <si>
    <t>chromosome, pericentric region ; mitosis</t>
  </si>
  <si>
    <t>Regulator of spindle pole body duplication</t>
  </si>
  <si>
    <t>Peptidase C50, separase ; Tetratricopeptide region ; Glycoside hydrolase, family 10</t>
  </si>
  <si>
    <t>hydrolase activity, hydrolyzing O-glycosyl compounds ; carbohydrate metabolic process ; nucleus ; proteolysis ; peptidase activity</t>
  </si>
  <si>
    <t>Proliferation-associated nucleolar protein  (NOL1)</t>
  </si>
  <si>
    <t>rRNA subunit methyltransferase ; Bacterial Fmu (Sun)/eukaryotic nucleolar NOL1/Nop2p</t>
  </si>
  <si>
    <t>Anaphase-promoting complex (APC), subunit 5</t>
  </si>
  <si>
    <t>Phosphotyrosyl phosphatase activator</t>
  </si>
  <si>
    <t>Phosphotyrosyl phosphatase activator, PTPA ; Phosphotyrosyl phosphatase activator, PTPA</t>
  </si>
  <si>
    <t>phosphatase activator activity</t>
  </si>
  <si>
    <t>Spindle assembly checkpoint protein</t>
  </si>
  <si>
    <t>Cyclin, N-terminal ; Cyclin ; ATPase, F1/V1/A1 complex, alpha/beta subunit, nucleotide-binding ; Cyclin-like</t>
  </si>
  <si>
    <t>hydrogen ion transmembrane transporter activity ; proton-transporting two-sector ATPase complex</t>
  </si>
  <si>
    <t>Cullin, N-terminal region ; Cullin homology ; Cullin homology ; Cullin repeat-like ; Cullin homology</t>
  </si>
  <si>
    <t>Cell cycle-associated protein</t>
  </si>
  <si>
    <t>Anaphase-promoting complex (APC), Cdc16 subunit</t>
  </si>
  <si>
    <t>Predicted nucleic acid-binding protein ASMTL</t>
  </si>
  <si>
    <t>Maf-like protein ; Maf-like protein</t>
  </si>
  <si>
    <t>Fungal transcriptional regulatory protein, N-terminal ; Fungal transcriptional regulatory protein, N-terminal ; Fungal transcriptional regulatory protein, N-terminal ; Fungal transcriptional regulatory protein, N-terminal ; Fungal transcriptional regulatory protein, N-terminal</t>
  </si>
  <si>
    <t>Protein involved in sister chromatid separation and/or segregation</t>
  </si>
  <si>
    <t>Zinc finger, RanBP2-type ; WLM ; Zinc finger, RanBP2-type ; Zinc finger, RanBP2-type ; Zinc finger, RanBP2-type</t>
  </si>
  <si>
    <t>intracellular ; zinc ion binding</t>
  </si>
  <si>
    <t>Meiotic  chromosome segregation protein</t>
  </si>
  <si>
    <t>Replication fork protection component Swi3</t>
  </si>
  <si>
    <t>nucleus ; response to DNA damage stimulus ; cell cycle ; replication fork protection</t>
  </si>
  <si>
    <t>Uncharacterized conserved protein</t>
  </si>
  <si>
    <t>Checkpoint RAD17-RFC complex, RAD17/RAD24 component</t>
  </si>
  <si>
    <t>Checkpoint protein Rad24</t>
  </si>
  <si>
    <t>nucleus ; DNA repair ; cell cycle</t>
  </si>
  <si>
    <t>Putative protein methyltransferase involved in meiosis and transcriptional silencing (Dot1)</t>
  </si>
  <si>
    <t>Histone methylation DOT1</t>
  </si>
  <si>
    <t>Ubiquitin ; WLM ; Ubiquitin ; Ubiquitin ; Peptidase M, neutral zinc metallopeptidases, zinc-binding site</t>
  </si>
  <si>
    <t>protein modification process ; proteolysis ; metallopeptidase activity ; zinc ion binding</t>
  </si>
  <si>
    <t>Protein kinase, core ; Protein kinase-like</t>
  </si>
  <si>
    <t>Protein Mei2, essential for commitment to meiosis, and related proteins</t>
  </si>
  <si>
    <t>Anaphase promoting complex subunit 2</t>
  </si>
  <si>
    <t>Checkpoint 9-1-1 complex, RAD9 component</t>
  </si>
  <si>
    <t>Rad9 ; Glycoside hydrolase, family 5</t>
  </si>
  <si>
    <t>hydrolase activity, hydrolyzing O-glycosyl compounds ; carbohydrate metabolic process ; DNA repair</t>
  </si>
  <si>
    <t>Centromere-associated protein HEC1</t>
  </si>
  <si>
    <t>HEC/Ndc80p</t>
  </si>
  <si>
    <t>Cyclin, N-terminal ; Cyclin, C-terminal ; Cyclin, A/B/D/E ; Cyclin ; Cyclin, N-terminal ; Cyclin-like</t>
  </si>
  <si>
    <t>Cullin, N-terminal region ; Cullin homology ; Cullin homology ; Cullin homology</t>
  </si>
  <si>
    <t>Checkpoint 9-1-1 complex, HUS1 component</t>
  </si>
  <si>
    <t>Hus1-like protein ; Cell cycle checkpoint, HUS1</t>
  </si>
  <si>
    <t>DNA helicase PIF1/RRM3</t>
  </si>
  <si>
    <t>Apoptosis-related protein/predicted DNA-binding protein</t>
  </si>
  <si>
    <t>DNA-binding TFAR19-related protein ; DNA-binding TFAR19-related protein ; DNA-binding TFAR19-related protein ; DNA-binding TFAR19-related protein</t>
  </si>
  <si>
    <t>Anaphase-promoting complex (APC), subunit 10</t>
  </si>
  <si>
    <t>Anaphase-promoting complex, subunit 10 ; Galactose-binding like</t>
  </si>
  <si>
    <t>protein binding ; anaphase-promoting complex ; regulation of mitotic metaphase/anaphase transition</t>
  </si>
  <si>
    <t>M-phase inducer phosphatase</t>
  </si>
  <si>
    <t>Rhodanese-like ; Rhodanese-like ; Rhodanese-like</t>
  </si>
  <si>
    <t>Protein kinase, core ; Serine/threonine protein kinase-related ; Tyrosine protein kinase ; Serine/threonine protein kinase ; Protein kinase, core ; Serine/threonine protein kinase, active site ; Protein kinase-like</t>
  </si>
  <si>
    <t>Cyclin, N-terminal ; Cyclin, C-terminal ; Cyclin, A/B/D/E ; Cyclin ; Cyclin-like</t>
  </si>
  <si>
    <t>Phosphotyrosyl phosphatase activator, PTPA</t>
  </si>
  <si>
    <t>Rhodanese-like</t>
  </si>
  <si>
    <t>Dynein-associated protein Roadblock</t>
  </si>
  <si>
    <t>Microtubule severing protein katanin p80 subunit B (contains WD40 repeats)</t>
  </si>
  <si>
    <t>Protein kinase, core ; Serine/threonine protein kinase-related ; Protein kinase, core ; Serine/threonine protein kinase, active site ; Protein kinase-like</t>
  </si>
  <si>
    <t>protein kinase activity ; ATP binding ; protein amino acid phosphorylation ; protein serine/threonine kinase activity</t>
  </si>
  <si>
    <t>Cyclin T-dependent kinase CDK9</t>
  </si>
  <si>
    <t>Protein kinase, core ; Calcium-binding EF-hand ; Vinculin/alpha-catenin ; Protein kinase-like</t>
  </si>
  <si>
    <t>protein kinase activity ; ATP binding ; protein amino acid phosphorylation ; calcium ion binding ; structural molecule activity ; cell adhesion ; actin cytoskeleton</t>
  </si>
  <si>
    <t>Cyclin, N-terminal ; Cyclin, A/B/D/E ; Cyclin-like</t>
  </si>
  <si>
    <t>Rad21/Rec8 like protein, N-terminal</t>
  </si>
  <si>
    <t>Anaphase-promoting complex (APC), subunit 11</t>
  </si>
  <si>
    <t>Zinc finger, RING-type</t>
  </si>
  <si>
    <t>Leucine-rich acidic nuclear protein</t>
  </si>
  <si>
    <t>Inner centromere protein (INCENP), C-terminal domain</t>
  </si>
  <si>
    <t>Cullin, N-terminal region ; Cullin homology ; Cullin homology</t>
  </si>
  <si>
    <t>Claspin, protein mediating phosphorylation and activation of Chk1 protein kinase in the DNA replication checkpoint response</t>
  </si>
  <si>
    <t>protein binding ; zinc ion binding ; ubiquitin-protein ligase activity ; regulation of ubiquitin-protein ligase activity ; regulation of ubiquitin-protein ligase activity during meiotic cell cycle ; positive regulation of ubiquitin-protein ligase activity ; negative regulation of ubiquitin-protein ligase activity</t>
  </si>
  <si>
    <t>M-phase inducer phosphatase ; Rhodanese-like ; Rhodanese-like ; Rhodanese-like ; Thiosulphate sulphurtransferase, conserved site ; Rhodanese-like</t>
  </si>
  <si>
    <t>M phase of mitotic cell cycle ; protein tyrosine phosphatase activity ; intracellular ; protein amino acid dephosphorylation ; thiosulfate sulfurtransferase activity ; sulfate transport ; prenylated protein tyrosine phosphatase activity</t>
  </si>
  <si>
    <t>Replication factor C, subunit RFC3</t>
  </si>
  <si>
    <t>AAA+ ATPase, core ; DNA polymerase III clamp loader subunit, C-terminal</t>
  </si>
  <si>
    <t>nucleotide binding ; nucleoside-triphosphatase activity ; DNA binding ; nucleus ; DNA replication ; DNA-directed DNA polymerase activity ; DNA polymerase activity</t>
  </si>
  <si>
    <t>Protein kinase, core ; Serine/threonine protein kinase-related ; POLO box ; Tyrosine protein kinase ; Serine/threonine protein kinase ; Protein kinase, core ; POLO box duplicated region ; Protein kinase ATP binding, conserved site ; Serine/threonine protein kinase, active site ; Protein kinase-like</t>
  </si>
  <si>
    <t>protein kinase activity ; ATP binding ; protein amino acid phosphorylation ; protein binding ; protein-tyrosine kinase activity ; protein serine/threonine kinase activity</t>
  </si>
  <si>
    <t>Microtubule-associated protein dynactin DCTN1/Glued</t>
  </si>
  <si>
    <t>Cytoskeleton-associated protein, CAP-Gly ; Cytoskeleton-associated protein, CAP-Gly ; Cytoskeleton-associated protein, CAP-Gly</t>
  </si>
  <si>
    <t>Cyclin-dependent kinase WEE1</t>
  </si>
  <si>
    <t>protein kinase activity ; ATP binding ; protein amino acid phosphorylation ; protein-tyrosine kinase activity ; protein serine/threonine kinase activity ; phosphofructokinase activity ; phosphorylase kinase regulator activity ; cobinamide kinase activity ; phosphatidylinositol phosphate kinase activity ; cyclin-dependent protein kinase regulator activity ; phenol kinase activity ; cyclin-dependent protein kinase activating kinase regulator activity ; inositol tetrakisphosphate 2-kinase activity ; phosphoinositide 3-kinase activity ; eukaryotic elongation factor-2 kinase regulator activity ; eukaryotic elongation factor-2 kinase activator activity ; LPPG:FO 2-phospho-L-lactate transferase activity ; cytidine kinase activity ; glycerate 2-kinase activity ; (S)-lactate 2-kinase activity ; polynucleotide kinase activity ; ATP-dependent polynucleotide kinase activity ; GTP-dependent polynucleotide kinase activity</t>
  </si>
  <si>
    <t>Serine/threonine protein kinase</t>
  </si>
  <si>
    <t>Defender against cell death protein/oligosaccharyltransferase, epsilon subunit</t>
  </si>
  <si>
    <t>Defender against death DAD protein ; Defender against death DAD protein</t>
  </si>
  <si>
    <t>dolichyl-diphosphooligosaccharide-protein glycotransferase activity</t>
  </si>
  <si>
    <t>Protein kinase inhibitor</t>
  </si>
  <si>
    <t>Skb1 methyltransferase ; Skb1 methyltransferase</t>
  </si>
  <si>
    <t>cytoplasm ; methyltransferase activity ; rRNA (adenine-N6,N6-)-dimethyltransferase activity ; C-terminal protein carboxyl methyltransferase activity ; C-methyltransferase activity ; N-methyltransferase activity ; O-methyltransferase activity ; S-methyltransferase activity ; RNA methyltransferase activity ; mRNA methyltransferase activity ; tRNA methyltransferase activity ; protein methyltransferase activity ; site-specific DNA-methyltransferase (cytosine-specific) activity ; 2-polyprenyl-6-methoxy-1,4-benzoquinone methyltransferase activity ; rRNA methyltransferase activity ; rRNA (uridine-2'-O-)-methyltransferase activity ; DNA-methyltransferase activity ; rRNA (cytosine-C5-967)-methyltransferase activity ; selenocysteine methyltransferase activity ; arginine N-methyltransferase activity ; protein-arginine N-methyltransferase activity ; lysine N-methyltransferase activity ; protein-lysine N-methyltransferase activity ; tRNA (uracil) methyltransferase activity ; tRNA (guanine) methyltransferase activity ; tRNA (guanosine) methyltransferase activity ; tRNA (adenine)-methyltransferase activity ; tRNA (cytosine)-methyltransferase activity ; tRNA (uridine) methyltransferase activity ; rRNA (adenine) methyltransferase activity ; rRNA (cytosine) methyltransferase activity ; rRNA (guanine) methyltransferase activity ; rRNA (uridine) methyltransferase activity ; protein-leucine O-methyltransferase activity ; 1-phenanthrol methyltransferase activity ; protein-arginine N5-methyltransferase activity ; methylarsonite methyltransferase activity ; demethylmenaquinone methyltransferase activity ; cobalt-precorrin-6B C5-methyltransferase activity ; cobalt-precorrin-7 C15-methyltransferase activity ; cobalt-precorrin-5B C1-methyltransferase activity ; cobalt-precorrin-3 C17-methyltransferase activity ; dimethyladenosine transferase activity ; dimethylamine methyltransferase activity ; hydroxyneurosporene-O-methyltransferase activity ; tRNA (adenine-57, 58-N(1)-) methyltransferase activity ; methylamine-specific methylcobalamin:coenzyme M methyltransferase activity ; trimethylamine methyltransferase activity ; methanol-specific methylcobalamin:coenzyme M methyltransferase activity ; monomethylamine methyltransferase activity</t>
  </si>
  <si>
    <t>Cell division protein FtsJ</t>
  </si>
  <si>
    <t>Ribosomal RNA methyltransferase RrmJ/FtsJ ; 23S ribosomal RNA methyltransferase</t>
  </si>
  <si>
    <t>rRNA (adenine-N6,N6-)-dimethyltransferase activity ; C-terminal protein carboxyl methyltransferase activity ; C-methyltransferase activity ; N-methyltransferase activity ; O-methyltransferase activity ; S-methyltransferase activity ; RNA methyltransferase activity ; mRNA methyltransferase activity ; tRNA methyltransferase activity ; protein methyltransferase activity ; site-specific DNA-methyltransferase (cytosine-specific) activity ; 2-polyprenyl-6-methoxy-1,4-benzoquinone methyltransferase activity ; rRNA methyltransferase activity ; rRNA (uridine-2'-O-)-methyltransferase activity ; DNA-methyltransferase activity ; rRNA (cytosine-C5-967)-methyltransferase activity ; selenocysteine methyltransferase activity ; arginine N-methyltransferase activity ; protein-arginine N-methyltransferase activity ; lysine N-methyltransferase activity ; protein-lysine N-methyltransferase activity ; tRNA (uracil) methyltransferase activity ; tRNA (guanine) methyltransferase activity ; tRNA (guanosine) methyltransferase activity ; tRNA (adenine)-methyltransferase activity ; tRNA (cytosine)-methyltransferase activity ; tRNA (uridine) methyltransferase activity ; rRNA (adenine) methyltransferase activity ; rRNA (cytosine) methyltransferase activity ; rRNA (guanine) methyltransferase activity ; rRNA (uridine) methyltransferase activity ; protein-leucine O-methyltransferase activity ; 1-phenanthrol methyltransferase activity ; protein-arginine N5-methyltransferase activity ; methylarsonite methyltransferase activity ; demethylmenaquinone methyltransferase activity ; cobalt-precorrin-6B C5-methyltransferase activity ; cobalt-precorrin-7 C15-methyltransferase activity ; cobalt-precorrin-5B C1-methyltransferase activity ; cobalt-precorrin-3 C17-methyltransferase activity ; dimethyladenosine transferase activity ; dimethylamine methyltransferase activity ; hydroxyneurosporene-O-methyltransferase activity ; tRNA (adenine-57, 58-N(1)-) methyltransferase activity ; methylamine-specific methylcobalamin:coenzyme M methyltransferase activity ; trimethylamine methyltransferase activity ; methanol-specific methylcobalamin:coenzyme M methyltransferase activity ; monomethylamine methyltransferase activity</t>
  </si>
  <si>
    <t>up</t>
    <phoneticPr fontId="0" type="noConversion"/>
  </si>
  <si>
    <t>down</t>
    <phoneticPr fontId="0" type="noConversion"/>
  </si>
  <si>
    <t>myosin light chain kinase activity</t>
  </si>
  <si>
    <t>Kinesin (KAR3 subfamily)</t>
  </si>
  <si>
    <t>Kinesin, motor region ; Kinesin, motor region ; Kinesin, motor region ; Kinesin, motor region ; Formate C-acetyltransferase glycine radical ; Prefoldin</t>
  </si>
  <si>
    <t>catalytic activity ; metabolic process ; microtubule motor activity ; ATP binding ; microtubule associated complex ; microtubule-based movement</t>
  </si>
  <si>
    <t>Kinesin, motor region ; Kinesin, motor region ; Kinesin, motor region ; Kinesin, motor region</t>
  </si>
  <si>
    <t>Fungal transcriptional regulatory protein, N-terminal ; Fungal specific transcription factor ; Fungal transcriptional regulatory protein, N-terminal ; Fungal transcriptional regulatory protein, N-terminal</t>
  </si>
  <si>
    <t>transcription factor activity ; nucleus ; regulation of transcription, DNA-dependent ; zinc ion binding ; DNA binding ; transcription</t>
  </si>
  <si>
    <t>Histone H2A ; Histone H2A ; Histone-fold</t>
  </si>
  <si>
    <t>Chromosome condensation complex Condensin, subunit H</t>
  </si>
  <si>
    <t>Barren ; Barren</t>
  </si>
  <si>
    <t>mitotic cell cycle ; nucleus ; mitosis</t>
  </si>
  <si>
    <t>HORMA domain</t>
  </si>
  <si>
    <t>DNA-binding HORMA ; DNA-binding HORMA ; DNA-binding HORMA ; Zinc finger, FYVE/PHD-type</t>
  </si>
  <si>
    <t>mitosis ; zinc ion binding</t>
  </si>
  <si>
    <t>Chromatin-associated protein Dek and related proteins, contains SAP DNA binding domain</t>
  </si>
  <si>
    <t>DNA topoisomerase, type IIA, subunit A or C-terminal ; DNA topoisomerase, type IIA, subunit B, conserved region ; DNA topoisomerase, type IIA, subunit B or N-terminal ; DNA topoisomerase II, eukaryotic-type ; DNA topoisomerase, type IIA, subunit B, region 2 ; DNA topoisomerase, type IIA, subunit A or C-terminal ; ATP-binding region, ATPase-like ; ATP-binding region, ATPase-like ; DNA topoisomerase, type IIA, subunit B or N-terminal ; DNA topoisomerase, type IIA, subunit A or C-terminal ; DNA topoisomerase, type IIA, subunit B or N-terminal ; ATP-binding region, ATPase-like ; DNA topoisomerase, type IIA, central</t>
  </si>
  <si>
    <t>DNA binding ; DNA topoisomerase (ATP-hydrolyzing) activity ; ATP binding ; chromosome ; DNA topological change ; DNA metabolic process</t>
  </si>
  <si>
    <t>Protein involved in meiotic recombination/predicted coiled-coil protein</t>
  </si>
  <si>
    <t>meiotic nuclear division protein 1 ; meiotic nuclear division protein 1</t>
  </si>
  <si>
    <t>DNA replication checkpoint protein CHL12/CTF18</t>
  </si>
  <si>
    <t>AAA ATPase, core ; AAA+ ATPase, core ; TonB box, conserved site</t>
  </si>
  <si>
    <t>nucleotide binding ; nucleoside-triphosphatase activity ; ATP binding</t>
  </si>
  <si>
    <t>RNA recognition motif 2</t>
  </si>
  <si>
    <t>Mitotic checkpoint serine/threonine protein kinase</t>
  </si>
  <si>
    <t>Protein kinase, core ; Tyrosine protein kinase ; Mad3/BUB1 homology region 1 ; Serine/threonine protein kinase ; Mad3/BUB1 homology region 1 ; Protein kinase, core ; Serine/threonine protein kinase, active site ; Protein kinase-like</t>
  </si>
  <si>
    <t>Mad3/BUB1 homology region 1 ; Mad3/BUB1 homology region 1</t>
  </si>
  <si>
    <t>Protein required for S-phase initiation or completion</t>
  </si>
  <si>
    <t>Zinc finger, Mcm10/DnaG-type</t>
  </si>
  <si>
    <t>Meiotic recombination protein Dmc1</t>
  </si>
  <si>
    <t>Rad51, C-terminal</t>
  </si>
  <si>
    <t>DNA repair Rad51/transcription factor NusA, alpha-helical</t>
  </si>
  <si>
    <t>nucleotide binding ; protein binding</t>
  </si>
  <si>
    <t>Chromosome condensation complex Condensin, subunit D2</t>
  </si>
  <si>
    <t>HEAT ; Non-SMC condensin subunit, XCAP-D2/Cnd1 ; Armadillo-type fold</t>
  </si>
  <si>
    <t>nucleus ; mitosis ; chromosome condensation ; binding ; DNA ligase (ATP) activity</t>
  </si>
  <si>
    <t>ubiquitin-protein ligase activity ; regulation of ubiquitin-protein ligase activity ; regulation of ubiquitin-protein ligase activity during meiotic cell cycle ; positive regulation of ubiquitin-protein ligase activity ; negative regulation of ubiquitin-protein ligase activity</t>
  </si>
  <si>
    <t>Inner centromere protein, ARK binding region</t>
  </si>
  <si>
    <t>ratio YP vs FS</t>
  </si>
  <si>
    <t>ratio YP vs UP</t>
  </si>
  <si>
    <t>ratio FS vs UP</t>
  </si>
  <si>
    <t>ratio YP vs MP</t>
  </si>
  <si>
    <t>ratio FS vs MP</t>
  </si>
  <si>
    <t>ratio UP vs MP</t>
  </si>
  <si>
    <t>ratioYP vs IS</t>
  </si>
  <si>
    <t>ratio  FSvsIS</t>
  </si>
  <si>
    <t>ratioUPvsIS</t>
  </si>
  <si>
    <t>ratioMPvsIS</t>
  </si>
  <si>
    <t>regulated</t>
  </si>
  <si>
    <t>kogGroup</t>
  </si>
  <si>
    <t>kogClass</t>
  </si>
  <si>
    <t>kogdefline</t>
  </si>
  <si>
    <t>Protein ID</t>
  </si>
  <si>
    <t>Gene Ontology (GO)</t>
  </si>
  <si>
    <t>InterPro (IPR)</t>
  </si>
  <si>
    <t>Fold change&gt;5,FDR&lt;0.05</t>
  </si>
  <si>
    <t>UP - RPKM Mean</t>
  </si>
  <si>
    <t>YP - RPKM Means</t>
  </si>
  <si>
    <t>MP - RPKM Means</t>
  </si>
  <si>
    <t>IS - RPKM Mean</t>
  </si>
  <si>
    <t>FS - RPKM Mean</t>
  </si>
  <si>
    <t>Additional file 5: Table S3. List of genes from cell cycle, cytoskeleton and nuclear structure. UP: Unconsolidated peridioles, YP: young peridioles, MP: Mature peridioles, IS: Internal spores and FS: Free spo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Times New Roman"/>
    </font>
    <font>
      <sz val="12"/>
      <name val="Arial"/>
      <charset val="204"/>
    </font>
    <font>
      <b/>
      <sz val="12"/>
      <name val="Arial"/>
      <charset val="204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22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5" borderId="0" xfId="0" applyFill="1"/>
    <xf numFmtId="0" fontId="3" fillId="0" borderId="0" xfId="0" applyFont="1"/>
    <xf numFmtId="0" fontId="5" fillId="4" borderId="0" xfId="0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wrapText="1"/>
    </xf>
    <xf numFmtId="0" fontId="5" fillId="3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1" fontId="4" fillId="3" borderId="0" xfId="0" applyNumberFormat="1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"/>
  <sheetViews>
    <sheetView tabSelected="1" workbookViewId="0">
      <selection activeCell="A3" sqref="A3"/>
    </sheetView>
  </sheetViews>
  <sheetFormatPr baseColWidth="10" defaultRowHeight="15" x14ac:dyDescent="0"/>
  <cols>
    <col min="1" max="16384" width="10.83203125" style="1"/>
  </cols>
  <sheetData>
    <row r="3" spans="1:1" ht="16">
      <c r="A3" s="2" t="s">
        <v>15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59"/>
  <sheetViews>
    <sheetView workbookViewId="0">
      <selection activeCell="B1" sqref="B1"/>
    </sheetView>
  </sheetViews>
  <sheetFormatPr baseColWidth="10" defaultColWidth="10.6640625" defaultRowHeight="15" x14ac:dyDescent="0"/>
  <cols>
    <col min="1" max="2" width="10.6640625" style="8"/>
    <col min="3" max="3" width="9.6640625" style="8" bestFit="1" customWidth="1"/>
    <col min="4" max="4" width="14" style="7" bestFit="1" customWidth="1"/>
    <col min="5" max="5" width="9.6640625" style="8" bestFit="1" customWidth="1"/>
    <col min="6" max="6" width="14" style="8" bestFit="1" customWidth="1"/>
    <col min="7" max="7" width="10.6640625" style="8"/>
    <col min="8" max="8" width="14" style="8" bestFit="1" customWidth="1"/>
    <col min="9" max="9" width="10.6640625" style="8"/>
    <col min="10" max="10" width="14" style="8" bestFit="1" customWidth="1"/>
    <col min="11" max="11" width="10.6640625" style="8"/>
    <col min="12" max="12" width="15.1640625" style="8" bestFit="1" customWidth="1"/>
    <col min="13" max="13" width="10.6640625" style="8"/>
    <col min="14" max="14" width="15" style="8" bestFit="1" customWidth="1"/>
    <col min="15" max="15" width="10.6640625" style="8"/>
    <col min="16" max="16" width="15" style="8" bestFit="1" customWidth="1"/>
    <col min="17" max="17" width="10.6640625" style="8"/>
    <col min="18" max="18" width="15.1640625" style="8" customWidth="1"/>
    <col min="19" max="19" width="10.6640625" style="8"/>
    <col min="20" max="20" width="14.83203125" style="8" customWidth="1"/>
    <col min="21" max="21" width="10.6640625" style="8"/>
    <col min="22" max="22" width="14.6640625" style="8" customWidth="1"/>
    <col min="23" max="26" width="15.1640625" style="8" bestFit="1" customWidth="1"/>
    <col min="27" max="27" width="7" style="8" bestFit="1" customWidth="1"/>
    <col min="28" max="29" width="255.83203125" style="8" bestFit="1" customWidth="1"/>
    <col min="30" max="30" width="119.1640625" style="8" bestFit="1" customWidth="1"/>
    <col min="31" max="31" width="94.6640625" style="8" bestFit="1" customWidth="1"/>
    <col min="32" max="32" width="44" style="8" bestFit="1" customWidth="1"/>
    <col min="33" max="16384" width="10.6640625" style="7"/>
  </cols>
  <sheetData>
    <row r="1" spans="1:32" s="11" customFormat="1" ht="60">
      <c r="A1" s="3" t="s">
        <v>1516</v>
      </c>
      <c r="B1" s="3" t="s">
        <v>1512</v>
      </c>
      <c r="C1" s="3" t="s">
        <v>1519</v>
      </c>
      <c r="D1" s="4" t="s">
        <v>1511</v>
      </c>
      <c r="E1" s="3" t="s">
        <v>1519</v>
      </c>
      <c r="F1" s="5" t="s">
        <v>1510</v>
      </c>
      <c r="G1" s="3" t="s">
        <v>1519</v>
      </c>
      <c r="H1" s="5" t="s">
        <v>1509</v>
      </c>
      <c r="I1" s="3" t="s">
        <v>1519</v>
      </c>
      <c r="J1" s="5" t="s">
        <v>1508</v>
      </c>
      <c r="K1" s="3" t="s">
        <v>1519</v>
      </c>
      <c r="L1" s="5" t="s">
        <v>1507</v>
      </c>
      <c r="M1" s="3" t="s">
        <v>1519</v>
      </c>
      <c r="N1" s="5" t="s">
        <v>1506</v>
      </c>
      <c r="O1" s="3" t="s">
        <v>1519</v>
      </c>
      <c r="P1" s="5" t="s">
        <v>1505</v>
      </c>
      <c r="Q1" s="3" t="s">
        <v>1519</v>
      </c>
      <c r="R1" s="5" t="s">
        <v>1504</v>
      </c>
      <c r="S1" s="3" t="s">
        <v>1519</v>
      </c>
      <c r="T1" s="5" t="s">
        <v>1503</v>
      </c>
      <c r="U1" s="3" t="s">
        <v>1519</v>
      </c>
      <c r="V1" s="5" t="s">
        <v>1502</v>
      </c>
      <c r="W1" s="6" t="s">
        <v>1520</v>
      </c>
      <c r="X1" s="6" t="s">
        <v>1521</v>
      </c>
      <c r="Y1" s="6" t="s">
        <v>1522</v>
      </c>
      <c r="Z1" s="6" t="s">
        <v>1523</v>
      </c>
      <c r="AA1" s="6" t="s">
        <v>1524</v>
      </c>
      <c r="AB1" s="3" t="s">
        <v>1517</v>
      </c>
      <c r="AC1" s="3" t="s">
        <v>1518</v>
      </c>
      <c r="AD1" s="3" t="s">
        <v>1515</v>
      </c>
      <c r="AE1" s="3" t="s">
        <v>1514</v>
      </c>
      <c r="AF1" s="3" t="s">
        <v>1513</v>
      </c>
    </row>
    <row r="2" spans="1:32">
      <c r="A2" s="7">
        <v>657831</v>
      </c>
      <c r="B2" s="8" t="s">
        <v>42</v>
      </c>
      <c r="D2" s="9">
        <f t="shared" ref="D2:D65" si="0">Y2/Z2</f>
        <v>8.6841395284423744</v>
      </c>
      <c r="F2" s="9">
        <f t="shared" ref="F2:F65" si="1">W2/Z2</f>
        <v>0.94798861520820554</v>
      </c>
      <c r="G2" s="7"/>
      <c r="H2" s="9">
        <f t="shared" ref="H2:H65" si="2">AA2/Z2</f>
        <v>0.94529233135368684</v>
      </c>
      <c r="J2" s="9">
        <f t="shared" ref="J2:J65" si="3">X2/Z2</f>
        <v>2.6976757300854644</v>
      </c>
      <c r="L2" s="9">
        <f t="shared" ref="L2:L65" si="4">W2/Y2</f>
        <v>0.10916321785288507</v>
      </c>
      <c r="M2" s="8" t="s">
        <v>1464</v>
      </c>
      <c r="N2" s="9">
        <f t="shared" ref="N2:N65" si="5">AA2/Y2</f>
        <v>0.10885273414339518</v>
      </c>
      <c r="P2" s="9">
        <f t="shared" ref="P2:P65" si="6">X2/Y2</f>
        <v>0.31064398738067389</v>
      </c>
      <c r="R2" s="9">
        <f t="shared" ref="R2:R65" si="7">AA2/W2</f>
        <v>0.99715578456189946</v>
      </c>
      <c r="T2" s="9">
        <f t="shared" ref="T2:T65" si="8">X2/W2</f>
        <v>2.845683678904706</v>
      </c>
      <c r="V2" s="9">
        <f t="shared" ref="V2:V65" si="9">X2/AA2</f>
        <v>2.8538005023507509</v>
      </c>
      <c r="W2" s="12">
        <v>8.8805545910484298</v>
      </c>
      <c r="X2" s="12">
        <v>25.271249259368773</v>
      </c>
      <c r="Y2" s="12">
        <v>81.35116173486567</v>
      </c>
      <c r="Z2" s="12">
        <v>9.3677861195601011</v>
      </c>
      <c r="AA2" s="12">
        <v>8.8552963805816756</v>
      </c>
      <c r="AB2" s="7" t="s">
        <v>1452</v>
      </c>
      <c r="AC2" s="7" t="s">
        <v>134</v>
      </c>
      <c r="AD2" s="7" t="s">
        <v>1453</v>
      </c>
      <c r="AE2" s="7" t="s">
        <v>1236</v>
      </c>
      <c r="AF2" s="7" t="s">
        <v>1235</v>
      </c>
    </row>
    <row r="3" spans="1:32">
      <c r="A3" s="7">
        <v>587332</v>
      </c>
      <c r="B3" s="8" t="s">
        <v>42</v>
      </c>
      <c r="D3" s="9">
        <f t="shared" si="0"/>
        <v>3.0590734209329997</v>
      </c>
      <c r="F3" s="9">
        <f t="shared" si="1"/>
        <v>2.39191510619523</v>
      </c>
      <c r="G3" s="7"/>
      <c r="H3" s="9">
        <f t="shared" si="2"/>
        <v>0.72391380331754085</v>
      </c>
      <c r="J3" s="9">
        <f t="shared" si="3"/>
        <v>4.0469966578723398</v>
      </c>
      <c r="L3" s="9">
        <f t="shared" si="4"/>
        <v>0.78190836801351105</v>
      </c>
      <c r="N3" s="9">
        <f t="shared" si="5"/>
        <v>0.23664479523892937</v>
      </c>
      <c r="P3" s="9">
        <f t="shared" si="6"/>
        <v>1.3229485210060858</v>
      </c>
      <c r="R3" s="9">
        <f t="shared" si="7"/>
        <v>0.30265029115897663</v>
      </c>
      <c r="T3" s="9">
        <f t="shared" si="8"/>
        <v>1.6919482833610318</v>
      </c>
      <c r="U3" s="8" t="s">
        <v>1463</v>
      </c>
      <c r="V3" s="9">
        <f t="shared" si="9"/>
        <v>5.5904399658161319</v>
      </c>
      <c r="W3" s="12">
        <v>55.753451682193514</v>
      </c>
      <c r="X3" s="12">
        <v>94.331956865139546</v>
      </c>
      <c r="Y3" s="12">
        <v>71.304329206552396</v>
      </c>
      <c r="Z3" s="12">
        <v>23.309126455946583</v>
      </c>
      <c r="AA3" s="12">
        <v>16.873798384733803</v>
      </c>
      <c r="AB3" s="7" t="s">
        <v>407</v>
      </c>
      <c r="AC3" s="7" t="s">
        <v>1501</v>
      </c>
      <c r="AD3" s="7" t="s">
        <v>1438</v>
      </c>
      <c r="AE3" s="7" t="s">
        <v>1236</v>
      </c>
      <c r="AF3" s="7" t="s">
        <v>1235</v>
      </c>
    </row>
    <row r="4" spans="1:32">
      <c r="A4" s="7">
        <v>71460</v>
      </c>
      <c r="B4" s="8" t="s">
        <v>42</v>
      </c>
      <c r="D4" s="9">
        <f t="shared" si="0"/>
        <v>3.112427812007597</v>
      </c>
      <c r="F4" s="9">
        <f t="shared" si="1"/>
        <v>1.4057629806322591</v>
      </c>
      <c r="G4" s="7"/>
      <c r="H4" s="9">
        <f t="shared" si="2"/>
        <v>0.36730904351975191</v>
      </c>
      <c r="J4" s="9">
        <f t="shared" si="3"/>
        <v>2.2363088872845216</v>
      </c>
      <c r="L4" s="9">
        <f t="shared" si="4"/>
        <v>0.4516612321766606</v>
      </c>
      <c r="M4" s="8" t="s">
        <v>1464</v>
      </c>
      <c r="N4" s="9">
        <f t="shared" si="5"/>
        <v>0.11801367475984223</v>
      </c>
      <c r="P4" s="9">
        <f t="shared" si="6"/>
        <v>0.71850947953136424</v>
      </c>
      <c r="R4" s="9">
        <f t="shared" si="7"/>
        <v>0.26128803260600175</v>
      </c>
      <c r="T4" s="9">
        <f t="shared" si="8"/>
        <v>1.5908150364570806</v>
      </c>
      <c r="U4" s="8" t="s">
        <v>1463</v>
      </c>
      <c r="V4" s="9">
        <f t="shared" si="9"/>
        <v>6.0883578194944841</v>
      </c>
      <c r="W4" s="12">
        <v>12.723778584799369</v>
      </c>
      <c r="X4" s="12">
        <v>20.24117829324943</v>
      </c>
      <c r="Y4" s="12">
        <v>28.171066450579605</v>
      </c>
      <c r="Z4" s="12">
        <v>9.051154967160036</v>
      </c>
      <c r="AA4" s="12">
        <v>3.3245710737366045</v>
      </c>
      <c r="AB4" s="7" t="s">
        <v>1441</v>
      </c>
      <c r="AC4" s="7" t="s">
        <v>1436</v>
      </c>
      <c r="AD4" s="7" t="s">
        <v>1435</v>
      </c>
      <c r="AE4" s="7" t="s">
        <v>1236</v>
      </c>
      <c r="AF4" s="7" t="s">
        <v>1235</v>
      </c>
    </row>
    <row r="5" spans="1:32">
      <c r="A5" s="7">
        <v>116413</v>
      </c>
      <c r="B5" s="8" t="s">
        <v>42</v>
      </c>
      <c r="C5" s="8" t="s">
        <v>128</v>
      </c>
      <c r="D5" s="9">
        <f t="shared" si="0"/>
        <v>7.1383273519334063</v>
      </c>
      <c r="F5" s="9">
        <f t="shared" si="1"/>
        <v>3.6333951769888646</v>
      </c>
      <c r="G5" s="7"/>
      <c r="H5" s="9">
        <f t="shared" si="2"/>
        <v>0.94394495384260391</v>
      </c>
      <c r="I5" s="8" t="s">
        <v>1463</v>
      </c>
      <c r="J5" s="9">
        <f t="shared" si="3"/>
        <v>6.2498406233345776</v>
      </c>
      <c r="L5" s="9">
        <f t="shared" si="4"/>
        <v>0.50899811648519655</v>
      </c>
      <c r="M5" s="8" t="s">
        <v>1464</v>
      </c>
      <c r="N5" s="9">
        <f t="shared" si="5"/>
        <v>0.13223615383608564</v>
      </c>
      <c r="P5" s="9">
        <f t="shared" si="6"/>
        <v>0.87553292462019361</v>
      </c>
      <c r="R5" s="9">
        <f t="shared" si="7"/>
        <v>0.25979694138992271</v>
      </c>
      <c r="T5" s="9">
        <f t="shared" si="8"/>
        <v>1.7201103427769899</v>
      </c>
      <c r="U5" s="8" t="s">
        <v>1463</v>
      </c>
      <c r="V5" s="9">
        <f t="shared" si="9"/>
        <v>6.6209799606351769</v>
      </c>
      <c r="W5" s="12">
        <v>34.362822648910289</v>
      </c>
      <c r="X5" s="12">
        <v>59.107846645401992</v>
      </c>
      <c r="Y5" s="12">
        <v>67.510706888656401</v>
      </c>
      <c r="Z5" s="12">
        <v>9.4574966319485494</v>
      </c>
      <c r="AA5" s="12">
        <v>8.9273562217112552</v>
      </c>
      <c r="AB5" s="7" t="s">
        <v>1500</v>
      </c>
      <c r="AC5" s="7"/>
      <c r="AD5" s="7" t="s">
        <v>1435</v>
      </c>
      <c r="AE5" s="7" t="s">
        <v>1236</v>
      </c>
      <c r="AF5" s="7" t="s">
        <v>1235</v>
      </c>
    </row>
    <row r="6" spans="1:32">
      <c r="A6" s="7">
        <v>678724</v>
      </c>
      <c r="B6" s="8" t="s">
        <v>42</v>
      </c>
      <c r="C6" s="8" t="s">
        <v>128</v>
      </c>
      <c r="D6" s="9">
        <f t="shared" si="0"/>
        <v>8.5744673694373112</v>
      </c>
      <c r="E6" s="8" t="s">
        <v>128</v>
      </c>
      <c r="F6" s="9">
        <f t="shared" si="1"/>
        <v>5.6492029856224155</v>
      </c>
      <c r="G6" s="7"/>
      <c r="H6" s="9">
        <f t="shared" si="2"/>
        <v>1.3237417465115529</v>
      </c>
      <c r="I6" s="8" t="s">
        <v>1463</v>
      </c>
      <c r="J6" s="9">
        <f t="shared" si="3"/>
        <v>7.5666378046577689</v>
      </c>
      <c r="L6" s="9">
        <f t="shared" si="4"/>
        <v>0.65884010542256422</v>
      </c>
      <c r="M6" s="8" t="s">
        <v>1464</v>
      </c>
      <c r="N6" s="9">
        <f t="shared" si="5"/>
        <v>0.1543818046622786</v>
      </c>
      <c r="P6" s="9">
        <f t="shared" si="6"/>
        <v>0.8824615545950022</v>
      </c>
      <c r="R6" s="9">
        <f t="shared" si="7"/>
        <v>0.23432362934746029</v>
      </c>
      <c r="T6" s="9">
        <f t="shared" si="8"/>
        <v>1.3394168741883321</v>
      </c>
      <c r="U6" s="8" t="s">
        <v>1463</v>
      </c>
      <c r="V6" s="9">
        <f t="shared" si="9"/>
        <v>5.7160981925651857</v>
      </c>
      <c r="W6" s="12">
        <v>26.968373941451432</v>
      </c>
      <c r="X6" s="12">
        <v>36.121895126600947</v>
      </c>
      <c r="Y6" s="12">
        <v>40.933109140577535</v>
      </c>
      <c r="Z6" s="12">
        <v>4.7738369483425673</v>
      </c>
      <c r="AA6" s="12">
        <v>6.3193272595603718</v>
      </c>
      <c r="AB6" s="7" t="s">
        <v>1499</v>
      </c>
      <c r="AC6" s="7" t="s">
        <v>1498</v>
      </c>
      <c r="AD6" s="7" t="s">
        <v>1497</v>
      </c>
      <c r="AE6" s="7" t="s">
        <v>1236</v>
      </c>
      <c r="AF6" s="7" t="s">
        <v>1235</v>
      </c>
    </row>
    <row r="7" spans="1:32">
      <c r="A7" s="7">
        <v>102299</v>
      </c>
      <c r="B7" s="8" t="s">
        <v>42</v>
      </c>
      <c r="D7" s="9">
        <f t="shared" si="0"/>
        <v>1.5935247832329091</v>
      </c>
      <c r="F7" s="9">
        <f t="shared" si="1"/>
        <v>0.4607280832204288</v>
      </c>
      <c r="G7" s="7"/>
      <c r="H7" s="9">
        <f t="shared" si="2"/>
        <v>2.6450433944830225</v>
      </c>
      <c r="J7" s="9">
        <f t="shared" si="3"/>
        <v>0.87916364333476926</v>
      </c>
      <c r="L7" s="9">
        <f t="shared" si="4"/>
        <v>0.28912514450243659</v>
      </c>
      <c r="N7" s="9">
        <f t="shared" si="5"/>
        <v>1.6598696313444306</v>
      </c>
      <c r="P7" s="9">
        <f t="shared" si="6"/>
        <v>0.55171005345215962</v>
      </c>
      <c r="Q7" s="8" t="s">
        <v>1463</v>
      </c>
      <c r="R7" s="9">
        <f t="shared" si="7"/>
        <v>5.7410075287673292</v>
      </c>
      <c r="T7" s="9">
        <f t="shared" si="8"/>
        <v>1.9082050245114881</v>
      </c>
      <c r="V7" s="9">
        <f t="shared" si="9"/>
        <v>0.33238155758370957</v>
      </c>
      <c r="W7" s="12">
        <v>1.4278021197710256</v>
      </c>
      <c r="X7" s="12">
        <v>2.7245391789552245</v>
      </c>
      <c r="Y7" s="12">
        <v>4.938353328722652</v>
      </c>
      <c r="Z7" s="12">
        <v>3.0990125667853285</v>
      </c>
      <c r="AA7" s="12">
        <v>8.1970227191954095</v>
      </c>
      <c r="AB7" s="7"/>
      <c r="AC7" s="7"/>
      <c r="AD7" s="7" t="s">
        <v>1414</v>
      </c>
      <c r="AE7" s="7" t="s">
        <v>1236</v>
      </c>
      <c r="AF7" s="7" t="s">
        <v>1235</v>
      </c>
    </row>
    <row r="8" spans="1:32">
      <c r="A8" s="7">
        <v>101207</v>
      </c>
      <c r="B8" s="8" t="s">
        <v>42</v>
      </c>
      <c r="C8" s="8" t="s">
        <v>128</v>
      </c>
      <c r="D8" s="9">
        <f t="shared" si="0"/>
        <v>11.25500374273493</v>
      </c>
      <c r="F8" s="9">
        <f t="shared" si="1"/>
        <v>6.2719859359207222</v>
      </c>
      <c r="G8" s="7"/>
      <c r="H8" s="9">
        <f t="shared" si="2"/>
        <v>0.45233376083130711</v>
      </c>
      <c r="I8" s="8" t="s">
        <v>1463</v>
      </c>
      <c r="J8" s="9">
        <f t="shared" si="3"/>
        <v>6.5376078403544362</v>
      </c>
      <c r="L8" s="9">
        <f t="shared" si="4"/>
        <v>0.55726200357501166</v>
      </c>
      <c r="M8" s="8" t="s">
        <v>1464</v>
      </c>
      <c r="N8" s="9">
        <f t="shared" si="5"/>
        <v>4.018957000554417E-2</v>
      </c>
      <c r="P8" s="9">
        <f t="shared" si="6"/>
        <v>0.58086234263355463</v>
      </c>
      <c r="Q8" s="8" t="s">
        <v>1464</v>
      </c>
      <c r="R8" s="9">
        <f t="shared" si="7"/>
        <v>7.2119702667175212E-2</v>
      </c>
      <c r="T8" s="9">
        <f t="shared" si="8"/>
        <v>1.0423505261567079</v>
      </c>
      <c r="U8" s="8" t="s">
        <v>1463</v>
      </c>
      <c r="V8" s="9">
        <f t="shared" si="9"/>
        <v>14.453061890272137</v>
      </c>
      <c r="W8" s="12">
        <v>11.300895530245114</v>
      </c>
      <c r="X8" s="12">
        <v>11.779494401992983</v>
      </c>
      <c r="Y8" s="12">
        <v>20.279321858921481</v>
      </c>
      <c r="Z8" s="12">
        <v>1.8018049858056884</v>
      </c>
      <c r="AA8" s="12">
        <v>0.81501722551408695</v>
      </c>
      <c r="AB8" s="7"/>
      <c r="AC8" s="7"/>
      <c r="AD8" s="7" t="s">
        <v>1414</v>
      </c>
      <c r="AE8" s="7" t="s">
        <v>1236</v>
      </c>
      <c r="AF8" s="7" t="s">
        <v>1235</v>
      </c>
    </row>
    <row r="9" spans="1:32">
      <c r="A9" s="7">
        <v>41103</v>
      </c>
      <c r="B9" s="8" t="s">
        <v>42</v>
      </c>
      <c r="C9" s="8" t="s">
        <v>128</v>
      </c>
      <c r="D9" s="9">
        <f t="shared" si="0"/>
        <v>7.0894409829665621</v>
      </c>
      <c r="F9" s="9">
        <f t="shared" si="1"/>
        <v>5.6854733041243914</v>
      </c>
      <c r="G9" s="7"/>
      <c r="H9" s="9">
        <f t="shared" si="2"/>
        <v>1.9127238203173287</v>
      </c>
      <c r="J9" s="9">
        <f t="shared" si="3"/>
        <v>6.3434761359740852</v>
      </c>
      <c r="L9" s="9">
        <f t="shared" si="4"/>
        <v>0.80196355647569217</v>
      </c>
      <c r="N9" s="9">
        <f t="shared" si="5"/>
        <v>0.26979896227543648</v>
      </c>
      <c r="P9" s="9">
        <f t="shared" si="6"/>
        <v>0.89477804402564765</v>
      </c>
      <c r="R9" s="9">
        <f t="shared" si="7"/>
        <v>0.33642297096528251</v>
      </c>
      <c r="T9" s="9">
        <f t="shared" si="8"/>
        <v>1.1157340465168242</v>
      </c>
      <c r="V9" s="9">
        <f t="shared" si="9"/>
        <v>3.316462140844608</v>
      </c>
      <c r="W9" s="12">
        <v>21.870174415245192</v>
      </c>
      <c r="X9" s="12">
        <v>24.401298198350236</v>
      </c>
      <c r="Y9" s="12">
        <v>27.270783364964647</v>
      </c>
      <c r="Z9" s="12">
        <v>3.8466761244626713</v>
      </c>
      <c r="AA9" s="12">
        <v>7.3576290523056969</v>
      </c>
      <c r="AB9" s="7"/>
      <c r="AC9" s="7"/>
      <c r="AD9" s="7" t="s">
        <v>1449</v>
      </c>
      <c r="AE9" s="7" t="s">
        <v>1236</v>
      </c>
      <c r="AF9" s="7" t="s">
        <v>1235</v>
      </c>
    </row>
    <row r="10" spans="1:32">
      <c r="A10" s="7">
        <v>681765</v>
      </c>
      <c r="B10" s="8" t="s">
        <v>42</v>
      </c>
      <c r="D10" s="9">
        <f t="shared" si="0"/>
        <v>0.19851580863430907</v>
      </c>
      <c r="F10" s="9">
        <f t="shared" si="1"/>
        <v>0.10133723947202471</v>
      </c>
      <c r="G10" s="7"/>
      <c r="H10" s="9">
        <f t="shared" si="2"/>
        <v>2.0013247675357557</v>
      </c>
      <c r="J10" s="9">
        <f t="shared" si="3"/>
        <v>0.10432667221748732</v>
      </c>
      <c r="L10" s="9">
        <f t="shared" si="4"/>
        <v>0.51047440588825133</v>
      </c>
      <c r="M10" s="8" t="s">
        <v>128</v>
      </c>
      <c r="N10" s="9">
        <f t="shared" si="5"/>
        <v>10.081437752005163</v>
      </c>
      <c r="P10" s="9">
        <f t="shared" si="6"/>
        <v>0.52553332117579654</v>
      </c>
      <c r="Q10" s="8" t="s">
        <v>1463</v>
      </c>
      <c r="R10" s="9">
        <f t="shared" si="7"/>
        <v>19.749154190136039</v>
      </c>
      <c r="T10" s="9">
        <f t="shared" si="8"/>
        <v>1.0294998438978384</v>
      </c>
      <c r="U10" s="8" t="s">
        <v>1464</v>
      </c>
      <c r="V10" s="9">
        <f t="shared" si="9"/>
        <v>5.2128806833258462E-2</v>
      </c>
      <c r="W10" s="12">
        <v>9.6741193542702177</v>
      </c>
      <c r="X10" s="12">
        <v>9.9595043650702468</v>
      </c>
      <c r="Y10" s="12">
        <v>18.951232897635212</v>
      </c>
      <c r="Z10" s="12">
        <v>95.464603187072882</v>
      </c>
      <c r="AA10" s="12">
        <v>191.05567478126181</v>
      </c>
      <c r="AB10" s="7" t="s">
        <v>1366</v>
      </c>
      <c r="AC10" s="7" t="s">
        <v>1365</v>
      </c>
      <c r="AD10" s="7" t="s">
        <v>1364</v>
      </c>
      <c r="AE10" s="7" t="s">
        <v>1236</v>
      </c>
      <c r="AF10" s="7" t="s">
        <v>1235</v>
      </c>
    </row>
    <row r="11" spans="1:32">
      <c r="A11" s="7">
        <v>685569</v>
      </c>
      <c r="B11" s="8" t="s">
        <v>42</v>
      </c>
      <c r="D11" s="9">
        <f t="shared" si="0"/>
        <v>32.406208674415545</v>
      </c>
      <c r="F11" s="9">
        <f t="shared" si="1"/>
        <v>3.3420509505620926</v>
      </c>
      <c r="G11" s="7"/>
      <c r="H11" s="9">
        <f t="shared" si="2"/>
        <v>0.75459317266210157</v>
      </c>
      <c r="J11" s="9">
        <f t="shared" si="3"/>
        <v>8.8280019612968843</v>
      </c>
      <c r="L11" s="9">
        <f t="shared" si="4"/>
        <v>0.10312995834037866</v>
      </c>
      <c r="M11" s="8" t="s">
        <v>1464</v>
      </c>
      <c r="N11" s="9">
        <f t="shared" si="5"/>
        <v>2.3285450644457743E-2</v>
      </c>
      <c r="P11" s="9">
        <f t="shared" si="6"/>
        <v>0.27241699422452109</v>
      </c>
      <c r="R11" s="9">
        <f t="shared" si="7"/>
        <v>0.22578745322095944</v>
      </c>
      <c r="T11" s="9">
        <f t="shared" si="8"/>
        <v>2.6414923326683937</v>
      </c>
      <c r="V11" s="9">
        <f t="shared" si="9"/>
        <v>11.699021779050691</v>
      </c>
      <c r="W11" s="12">
        <v>12.079704808245753</v>
      </c>
      <c r="X11" s="12">
        <v>31.908447631878683</v>
      </c>
      <c r="Y11" s="12">
        <v>117.13089971758636</v>
      </c>
      <c r="Z11" s="12">
        <v>3.6144586024979937</v>
      </c>
      <c r="AA11" s="12">
        <v>2.7274457843147868</v>
      </c>
      <c r="AB11" s="7" t="s">
        <v>1496</v>
      </c>
      <c r="AC11" s="7" t="s">
        <v>1495</v>
      </c>
      <c r="AD11" s="7" t="s">
        <v>1493</v>
      </c>
      <c r="AE11" s="7" t="s">
        <v>1236</v>
      </c>
      <c r="AF11" s="7" t="s">
        <v>1235</v>
      </c>
    </row>
    <row r="12" spans="1:32">
      <c r="A12" s="7">
        <v>685566</v>
      </c>
      <c r="B12" s="8" t="s">
        <v>42</v>
      </c>
      <c r="C12" s="8" t="s">
        <v>128</v>
      </c>
      <c r="D12" s="9">
        <f t="shared" si="0"/>
        <v>18.791150310095315</v>
      </c>
      <c r="F12" s="9">
        <f t="shared" si="1"/>
        <v>2.4821410278825167</v>
      </c>
      <c r="G12" s="7"/>
      <c r="H12" s="9">
        <f t="shared" si="2"/>
        <v>1.0105574275122826</v>
      </c>
      <c r="J12" s="9">
        <f t="shared" si="3"/>
        <v>8.09506617935088</v>
      </c>
      <c r="L12" s="9">
        <f t="shared" si="4"/>
        <v>0.13209095701549556</v>
      </c>
      <c r="M12" s="8" t="s">
        <v>1464</v>
      </c>
      <c r="N12" s="9">
        <f t="shared" si="5"/>
        <v>5.3778369649322269E-2</v>
      </c>
      <c r="P12" s="9">
        <f t="shared" si="6"/>
        <v>0.43079141222141704</v>
      </c>
      <c r="R12" s="9">
        <f t="shared" si="7"/>
        <v>0.40713134997586198</v>
      </c>
      <c r="T12" s="9">
        <f t="shared" si="8"/>
        <v>3.2613240297053867</v>
      </c>
      <c r="V12" s="9">
        <f t="shared" si="9"/>
        <v>8.0104959490315455</v>
      </c>
      <c r="W12" s="12">
        <v>23.993791335259022</v>
      </c>
      <c r="X12" s="12">
        <v>78.251528245417148</v>
      </c>
      <c r="Y12" s="12">
        <v>181.64597999274329</v>
      </c>
      <c r="Z12" s="12">
        <v>9.666570539598963</v>
      </c>
      <c r="AA12" s="12">
        <v>9.7686246573631461</v>
      </c>
      <c r="AB12" s="7"/>
      <c r="AC12" s="7" t="s">
        <v>1494</v>
      </c>
      <c r="AD12" s="7" t="s">
        <v>1493</v>
      </c>
      <c r="AE12" s="7" t="s">
        <v>1236</v>
      </c>
      <c r="AF12" s="7" t="s">
        <v>1235</v>
      </c>
    </row>
    <row r="13" spans="1:32">
      <c r="A13" s="7">
        <v>97216</v>
      </c>
      <c r="B13" s="8" t="s">
        <v>42</v>
      </c>
      <c r="C13" s="8" t="s">
        <v>128</v>
      </c>
      <c r="D13" s="9">
        <f t="shared" si="0"/>
        <v>6.3584957913832181</v>
      </c>
      <c r="F13" s="9">
        <f t="shared" si="1"/>
        <v>4.129958306591031</v>
      </c>
      <c r="G13" s="7"/>
      <c r="H13" s="9">
        <f t="shared" si="2"/>
        <v>1.4283915454159546</v>
      </c>
      <c r="J13" s="9">
        <f t="shared" si="3"/>
        <v>5.0419122731289407</v>
      </c>
      <c r="L13" s="9">
        <f t="shared" si="4"/>
        <v>0.64951813166060235</v>
      </c>
      <c r="N13" s="9">
        <f t="shared" si="5"/>
        <v>0.22464299612365146</v>
      </c>
      <c r="P13" s="9">
        <f t="shared" si="6"/>
        <v>0.79294104117542086</v>
      </c>
      <c r="R13" s="9">
        <f t="shared" si="7"/>
        <v>0.34586100860543162</v>
      </c>
      <c r="T13" s="9">
        <f t="shared" si="8"/>
        <v>1.2208143276125851</v>
      </c>
      <c r="V13" s="9">
        <f t="shared" si="9"/>
        <v>3.5297830551501281</v>
      </c>
      <c r="W13" s="12">
        <v>13.345364466027164</v>
      </c>
      <c r="X13" s="12">
        <v>16.292212147337839</v>
      </c>
      <c r="Y13" s="12">
        <v>20.546561851795413</v>
      </c>
      <c r="Z13" s="12">
        <v>3.2313557366255239</v>
      </c>
      <c r="AA13" s="12">
        <v>4.6156412144272423</v>
      </c>
      <c r="AB13" s="7"/>
      <c r="AC13" s="7" t="s">
        <v>1492</v>
      </c>
      <c r="AD13" s="7" t="s">
        <v>1491</v>
      </c>
      <c r="AE13" s="7" t="s">
        <v>1236</v>
      </c>
      <c r="AF13" s="7" t="s">
        <v>1235</v>
      </c>
    </row>
    <row r="14" spans="1:32">
      <c r="A14" s="7">
        <v>676472</v>
      </c>
      <c r="B14" s="8" t="s">
        <v>42</v>
      </c>
      <c r="C14" s="8" t="s">
        <v>128</v>
      </c>
      <c r="D14" s="9">
        <f t="shared" si="0"/>
        <v>7.7764565563591939</v>
      </c>
      <c r="F14" s="9">
        <f t="shared" si="1"/>
        <v>4.0290553508592621</v>
      </c>
      <c r="G14" s="7"/>
      <c r="H14" s="9">
        <f t="shared" si="2"/>
        <v>0.89087854916719322</v>
      </c>
      <c r="J14" s="9">
        <f t="shared" si="3"/>
        <v>7.0891616144770069</v>
      </c>
      <c r="L14" s="9">
        <f t="shared" si="4"/>
        <v>0.5181094141861442</v>
      </c>
      <c r="M14" s="8" t="s">
        <v>1464</v>
      </c>
      <c r="N14" s="9">
        <f t="shared" si="5"/>
        <v>0.11456098837698485</v>
      </c>
      <c r="P14" s="9">
        <f t="shared" si="6"/>
        <v>0.91161849398873673</v>
      </c>
      <c r="R14" s="9">
        <f t="shared" si="7"/>
        <v>0.22111350467726854</v>
      </c>
      <c r="T14" s="9">
        <f t="shared" si="8"/>
        <v>1.759509611344785</v>
      </c>
      <c r="V14" s="9">
        <f t="shared" si="9"/>
        <v>7.9574950155709354</v>
      </c>
      <c r="W14" s="12">
        <v>16.019187193953822</v>
      </c>
      <c r="X14" s="12">
        <v>28.185913833693046</v>
      </c>
      <c r="Y14" s="12">
        <v>30.918541055883065</v>
      </c>
      <c r="Z14" s="12">
        <v>3.9759163870849945</v>
      </c>
      <c r="AA14" s="12">
        <v>3.5420586225363486</v>
      </c>
      <c r="AB14" s="7"/>
      <c r="AC14" s="7" t="s">
        <v>1490</v>
      </c>
      <c r="AD14" s="7" t="s">
        <v>1488</v>
      </c>
      <c r="AE14" s="7" t="s">
        <v>1236</v>
      </c>
      <c r="AF14" s="7" t="s">
        <v>1235</v>
      </c>
    </row>
    <row r="15" spans="1:32">
      <c r="A15" s="7">
        <v>496028</v>
      </c>
      <c r="B15" s="8" t="s">
        <v>42</v>
      </c>
      <c r="C15" s="8" t="s">
        <v>128</v>
      </c>
      <c r="D15" s="9">
        <f t="shared" si="0"/>
        <v>6.3905898339271685</v>
      </c>
      <c r="F15" s="9">
        <f t="shared" si="1"/>
        <v>2.1478733711108182</v>
      </c>
      <c r="G15" s="7"/>
      <c r="H15" s="9">
        <f t="shared" si="2"/>
        <v>1.3794085605531488</v>
      </c>
      <c r="J15" s="9">
        <f t="shared" si="3"/>
        <v>3.3948220271728968</v>
      </c>
      <c r="L15" s="9">
        <f t="shared" si="4"/>
        <v>0.33609939409785267</v>
      </c>
      <c r="N15" s="9">
        <f t="shared" si="5"/>
        <v>0.21584996008192717</v>
      </c>
      <c r="P15" s="9">
        <f t="shared" si="6"/>
        <v>0.53122201790358037</v>
      </c>
      <c r="R15" s="9">
        <f t="shared" si="7"/>
        <v>0.64222061649740481</v>
      </c>
      <c r="T15" s="9">
        <f t="shared" si="8"/>
        <v>1.5805503587100169</v>
      </c>
      <c r="V15" s="9">
        <f t="shared" si="9"/>
        <v>2.4610707257112847</v>
      </c>
      <c r="W15" s="12">
        <v>7.1540153358314624</v>
      </c>
      <c r="X15" s="12">
        <v>11.307281505265379</v>
      </c>
      <c r="Y15" s="12">
        <v>21.285415747428058</v>
      </c>
      <c r="Z15" s="12">
        <v>3.3307435308123456</v>
      </c>
      <c r="AA15" s="12">
        <v>4.5944561394095702</v>
      </c>
      <c r="AB15" s="7" t="s">
        <v>1276</v>
      </c>
      <c r="AC15" s="7" t="s">
        <v>1489</v>
      </c>
      <c r="AD15" s="7" t="s">
        <v>1488</v>
      </c>
      <c r="AE15" s="7" t="s">
        <v>1236</v>
      </c>
      <c r="AF15" s="7" t="s">
        <v>1235</v>
      </c>
    </row>
    <row r="16" spans="1:32">
      <c r="A16" s="7">
        <v>71291</v>
      </c>
      <c r="B16" s="8" t="s">
        <v>42</v>
      </c>
      <c r="C16" s="8" t="s">
        <v>128</v>
      </c>
      <c r="D16" s="9">
        <f t="shared" si="0"/>
        <v>5.5159888294327999</v>
      </c>
      <c r="F16" s="9">
        <f t="shared" si="1"/>
        <v>5.0412095062622599</v>
      </c>
      <c r="G16" s="7"/>
      <c r="H16" s="9">
        <f t="shared" si="2"/>
        <v>0.95557281086595114</v>
      </c>
      <c r="J16" s="9">
        <f t="shared" si="3"/>
        <v>5.8711391555809813</v>
      </c>
      <c r="L16" s="9">
        <f t="shared" si="4"/>
        <v>0.91392670691478528</v>
      </c>
      <c r="M16" s="8" t="s">
        <v>1464</v>
      </c>
      <c r="N16" s="9">
        <f t="shared" si="5"/>
        <v>0.17323690101892594</v>
      </c>
      <c r="P16" s="9">
        <f t="shared" si="6"/>
        <v>1.0643856137367671</v>
      </c>
      <c r="R16" s="9">
        <f t="shared" si="7"/>
        <v>0.18955229090933939</v>
      </c>
      <c r="T16" s="9">
        <f t="shared" si="8"/>
        <v>1.1646290732983369</v>
      </c>
      <c r="V16" s="9">
        <f t="shared" si="9"/>
        <v>6.144104445856394</v>
      </c>
      <c r="W16" s="12">
        <v>125.53928507473354</v>
      </c>
      <c r="X16" s="12">
        <v>146.20670123912265</v>
      </c>
      <c r="Y16" s="12">
        <v>137.36253041398302</v>
      </c>
      <c r="Z16" s="12">
        <v>24.9026121447218</v>
      </c>
      <c r="AA16" s="12">
        <v>23.796259085036382</v>
      </c>
      <c r="AB16" s="7"/>
      <c r="AC16" s="7" t="s">
        <v>1487</v>
      </c>
      <c r="AD16" s="7" t="s">
        <v>1403</v>
      </c>
      <c r="AE16" s="7" t="s">
        <v>1236</v>
      </c>
      <c r="AF16" s="7" t="s">
        <v>1235</v>
      </c>
    </row>
    <row r="17" spans="1:32">
      <c r="A17" s="7">
        <v>119856</v>
      </c>
      <c r="B17" s="8" t="s">
        <v>42</v>
      </c>
      <c r="C17" s="8" t="s">
        <v>128</v>
      </c>
      <c r="D17" s="9">
        <f t="shared" si="0"/>
        <v>5.2828857863577152</v>
      </c>
      <c r="F17" s="9">
        <f t="shared" si="1"/>
        <v>4.0199669465279317</v>
      </c>
      <c r="G17" s="7"/>
      <c r="H17" s="9">
        <f t="shared" si="2"/>
        <v>1.1771604690706083</v>
      </c>
      <c r="J17" s="9">
        <f t="shared" si="3"/>
        <v>4.5036744754437281</v>
      </c>
      <c r="L17" s="9">
        <f t="shared" si="4"/>
        <v>0.76094148332884892</v>
      </c>
      <c r="N17" s="9">
        <f t="shared" si="5"/>
        <v>0.22282527328348728</v>
      </c>
      <c r="P17" s="9">
        <f t="shared" si="6"/>
        <v>0.8525027149127119</v>
      </c>
      <c r="R17" s="9">
        <f t="shared" si="7"/>
        <v>0.29282839504123997</v>
      </c>
      <c r="T17" s="9">
        <f t="shared" si="8"/>
        <v>1.1203262453024838</v>
      </c>
      <c r="V17" s="9">
        <f t="shared" si="9"/>
        <v>3.8258798131400633</v>
      </c>
      <c r="W17" s="12">
        <v>48.599256288227032</v>
      </c>
      <c r="X17" s="12">
        <v>54.447022321882514</v>
      </c>
      <c r="Y17" s="12">
        <v>63.8672714695781</v>
      </c>
      <c r="Z17" s="12">
        <v>12.089466638575843</v>
      </c>
      <c r="AA17" s="12">
        <v>14.231242219079411</v>
      </c>
      <c r="AB17" s="7" t="s">
        <v>49</v>
      </c>
      <c r="AC17" s="7" t="s">
        <v>1410</v>
      </c>
      <c r="AD17" s="7" t="s">
        <v>1250</v>
      </c>
      <c r="AE17" s="7" t="s">
        <v>1236</v>
      </c>
      <c r="AF17" s="7" t="s">
        <v>1235</v>
      </c>
    </row>
    <row r="18" spans="1:32">
      <c r="A18" s="7">
        <v>674897</v>
      </c>
      <c r="B18" s="8" t="s">
        <v>42</v>
      </c>
      <c r="C18" s="8" t="s">
        <v>128</v>
      </c>
      <c r="D18" s="9">
        <f t="shared" si="0"/>
        <v>8.1086788387751465</v>
      </c>
      <c r="F18" s="9">
        <f t="shared" si="1"/>
        <v>4.0772273658220293</v>
      </c>
      <c r="G18" s="7"/>
      <c r="H18" s="9">
        <f t="shared" si="2"/>
        <v>1.1673597770607596</v>
      </c>
      <c r="I18" s="8" t="s">
        <v>1463</v>
      </c>
      <c r="J18" s="9">
        <f t="shared" si="3"/>
        <v>6.6371729833181039</v>
      </c>
      <c r="L18" s="9">
        <f t="shared" si="4"/>
        <v>0.50282264804039434</v>
      </c>
      <c r="M18" s="8" t="s">
        <v>1464</v>
      </c>
      <c r="N18" s="9">
        <f t="shared" si="5"/>
        <v>0.1439642388447456</v>
      </c>
      <c r="P18" s="9">
        <f t="shared" si="6"/>
        <v>0.81852705172877194</v>
      </c>
      <c r="R18" s="9">
        <f t="shared" si="7"/>
        <v>0.28631216077041188</v>
      </c>
      <c r="T18" s="9">
        <f t="shared" si="8"/>
        <v>1.6278643273502977</v>
      </c>
      <c r="U18" s="8" t="s">
        <v>1463</v>
      </c>
      <c r="V18" s="9">
        <f t="shared" si="9"/>
        <v>5.6856276134762238</v>
      </c>
      <c r="W18" s="12">
        <v>37.849394409049808</v>
      </c>
      <c r="X18" s="12">
        <v>61.613678970303987</v>
      </c>
      <c r="Y18" s="12">
        <v>75.273845672140794</v>
      </c>
      <c r="Z18" s="12">
        <v>9.2831208596135806</v>
      </c>
      <c r="AA18" s="12">
        <v>10.836741897106597</v>
      </c>
      <c r="AB18" s="7" t="s">
        <v>1276</v>
      </c>
      <c r="AC18" s="7" t="s">
        <v>134</v>
      </c>
      <c r="AD18" s="7" t="s">
        <v>1453</v>
      </c>
      <c r="AE18" s="7" t="s">
        <v>1236</v>
      </c>
      <c r="AF18" s="7" t="s">
        <v>1235</v>
      </c>
    </row>
    <row r="19" spans="1:32">
      <c r="A19" s="7">
        <v>131437</v>
      </c>
      <c r="B19" s="8" t="s">
        <v>42</v>
      </c>
      <c r="D19" s="9">
        <f t="shared" si="0"/>
        <v>4.4935623600818229</v>
      </c>
      <c r="F19" s="9">
        <f t="shared" si="1"/>
        <v>4.9166894689117928</v>
      </c>
      <c r="G19" s="7"/>
      <c r="H19" s="9">
        <f t="shared" si="2"/>
        <v>1.0993047302900358</v>
      </c>
      <c r="I19" s="8" t="s">
        <v>1463</v>
      </c>
      <c r="J19" s="9">
        <f t="shared" si="3"/>
        <v>5.0372054943107996</v>
      </c>
      <c r="L19" s="9">
        <f t="shared" si="4"/>
        <v>1.0941629546723961</v>
      </c>
      <c r="N19" s="9">
        <f t="shared" si="5"/>
        <v>0.24463991866578183</v>
      </c>
      <c r="P19" s="9">
        <f t="shared" si="6"/>
        <v>1.1209826615645493</v>
      </c>
      <c r="R19" s="9">
        <f t="shared" si="7"/>
        <v>0.22358636583435562</v>
      </c>
      <c r="T19" s="9">
        <f t="shared" si="8"/>
        <v>1.02451162030082</v>
      </c>
      <c r="V19" s="9">
        <f t="shared" si="9"/>
        <v>4.5821739464195748</v>
      </c>
      <c r="W19" s="12">
        <v>32.360622456785848</v>
      </c>
      <c r="X19" s="12">
        <v>33.153833747144773</v>
      </c>
      <c r="Y19" s="12">
        <v>29.575688263431434</v>
      </c>
      <c r="Z19" s="12">
        <v>6.5817909919676501</v>
      </c>
      <c r="AA19" s="12">
        <v>7.2353939712503843</v>
      </c>
      <c r="AB19" s="7" t="s">
        <v>1486</v>
      </c>
      <c r="AC19" s="7" t="s">
        <v>1485</v>
      </c>
      <c r="AD19" s="7" t="s">
        <v>1484</v>
      </c>
      <c r="AE19" s="7" t="s">
        <v>1236</v>
      </c>
      <c r="AF19" s="7" t="s">
        <v>1235</v>
      </c>
    </row>
    <row r="20" spans="1:32">
      <c r="A20" s="7">
        <v>216868</v>
      </c>
      <c r="B20" s="8" t="s">
        <v>42</v>
      </c>
      <c r="D20" s="9">
        <f t="shared" si="0"/>
        <v>4.265432181526128</v>
      </c>
      <c r="F20" s="9">
        <f t="shared" si="1"/>
        <v>1.8947357479469895</v>
      </c>
      <c r="G20" s="7"/>
      <c r="H20" s="9">
        <f t="shared" si="2"/>
        <v>0.8053713594621984</v>
      </c>
      <c r="J20" s="9">
        <f t="shared" si="3"/>
        <v>3.0064144657553484</v>
      </c>
      <c r="L20" s="9">
        <f t="shared" si="4"/>
        <v>0.44420721448888972</v>
      </c>
      <c r="M20" s="8" t="s">
        <v>1464</v>
      </c>
      <c r="N20" s="9">
        <f t="shared" si="5"/>
        <v>0.18881354225963681</v>
      </c>
      <c r="P20" s="9">
        <f t="shared" si="6"/>
        <v>0.70483232127715689</v>
      </c>
      <c r="R20" s="9">
        <f t="shared" si="7"/>
        <v>0.42505735184172549</v>
      </c>
      <c r="T20" s="9">
        <f t="shared" si="8"/>
        <v>1.5867196621021693</v>
      </c>
      <c r="V20" s="9">
        <f t="shared" si="9"/>
        <v>3.7329542830563742</v>
      </c>
      <c r="W20" s="12">
        <v>73.926879217174829</v>
      </c>
      <c r="X20" s="12">
        <v>117.30123281174353</v>
      </c>
      <c r="Y20" s="12">
        <v>166.42431010994724</v>
      </c>
      <c r="Z20" s="12">
        <v>39.016986562520451</v>
      </c>
      <c r="AA20" s="12">
        <v>31.423163509975424</v>
      </c>
      <c r="AB20" s="7"/>
      <c r="AC20" s="7" t="s">
        <v>1483</v>
      </c>
      <c r="AD20" s="7" t="s">
        <v>1482</v>
      </c>
      <c r="AE20" s="7" t="s">
        <v>1236</v>
      </c>
      <c r="AF20" s="7" t="s">
        <v>1235</v>
      </c>
    </row>
    <row r="21" spans="1:32">
      <c r="A21" s="7">
        <v>7544</v>
      </c>
      <c r="B21" s="8" t="s">
        <v>42</v>
      </c>
      <c r="C21" s="8" t="s">
        <v>128</v>
      </c>
      <c r="D21" s="9">
        <f t="shared" si="0"/>
        <v>6.9676302746794292</v>
      </c>
      <c r="F21" s="9">
        <f t="shared" si="1"/>
        <v>12.400150033109817</v>
      </c>
      <c r="G21" s="7"/>
      <c r="H21" s="9">
        <f t="shared" si="2"/>
        <v>0.50137211822014194</v>
      </c>
      <c r="I21" s="8" t="s">
        <v>1463</v>
      </c>
      <c r="J21" s="9">
        <f t="shared" si="3"/>
        <v>9.420524895056392</v>
      </c>
      <c r="L21" s="9">
        <f t="shared" si="4"/>
        <v>1.7796796822260106</v>
      </c>
      <c r="M21" s="8" t="s">
        <v>1464</v>
      </c>
      <c r="N21" s="9">
        <f t="shared" si="5"/>
        <v>7.1957336778063957E-2</v>
      </c>
      <c r="P21" s="9">
        <f t="shared" si="6"/>
        <v>1.3520414436011126</v>
      </c>
      <c r="R21" s="9">
        <f t="shared" si="7"/>
        <v>4.0432746126572758E-2</v>
      </c>
      <c r="T21" s="9">
        <f t="shared" si="8"/>
        <v>0.75971055752571659</v>
      </c>
      <c r="U21" s="8" t="s">
        <v>1463</v>
      </c>
      <c r="V21" s="9">
        <f t="shared" si="9"/>
        <v>18.789486995206296</v>
      </c>
      <c r="W21" s="12">
        <v>373.49167331581708</v>
      </c>
      <c r="X21" s="12">
        <v>283.74556736597219</v>
      </c>
      <c r="Y21" s="12">
        <v>209.86454868589408</v>
      </c>
      <c r="Z21" s="12">
        <v>30.119931800708191</v>
      </c>
      <c r="AA21" s="12">
        <v>15.101294007567281</v>
      </c>
      <c r="AB21" s="7" t="s">
        <v>1262</v>
      </c>
      <c r="AC21" s="7" t="s">
        <v>1261</v>
      </c>
      <c r="AD21" s="7" t="s">
        <v>1260</v>
      </c>
      <c r="AE21" s="7" t="s">
        <v>1236</v>
      </c>
      <c r="AF21" s="7" t="s">
        <v>1235</v>
      </c>
    </row>
    <row r="22" spans="1:32">
      <c r="A22" s="7">
        <v>109084</v>
      </c>
      <c r="B22" s="8" t="s">
        <v>42</v>
      </c>
      <c r="C22" s="8" t="s">
        <v>128</v>
      </c>
      <c r="D22" s="9">
        <f t="shared" si="0"/>
        <v>6.0193026736746562</v>
      </c>
      <c r="F22" s="9">
        <f t="shared" si="1"/>
        <v>3.5041769047661955</v>
      </c>
      <c r="G22" s="7"/>
      <c r="H22" s="9">
        <f t="shared" si="2"/>
        <v>1.5024799564312155</v>
      </c>
      <c r="J22" s="9">
        <f t="shared" si="3"/>
        <v>4.5741511959258752</v>
      </c>
      <c r="L22" s="9">
        <f t="shared" si="4"/>
        <v>0.5821566209141914</v>
      </c>
      <c r="N22" s="9">
        <f t="shared" si="5"/>
        <v>0.24961030170526102</v>
      </c>
      <c r="P22" s="9">
        <f t="shared" si="6"/>
        <v>0.75991380462239699</v>
      </c>
      <c r="R22" s="9">
        <f t="shared" si="7"/>
        <v>0.42876829488477647</v>
      </c>
      <c r="T22" s="9">
        <f t="shared" si="8"/>
        <v>1.3053425441233737</v>
      </c>
      <c r="V22" s="9">
        <f t="shared" si="9"/>
        <v>3.0444008097057651</v>
      </c>
      <c r="W22" s="12">
        <v>21.541313147833311</v>
      </c>
      <c r="X22" s="12">
        <v>28.118792508151014</v>
      </c>
      <c r="Y22" s="12">
        <v>37.002607844613784</v>
      </c>
      <c r="Z22" s="12">
        <v>6.1473246737440563</v>
      </c>
      <c r="AA22" s="12">
        <v>9.2362321079755052</v>
      </c>
      <c r="AB22" s="7" t="s">
        <v>1481</v>
      </c>
      <c r="AC22" s="7" t="s">
        <v>1480</v>
      </c>
      <c r="AD22" s="7" t="s">
        <v>1202</v>
      </c>
      <c r="AE22" s="7" t="s">
        <v>1085</v>
      </c>
      <c r="AF22" s="7" t="s">
        <v>1084</v>
      </c>
    </row>
    <row r="23" spans="1:32">
      <c r="A23" s="7">
        <v>412845</v>
      </c>
      <c r="B23" s="8" t="s">
        <v>42</v>
      </c>
      <c r="C23" s="8" t="s">
        <v>41</v>
      </c>
      <c r="D23" s="9">
        <f t="shared" si="0"/>
        <v>7.8423956597280089E-2</v>
      </c>
      <c r="E23" s="8" t="s">
        <v>41</v>
      </c>
      <c r="F23" s="9">
        <f t="shared" si="1"/>
        <v>3.453982243743739E-2</v>
      </c>
      <c r="G23" s="7"/>
      <c r="H23" s="9">
        <f t="shared" si="2"/>
        <v>0.25849829774198185</v>
      </c>
      <c r="I23" s="8" t="s">
        <v>41</v>
      </c>
      <c r="J23" s="9">
        <f t="shared" si="3"/>
        <v>5.9181335335694904E-2</v>
      </c>
      <c r="L23" s="9">
        <f t="shared" si="4"/>
        <v>0.44042437969312181</v>
      </c>
      <c r="N23" s="9">
        <f t="shared" si="5"/>
        <v>3.296164959763674</v>
      </c>
      <c r="P23" s="9">
        <f t="shared" si="6"/>
        <v>0.75463337867025493</v>
      </c>
      <c r="Q23" s="8" t="s">
        <v>1463</v>
      </c>
      <c r="R23" s="9">
        <f t="shared" si="7"/>
        <v>7.4840656233889016</v>
      </c>
      <c r="T23" s="9">
        <f t="shared" si="8"/>
        <v>1.7134232650700834</v>
      </c>
      <c r="V23" s="9">
        <f t="shared" si="9"/>
        <v>0.22894284354153199</v>
      </c>
      <c r="W23" s="12">
        <v>5.6636343066799926</v>
      </c>
      <c r="X23" s="12">
        <v>9.7042027859145712</v>
      </c>
      <c r="Y23" s="12">
        <v>12.85949317934282</v>
      </c>
      <c r="Z23" s="12">
        <v>163.97404233732343</v>
      </c>
      <c r="AA23" s="12">
        <v>42.387010818069768</v>
      </c>
      <c r="AB23" s="7"/>
      <c r="AC23" s="7"/>
      <c r="AD23" s="7" t="s">
        <v>1479</v>
      </c>
      <c r="AE23" s="7" t="s">
        <v>1085</v>
      </c>
      <c r="AF23" s="7" t="s">
        <v>1084</v>
      </c>
    </row>
    <row r="24" spans="1:32">
      <c r="A24" s="7">
        <v>85477</v>
      </c>
      <c r="B24" s="8" t="s">
        <v>42</v>
      </c>
      <c r="D24" s="9">
        <f t="shared" si="0"/>
        <v>7.9453372163265161</v>
      </c>
      <c r="F24" s="9">
        <f t="shared" si="1"/>
        <v>1.2893306916550302</v>
      </c>
      <c r="G24" s="7"/>
      <c r="H24" s="9">
        <f t="shared" si="2"/>
        <v>0.86256873899730913</v>
      </c>
      <c r="J24" s="9">
        <f t="shared" si="3"/>
        <v>2.8093153917421771</v>
      </c>
      <c r="L24" s="9">
        <f t="shared" si="4"/>
        <v>0.16227513780102909</v>
      </c>
      <c r="M24" s="8" t="s">
        <v>1464</v>
      </c>
      <c r="N24" s="9">
        <f t="shared" si="5"/>
        <v>0.10856288606918474</v>
      </c>
      <c r="P24" s="9">
        <f t="shared" si="6"/>
        <v>0.35358038497968863</v>
      </c>
      <c r="R24" s="9">
        <f t="shared" si="7"/>
        <v>0.66900504624619261</v>
      </c>
      <c r="T24" s="9">
        <f t="shared" si="8"/>
        <v>2.1788943751397412</v>
      </c>
      <c r="V24" s="9">
        <f t="shared" si="9"/>
        <v>3.2569176979539729</v>
      </c>
      <c r="W24" s="12">
        <v>8.3080194613642853</v>
      </c>
      <c r="X24" s="12">
        <v>18.102296872918142</v>
      </c>
      <c r="Y24" s="12">
        <v>51.197118510852988</v>
      </c>
      <c r="Z24" s="12">
        <v>6.4436684204731209</v>
      </c>
      <c r="AA24" s="12">
        <v>5.5581069439642823</v>
      </c>
      <c r="AB24" s="7" t="s">
        <v>1478</v>
      </c>
      <c r="AC24" s="7" t="s">
        <v>1477</v>
      </c>
      <c r="AD24" s="7" t="s">
        <v>1476</v>
      </c>
      <c r="AE24" s="7" t="s">
        <v>1085</v>
      </c>
      <c r="AF24" s="7" t="s">
        <v>1084</v>
      </c>
    </row>
    <row r="25" spans="1:32">
      <c r="A25" s="7">
        <v>681120</v>
      </c>
      <c r="B25" s="8" t="s">
        <v>42</v>
      </c>
      <c r="D25" s="9">
        <f t="shared" si="0"/>
        <v>3.9467780761490934</v>
      </c>
      <c r="F25" s="9">
        <f t="shared" si="1"/>
        <v>2.6486362618734494</v>
      </c>
      <c r="G25" s="7"/>
      <c r="H25" s="9">
        <f t="shared" si="2"/>
        <v>0.73136290282139294</v>
      </c>
      <c r="J25" s="9">
        <f t="shared" si="3"/>
        <v>3.7609149108362847</v>
      </c>
      <c r="L25" s="9">
        <f t="shared" si="4"/>
        <v>0.67108821696348009</v>
      </c>
      <c r="M25" s="8" t="s">
        <v>1464</v>
      </c>
      <c r="N25" s="9">
        <f t="shared" si="5"/>
        <v>0.1853063153565985</v>
      </c>
      <c r="P25" s="9">
        <f t="shared" si="6"/>
        <v>0.95290762193192358</v>
      </c>
      <c r="R25" s="9">
        <f t="shared" si="7"/>
        <v>0.27612810160051232</v>
      </c>
      <c r="T25" s="9">
        <f t="shared" si="8"/>
        <v>1.4199439028204242</v>
      </c>
      <c r="U25" s="8" t="s">
        <v>1463</v>
      </c>
      <c r="V25" s="9">
        <f t="shared" si="9"/>
        <v>5.1423375404026235</v>
      </c>
      <c r="W25" s="12">
        <v>19.412130262865748</v>
      </c>
      <c r="X25" s="12">
        <v>27.564136007512058</v>
      </c>
      <c r="Y25" s="12">
        <v>28.926346450696414</v>
      </c>
      <c r="Z25" s="12">
        <v>7.3291038646186335</v>
      </c>
      <c r="AA25" s="12">
        <v>5.3602346775069734</v>
      </c>
      <c r="AB25" s="7" t="s">
        <v>1475</v>
      </c>
      <c r="AC25" s="7" t="s">
        <v>1474</v>
      </c>
      <c r="AD25" s="7" t="s">
        <v>1473</v>
      </c>
      <c r="AE25" s="7" t="s">
        <v>1085</v>
      </c>
      <c r="AF25" s="7" t="s">
        <v>1084</v>
      </c>
    </row>
    <row r="26" spans="1:32">
      <c r="A26" s="7">
        <v>690965</v>
      </c>
      <c r="B26" s="8" t="s">
        <v>42</v>
      </c>
      <c r="D26" s="9">
        <f t="shared" si="0"/>
        <v>4.8309571445876642</v>
      </c>
      <c r="F26" s="9">
        <f t="shared" si="1"/>
        <v>2.8832701449218234</v>
      </c>
      <c r="G26" s="7"/>
      <c r="H26" s="9">
        <f t="shared" si="2"/>
        <v>0.86084861940973834</v>
      </c>
      <c r="J26" s="9">
        <f t="shared" si="3"/>
        <v>6.0750514488874154</v>
      </c>
      <c r="L26" s="9">
        <f t="shared" si="4"/>
        <v>0.59683206839292269</v>
      </c>
      <c r="M26" s="8" t="s">
        <v>1464</v>
      </c>
      <c r="N26" s="9">
        <f t="shared" si="5"/>
        <v>0.17819421568957308</v>
      </c>
      <c r="P26" s="9">
        <f t="shared" si="6"/>
        <v>1.2575254275839656</v>
      </c>
      <c r="R26" s="9">
        <f t="shared" si="7"/>
        <v>0.29856675793141102</v>
      </c>
      <c r="T26" s="9">
        <f t="shared" si="8"/>
        <v>2.1070004347622908</v>
      </c>
      <c r="V26" s="9">
        <f t="shared" si="9"/>
        <v>7.0570496506725204</v>
      </c>
      <c r="W26" s="12">
        <v>158.08122452941015</v>
      </c>
      <c r="X26" s="12">
        <v>333.07720881122253</v>
      </c>
      <c r="Y26" s="12">
        <v>264.86717604681024</v>
      </c>
      <c r="Z26" s="12">
        <v>54.82705975637824</v>
      </c>
      <c r="AA26" s="12">
        <v>47.197798697573432</v>
      </c>
      <c r="AB26" s="7" t="s">
        <v>1088</v>
      </c>
      <c r="AC26" s="7" t="s">
        <v>1472</v>
      </c>
      <c r="AD26" s="7" t="s">
        <v>1089</v>
      </c>
      <c r="AE26" s="7" t="s">
        <v>1085</v>
      </c>
      <c r="AF26" s="7" t="s">
        <v>1084</v>
      </c>
    </row>
    <row r="27" spans="1:32">
      <c r="A27" s="7">
        <v>653918</v>
      </c>
      <c r="B27" s="8" t="s">
        <v>42</v>
      </c>
      <c r="D27" s="9">
        <f t="shared" si="0"/>
        <v>1.1533321235930307</v>
      </c>
      <c r="F27" s="9">
        <f t="shared" si="1"/>
        <v>2.4528739653662184</v>
      </c>
      <c r="G27" s="7"/>
      <c r="H27" s="9">
        <f t="shared" si="2"/>
        <v>0.44080645252178924</v>
      </c>
      <c r="J27" s="9">
        <f t="shared" si="3"/>
        <v>1.3561697221016695</v>
      </c>
      <c r="L27" s="9">
        <f t="shared" si="4"/>
        <v>2.1267715649197934</v>
      </c>
      <c r="N27" s="9">
        <f t="shared" si="5"/>
        <v>0.38220252735918242</v>
      </c>
      <c r="P27" s="9">
        <f t="shared" si="6"/>
        <v>1.1758709346243901</v>
      </c>
      <c r="Q27" s="8" t="s">
        <v>1464</v>
      </c>
      <c r="R27" s="9">
        <f t="shared" si="7"/>
        <v>0.17971019251124715</v>
      </c>
      <c r="T27" s="9">
        <f t="shared" si="8"/>
        <v>0.55289009596511862</v>
      </c>
      <c r="V27" s="9">
        <f t="shared" si="9"/>
        <v>3.0765650419661981</v>
      </c>
      <c r="W27" s="12">
        <v>87.28291371712082</v>
      </c>
      <c r="X27" s="12">
        <v>48.257858541174102</v>
      </c>
      <c r="Y27" s="12">
        <v>41.040098126576424</v>
      </c>
      <c r="Z27" s="12">
        <v>35.583937434017052</v>
      </c>
      <c r="AA27" s="12">
        <v>15.685629227046357</v>
      </c>
      <c r="AB27" s="7" t="s">
        <v>1471</v>
      </c>
      <c r="AC27" s="7" t="s">
        <v>1470</v>
      </c>
      <c r="AD27" s="7" t="s">
        <v>1107</v>
      </c>
      <c r="AE27" s="7" t="s">
        <v>1085</v>
      </c>
      <c r="AF27" s="7" t="s">
        <v>1084</v>
      </c>
    </row>
    <row r="28" spans="1:32">
      <c r="A28" s="7">
        <v>124137</v>
      </c>
      <c r="B28" s="8" t="s">
        <v>42</v>
      </c>
      <c r="D28" s="9">
        <f t="shared" si="0"/>
        <v>4.897131165407079</v>
      </c>
      <c r="F28" s="9">
        <f t="shared" si="1"/>
        <v>3.2012674479753507</v>
      </c>
      <c r="G28" s="7"/>
      <c r="H28" s="9">
        <f t="shared" si="2"/>
        <v>0.82829364054020926</v>
      </c>
      <c r="J28" s="9">
        <f t="shared" si="3"/>
        <v>5.3221169399683443</v>
      </c>
      <c r="L28" s="9">
        <f t="shared" si="4"/>
        <v>0.65370261482658121</v>
      </c>
      <c r="M28" s="8" t="s">
        <v>1464</v>
      </c>
      <c r="N28" s="9">
        <f t="shared" si="5"/>
        <v>0.1691385451121272</v>
      </c>
      <c r="P28" s="9">
        <f t="shared" si="6"/>
        <v>1.0867825998950833</v>
      </c>
      <c r="R28" s="9">
        <f t="shared" si="7"/>
        <v>0.25873928186289641</v>
      </c>
      <c r="T28" s="9">
        <f t="shared" si="8"/>
        <v>1.662503063695703</v>
      </c>
      <c r="U28" s="8" t="s">
        <v>1463</v>
      </c>
      <c r="V28" s="9">
        <f t="shared" si="9"/>
        <v>6.4253987710171048</v>
      </c>
      <c r="W28" s="12">
        <v>236.18150042703624</v>
      </c>
      <c r="X28" s="12">
        <v>392.65246804819571</v>
      </c>
      <c r="Y28" s="12">
        <v>361.29808122259402</v>
      </c>
      <c r="Z28" s="12">
        <v>73.777497277339265</v>
      </c>
      <c r="AA28" s="12">
        <v>61.109431809792717</v>
      </c>
      <c r="AB28" s="7" t="s">
        <v>1088</v>
      </c>
      <c r="AC28" s="7" t="s">
        <v>1090</v>
      </c>
      <c r="AD28" s="7" t="s">
        <v>1089</v>
      </c>
      <c r="AE28" s="7" t="s">
        <v>1085</v>
      </c>
      <c r="AF28" s="7" t="s">
        <v>1084</v>
      </c>
    </row>
    <row r="29" spans="1:32">
      <c r="A29" s="7">
        <v>684455</v>
      </c>
      <c r="B29" s="8" t="s">
        <v>42</v>
      </c>
      <c r="C29" s="8" t="s">
        <v>128</v>
      </c>
      <c r="D29" s="9">
        <f t="shared" si="0"/>
        <v>9.389270384928615</v>
      </c>
      <c r="F29" s="9">
        <f t="shared" si="1"/>
        <v>4.8067095430216522</v>
      </c>
      <c r="G29" s="7"/>
      <c r="H29" s="9">
        <f t="shared" si="2"/>
        <v>0.59838489968620689</v>
      </c>
      <c r="I29" s="8" t="s">
        <v>1463</v>
      </c>
      <c r="J29" s="9">
        <f t="shared" si="3"/>
        <v>10.650970575842541</v>
      </c>
      <c r="L29" s="9">
        <f t="shared" si="4"/>
        <v>0.51193642806764228</v>
      </c>
      <c r="M29" s="8" t="s">
        <v>1464</v>
      </c>
      <c r="N29" s="9">
        <f t="shared" si="5"/>
        <v>6.3730713373290102E-2</v>
      </c>
      <c r="P29" s="9">
        <f t="shared" si="6"/>
        <v>1.1343768087602599</v>
      </c>
      <c r="Q29" s="8" t="s">
        <v>1464</v>
      </c>
      <c r="R29" s="9">
        <f t="shared" si="7"/>
        <v>0.12448950666364643</v>
      </c>
      <c r="T29" s="9">
        <f t="shared" si="8"/>
        <v>2.2158548338552193</v>
      </c>
      <c r="U29" s="8" t="s">
        <v>1463</v>
      </c>
      <c r="V29" s="9">
        <f t="shared" si="9"/>
        <v>17.799531006594439</v>
      </c>
      <c r="W29" s="12">
        <v>286.15486401808761</v>
      </c>
      <c r="X29" s="12">
        <v>634.07763866566245</v>
      </c>
      <c r="Y29" s="12">
        <v>558.96562215392476</v>
      </c>
      <c r="Z29" s="12">
        <v>59.532381030496275</v>
      </c>
      <c r="AA29" s="12">
        <v>35.623277851014556</v>
      </c>
      <c r="AB29" s="7" t="s">
        <v>1088</v>
      </c>
      <c r="AC29" s="7" t="s">
        <v>1087</v>
      </c>
      <c r="AD29" s="7" t="s">
        <v>1086</v>
      </c>
      <c r="AE29" s="7" t="s">
        <v>1085</v>
      </c>
      <c r="AF29" s="7" t="s">
        <v>1084</v>
      </c>
    </row>
    <row r="30" spans="1:32">
      <c r="A30" s="7">
        <v>346000</v>
      </c>
      <c r="B30" s="8" t="s">
        <v>42</v>
      </c>
      <c r="C30" s="8" t="s">
        <v>128</v>
      </c>
      <c r="D30" s="9">
        <f t="shared" si="0"/>
        <v>10.242495409239545</v>
      </c>
      <c r="F30" s="9">
        <f t="shared" si="1"/>
        <v>4.0075761639403531</v>
      </c>
      <c r="G30" s="7"/>
      <c r="H30" s="9">
        <f t="shared" si="2"/>
        <v>0.67389718612516214</v>
      </c>
      <c r="I30" s="8" t="s">
        <v>1463</v>
      </c>
      <c r="J30" s="9">
        <f t="shared" si="3"/>
        <v>10.909938212645629</v>
      </c>
      <c r="L30" s="9">
        <f t="shared" si="4"/>
        <v>0.39126951038954833</v>
      </c>
      <c r="M30" s="8" t="s">
        <v>1464</v>
      </c>
      <c r="N30" s="9">
        <f t="shared" si="5"/>
        <v>6.5794238532658103E-2</v>
      </c>
      <c r="P30" s="9">
        <f t="shared" si="6"/>
        <v>1.0651640812847227</v>
      </c>
      <c r="Q30" s="8" t="s">
        <v>1464</v>
      </c>
      <c r="R30" s="9">
        <f t="shared" si="7"/>
        <v>0.16815580254938162</v>
      </c>
      <c r="T30" s="9">
        <f t="shared" si="8"/>
        <v>2.7223283516884416</v>
      </c>
      <c r="U30" s="8" t="s">
        <v>1463</v>
      </c>
      <c r="V30" s="9">
        <f t="shared" si="9"/>
        <v>16.189321512642938</v>
      </c>
      <c r="W30" s="12">
        <v>187.18926613073953</v>
      </c>
      <c r="X30" s="12">
        <v>509.59064631946518</v>
      </c>
      <c r="Y30" s="12">
        <v>478.41516182636798</v>
      </c>
      <c r="Z30" s="12">
        <v>46.708848060092805</v>
      </c>
      <c r="AA30" s="12">
        <v>31.476961274844282</v>
      </c>
      <c r="AB30" s="7" t="s">
        <v>1088</v>
      </c>
      <c r="AC30" s="7" t="s">
        <v>1090</v>
      </c>
      <c r="AD30" s="7" t="s">
        <v>1089</v>
      </c>
      <c r="AE30" s="7" t="s">
        <v>1085</v>
      </c>
      <c r="AF30" s="7" t="s">
        <v>1084</v>
      </c>
    </row>
    <row r="31" spans="1:32">
      <c r="A31" s="7">
        <v>684453</v>
      </c>
      <c r="B31" s="8" t="s">
        <v>42</v>
      </c>
      <c r="D31" s="9">
        <f t="shared" si="0"/>
        <v>3.3608202064278152</v>
      </c>
      <c r="F31" s="9">
        <f t="shared" si="1"/>
        <v>1.4866680633012712</v>
      </c>
      <c r="G31" s="7"/>
      <c r="H31" s="9">
        <f t="shared" si="2"/>
        <v>0.61728551935628473</v>
      </c>
      <c r="J31" s="9">
        <f t="shared" si="3"/>
        <v>3.4841376483643165</v>
      </c>
      <c r="L31" s="9">
        <f t="shared" si="4"/>
        <v>0.44235275081300374</v>
      </c>
      <c r="M31" s="8" t="s">
        <v>1464</v>
      </c>
      <c r="N31" s="9">
        <f t="shared" si="5"/>
        <v>0.18367109260283573</v>
      </c>
      <c r="P31" s="9">
        <f t="shared" si="6"/>
        <v>1.03669266261273</v>
      </c>
      <c r="R31" s="9">
        <f t="shared" si="7"/>
        <v>0.41521408483447914</v>
      </c>
      <c r="T31" s="9">
        <f t="shared" si="8"/>
        <v>2.3435881447722071</v>
      </c>
      <c r="U31" s="8" t="s">
        <v>1463</v>
      </c>
      <c r="V31" s="9">
        <f t="shared" si="9"/>
        <v>5.6442886461967081</v>
      </c>
      <c r="W31" s="12">
        <v>578.9863892804342</v>
      </c>
      <c r="X31" s="12">
        <v>1356.9056379020917</v>
      </c>
      <c r="Y31" s="12">
        <v>1308.8793688211736</v>
      </c>
      <c r="Z31" s="12">
        <v>389.45236234828798</v>
      </c>
      <c r="AA31" s="12">
        <v>240.40330375669495</v>
      </c>
      <c r="AB31" s="7" t="s">
        <v>1088</v>
      </c>
      <c r="AC31" s="7" t="s">
        <v>1092</v>
      </c>
      <c r="AD31" s="7" t="s">
        <v>1091</v>
      </c>
      <c r="AE31" s="7" t="s">
        <v>1085</v>
      </c>
      <c r="AF31" s="7" t="s">
        <v>1084</v>
      </c>
    </row>
    <row r="32" spans="1:32">
      <c r="A32" s="7">
        <v>684441</v>
      </c>
      <c r="B32" s="8" t="s">
        <v>42</v>
      </c>
      <c r="C32" s="8" t="s">
        <v>128</v>
      </c>
      <c r="D32" s="9">
        <f t="shared" si="0"/>
        <v>10.872828056861778</v>
      </c>
      <c r="E32" s="8" t="s">
        <v>128</v>
      </c>
      <c r="F32" s="9">
        <f t="shared" si="1"/>
        <v>5.566459037216827</v>
      </c>
      <c r="G32" s="7"/>
      <c r="H32" s="9">
        <f t="shared" si="2"/>
        <v>0.54000256241661804</v>
      </c>
      <c r="I32" s="8" t="s">
        <v>1463</v>
      </c>
      <c r="J32" s="9">
        <f t="shared" si="3"/>
        <v>11.829437044788474</v>
      </c>
      <c r="L32" s="9">
        <f t="shared" si="4"/>
        <v>0.51196055047553768</v>
      </c>
      <c r="M32" s="8" t="s">
        <v>1464</v>
      </c>
      <c r="N32" s="9">
        <f t="shared" si="5"/>
        <v>4.9665327143274887E-2</v>
      </c>
      <c r="P32" s="9">
        <f t="shared" si="6"/>
        <v>1.087981616459297</v>
      </c>
      <c r="Q32" s="8" t="s">
        <v>1464</v>
      </c>
      <c r="R32" s="9">
        <f t="shared" si="7"/>
        <v>9.7010066688034732E-2</v>
      </c>
      <c r="T32" s="9">
        <f t="shared" si="8"/>
        <v>2.1251278354332546</v>
      </c>
      <c r="U32" s="8" t="s">
        <v>1463</v>
      </c>
      <c r="V32" s="9">
        <f t="shared" si="9"/>
        <v>21.906260947817376</v>
      </c>
      <c r="W32" s="12">
        <v>550.95965172397052</v>
      </c>
      <c r="X32" s="12">
        <v>1170.8596920792213</v>
      </c>
      <c r="Y32" s="12">
        <v>1076.1759889745572</v>
      </c>
      <c r="Z32" s="12">
        <v>98.978479503811229</v>
      </c>
      <c r="AA32" s="12">
        <v>53.448632556158771</v>
      </c>
      <c r="AB32" s="7" t="s">
        <v>1088</v>
      </c>
      <c r="AC32" s="7" t="s">
        <v>1087</v>
      </c>
      <c r="AD32" s="7" t="s">
        <v>1086</v>
      </c>
      <c r="AE32" s="7" t="s">
        <v>1085</v>
      </c>
      <c r="AF32" s="7" t="s">
        <v>1084</v>
      </c>
    </row>
    <row r="33" spans="1:32">
      <c r="A33" s="7">
        <v>684443</v>
      </c>
      <c r="B33" s="8" t="s">
        <v>42</v>
      </c>
      <c r="D33" s="9">
        <f t="shared" si="0"/>
        <v>1.8904638687767961</v>
      </c>
      <c r="F33" s="9">
        <f t="shared" si="1"/>
        <v>0.84717874582028063</v>
      </c>
      <c r="G33" s="7"/>
      <c r="H33" s="9">
        <f t="shared" si="2"/>
        <v>0.22585505357869115</v>
      </c>
      <c r="J33" s="9">
        <f t="shared" si="3"/>
        <v>1.9651025337926242</v>
      </c>
      <c r="L33" s="9">
        <f t="shared" si="4"/>
        <v>0.44813273599798464</v>
      </c>
      <c r="M33" s="8" t="s">
        <v>1464</v>
      </c>
      <c r="N33" s="9">
        <f t="shared" si="5"/>
        <v>0.11947070626894775</v>
      </c>
      <c r="P33" s="9">
        <f t="shared" si="6"/>
        <v>1.0394816670387477</v>
      </c>
      <c r="R33" s="9">
        <f t="shared" si="7"/>
        <v>0.26659669484508497</v>
      </c>
      <c r="T33" s="9">
        <f t="shared" si="8"/>
        <v>2.3195843185252651</v>
      </c>
      <c r="U33" s="8" t="s">
        <v>1463</v>
      </c>
      <c r="V33" s="9">
        <f t="shared" si="9"/>
        <v>8.7007242151788038</v>
      </c>
      <c r="W33" s="12">
        <v>552.01424933766145</v>
      </c>
      <c r="X33" s="12">
        <v>1280.4435963661351</v>
      </c>
      <c r="Y33" s="12">
        <v>1231.8096960900084</v>
      </c>
      <c r="Z33" s="12">
        <v>651.59123981937694</v>
      </c>
      <c r="AA33" s="12">
        <v>147.16517438081118</v>
      </c>
      <c r="AB33" s="7" t="s">
        <v>1088</v>
      </c>
      <c r="AC33" s="7" t="s">
        <v>1092</v>
      </c>
      <c r="AD33" s="7" t="s">
        <v>1091</v>
      </c>
      <c r="AE33" s="7" t="s">
        <v>1085</v>
      </c>
      <c r="AF33" s="7" t="s">
        <v>1084</v>
      </c>
    </row>
    <row r="34" spans="1:32">
      <c r="A34" s="7">
        <v>29946</v>
      </c>
      <c r="B34" s="8" t="s">
        <v>42</v>
      </c>
      <c r="D34" s="9">
        <f t="shared" si="0"/>
        <v>3.3482623923431345</v>
      </c>
      <c r="F34" s="9">
        <f t="shared" si="1"/>
        <v>1.7849245624894445</v>
      </c>
      <c r="G34" s="7"/>
      <c r="H34" s="9">
        <f t="shared" si="2"/>
        <v>0.39406858443722148</v>
      </c>
      <c r="J34" s="9">
        <f t="shared" si="3"/>
        <v>3.812822660197146</v>
      </c>
      <c r="L34" s="9">
        <f t="shared" si="4"/>
        <v>0.53308980997762945</v>
      </c>
      <c r="M34" s="8" t="s">
        <v>1464</v>
      </c>
      <c r="N34" s="9">
        <f t="shared" si="5"/>
        <v>0.11769345955035795</v>
      </c>
      <c r="P34" s="9">
        <f t="shared" si="6"/>
        <v>1.1387466731748312</v>
      </c>
      <c r="R34" s="9">
        <f t="shared" si="7"/>
        <v>0.22077604438789938</v>
      </c>
      <c r="T34" s="9">
        <f t="shared" si="8"/>
        <v>2.1361253804919245</v>
      </c>
      <c r="U34" s="8" t="s">
        <v>1463</v>
      </c>
      <c r="V34" s="9">
        <f t="shared" si="9"/>
        <v>9.6755306329285986</v>
      </c>
      <c r="W34" s="12">
        <v>821.19001565795759</v>
      </c>
      <c r="X34" s="12">
        <v>1754.1648346535239</v>
      </c>
      <c r="Y34" s="12">
        <v>1540.4346515128811</v>
      </c>
      <c r="Z34" s="12">
        <v>460.06987237188287</v>
      </c>
      <c r="AA34" s="12">
        <v>181.29908334780103</v>
      </c>
      <c r="AB34" s="7" t="s">
        <v>1088</v>
      </c>
      <c r="AC34" s="7" t="s">
        <v>1161</v>
      </c>
      <c r="AD34" s="7" t="s">
        <v>1160</v>
      </c>
      <c r="AE34" s="7" t="s">
        <v>1085</v>
      </c>
      <c r="AF34" s="7" t="s">
        <v>1084</v>
      </c>
    </row>
    <row r="35" spans="1:32">
      <c r="A35" s="7">
        <v>683640</v>
      </c>
      <c r="B35" s="8" t="s">
        <v>42</v>
      </c>
      <c r="D35" s="9">
        <f t="shared" si="0"/>
        <v>2.6804104762171841</v>
      </c>
      <c r="F35" s="9">
        <f t="shared" si="1"/>
        <v>1.368273353226594</v>
      </c>
      <c r="G35" s="7"/>
      <c r="H35" s="9">
        <f t="shared" si="2"/>
        <v>0.51309880346538927</v>
      </c>
      <c r="J35" s="9">
        <f t="shared" si="3"/>
        <v>2.569071504276327</v>
      </c>
      <c r="L35" s="9">
        <f t="shared" si="4"/>
        <v>0.51047157342766925</v>
      </c>
      <c r="M35" s="8" t="s">
        <v>1464</v>
      </c>
      <c r="N35" s="9">
        <f t="shared" si="5"/>
        <v>0.19142545815949674</v>
      </c>
      <c r="P35" s="9">
        <f t="shared" si="6"/>
        <v>0.95846196956445728</v>
      </c>
      <c r="R35" s="9">
        <f t="shared" si="7"/>
        <v>0.37499729294254336</v>
      </c>
      <c r="T35" s="9">
        <f t="shared" si="8"/>
        <v>1.8776010643034671</v>
      </c>
      <c r="U35" s="8" t="s">
        <v>1463</v>
      </c>
      <c r="V35" s="9">
        <f t="shared" si="9"/>
        <v>5.0069723159072268</v>
      </c>
      <c r="W35" s="12">
        <v>1258.2452993317329</v>
      </c>
      <c r="X35" s="12">
        <v>2362.4827131800962</v>
      </c>
      <c r="Y35" s="12">
        <v>2464.8684957773044</v>
      </c>
      <c r="Z35" s="12">
        <v>919.58620429507118</v>
      </c>
      <c r="AA35" s="12">
        <v>471.83858110708002</v>
      </c>
      <c r="AB35" s="7" t="s">
        <v>1088</v>
      </c>
      <c r="AC35" s="7" t="s">
        <v>1161</v>
      </c>
      <c r="AD35" s="7" t="s">
        <v>1160</v>
      </c>
      <c r="AE35" s="7" t="s">
        <v>1085</v>
      </c>
      <c r="AF35" s="7" t="s">
        <v>1084</v>
      </c>
    </row>
    <row r="36" spans="1:32">
      <c r="A36" s="7">
        <v>23139</v>
      </c>
      <c r="B36" s="8" t="s">
        <v>42</v>
      </c>
      <c r="C36" s="8" t="s">
        <v>128</v>
      </c>
      <c r="D36" s="9">
        <f t="shared" si="0"/>
        <v>16.655689502129796</v>
      </c>
      <c r="E36" s="8" t="s">
        <v>128</v>
      </c>
      <c r="F36" s="9">
        <f t="shared" si="1"/>
        <v>6.9578935340302461</v>
      </c>
      <c r="G36" s="7"/>
      <c r="H36" s="9">
        <f t="shared" si="2"/>
        <v>2.1130514988749081</v>
      </c>
      <c r="I36" s="8" t="s">
        <v>1463</v>
      </c>
      <c r="J36" s="9">
        <f t="shared" si="3"/>
        <v>9.4101540549149014</v>
      </c>
      <c r="L36" s="9">
        <f t="shared" si="4"/>
        <v>0.41774875385017995</v>
      </c>
      <c r="M36" s="8" t="s">
        <v>1464</v>
      </c>
      <c r="N36" s="9">
        <f t="shared" si="5"/>
        <v>0.12686664809671844</v>
      </c>
      <c r="P36" s="9">
        <f t="shared" si="6"/>
        <v>0.56498135689378737</v>
      </c>
      <c r="R36" s="9">
        <f t="shared" si="7"/>
        <v>0.30369126640702671</v>
      </c>
      <c r="T36" s="9">
        <f t="shared" si="8"/>
        <v>1.3524429497075421</v>
      </c>
      <c r="V36" s="9">
        <f t="shared" si="9"/>
        <v>4.4533481838589006</v>
      </c>
      <c r="W36" s="12">
        <v>9.455543337136687</v>
      </c>
      <c r="X36" s="12">
        <v>12.788082921964637</v>
      </c>
      <c r="Y36" s="12">
        <v>22.63452194648028</v>
      </c>
      <c r="Z36" s="12">
        <v>1.3589663726371677</v>
      </c>
      <c r="AA36" s="12">
        <v>2.8715659306215642</v>
      </c>
      <c r="AB36" s="7" t="s">
        <v>942</v>
      </c>
      <c r="AC36" s="7" t="s">
        <v>1469</v>
      </c>
      <c r="AD36" s="7" t="s">
        <v>940</v>
      </c>
      <c r="AE36" s="7" t="s">
        <v>888</v>
      </c>
      <c r="AF36" s="7" t="s">
        <v>887</v>
      </c>
    </row>
    <row r="37" spans="1:32">
      <c r="A37" s="7">
        <v>680551</v>
      </c>
      <c r="B37" s="8" t="s">
        <v>42</v>
      </c>
      <c r="C37" s="8" t="s">
        <v>128</v>
      </c>
      <c r="D37" s="9">
        <f t="shared" si="0"/>
        <v>11.995206127380653</v>
      </c>
      <c r="F37" s="9">
        <f t="shared" si="1"/>
        <v>1.854881318324838</v>
      </c>
      <c r="G37" s="7"/>
      <c r="H37" s="9">
        <f t="shared" si="2"/>
        <v>1.9650397324263382</v>
      </c>
      <c r="J37" s="9">
        <f t="shared" si="3"/>
        <v>3.7063959757947709</v>
      </c>
      <c r="L37" s="9">
        <f t="shared" si="4"/>
        <v>0.15463521832199487</v>
      </c>
      <c r="M37" s="8" t="s">
        <v>1464</v>
      </c>
      <c r="N37" s="9">
        <f t="shared" si="5"/>
        <v>0.16381875488916139</v>
      </c>
      <c r="P37" s="9">
        <f t="shared" si="6"/>
        <v>0.30898976944918261</v>
      </c>
      <c r="R37" s="9">
        <f t="shared" si="7"/>
        <v>1.0593883894420724</v>
      </c>
      <c r="T37" s="9">
        <f t="shared" si="8"/>
        <v>1.998184972363652</v>
      </c>
      <c r="V37" s="9">
        <f t="shared" si="9"/>
        <v>1.8861684650102664</v>
      </c>
      <c r="W37" s="12">
        <v>4.6348284135963089</v>
      </c>
      <c r="X37" s="12">
        <v>9.2612444855322096</v>
      </c>
      <c r="Y37" s="12">
        <v>29.972657353807119</v>
      </c>
      <c r="Z37" s="12">
        <v>2.4987196581299709</v>
      </c>
      <c r="AA37" s="12">
        <v>4.9100834084201495</v>
      </c>
      <c r="AB37" s="7"/>
      <c r="AC37" s="7"/>
      <c r="AD37" s="7" t="s">
        <v>971</v>
      </c>
      <c r="AE37" s="7" t="s">
        <v>888</v>
      </c>
      <c r="AF37" s="7" t="s">
        <v>887</v>
      </c>
    </row>
    <row r="38" spans="1:32">
      <c r="A38" s="7">
        <v>622133</v>
      </c>
      <c r="B38" s="8" t="s">
        <v>42</v>
      </c>
      <c r="C38" s="8" t="s">
        <v>128</v>
      </c>
      <c r="D38" s="9">
        <f t="shared" si="0"/>
        <v>6.5829452741882459</v>
      </c>
      <c r="F38" s="9">
        <f t="shared" si="1"/>
        <v>3.0241432553068686</v>
      </c>
      <c r="G38" s="7"/>
      <c r="H38" s="9">
        <f t="shared" si="2"/>
        <v>1.0751398761887294</v>
      </c>
      <c r="J38" s="9">
        <f t="shared" si="3"/>
        <v>4.6703621348735211</v>
      </c>
      <c r="L38" s="9">
        <f t="shared" si="4"/>
        <v>0.45939061154959709</v>
      </c>
      <c r="M38" s="8" t="s">
        <v>1464</v>
      </c>
      <c r="N38" s="9">
        <f t="shared" si="5"/>
        <v>0.16332201338576471</v>
      </c>
      <c r="P38" s="9">
        <f t="shared" si="6"/>
        <v>0.70946391627863437</v>
      </c>
      <c r="R38" s="9">
        <f t="shared" si="7"/>
        <v>0.35551883142507806</v>
      </c>
      <c r="T38" s="9">
        <f t="shared" si="8"/>
        <v>1.5443587623297317</v>
      </c>
      <c r="V38" s="9">
        <f t="shared" si="9"/>
        <v>4.3439576917466027</v>
      </c>
      <c r="W38" s="12">
        <v>16.213685506114992</v>
      </c>
      <c r="X38" s="12">
        <v>25.039747281027257</v>
      </c>
      <c r="Y38" s="12">
        <v>35.293898261054288</v>
      </c>
      <c r="Z38" s="12">
        <v>5.3614145023264586</v>
      </c>
      <c r="AA38" s="12">
        <v>5.7642705242277268</v>
      </c>
      <c r="AB38" s="7" t="s">
        <v>942</v>
      </c>
      <c r="AC38" s="7" t="s">
        <v>989</v>
      </c>
      <c r="AD38" s="7" t="s">
        <v>940</v>
      </c>
      <c r="AE38" s="7" t="s">
        <v>888</v>
      </c>
      <c r="AF38" s="7" t="s">
        <v>887</v>
      </c>
    </row>
    <row r="39" spans="1:32">
      <c r="A39" s="7">
        <v>644666</v>
      </c>
      <c r="B39" s="8" t="s">
        <v>42</v>
      </c>
      <c r="C39" s="8" t="s">
        <v>128</v>
      </c>
      <c r="D39" s="9">
        <f t="shared" si="0"/>
        <v>5.8960500383991752</v>
      </c>
      <c r="F39" s="9">
        <f t="shared" si="1"/>
        <v>2.5542419269662102</v>
      </c>
      <c r="G39" s="7"/>
      <c r="H39" s="9">
        <f t="shared" si="2"/>
        <v>1.7922612121428438</v>
      </c>
      <c r="J39" s="9">
        <f t="shared" si="3"/>
        <v>2.4398325076018983</v>
      </c>
      <c r="L39" s="9">
        <f t="shared" si="4"/>
        <v>0.43321238970687354</v>
      </c>
      <c r="N39" s="9">
        <f t="shared" si="5"/>
        <v>0.30397659457948856</v>
      </c>
      <c r="P39" s="9">
        <f t="shared" si="6"/>
        <v>0.41380797172887163</v>
      </c>
      <c r="R39" s="9">
        <f t="shared" si="7"/>
        <v>0.70168028847275032</v>
      </c>
      <c r="T39" s="9">
        <f t="shared" si="8"/>
        <v>0.95520807243963723</v>
      </c>
      <c r="V39" s="9">
        <f t="shared" si="9"/>
        <v>1.3613152430413935</v>
      </c>
      <c r="W39" s="12">
        <v>14.780799350525752</v>
      </c>
      <c r="X39" s="12">
        <v>14.118738856732746</v>
      </c>
      <c r="Y39" s="12">
        <v>34.119059615370077</v>
      </c>
      <c r="Z39" s="12">
        <v>5.7867656131075975</v>
      </c>
      <c r="AA39" s="12">
        <v>10.37139555213475</v>
      </c>
      <c r="AB39" s="7"/>
      <c r="AC39" s="7"/>
      <c r="AD39" s="7" t="s">
        <v>919</v>
      </c>
      <c r="AE39" s="7" t="s">
        <v>888</v>
      </c>
      <c r="AF39" s="7" t="s">
        <v>887</v>
      </c>
    </row>
    <row r="40" spans="1:32">
      <c r="A40" s="7">
        <v>684502</v>
      </c>
      <c r="B40" s="8" t="s">
        <v>42</v>
      </c>
      <c r="C40" s="8" t="s">
        <v>128</v>
      </c>
      <c r="D40" s="9">
        <f t="shared" si="0"/>
        <v>5.9571778952106618</v>
      </c>
      <c r="F40" s="9">
        <f t="shared" si="1"/>
        <v>4.2762154057759227</v>
      </c>
      <c r="G40" s="7"/>
      <c r="H40" s="9">
        <f t="shared" si="2"/>
        <v>1.7202961681091338</v>
      </c>
      <c r="I40" s="8" t="s">
        <v>1463</v>
      </c>
      <c r="J40" s="9">
        <f t="shared" si="3"/>
        <v>5.1635791552961603</v>
      </c>
      <c r="L40" s="9">
        <f t="shared" si="4"/>
        <v>0.71782570220268782</v>
      </c>
      <c r="N40" s="9">
        <f t="shared" si="5"/>
        <v>0.28877703475872107</v>
      </c>
      <c r="P40" s="9">
        <f t="shared" si="6"/>
        <v>0.86678276964793621</v>
      </c>
      <c r="R40" s="9">
        <f t="shared" si="7"/>
        <v>0.40229408597740757</v>
      </c>
      <c r="T40" s="9">
        <f t="shared" si="8"/>
        <v>1.2075114710829737</v>
      </c>
      <c r="V40" s="9">
        <f t="shared" si="9"/>
        <v>3.0015640626414437</v>
      </c>
      <c r="W40" s="12">
        <v>22.727026714557017</v>
      </c>
      <c r="X40" s="12">
        <v>27.443145461436789</v>
      </c>
      <c r="Y40" s="12">
        <v>31.66092638480049</v>
      </c>
      <c r="Z40" s="12">
        <v>5.3147525458748914</v>
      </c>
      <c r="AA40" s="12">
        <v>9.1429484391168394</v>
      </c>
      <c r="AB40" s="7" t="s">
        <v>1468</v>
      </c>
      <c r="AC40" s="7" t="s">
        <v>1467</v>
      </c>
      <c r="AD40" s="7" t="s">
        <v>1466</v>
      </c>
      <c r="AE40" s="7" t="s">
        <v>888</v>
      </c>
      <c r="AF40" s="7" t="s">
        <v>887</v>
      </c>
    </row>
    <row r="41" spans="1:32">
      <c r="A41" s="7">
        <v>241885</v>
      </c>
      <c r="B41" s="8" t="s">
        <v>42</v>
      </c>
      <c r="C41" s="8" t="s">
        <v>128</v>
      </c>
      <c r="D41" s="9">
        <f t="shared" si="0"/>
        <v>18.709640697276633</v>
      </c>
      <c r="E41" s="8" t="s">
        <v>128</v>
      </c>
      <c r="F41" s="9">
        <f t="shared" si="1"/>
        <v>8.8499484890906164</v>
      </c>
      <c r="G41" s="7"/>
      <c r="H41" s="9">
        <f t="shared" si="2"/>
        <v>1.6874307697132096</v>
      </c>
      <c r="I41" s="8" t="s">
        <v>1463</v>
      </c>
      <c r="J41" s="9">
        <f t="shared" si="3"/>
        <v>15.141834122766845</v>
      </c>
      <c r="L41" s="9">
        <f t="shared" si="4"/>
        <v>0.47301541661239971</v>
      </c>
      <c r="M41" s="8" t="s">
        <v>1464</v>
      </c>
      <c r="N41" s="9">
        <f t="shared" si="5"/>
        <v>9.0190442297421083E-2</v>
      </c>
      <c r="P41" s="9">
        <f t="shared" si="6"/>
        <v>0.80930651570293821</v>
      </c>
      <c r="Q41" s="8" t="s">
        <v>1464</v>
      </c>
      <c r="R41" s="9">
        <f t="shared" si="7"/>
        <v>0.19067125326133993</v>
      </c>
      <c r="T41" s="9">
        <f t="shared" si="8"/>
        <v>1.7109516672817107</v>
      </c>
      <c r="U41" s="8" t="s">
        <v>1463</v>
      </c>
      <c r="V41" s="9">
        <f t="shared" si="9"/>
        <v>8.9733068725185703</v>
      </c>
      <c r="W41" s="12">
        <v>13.294304727358584</v>
      </c>
      <c r="X41" s="12">
        <v>22.745912838625298</v>
      </c>
      <c r="Y41" s="12">
        <v>28.105436441307916</v>
      </c>
      <c r="Z41" s="12">
        <v>1.5021900685350376</v>
      </c>
      <c r="AA41" s="12">
        <v>2.5348417436036175</v>
      </c>
      <c r="AB41" s="7" t="s">
        <v>1465</v>
      </c>
      <c r="AC41" s="7"/>
      <c r="AD41" s="7" t="s">
        <v>906</v>
      </c>
      <c r="AE41" s="7" t="s">
        <v>888</v>
      </c>
      <c r="AF41" s="7" t="s">
        <v>887</v>
      </c>
    </row>
    <row r="42" spans="1:32">
      <c r="A42" s="7">
        <v>683110</v>
      </c>
      <c r="D42" s="9">
        <f t="shared" si="0"/>
        <v>2.1111042148259229</v>
      </c>
      <c r="F42" s="9">
        <f t="shared" si="1"/>
        <v>1.2091690707449523</v>
      </c>
      <c r="G42" s="7"/>
      <c r="H42" s="9">
        <f t="shared" si="2"/>
        <v>1.0191516415381856</v>
      </c>
      <c r="J42" s="9">
        <f t="shared" si="3"/>
        <v>1.8798490931960152</v>
      </c>
      <c r="L42" s="9">
        <f t="shared" si="4"/>
        <v>0.57276616770179567</v>
      </c>
      <c r="N42" s="9">
        <f t="shared" si="5"/>
        <v>0.48275761773429193</v>
      </c>
      <c r="P42" s="9">
        <f t="shared" si="6"/>
        <v>0.89045774244310505</v>
      </c>
      <c r="R42" s="9">
        <f t="shared" si="7"/>
        <v>0.84285288649526935</v>
      </c>
      <c r="T42" s="9">
        <f t="shared" si="8"/>
        <v>1.5546619068232257</v>
      </c>
      <c r="V42" s="9">
        <f t="shared" si="9"/>
        <v>1.8445234414368368</v>
      </c>
      <c r="W42" s="12">
        <v>20.192654779245004</v>
      </c>
      <c r="X42" s="12">
        <v>31.392751182924158</v>
      </c>
      <c r="Y42" s="12">
        <v>35.254622074252971</v>
      </c>
      <c r="Z42" s="12">
        <v>16.699612376625371</v>
      </c>
      <c r="AA42" s="12">
        <v>17.019437366689147</v>
      </c>
      <c r="AB42" s="7" t="s">
        <v>1462</v>
      </c>
      <c r="AC42" s="7" t="s">
        <v>1461</v>
      </c>
      <c r="AD42" s="7" t="s">
        <v>1460</v>
      </c>
      <c r="AE42" s="7" t="s">
        <v>1236</v>
      </c>
      <c r="AF42" s="7" t="s">
        <v>1235</v>
      </c>
    </row>
    <row r="43" spans="1:32">
      <c r="A43" s="7">
        <v>111002</v>
      </c>
      <c r="D43" s="9">
        <f t="shared" si="0"/>
        <v>1.3571454285343347</v>
      </c>
      <c r="F43" s="9">
        <f t="shared" si="1"/>
        <v>1.9103927666242093</v>
      </c>
      <c r="G43" s="7"/>
      <c r="H43" s="9">
        <f t="shared" si="2"/>
        <v>1.0474535078984779</v>
      </c>
      <c r="J43" s="9">
        <f t="shared" si="3"/>
        <v>1.4238066566247516</v>
      </c>
      <c r="L43" s="9">
        <f t="shared" si="4"/>
        <v>1.4076551609412713</v>
      </c>
      <c r="N43" s="9">
        <f t="shared" si="5"/>
        <v>0.77180638557629588</v>
      </c>
      <c r="P43" s="9">
        <f t="shared" si="6"/>
        <v>1.0491187065798899</v>
      </c>
      <c r="R43" s="9">
        <f t="shared" si="7"/>
        <v>0.54829222880140915</v>
      </c>
      <c r="T43" s="9">
        <f t="shared" si="8"/>
        <v>0.74529525106018502</v>
      </c>
      <c r="V43" s="9">
        <f t="shared" si="9"/>
        <v>1.3593029627456752</v>
      </c>
      <c r="W43" s="12">
        <v>26.472681483705319</v>
      </c>
      <c r="X43" s="12">
        <v>19.729963792634468</v>
      </c>
      <c r="Y43" s="12">
        <v>18.806226282013245</v>
      </c>
      <c r="Z43" s="12">
        <v>13.857193110338406</v>
      </c>
      <c r="AA43" s="12">
        <v>14.514765533050584</v>
      </c>
      <c r="AB43" s="7" t="s">
        <v>1459</v>
      </c>
      <c r="AC43" s="7" t="s">
        <v>1458</v>
      </c>
      <c r="AD43" s="7" t="s">
        <v>1457</v>
      </c>
      <c r="AE43" s="7" t="s">
        <v>1236</v>
      </c>
      <c r="AF43" s="7" t="s">
        <v>1235</v>
      </c>
    </row>
    <row r="44" spans="1:32">
      <c r="A44" s="7">
        <v>681054</v>
      </c>
      <c r="D44" s="9">
        <f t="shared" si="0"/>
        <v>1.6004914043015541</v>
      </c>
      <c r="F44" s="9">
        <f t="shared" si="1"/>
        <v>0.99354330071714048</v>
      </c>
      <c r="G44" s="7"/>
      <c r="H44" s="9">
        <f t="shared" si="2"/>
        <v>1.1450407415554706</v>
      </c>
      <c r="J44" s="9">
        <f t="shared" si="3"/>
        <v>1.5770481139015287</v>
      </c>
      <c r="L44" s="9">
        <f t="shared" si="4"/>
        <v>0.62077390609337102</v>
      </c>
      <c r="N44" s="9">
        <f t="shared" si="5"/>
        <v>0.71543073488430287</v>
      </c>
      <c r="P44" s="9">
        <f t="shared" si="6"/>
        <v>0.98535244217056206</v>
      </c>
      <c r="R44" s="9">
        <f t="shared" si="7"/>
        <v>1.1524819710715972</v>
      </c>
      <c r="T44" s="9">
        <f t="shared" si="8"/>
        <v>1.5872968120898343</v>
      </c>
      <c r="V44" s="9">
        <f t="shared" si="9"/>
        <v>1.37728559051899</v>
      </c>
      <c r="W44" s="12">
        <v>117.37348576897735</v>
      </c>
      <c r="X44" s="12">
        <v>186.30655978496927</v>
      </c>
      <c r="Y44" s="12">
        <v>189.07606234229038</v>
      </c>
      <c r="Z44" s="12">
        <v>118.1362560486866</v>
      </c>
      <c r="AA44" s="12">
        <v>135.27082623057507</v>
      </c>
      <c r="AB44" s="7" t="s">
        <v>1456</v>
      </c>
      <c r="AC44" s="7" t="s">
        <v>1455</v>
      </c>
      <c r="AD44" s="7" t="s">
        <v>1454</v>
      </c>
      <c r="AE44" s="7" t="s">
        <v>1236</v>
      </c>
      <c r="AF44" s="7" t="s">
        <v>1235</v>
      </c>
    </row>
    <row r="45" spans="1:32">
      <c r="A45" s="7">
        <v>9246</v>
      </c>
      <c r="D45" s="9">
        <f t="shared" si="0"/>
        <v>4.5017800722557615</v>
      </c>
      <c r="F45" s="9">
        <f t="shared" si="1"/>
        <v>1.4103294982866021</v>
      </c>
      <c r="G45" s="7"/>
      <c r="H45" s="9">
        <f t="shared" si="2"/>
        <v>0.85183489234238119</v>
      </c>
      <c r="J45" s="9">
        <f t="shared" si="3"/>
        <v>1.6505078765937609</v>
      </c>
      <c r="L45" s="9">
        <f t="shared" si="4"/>
        <v>0.31328262945993079</v>
      </c>
      <c r="N45" s="9">
        <f t="shared" si="5"/>
        <v>0.18922179197340086</v>
      </c>
      <c r="P45" s="9">
        <f t="shared" si="6"/>
        <v>0.36663449793244141</v>
      </c>
      <c r="R45" s="9">
        <f t="shared" si="7"/>
        <v>0.60399707541909065</v>
      </c>
      <c r="T45" s="9">
        <f t="shared" si="8"/>
        <v>1.1702994786671834</v>
      </c>
      <c r="V45" s="9">
        <f t="shared" si="9"/>
        <v>1.9375913001816389</v>
      </c>
      <c r="W45" s="12">
        <v>11.10713504219507</v>
      </c>
      <c r="X45" s="12">
        <v>12.998674349366894</v>
      </c>
      <c r="Y45" s="12">
        <v>35.454040529928854</v>
      </c>
      <c r="Z45" s="12">
        <v>7.8755603252211897</v>
      </c>
      <c r="AA45" s="12">
        <v>6.7086770817707206</v>
      </c>
      <c r="AB45" s="7" t="s">
        <v>1452</v>
      </c>
      <c r="AC45" s="7" t="s">
        <v>134</v>
      </c>
      <c r="AD45" s="7" t="s">
        <v>1453</v>
      </c>
      <c r="AE45" s="7" t="s">
        <v>1236</v>
      </c>
      <c r="AF45" s="7" t="s">
        <v>1235</v>
      </c>
    </row>
    <row r="46" spans="1:32">
      <c r="A46" s="7">
        <v>87334</v>
      </c>
      <c r="D46" s="9">
        <f t="shared" si="0"/>
        <v>1.0793134763402816</v>
      </c>
      <c r="F46" s="9">
        <f t="shared" si="1"/>
        <v>1.0214473057498077</v>
      </c>
      <c r="G46" s="7"/>
      <c r="H46" s="9">
        <f t="shared" si="2"/>
        <v>0.99400217601534768</v>
      </c>
      <c r="J46" s="9">
        <f t="shared" si="3"/>
        <v>1.1968511579124537</v>
      </c>
      <c r="L46" s="9">
        <f t="shared" si="4"/>
        <v>0.94638613168559171</v>
      </c>
      <c r="N46" s="9">
        <f t="shared" si="5"/>
        <v>0.92095781050172176</v>
      </c>
      <c r="P46" s="9">
        <f t="shared" si="6"/>
        <v>1.1089004113714183</v>
      </c>
      <c r="R46" s="9">
        <f t="shared" si="7"/>
        <v>0.97313113502775017</v>
      </c>
      <c r="T46" s="9">
        <f t="shared" si="8"/>
        <v>1.1717209014848675</v>
      </c>
      <c r="V46" s="9">
        <f t="shared" si="9"/>
        <v>1.2040729756852906</v>
      </c>
      <c r="W46" s="12">
        <v>35.220454248240074</v>
      </c>
      <c r="X46" s="12">
        <v>41.268542402454393</v>
      </c>
      <c r="Y46" s="12">
        <v>37.215733693719223</v>
      </c>
      <c r="Z46" s="12">
        <v>34.480931174796147</v>
      </c>
      <c r="AA46" s="12">
        <v>34.27412061878281</v>
      </c>
      <c r="AB46" s="7" t="s">
        <v>1452</v>
      </c>
      <c r="AC46" s="7" t="s">
        <v>134</v>
      </c>
      <c r="AD46" s="7" t="s">
        <v>1317</v>
      </c>
      <c r="AE46" s="7" t="s">
        <v>1236</v>
      </c>
      <c r="AF46" s="7" t="s">
        <v>1235</v>
      </c>
    </row>
    <row r="47" spans="1:32">
      <c r="A47" s="7">
        <v>7933</v>
      </c>
      <c r="D47" s="9">
        <f t="shared" si="0"/>
        <v>0.67052257062256282</v>
      </c>
      <c r="F47" s="9">
        <f t="shared" si="1"/>
        <v>0.7316258020269869</v>
      </c>
      <c r="G47" s="7"/>
      <c r="H47" s="9">
        <f t="shared" si="2"/>
        <v>0.67606003659657932</v>
      </c>
      <c r="J47" s="9">
        <f t="shared" si="3"/>
        <v>0.67577602730604935</v>
      </c>
      <c r="L47" s="9">
        <f t="shared" si="4"/>
        <v>1.0911277771719023</v>
      </c>
      <c r="N47" s="9">
        <f t="shared" si="5"/>
        <v>1.0082584333721609</v>
      </c>
      <c r="P47" s="9">
        <f t="shared" si="6"/>
        <v>1.0078348692701109</v>
      </c>
      <c r="R47" s="9">
        <f t="shared" si="7"/>
        <v>0.92405165963739755</v>
      </c>
      <c r="T47" s="9">
        <f t="shared" si="8"/>
        <v>0.92366347036120877</v>
      </c>
      <c r="V47" s="9">
        <f t="shared" si="9"/>
        <v>0.99957990522267859</v>
      </c>
      <c r="W47" s="12">
        <v>77.714997979836383</v>
      </c>
      <c r="X47" s="12">
        <v>71.782504733170001</v>
      </c>
      <c r="Y47" s="12">
        <v>71.224470319384722</v>
      </c>
      <c r="Z47" s="12">
        <v>106.22233082065328</v>
      </c>
      <c r="AA47" s="12">
        <v>71.812672861984808</v>
      </c>
      <c r="AB47" s="7" t="s">
        <v>1452</v>
      </c>
      <c r="AC47" s="7" t="s">
        <v>134</v>
      </c>
      <c r="AD47" s="7" t="s">
        <v>1451</v>
      </c>
      <c r="AE47" s="7" t="s">
        <v>1236</v>
      </c>
      <c r="AF47" s="7" t="s">
        <v>1235</v>
      </c>
    </row>
    <row r="48" spans="1:32">
      <c r="A48" s="7">
        <v>88569</v>
      </c>
      <c r="D48" s="9">
        <f t="shared" si="0"/>
        <v>1.3813901297980973</v>
      </c>
      <c r="F48" s="9">
        <f t="shared" si="1"/>
        <v>1.4698007067697589</v>
      </c>
      <c r="G48" s="7"/>
      <c r="H48" s="9">
        <f t="shared" si="2"/>
        <v>0.77718820539560818</v>
      </c>
      <c r="J48" s="9">
        <f t="shared" si="3"/>
        <v>1.3004216927837973</v>
      </c>
      <c r="L48" s="9">
        <f t="shared" si="4"/>
        <v>1.0640011645258995</v>
      </c>
      <c r="N48" s="9">
        <f t="shared" si="5"/>
        <v>0.56261311604217212</v>
      </c>
      <c r="P48" s="9">
        <f t="shared" si="6"/>
        <v>0.94138626354154253</v>
      </c>
      <c r="R48" s="9">
        <f t="shared" si="7"/>
        <v>0.52877114687450821</v>
      </c>
      <c r="T48" s="9">
        <f t="shared" si="8"/>
        <v>0.88476055753285565</v>
      </c>
      <c r="V48" s="9">
        <f t="shared" si="9"/>
        <v>1.6732390993013722</v>
      </c>
      <c r="W48" s="12">
        <v>28.068128547065612</v>
      </c>
      <c r="X48" s="12">
        <v>24.833573062205634</v>
      </c>
      <c r="Y48" s="12">
        <v>26.379791190898072</v>
      </c>
      <c r="Z48" s="12">
        <v>19.096553987072223</v>
      </c>
      <c r="AA48" s="12">
        <v>14.841616522453007</v>
      </c>
      <c r="AB48" s="7"/>
      <c r="AC48" s="7" t="s">
        <v>1450</v>
      </c>
      <c r="AD48" s="7" t="s">
        <v>1449</v>
      </c>
      <c r="AE48" s="7" t="s">
        <v>1236</v>
      </c>
      <c r="AF48" s="7" t="s">
        <v>1235</v>
      </c>
    </row>
    <row r="49" spans="1:32">
      <c r="A49" s="7">
        <v>103113</v>
      </c>
      <c r="D49" s="9">
        <f t="shared" si="0"/>
        <v>6.7820294949198976</v>
      </c>
      <c r="F49" s="9">
        <f t="shared" si="1"/>
        <v>3.7636730612099418</v>
      </c>
      <c r="G49" s="7"/>
      <c r="H49" s="9">
        <f t="shared" si="2"/>
        <v>1.1390405587419083</v>
      </c>
      <c r="J49" s="9">
        <f t="shared" si="3"/>
        <v>4.4082817833217947</v>
      </c>
      <c r="L49" s="9">
        <f t="shared" si="4"/>
        <v>0.55494790519993087</v>
      </c>
      <c r="N49" s="9">
        <f t="shared" si="5"/>
        <v>0.16794980906454487</v>
      </c>
      <c r="P49" s="9">
        <f t="shared" si="6"/>
        <v>0.64999448714043984</v>
      </c>
      <c r="R49" s="9">
        <f t="shared" si="7"/>
        <v>0.30264067580188031</v>
      </c>
      <c r="T49" s="9">
        <f t="shared" si="8"/>
        <v>1.1712711788798744</v>
      </c>
      <c r="V49" s="9">
        <f t="shared" si="9"/>
        <v>3.8701710395552764</v>
      </c>
      <c r="W49" s="12">
        <v>39.867545753286329</v>
      </c>
      <c r="X49" s="12">
        <v>46.695707313499014</v>
      </c>
      <c r="Y49" s="12">
        <v>71.840159012625278</v>
      </c>
      <c r="Z49" s="12">
        <v>10.592722881320023</v>
      </c>
      <c r="AA49" s="12">
        <v>12.065540989336958</v>
      </c>
      <c r="AB49" s="7" t="s">
        <v>1448</v>
      </c>
      <c r="AC49" s="7" t="s">
        <v>1447</v>
      </c>
      <c r="AD49" s="7" t="s">
        <v>1337</v>
      </c>
      <c r="AE49" s="7" t="s">
        <v>1236</v>
      </c>
      <c r="AF49" s="7" t="s">
        <v>1235</v>
      </c>
    </row>
    <row r="50" spans="1:32">
      <c r="A50" s="7">
        <v>92354</v>
      </c>
      <c r="D50" s="9">
        <f t="shared" si="0"/>
        <v>2.8425529563657213</v>
      </c>
      <c r="F50" s="9">
        <f t="shared" si="1"/>
        <v>1.8383570187832408</v>
      </c>
      <c r="G50" s="7"/>
      <c r="H50" s="9">
        <f t="shared" si="2"/>
        <v>0.93703967059711746</v>
      </c>
      <c r="J50" s="9">
        <f t="shared" si="3"/>
        <v>2.8104342750434919</v>
      </c>
      <c r="L50" s="9">
        <f t="shared" si="4"/>
        <v>0.64672744782690994</v>
      </c>
      <c r="N50" s="9">
        <f t="shared" si="5"/>
        <v>0.32964721677345538</v>
      </c>
      <c r="P50" s="9">
        <f t="shared" si="6"/>
        <v>0.98870076237267568</v>
      </c>
      <c r="R50" s="9">
        <f t="shared" si="7"/>
        <v>0.50971582833095119</v>
      </c>
      <c r="T50" s="9">
        <f t="shared" si="8"/>
        <v>1.5287750128664579</v>
      </c>
      <c r="V50" s="9">
        <f t="shared" si="9"/>
        <v>2.9992692553268059</v>
      </c>
      <c r="W50" s="12">
        <v>44.551240762890494</v>
      </c>
      <c r="X50" s="12">
        <v>68.108823670504577</v>
      </c>
      <c r="Y50" s="12">
        <v>68.887196472932416</v>
      </c>
      <c r="Z50" s="12">
        <v>24.2342702248216</v>
      </c>
      <c r="AA50" s="12">
        <v>22.708472588628364</v>
      </c>
      <c r="AB50" s="7" t="s">
        <v>1446</v>
      </c>
      <c r="AC50" s="7" t="s">
        <v>1445</v>
      </c>
      <c r="AD50" s="7" t="s">
        <v>1444</v>
      </c>
      <c r="AE50" s="7" t="s">
        <v>1236</v>
      </c>
      <c r="AF50" s="7" t="s">
        <v>1235</v>
      </c>
    </row>
    <row r="51" spans="1:32">
      <c r="A51" s="7">
        <v>104154</v>
      </c>
      <c r="D51" s="9">
        <f t="shared" si="0"/>
        <v>1.3066827167540171</v>
      </c>
      <c r="F51" s="9">
        <f t="shared" si="1"/>
        <v>1.526011510798132</v>
      </c>
      <c r="G51" s="7"/>
      <c r="H51" s="9">
        <f t="shared" si="2"/>
        <v>0.78253811789541705</v>
      </c>
      <c r="J51" s="9">
        <f t="shared" si="3"/>
        <v>1.001867143977107</v>
      </c>
      <c r="L51" s="9">
        <f t="shared" si="4"/>
        <v>1.1678516071513965</v>
      </c>
      <c r="N51" s="9">
        <f t="shared" si="5"/>
        <v>0.59887385656967385</v>
      </c>
      <c r="P51" s="9">
        <f t="shared" si="6"/>
        <v>0.76672564129866594</v>
      </c>
      <c r="R51" s="9">
        <f t="shared" si="7"/>
        <v>0.51279961675134111</v>
      </c>
      <c r="T51" s="9">
        <f t="shared" si="8"/>
        <v>0.65652659687547976</v>
      </c>
      <c r="V51" s="9">
        <f t="shared" si="9"/>
        <v>1.280279031865643</v>
      </c>
      <c r="W51" s="12">
        <v>31.364088405787186</v>
      </c>
      <c r="X51" s="12">
        <v>20.591358225153151</v>
      </c>
      <c r="Y51" s="12">
        <v>26.856227463941185</v>
      </c>
      <c r="Z51" s="12">
        <v>20.552982847018757</v>
      </c>
      <c r="AA51" s="12">
        <v>16.083492514242849</v>
      </c>
      <c r="AB51" s="7" t="s">
        <v>1443</v>
      </c>
      <c r="AC51" s="7" t="s">
        <v>1442</v>
      </c>
      <c r="AD51" s="7" t="s">
        <v>1420</v>
      </c>
      <c r="AE51" s="7" t="s">
        <v>1236</v>
      </c>
      <c r="AF51" s="7" t="s">
        <v>1235</v>
      </c>
    </row>
    <row r="52" spans="1:32">
      <c r="A52" s="7">
        <v>61565</v>
      </c>
      <c r="D52" s="9">
        <f t="shared" si="0"/>
        <v>2.0130133507010495</v>
      </c>
      <c r="F52" s="9">
        <f t="shared" si="1"/>
        <v>1.501222762612525</v>
      </c>
      <c r="G52" s="7"/>
      <c r="H52" s="9">
        <f t="shared" si="2"/>
        <v>0.57816625920777132</v>
      </c>
      <c r="J52" s="9">
        <f t="shared" si="3"/>
        <v>2.3311687496431288</v>
      </c>
      <c r="L52" s="9">
        <f t="shared" si="4"/>
        <v>0.74575896980003187</v>
      </c>
      <c r="N52" s="9">
        <f t="shared" si="5"/>
        <v>0.28721431927235846</v>
      </c>
      <c r="P52" s="9">
        <f t="shared" si="6"/>
        <v>1.1580493238314982</v>
      </c>
      <c r="R52" s="9">
        <f t="shared" si="7"/>
        <v>0.38513022424574017</v>
      </c>
      <c r="T52" s="9">
        <f t="shared" si="8"/>
        <v>1.5528466578712663</v>
      </c>
      <c r="V52" s="9">
        <f t="shared" si="9"/>
        <v>4.0320041381131411</v>
      </c>
      <c r="W52" s="12">
        <v>10.282319456714024</v>
      </c>
      <c r="X52" s="12">
        <v>15.966865403523068</v>
      </c>
      <c r="Y52" s="12">
        <v>13.787724818745566</v>
      </c>
      <c r="Z52" s="12">
        <v>6.8492962622149873</v>
      </c>
      <c r="AA52" s="12">
        <v>3.9600319981306096</v>
      </c>
      <c r="AB52" s="7" t="s">
        <v>1441</v>
      </c>
      <c r="AC52" s="7" t="s">
        <v>1436</v>
      </c>
      <c r="AD52" s="7" t="s">
        <v>1435</v>
      </c>
      <c r="AE52" s="7" t="s">
        <v>1236</v>
      </c>
      <c r="AF52" s="7" t="s">
        <v>1235</v>
      </c>
    </row>
    <row r="53" spans="1:32">
      <c r="A53" s="7">
        <v>677014</v>
      </c>
      <c r="D53" s="9">
        <f t="shared" si="0"/>
        <v>2.1039982156915817</v>
      </c>
      <c r="F53" s="9">
        <f t="shared" si="1"/>
        <v>1.0178762282110867</v>
      </c>
      <c r="G53" s="7"/>
      <c r="H53" s="9">
        <f t="shared" si="2"/>
        <v>0.86354685726003799</v>
      </c>
      <c r="J53" s="9">
        <f t="shared" si="3"/>
        <v>1.5862144012099049</v>
      </c>
      <c r="L53" s="9">
        <f t="shared" si="4"/>
        <v>0.48378188756044732</v>
      </c>
      <c r="N53" s="9">
        <f t="shared" si="5"/>
        <v>0.41043136387650936</v>
      </c>
      <c r="P53" s="9">
        <f t="shared" si="6"/>
        <v>0.75390482243755985</v>
      </c>
      <c r="R53" s="9">
        <f t="shared" si="7"/>
        <v>0.84838100480813672</v>
      </c>
      <c r="T53" s="9">
        <f t="shared" si="8"/>
        <v>1.5583568583752765</v>
      </c>
      <c r="V53" s="9">
        <f t="shared" si="9"/>
        <v>1.8368596768944658</v>
      </c>
      <c r="W53" s="12">
        <v>52.42040887760546</v>
      </c>
      <c r="X53" s="12">
        <v>81.689703693252696</v>
      </c>
      <c r="Y53" s="12">
        <v>108.35545981670441</v>
      </c>
      <c r="Z53" s="12">
        <v>51.499786933558823</v>
      </c>
      <c r="AA53" s="12">
        <v>44.472479156036293</v>
      </c>
      <c r="AB53" s="7" t="s">
        <v>1441</v>
      </c>
      <c r="AC53" s="7" t="s">
        <v>1436</v>
      </c>
      <c r="AD53" s="7" t="s">
        <v>1435</v>
      </c>
      <c r="AE53" s="7" t="s">
        <v>1236</v>
      </c>
      <c r="AF53" s="7" t="s">
        <v>1235</v>
      </c>
    </row>
    <row r="54" spans="1:32">
      <c r="A54" s="7">
        <v>28015</v>
      </c>
      <c r="D54" s="9" t="e">
        <f t="shared" si="0"/>
        <v>#DIV/0!</v>
      </c>
      <c r="F54" s="9" t="e">
        <f t="shared" si="1"/>
        <v>#DIV/0!</v>
      </c>
      <c r="G54" s="7"/>
      <c r="H54" s="9" t="e">
        <f t="shared" si="2"/>
        <v>#DIV/0!</v>
      </c>
      <c r="J54" s="9" t="e">
        <f t="shared" si="3"/>
        <v>#DIV/0!</v>
      </c>
      <c r="L54" s="9" t="e">
        <f t="shared" si="4"/>
        <v>#DIV/0!</v>
      </c>
      <c r="N54" s="9" t="e">
        <f t="shared" si="5"/>
        <v>#DIV/0!</v>
      </c>
      <c r="P54" s="9" t="e">
        <f t="shared" si="6"/>
        <v>#DIV/0!</v>
      </c>
      <c r="R54" s="9" t="e">
        <f t="shared" si="7"/>
        <v>#DIV/0!</v>
      </c>
      <c r="T54" s="9" t="e">
        <f t="shared" si="8"/>
        <v>#DIV/0!</v>
      </c>
      <c r="V54" s="9" t="e">
        <f t="shared" si="9"/>
        <v>#DIV/0!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  <c r="AB54" s="7"/>
      <c r="AC54" s="7"/>
      <c r="AD54" s="7" t="s">
        <v>1414</v>
      </c>
      <c r="AE54" s="7" t="s">
        <v>1236</v>
      </c>
      <c r="AF54" s="7" t="s">
        <v>1235</v>
      </c>
    </row>
    <row r="55" spans="1:32">
      <c r="A55" s="7">
        <v>32200</v>
      </c>
      <c r="D55" s="9" t="e">
        <f t="shared" si="0"/>
        <v>#DIV/0!</v>
      </c>
      <c r="F55" s="9" t="e">
        <f t="shared" si="1"/>
        <v>#DIV/0!</v>
      </c>
      <c r="G55" s="7"/>
      <c r="H55" s="9" t="e">
        <f t="shared" si="2"/>
        <v>#DIV/0!</v>
      </c>
      <c r="J55" s="9" t="e">
        <f t="shared" si="3"/>
        <v>#DIV/0!</v>
      </c>
      <c r="L55" s="9" t="e">
        <f t="shared" si="4"/>
        <v>#DIV/0!</v>
      </c>
      <c r="N55" s="9" t="e">
        <f t="shared" si="5"/>
        <v>#DIV/0!</v>
      </c>
      <c r="P55" s="9" t="e">
        <f t="shared" si="6"/>
        <v>#DIV/0!</v>
      </c>
      <c r="R55" s="9" t="e">
        <f t="shared" si="7"/>
        <v>#DIV/0!</v>
      </c>
      <c r="T55" s="9" t="e">
        <f t="shared" si="8"/>
        <v>#DIV/0!</v>
      </c>
      <c r="V55" s="9" t="e">
        <f t="shared" si="9"/>
        <v>#DIV/0!</v>
      </c>
      <c r="W55" s="12">
        <v>0</v>
      </c>
      <c r="X55" s="12">
        <v>0</v>
      </c>
      <c r="Y55" s="12">
        <v>0</v>
      </c>
      <c r="Z55" s="12">
        <v>0</v>
      </c>
      <c r="AA55" s="12">
        <v>0</v>
      </c>
      <c r="AB55" s="7"/>
      <c r="AC55" s="7"/>
      <c r="AD55" s="7" t="s">
        <v>1414</v>
      </c>
      <c r="AE55" s="7" t="s">
        <v>1236</v>
      </c>
      <c r="AF55" s="7" t="s">
        <v>1235</v>
      </c>
    </row>
    <row r="56" spans="1:32">
      <c r="A56" s="7">
        <v>34748</v>
      </c>
      <c r="D56" s="9" t="e">
        <f t="shared" si="0"/>
        <v>#DIV/0!</v>
      </c>
      <c r="F56" s="9" t="e">
        <f t="shared" si="1"/>
        <v>#DIV/0!</v>
      </c>
      <c r="G56" s="7"/>
      <c r="H56" s="9" t="e">
        <f t="shared" si="2"/>
        <v>#DIV/0!</v>
      </c>
      <c r="J56" s="9" t="e">
        <f t="shared" si="3"/>
        <v>#DIV/0!</v>
      </c>
      <c r="L56" s="9" t="e">
        <f t="shared" si="4"/>
        <v>#DIV/0!</v>
      </c>
      <c r="N56" s="9" t="e">
        <f t="shared" si="5"/>
        <v>#DIV/0!</v>
      </c>
      <c r="P56" s="9" t="e">
        <f t="shared" si="6"/>
        <v>#DIV/0!</v>
      </c>
      <c r="R56" s="9" t="e">
        <f t="shared" si="7"/>
        <v>#DIV/0!</v>
      </c>
      <c r="T56" s="9" t="e">
        <f t="shared" si="8"/>
        <v>#DIV/0!</v>
      </c>
      <c r="V56" s="9" t="e">
        <f t="shared" si="9"/>
        <v>#DIV/0!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  <c r="AB56" s="7"/>
      <c r="AC56" s="7"/>
      <c r="AD56" s="7" t="s">
        <v>1414</v>
      </c>
      <c r="AE56" s="7" t="s">
        <v>1236</v>
      </c>
      <c r="AF56" s="7" t="s">
        <v>1235</v>
      </c>
    </row>
    <row r="57" spans="1:32">
      <c r="A57" s="7">
        <v>44102</v>
      </c>
      <c r="D57" s="9" t="e">
        <f t="shared" si="0"/>
        <v>#DIV/0!</v>
      </c>
      <c r="F57" s="9" t="e">
        <f t="shared" si="1"/>
        <v>#DIV/0!</v>
      </c>
      <c r="G57" s="7"/>
      <c r="H57" s="9" t="e">
        <f t="shared" si="2"/>
        <v>#DIV/0!</v>
      </c>
      <c r="J57" s="9" t="e">
        <f t="shared" si="3"/>
        <v>#DIV/0!</v>
      </c>
      <c r="L57" s="9" t="e">
        <f t="shared" si="4"/>
        <v>#DIV/0!</v>
      </c>
      <c r="N57" s="9" t="e">
        <f t="shared" si="5"/>
        <v>#DIV/0!</v>
      </c>
      <c r="P57" s="9" t="e">
        <f t="shared" si="6"/>
        <v>#DIV/0!</v>
      </c>
      <c r="R57" s="9" t="e">
        <f t="shared" si="7"/>
        <v>#DIV/0!</v>
      </c>
      <c r="T57" s="9" t="e">
        <f t="shared" si="8"/>
        <v>#DIV/0!</v>
      </c>
      <c r="V57" s="9" t="e">
        <f t="shared" si="9"/>
        <v>#DIV/0!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  <c r="AB57" s="7"/>
      <c r="AC57" s="7"/>
      <c r="AD57" s="7" t="s">
        <v>1414</v>
      </c>
      <c r="AE57" s="7" t="s">
        <v>1236</v>
      </c>
      <c r="AF57" s="7" t="s">
        <v>1235</v>
      </c>
    </row>
    <row r="58" spans="1:32">
      <c r="A58" s="7">
        <v>50471</v>
      </c>
      <c r="D58" s="9" t="e">
        <f t="shared" si="0"/>
        <v>#DIV/0!</v>
      </c>
      <c r="F58" s="9" t="e">
        <f t="shared" si="1"/>
        <v>#DIV/0!</v>
      </c>
      <c r="G58" s="7"/>
      <c r="H58" s="9" t="e">
        <f t="shared" si="2"/>
        <v>#DIV/0!</v>
      </c>
      <c r="J58" s="9" t="e">
        <f t="shared" si="3"/>
        <v>#DIV/0!</v>
      </c>
      <c r="L58" s="9" t="e">
        <f t="shared" si="4"/>
        <v>#DIV/0!</v>
      </c>
      <c r="N58" s="9" t="e">
        <f t="shared" si="5"/>
        <v>#DIV/0!</v>
      </c>
      <c r="P58" s="9" t="e">
        <f t="shared" si="6"/>
        <v>#DIV/0!</v>
      </c>
      <c r="R58" s="9" t="e">
        <f t="shared" si="7"/>
        <v>#DIV/0!</v>
      </c>
      <c r="T58" s="9" t="e">
        <f t="shared" si="8"/>
        <v>#DIV/0!</v>
      </c>
      <c r="V58" s="9" t="e">
        <f t="shared" si="9"/>
        <v>#DIV/0!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  <c r="AB58" s="7"/>
      <c r="AC58" s="7"/>
      <c r="AD58" s="7" t="s">
        <v>1414</v>
      </c>
      <c r="AE58" s="7" t="s">
        <v>1236</v>
      </c>
      <c r="AF58" s="7" t="s">
        <v>1235</v>
      </c>
    </row>
    <row r="59" spans="1:32">
      <c r="A59" s="7">
        <v>72311</v>
      </c>
      <c r="D59" s="9" t="e">
        <f t="shared" si="0"/>
        <v>#DIV/0!</v>
      </c>
      <c r="F59" s="9" t="e">
        <f t="shared" si="1"/>
        <v>#DIV/0!</v>
      </c>
      <c r="G59" s="7"/>
      <c r="H59" s="9" t="e">
        <f t="shared" si="2"/>
        <v>#DIV/0!</v>
      </c>
      <c r="J59" s="9" t="e">
        <f t="shared" si="3"/>
        <v>#DIV/0!</v>
      </c>
      <c r="L59" s="9" t="e">
        <f t="shared" si="4"/>
        <v>#DIV/0!</v>
      </c>
      <c r="N59" s="9" t="e">
        <f t="shared" si="5"/>
        <v>#DIV/0!</v>
      </c>
      <c r="P59" s="9" t="e">
        <f t="shared" si="6"/>
        <v>#DIV/0!</v>
      </c>
      <c r="R59" s="9" t="e">
        <f t="shared" si="7"/>
        <v>#DIV/0!</v>
      </c>
      <c r="T59" s="9" t="e">
        <f t="shared" si="8"/>
        <v>#DIV/0!</v>
      </c>
      <c r="V59" s="9" t="e">
        <f t="shared" si="9"/>
        <v>#DIV/0!</v>
      </c>
      <c r="W59" s="12">
        <v>0</v>
      </c>
      <c r="X59" s="12">
        <v>0</v>
      </c>
      <c r="Y59" s="12">
        <v>0</v>
      </c>
      <c r="Z59" s="12">
        <v>0</v>
      </c>
      <c r="AA59" s="12">
        <v>0</v>
      </c>
      <c r="AB59" s="7"/>
      <c r="AC59" s="7"/>
      <c r="AD59" s="7" t="s">
        <v>1414</v>
      </c>
      <c r="AE59" s="7" t="s">
        <v>1236</v>
      </c>
      <c r="AF59" s="7" t="s">
        <v>1235</v>
      </c>
    </row>
    <row r="60" spans="1:32">
      <c r="A60" s="7">
        <v>73080</v>
      </c>
      <c r="D60" s="9" t="e">
        <f t="shared" si="0"/>
        <v>#DIV/0!</v>
      </c>
      <c r="F60" s="9" t="e">
        <f t="shared" si="1"/>
        <v>#DIV/0!</v>
      </c>
      <c r="G60" s="7"/>
      <c r="H60" s="9" t="e">
        <f t="shared" si="2"/>
        <v>#DIV/0!</v>
      </c>
      <c r="J60" s="9" t="e">
        <f t="shared" si="3"/>
        <v>#DIV/0!</v>
      </c>
      <c r="L60" s="9" t="e">
        <f t="shared" si="4"/>
        <v>#DIV/0!</v>
      </c>
      <c r="N60" s="9" t="e">
        <f t="shared" si="5"/>
        <v>#DIV/0!</v>
      </c>
      <c r="P60" s="9" t="e">
        <f t="shared" si="6"/>
        <v>#DIV/0!</v>
      </c>
      <c r="R60" s="9" t="e">
        <f t="shared" si="7"/>
        <v>#DIV/0!</v>
      </c>
      <c r="T60" s="9" t="e">
        <f t="shared" si="8"/>
        <v>#DIV/0!</v>
      </c>
      <c r="V60" s="9" t="e">
        <f t="shared" si="9"/>
        <v>#DIV/0!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7"/>
      <c r="AC60" s="7"/>
      <c r="AD60" s="7" t="s">
        <v>1414</v>
      </c>
      <c r="AE60" s="7" t="s">
        <v>1236</v>
      </c>
      <c r="AF60" s="7" t="s">
        <v>1235</v>
      </c>
    </row>
    <row r="61" spans="1:32">
      <c r="A61" s="7">
        <v>85331</v>
      </c>
      <c r="D61" s="9" t="e">
        <f t="shared" si="0"/>
        <v>#DIV/0!</v>
      </c>
      <c r="F61" s="9" t="e">
        <f t="shared" si="1"/>
        <v>#DIV/0!</v>
      </c>
      <c r="G61" s="7"/>
      <c r="H61" s="9" t="e">
        <f t="shared" si="2"/>
        <v>#DIV/0!</v>
      </c>
      <c r="J61" s="9" t="e">
        <f t="shared" si="3"/>
        <v>#DIV/0!</v>
      </c>
      <c r="L61" s="9" t="e">
        <f t="shared" si="4"/>
        <v>#DIV/0!</v>
      </c>
      <c r="N61" s="9" t="e">
        <f t="shared" si="5"/>
        <v>#DIV/0!</v>
      </c>
      <c r="P61" s="9" t="e">
        <f t="shared" si="6"/>
        <v>#DIV/0!</v>
      </c>
      <c r="R61" s="9" t="e">
        <f t="shared" si="7"/>
        <v>#DIV/0!</v>
      </c>
      <c r="T61" s="9" t="e">
        <f t="shared" si="8"/>
        <v>#DIV/0!</v>
      </c>
      <c r="V61" s="9" t="e">
        <f t="shared" si="9"/>
        <v>#DIV/0!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  <c r="AB61" s="7"/>
      <c r="AC61" s="7"/>
      <c r="AD61" s="7" t="s">
        <v>1414</v>
      </c>
      <c r="AE61" s="7" t="s">
        <v>1236</v>
      </c>
      <c r="AF61" s="7" t="s">
        <v>1235</v>
      </c>
    </row>
    <row r="62" spans="1:32">
      <c r="A62" s="7">
        <v>85455</v>
      </c>
      <c r="D62" s="9" t="e">
        <f t="shared" si="0"/>
        <v>#DIV/0!</v>
      </c>
      <c r="F62" s="9" t="e">
        <f t="shared" si="1"/>
        <v>#DIV/0!</v>
      </c>
      <c r="G62" s="7"/>
      <c r="H62" s="9" t="e">
        <f t="shared" si="2"/>
        <v>#DIV/0!</v>
      </c>
      <c r="J62" s="9" t="e">
        <f t="shared" si="3"/>
        <v>#DIV/0!</v>
      </c>
      <c r="L62" s="9" t="e">
        <f t="shared" si="4"/>
        <v>#DIV/0!</v>
      </c>
      <c r="N62" s="9" t="e">
        <f t="shared" si="5"/>
        <v>#DIV/0!</v>
      </c>
      <c r="P62" s="9" t="e">
        <f t="shared" si="6"/>
        <v>#DIV/0!</v>
      </c>
      <c r="R62" s="9" t="e">
        <f t="shared" si="7"/>
        <v>#DIV/0!</v>
      </c>
      <c r="T62" s="9" t="e">
        <f t="shared" si="8"/>
        <v>#DIV/0!</v>
      </c>
      <c r="V62" s="9" t="e">
        <f t="shared" si="9"/>
        <v>#DIV/0!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  <c r="AB62" s="7"/>
      <c r="AC62" s="7"/>
      <c r="AD62" s="7" t="s">
        <v>1414</v>
      </c>
      <c r="AE62" s="7" t="s">
        <v>1236</v>
      </c>
      <c r="AF62" s="7" t="s">
        <v>1235</v>
      </c>
    </row>
    <row r="63" spans="1:32">
      <c r="A63" s="7">
        <v>96301</v>
      </c>
      <c r="D63" s="9" t="e">
        <f t="shared" si="0"/>
        <v>#DIV/0!</v>
      </c>
      <c r="F63" s="9" t="e">
        <f t="shared" si="1"/>
        <v>#DIV/0!</v>
      </c>
      <c r="G63" s="7"/>
      <c r="H63" s="9" t="e">
        <f t="shared" si="2"/>
        <v>#DIV/0!</v>
      </c>
      <c r="J63" s="9" t="e">
        <f t="shared" si="3"/>
        <v>#DIV/0!</v>
      </c>
      <c r="L63" s="9" t="e">
        <f t="shared" si="4"/>
        <v>#DIV/0!</v>
      </c>
      <c r="N63" s="9" t="e">
        <f t="shared" si="5"/>
        <v>#DIV/0!</v>
      </c>
      <c r="P63" s="9" t="e">
        <f t="shared" si="6"/>
        <v>#DIV/0!</v>
      </c>
      <c r="R63" s="9" t="e">
        <f t="shared" si="7"/>
        <v>#DIV/0!</v>
      </c>
      <c r="T63" s="9" t="e">
        <f t="shared" si="8"/>
        <v>#DIV/0!</v>
      </c>
      <c r="V63" s="9" t="e">
        <f t="shared" si="9"/>
        <v>#DIV/0!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7"/>
      <c r="AC63" s="7"/>
      <c r="AD63" s="7" t="s">
        <v>1414</v>
      </c>
      <c r="AE63" s="7" t="s">
        <v>1236</v>
      </c>
      <c r="AF63" s="7" t="s">
        <v>1235</v>
      </c>
    </row>
    <row r="64" spans="1:32">
      <c r="A64" s="7">
        <v>100584</v>
      </c>
      <c r="D64" s="9" t="e">
        <f t="shared" si="0"/>
        <v>#DIV/0!</v>
      </c>
      <c r="F64" s="9" t="e">
        <f t="shared" si="1"/>
        <v>#DIV/0!</v>
      </c>
      <c r="G64" s="7"/>
      <c r="H64" s="9" t="e">
        <f t="shared" si="2"/>
        <v>#DIV/0!</v>
      </c>
      <c r="J64" s="9" t="e">
        <f t="shared" si="3"/>
        <v>#DIV/0!</v>
      </c>
      <c r="L64" s="9" t="e">
        <f t="shared" si="4"/>
        <v>#DIV/0!</v>
      </c>
      <c r="N64" s="9" t="e">
        <f t="shared" si="5"/>
        <v>#DIV/0!</v>
      </c>
      <c r="P64" s="9" t="e">
        <f t="shared" si="6"/>
        <v>#DIV/0!</v>
      </c>
      <c r="R64" s="9" t="e">
        <f t="shared" si="7"/>
        <v>#DIV/0!</v>
      </c>
      <c r="T64" s="9" t="e">
        <f t="shared" si="8"/>
        <v>#DIV/0!</v>
      </c>
      <c r="V64" s="9" t="e">
        <f t="shared" si="9"/>
        <v>#DIV/0!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  <c r="AB64" s="7"/>
      <c r="AC64" s="7"/>
      <c r="AD64" s="7" t="s">
        <v>1414</v>
      </c>
      <c r="AE64" s="7" t="s">
        <v>1236</v>
      </c>
      <c r="AF64" s="7" t="s">
        <v>1235</v>
      </c>
    </row>
    <row r="65" spans="1:32">
      <c r="A65" s="7">
        <v>100951</v>
      </c>
      <c r="D65" s="9" t="e">
        <f t="shared" si="0"/>
        <v>#DIV/0!</v>
      </c>
      <c r="F65" s="9" t="e">
        <f t="shared" si="1"/>
        <v>#DIV/0!</v>
      </c>
      <c r="G65" s="7"/>
      <c r="H65" s="9" t="e">
        <f t="shared" si="2"/>
        <v>#DIV/0!</v>
      </c>
      <c r="J65" s="9" t="e">
        <f t="shared" si="3"/>
        <v>#DIV/0!</v>
      </c>
      <c r="L65" s="9" t="e">
        <f t="shared" si="4"/>
        <v>#DIV/0!</v>
      </c>
      <c r="N65" s="9" t="e">
        <f t="shared" si="5"/>
        <v>#DIV/0!</v>
      </c>
      <c r="P65" s="9" t="e">
        <f t="shared" si="6"/>
        <v>#DIV/0!</v>
      </c>
      <c r="R65" s="9" t="e">
        <f t="shared" si="7"/>
        <v>#DIV/0!</v>
      </c>
      <c r="T65" s="9" t="e">
        <f t="shared" si="8"/>
        <v>#DIV/0!</v>
      </c>
      <c r="V65" s="9" t="e">
        <f t="shared" si="9"/>
        <v>#DIV/0!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7"/>
      <c r="AC65" s="7"/>
      <c r="AD65" s="7" t="s">
        <v>1414</v>
      </c>
      <c r="AE65" s="7" t="s">
        <v>1236</v>
      </c>
      <c r="AF65" s="7" t="s">
        <v>1235</v>
      </c>
    </row>
    <row r="66" spans="1:32">
      <c r="A66" s="7">
        <v>104802</v>
      </c>
      <c r="D66" s="9" t="e">
        <f t="shared" ref="D66:D129" si="10">Y66/Z66</f>
        <v>#DIV/0!</v>
      </c>
      <c r="F66" s="9" t="e">
        <f t="shared" ref="F66:F129" si="11">W66/Z66</f>
        <v>#DIV/0!</v>
      </c>
      <c r="G66" s="7"/>
      <c r="H66" s="9" t="e">
        <f t="shared" ref="H66:H129" si="12">AA66/Z66</f>
        <v>#DIV/0!</v>
      </c>
      <c r="J66" s="9" t="e">
        <f t="shared" ref="J66:J129" si="13">X66/Z66</f>
        <v>#DIV/0!</v>
      </c>
      <c r="L66" s="9" t="e">
        <f t="shared" ref="L66:L129" si="14">W66/Y66</f>
        <v>#DIV/0!</v>
      </c>
      <c r="N66" s="9" t="e">
        <f t="shared" ref="N66:N129" si="15">AA66/Y66</f>
        <v>#DIV/0!</v>
      </c>
      <c r="P66" s="9" t="e">
        <f t="shared" ref="P66:P129" si="16">X66/Y66</f>
        <v>#DIV/0!</v>
      </c>
      <c r="R66" s="9" t="e">
        <f t="shared" ref="R66:R129" si="17">AA66/W66</f>
        <v>#DIV/0!</v>
      </c>
      <c r="T66" s="9" t="e">
        <f t="shared" ref="T66:T129" si="18">X66/W66</f>
        <v>#DIV/0!</v>
      </c>
      <c r="V66" s="9" t="e">
        <f t="shared" ref="V66:V129" si="19">X66/AA66</f>
        <v>#DIV/0!</v>
      </c>
      <c r="W66" s="12">
        <v>0</v>
      </c>
      <c r="X66" s="12">
        <v>0</v>
      </c>
      <c r="Y66" s="12">
        <v>0</v>
      </c>
      <c r="Z66" s="12">
        <v>0</v>
      </c>
      <c r="AA66" s="12">
        <v>0</v>
      </c>
      <c r="AB66" s="7"/>
      <c r="AC66" s="7"/>
      <c r="AD66" s="7" t="s">
        <v>1414</v>
      </c>
      <c r="AE66" s="7" t="s">
        <v>1236</v>
      </c>
      <c r="AF66" s="7" t="s">
        <v>1235</v>
      </c>
    </row>
    <row r="67" spans="1:32">
      <c r="A67" s="7">
        <v>116011</v>
      </c>
      <c r="D67" s="9" t="e">
        <f t="shared" si="10"/>
        <v>#DIV/0!</v>
      </c>
      <c r="F67" s="9" t="e">
        <f t="shared" si="11"/>
        <v>#DIV/0!</v>
      </c>
      <c r="G67" s="7"/>
      <c r="H67" s="9" t="e">
        <f t="shared" si="12"/>
        <v>#DIV/0!</v>
      </c>
      <c r="J67" s="9" t="e">
        <f t="shared" si="13"/>
        <v>#DIV/0!</v>
      </c>
      <c r="L67" s="9" t="e">
        <f t="shared" si="14"/>
        <v>#DIV/0!</v>
      </c>
      <c r="N67" s="9" t="e">
        <f t="shared" si="15"/>
        <v>#DIV/0!</v>
      </c>
      <c r="P67" s="9" t="e">
        <f t="shared" si="16"/>
        <v>#DIV/0!</v>
      </c>
      <c r="R67" s="9" t="e">
        <f t="shared" si="17"/>
        <v>#DIV/0!</v>
      </c>
      <c r="T67" s="9" t="e">
        <f t="shared" si="18"/>
        <v>#DIV/0!</v>
      </c>
      <c r="V67" s="9" t="e">
        <f t="shared" si="19"/>
        <v>#DIV/0!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  <c r="AB67" s="7"/>
      <c r="AC67" s="7"/>
      <c r="AD67" s="7" t="s">
        <v>1414</v>
      </c>
      <c r="AE67" s="7" t="s">
        <v>1236</v>
      </c>
      <c r="AF67" s="7" t="s">
        <v>1235</v>
      </c>
    </row>
    <row r="68" spans="1:32">
      <c r="A68" s="7">
        <v>116947</v>
      </c>
      <c r="D68" s="9" t="e">
        <f t="shared" si="10"/>
        <v>#DIV/0!</v>
      </c>
      <c r="F68" s="9" t="e">
        <f t="shared" si="11"/>
        <v>#DIV/0!</v>
      </c>
      <c r="G68" s="7"/>
      <c r="H68" s="9" t="e">
        <f t="shared" si="12"/>
        <v>#DIV/0!</v>
      </c>
      <c r="J68" s="9" t="e">
        <f t="shared" si="13"/>
        <v>#DIV/0!</v>
      </c>
      <c r="L68" s="9" t="e">
        <f t="shared" si="14"/>
        <v>#DIV/0!</v>
      </c>
      <c r="N68" s="9" t="e">
        <f t="shared" si="15"/>
        <v>#DIV/0!</v>
      </c>
      <c r="P68" s="9" t="e">
        <f t="shared" si="16"/>
        <v>#DIV/0!</v>
      </c>
      <c r="R68" s="9" t="e">
        <f t="shared" si="17"/>
        <v>#DIV/0!</v>
      </c>
      <c r="T68" s="9" t="e">
        <f t="shared" si="18"/>
        <v>#DIV/0!</v>
      </c>
      <c r="V68" s="9" t="e">
        <f t="shared" si="19"/>
        <v>#DIV/0!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  <c r="AB68" s="7"/>
      <c r="AC68" s="7"/>
      <c r="AD68" s="7" t="s">
        <v>1414</v>
      </c>
      <c r="AE68" s="7" t="s">
        <v>1236</v>
      </c>
      <c r="AF68" s="7" t="s">
        <v>1235</v>
      </c>
    </row>
    <row r="69" spans="1:32">
      <c r="A69" s="7">
        <v>118046</v>
      </c>
      <c r="D69" s="9" t="e">
        <f t="shared" si="10"/>
        <v>#DIV/0!</v>
      </c>
      <c r="F69" s="9" t="e">
        <f t="shared" si="11"/>
        <v>#DIV/0!</v>
      </c>
      <c r="G69" s="7"/>
      <c r="H69" s="9" t="e">
        <f t="shared" si="12"/>
        <v>#DIV/0!</v>
      </c>
      <c r="J69" s="9" t="e">
        <f t="shared" si="13"/>
        <v>#DIV/0!</v>
      </c>
      <c r="L69" s="9" t="e">
        <f t="shared" si="14"/>
        <v>#DIV/0!</v>
      </c>
      <c r="N69" s="9" t="e">
        <f t="shared" si="15"/>
        <v>#DIV/0!</v>
      </c>
      <c r="P69" s="9" t="e">
        <f t="shared" si="16"/>
        <v>#DIV/0!</v>
      </c>
      <c r="R69" s="9" t="e">
        <f t="shared" si="17"/>
        <v>#DIV/0!</v>
      </c>
      <c r="T69" s="9" t="e">
        <f t="shared" si="18"/>
        <v>#DIV/0!</v>
      </c>
      <c r="V69" s="9" t="e">
        <f t="shared" si="19"/>
        <v>#DIV/0!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7"/>
      <c r="AC69" s="7"/>
      <c r="AD69" s="7" t="s">
        <v>1414</v>
      </c>
      <c r="AE69" s="7" t="s">
        <v>1236</v>
      </c>
      <c r="AF69" s="7" t="s">
        <v>1235</v>
      </c>
    </row>
    <row r="70" spans="1:32">
      <c r="A70" s="7">
        <v>120512</v>
      </c>
      <c r="D70" s="9" t="e">
        <f t="shared" si="10"/>
        <v>#DIV/0!</v>
      </c>
      <c r="F70" s="9" t="e">
        <f t="shared" si="11"/>
        <v>#DIV/0!</v>
      </c>
      <c r="G70" s="7"/>
      <c r="H70" s="9" t="e">
        <f t="shared" si="12"/>
        <v>#DIV/0!</v>
      </c>
      <c r="J70" s="9" t="e">
        <f t="shared" si="13"/>
        <v>#DIV/0!</v>
      </c>
      <c r="L70" s="9" t="e">
        <f t="shared" si="14"/>
        <v>#DIV/0!</v>
      </c>
      <c r="N70" s="9" t="e">
        <f t="shared" si="15"/>
        <v>#DIV/0!</v>
      </c>
      <c r="P70" s="9" t="e">
        <f t="shared" si="16"/>
        <v>#DIV/0!</v>
      </c>
      <c r="R70" s="9" t="e">
        <f t="shared" si="17"/>
        <v>#DIV/0!</v>
      </c>
      <c r="T70" s="9" t="e">
        <f t="shared" si="18"/>
        <v>#DIV/0!</v>
      </c>
      <c r="V70" s="9" t="e">
        <f t="shared" si="19"/>
        <v>#DIV/0!</v>
      </c>
      <c r="W70" s="12">
        <v>0</v>
      </c>
      <c r="X70" s="12">
        <v>0</v>
      </c>
      <c r="Y70" s="12">
        <v>0</v>
      </c>
      <c r="Z70" s="12">
        <v>0</v>
      </c>
      <c r="AA70" s="12">
        <v>0</v>
      </c>
      <c r="AB70" s="7"/>
      <c r="AC70" s="7"/>
      <c r="AD70" s="7" t="s">
        <v>1414</v>
      </c>
      <c r="AE70" s="7" t="s">
        <v>1236</v>
      </c>
      <c r="AF70" s="7" t="s">
        <v>1235</v>
      </c>
    </row>
    <row r="71" spans="1:32">
      <c r="A71" s="7">
        <v>122978</v>
      </c>
      <c r="D71" s="9" t="e">
        <f t="shared" si="10"/>
        <v>#DIV/0!</v>
      </c>
      <c r="F71" s="9" t="e">
        <f t="shared" si="11"/>
        <v>#DIV/0!</v>
      </c>
      <c r="G71" s="7"/>
      <c r="H71" s="9" t="e">
        <f t="shared" si="12"/>
        <v>#DIV/0!</v>
      </c>
      <c r="J71" s="9" t="e">
        <f t="shared" si="13"/>
        <v>#DIV/0!</v>
      </c>
      <c r="L71" s="9" t="e">
        <f t="shared" si="14"/>
        <v>#DIV/0!</v>
      </c>
      <c r="N71" s="9" t="e">
        <f t="shared" si="15"/>
        <v>#DIV/0!</v>
      </c>
      <c r="P71" s="9" t="e">
        <f t="shared" si="16"/>
        <v>#DIV/0!</v>
      </c>
      <c r="R71" s="9" t="e">
        <f t="shared" si="17"/>
        <v>#DIV/0!</v>
      </c>
      <c r="T71" s="9" t="e">
        <f t="shared" si="18"/>
        <v>#DIV/0!</v>
      </c>
      <c r="V71" s="9" t="e">
        <f t="shared" si="19"/>
        <v>#DIV/0!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7"/>
      <c r="AC71" s="7"/>
      <c r="AD71" s="7" t="s">
        <v>1414</v>
      </c>
      <c r="AE71" s="7" t="s">
        <v>1236</v>
      </c>
      <c r="AF71" s="7" t="s">
        <v>1235</v>
      </c>
    </row>
    <row r="72" spans="1:32">
      <c r="A72" s="7">
        <v>42617</v>
      </c>
      <c r="D72" s="9">
        <f t="shared" si="10"/>
        <v>0.79357802738976679</v>
      </c>
      <c r="F72" s="9">
        <f t="shared" si="11"/>
        <v>0</v>
      </c>
      <c r="G72" s="7"/>
      <c r="H72" s="9">
        <f t="shared" si="12"/>
        <v>0</v>
      </c>
      <c r="J72" s="9">
        <f t="shared" si="13"/>
        <v>0</v>
      </c>
      <c r="L72" s="9">
        <f t="shared" si="14"/>
        <v>0</v>
      </c>
      <c r="N72" s="9">
        <f t="shared" si="15"/>
        <v>0</v>
      </c>
      <c r="P72" s="9">
        <f t="shared" si="16"/>
        <v>0</v>
      </c>
      <c r="R72" s="9" t="e">
        <f t="shared" si="17"/>
        <v>#DIV/0!</v>
      </c>
      <c r="T72" s="9" t="e">
        <f t="shared" si="18"/>
        <v>#DIV/0!</v>
      </c>
      <c r="V72" s="9" t="e">
        <f t="shared" si="19"/>
        <v>#DIV/0!</v>
      </c>
      <c r="W72" s="12">
        <v>0</v>
      </c>
      <c r="X72" s="12">
        <v>0</v>
      </c>
      <c r="Y72" s="12">
        <v>1.3385108894115713E-2</v>
      </c>
      <c r="Z72" s="12">
        <v>1.6866783645890438E-2</v>
      </c>
      <c r="AA72" s="12">
        <v>0</v>
      </c>
      <c r="AB72" s="7"/>
      <c r="AC72" s="7" t="s">
        <v>25</v>
      </c>
      <c r="AD72" s="7" t="s">
        <v>1277</v>
      </c>
      <c r="AE72" s="7" t="s">
        <v>1236</v>
      </c>
      <c r="AF72" s="7" t="s">
        <v>1235</v>
      </c>
    </row>
    <row r="73" spans="1:32">
      <c r="A73" s="7">
        <v>63125</v>
      </c>
      <c r="D73" s="9" t="e">
        <f t="shared" si="10"/>
        <v>#DIV/0!</v>
      </c>
      <c r="F73" s="9" t="e">
        <f t="shared" si="11"/>
        <v>#DIV/0!</v>
      </c>
      <c r="G73" s="7"/>
      <c r="H73" s="9" t="e">
        <f t="shared" si="12"/>
        <v>#DIV/0!</v>
      </c>
      <c r="J73" s="9" t="e">
        <f t="shared" si="13"/>
        <v>#DIV/0!</v>
      </c>
      <c r="L73" s="9">
        <f t="shared" si="14"/>
        <v>0</v>
      </c>
      <c r="N73" s="9">
        <f t="shared" si="15"/>
        <v>0</v>
      </c>
      <c r="P73" s="9">
        <f t="shared" si="16"/>
        <v>0</v>
      </c>
      <c r="R73" s="9" t="e">
        <f t="shared" si="17"/>
        <v>#DIV/0!</v>
      </c>
      <c r="T73" s="9" t="e">
        <f t="shared" si="18"/>
        <v>#DIV/0!</v>
      </c>
      <c r="V73" s="9" t="e">
        <f t="shared" si="19"/>
        <v>#DIV/0!</v>
      </c>
      <c r="W73" s="12">
        <v>0</v>
      </c>
      <c r="X73" s="12">
        <v>0</v>
      </c>
      <c r="Y73" s="12">
        <v>2.8036376737674808E-2</v>
      </c>
      <c r="Z73" s="12">
        <v>0</v>
      </c>
      <c r="AA73" s="12">
        <v>0</v>
      </c>
      <c r="AB73" s="7"/>
      <c r="AC73" s="7"/>
      <c r="AD73" s="7" t="s">
        <v>1414</v>
      </c>
      <c r="AE73" s="7" t="s">
        <v>1236</v>
      </c>
      <c r="AF73" s="7" t="s">
        <v>1235</v>
      </c>
    </row>
    <row r="74" spans="1:32">
      <c r="A74" s="7">
        <v>100983</v>
      </c>
      <c r="D74" s="9" t="e">
        <f t="shared" si="10"/>
        <v>#DIV/0!</v>
      </c>
      <c r="F74" s="9" t="e">
        <f t="shared" si="11"/>
        <v>#DIV/0!</v>
      </c>
      <c r="G74" s="7"/>
      <c r="H74" s="9" t="e">
        <f t="shared" si="12"/>
        <v>#DIV/0!</v>
      </c>
      <c r="J74" s="9" t="e">
        <f t="shared" si="13"/>
        <v>#DIV/0!</v>
      </c>
      <c r="L74" s="9" t="e">
        <f t="shared" si="14"/>
        <v>#DIV/0!</v>
      </c>
      <c r="N74" s="9" t="e">
        <f t="shared" si="15"/>
        <v>#DIV/0!</v>
      </c>
      <c r="P74" s="9" t="e">
        <f t="shared" si="16"/>
        <v>#DIV/0!</v>
      </c>
      <c r="R74" s="9">
        <f t="shared" si="17"/>
        <v>0</v>
      </c>
      <c r="T74" s="9">
        <f t="shared" si="18"/>
        <v>0</v>
      </c>
      <c r="V74" s="9" t="e">
        <f t="shared" si="19"/>
        <v>#DIV/0!</v>
      </c>
      <c r="W74" s="12">
        <v>2.4536926567499669E-2</v>
      </c>
      <c r="X74" s="12">
        <v>0</v>
      </c>
      <c r="Y74" s="12">
        <v>0</v>
      </c>
      <c r="Z74" s="12">
        <v>0</v>
      </c>
      <c r="AA74" s="12">
        <v>0</v>
      </c>
      <c r="AB74" s="7"/>
      <c r="AC74" s="7"/>
      <c r="AD74" s="7" t="s">
        <v>1414</v>
      </c>
      <c r="AE74" s="7" t="s">
        <v>1236</v>
      </c>
      <c r="AF74" s="7" t="s">
        <v>1235</v>
      </c>
    </row>
    <row r="75" spans="1:32">
      <c r="A75" s="7">
        <v>14405</v>
      </c>
      <c r="D75" s="9" t="e">
        <f t="shared" si="10"/>
        <v>#DIV/0!</v>
      </c>
      <c r="F75" s="9" t="e">
        <f t="shared" si="11"/>
        <v>#DIV/0!</v>
      </c>
      <c r="G75" s="7"/>
      <c r="H75" s="9" t="e">
        <f t="shared" si="12"/>
        <v>#DIV/0!</v>
      </c>
      <c r="J75" s="9" t="e">
        <f t="shared" si="13"/>
        <v>#DIV/0!</v>
      </c>
      <c r="L75" s="9" t="e">
        <f t="shared" si="14"/>
        <v>#DIV/0!</v>
      </c>
      <c r="N75" s="9" t="e">
        <f t="shared" si="15"/>
        <v>#DIV/0!</v>
      </c>
      <c r="P75" s="9" t="e">
        <f t="shared" si="16"/>
        <v>#DIV/0!</v>
      </c>
      <c r="R75" s="9" t="e">
        <f t="shared" si="17"/>
        <v>#DIV/0!</v>
      </c>
      <c r="T75" s="9" t="e">
        <f t="shared" si="18"/>
        <v>#DIV/0!</v>
      </c>
      <c r="V75" s="9">
        <f t="shared" si="19"/>
        <v>0</v>
      </c>
      <c r="W75" s="12">
        <v>0</v>
      </c>
      <c r="X75" s="12">
        <v>0</v>
      </c>
      <c r="Y75" s="12">
        <v>0</v>
      </c>
      <c r="Z75" s="12">
        <v>0</v>
      </c>
      <c r="AA75" s="12">
        <v>5.6565382519336875E-3</v>
      </c>
      <c r="AB75" s="7"/>
      <c r="AC75" s="7"/>
      <c r="AD75" s="7" t="s">
        <v>1438</v>
      </c>
      <c r="AE75" s="7" t="s">
        <v>1236</v>
      </c>
      <c r="AF75" s="7" t="s">
        <v>1235</v>
      </c>
    </row>
    <row r="76" spans="1:32">
      <c r="A76" s="7">
        <v>23587</v>
      </c>
      <c r="D76" s="9" t="e">
        <f t="shared" si="10"/>
        <v>#DIV/0!</v>
      </c>
      <c r="F76" s="9" t="e">
        <f t="shared" si="11"/>
        <v>#DIV/0!</v>
      </c>
      <c r="G76" s="7"/>
      <c r="H76" s="9" t="e">
        <f t="shared" si="12"/>
        <v>#DIV/0!</v>
      </c>
      <c r="J76" s="9" t="e">
        <f t="shared" si="13"/>
        <v>#DIV/0!</v>
      </c>
      <c r="L76" s="9" t="e">
        <f t="shared" si="14"/>
        <v>#DIV/0!</v>
      </c>
      <c r="N76" s="9" t="e">
        <f t="shared" si="15"/>
        <v>#DIV/0!</v>
      </c>
      <c r="P76" s="9" t="e">
        <f t="shared" si="16"/>
        <v>#DIV/0!</v>
      </c>
      <c r="R76" s="9">
        <f t="shared" si="17"/>
        <v>3.9867020519164211</v>
      </c>
      <c r="T76" s="9">
        <f t="shared" si="18"/>
        <v>0</v>
      </c>
      <c r="V76" s="9">
        <f t="shared" si="19"/>
        <v>0</v>
      </c>
      <c r="W76" s="12">
        <v>3.6658264860405898E-3</v>
      </c>
      <c r="X76" s="12">
        <v>0</v>
      </c>
      <c r="Y76" s="12">
        <v>0</v>
      </c>
      <c r="Z76" s="12">
        <v>0</v>
      </c>
      <c r="AA76" s="12">
        <v>1.4614557973867582E-2</v>
      </c>
      <c r="AB76" s="7"/>
      <c r="AC76" s="7"/>
      <c r="AD76" s="7" t="s">
        <v>1440</v>
      </c>
      <c r="AE76" s="7" t="s">
        <v>1236</v>
      </c>
      <c r="AF76" s="7" t="s">
        <v>1235</v>
      </c>
    </row>
    <row r="77" spans="1:32">
      <c r="A77" s="7">
        <v>107636</v>
      </c>
      <c r="D77" s="9">
        <f t="shared" si="10"/>
        <v>0</v>
      </c>
      <c r="F77" s="9">
        <f t="shared" si="11"/>
        <v>0.89545226474246797</v>
      </c>
      <c r="G77" s="7"/>
      <c r="H77" s="9">
        <f t="shared" si="12"/>
        <v>0.89247534531050066</v>
      </c>
      <c r="J77" s="9">
        <f t="shared" si="13"/>
        <v>0</v>
      </c>
      <c r="L77" s="9" t="e">
        <f t="shared" si="14"/>
        <v>#DIV/0!</v>
      </c>
      <c r="N77" s="9" t="e">
        <f t="shared" si="15"/>
        <v>#DIV/0!</v>
      </c>
      <c r="P77" s="9" t="e">
        <f t="shared" si="16"/>
        <v>#DIV/0!</v>
      </c>
      <c r="R77" s="9">
        <f t="shared" si="17"/>
        <v>0.99667551297910506</v>
      </c>
      <c r="T77" s="9">
        <f t="shared" si="18"/>
        <v>0</v>
      </c>
      <c r="V77" s="9">
        <f t="shared" si="19"/>
        <v>0</v>
      </c>
      <c r="W77" s="12">
        <v>1.4836494597046166E-2</v>
      </c>
      <c r="X77" s="12">
        <v>0</v>
      </c>
      <c r="Y77" s="12">
        <v>0</v>
      </c>
      <c r="Z77" s="12">
        <v>1.6568716369613674E-2</v>
      </c>
      <c r="AA77" s="12">
        <v>1.4787170863322709E-2</v>
      </c>
      <c r="AB77" s="7"/>
      <c r="AC77" s="7"/>
      <c r="AD77" s="7" t="s">
        <v>1414</v>
      </c>
      <c r="AE77" s="7" t="s">
        <v>1236</v>
      </c>
      <c r="AF77" s="7" t="s">
        <v>1235</v>
      </c>
    </row>
    <row r="78" spans="1:32">
      <c r="A78" s="7">
        <v>121762</v>
      </c>
      <c r="D78" s="9" t="e">
        <f t="shared" si="10"/>
        <v>#DIV/0!</v>
      </c>
      <c r="F78" s="9" t="e">
        <f t="shared" si="11"/>
        <v>#DIV/0!</v>
      </c>
      <c r="G78" s="7"/>
      <c r="H78" s="9" t="e">
        <f t="shared" si="12"/>
        <v>#DIV/0!</v>
      </c>
      <c r="J78" s="9" t="e">
        <f t="shared" si="13"/>
        <v>#DIV/0!</v>
      </c>
      <c r="L78" s="9" t="e">
        <f t="shared" si="14"/>
        <v>#DIV/0!</v>
      </c>
      <c r="N78" s="9" t="e">
        <f t="shared" si="15"/>
        <v>#DIV/0!</v>
      </c>
      <c r="P78" s="9" t="e">
        <f t="shared" si="16"/>
        <v>#DIV/0!</v>
      </c>
      <c r="R78" s="9" t="e">
        <f t="shared" si="17"/>
        <v>#DIV/0!</v>
      </c>
      <c r="T78" s="9" t="e">
        <f t="shared" si="18"/>
        <v>#DIV/0!</v>
      </c>
      <c r="V78" s="9">
        <f t="shared" si="19"/>
        <v>0</v>
      </c>
      <c r="W78" s="12">
        <v>0</v>
      </c>
      <c r="X78" s="12">
        <v>0</v>
      </c>
      <c r="Y78" s="12">
        <v>0</v>
      </c>
      <c r="Z78" s="12">
        <v>0</v>
      </c>
      <c r="AA78" s="12">
        <v>1.605103162087166E-2</v>
      </c>
      <c r="AB78" s="7"/>
      <c r="AC78" s="7"/>
      <c r="AD78" s="7" t="s">
        <v>1414</v>
      </c>
      <c r="AE78" s="7" t="s">
        <v>1236</v>
      </c>
      <c r="AF78" s="7" t="s">
        <v>1235</v>
      </c>
    </row>
    <row r="79" spans="1:32">
      <c r="A79" s="7">
        <v>99675</v>
      </c>
      <c r="D79" s="9" t="e">
        <f t="shared" si="10"/>
        <v>#DIV/0!</v>
      </c>
      <c r="F79" s="9" t="e">
        <f t="shared" si="11"/>
        <v>#DIV/0!</v>
      </c>
      <c r="G79" s="7"/>
      <c r="H79" s="9" t="e">
        <f t="shared" si="12"/>
        <v>#DIV/0!</v>
      </c>
      <c r="J79" s="9" t="e">
        <f t="shared" si="13"/>
        <v>#DIV/0!</v>
      </c>
      <c r="L79" s="9" t="e">
        <f t="shared" si="14"/>
        <v>#DIV/0!</v>
      </c>
      <c r="N79" s="9" t="e">
        <f t="shared" si="15"/>
        <v>#DIV/0!</v>
      </c>
      <c r="P79" s="9" t="e">
        <f t="shared" si="16"/>
        <v>#DIV/0!</v>
      </c>
      <c r="R79" s="9">
        <f t="shared" si="17"/>
        <v>0.99667551297910539</v>
      </c>
      <c r="T79" s="9">
        <f t="shared" si="18"/>
        <v>0</v>
      </c>
      <c r="V79" s="9">
        <f t="shared" si="19"/>
        <v>0</v>
      </c>
      <c r="W79" s="12">
        <v>1.610457105833216E-2</v>
      </c>
      <c r="X79" s="12">
        <v>0</v>
      </c>
      <c r="Y79" s="12">
        <v>0</v>
      </c>
      <c r="Z79" s="12">
        <v>0</v>
      </c>
      <c r="AA79" s="12">
        <v>1.605103162087166E-2</v>
      </c>
      <c r="AB79" s="7"/>
      <c r="AC79" s="7"/>
      <c r="AD79" s="7" t="s">
        <v>1414</v>
      </c>
      <c r="AE79" s="7" t="s">
        <v>1236</v>
      </c>
      <c r="AF79" s="7" t="s">
        <v>1235</v>
      </c>
    </row>
    <row r="80" spans="1:32">
      <c r="A80" s="7">
        <v>48515</v>
      </c>
      <c r="D80" s="9" t="e">
        <f t="shared" si="10"/>
        <v>#DIV/0!</v>
      </c>
      <c r="F80" s="9" t="e">
        <f t="shared" si="11"/>
        <v>#DIV/0!</v>
      </c>
      <c r="G80" s="7"/>
      <c r="H80" s="9" t="e">
        <f t="shared" si="12"/>
        <v>#DIV/0!</v>
      </c>
      <c r="J80" s="9" t="e">
        <f t="shared" si="13"/>
        <v>#DIV/0!</v>
      </c>
      <c r="L80" s="9" t="e">
        <f t="shared" si="14"/>
        <v>#DIV/0!</v>
      </c>
      <c r="N80" s="9" t="e">
        <f t="shared" si="15"/>
        <v>#DIV/0!</v>
      </c>
      <c r="P80" s="9" t="e">
        <f t="shared" si="16"/>
        <v>#DIV/0!</v>
      </c>
      <c r="R80" s="9" t="e">
        <f t="shared" si="17"/>
        <v>#DIV/0!</v>
      </c>
      <c r="T80" s="9" t="e">
        <f t="shared" si="18"/>
        <v>#DIV/0!</v>
      </c>
      <c r="V80" s="9">
        <f t="shared" si="19"/>
        <v>0</v>
      </c>
      <c r="W80" s="12">
        <v>0</v>
      </c>
      <c r="X80" s="12">
        <v>0</v>
      </c>
      <c r="Y80" s="12">
        <v>0</v>
      </c>
      <c r="Z80" s="12">
        <v>0</v>
      </c>
      <c r="AA80" s="12">
        <v>2.0121114639021258E-2</v>
      </c>
      <c r="AB80" s="7"/>
      <c r="AC80" s="7"/>
      <c r="AD80" s="7" t="s">
        <v>1414</v>
      </c>
      <c r="AE80" s="7" t="s">
        <v>1236</v>
      </c>
      <c r="AF80" s="7" t="s">
        <v>1235</v>
      </c>
    </row>
    <row r="81" spans="1:32">
      <c r="A81" s="7">
        <v>74250</v>
      </c>
      <c r="D81" s="9" t="e">
        <f t="shared" si="10"/>
        <v>#DIV/0!</v>
      </c>
      <c r="F81" s="9" t="e">
        <f t="shared" si="11"/>
        <v>#DIV/0!</v>
      </c>
      <c r="G81" s="7"/>
      <c r="H81" s="9" t="e">
        <f t="shared" si="12"/>
        <v>#DIV/0!</v>
      </c>
      <c r="J81" s="9" t="e">
        <f t="shared" si="13"/>
        <v>#DIV/0!</v>
      </c>
      <c r="L81" s="9" t="e">
        <f t="shared" si="14"/>
        <v>#DIV/0!</v>
      </c>
      <c r="N81" s="9" t="e">
        <f t="shared" si="15"/>
        <v>#DIV/0!</v>
      </c>
      <c r="P81" s="9" t="e">
        <f t="shared" si="16"/>
        <v>#DIV/0!</v>
      </c>
      <c r="R81" s="9">
        <f t="shared" si="17"/>
        <v>1.9933510259582108</v>
      </c>
      <c r="T81" s="9">
        <f t="shared" si="18"/>
        <v>0</v>
      </c>
      <c r="V81" s="9">
        <f t="shared" si="19"/>
        <v>0</v>
      </c>
      <c r="W81" s="12">
        <v>1.4606471424998936E-2</v>
      </c>
      <c r="X81" s="12">
        <v>0</v>
      </c>
      <c r="Y81" s="12">
        <v>0</v>
      </c>
      <c r="Z81" s="12">
        <v>0</v>
      </c>
      <c r="AA81" s="12">
        <v>2.9115824800650919E-2</v>
      </c>
      <c r="AB81" s="7"/>
      <c r="AC81" s="7"/>
      <c r="AD81" s="7" t="s">
        <v>1414</v>
      </c>
      <c r="AE81" s="7" t="s">
        <v>1236</v>
      </c>
      <c r="AF81" s="7" t="s">
        <v>1235</v>
      </c>
    </row>
    <row r="82" spans="1:32">
      <c r="A82" s="7">
        <v>112662</v>
      </c>
      <c r="D82" s="9" t="e">
        <f t="shared" si="10"/>
        <v>#DIV/0!</v>
      </c>
      <c r="F82" s="9" t="e">
        <f t="shared" si="11"/>
        <v>#DIV/0!</v>
      </c>
      <c r="G82" s="7"/>
      <c r="H82" s="9" t="e">
        <f t="shared" si="12"/>
        <v>#DIV/0!</v>
      </c>
      <c r="J82" s="9" t="e">
        <f t="shared" si="13"/>
        <v>#DIV/0!</v>
      </c>
      <c r="L82" s="9" t="e">
        <f t="shared" si="14"/>
        <v>#DIV/0!</v>
      </c>
      <c r="N82" s="9" t="e">
        <f t="shared" si="15"/>
        <v>#DIV/0!</v>
      </c>
      <c r="P82" s="9" t="e">
        <f t="shared" si="16"/>
        <v>#DIV/0!</v>
      </c>
      <c r="R82" s="9" t="e">
        <f t="shared" si="17"/>
        <v>#DIV/0!</v>
      </c>
      <c r="T82" s="9" t="e">
        <f t="shared" si="18"/>
        <v>#DIV/0!</v>
      </c>
      <c r="V82" s="9">
        <f t="shared" si="19"/>
        <v>0</v>
      </c>
      <c r="W82" s="12">
        <v>0</v>
      </c>
      <c r="X82" s="12">
        <v>0</v>
      </c>
      <c r="Y82" s="12">
        <v>0</v>
      </c>
      <c r="Z82" s="12">
        <v>0</v>
      </c>
      <c r="AA82" s="12">
        <v>4.7365108965620024E-2</v>
      </c>
      <c r="AB82" s="7"/>
      <c r="AC82" s="7"/>
      <c r="AD82" s="7" t="s">
        <v>1414</v>
      </c>
      <c r="AE82" s="7" t="s">
        <v>1236</v>
      </c>
      <c r="AF82" s="7" t="s">
        <v>1235</v>
      </c>
    </row>
    <row r="83" spans="1:32">
      <c r="A83" s="7">
        <v>25803</v>
      </c>
      <c r="D83" s="9" t="e">
        <f t="shared" si="10"/>
        <v>#DIV/0!</v>
      </c>
      <c r="F83" s="9" t="e">
        <f t="shared" si="11"/>
        <v>#DIV/0!</v>
      </c>
      <c r="G83" s="7"/>
      <c r="H83" s="9" t="e">
        <f t="shared" si="12"/>
        <v>#DIV/0!</v>
      </c>
      <c r="J83" s="9" t="e">
        <f t="shared" si="13"/>
        <v>#DIV/0!</v>
      </c>
      <c r="L83" s="9">
        <f t="shared" si="14"/>
        <v>0</v>
      </c>
      <c r="N83" s="9">
        <f t="shared" si="15"/>
        <v>0</v>
      </c>
      <c r="P83" s="9">
        <f t="shared" si="16"/>
        <v>0.41374424934983511</v>
      </c>
      <c r="R83" s="9" t="e">
        <f t="shared" si="17"/>
        <v>#DIV/0!</v>
      </c>
      <c r="T83" s="9" t="e">
        <f t="shared" si="18"/>
        <v>#DIV/0!</v>
      </c>
      <c r="V83" s="9" t="e">
        <f t="shared" si="19"/>
        <v>#DIV/0!</v>
      </c>
      <c r="W83" s="12">
        <v>0</v>
      </c>
      <c r="X83" s="12">
        <v>6.3584580291745534E-3</v>
      </c>
      <c r="Y83" s="12">
        <v>1.5368087989540265E-2</v>
      </c>
      <c r="Z83" s="12">
        <v>0</v>
      </c>
      <c r="AA83" s="12">
        <v>0</v>
      </c>
      <c r="AB83" s="7"/>
      <c r="AC83" s="7"/>
      <c r="AD83" s="7" t="s">
        <v>1414</v>
      </c>
      <c r="AE83" s="7" t="s">
        <v>1236</v>
      </c>
      <c r="AF83" s="7" t="s">
        <v>1235</v>
      </c>
    </row>
    <row r="84" spans="1:32">
      <c r="A84" s="7">
        <v>100910</v>
      </c>
      <c r="D84" s="9" t="e">
        <f t="shared" si="10"/>
        <v>#DIV/0!</v>
      </c>
      <c r="F84" s="9" t="e">
        <f t="shared" si="11"/>
        <v>#DIV/0!</v>
      </c>
      <c r="G84" s="7"/>
      <c r="H84" s="9" t="e">
        <f t="shared" si="12"/>
        <v>#DIV/0!</v>
      </c>
      <c r="J84" s="9" t="e">
        <f t="shared" si="13"/>
        <v>#DIV/0!</v>
      </c>
      <c r="L84" s="9" t="e">
        <f t="shared" si="14"/>
        <v>#DIV/0!</v>
      </c>
      <c r="N84" s="9" t="e">
        <f t="shared" si="15"/>
        <v>#DIV/0!</v>
      </c>
      <c r="P84" s="9" t="e">
        <f t="shared" si="16"/>
        <v>#DIV/0!</v>
      </c>
      <c r="R84" s="9" t="e">
        <f t="shared" si="17"/>
        <v>#DIV/0!</v>
      </c>
      <c r="T84" s="9" t="e">
        <f t="shared" si="18"/>
        <v>#DIV/0!</v>
      </c>
      <c r="V84" s="9">
        <f t="shared" si="19"/>
        <v>0.91416957048606595</v>
      </c>
      <c r="W84" s="12">
        <v>0</v>
      </c>
      <c r="X84" s="12">
        <v>6.680092092907119E-3</v>
      </c>
      <c r="Y84" s="12">
        <v>0</v>
      </c>
      <c r="Z84" s="12">
        <v>0</v>
      </c>
      <c r="AA84" s="12">
        <v>7.3072789869337912E-3</v>
      </c>
      <c r="AB84" s="7"/>
      <c r="AC84" s="7"/>
      <c r="AD84" s="7" t="s">
        <v>1414</v>
      </c>
      <c r="AE84" s="7" t="s">
        <v>1236</v>
      </c>
      <c r="AF84" s="7" t="s">
        <v>1235</v>
      </c>
    </row>
    <row r="85" spans="1:32">
      <c r="A85" s="7">
        <v>36881</v>
      </c>
      <c r="D85" s="9" t="e">
        <f t="shared" si="10"/>
        <v>#DIV/0!</v>
      </c>
      <c r="F85" s="9" t="e">
        <f t="shared" si="11"/>
        <v>#DIV/0!</v>
      </c>
      <c r="G85" s="7"/>
      <c r="H85" s="9" t="e">
        <f t="shared" si="12"/>
        <v>#DIV/0!</v>
      </c>
      <c r="J85" s="9" t="e">
        <f t="shared" si="13"/>
        <v>#DIV/0!</v>
      </c>
      <c r="L85" s="9">
        <f t="shared" si="14"/>
        <v>0</v>
      </c>
      <c r="N85" s="9">
        <f t="shared" si="15"/>
        <v>0.45259026630020771</v>
      </c>
      <c r="P85" s="9">
        <f t="shared" si="16"/>
        <v>0.41374424934983506</v>
      </c>
      <c r="R85" s="9" t="e">
        <f t="shared" si="17"/>
        <v>#DIV/0!</v>
      </c>
      <c r="T85" s="9" t="e">
        <f t="shared" si="18"/>
        <v>#DIV/0!</v>
      </c>
      <c r="V85" s="9">
        <f t="shared" si="19"/>
        <v>0.91416957048606584</v>
      </c>
      <c r="W85" s="12">
        <v>0</v>
      </c>
      <c r="X85" s="12">
        <v>7.1532652828213729E-3</v>
      </c>
      <c r="Y85" s="12">
        <v>1.72890989882328E-2</v>
      </c>
      <c r="Z85" s="12">
        <v>0</v>
      </c>
      <c r="AA85" s="12">
        <v>7.824877915174935E-3</v>
      </c>
      <c r="AB85" s="7"/>
      <c r="AC85" s="7"/>
      <c r="AD85" s="7" t="s">
        <v>1414</v>
      </c>
      <c r="AE85" s="7" t="s">
        <v>1236</v>
      </c>
      <c r="AF85" s="7" t="s">
        <v>1235</v>
      </c>
    </row>
    <row r="86" spans="1:32">
      <c r="A86" s="7">
        <v>92613</v>
      </c>
      <c r="D86" s="9">
        <f t="shared" si="10"/>
        <v>0</v>
      </c>
      <c r="F86" s="9">
        <f t="shared" si="11"/>
        <v>0</v>
      </c>
      <c r="G86" s="7"/>
      <c r="H86" s="9">
        <f t="shared" si="12"/>
        <v>0</v>
      </c>
      <c r="J86" s="9">
        <f t="shared" si="13"/>
        <v>0.40793690154595208</v>
      </c>
      <c r="L86" s="9" t="e">
        <f t="shared" si="14"/>
        <v>#DIV/0!</v>
      </c>
      <c r="N86" s="9" t="e">
        <f t="shared" si="15"/>
        <v>#DIV/0!</v>
      </c>
      <c r="P86" s="9" t="e">
        <f t="shared" si="16"/>
        <v>#DIV/0!</v>
      </c>
      <c r="R86" s="9" t="e">
        <f t="shared" si="17"/>
        <v>#DIV/0!</v>
      </c>
      <c r="T86" s="9" t="e">
        <f t="shared" si="18"/>
        <v>#DIV/0!</v>
      </c>
      <c r="V86" s="9" t="e">
        <f t="shared" si="19"/>
        <v>#DIV/0!</v>
      </c>
      <c r="W86" s="12">
        <v>0</v>
      </c>
      <c r="X86" s="12">
        <v>7.6642128030229009E-3</v>
      </c>
      <c r="Y86" s="12">
        <v>0</v>
      </c>
      <c r="Z86" s="12">
        <v>1.8787740883401217E-2</v>
      </c>
      <c r="AA86" s="12">
        <v>0</v>
      </c>
      <c r="AB86" s="7"/>
      <c r="AC86" s="7"/>
      <c r="AD86" s="7" t="s">
        <v>1414</v>
      </c>
      <c r="AE86" s="7" t="s">
        <v>1236</v>
      </c>
      <c r="AF86" s="7" t="s">
        <v>1235</v>
      </c>
    </row>
    <row r="87" spans="1:32">
      <c r="A87" s="7">
        <v>655460</v>
      </c>
      <c r="D87" s="9">
        <f t="shared" si="10"/>
        <v>2.0583523755533144</v>
      </c>
      <c r="F87" s="9">
        <f t="shared" si="11"/>
        <v>0</v>
      </c>
      <c r="G87" s="7"/>
      <c r="H87" s="9">
        <f t="shared" si="12"/>
        <v>0.46579512489566993</v>
      </c>
      <c r="J87" s="9">
        <f t="shared" si="13"/>
        <v>0.63872359389056721</v>
      </c>
      <c r="L87" s="9">
        <f t="shared" si="14"/>
        <v>0</v>
      </c>
      <c r="N87" s="9">
        <f t="shared" si="15"/>
        <v>0.22629513315010388</v>
      </c>
      <c r="P87" s="9">
        <f t="shared" si="16"/>
        <v>0.31030818701237639</v>
      </c>
      <c r="R87" s="9" t="e">
        <f t="shared" si="17"/>
        <v>#DIV/0!</v>
      </c>
      <c r="T87" s="9" t="e">
        <f t="shared" si="18"/>
        <v>#DIV/0!</v>
      </c>
      <c r="V87" s="9">
        <f t="shared" si="19"/>
        <v>1.3712543557290993</v>
      </c>
      <c r="W87" s="12">
        <v>0</v>
      </c>
      <c r="X87" s="12">
        <v>8.3881938169892336E-3</v>
      </c>
      <c r="Y87" s="12">
        <v>2.70318160076604E-2</v>
      </c>
      <c r="Z87" s="12">
        <v>1.3132744581886209E-2</v>
      </c>
      <c r="AA87" s="12">
        <v>6.1171684027426197E-3</v>
      </c>
      <c r="AB87" s="7"/>
      <c r="AC87" s="7"/>
      <c r="AD87" s="7" t="s">
        <v>1414</v>
      </c>
      <c r="AE87" s="7" t="s">
        <v>1236</v>
      </c>
      <c r="AF87" s="7" t="s">
        <v>1235</v>
      </c>
    </row>
    <row r="88" spans="1:32">
      <c r="A88" s="7">
        <v>57717</v>
      </c>
      <c r="D88" s="9" t="e">
        <f t="shared" si="10"/>
        <v>#DIV/0!</v>
      </c>
      <c r="F88" s="9" t="e">
        <f t="shared" si="11"/>
        <v>#DIV/0!</v>
      </c>
      <c r="G88" s="7"/>
      <c r="H88" s="9" t="e">
        <f t="shared" si="12"/>
        <v>#DIV/0!</v>
      </c>
      <c r="J88" s="9" t="e">
        <f t="shared" si="13"/>
        <v>#DIV/0!</v>
      </c>
      <c r="L88" s="9">
        <f t="shared" si="14"/>
        <v>3.1805178322278294</v>
      </c>
      <c r="N88" s="9">
        <f t="shared" si="15"/>
        <v>0.70234181841108212</v>
      </c>
      <c r="P88" s="9">
        <f t="shared" si="16"/>
        <v>0.10827836730903065</v>
      </c>
      <c r="R88" s="9">
        <f t="shared" si="17"/>
        <v>0.22082624762997127</v>
      </c>
      <c r="T88" s="9">
        <f t="shared" si="18"/>
        <v>3.4044257262719341E-2</v>
      </c>
      <c r="V88" s="9">
        <f t="shared" si="19"/>
        <v>0.15416762105094403</v>
      </c>
      <c r="W88" s="12">
        <v>0.31675567087335915</v>
      </c>
      <c r="X88" s="12">
        <v>1.0783711548637893E-2</v>
      </c>
      <c r="Y88" s="12">
        <v>9.959248386024111E-2</v>
      </c>
      <c r="Z88" s="12">
        <v>0</v>
      </c>
      <c r="AA88" s="12">
        <v>6.9947966214478088E-2</v>
      </c>
      <c r="AB88" s="7" t="s">
        <v>1243</v>
      </c>
      <c r="AC88" s="7" t="s">
        <v>1439</v>
      </c>
      <c r="AD88" s="7" t="s">
        <v>1241</v>
      </c>
      <c r="AE88" s="7" t="s">
        <v>1236</v>
      </c>
      <c r="AF88" s="7" t="s">
        <v>1235</v>
      </c>
    </row>
    <row r="89" spans="1:32">
      <c r="A89" s="7">
        <v>122832</v>
      </c>
      <c r="D89" s="9">
        <f t="shared" si="10"/>
        <v>0</v>
      </c>
      <c r="F89" s="9">
        <f t="shared" si="11"/>
        <v>0</v>
      </c>
      <c r="G89" s="7"/>
      <c r="H89" s="9">
        <f t="shared" si="12"/>
        <v>0.9742909210345978</v>
      </c>
      <c r="J89" s="9">
        <f t="shared" si="13"/>
        <v>0.22266677820266798</v>
      </c>
      <c r="L89" s="9" t="e">
        <f t="shared" si="14"/>
        <v>#DIV/0!</v>
      </c>
      <c r="N89" s="9" t="e">
        <f t="shared" si="15"/>
        <v>#DIV/0!</v>
      </c>
      <c r="P89" s="9" t="e">
        <f t="shared" si="16"/>
        <v>#DIV/0!</v>
      </c>
      <c r="R89" s="9" t="e">
        <f t="shared" si="17"/>
        <v>#DIV/0!</v>
      </c>
      <c r="T89" s="9" t="e">
        <f t="shared" si="18"/>
        <v>#DIV/0!</v>
      </c>
      <c r="V89" s="9">
        <f t="shared" si="19"/>
        <v>0.22854239262151652</v>
      </c>
      <c r="W89" s="12">
        <v>0</v>
      </c>
      <c r="X89" s="12">
        <v>1.1005023512032882E-2</v>
      </c>
      <c r="Y89" s="12">
        <v>0</v>
      </c>
      <c r="Z89" s="12">
        <v>4.9423733530721291E-2</v>
      </c>
      <c r="AA89" s="12">
        <v>4.815309486261498E-2</v>
      </c>
      <c r="AB89" s="7"/>
      <c r="AC89" s="7"/>
      <c r="AD89" s="7" t="s">
        <v>1414</v>
      </c>
      <c r="AE89" s="7" t="s">
        <v>1236</v>
      </c>
      <c r="AF89" s="7" t="s">
        <v>1235</v>
      </c>
    </row>
    <row r="90" spans="1:32">
      <c r="A90" s="7">
        <v>80185</v>
      </c>
      <c r="D90" s="9" t="e">
        <f t="shared" si="10"/>
        <v>#DIV/0!</v>
      </c>
      <c r="F90" s="9" t="e">
        <f t="shared" si="11"/>
        <v>#DIV/0!</v>
      </c>
      <c r="G90" s="7"/>
      <c r="H90" s="9" t="e">
        <f t="shared" si="12"/>
        <v>#DIV/0!</v>
      </c>
      <c r="J90" s="9" t="e">
        <f t="shared" si="13"/>
        <v>#DIV/0!</v>
      </c>
      <c r="L90" s="9" t="e">
        <f t="shared" si="14"/>
        <v>#DIV/0!</v>
      </c>
      <c r="N90" s="9" t="e">
        <f t="shared" si="15"/>
        <v>#DIV/0!</v>
      </c>
      <c r="P90" s="9" t="e">
        <f t="shared" si="16"/>
        <v>#DIV/0!</v>
      </c>
      <c r="R90" s="9" t="e">
        <f t="shared" si="17"/>
        <v>#DIV/0!</v>
      </c>
      <c r="T90" s="9" t="e">
        <f t="shared" si="18"/>
        <v>#DIV/0!</v>
      </c>
      <c r="V90" s="9" t="e">
        <f t="shared" si="19"/>
        <v>#DIV/0!</v>
      </c>
      <c r="W90" s="12">
        <v>0</v>
      </c>
      <c r="X90" s="12">
        <v>1.1294629393928486E-2</v>
      </c>
      <c r="Y90" s="12">
        <v>0</v>
      </c>
      <c r="Z90" s="12">
        <v>0</v>
      </c>
      <c r="AA90" s="12">
        <v>0</v>
      </c>
      <c r="AB90" s="7"/>
      <c r="AC90" s="7"/>
      <c r="AD90" s="7" t="s">
        <v>1414</v>
      </c>
      <c r="AE90" s="7" t="s">
        <v>1236</v>
      </c>
      <c r="AF90" s="7" t="s">
        <v>1235</v>
      </c>
    </row>
    <row r="91" spans="1:32">
      <c r="A91" s="7">
        <v>43806</v>
      </c>
      <c r="D91" s="9" t="e">
        <f t="shared" si="10"/>
        <v>#DIV/0!</v>
      </c>
      <c r="F91" s="9" t="e">
        <f t="shared" si="11"/>
        <v>#DIV/0!</v>
      </c>
      <c r="G91" s="7"/>
      <c r="H91" s="9" t="e">
        <f t="shared" si="12"/>
        <v>#DIV/0!</v>
      </c>
      <c r="J91" s="9" t="e">
        <f t="shared" si="13"/>
        <v>#DIV/0!</v>
      </c>
      <c r="L91" s="9" t="e">
        <f t="shared" si="14"/>
        <v>#DIV/0!</v>
      </c>
      <c r="N91" s="9" t="e">
        <f t="shared" si="15"/>
        <v>#DIV/0!</v>
      </c>
      <c r="P91" s="9" t="e">
        <f t="shared" si="16"/>
        <v>#DIV/0!</v>
      </c>
      <c r="R91" s="9" t="e">
        <f t="shared" si="17"/>
        <v>#DIV/0!</v>
      </c>
      <c r="T91" s="9" t="e">
        <f t="shared" si="18"/>
        <v>#DIV/0!</v>
      </c>
      <c r="V91" s="9" t="e">
        <f t="shared" si="19"/>
        <v>#DIV/0!</v>
      </c>
      <c r="W91" s="12">
        <v>0</v>
      </c>
      <c r="X91" s="12">
        <v>1.192210880470229E-2</v>
      </c>
      <c r="Y91" s="12">
        <v>0</v>
      </c>
      <c r="Z91" s="12">
        <v>0</v>
      </c>
      <c r="AA91" s="12">
        <v>0</v>
      </c>
      <c r="AB91" s="7"/>
      <c r="AC91" s="7"/>
      <c r="AD91" s="7" t="s">
        <v>1414</v>
      </c>
      <c r="AE91" s="7" t="s">
        <v>1236</v>
      </c>
      <c r="AF91" s="7" t="s">
        <v>1235</v>
      </c>
    </row>
    <row r="92" spans="1:32">
      <c r="A92" s="7">
        <v>121718</v>
      </c>
      <c r="D92" s="9" t="e">
        <f t="shared" si="10"/>
        <v>#DIV/0!</v>
      </c>
      <c r="F92" s="9" t="e">
        <f t="shared" si="11"/>
        <v>#DIV/0!</v>
      </c>
      <c r="G92" s="7"/>
      <c r="H92" s="9" t="e">
        <f t="shared" si="12"/>
        <v>#DIV/0!</v>
      </c>
      <c r="J92" s="9" t="e">
        <f t="shared" si="13"/>
        <v>#DIV/0!</v>
      </c>
      <c r="L92" s="9">
        <f t="shared" si="14"/>
        <v>0</v>
      </c>
      <c r="N92" s="9">
        <f t="shared" si="15"/>
        <v>8.6946014360212498</v>
      </c>
      <c r="P92" s="9">
        <f t="shared" si="16"/>
        <v>0.41374424934983517</v>
      </c>
      <c r="R92" s="9" t="e">
        <f t="shared" si="17"/>
        <v>#DIV/0!</v>
      </c>
      <c r="T92" s="9" t="e">
        <f t="shared" si="18"/>
        <v>#DIV/0!</v>
      </c>
      <c r="V92" s="9">
        <f t="shared" si="19"/>
        <v>4.7586338763697181E-2</v>
      </c>
      <c r="W92" s="12">
        <v>0</v>
      </c>
      <c r="X92" s="12">
        <v>1.192210880470229E-2</v>
      </c>
      <c r="Y92" s="12">
        <v>2.8815164980387997E-2</v>
      </c>
      <c r="Z92" s="12">
        <v>0</v>
      </c>
      <c r="AA92" s="12">
        <v>0.25053637481767072</v>
      </c>
      <c r="AB92" s="7"/>
      <c r="AC92" s="7"/>
      <c r="AD92" s="7" t="s">
        <v>1414</v>
      </c>
      <c r="AE92" s="7" t="s">
        <v>1236</v>
      </c>
      <c r="AF92" s="7" t="s">
        <v>1235</v>
      </c>
    </row>
    <row r="93" spans="1:32">
      <c r="A93" s="7">
        <v>101028</v>
      </c>
      <c r="D93" s="9" t="e">
        <f t="shared" si="10"/>
        <v>#DIV/0!</v>
      </c>
      <c r="F93" s="9" t="e">
        <f t="shared" si="11"/>
        <v>#DIV/0!</v>
      </c>
      <c r="G93" s="7"/>
      <c r="H93" s="9" t="e">
        <f t="shared" si="12"/>
        <v>#DIV/0!</v>
      </c>
      <c r="J93" s="9" t="e">
        <f t="shared" si="13"/>
        <v>#DIV/0!</v>
      </c>
      <c r="L93" s="9">
        <f t="shared" si="14"/>
        <v>0</v>
      </c>
      <c r="N93" s="9">
        <f t="shared" si="15"/>
        <v>0</v>
      </c>
      <c r="P93" s="9">
        <f t="shared" si="16"/>
        <v>0.41374424934983511</v>
      </c>
      <c r="R93" s="9" t="e">
        <f t="shared" si="17"/>
        <v>#DIV/0!</v>
      </c>
      <c r="T93" s="9" t="e">
        <f t="shared" si="18"/>
        <v>#DIV/0!</v>
      </c>
      <c r="V93" s="9" t="e">
        <f t="shared" si="19"/>
        <v>#DIV/0!</v>
      </c>
      <c r="W93" s="12">
        <v>0</v>
      </c>
      <c r="X93" s="12">
        <v>1.3845029579654271E-2</v>
      </c>
      <c r="Y93" s="12">
        <v>3.346277223528929E-2</v>
      </c>
      <c r="Z93" s="12">
        <v>0</v>
      </c>
      <c r="AA93" s="12">
        <v>0</v>
      </c>
      <c r="AB93" s="7"/>
      <c r="AC93" s="7"/>
      <c r="AD93" s="7" t="s">
        <v>1414</v>
      </c>
      <c r="AE93" s="7" t="s">
        <v>1236</v>
      </c>
      <c r="AF93" s="7" t="s">
        <v>1235</v>
      </c>
    </row>
    <row r="94" spans="1:32">
      <c r="A94" s="7">
        <v>74173</v>
      </c>
      <c r="D94" s="9" t="e">
        <f t="shared" si="10"/>
        <v>#DIV/0!</v>
      </c>
      <c r="F94" s="9" t="e">
        <f t="shared" si="11"/>
        <v>#DIV/0!</v>
      </c>
      <c r="G94" s="7"/>
      <c r="H94" s="9" t="e">
        <f t="shared" si="12"/>
        <v>#DIV/0!</v>
      </c>
      <c r="J94" s="9" t="e">
        <f t="shared" si="13"/>
        <v>#DIV/0!</v>
      </c>
      <c r="L94" s="9">
        <f t="shared" si="14"/>
        <v>0</v>
      </c>
      <c r="N94" s="9">
        <f t="shared" si="15"/>
        <v>0</v>
      </c>
      <c r="P94" s="9">
        <f t="shared" si="16"/>
        <v>0.41374424934983517</v>
      </c>
      <c r="R94" s="9" t="e">
        <f t="shared" si="17"/>
        <v>#DIV/0!</v>
      </c>
      <c r="T94" s="9" t="e">
        <f t="shared" si="18"/>
        <v>#DIV/0!</v>
      </c>
      <c r="V94" s="9" t="e">
        <f t="shared" si="19"/>
        <v>#DIV/0!</v>
      </c>
      <c r="W94" s="12">
        <v>0</v>
      </c>
      <c r="X94" s="12">
        <v>1.5896145072936387E-2</v>
      </c>
      <c r="Y94" s="12">
        <v>3.8420219973850665E-2</v>
      </c>
      <c r="Z94" s="12">
        <v>0</v>
      </c>
      <c r="AA94" s="12">
        <v>0</v>
      </c>
      <c r="AB94" s="7"/>
      <c r="AC94" s="7"/>
      <c r="AD94" s="7" t="s">
        <v>1414</v>
      </c>
      <c r="AE94" s="7" t="s">
        <v>1236</v>
      </c>
      <c r="AF94" s="7" t="s">
        <v>1235</v>
      </c>
    </row>
    <row r="95" spans="1:32">
      <c r="A95" s="7">
        <v>104794</v>
      </c>
      <c r="D95" s="9" t="e">
        <f t="shared" si="10"/>
        <v>#DIV/0!</v>
      </c>
      <c r="F95" s="9" t="e">
        <f t="shared" si="11"/>
        <v>#DIV/0!</v>
      </c>
      <c r="G95" s="7"/>
      <c r="H95" s="9" t="e">
        <f t="shared" si="12"/>
        <v>#DIV/0!</v>
      </c>
      <c r="J95" s="9" t="e">
        <f t="shared" si="13"/>
        <v>#DIV/0!</v>
      </c>
      <c r="L95" s="9">
        <f t="shared" si="14"/>
        <v>0</v>
      </c>
      <c r="N95" s="9">
        <f t="shared" si="15"/>
        <v>0</v>
      </c>
      <c r="P95" s="9">
        <f t="shared" si="16"/>
        <v>1.6549769973993405</v>
      </c>
      <c r="R95" s="9" t="e">
        <f t="shared" si="17"/>
        <v>#DIV/0!</v>
      </c>
      <c r="T95" s="9" t="e">
        <f t="shared" si="18"/>
        <v>#DIV/0!</v>
      </c>
      <c r="V95" s="9" t="e">
        <f t="shared" si="19"/>
        <v>#DIV/0!</v>
      </c>
      <c r="W95" s="12">
        <v>0</v>
      </c>
      <c r="X95" s="12">
        <v>1.5970080631415157E-2</v>
      </c>
      <c r="Y95" s="12">
        <v>9.6497296678508641E-3</v>
      </c>
      <c r="Z95" s="12">
        <v>0</v>
      </c>
      <c r="AA95" s="12">
        <v>0</v>
      </c>
      <c r="AB95" s="7"/>
      <c r="AC95" s="7"/>
      <c r="AD95" s="7" t="s">
        <v>1414</v>
      </c>
      <c r="AE95" s="7" t="s">
        <v>1236</v>
      </c>
      <c r="AF95" s="7" t="s">
        <v>1235</v>
      </c>
    </row>
    <row r="96" spans="1:32">
      <c r="A96" s="7">
        <v>101620</v>
      </c>
      <c r="D96" s="9">
        <f t="shared" si="10"/>
        <v>0.36973646961890499</v>
      </c>
      <c r="F96" s="9">
        <f t="shared" si="11"/>
        <v>0.22386306618561697</v>
      </c>
      <c r="G96" s="7"/>
      <c r="H96" s="9">
        <f t="shared" si="12"/>
        <v>0.78091592714668823</v>
      </c>
      <c r="J96" s="9">
        <f t="shared" si="13"/>
        <v>0.48066249030935621</v>
      </c>
      <c r="L96" s="9">
        <f t="shared" si="14"/>
        <v>0.6054665541009715</v>
      </c>
      <c r="N96" s="9">
        <f t="shared" si="15"/>
        <v>2.1120879094009695</v>
      </c>
      <c r="P96" s="9">
        <f t="shared" si="16"/>
        <v>1.3000137389876225</v>
      </c>
      <c r="R96" s="9">
        <f t="shared" si="17"/>
        <v>3.488364295426869</v>
      </c>
      <c r="T96" s="9">
        <f t="shared" si="18"/>
        <v>2.1471272528305896</v>
      </c>
      <c r="V96" s="9">
        <f t="shared" si="19"/>
        <v>0.61551118833701035</v>
      </c>
      <c r="W96" s="12">
        <v>9.6134429276778718E-3</v>
      </c>
      <c r="X96" s="12">
        <v>2.064128530354865E-2</v>
      </c>
      <c r="Y96" s="12">
        <v>1.5877743968785222E-2</v>
      </c>
      <c r="Z96" s="12">
        <v>4.2943407733488502E-2</v>
      </c>
      <c r="AA96" s="12">
        <v>3.3535191065035434E-2</v>
      </c>
      <c r="AB96" s="7"/>
      <c r="AC96" s="7"/>
      <c r="AD96" s="7" t="s">
        <v>1414</v>
      </c>
      <c r="AE96" s="7" t="s">
        <v>1236</v>
      </c>
      <c r="AF96" s="7" t="s">
        <v>1235</v>
      </c>
    </row>
    <row r="97" spans="1:32">
      <c r="A97" s="7">
        <v>107531</v>
      </c>
      <c r="D97" s="9">
        <f t="shared" si="10"/>
        <v>0</v>
      </c>
      <c r="F97" s="9">
        <f t="shared" si="11"/>
        <v>0.23376457109947696</v>
      </c>
      <c r="G97" s="7"/>
      <c r="H97" s="9">
        <f t="shared" si="12"/>
        <v>0.17714380382447237</v>
      </c>
      <c r="J97" s="9">
        <f t="shared" si="13"/>
        <v>8.0969737528242922E-2</v>
      </c>
      <c r="L97" s="9" t="e">
        <f t="shared" si="14"/>
        <v>#DIV/0!</v>
      </c>
      <c r="N97" s="9" t="e">
        <f t="shared" si="15"/>
        <v>#DIV/0!</v>
      </c>
      <c r="P97" s="9" t="e">
        <f t="shared" si="16"/>
        <v>#DIV/0!</v>
      </c>
      <c r="R97" s="9">
        <f t="shared" si="17"/>
        <v>0.75778721724726195</v>
      </c>
      <c r="T97" s="9">
        <f t="shared" si="18"/>
        <v>0.34637300745538036</v>
      </c>
      <c r="V97" s="9">
        <f t="shared" si="19"/>
        <v>0.45708478524303303</v>
      </c>
      <c r="W97" s="12">
        <v>6.195573958293666E-2</v>
      </c>
      <c r="X97" s="12">
        <v>2.1459795848464122E-2</v>
      </c>
      <c r="Y97" s="12">
        <v>0</v>
      </c>
      <c r="Z97" s="12">
        <v>0.26503477105849288</v>
      </c>
      <c r="AA97" s="12">
        <v>4.6949267491049607E-2</v>
      </c>
      <c r="AB97" s="7"/>
      <c r="AC97" s="7"/>
      <c r="AD97" s="7" t="s">
        <v>1414</v>
      </c>
      <c r="AE97" s="7" t="s">
        <v>1236</v>
      </c>
      <c r="AF97" s="7" t="s">
        <v>1235</v>
      </c>
    </row>
    <row r="98" spans="1:32">
      <c r="A98" s="7">
        <v>84883</v>
      </c>
      <c r="D98" s="9" t="e">
        <f t="shared" si="10"/>
        <v>#DIV/0!</v>
      </c>
      <c r="F98" s="9" t="e">
        <f t="shared" si="11"/>
        <v>#DIV/0!</v>
      </c>
      <c r="G98" s="7"/>
      <c r="H98" s="9" t="e">
        <f t="shared" si="12"/>
        <v>#DIV/0!</v>
      </c>
      <c r="J98" s="9" t="e">
        <f t="shared" si="13"/>
        <v>#DIV/0!</v>
      </c>
      <c r="L98" s="9" t="e">
        <f t="shared" si="14"/>
        <v>#DIV/0!</v>
      </c>
      <c r="N98" s="9" t="e">
        <f t="shared" si="15"/>
        <v>#DIV/0!</v>
      </c>
      <c r="P98" s="9" t="e">
        <f t="shared" si="16"/>
        <v>#DIV/0!</v>
      </c>
      <c r="R98" s="9" t="e">
        <f t="shared" si="17"/>
        <v>#DIV/0!</v>
      </c>
      <c r="T98" s="9" t="e">
        <f t="shared" si="18"/>
        <v>#DIV/0!</v>
      </c>
      <c r="V98" s="9" t="e">
        <f t="shared" si="19"/>
        <v>#DIV/0!</v>
      </c>
      <c r="W98" s="12">
        <v>0</v>
      </c>
      <c r="X98" s="12">
        <v>2.2786555640873219E-2</v>
      </c>
      <c r="Y98" s="12">
        <v>0</v>
      </c>
      <c r="Z98" s="12">
        <v>0</v>
      </c>
      <c r="AA98" s="12">
        <v>0</v>
      </c>
      <c r="AB98" s="7"/>
      <c r="AC98" s="7" t="s">
        <v>1297</v>
      </c>
      <c r="AD98" s="7" t="s">
        <v>1296</v>
      </c>
      <c r="AE98" s="7" t="s">
        <v>1236</v>
      </c>
      <c r="AF98" s="7" t="s">
        <v>1235</v>
      </c>
    </row>
    <row r="99" spans="1:32">
      <c r="A99" s="7">
        <v>45907</v>
      </c>
      <c r="D99" s="9" t="e">
        <f t="shared" si="10"/>
        <v>#DIV/0!</v>
      </c>
      <c r="F99" s="9" t="e">
        <f t="shared" si="11"/>
        <v>#DIV/0!</v>
      </c>
      <c r="G99" s="7"/>
      <c r="H99" s="9" t="e">
        <f t="shared" si="12"/>
        <v>#DIV/0!</v>
      </c>
      <c r="J99" s="9" t="e">
        <f t="shared" si="13"/>
        <v>#DIV/0!</v>
      </c>
      <c r="L99" s="9" t="e">
        <f t="shared" si="14"/>
        <v>#DIV/0!</v>
      </c>
      <c r="N99" s="9" t="e">
        <f t="shared" si="15"/>
        <v>#DIV/0!</v>
      </c>
      <c r="P99" s="9" t="e">
        <f t="shared" si="16"/>
        <v>#DIV/0!</v>
      </c>
      <c r="R99" s="9" t="e">
        <f t="shared" si="17"/>
        <v>#DIV/0!</v>
      </c>
      <c r="T99" s="9" t="e">
        <f t="shared" si="18"/>
        <v>#DIV/0!</v>
      </c>
      <c r="V99" s="9">
        <f t="shared" si="19"/>
        <v>1.1730342104236884</v>
      </c>
      <c r="W99" s="12">
        <v>0</v>
      </c>
      <c r="X99" s="12">
        <v>2.384421760940458E-2</v>
      </c>
      <c r="Y99" s="12">
        <v>0</v>
      </c>
      <c r="Z99" s="12">
        <v>0</v>
      </c>
      <c r="AA99" s="12">
        <v>2.0326958410524346E-2</v>
      </c>
      <c r="AB99" s="7"/>
      <c r="AC99" s="7"/>
      <c r="AD99" s="7" t="s">
        <v>1414</v>
      </c>
      <c r="AE99" s="7" t="s">
        <v>1236</v>
      </c>
      <c r="AF99" s="7" t="s">
        <v>1235</v>
      </c>
    </row>
    <row r="100" spans="1:32">
      <c r="A100" s="7">
        <v>656350</v>
      </c>
      <c r="D100" s="9">
        <f t="shared" si="10"/>
        <v>6.9981132786070379</v>
      </c>
      <c r="F100" s="9">
        <f t="shared" si="11"/>
        <v>0</v>
      </c>
      <c r="G100" s="7"/>
      <c r="H100" s="9">
        <f t="shared" si="12"/>
        <v>2.4928606351931846</v>
      </c>
      <c r="J100" s="9">
        <f t="shared" si="13"/>
        <v>3.4831948162114439</v>
      </c>
      <c r="L100" s="9">
        <f t="shared" si="14"/>
        <v>0</v>
      </c>
      <c r="N100" s="9">
        <f t="shared" si="15"/>
        <v>0.3562189601608427</v>
      </c>
      <c r="P100" s="9">
        <f t="shared" si="16"/>
        <v>0.49773341435604312</v>
      </c>
      <c r="R100" s="9" t="e">
        <f t="shared" si="17"/>
        <v>#DIV/0!</v>
      </c>
      <c r="T100" s="9" t="e">
        <f t="shared" si="18"/>
        <v>#DIV/0!</v>
      </c>
      <c r="V100" s="9">
        <f t="shared" si="19"/>
        <v>1.3972681693621887</v>
      </c>
      <c r="W100" s="12">
        <v>0</v>
      </c>
      <c r="X100" s="12">
        <v>2.6784363849131413E-2</v>
      </c>
      <c r="Y100" s="12">
        <v>5.3812669747689036E-2</v>
      </c>
      <c r="Z100" s="12">
        <v>7.6895968392212645E-3</v>
      </c>
      <c r="AA100" s="12">
        <v>1.9169093261000626E-2</v>
      </c>
      <c r="AB100" s="7"/>
      <c r="AC100" s="7"/>
      <c r="AD100" s="7" t="s">
        <v>1414</v>
      </c>
      <c r="AE100" s="7" t="s">
        <v>1236</v>
      </c>
      <c r="AF100" s="7" t="s">
        <v>1235</v>
      </c>
    </row>
    <row r="101" spans="1:32">
      <c r="A101" s="7">
        <v>116796</v>
      </c>
      <c r="D101" s="9" t="e">
        <f t="shared" si="10"/>
        <v>#DIV/0!</v>
      </c>
      <c r="F101" s="9" t="e">
        <f t="shared" si="11"/>
        <v>#DIV/0!</v>
      </c>
      <c r="G101" s="7"/>
      <c r="H101" s="9" t="e">
        <f t="shared" si="12"/>
        <v>#DIV/0!</v>
      </c>
      <c r="J101" s="9" t="e">
        <f t="shared" si="13"/>
        <v>#DIV/0!</v>
      </c>
      <c r="L101" s="9" t="e">
        <f t="shared" si="14"/>
        <v>#DIV/0!</v>
      </c>
      <c r="N101" s="9" t="e">
        <f t="shared" si="15"/>
        <v>#DIV/0!</v>
      </c>
      <c r="P101" s="9" t="e">
        <f t="shared" si="16"/>
        <v>#DIV/0!</v>
      </c>
      <c r="R101" s="9" t="e">
        <f t="shared" si="17"/>
        <v>#DIV/0!</v>
      </c>
      <c r="T101" s="9" t="e">
        <f t="shared" si="18"/>
        <v>#DIV/0!</v>
      </c>
      <c r="V101" s="9" t="e">
        <f t="shared" si="19"/>
        <v>#DIV/0!</v>
      </c>
      <c r="W101" s="12">
        <v>0</v>
      </c>
      <c r="X101" s="12">
        <v>2.7107110545428362E-2</v>
      </c>
      <c r="Y101" s="12">
        <v>0</v>
      </c>
      <c r="Z101" s="12">
        <v>0</v>
      </c>
      <c r="AA101" s="12">
        <v>0</v>
      </c>
      <c r="AB101" s="7"/>
      <c r="AC101" s="7"/>
      <c r="AD101" s="7" t="s">
        <v>1414</v>
      </c>
      <c r="AE101" s="7" t="s">
        <v>1236</v>
      </c>
      <c r="AF101" s="7" t="s">
        <v>1235</v>
      </c>
    </row>
    <row r="102" spans="1:32">
      <c r="A102" s="7">
        <v>124433</v>
      </c>
      <c r="D102" s="9" t="e">
        <f t="shared" si="10"/>
        <v>#DIV/0!</v>
      </c>
      <c r="F102" s="9" t="e">
        <f t="shared" si="11"/>
        <v>#DIV/0!</v>
      </c>
      <c r="G102" s="7"/>
      <c r="H102" s="9" t="e">
        <f t="shared" si="12"/>
        <v>#DIV/0!</v>
      </c>
      <c r="J102" s="9" t="e">
        <f t="shared" si="13"/>
        <v>#DIV/0!</v>
      </c>
      <c r="L102" s="9" t="e">
        <f t="shared" si="14"/>
        <v>#DIV/0!</v>
      </c>
      <c r="N102" s="9" t="e">
        <f t="shared" si="15"/>
        <v>#DIV/0!</v>
      </c>
      <c r="P102" s="9" t="e">
        <f t="shared" si="16"/>
        <v>#DIV/0!</v>
      </c>
      <c r="R102" s="9" t="e">
        <f t="shared" si="17"/>
        <v>#DIV/0!</v>
      </c>
      <c r="T102" s="9" t="e">
        <f t="shared" si="18"/>
        <v>#DIV/0!</v>
      </c>
      <c r="V102" s="9" t="e">
        <f t="shared" si="19"/>
        <v>#DIV/0!</v>
      </c>
      <c r="W102" s="12">
        <v>0</v>
      </c>
      <c r="X102" s="12">
        <v>2.7690059159308542E-2</v>
      </c>
      <c r="Y102" s="12">
        <v>0</v>
      </c>
      <c r="Z102" s="12">
        <v>0</v>
      </c>
      <c r="AA102" s="12">
        <v>0</v>
      </c>
      <c r="AB102" s="7"/>
      <c r="AC102" s="7"/>
      <c r="AD102" s="7" t="s">
        <v>1414</v>
      </c>
      <c r="AE102" s="7" t="s">
        <v>1236</v>
      </c>
      <c r="AF102" s="7" t="s">
        <v>1235</v>
      </c>
    </row>
    <row r="103" spans="1:32">
      <c r="A103" s="7">
        <v>76656</v>
      </c>
      <c r="D103" s="9" t="e">
        <f t="shared" si="10"/>
        <v>#DIV/0!</v>
      </c>
      <c r="F103" s="9" t="e">
        <f t="shared" si="11"/>
        <v>#DIV/0!</v>
      </c>
      <c r="G103" s="7"/>
      <c r="H103" s="9" t="e">
        <f t="shared" si="12"/>
        <v>#DIV/0!</v>
      </c>
      <c r="J103" s="9" t="e">
        <f t="shared" si="13"/>
        <v>#DIV/0!</v>
      </c>
      <c r="L103" s="9" t="e">
        <f t="shared" si="14"/>
        <v>#DIV/0!</v>
      </c>
      <c r="N103" s="9" t="e">
        <f t="shared" si="15"/>
        <v>#DIV/0!</v>
      </c>
      <c r="P103" s="9" t="e">
        <f t="shared" si="16"/>
        <v>#DIV/0!</v>
      </c>
      <c r="R103" s="9" t="e">
        <f t="shared" si="17"/>
        <v>#DIV/0!</v>
      </c>
      <c r="T103" s="9" t="e">
        <f t="shared" si="18"/>
        <v>#DIV/0!</v>
      </c>
      <c r="V103" s="9" t="e">
        <f t="shared" si="19"/>
        <v>#DIV/0!</v>
      </c>
      <c r="W103" s="12">
        <v>0</v>
      </c>
      <c r="X103" s="12">
        <v>2.9542673213458433E-2</v>
      </c>
      <c r="Y103" s="12">
        <v>0</v>
      </c>
      <c r="Z103" s="12">
        <v>0</v>
      </c>
      <c r="AA103" s="12">
        <v>0</v>
      </c>
      <c r="AB103" s="7"/>
      <c r="AC103" s="7"/>
      <c r="AD103" s="7" t="s">
        <v>1414</v>
      </c>
      <c r="AE103" s="7" t="s">
        <v>1236</v>
      </c>
      <c r="AF103" s="7" t="s">
        <v>1235</v>
      </c>
    </row>
    <row r="104" spans="1:32">
      <c r="A104" s="7">
        <v>10944</v>
      </c>
      <c r="D104" s="9">
        <f t="shared" si="10"/>
        <v>0.77310561899414032</v>
      </c>
      <c r="F104" s="9">
        <f t="shared" si="11"/>
        <v>0</v>
      </c>
      <c r="G104" s="7"/>
      <c r="H104" s="9">
        <f t="shared" si="12"/>
        <v>0.3105300832637799</v>
      </c>
      <c r="J104" s="9">
        <f t="shared" si="13"/>
        <v>0.87014028231757123</v>
      </c>
      <c r="L104" s="9">
        <f t="shared" si="14"/>
        <v>0</v>
      </c>
      <c r="N104" s="9">
        <f t="shared" si="15"/>
        <v>0.40166579524774293</v>
      </c>
      <c r="P104" s="9">
        <f t="shared" si="16"/>
        <v>1.1255128160233516</v>
      </c>
      <c r="R104" s="9" t="e">
        <f t="shared" si="17"/>
        <v>#DIV/0!</v>
      </c>
      <c r="T104" s="9" t="e">
        <f t="shared" si="18"/>
        <v>#DIV/0!</v>
      </c>
      <c r="V104" s="9">
        <f t="shared" si="19"/>
        <v>2.8021126751137673</v>
      </c>
      <c r="W104" s="12">
        <v>0</v>
      </c>
      <c r="X104" s="12">
        <v>3.0417835265659384E-2</v>
      </c>
      <c r="Y104" s="12">
        <v>2.7025756466400191E-2</v>
      </c>
      <c r="Z104" s="12">
        <v>3.495739236970289E-2</v>
      </c>
      <c r="AA104" s="12">
        <v>1.0855321963248463E-2</v>
      </c>
      <c r="AB104" s="7"/>
      <c r="AC104" s="7"/>
      <c r="AD104" s="7" t="s">
        <v>1438</v>
      </c>
      <c r="AE104" s="7" t="s">
        <v>1236</v>
      </c>
      <c r="AF104" s="7" t="s">
        <v>1235</v>
      </c>
    </row>
    <row r="105" spans="1:32">
      <c r="A105" s="7">
        <v>82982</v>
      </c>
      <c r="D105" s="9">
        <f t="shared" si="10"/>
        <v>0</v>
      </c>
      <c r="F105" s="9">
        <f t="shared" si="11"/>
        <v>0</v>
      </c>
      <c r="G105" s="7"/>
      <c r="H105" s="9">
        <f t="shared" si="12"/>
        <v>0</v>
      </c>
      <c r="J105" s="9">
        <f t="shared" si="13"/>
        <v>0.30668065909676212</v>
      </c>
      <c r="L105" s="9" t="e">
        <f t="shared" si="14"/>
        <v>#DIV/0!</v>
      </c>
      <c r="N105" s="9" t="e">
        <f t="shared" si="15"/>
        <v>#DIV/0!</v>
      </c>
      <c r="P105" s="9" t="e">
        <f t="shared" si="16"/>
        <v>#DIV/0!</v>
      </c>
      <c r="R105" s="9" t="e">
        <f t="shared" si="17"/>
        <v>#DIV/0!</v>
      </c>
      <c r="T105" s="9" t="e">
        <f t="shared" si="18"/>
        <v>#DIV/0!</v>
      </c>
      <c r="V105" s="9" t="e">
        <f t="shared" si="19"/>
        <v>#DIV/0!</v>
      </c>
      <c r="W105" s="12">
        <v>0</v>
      </c>
      <c r="X105" s="12">
        <v>3.4335673357542597E-2</v>
      </c>
      <c r="Y105" s="12">
        <v>0</v>
      </c>
      <c r="Z105" s="12">
        <v>0.11195904384276545</v>
      </c>
      <c r="AA105" s="12">
        <v>0</v>
      </c>
      <c r="AB105" s="7"/>
      <c r="AC105" s="7"/>
      <c r="AD105" s="7" t="s">
        <v>1414</v>
      </c>
      <c r="AE105" s="7" t="s">
        <v>1236</v>
      </c>
      <c r="AF105" s="7" t="s">
        <v>1235</v>
      </c>
    </row>
    <row r="106" spans="1:32">
      <c r="A106" s="7">
        <v>54505</v>
      </c>
      <c r="D106" s="9" t="e">
        <f t="shared" si="10"/>
        <v>#DIV/0!</v>
      </c>
      <c r="F106" s="9" t="e">
        <f t="shared" si="11"/>
        <v>#DIV/0!</v>
      </c>
      <c r="G106" s="7"/>
      <c r="H106" s="9" t="e">
        <f t="shared" si="12"/>
        <v>#DIV/0!</v>
      </c>
      <c r="J106" s="9" t="e">
        <f t="shared" si="13"/>
        <v>#DIV/0!</v>
      </c>
      <c r="L106" s="9" t="e">
        <f t="shared" si="14"/>
        <v>#DIV/0!</v>
      </c>
      <c r="N106" s="9" t="e">
        <f t="shared" si="15"/>
        <v>#DIV/0!</v>
      </c>
      <c r="P106" s="9" t="e">
        <f t="shared" si="16"/>
        <v>#DIV/0!</v>
      </c>
      <c r="R106" s="9" t="e">
        <f t="shared" si="17"/>
        <v>#DIV/0!</v>
      </c>
      <c r="T106" s="9" t="e">
        <f t="shared" si="18"/>
        <v>#DIV/0!</v>
      </c>
      <c r="V106" s="9" t="e">
        <f t="shared" si="19"/>
        <v>#DIV/0!</v>
      </c>
      <c r="W106" s="12">
        <v>0</v>
      </c>
      <c r="X106" s="12">
        <v>3.4854496255418907E-2</v>
      </c>
      <c r="Y106" s="12">
        <v>0</v>
      </c>
      <c r="Z106" s="12">
        <v>0</v>
      </c>
      <c r="AA106" s="12">
        <v>0</v>
      </c>
      <c r="AB106" s="7"/>
      <c r="AC106" s="7"/>
      <c r="AD106" s="7" t="s">
        <v>1435</v>
      </c>
      <c r="AE106" s="7" t="s">
        <v>1236</v>
      </c>
      <c r="AF106" s="7" t="s">
        <v>1235</v>
      </c>
    </row>
    <row r="107" spans="1:32">
      <c r="A107" s="7">
        <v>83047</v>
      </c>
      <c r="D107" s="9">
        <f t="shared" si="10"/>
        <v>0</v>
      </c>
      <c r="F107" s="9">
        <f t="shared" si="11"/>
        <v>0</v>
      </c>
      <c r="G107" s="7"/>
      <c r="H107" s="9">
        <f t="shared" si="12"/>
        <v>0.42073795973558836</v>
      </c>
      <c r="J107" s="9">
        <f t="shared" si="13"/>
        <v>0.38462583993866656</v>
      </c>
      <c r="L107" s="9" t="e">
        <f t="shared" si="14"/>
        <v>#DIV/0!</v>
      </c>
      <c r="N107" s="9" t="e">
        <f t="shared" si="15"/>
        <v>#DIV/0!</v>
      </c>
      <c r="P107" s="9" t="e">
        <f t="shared" si="16"/>
        <v>#DIV/0!</v>
      </c>
      <c r="R107" s="9" t="e">
        <f t="shared" si="17"/>
        <v>#DIV/0!</v>
      </c>
      <c r="T107" s="9" t="e">
        <f t="shared" si="18"/>
        <v>#DIV/0!</v>
      </c>
      <c r="V107" s="9">
        <f t="shared" si="19"/>
        <v>0.91416957048606595</v>
      </c>
      <c r="W107" s="12">
        <v>0</v>
      </c>
      <c r="X107" s="12">
        <v>3.6142814060571148E-2</v>
      </c>
      <c r="Y107" s="12">
        <v>0</v>
      </c>
      <c r="Z107" s="12">
        <v>9.3968762125640273E-2</v>
      </c>
      <c r="AA107" s="12">
        <v>3.953622525562072E-2</v>
      </c>
      <c r="AB107" s="7"/>
      <c r="AC107" s="7"/>
      <c r="AD107" s="7" t="s">
        <v>1414</v>
      </c>
      <c r="AE107" s="7" t="s">
        <v>1236</v>
      </c>
      <c r="AF107" s="7" t="s">
        <v>1235</v>
      </c>
    </row>
    <row r="108" spans="1:32">
      <c r="A108" s="7">
        <v>44552</v>
      </c>
      <c r="D108" s="9" t="e">
        <f t="shared" si="10"/>
        <v>#DIV/0!</v>
      </c>
      <c r="F108" s="9" t="e">
        <f t="shared" si="11"/>
        <v>#DIV/0!</v>
      </c>
      <c r="G108" s="7"/>
      <c r="H108" s="9" t="e">
        <f t="shared" si="12"/>
        <v>#DIV/0!</v>
      </c>
      <c r="J108" s="9" t="e">
        <f t="shared" si="13"/>
        <v>#DIV/0!</v>
      </c>
      <c r="L108" s="9" t="e">
        <f t="shared" si="14"/>
        <v>#DIV/0!</v>
      </c>
      <c r="N108" s="9" t="e">
        <f t="shared" si="15"/>
        <v>#DIV/0!</v>
      </c>
      <c r="P108" s="9" t="e">
        <f t="shared" si="16"/>
        <v>#DIV/0!</v>
      </c>
      <c r="R108" s="9" t="e">
        <f t="shared" si="17"/>
        <v>#DIV/0!</v>
      </c>
      <c r="T108" s="9" t="e">
        <f t="shared" si="18"/>
        <v>#DIV/0!</v>
      </c>
      <c r="V108" s="9" t="e">
        <f t="shared" si="19"/>
        <v>#DIV/0!</v>
      </c>
      <c r="W108" s="12">
        <v>0</v>
      </c>
      <c r="X108" s="12">
        <v>3.7563036316425893E-2</v>
      </c>
      <c r="Y108" s="12">
        <v>0</v>
      </c>
      <c r="Z108" s="12">
        <v>0</v>
      </c>
      <c r="AA108" s="12">
        <v>0</v>
      </c>
      <c r="AB108" s="7"/>
      <c r="AC108" s="7"/>
      <c r="AD108" s="7" t="s">
        <v>1435</v>
      </c>
      <c r="AE108" s="7" t="s">
        <v>1236</v>
      </c>
      <c r="AF108" s="7" t="s">
        <v>1235</v>
      </c>
    </row>
    <row r="109" spans="1:32">
      <c r="A109" s="7">
        <v>67070</v>
      </c>
      <c r="D109" s="9" t="e">
        <f t="shared" si="10"/>
        <v>#DIV/0!</v>
      </c>
      <c r="F109" s="9" t="e">
        <f t="shared" si="11"/>
        <v>#DIV/0!</v>
      </c>
      <c r="G109" s="7"/>
      <c r="H109" s="9" t="e">
        <f t="shared" si="12"/>
        <v>#DIV/0!</v>
      </c>
      <c r="J109" s="9" t="e">
        <f t="shared" si="13"/>
        <v>#DIV/0!</v>
      </c>
      <c r="L109" s="9" t="e">
        <f t="shared" si="14"/>
        <v>#DIV/0!</v>
      </c>
      <c r="N109" s="9" t="e">
        <f t="shared" si="15"/>
        <v>#DIV/0!</v>
      </c>
      <c r="P109" s="9" t="e">
        <f t="shared" si="16"/>
        <v>#DIV/0!</v>
      </c>
      <c r="R109" s="9">
        <f t="shared" si="17"/>
        <v>0</v>
      </c>
      <c r="T109" s="9">
        <f t="shared" si="18"/>
        <v>1.2359968272165012</v>
      </c>
      <c r="V109" s="9" t="e">
        <f t="shared" si="19"/>
        <v>#DIV/0!</v>
      </c>
      <c r="W109" s="12">
        <v>3.03908840939494E-2</v>
      </c>
      <c r="X109" s="12">
        <v>3.7563036316425893E-2</v>
      </c>
      <c r="Y109" s="12">
        <v>0</v>
      </c>
      <c r="Z109" s="12">
        <v>0</v>
      </c>
      <c r="AA109" s="12">
        <v>0</v>
      </c>
      <c r="AB109" s="7"/>
      <c r="AC109" s="7"/>
      <c r="AD109" s="7" t="s">
        <v>1435</v>
      </c>
      <c r="AE109" s="7" t="s">
        <v>1236</v>
      </c>
      <c r="AF109" s="7" t="s">
        <v>1235</v>
      </c>
    </row>
    <row r="110" spans="1:32">
      <c r="A110" s="7">
        <v>123539</v>
      </c>
      <c r="D110" s="9" t="e">
        <f t="shared" si="10"/>
        <v>#DIV/0!</v>
      </c>
      <c r="F110" s="9" t="e">
        <f t="shared" si="11"/>
        <v>#DIV/0!</v>
      </c>
      <c r="G110" s="7"/>
      <c r="H110" s="9" t="e">
        <f t="shared" si="12"/>
        <v>#DIV/0!</v>
      </c>
      <c r="J110" s="9" t="e">
        <f t="shared" si="13"/>
        <v>#DIV/0!</v>
      </c>
      <c r="L110" s="9">
        <f t="shared" si="14"/>
        <v>0</v>
      </c>
      <c r="N110" s="9">
        <f t="shared" si="15"/>
        <v>48.266328929302304</v>
      </c>
      <c r="P110" s="9">
        <f t="shared" si="16"/>
        <v>2.0687212467491758</v>
      </c>
      <c r="R110" s="9" t="e">
        <f t="shared" si="17"/>
        <v>#DIV/0!</v>
      </c>
      <c r="T110" s="9" t="e">
        <f t="shared" si="18"/>
        <v>#DIV/0!</v>
      </c>
      <c r="V110" s="9">
        <f t="shared" si="19"/>
        <v>4.2860546733921236E-2</v>
      </c>
      <c r="W110" s="12">
        <v>0</v>
      </c>
      <c r="X110" s="12">
        <v>4.5659140103115149E-2</v>
      </c>
      <c r="Y110" s="12">
        <v>2.2071190197743996E-2</v>
      </c>
      <c r="Z110" s="12">
        <v>0</v>
      </c>
      <c r="AA110" s="12">
        <v>1.0652953259455045</v>
      </c>
      <c r="AB110" s="7"/>
      <c r="AC110" s="7"/>
      <c r="AD110" s="7" t="s">
        <v>1414</v>
      </c>
      <c r="AE110" s="7" t="s">
        <v>1236</v>
      </c>
      <c r="AF110" s="7" t="s">
        <v>1235</v>
      </c>
    </row>
    <row r="111" spans="1:32">
      <c r="A111" s="7">
        <v>13993</v>
      </c>
      <c r="D111" s="9" t="e">
        <f t="shared" si="10"/>
        <v>#DIV/0!</v>
      </c>
      <c r="F111" s="9" t="e">
        <f t="shared" si="11"/>
        <v>#DIV/0!</v>
      </c>
      <c r="G111" s="7"/>
      <c r="H111" s="9" t="e">
        <f t="shared" si="12"/>
        <v>#DIV/0!</v>
      </c>
      <c r="J111" s="9" t="e">
        <f t="shared" si="13"/>
        <v>#DIV/0!</v>
      </c>
      <c r="L111" s="9">
        <f t="shared" si="14"/>
        <v>0</v>
      </c>
      <c r="N111" s="9">
        <f t="shared" si="15"/>
        <v>0</v>
      </c>
      <c r="P111" s="9">
        <f t="shared" si="16"/>
        <v>2.8962097454488456</v>
      </c>
      <c r="R111" s="9" t="e">
        <f t="shared" si="17"/>
        <v>#DIV/0!</v>
      </c>
      <c r="T111" s="9" t="e">
        <f t="shared" si="18"/>
        <v>#DIV/0!</v>
      </c>
      <c r="V111" s="9" t="e">
        <f t="shared" si="19"/>
        <v>#DIV/0!</v>
      </c>
      <c r="W111" s="12">
        <v>0</v>
      </c>
      <c r="X111" s="12">
        <v>4.837091729707476E-2</v>
      </c>
      <c r="Y111" s="12">
        <v>1.6701455194357267E-2</v>
      </c>
      <c r="Z111" s="12">
        <v>0</v>
      </c>
      <c r="AA111" s="12">
        <v>0</v>
      </c>
      <c r="AB111" s="7" t="s">
        <v>100</v>
      </c>
      <c r="AC111" s="7" t="s">
        <v>337</v>
      </c>
      <c r="AD111" s="7" t="s">
        <v>1437</v>
      </c>
      <c r="AE111" s="7" t="s">
        <v>1236</v>
      </c>
      <c r="AF111" s="7" t="s">
        <v>1235</v>
      </c>
    </row>
    <row r="112" spans="1:32">
      <c r="A112" s="7">
        <v>105502</v>
      </c>
      <c r="D112" s="9">
        <f t="shared" si="10"/>
        <v>0</v>
      </c>
      <c r="F112" s="9">
        <f t="shared" si="11"/>
        <v>0</v>
      </c>
      <c r="G112" s="7"/>
      <c r="H112" s="9">
        <f t="shared" si="12"/>
        <v>0</v>
      </c>
      <c r="J112" s="9">
        <f t="shared" si="13"/>
        <v>8.4613375717013852</v>
      </c>
      <c r="L112" s="9" t="e">
        <f t="shared" si="14"/>
        <v>#DIV/0!</v>
      </c>
      <c r="N112" s="9" t="e">
        <f t="shared" si="15"/>
        <v>#DIV/0!</v>
      </c>
      <c r="P112" s="9" t="e">
        <f t="shared" si="16"/>
        <v>#DIV/0!</v>
      </c>
      <c r="R112" s="9" t="e">
        <f t="shared" si="17"/>
        <v>#DIV/0!</v>
      </c>
      <c r="T112" s="9" t="e">
        <f t="shared" si="18"/>
        <v>#DIV/0!</v>
      </c>
      <c r="V112" s="9" t="e">
        <f t="shared" si="19"/>
        <v>#DIV/0!</v>
      </c>
      <c r="W112" s="12">
        <v>0</v>
      </c>
      <c r="X112" s="12">
        <v>5.5474302193308615E-2</v>
      </c>
      <c r="Y112" s="12">
        <v>0</v>
      </c>
      <c r="Z112" s="12">
        <v>6.5562095499936404E-3</v>
      </c>
      <c r="AA112" s="12">
        <v>0</v>
      </c>
      <c r="AB112" s="7"/>
      <c r="AC112" s="7"/>
      <c r="AD112" s="7" t="s">
        <v>1414</v>
      </c>
      <c r="AE112" s="7" t="s">
        <v>1236</v>
      </c>
      <c r="AF112" s="7" t="s">
        <v>1235</v>
      </c>
    </row>
    <row r="113" spans="1:32">
      <c r="A113" s="7">
        <v>18458</v>
      </c>
      <c r="D113" s="9">
        <f t="shared" si="10"/>
        <v>1.5072568850448147</v>
      </c>
      <c r="F113" s="9">
        <f t="shared" si="11"/>
        <v>0.68421295240852842</v>
      </c>
      <c r="G113" s="7"/>
      <c r="H113" s="9">
        <f t="shared" si="12"/>
        <v>0.79951386348884201</v>
      </c>
      <c r="J113" s="9">
        <f t="shared" si="13"/>
        <v>0.74475224316858624</v>
      </c>
      <c r="L113" s="9">
        <f t="shared" si="14"/>
        <v>0.45394581321695865</v>
      </c>
      <c r="N113" s="9">
        <f t="shared" si="15"/>
        <v>0.53044299974457931</v>
      </c>
      <c r="P113" s="9">
        <f t="shared" si="16"/>
        <v>0.49411102417783476</v>
      </c>
      <c r="R113" s="9">
        <f t="shared" si="17"/>
        <v>1.168516118665158</v>
      </c>
      <c r="T113" s="9">
        <f t="shared" si="18"/>
        <v>1.0884801881445694</v>
      </c>
      <c r="V113" s="9">
        <f t="shared" si="19"/>
        <v>0.93150635302145701</v>
      </c>
      <c r="W113" s="12">
        <v>5.7247574228309089E-2</v>
      </c>
      <c r="X113" s="12">
        <v>6.2312850366850081E-2</v>
      </c>
      <c r="Y113" s="12">
        <v>0.12611103035099083</v>
      </c>
      <c r="Z113" s="12">
        <v>8.3669234887748564E-2</v>
      </c>
      <c r="AA113" s="12">
        <v>6.6894713240259265E-2</v>
      </c>
      <c r="AB113" s="7"/>
      <c r="AC113" s="7"/>
      <c r="AD113" s="7" t="s">
        <v>1414</v>
      </c>
      <c r="AE113" s="7" t="s">
        <v>1236</v>
      </c>
      <c r="AF113" s="7" t="s">
        <v>1235</v>
      </c>
    </row>
    <row r="114" spans="1:32">
      <c r="A114" s="7">
        <v>386918</v>
      </c>
      <c r="D114" s="9">
        <f t="shared" si="10"/>
        <v>1.2669678083455835</v>
      </c>
      <c r="F114" s="9">
        <f t="shared" si="11"/>
        <v>0.15634846349513387</v>
      </c>
      <c r="G114" s="7"/>
      <c r="H114" s="9">
        <f t="shared" si="12"/>
        <v>0.93497211034504479</v>
      </c>
      <c r="J114" s="9">
        <f t="shared" si="13"/>
        <v>1.1337138996773461</v>
      </c>
      <c r="L114" s="9">
        <f t="shared" si="14"/>
        <v>0.12340365908688314</v>
      </c>
      <c r="N114" s="9">
        <f t="shared" si="15"/>
        <v>0.73796043134350731</v>
      </c>
      <c r="P114" s="9">
        <f t="shared" si="16"/>
        <v>0.89482455056041144</v>
      </c>
      <c r="R114" s="9">
        <f t="shared" si="17"/>
        <v>5.9800530778746319</v>
      </c>
      <c r="T114" s="9">
        <f t="shared" si="18"/>
        <v>7.2511994958788417</v>
      </c>
      <c r="V114" s="9">
        <f t="shared" si="19"/>
        <v>1.2125644039360246</v>
      </c>
      <c r="W114" s="12">
        <v>8.9441525972699196E-3</v>
      </c>
      <c r="X114" s="12">
        <v>6.4855834804387072E-2</v>
      </c>
      <c r="Y114" s="12">
        <v>7.247882812755764E-2</v>
      </c>
      <c r="Z114" s="12">
        <v>5.7206526993137309E-2</v>
      </c>
      <c r="AA114" s="12">
        <v>5.3486507268284363E-2</v>
      </c>
      <c r="AB114" s="7"/>
      <c r="AC114" s="7"/>
      <c r="AD114" s="7" t="s">
        <v>1414</v>
      </c>
      <c r="AE114" s="7" t="s">
        <v>1236</v>
      </c>
      <c r="AF114" s="7" t="s">
        <v>1235</v>
      </c>
    </row>
    <row r="115" spans="1:32">
      <c r="A115" s="7">
        <v>34038</v>
      </c>
      <c r="D115" s="9" t="e">
        <f t="shared" si="10"/>
        <v>#DIV/0!</v>
      </c>
      <c r="F115" s="9" t="e">
        <f t="shared" si="11"/>
        <v>#DIV/0!</v>
      </c>
      <c r="G115" s="7"/>
      <c r="H115" s="9" t="e">
        <f t="shared" si="12"/>
        <v>#DIV/0!</v>
      </c>
      <c r="J115" s="9" t="e">
        <f t="shared" si="13"/>
        <v>#DIV/0!</v>
      </c>
      <c r="L115" s="9">
        <f t="shared" si="14"/>
        <v>0</v>
      </c>
      <c r="N115" s="9">
        <f t="shared" si="15"/>
        <v>0</v>
      </c>
      <c r="P115" s="9">
        <f t="shared" si="16"/>
        <v>1.404274405518547</v>
      </c>
      <c r="R115" s="9" t="e">
        <f t="shared" si="17"/>
        <v>#DIV/0!</v>
      </c>
      <c r="T115" s="9" t="e">
        <f t="shared" si="18"/>
        <v>#DIV/0!</v>
      </c>
      <c r="V115" s="9" t="e">
        <f t="shared" si="19"/>
        <v>#DIV/0!</v>
      </c>
      <c r="W115" s="12">
        <v>0</v>
      </c>
      <c r="X115" s="12">
        <v>6.9708992510837814E-2</v>
      </c>
      <c r="Y115" s="12">
        <v>4.964057753733455E-2</v>
      </c>
      <c r="Z115" s="12">
        <v>0</v>
      </c>
      <c r="AA115" s="12">
        <v>0</v>
      </c>
      <c r="AB115" s="7" t="s">
        <v>310</v>
      </c>
      <c r="AC115" s="7" t="s">
        <v>1436</v>
      </c>
      <c r="AD115" s="7" t="s">
        <v>1435</v>
      </c>
      <c r="AE115" s="7" t="s">
        <v>1236</v>
      </c>
      <c r="AF115" s="7" t="s">
        <v>1235</v>
      </c>
    </row>
    <row r="116" spans="1:32">
      <c r="A116" s="7">
        <v>46487</v>
      </c>
      <c r="D116" s="9">
        <f t="shared" si="10"/>
        <v>2.4905531034877053</v>
      </c>
      <c r="F116" s="9">
        <f t="shared" si="11"/>
        <v>0.23367440999096514</v>
      </c>
      <c r="G116" s="7"/>
      <c r="H116" s="9">
        <f t="shared" si="12"/>
        <v>0</v>
      </c>
      <c r="J116" s="9">
        <f t="shared" si="13"/>
        <v>1.5968089847264177</v>
      </c>
      <c r="L116" s="9">
        <f t="shared" si="14"/>
        <v>9.3824303390172101E-2</v>
      </c>
      <c r="N116" s="9">
        <f t="shared" si="15"/>
        <v>0</v>
      </c>
      <c r="P116" s="9">
        <f t="shared" si="16"/>
        <v>0.64114633110624641</v>
      </c>
      <c r="R116" s="9">
        <f t="shared" si="17"/>
        <v>0</v>
      </c>
      <c r="T116" s="9">
        <f t="shared" si="18"/>
        <v>6.8334781921056624</v>
      </c>
      <c r="V116" s="9" t="e">
        <f t="shared" si="19"/>
        <v>#DIV/0!</v>
      </c>
      <c r="W116" s="12">
        <v>1.0954853568749203E-2</v>
      </c>
      <c r="X116" s="12">
        <v>7.4859752959758566E-2</v>
      </c>
      <c r="Y116" s="12">
        <v>0.11675923159475012</v>
      </c>
      <c r="Z116" s="12">
        <v>4.6880844030686819E-2</v>
      </c>
      <c r="AA116" s="12">
        <v>0</v>
      </c>
      <c r="AB116" s="7"/>
      <c r="AC116" s="7"/>
      <c r="AD116" s="7" t="s">
        <v>1414</v>
      </c>
      <c r="AE116" s="7" t="s">
        <v>1236</v>
      </c>
      <c r="AF116" s="7" t="s">
        <v>1235</v>
      </c>
    </row>
    <row r="117" spans="1:32">
      <c r="A117" s="7">
        <v>37058</v>
      </c>
      <c r="D117" s="9">
        <f t="shared" si="10"/>
        <v>7.9357802738976684</v>
      </c>
      <c r="F117" s="9">
        <f t="shared" si="11"/>
        <v>0.72072743048089272</v>
      </c>
      <c r="G117" s="7"/>
      <c r="H117" s="9">
        <f t="shared" si="12"/>
        <v>0.71833138149265618</v>
      </c>
      <c r="J117" s="9">
        <f t="shared" si="13"/>
        <v>5.4289588257350712</v>
      </c>
      <c r="L117" s="9">
        <f t="shared" si="14"/>
        <v>9.0819983115145719E-2</v>
      </c>
      <c r="N117" s="9">
        <f t="shared" si="15"/>
        <v>9.0518053260041545E-2</v>
      </c>
      <c r="P117" s="9">
        <f t="shared" si="16"/>
        <v>0.68411153514317646</v>
      </c>
      <c r="R117" s="9">
        <f t="shared" si="17"/>
        <v>0.99667551297910539</v>
      </c>
      <c r="T117" s="9">
        <f t="shared" si="18"/>
        <v>7.5326102436710274</v>
      </c>
      <c r="V117" s="9">
        <f t="shared" si="19"/>
        <v>7.5577358383730493</v>
      </c>
      <c r="W117" s="12">
        <v>1.0076121999063438E-2</v>
      </c>
      <c r="X117" s="12">
        <v>7.5899499786624247E-2</v>
      </c>
      <c r="Y117" s="12">
        <v>0.11094608976406074</v>
      </c>
      <c r="Z117" s="12">
        <v>1.3980489118251435E-2</v>
      </c>
      <c r="AA117" s="12">
        <v>1.0042624062256601E-2</v>
      </c>
      <c r="AB117" s="7"/>
      <c r="AC117" s="7"/>
      <c r="AD117" s="7" t="s">
        <v>1414</v>
      </c>
      <c r="AE117" s="7" t="s">
        <v>1236</v>
      </c>
      <c r="AF117" s="7" t="s">
        <v>1235</v>
      </c>
    </row>
    <row r="118" spans="1:32">
      <c r="A118" s="7">
        <v>76835</v>
      </c>
      <c r="D118" s="9">
        <f t="shared" si="10"/>
        <v>0.2464909797459367</v>
      </c>
      <c r="F118" s="9">
        <f t="shared" si="11"/>
        <v>0</v>
      </c>
      <c r="G118" s="7"/>
      <c r="H118" s="9">
        <f t="shared" si="12"/>
        <v>4.0663156348755169</v>
      </c>
      <c r="J118" s="9">
        <f t="shared" si="13"/>
        <v>1.0633092060052003</v>
      </c>
      <c r="L118" s="9">
        <f t="shared" si="14"/>
        <v>0</v>
      </c>
      <c r="N118" s="9">
        <f t="shared" si="15"/>
        <v>16.49681314531977</v>
      </c>
      <c r="P118" s="9">
        <f t="shared" si="16"/>
        <v>4.3137854663127015</v>
      </c>
      <c r="R118" s="9" t="e">
        <f t="shared" si="17"/>
        <v>#DIV/0!</v>
      </c>
      <c r="T118" s="9" t="e">
        <f t="shared" si="18"/>
        <v>#DIV/0!</v>
      </c>
      <c r="V118" s="9">
        <f t="shared" si="19"/>
        <v>0.26149204869526849</v>
      </c>
      <c r="W118" s="12">
        <v>0</v>
      </c>
      <c r="X118" s="12">
        <v>7.7824136286344645E-2</v>
      </c>
      <c r="Y118" s="12">
        <v>1.804079894424292E-2</v>
      </c>
      <c r="Z118" s="12">
        <v>7.3190503615336924E-2</v>
      </c>
      <c r="AA118" s="12">
        <v>0.29761568917545761</v>
      </c>
      <c r="AB118" s="7"/>
      <c r="AC118" s="7"/>
      <c r="AD118" s="7" t="s">
        <v>1414</v>
      </c>
      <c r="AE118" s="7" t="s">
        <v>1236</v>
      </c>
      <c r="AF118" s="7" t="s">
        <v>1235</v>
      </c>
    </row>
    <row r="119" spans="1:32">
      <c r="A119" s="7">
        <v>47075</v>
      </c>
      <c r="D119" s="9" t="e">
        <f t="shared" si="10"/>
        <v>#DIV/0!</v>
      </c>
      <c r="F119" s="9" t="e">
        <f t="shared" si="11"/>
        <v>#DIV/0!</v>
      </c>
      <c r="G119" s="7"/>
      <c r="H119" s="9" t="e">
        <f t="shared" si="12"/>
        <v>#DIV/0!</v>
      </c>
      <c r="J119" s="9" t="e">
        <f t="shared" si="13"/>
        <v>#DIV/0!</v>
      </c>
      <c r="L119" s="9">
        <f t="shared" si="14"/>
        <v>0</v>
      </c>
      <c r="N119" s="9">
        <f t="shared" si="15"/>
        <v>1.1580159830836847</v>
      </c>
      <c r="P119" s="9">
        <f t="shared" si="16"/>
        <v>2.0687212467491758</v>
      </c>
      <c r="R119" s="9" t="e">
        <f t="shared" si="17"/>
        <v>#DIV/0!</v>
      </c>
      <c r="T119" s="9" t="e">
        <f t="shared" si="18"/>
        <v>#DIV/0!</v>
      </c>
      <c r="V119" s="9">
        <f t="shared" si="19"/>
        <v>1.7864358324661207</v>
      </c>
      <c r="W119" s="12">
        <v>0</v>
      </c>
      <c r="X119" s="12">
        <v>8.098036169231744E-2</v>
      </c>
      <c r="Y119" s="12">
        <v>3.9145129784678039E-2</v>
      </c>
      <c r="Z119" s="12">
        <v>0</v>
      </c>
      <c r="AA119" s="12">
        <v>4.533068595054237E-2</v>
      </c>
      <c r="AB119" s="7"/>
      <c r="AC119" s="7"/>
      <c r="AD119" s="7" t="s">
        <v>1414</v>
      </c>
      <c r="AE119" s="7" t="s">
        <v>1236</v>
      </c>
      <c r="AF119" s="7" t="s">
        <v>1235</v>
      </c>
    </row>
    <row r="120" spans="1:32">
      <c r="A120" s="7">
        <v>97980</v>
      </c>
      <c r="D120" s="9">
        <f t="shared" si="10"/>
        <v>0.86350071990642474</v>
      </c>
      <c r="F120" s="9">
        <f t="shared" si="11"/>
        <v>0.19447855119516</v>
      </c>
      <c r="G120" s="7"/>
      <c r="H120" s="9">
        <f t="shared" si="12"/>
        <v>0.83109034917613644</v>
      </c>
      <c r="J120" s="9">
        <f t="shared" si="13"/>
        <v>0.30064739407927005</v>
      </c>
      <c r="L120" s="9">
        <f t="shared" si="14"/>
        <v>0.2252210643393964</v>
      </c>
      <c r="N120" s="9">
        <f t="shared" si="15"/>
        <v>0.96246630722693494</v>
      </c>
      <c r="P120" s="9">
        <f t="shared" si="16"/>
        <v>0.34817271966125335</v>
      </c>
      <c r="R120" s="9">
        <f t="shared" si="17"/>
        <v>4.2734293528448495</v>
      </c>
      <c r="T120" s="9">
        <f t="shared" si="18"/>
        <v>1.5459154350526256</v>
      </c>
      <c r="V120" s="9">
        <f t="shared" si="19"/>
        <v>0.36175055380838339</v>
      </c>
      <c r="W120" s="12">
        <v>5.6655381781069214E-2</v>
      </c>
      <c r="X120" s="12">
        <v>8.758442917415421E-2</v>
      </c>
      <c r="Y120" s="12">
        <v>0.25155454241035158</v>
      </c>
      <c r="Z120" s="12">
        <v>0.29131943565445073</v>
      </c>
      <c r="AA120" s="12">
        <v>0.24211277149985247</v>
      </c>
      <c r="AB120" s="7"/>
      <c r="AC120" s="7"/>
      <c r="AD120" s="7" t="s">
        <v>1414</v>
      </c>
      <c r="AE120" s="7" t="s">
        <v>1236</v>
      </c>
      <c r="AF120" s="7" t="s">
        <v>1235</v>
      </c>
    </row>
    <row r="121" spans="1:32">
      <c r="A121" s="7">
        <v>19158</v>
      </c>
      <c r="D121" s="9">
        <f t="shared" si="10"/>
        <v>0.98297547232856086</v>
      </c>
      <c r="F121" s="9">
        <f t="shared" si="11"/>
        <v>0.8036501741052583</v>
      </c>
      <c r="G121" s="7"/>
      <c r="H121" s="9">
        <f t="shared" si="12"/>
        <v>1.247524017086336</v>
      </c>
      <c r="J121" s="9">
        <f t="shared" si="13"/>
        <v>1.0511243598632563</v>
      </c>
      <c r="L121" s="9">
        <f t="shared" si="14"/>
        <v>0.81756889844005909</v>
      </c>
      <c r="N121" s="9">
        <f t="shared" si="15"/>
        <v>1.2691303620537842</v>
      </c>
      <c r="P121" s="9">
        <f t="shared" si="16"/>
        <v>1.0693291841486727</v>
      </c>
      <c r="R121" s="9">
        <f t="shared" si="17"/>
        <v>1.5523222134248442</v>
      </c>
      <c r="T121" s="9">
        <f t="shared" si="18"/>
        <v>1.3079376994268961</v>
      </c>
      <c r="V121" s="9">
        <f t="shared" si="19"/>
        <v>0.84256843593137187</v>
      </c>
      <c r="W121" s="12">
        <v>6.9933839877492146E-2</v>
      </c>
      <c r="X121" s="12">
        <v>9.1469105641456008E-2</v>
      </c>
      <c r="Y121" s="12">
        <v>8.5538772341912192E-2</v>
      </c>
      <c r="Z121" s="12">
        <v>8.7020251013263064E-2</v>
      </c>
      <c r="AA121" s="12">
        <v>0.10855985311192724</v>
      </c>
      <c r="AB121" s="7"/>
      <c r="AC121" s="7" t="s">
        <v>409</v>
      </c>
      <c r="AD121" s="7" t="s">
        <v>1270</v>
      </c>
      <c r="AE121" s="7" t="s">
        <v>1236</v>
      </c>
      <c r="AF121" s="7" t="s">
        <v>1235</v>
      </c>
    </row>
    <row r="122" spans="1:32">
      <c r="A122" s="7">
        <v>59679</v>
      </c>
      <c r="D122" s="9" t="e">
        <f t="shared" si="10"/>
        <v>#DIV/0!</v>
      </c>
      <c r="F122" s="9" t="e">
        <f t="shared" si="11"/>
        <v>#DIV/0!</v>
      </c>
      <c r="G122" s="7"/>
      <c r="H122" s="9" t="e">
        <f t="shared" si="12"/>
        <v>#DIV/0!</v>
      </c>
      <c r="J122" s="9" t="e">
        <f t="shared" si="13"/>
        <v>#DIV/0!</v>
      </c>
      <c r="L122" s="9">
        <f t="shared" si="14"/>
        <v>2.1270777446293261</v>
      </c>
      <c r="N122" s="9">
        <f t="shared" si="15"/>
        <v>0</v>
      </c>
      <c r="P122" s="9">
        <f t="shared" si="16"/>
        <v>0.30091594403968869</v>
      </c>
      <c r="R122" s="9">
        <f t="shared" si="17"/>
        <v>0</v>
      </c>
      <c r="T122" s="9">
        <f t="shared" si="18"/>
        <v>0.1414691798640052</v>
      </c>
      <c r="V122" s="9" t="e">
        <f t="shared" si="19"/>
        <v>#DIV/0!</v>
      </c>
      <c r="W122" s="12">
        <v>0.70154291766784105</v>
      </c>
      <c r="X122" s="12">
        <v>9.9246701201870791E-2</v>
      </c>
      <c r="Y122" s="12">
        <v>0.32981536262093464</v>
      </c>
      <c r="Z122" s="12">
        <v>0</v>
      </c>
      <c r="AA122" s="12">
        <v>0</v>
      </c>
      <c r="AB122" s="7"/>
      <c r="AC122" s="7"/>
      <c r="AD122" s="7" t="s">
        <v>1435</v>
      </c>
      <c r="AE122" s="7" t="s">
        <v>1236</v>
      </c>
      <c r="AF122" s="7" t="s">
        <v>1235</v>
      </c>
    </row>
    <row r="123" spans="1:32">
      <c r="A123" s="7">
        <v>106003</v>
      </c>
      <c r="D123" s="9">
        <f t="shared" si="10"/>
        <v>1.2338539932592856</v>
      </c>
      <c r="F123" s="9">
        <f t="shared" si="11"/>
        <v>2.2462937370515128</v>
      </c>
      <c r="G123" s="7"/>
      <c r="H123" s="9">
        <f t="shared" si="12"/>
        <v>2.3556124710518875</v>
      </c>
      <c r="J123" s="9">
        <f t="shared" si="13"/>
        <v>0.99206629753310061</v>
      </c>
      <c r="L123" s="9">
        <f t="shared" si="14"/>
        <v>1.8205506885930793</v>
      </c>
      <c r="N123" s="9">
        <f t="shared" si="15"/>
        <v>1.9091500971111033</v>
      </c>
      <c r="P123" s="9">
        <f t="shared" si="16"/>
        <v>0.80403864878088949</v>
      </c>
      <c r="R123" s="9">
        <f t="shared" si="17"/>
        <v>1.0486662684390806</v>
      </c>
      <c r="T123" s="9">
        <f t="shared" si="18"/>
        <v>0.44164584585241629</v>
      </c>
      <c r="V123" s="9">
        <f t="shared" si="19"/>
        <v>0.42115004472280543</v>
      </c>
      <c r="W123" s="12">
        <v>0.25849484779574455</v>
      </c>
      <c r="X123" s="12">
        <v>0.11416317570324321</v>
      </c>
      <c r="Y123" s="12">
        <v>0.14198717421897725</v>
      </c>
      <c r="Z123" s="12">
        <v>0.11507615568347046</v>
      </c>
      <c r="AA123" s="12">
        <v>0.27107482744869155</v>
      </c>
      <c r="AB123" s="7"/>
      <c r="AC123" s="7" t="s">
        <v>1434</v>
      </c>
      <c r="AD123" s="7" t="s">
        <v>1260</v>
      </c>
      <c r="AE123" s="7" t="s">
        <v>1236</v>
      </c>
      <c r="AF123" s="7" t="s">
        <v>1235</v>
      </c>
    </row>
    <row r="124" spans="1:32">
      <c r="A124" s="7">
        <v>101736</v>
      </c>
      <c r="D124" s="9">
        <f t="shared" si="10"/>
        <v>0.3896451821181019</v>
      </c>
      <c r="F124" s="9">
        <f t="shared" si="11"/>
        <v>0.29416158796042918</v>
      </c>
      <c r="G124" s="7"/>
      <c r="H124" s="9">
        <f t="shared" si="12"/>
        <v>0.95733245177983839</v>
      </c>
      <c r="J124" s="9">
        <f t="shared" si="13"/>
        <v>0.48178462846134146</v>
      </c>
      <c r="L124" s="9">
        <f t="shared" si="14"/>
        <v>0.75494732505448625</v>
      </c>
      <c r="N124" s="9">
        <f t="shared" si="15"/>
        <v>2.4569338868141575</v>
      </c>
      <c r="P124" s="9">
        <f t="shared" si="16"/>
        <v>1.236470128649793</v>
      </c>
      <c r="R124" s="9">
        <f t="shared" si="17"/>
        <v>3.2544441251405654</v>
      </c>
      <c r="T124" s="9">
        <f t="shared" si="18"/>
        <v>1.6378230475358715</v>
      </c>
      <c r="V124" s="9">
        <f t="shared" si="19"/>
        <v>0.50325738730116654</v>
      </c>
      <c r="W124" s="12">
        <v>8.3181191397258825E-2</v>
      </c>
      <c r="X124" s="12">
        <v>0.13623607239192306</v>
      </c>
      <c r="Y124" s="12">
        <v>0.11018145059492124</v>
      </c>
      <c r="Z124" s="12">
        <v>0.28277380460853513</v>
      </c>
      <c r="AA124" s="12">
        <v>0.27070853966500191</v>
      </c>
      <c r="AB124" s="7"/>
      <c r="AC124" s="7"/>
      <c r="AD124" s="7" t="s">
        <v>1414</v>
      </c>
      <c r="AE124" s="7" t="s">
        <v>1236</v>
      </c>
      <c r="AF124" s="7" t="s">
        <v>1235</v>
      </c>
    </row>
    <row r="125" spans="1:32">
      <c r="A125" s="7">
        <v>17663</v>
      </c>
      <c r="D125" s="9">
        <f t="shared" si="10"/>
        <v>1.134557739780087</v>
      </c>
      <c r="F125" s="9">
        <f t="shared" si="11"/>
        <v>0.47104235323421884</v>
      </c>
      <c r="G125" s="7"/>
      <c r="H125" s="9">
        <f t="shared" si="12"/>
        <v>0.58684547380575003</v>
      </c>
      <c r="J125" s="9">
        <f t="shared" si="13"/>
        <v>0.65112603607419939</v>
      </c>
      <c r="L125" s="9">
        <f t="shared" si="14"/>
        <v>0.41517706566923751</v>
      </c>
      <c r="N125" s="9">
        <f t="shared" si="15"/>
        <v>0.5172460186288087</v>
      </c>
      <c r="P125" s="9">
        <f t="shared" si="16"/>
        <v>0.57390295199996444</v>
      </c>
      <c r="R125" s="9">
        <f t="shared" si="17"/>
        <v>1.2458443912238815</v>
      </c>
      <c r="T125" s="9">
        <f t="shared" si="18"/>
        <v>1.3823088977105984</v>
      </c>
      <c r="V125" s="9">
        <f t="shared" si="19"/>
        <v>1.1095357553864797</v>
      </c>
      <c r="W125" s="12">
        <v>0.11595291161999156</v>
      </c>
      <c r="X125" s="12">
        <v>0.16028274144776497</v>
      </c>
      <c r="Y125" s="12">
        <v>0.27928544519452986</v>
      </c>
      <c r="Z125" s="12">
        <v>0.24616239033252216</v>
      </c>
      <c r="AA125" s="12">
        <v>0.14445928458784493</v>
      </c>
      <c r="AB125" s="7"/>
      <c r="AC125" s="7"/>
      <c r="AD125" s="7" t="s">
        <v>1414</v>
      </c>
      <c r="AE125" s="7" t="s">
        <v>1236</v>
      </c>
      <c r="AF125" s="7" t="s">
        <v>1235</v>
      </c>
    </row>
    <row r="126" spans="1:32">
      <c r="A126" s="7">
        <v>13179</v>
      </c>
      <c r="D126" s="9">
        <f t="shared" si="10"/>
        <v>3.9438556759349876</v>
      </c>
      <c r="F126" s="9">
        <f t="shared" si="11"/>
        <v>0</v>
      </c>
      <c r="G126" s="7"/>
      <c r="H126" s="9">
        <f t="shared" si="12"/>
        <v>0.89247534531050088</v>
      </c>
      <c r="J126" s="9">
        <f t="shared" si="13"/>
        <v>11.902672866872285</v>
      </c>
      <c r="L126" s="9">
        <f t="shared" si="14"/>
        <v>0</v>
      </c>
      <c r="N126" s="9">
        <f t="shared" si="15"/>
        <v>0.22629513315010386</v>
      </c>
      <c r="P126" s="9">
        <f t="shared" si="16"/>
        <v>3.0180295236210601</v>
      </c>
      <c r="R126" s="9" t="e">
        <f t="shared" si="17"/>
        <v>#DIV/0!</v>
      </c>
      <c r="T126" s="9" t="e">
        <f t="shared" si="18"/>
        <v>#DIV/0!</v>
      </c>
      <c r="V126" s="9">
        <f t="shared" si="19"/>
        <v>13.336696559086715</v>
      </c>
      <c r="W126" s="12">
        <v>0</v>
      </c>
      <c r="X126" s="12">
        <v>0.1636988586142544</v>
      </c>
      <c r="Y126" s="12">
        <v>5.4240310551318588E-2</v>
      </c>
      <c r="Z126" s="12">
        <v>1.3753117509417885E-2</v>
      </c>
      <c r="AA126" s="12">
        <v>1.2274318298313623E-2</v>
      </c>
      <c r="AB126" s="7"/>
      <c r="AC126" s="7"/>
      <c r="AD126" s="7" t="s">
        <v>1414</v>
      </c>
      <c r="AE126" s="7" t="s">
        <v>1236</v>
      </c>
      <c r="AF126" s="7" t="s">
        <v>1235</v>
      </c>
    </row>
    <row r="127" spans="1:32">
      <c r="A127" s="7">
        <v>44816</v>
      </c>
      <c r="D127" s="9">
        <f t="shared" si="10"/>
        <v>0.49298195949187346</v>
      </c>
      <c r="F127" s="9">
        <f t="shared" si="11"/>
        <v>0</v>
      </c>
      <c r="G127" s="7"/>
      <c r="H127" s="9">
        <f t="shared" si="12"/>
        <v>1.0040347634743134</v>
      </c>
      <c r="J127" s="9">
        <f t="shared" si="13"/>
        <v>2.1926608458094918</v>
      </c>
      <c r="L127" s="9">
        <f t="shared" si="14"/>
        <v>0</v>
      </c>
      <c r="N127" s="9">
        <f t="shared" si="15"/>
        <v>2.0366561983509346</v>
      </c>
      <c r="P127" s="9">
        <f t="shared" si="16"/>
        <v>4.447750680510727</v>
      </c>
      <c r="R127" s="9" t="e">
        <f t="shared" si="17"/>
        <v>#DIV/0!</v>
      </c>
      <c r="T127" s="9" t="e">
        <f t="shared" si="18"/>
        <v>#DIV/0!</v>
      </c>
      <c r="V127" s="9">
        <f t="shared" si="19"/>
        <v>2.1838495294944908</v>
      </c>
      <c r="W127" s="12">
        <v>0</v>
      </c>
      <c r="X127" s="12">
        <v>0.25632533930109919</v>
      </c>
      <c r="Y127" s="12">
        <v>5.7630329960775994E-2</v>
      </c>
      <c r="Z127" s="12">
        <v>0.11690149883005202</v>
      </c>
      <c r="AA127" s="12">
        <v>0.117373168727624</v>
      </c>
      <c r="AB127" s="7"/>
      <c r="AC127" s="7"/>
      <c r="AD127" s="7" t="s">
        <v>1414</v>
      </c>
      <c r="AE127" s="7" t="s">
        <v>1236</v>
      </c>
      <c r="AF127" s="7" t="s">
        <v>1235</v>
      </c>
    </row>
    <row r="128" spans="1:32">
      <c r="A128" s="7">
        <v>96710</v>
      </c>
      <c r="D128" s="9">
        <f t="shared" si="10"/>
        <v>1.8314604057422641</v>
      </c>
      <c r="F128" s="9">
        <f t="shared" si="11"/>
        <v>3.8132663158934847</v>
      </c>
      <c r="G128" s="7"/>
      <c r="H128" s="9">
        <f t="shared" si="12"/>
        <v>0.67678006892557119</v>
      </c>
      <c r="J128" s="9">
        <f t="shared" si="13"/>
        <v>2.3097486624661578</v>
      </c>
      <c r="L128" s="9">
        <f t="shared" si="14"/>
        <v>2.0820905021684175</v>
      </c>
      <c r="N128" s="9">
        <f t="shared" si="15"/>
        <v>0.36953027584087034</v>
      </c>
      <c r="P128" s="9">
        <f t="shared" si="16"/>
        <v>1.2611512950125996</v>
      </c>
      <c r="R128" s="9">
        <f t="shared" si="17"/>
        <v>0.17748040993223815</v>
      </c>
      <c r="T128" s="9">
        <f t="shared" si="18"/>
        <v>0.60571396569897362</v>
      </c>
      <c r="V128" s="9">
        <f t="shared" si="19"/>
        <v>3.4128497107384113</v>
      </c>
      <c r="W128" s="12">
        <v>0.43330600187419294</v>
      </c>
      <c r="X128" s="12">
        <v>0.2624594967563843</v>
      </c>
      <c r="Y128" s="12">
        <v>0.20811103139989415</v>
      </c>
      <c r="Z128" s="12">
        <v>0.11363119330747955</v>
      </c>
      <c r="AA128" s="12">
        <v>7.6903326838730912E-2</v>
      </c>
      <c r="AB128" s="7"/>
      <c r="AC128" s="7"/>
      <c r="AD128" s="7" t="s">
        <v>1414</v>
      </c>
      <c r="AE128" s="7" t="s">
        <v>1236</v>
      </c>
      <c r="AF128" s="7" t="s">
        <v>1235</v>
      </c>
    </row>
    <row r="129" spans="1:32">
      <c r="A129" s="7">
        <v>89040</v>
      </c>
      <c r="D129" s="9">
        <f t="shared" si="10"/>
        <v>0.16718720970549747</v>
      </c>
      <c r="F129" s="9">
        <f t="shared" si="11"/>
        <v>0.13496835166685872</v>
      </c>
      <c r="G129" s="7"/>
      <c r="H129" s="9">
        <f t="shared" si="12"/>
        <v>0.26350860350139443</v>
      </c>
      <c r="J129" s="9">
        <f t="shared" si="13"/>
        <v>0.34901263033208885</v>
      </c>
      <c r="L129" s="9">
        <f t="shared" si="14"/>
        <v>0.80728873880129537</v>
      </c>
      <c r="N129" s="9">
        <f t="shared" si="15"/>
        <v>1.5761289632476576</v>
      </c>
      <c r="P129" s="9">
        <f t="shared" si="16"/>
        <v>2.0875558061342092</v>
      </c>
      <c r="R129" s="9">
        <f t="shared" si="17"/>
        <v>1.9523732804547433</v>
      </c>
      <c r="T129" s="9">
        <f t="shared" si="18"/>
        <v>2.5858849576347636</v>
      </c>
      <c r="V129" s="9">
        <f t="shared" si="19"/>
        <v>1.3244828658136849</v>
      </c>
      <c r="W129" s="12">
        <v>0.15701956781873858</v>
      </c>
      <c r="X129" s="12">
        <v>0.40603453847678767</v>
      </c>
      <c r="Y129" s="12">
        <v>0.19450236361761897</v>
      </c>
      <c r="Z129" s="12">
        <v>1.1633806435327052</v>
      </c>
      <c r="AA129" s="12">
        <v>0.30656080871785668</v>
      </c>
      <c r="AB129" s="7"/>
      <c r="AC129" s="7"/>
      <c r="AD129" s="7" t="s">
        <v>1414</v>
      </c>
      <c r="AE129" s="7" t="s">
        <v>1236</v>
      </c>
      <c r="AF129" s="7" t="s">
        <v>1235</v>
      </c>
    </row>
    <row r="130" spans="1:32">
      <c r="A130" s="7">
        <v>690478</v>
      </c>
      <c r="D130" s="9">
        <f t="shared" ref="D130:D193" si="20">Y130/Z130</f>
        <v>2.6559330602687181</v>
      </c>
      <c r="F130" s="9">
        <f t="shared" ref="F130:F193" si="21">W130/Z130</f>
        <v>1.7672275891217735</v>
      </c>
      <c r="G130" s="7"/>
      <c r="H130" s="9">
        <f t="shared" ref="H130:H193" si="22">AA130/Z130</f>
        <v>3.5863941904867693</v>
      </c>
      <c r="J130" s="9">
        <f t="shared" ref="J130:J193" si="23">X130/Z130</f>
        <v>0.41270842248569323</v>
      </c>
      <c r="L130" s="9">
        <f t="shared" ref="L130:L193" si="24">W130/Y130</f>
        <v>0.66538860318376081</v>
      </c>
      <c r="N130" s="9">
        <f t="shared" ref="N130:N193" si="25">AA130/Y130</f>
        <v>1.350333050232791</v>
      </c>
      <c r="P130" s="9">
        <f t="shared" ref="P130:P193" si="26">X130/Y130</f>
        <v>0.15539112361662338</v>
      </c>
      <c r="R130" s="9">
        <f t="shared" ref="R130:R193" si="27">AA130/W130</f>
        <v>2.0293901094363482</v>
      </c>
      <c r="T130" s="9">
        <f t="shared" ref="T130:T193" si="28">X130/W130</f>
        <v>0.23353439309466037</v>
      </c>
      <c r="V130" s="9">
        <f t="shared" ref="V130:V193" si="29">X130/AA130</f>
        <v>0.11507614628097466</v>
      </c>
      <c r="W130" s="12">
        <v>1.7748685658283365</v>
      </c>
      <c r="X130" s="12">
        <v>0.41449285334351083</v>
      </c>
      <c r="Y130" s="12">
        <v>2.6674165402531997</v>
      </c>
      <c r="Z130" s="12">
        <v>1.0043237083630865</v>
      </c>
      <c r="AA130" s="12">
        <v>3.6019007130415019</v>
      </c>
      <c r="AB130" s="7"/>
      <c r="AC130" s="7"/>
      <c r="AD130" s="7" t="s">
        <v>1376</v>
      </c>
      <c r="AE130" s="7" t="s">
        <v>1236</v>
      </c>
      <c r="AF130" s="7" t="s">
        <v>1235</v>
      </c>
    </row>
    <row r="131" spans="1:32">
      <c r="A131" s="7">
        <v>121761</v>
      </c>
      <c r="D131" s="9">
        <f t="shared" si="20"/>
        <v>2.811823028212908</v>
      </c>
      <c r="F131" s="9">
        <f t="shared" si="21"/>
        <v>1.0281118595191299</v>
      </c>
      <c r="G131" s="7"/>
      <c r="H131" s="9">
        <f t="shared" si="22"/>
        <v>5.1393692311451549</v>
      </c>
      <c r="J131" s="9">
        <f t="shared" si="23"/>
        <v>1.5318020278863049</v>
      </c>
      <c r="L131" s="9">
        <f t="shared" si="24"/>
        <v>0.3656388930609763</v>
      </c>
      <c r="N131" s="9">
        <f t="shared" si="25"/>
        <v>1.8277712286934182</v>
      </c>
      <c r="P131" s="9">
        <f t="shared" si="26"/>
        <v>0.54477184819837765</v>
      </c>
      <c r="R131" s="9">
        <f t="shared" si="27"/>
        <v>4.9988424737644293</v>
      </c>
      <c r="T131" s="9">
        <f t="shared" si="28"/>
        <v>1.4899176716070193</v>
      </c>
      <c r="V131" s="9">
        <f t="shared" si="29"/>
        <v>0.29805253504718299</v>
      </c>
      <c r="W131" s="12">
        <v>0.37929402096474513</v>
      </c>
      <c r="X131" s="12">
        <v>0.565116864570257</v>
      </c>
      <c r="Y131" s="12">
        <v>1.0373459392939679</v>
      </c>
      <c r="Z131" s="12">
        <v>0.36892291189224208</v>
      </c>
      <c r="AA131" s="12">
        <v>1.8960310620434637</v>
      </c>
      <c r="AB131" s="7"/>
      <c r="AC131" s="7"/>
      <c r="AD131" s="7" t="s">
        <v>1414</v>
      </c>
      <c r="AE131" s="7" t="s">
        <v>1236</v>
      </c>
      <c r="AF131" s="7" t="s">
        <v>1235</v>
      </c>
    </row>
    <row r="132" spans="1:32">
      <c r="A132" s="7">
        <v>99678</v>
      </c>
      <c r="D132" s="9">
        <f t="shared" si="20"/>
        <v>0.92434117404726279</v>
      </c>
      <c r="F132" s="9">
        <f t="shared" si="21"/>
        <v>0.40108799358256381</v>
      </c>
      <c r="G132" s="7"/>
      <c r="H132" s="9">
        <f t="shared" si="22"/>
        <v>2.7403904160168207</v>
      </c>
      <c r="J132" s="9">
        <f t="shared" si="23"/>
        <v>0.46115673256063378</v>
      </c>
      <c r="L132" s="9">
        <f t="shared" si="24"/>
        <v>0.43391769710569622</v>
      </c>
      <c r="N132" s="9">
        <f t="shared" si="25"/>
        <v>2.9646958211521812</v>
      </c>
      <c r="P132" s="9">
        <f t="shared" si="26"/>
        <v>0.49890315990300593</v>
      </c>
      <c r="R132" s="9">
        <f t="shared" si="27"/>
        <v>6.8323920433003753</v>
      </c>
      <c r="T132" s="9">
        <f t="shared" si="28"/>
        <v>1.1497644904339548</v>
      </c>
      <c r="V132" s="9">
        <f t="shared" si="29"/>
        <v>0.16828139883474294</v>
      </c>
      <c r="W132" s="12">
        <v>0.5261175129510981</v>
      </c>
      <c r="X132" s="12">
        <v>0.60491123418659887</v>
      </c>
      <c r="Y132" s="12">
        <v>1.2124822667072352</v>
      </c>
      <c r="Z132" s="12">
        <v>1.311725908950194</v>
      </c>
      <c r="AA132" s="12">
        <v>3.5946411093280646</v>
      </c>
      <c r="AB132" s="7"/>
      <c r="AC132" s="7"/>
      <c r="AD132" s="7" t="s">
        <v>1414</v>
      </c>
      <c r="AE132" s="7" t="s">
        <v>1236</v>
      </c>
      <c r="AF132" s="7" t="s">
        <v>1235</v>
      </c>
    </row>
    <row r="133" spans="1:32">
      <c r="A133" s="7">
        <v>42160</v>
      </c>
      <c r="D133" s="9">
        <f t="shared" si="20"/>
        <v>1.7807112772224738</v>
      </c>
      <c r="F133" s="9">
        <f t="shared" si="21"/>
        <v>0.48871796519249683</v>
      </c>
      <c r="G133" s="7"/>
      <c r="H133" s="9">
        <f t="shared" si="22"/>
        <v>0.95486231929494092</v>
      </c>
      <c r="J133" s="9">
        <f t="shared" si="23"/>
        <v>1.3018860950147992</v>
      </c>
      <c r="L133" s="9">
        <f t="shared" si="24"/>
        <v>0.27445098565040349</v>
      </c>
      <c r="N133" s="9">
        <f t="shared" si="25"/>
        <v>0.53622523286555501</v>
      </c>
      <c r="P133" s="9">
        <f t="shared" si="26"/>
        <v>0.7311045376460249</v>
      </c>
      <c r="R133" s="9">
        <f t="shared" si="27"/>
        <v>1.9538105559897694</v>
      </c>
      <c r="T133" s="9">
        <f t="shared" si="28"/>
        <v>2.6638801675768371</v>
      </c>
      <c r="V133" s="9">
        <f t="shared" si="29"/>
        <v>1.3634280761818065</v>
      </c>
      <c r="W133" s="12">
        <v>0.26172752628548029</v>
      </c>
      <c r="X133" s="12">
        <v>0.69721076658083625</v>
      </c>
      <c r="Y133" s="12">
        <v>0.95364032184191039</v>
      </c>
      <c r="Z133" s="12">
        <v>0.5355389916603347</v>
      </c>
      <c r="AA133" s="12">
        <v>0.51136600364966123</v>
      </c>
      <c r="AB133" s="7"/>
      <c r="AC133" s="7"/>
      <c r="AD133" s="7" t="s">
        <v>1414</v>
      </c>
      <c r="AE133" s="7" t="s">
        <v>1236</v>
      </c>
      <c r="AF133" s="7" t="s">
        <v>1235</v>
      </c>
    </row>
    <row r="134" spans="1:32">
      <c r="A134" s="7">
        <v>112290</v>
      </c>
      <c r="D134" s="9">
        <f t="shared" si="20"/>
        <v>1.1153164256801702</v>
      </c>
      <c r="F134" s="9">
        <f t="shared" si="21"/>
        <v>1.561213385557221</v>
      </c>
      <c r="G134" s="7"/>
      <c r="H134" s="9">
        <f t="shared" si="22"/>
        <v>0.90744621118045288</v>
      </c>
      <c r="J134" s="9">
        <f t="shared" si="23"/>
        <v>1.3222736369716157</v>
      </c>
      <c r="L134" s="9">
        <f t="shared" si="24"/>
        <v>1.3997941298184706</v>
      </c>
      <c r="N134" s="9">
        <f t="shared" si="25"/>
        <v>0.81362220647566563</v>
      </c>
      <c r="P134" s="9">
        <f t="shared" si="26"/>
        <v>1.1855591888779309</v>
      </c>
      <c r="R134" s="9">
        <f t="shared" si="27"/>
        <v>0.58124419094483448</v>
      </c>
      <c r="T134" s="9">
        <f t="shared" si="28"/>
        <v>0.84695253653598157</v>
      </c>
      <c r="V134" s="9">
        <f t="shared" si="29"/>
        <v>1.4571372062389616</v>
      </c>
      <c r="W134" s="12">
        <v>0.87770631075826933</v>
      </c>
      <c r="X134" s="12">
        <v>0.74337558623035471</v>
      </c>
      <c r="Y134" s="12">
        <v>0.62702528326225571</v>
      </c>
      <c r="Z134" s="12">
        <v>0.56219496891195464</v>
      </c>
      <c r="AA134" s="12">
        <v>0.51016169448386572</v>
      </c>
      <c r="AB134" s="7"/>
      <c r="AC134" s="7"/>
      <c r="AD134" s="7" t="s">
        <v>1414</v>
      </c>
      <c r="AE134" s="7" t="s">
        <v>1236</v>
      </c>
      <c r="AF134" s="7" t="s">
        <v>1235</v>
      </c>
    </row>
    <row r="135" spans="1:32">
      <c r="A135" s="7">
        <v>635179</v>
      </c>
      <c r="D135" s="9">
        <f t="shared" si="20"/>
        <v>2.3964194652065114</v>
      </c>
      <c r="F135" s="9">
        <f t="shared" si="21"/>
        <v>1.0314374294172295</v>
      </c>
      <c r="G135" s="7"/>
      <c r="H135" s="9">
        <f t="shared" si="22"/>
        <v>2.6421232049559173</v>
      </c>
      <c r="J135" s="9">
        <f t="shared" si="23"/>
        <v>0.69742810653917664</v>
      </c>
      <c r="L135" s="9">
        <f t="shared" si="24"/>
        <v>0.43040771634207425</v>
      </c>
      <c r="N135" s="9">
        <f t="shared" si="25"/>
        <v>1.1025295209443779</v>
      </c>
      <c r="P135" s="9">
        <f t="shared" si="26"/>
        <v>0.29102922783974122</v>
      </c>
      <c r="R135" s="9">
        <f t="shared" si="27"/>
        <v>2.5615932965015031</v>
      </c>
      <c r="T135" s="9">
        <f t="shared" si="28"/>
        <v>0.67617102758548253</v>
      </c>
      <c r="V135" s="9">
        <f t="shared" si="29"/>
        <v>0.26396502071931688</v>
      </c>
      <c r="W135" s="12">
        <v>1.2925604420300332</v>
      </c>
      <c r="X135" s="12">
        <v>0.87399192230379308</v>
      </c>
      <c r="Y135" s="12">
        <v>3.0031070377064233</v>
      </c>
      <c r="Z135" s="12">
        <v>1.2531641815251366</v>
      </c>
      <c r="AA135" s="12">
        <v>3.3110141636271528</v>
      </c>
      <c r="AB135" s="7"/>
      <c r="AC135" s="7"/>
      <c r="AD135" s="7" t="s">
        <v>1414</v>
      </c>
      <c r="AE135" s="7" t="s">
        <v>1236</v>
      </c>
      <c r="AF135" s="7" t="s">
        <v>1235</v>
      </c>
    </row>
    <row r="136" spans="1:32">
      <c r="A136" s="7">
        <v>123396</v>
      </c>
      <c r="D136" s="9">
        <f t="shared" si="20"/>
        <v>1.7637824231663386</v>
      </c>
      <c r="F136" s="9">
        <f t="shared" si="21"/>
        <v>0.60976604474548524</v>
      </c>
      <c r="G136" s="7"/>
      <c r="H136" s="9">
        <f t="shared" si="22"/>
        <v>3.7011614925183451</v>
      </c>
      <c r="J136" s="9">
        <f t="shared" si="23"/>
        <v>1.0560009687151832</v>
      </c>
      <c r="L136" s="9">
        <f t="shared" si="24"/>
        <v>0.34571500244958475</v>
      </c>
      <c r="N136" s="9">
        <f t="shared" si="25"/>
        <v>2.0984229369255352</v>
      </c>
      <c r="P136" s="9">
        <f t="shared" si="26"/>
        <v>0.59871385202912519</v>
      </c>
      <c r="R136" s="9">
        <f t="shared" si="27"/>
        <v>6.0698058286653209</v>
      </c>
      <c r="T136" s="9">
        <f t="shared" si="28"/>
        <v>1.73181333695935</v>
      </c>
      <c r="V136" s="9">
        <f t="shared" si="29"/>
        <v>0.28531610167506061</v>
      </c>
      <c r="W136" s="12">
        <v>0.70506157767933653</v>
      </c>
      <c r="X136" s="12">
        <v>1.2210350436026758</v>
      </c>
      <c r="Y136" s="12">
        <v>2.0394300874523226</v>
      </c>
      <c r="Z136" s="12">
        <v>1.1562821245214259</v>
      </c>
      <c r="AA136" s="12">
        <v>4.2795868737660037</v>
      </c>
      <c r="AB136" s="7"/>
      <c r="AC136" s="7"/>
      <c r="AD136" s="7" t="s">
        <v>1414</v>
      </c>
      <c r="AE136" s="7" t="s">
        <v>1236</v>
      </c>
      <c r="AF136" s="7" t="s">
        <v>1235</v>
      </c>
    </row>
    <row r="137" spans="1:32">
      <c r="A137" s="7">
        <v>123426</v>
      </c>
      <c r="D137" s="9">
        <f t="shared" si="20"/>
        <v>1.179069157704824</v>
      </c>
      <c r="F137" s="9">
        <f t="shared" si="21"/>
        <v>0.38369087956553016</v>
      </c>
      <c r="G137" s="7"/>
      <c r="H137" s="9">
        <f t="shared" si="22"/>
        <v>2.2195998653361992</v>
      </c>
      <c r="J137" s="9">
        <f t="shared" si="23"/>
        <v>1.1000157988612895</v>
      </c>
      <c r="L137" s="9">
        <f t="shared" si="24"/>
        <v>0.32541846850817713</v>
      </c>
      <c r="N137" s="9">
        <f t="shared" si="25"/>
        <v>1.8825018454870555</v>
      </c>
      <c r="P137" s="9">
        <f t="shared" si="26"/>
        <v>0.93295273790604472</v>
      </c>
      <c r="R137" s="9">
        <f t="shared" si="27"/>
        <v>5.784864805359847</v>
      </c>
      <c r="T137" s="9">
        <f t="shared" si="28"/>
        <v>2.8669323599948093</v>
      </c>
      <c r="V137" s="9">
        <f t="shared" si="29"/>
        <v>0.49559193800666046</v>
      </c>
      <c r="W137" s="12">
        <v>0.6225299719373274</v>
      </c>
      <c r="X137" s="12">
        <v>1.7847513216137845</v>
      </c>
      <c r="Y137" s="12">
        <v>1.9130136491367713</v>
      </c>
      <c r="Z137" s="12">
        <v>1.6224778984641102</v>
      </c>
      <c r="AA137" s="12">
        <v>3.6012517249418985</v>
      </c>
      <c r="AB137" s="7"/>
      <c r="AC137" s="7"/>
      <c r="AD137" s="7" t="s">
        <v>1414</v>
      </c>
      <c r="AE137" s="7" t="s">
        <v>1236</v>
      </c>
      <c r="AF137" s="7" t="s">
        <v>1235</v>
      </c>
    </row>
    <row r="138" spans="1:32">
      <c r="A138" s="7">
        <v>70314</v>
      </c>
      <c r="D138" s="9">
        <f t="shared" si="20"/>
        <v>1.3575250679171957</v>
      </c>
      <c r="F138" s="9">
        <f t="shared" si="21"/>
        <v>0.83936216850242573</v>
      </c>
      <c r="G138" s="7"/>
      <c r="H138" s="9">
        <f t="shared" si="22"/>
        <v>3.4336601397953035</v>
      </c>
      <c r="J138" s="9">
        <f t="shared" si="23"/>
        <v>1.2431060813659982</v>
      </c>
      <c r="L138" s="9">
        <f t="shared" si="24"/>
        <v>0.61830325519530205</v>
      </c>
      <c r="N138" s="9">
        <f t="shared" si="25"/>
        <v>2.5293530270225144</v>
      </c>
      <c r="P138" s="9">
        <f t="shared" si="26"/>
        <v>0.91571501016423462</v>
      </c>
      <c r="R138" s="9">
        <f t="shared" si="27"/>
        <v>4.0907968796372796</v>
      </c>
      <c r="T138" s="9">
        <f t="shared" si="28"/>
        <v>1.4810127594670186</v>
      </c>
      <c r="V138" s="9">
        <f t="shared" si="29"/>
        <v>0.36203527162129256</v>
      </c>
      <c r="W138" s="12">
        <v>1.973156283410584</v>
      </c>
      <c r="X138" s="12">
        <v>2.9222696321535957</v>
      </c>
      <c r="Y138" s="12">
        <v>3.191243563463575</v>
      </c>
      <c r="Z138" s="12">
        <v>2.3507805777463768</v>
      </c>
      <c r="AA138" s="12">
        <v>8.0717815672127085</v>
      </c>
      <c r="AB138" s="7" t="s">
        <v>1429</v>
      </c>
      <c r="AC138" s="7" t="s">
        <v>1428</v>
      </c>
      <c r="AD138" s="7" t="s">
        <v>1275</v>
      </c>
      <c r="AE138" s="7" t="s">
        <v>1236</v>
      </c>
      <c r="AF138" s="7" t="s">
        <v>1235</v>
      </c>
    </row>
    <row r="139" spans="1:32">
      <c r="A139" s="7">
        <v>14293</v>
      </c>
      <c r="D139" s="9">
        <f t="shared" si="20"/>
        <v>0.69467291561867639</v>
      </c>
      <c r="F139" s="9">
        <f t="shared" si="21"/>
        <v>0.47547092923719386</v>
      </c>
      <c r="G139" s="7"/>
      <c r="H139" s="9">
        <f t="shared" si="22"/>
        <v>0.75451946063200293</v>
      </c>
      <c r="J139" s="9">
        <f t="shared" si="23"/>
        <v>0.33229031668832376</v>
      </c>
      <c r="L139" s="9">
        <f t="shared" si="24"/>
        <v>0.68445295411256823</v>
      </c>
      <c r="N139" s="9">
        <f t="shared" si="25"/>
        <v>1.0861506813750283</v>
      </c>
      <c r="P139" s="9">
        <f t="shared" si="26"/>
        <v>0.47834068266845503</v>
      </c>
      <c r="R139" s="9">
        <f t="shared" si="27"/>
        <v>1.5868887333290627</v>
      </c>
      <c r="T139" s="9">
        <f t="shared" si="28"/>
        <v>0.69886568506180335</v>
      </c>
      <c r="V139" s="9">
        <f t="shared" si="29"/>
        <v>0.44039992873078404</v>
      </c>
      <c r="W139" s="12">
        <v>2.0487256438907631</v>
      </c>
      <c r="X139" s="12">
        <v>1.4317840506214023</v>
      </c>
      <c r="Y139" s="12">
        <v>2.9932307714955386</v>
      </c>
      <c r="Z139" s="12">
        <v>4.3088347108361988</v>
      </c>
      <c r="AA139" s="12">
        <v>3.2510996419725813</v>
      </c>
      <c r="AB139" s="7"/>
      <c r="AC139" s="7"/>
      <c r="AD139" s="7" t="s">
        <v>1414</v>
      </c>
      <c r="AE139" s="7" t="s">
        <v>1236</v>
      </c>
      <c r="AF139" s="7" t="s">
        <v>1235</v>
      </c>
    </row>
    <row r="140" spans="1:32">
      <c r="A140" s="7">
        <v>88177</v>
      </c>
      <c r="D140" s="9">
        <f t="shared" si="20"/>
        <v>3.3247843677061115</v>
      </c>
      <c r="F140" s="9">
        <f t="shared" si="21"/>
        <v>3.3404311651654721</v>
      </c>
      <c r="G140" s="7"/>
      <c r="H140" s="9">
        <f t="shared" si="22"/>
        <v>6.0488800149417328E-2</v>
      </c>
      <c r="J140" s="9">
        <f t="shared" si="23"/>
        <v>2.634953480236125</v>
      </c>
      <c r="L140" s="9">
        <f t="shared" si="24"/>
        <v>1.0047061089468958</v>
      </c>
      <c r="N140" s="9">
        <f t="shared" si="25"/>
        <v>1.8193300214278476E-2</v>
      </c>
      <c r="P140" s="9">
        <f t="shared" si="26"/>
        <v>0.79251860837341292</v>
      </c>
      <c r="R140" s="9">
        <f t="shared" si="27"/>
        <v>1.8108081609405337E-2</v>
      </c>
      <c r="T140" s="9">
        <f t="shared" si="28"/>
        <v>0.78880639951926668</v>
      </c>
      <c r="V140" s="9">
        <f t="shared" si="29"/>
        <v>43.561014166711104</v>
      </c>
      <c r="W140" s="12">
        <v>1.4039675529346176</v>
      </c>
      <c r="X140" s="12">
        <v>1.1074585904722312</v>
      </c>
      <c r="Y140" s="12">
        <v>1.3973912773420043</v>
      </c>
      <c r="Z140" s="12">
        <v>0.42029531025078626</v>
      </c>
      <c r="AA140" s="12">
        <v>2.5423159025497161E-2</v>
      </c>
      <c r="AB140" s="7"/>
      <c r="AC140" s="7"/>
      <c r="AD140" s="7" t="s">
        <v>1414</v>
      </c>
      <c r="AE140" s="7" t="s">
        <v>1236</v>
      </c>
      <c r="AF140" s="7" t="s">
        <v>1235</v>
      </c>
    </row>
    <row r="141" spans="1:32">
      <c r="A141" s="7">
        <v>120744</v>
      </c>
      <c r="D141" s="9">
        <f t="shared" si="20"/>
        <v>2.5450725141656934</v>
      </c>
      <c r="F141" s="9">
        <f t="shared" si="21"/>
        <v>0.99132337856039476</v>
      </c>
      <c r="G141" s="7"/>
      <c r="H141" s="9">
        <f t="shared" si="22"/>
        <v>2.6537650653425802</v>
      </c>
      <c r="J141" s="9">
        <f t="shared" si="23"/>
        <v>1.196793401976799</v>
      </c>
      <c r="L141" s="9">
        <f t="shared" si="24"/>
        <v>0.38950692879780796</v>
      </c>
      <c r="N141" s="9">
        <f t="shared" si="25"/>
        <v>1.0427070547388775</v>
      </c>
      <c r="P141" s="9">
        <f t="shared" si="26"/>
        <v>0.47023941177138634</v>
      </c>
      <c r="R141" s="9">
        <f t="shared" si="27"/>
        <v>2.6769923142500605</v>
      </c>
      <c r="T141" s="9">
        <f t="shared" si="28"/>
        <v>1.2072684129721514</v>
      </c>
      <c r="V141" s="9">
        <f t="shared" si="29"/>
        <v>0.45097940944606657</v>
      </c>
      <c r="W141" s="12">
        <v>3.6452688036471543</v>
      </c>
      <c r="X141" s="12">
        <v>4.4008178834359928</v>
      </c>
      <c r="Y141" s="12">
        <v>9.3586751201014042</v>
      </c>
      <c r="Z141" s="12">
        <v>3.6771742526044666</v>
      </c>
      <c r="AA141" s="12">
        <v>9.758356570738945</v>
      </c>
      <c r="AB141" s="7"/>
      <c r="AC141" s="7"/>
      <c r="AD141" s="7" t="s">
        <v>1414</v>
      </c>
      <c r="AE141" s="7" t="s">
        <v>1236</v>
      </c>
      <c r="AF141" s="7" t="s">
        <v>1235</v>
      </c>
    </row>
    <row r="142" spans="1:32">
      <c r="A142" s="7">
        <v>596672</v>
      </c>
      <c r="D142" s="9">
        <f t="shared" si="20"/>
        <v>2.8981473862427301</v>
      </c>
      <c r="F142" s="9">
        <f t="shared" si="21"/>
        <v>3.9998041327006804</v>
      </c>
      <c r="G142" s="7"/>
      <c r="H142" s="9">
        <f t="shared" si="22"/>
        <v>0.98145610683688445</v>
      </c>
      <c r="J142" s="9">
        <f t="shared" si="23"/>
        <v>2.9808203019631043</v>
      </c>
      <c r="L142" s="9">
        <f t="shared" si="24"/>
        <v>1.3801244725121384</v>
      </c>
      <c r="N142" s="9">
        <f t="shared" si="25"/>
        <v>0.33864948052530969</v>
      </c>
      <c r="P142" s="9">
        <f t="shared" si="26"/>
        <v>1.0285261253836904</v>
      </c>
      <c r="R142" s="9">
        <f t="shared" si="27"/>
        <v>0.24537604199488694</v>
      </c>
      <c r="T142" s="9">
        <f t="shared" si="28"/>
        <v>0.7452415676040729</v>
      </c>
      <c r="V142" s="9">
        <f t="shared" si="29"/>
        <v>3.0371407149015877</v>
      </c>
      <c r="W142" s="12">
        <v>2.2601216156128778</v>
      </c>
      <c r="X142" s="12">
        <v>1.6843365757951909</v>
      </c>
      <c r="Y142" s="12">
        <v>1.6376215773487051</v>
      </c>
      <c r="Z142" s="12">
        <v>0.5650580730028989</v>
      </c>
      <c r="AA142" s="12">
        <v>0.55457969646617722</v>
      </c>
      <c r="AB142" s="7"/>
      <c r="AC142" s="7" t="s">
        <v>1433</v>
      </c>
      <c r="AD142" s="7" t="s">
        <v>1250</v>
      </c>
      <c r="AE142" s="7" t="s">
        <v>1236</v>
      </c>
      <c r="AF142" s="7" t="s">
        <v>1235</v>
      </c>
    </row>
    <row r="143" spans="1:32">
      <c r="A143" s="7">
        <v>77281</v>
      </c>
      <c r="D143" s="9">
        <f t="shared" si="20"/>
        <v>1.8376459893470831</v>
      </c>
      <c r="F143" s="9">
        <f t="shared" si="21"/>
        <v>1.0645061183856408</v>
      </c>
      <c r="G143" s="7"/>
      <c r="H143" s="9">
        <f t="shared" si="22"/>
        <v>2.3066581694671946</v>
      </c>
      <c r="J143" s="9">
        <f t="shared" si="23"/>
        <v>1.1789525652398556</v>
      </c>
      <c r="L143" s="9">
        <f t="shared" si="24"/>
        <v>0.57927703407328224</v>
      </c>
      <c r="N143" s="9">
        <f t="shared" si="25"/>
        <v>1.2552244462965099</v>
      </c>
      <c r="P143" s="9">
        <f t="shared" si="26"/>
        <v>0.64155586662191566</v>
      </c>
      <c r="R143" s="9">
        <f t="shared" si="27"/>
        <v>2.1668810818723325</v>
      </c>
      <c r="T143" s="9">
        <f t="shared" si="28"/>
        <v>1.1075113095900067</v>
      </c>
      <c r="V143" s="9">
        <f t="shared" si="29"/>
        <v>0.51110848622714522</v>
      </c>
      <c r="W143" s="12">
        <v>2.3881028235593269</v>
      </c>
      <c r="X143" s="12">
        <v>2.6448508855557828</v>
      </c>
      <c r="Y143" s="12">
        <v>4.1225574001561691</v>
      </c>
      <c r="Z143" s="12">
        <v>2.2433904158117617</v>
      </c>
      <c r="AA143" s="12">
        <v>5.1747348299366065</v>
      </c>
      <c r="AB143" s="7"/>
      <c r="AC143" s="7"/>
      <c r="AD143" s="7" t="s">
        <v>1414</v>
      </c>
      <c r="AE143" s="7" t="s">
        <v>1236</v>
      </c>
      <c r="AF143" s="7" t="s">
        <v>1235</v>
      </c>
    </row>
    <row r="144" spans="1:32">
      <c r="A144" s="7">
        <v>618310</v>
      </c>
      <c r="D144" s="9">
        <f t="shared" si="20"/>
        <v>0.58451137543158815</v>
      </c>
      <c r="F144" s="9">
        <f t="shared" si="21"/>
        <v>0.88180303893234846</v>
      </c>
      <c r="G144" s="7"/>
      <c r="H144" s="9">
        <f t="shared" si="22"/>
        <v>0.94777269871768632</v>
      </c>
      <c r="J144" s="9">
        <f t="shared" si="23"/>
        <v>0.94345988547711557</v>
      </c>
      <c r="L144" s="9">
        <f t="shared" si="24"/>
        <v>1.5086157019292359</v>
      </c>
      <c r="N144" s="9">
        <f t="shared" si="25"/>
        <v>1.6214786205279159</v>
      </c>
      <c r="P144" s="9">
        <f t="shared" si="26"/>
        <v>1.6141001272738089</v>
      </c>
      <c r="R144" s="9">
        <f t="shared" si="27"/>
        <v>1.0748122390973058</v>
      </c>
      <c r="T144" s="9">
        <f t="shared" si="28"/>
        <v>1.0699213359702398</v>
      </c>
      <c r="V144" s="9">
        <f t="shared" si="29"/>
        <v>0.99544952788109864</v>
      </c>
      <c r="W144" s="12">
        <v>2.7730461496437884</v>
      </c>
      <c r="X144" s="12">
        <v>2.9669412411340113</v>
      </c>
      <c r="Y144" s="12">
        <v>1.8381395249284385</v>
      </c>
      <c r="Z144" s="12">
        <v>3.1447455125594495</v>
      </c>
      <c r="AA144" s="12">
        <v>2.980503941218803</v>
      </c>
      <c r="AB144" s="7" t="s">
        <v>1378</v>
      </c>
      <c r="AC144" s="7" t="s">
        <v>1424</v>
      </c>
      <c r="AD144" s="7" t="s">
        <v>1376</v>
      </c>
      <c r="AE144" s="7" t="s">
        <v>1236</v>
      </c>
      <c r="AF144" s="7" t="s">
        <v>1235</v>
      </c>
    </row>
    <row r="145" spans="1:32">
      <c r="A145" s="7">
        <v>562737</v>
      </c>
      <c r="D145" s="9">
        <f t="shared" si="20"/>
        <v>1.6261611870517991</v>
      </c>
      <c r="F145" s="9">
        <f t="shared" si="21"/>
        <v>1.6756442499367568</v>
      </c>
      <c r="G145" s="7"/>
      <c r="H145" s="9">
        <f t="shared" si="22"/>
        <v>1.4455836321778659</v>
      </c>
      <c r="J145" s="9">
        <f t="shared" si="23"/>
        <v>1.1326859657948325</v>
      </c>
      <c r="L145" s="9">
        <f t="shared" si="24"/>
        <v>1.0304293715032453</v>
      </c>
      <c r="N145" s="9">
        <f t="shared" si="25"/>
        <v>0.8889547012241038</v>
      </c>
      <c r="P145" s="9">
        <f t="shared" si="26"/>
        <v>0.69653978634699287</v>
      </c>
      <c r="R145" s="9">
        <f t="shared" si="27"/>
        <v>0.8627031854956243</v>
      </c>
      <c r="T145" s="9">
        <f t="shared" si="28"/>
        <v>0.67597043097756759</v>
      </c>
      <c r="V145" s="9">
        <f t="shared" si="29"/>
        <v>0.78354924653398794</v>
      </c>
      <c r="W145" s="12">
        <v>4.4525080719257453</v>
      </c>
      <c r="X145" s="12">
        <v>3.0097638003107448</v>
      </c>
      <c r="Y145" s="12">
        <v>4.3210220856090205</v>
      </c>
      <c r="Z145" s="12">
        <v>2.6571917470511983</v>
      </c>
      <c r="AA145" s="12">
        <v>3.8411928970953206</v>
      </c>
      <c r="AB145" s="7"/>
      <c r="AC145" s="7" t="s">
        <v>1036</v>
      </c>
      <c r="AD145" s="7" t="s">
        <v>1427</v>
      </c>
      <c r="AE145" s="7" t="s">
        <v>1236</v>
      </c>
      <c r="AF145" s="7" t="s">
        <v>1235</v>
      </c>
    </row>
    <row r="146" spans="1:32">
      <c r="A146" s="7">
        <v>110494</v>
      </c>
      <c r="D146" s="9">
        <f t="shared" si="20"/>
        <v>1.1887394183759019</v>
      </c>
      <c r="F146" s="9">
        <f t="shared" si="21"/>
        <v>0.76882176922870515</v>
      </c>
      <c r="G146" s="7"/>
      <c r="H146" s="9">
        <f t="shared" si="22"/>
        <v>0.55340718185827376</v>
      </c>
      <c r="J146" s="9">
        <f t="shared" si="23"/>
        <v>1.0944166718399688</v>
      </c>
      <c r="L146" s="9">
        <f t="shared" si="24"/>
        <v>0.64675382791553837</v>
      </c>
      <c r="N146" s="9">
        <f t="shared" si="25"/>
        <v>0.46554120550184025</v>
      </c>
      <c r="P146" s="9">
        <f t="shared" si="26"/>
        <v>0.92065313467538556</v>
      </c>
      <c r="R146" s="9">
        <f t="shared" si="27"/>
        <v>0.71981206049025004</v>
      </c>
      <c r="T146" s="9">
        <f t="shared" si="28"/>
        <v>1.4234985475735238</v>
      </c>
      <c r="V146" s="9">
        <f t="shared" si="29"/>
        <v>1.9775975226144538</v>
      </c>
      <c r="W146" s="12">
        <v>4.3559009991867983</v>
      </c>
      <c r="X146" s="12">
        <v>6.2006187457164685</v>
      </c>
      <c r="Y146" s="12">
        <v>6.7350215973606105</v>
      </c>
      <c r="Z146" s="12">
        <v>5.6656837430041955</v>
      </c>
      <c r="AA146" s="12">
        <v>3.1354300735161882</v>
      </c>
      <c r="AB146" s="7" t="s">
        <v>1432</v>
      </c>
      <c r="AC146" s="7" t="s">
        <v>1431</v>
      </c>
      <c r="AD146" s="7" t="s">
        <v>1430</v>
      </c>
      <c r="AE146" s="7" t="s">
        <v>1236</v>
      </c>
      <c r="AF146" s="7" t="s">
        <v>1235</v>
      </c>
    </row>
    <row r="147" spans="1:32">
      <c r="A147" s="7">
        <v>122720</v>
      </c>
      <c r="D147" s="9">
        <f t="shared" si="20"/>
        <v>2.3741169587808248</v>
      </c>
      <c r="F147" s="9">
        <f t="shared" si="21"/>
        <v>1.7804972324696469</v>
      </c>
      <c r="G147" s="7"/>
      <c r="H147" s="9">
        <f t="shared" si="22"/>
        <v>1.1666653335994523</v>
      </c>
      <c r="J147" s="9">
        <f t="shared" si="23"/>
        <v>1.7896114027263057</v>
      </c>
      <c r="L147" s="9">
        <f t="shared" si="24"/>
        <v>0.74996188620125182</v>
      </c>
      <c r="N147" s="9">
        <f t="shared" si="25"/>
        <v>0.49141021855914269</v>
      </c>
      <c r="P147" s="9">
        <f t="shared" si="26"/>
        <v>0.75380085892875348</v>
      </c>
      <c r="R147" s="9">
        <f t="shared" si="27"/>
        <v>0.65524692334467927</v>
      </c>
      <c r="T147" s="9">
        <f t="shared" si="28"/>
        <v>1.0051188904371489</v>
      </c>
      <c r="V147" s="9">
        <f t="shared" si="29"/>
        <v>1.5339543836490883</v>
      </c>
      <c r="W147" s="12">
        <v>6.5048559110705684</v>
      </c>
      <c r="X147" s="12">
        <v>6.5381535557887789</v>
      </c>
      <c r="Y147" s="12">
        <v>8.6735819923053992</v>
      </c>
      <c r="Z147" s="12">
        <v>3.6533928794980368</v>
      </c>
      <c r="AA147" s="12">
        <v>4.2622868225294406</v>
      </c>
      <c r="AB147" s="7"/>
      <c r="AC147" s="7" t="s">
        <v>566</v>
      </c>
      <c r="AD147" s="7" t="s">
        <v>1427</v>
      </c>
      <c r="AE147" s="7" t="s">
        <v>1236</v>
      </c>
      <c r="AF147" s="7" t="s">
        <v>1235</v>
      </c>
    </row>
    <row r="148" spans="1:32">
      <c r="A148" s="7">
        <v>17493</v>
      </c>
      <c r="D148" s="9">
        <f t="shared" si="20"/>
        <v>1.0001856785213625</v>
      </c>
      <c r="F148" s="9">
        <f t="shared" si="21"/>
        <v>0.64318659776628095</v>
      </c>
      <c r="G148" s="7"/>
      <c r="H148" s="9">
        <f t="shared" si="22"/>
        <v>0.26305179749973645</v>
      </c>
      <c r="J148" s="9">
        <f t="shared" si="23"/>
        <v>2.1064351079912966</v>
      </c>
      <c r="L148" s="9">
        <f t="shared" si="24"/>
        <v>0.64306719400056211</v>
      </c>
      <c r="N148" s="9">
        <f t="shared" si="25"/>
        <v>0.26300296349836011</v>
      </c>
      <c r="P148" s="9">
        <f t="shared" si="26"/>
        <v>2.1060440608441549</v>
      </c>
      <c r="R148" s="9">
        <f t="shared" si="27"/>
        <v>0.40898208764499688</v>
      </c>
      <c r="T148" s="9">
        <f t="shared" si="28"/>
        <v>3.274998445718122</v>
      </c>
      <c r="V148" s="9">
        <f t="shared" si="29"/>
        <v>8.0076818634680009</v>
      </c>
      <c r="W148" s="12">
        <v>0.36231964356403518</v>
      </c>
      <c r="X148" s="12">
        <v>1.1865962695253591</v>
      </c>
      <c r="Y148" s="12">
        <v>0.56342423769127692</v>
      </c>
      <c r="Z148" s="12">
        <v>0.56331964133321966</v>
      </c>
      <c r="AA148" s="12">
        <v>0.14818224421961027</v>
      </c>
      <c r="AB148" s="7"/>
      <c r="AC148" s="7"/>
      <c r="AD148" s="7" t="s">
        <v>1414</v>
      </c>
      <c r="AE148" s="7" t="s">
        <v>1236</v>
      </c>
      <c r="AF148" s="7" t="s">
        <v>1235</v>
      </c>
    </row>
    <row r="149" spans="1:32">
      <c r="A149" s="7">
        <v>8795</v>
      </c>
      <c r="D149" s="9">
        <f t="shared" si="20"/>
        <v>2.1550257481820649</v>
      </c>
      <c r="F149" s="9">
        <f t="shared" si="21"/>
        <v>1.9624880844386907</v>
      </c>
      <c r="G149" s="7"/>
      <c r="H149" s="9">
        <f t="shared" si="22"/>
        <v>1.7484144726300275</v>
      </c>
      <c r="J149" s="9">
        <f t="shared" si="23"/>
        <v>1.999319281186356</v>
      </c>
      <c r="L149" s="9">
        <f t="shared" si="24"/>
        <v>0.91065644394003409</v>
      </c>
      <c r="N149" s="9">
        <f t="shared" si="25"/>
        <v>0.8113195279012112</v>
      </c>
      <c r="P149" s="9">
        <f t="shared" si="26"/>
        <v>0.92774728231110015</v>
      </c>
      <c r="R149" s="9">
        <f t="shared" si="27"/>
        <v>0.89091724250142779</v>
      </c>
      <c r="T149" s="9">
        <f t="shared" si="28"/>
        <v>1.0187676027384389</v>
      </c>
      <c r="V149" s="9">
        <f t="shared" si="29"/>
        <v>1.1435041933614909</v>
      </c>
      <c r="W149" s="12">
        <v>36.426787755432777</v>
      </c>
      <c r="X149" s="12">
        <v>37.110431237064169</v>
      </c>
      <c r="Y149" s="12">
        <v>40.000581995367121</v>
      </c>
      <c r="Z149" s="12">
        <v>18.561533210965475</v>
      </c>
      <c r="AA149" s="12">
        <v>32.453253300254943</v>
      </c>
      <c r="AB149" s="7"/>
      <c r="AC149" s="7" t="s">
        <v>1425</v>
      </c>
      <c r="AD149" s="7" t="s">
        <v>1420</v>
      </c>
      <c r="AE149" s="7" t="s">
        <v>1236</v>
      </c>
      <c r="AF149" s="7" t="s">
        <v>1235</v>
      </c>
    </row>
    <row r="150" spans="1:32">
      <c r="A150" s="7">
        <v>682811</v>
      </c>
      <c r="D150" s="9">
        <f t="shared" si="20"/>
        <v>0.18269566863793979</v>
      </c>
      <c r="F150" s="9">
        <f t="shared" si="21"/>
        <v>9.4038690067950167E-2</v>
      </c>
      <c r="G150" s="7"/>
      <c r="H150" s="9">
        <f t="shared" si="22"/>
        <v>0.46816480107071268</v>
      </c>
      <c r="J150" s="9">
        <f t="shared" si="23"/>
        <v>1.0499179028071917</v>
      </c>
      <c r="L150" s="9">
        <f t="shared" si="24"/>
        <v>0.51472862366711558</v>
      </c>
      <c r="N150" s="9">
        <f t="shared" si="25"/>
        <v>2.56253913714017</v>
      </c>
      <c r="P150" s="9">
        <f t="shared" si="26"/>
        <v>5.7468133242276478</v>
      </c>
      <c r="R150" s="9">
        <f t="shared" si="27"/>
        <v>4.9784275039606323</v>
      </c>
      <c r="T150" s="9">
        <f t="shared" si="28"/>
        <v>11.164744022365108</v>
      </c>
      <c r="V150" s="9">
        <f t="shared" si="29"/>
        <v>2.2426246065615891</v>
      </c>
      <c r="W150" s="12">
        <v>0.25400837671132975</v>
      </c>
      <c r="X150" s="12">
        <v>2.8359385055184831</v>
      </c>
      <c r="Y150" s="12">
        <v>0.49348018554258916</v>
      </c>
      <c r="Z150" s="12">
        <v>2.701105008244896</v>
      </c>
      <c r="AA150" s="12">
        <v>1.2645622888560775</v>
      </c>
      <c r="AB150" s="7"/>
      <c r="AC150" s="7"/>
      <c r="AD150" s="7" t="s">
        <v>1376</v>
      </c>
      <c r="AE150" s="7" t="s">
        <v>1236</v>
      </c>
      <c r="AF150" s="7" t="s">
        <v>1235</v>
      </c>
    </row>
    <row r="151" spans="1:32">
      <c r="A151" s="7">
        <v>94920</v>
      </c>
      <c r="D151" s="9">
        <f t="shared" si="20"/>
        <v>1.1862311176474762</v>
      </c>
      <c r="F151" s="9">
        <f t="shared" si="21"/>
        <v>1.2073943148685633</v>
      </c>
      <c r="G151" s="7"/>
      <c r="H151" s="9">
        <f t="shared" si="22"/>
        <v>1.5302973048049429</v>
      </c>
      <c r="J151" s="9">
        <f t="shared" si="23"/>
        <v>1.3525422789115831</v>
      </c>
      <c r="L151" s="9">
        <f t="shared" si="24"/>
        <v>1.0178407031363819</v>
      </c>
      <c r="N151" s="9">
        <f t="shared" si="25"/>
        <v>1.2900498747999598</v>
      </c>
      <c r="P151" s="9">
        <f t="shared" si="26"/>
        <v>1.1402013138838691</v>
      </c>
      <c r="R151" s="9">
        <f t="shared" si="27"/>
        <v>1.2674378916315594</v>
      </c>
      <c r="T151" s="9">
        <f t="shared" si="28"/>
        <v>1.1202158750091684</v>
      </c>
      <c r="V151" s="9">
        <f t="shared" si="29"/>
        <v>0.88384281581413537</v>
      </c>
      <c r="W151" s="12">
        <v>13.248331899609461</v>
      </c>
      <c r="X151" s="12">
        <v>14.84099171133289</v>
      </c>
      <c r="Y151" s="12">
        <v>13.016115251419945</v>
      </c>
      <c r="Z151" s="12">
        <v>10.97266380706097</v>
      </c>
      <c r="AA151" s="12">
        <v>16.791437850476147</v>
      </c>
      <c r="AB151" s="7"/>
      <c r="AC151" s="7"/>
      <c r="AD151" s="7" t="s">
        <v>1414</v>
      </c>
      <c r="AE151" s="7" t="s">
        <v>1236</v>
      </c>
      <c r="AF151" s="7" t="s">
        <v>1235</v>
      </c>
    </row>
    <row r="152" spans="1:32">
      <c r="A152" s="7">
        <v>94500</v>
      </c>
      <c r="D152" s="9">
        <f t="shared" si="20"/>
        <v>2.2539434128748681</v>
      </c>
      <c r="F152" s="9">
        <f t="shared" si="21"/>
        <v>2.3550630200048737</v>
      </c>
      <c r="G152" s="7"/>
      <c r="H152" s="9">
        <f t="shared" si="22"/>
        <v>1.1234756401202073</v>
      </c>
      <c r="J152" s="9">
        <f t="shared" si="23"/>
        <v>2.758435100888748</v>
      </c>
      <c r="L152" s="9">
        <f t="shared" si="24"/>
        <v>1.0448634187319856</v>
      </c>
      <c r="N152" s="9">
        <f t="shared" si="25"/>
        <v>0.49844891122942281</v>
      </c>
      <c r="P152" s="9">
        <f t="shared" si="26"/>
        <v>1.223826243876464</v>
      </c>
      <c r="R152" s="9">
        <f t="shared" si="27"/>
        <v>0.47704695397827712</v>
      </c>
      <c r="T152" s="9">
        <f t="shared" si="28"/>
        <v>1.1712786780894888</v>
      </c>
      <c r="V152" s="9">
        <f t="shared" si="29"/>
        <v>2.4552691686253265</v>
      </c>
      <c r="W152" s="12">
        <v>9.2027945266670574</v>
      </c>
      <c r="X152" s="12">
        <v>10.779037007923774</v>
      </c>
      <c r="Y152" s="12">
        <v>8.8076530976989211</v>
      </c>
      <c r="Z152" s="12">
        <v>3.9076638070806329</v>
      </c>
      <c r="AA152" s="12">
        <v>4.3901650970344805</v>
      </c>
      <c r="AB152" s="7" t="s">
        <v>1356</v>
      </c>
      <c r="AC152" s="7" t="s">
        <v>1422</v>
      </c>
      <c r="AD152" s="7" t="s">
        <v>1355</v>
      </c>
      <c r="AE152" s="7" t="s">
        <v>1236</v>
      </c>
      <c r="AF152" s="7" t="s">
        <v>1235</v>
      </c>
    </row>
    <row r="153" spans="1:32">
      <c r="A153" s="7">
        <v>78852</v>
      </c>
      <c r="D153" s="9">
        <f t="shared" si="20"/>
        <v>0.88963107534214736</v>
      </c>
      <c r="F153" s="9">
        <f t="shared" si="21"/>
        <v>0.69539526515880157</v>
      </c>
      <c r="G153" s="7"/>
      <c r="H153" s="9">
        <f t="shared" si="22"/>
        <v>0.62899970702679164</v>
      </c>
      <c r="J153" s="9">
        <f t="shared" si="23"/>
        <v>0.80955308740510656</v>
      </c>
      <c r="L153" s="9">
        <f t="shared" si="24"/>
        <v>0.78166701280230821</v>
      </c>
      <c r="N153" s="9">
        <f t="shared" si="25"/>
        <v>0.70703432519472387</v>
      </c>
      <c r="P153" s="9">
        <f t="shared" si="26"/>
        <v>0.90998742045263747</v>
      </c>
      <c r="R153" s="9">
        <f t="shared" si="27"/>
        <v>0.90452112423163</v>
      </c>
      <c r="T153" s="9">
        <f t="shared" si="28"/>
        <v>1.1641624957285779</v>
      </c>
      <c r="V153" s="9">
        <f t="shared" si="29"/>
        <v>1.2870484331888956</v>
      </c>
      <c r="W153" s="12">
        <v>28.799633490277007</v>
      </c>
      <c r="X153" s="12">
        <v>33.527453200109214</v>
      </c>
      <c r="Y153" s="12">
        <v>36.843864482689554</v>
      </c>
      <c r="Z153" s="12">
        <v>41.414767878381049</v>
      </c>
      <c r="AA153" s="12">
        <v>26.049876862084261</v>
      </c>
      <c r="AB153" s="7" t="s">
        <v>1429</v>
      </c>
      <c r="AC153" s="7" t="s">
        <v>1428</v>
      </c>
      <c r="AD153" s="7" t="s">
        <v>1275</v>
      </c>
      <c r="AE153" s="7" t="s">
        <v>1236</v>
      </c>
      <c r="AF153" s="7" t="s">
        <v>1235</v>
      </c>
    </row>
    <row r="154" spans="1:32">
      <c r="A154" s="7">
        <v>326860</v>
      </c>
      <c r="D154" s="9">
        <f t="shared" si="20"/>
        <v>1.180945182936298</v>
      </c>
      <c r="F154" s="9">
        <f t="shared" si="21"/>
        <v>0.92609921261926698</v>
      </c>
      <c r="G154" s="7"/>
      <c r="H154" s="9">
        <f t="shared" si="22"/>
        <v>1.0588573420570309</v>
      </c>
      <c r="J154" s="9">
        <f t="shared" si="23"/>
        <v>0.94652930216229225</v>
      </c>
      <c r="L154" s="9">
        <f t="shared" si="24"/>
        <v>0.78420169369472092</v>
      </c>
      <c r="N154" s="9">
        <f t="shared" si="25"/>
        <v>0.89661853687763193</v>
      </c>
      <c r="P154" s="9">
        <f t="shared" si="26"/>
        <v>0.80150147173541542</v>
      </c>
      <c r="R154" s="9">
        <f t="shared" si="27"/>
        <v>1.1433519515282677</v>
      </c>
      <c r="T154" s="9">
        <f t="shared" si="28"/>
        <v>1.022060368116763</v>
      </c>
      <c r="V154" s="9">
        <f t="shared" si="29"/>
        <v>0.89391579447660041</v>
      </c>
      <c r="W154" s="12">
        <v>18.110762540428418</v>
      </c>
      <c r="X154" s="12">
        <v>18.51029262894555</v>
      </c>
      <c r="Y154" s="12">
        <v>23.094521072889563</v>
      </c>
      <c r="Z154" s="12">
        <v>19.55596365232417</v>
      </c>
      <c r="AA154" s="12">
        <v>20.706975694263878</v>
      </c>
      <c r="AB154" s="7"/>
      <c r="AC154" s="7" t="s">
        <v>1042</v>
      </c>
      <c r="AD154" s="7" t="s">
        <v>1290</v>
      </c>
      <c r="AE154" s="7" t="s">
        <v>1236</v>
      </c>
      <c r="AF154" s="7" t="s">
        <v>1235</v>
      </c>
    </row>
    <row r="155" spans="1:32">
      <c r="A155" s="7">
        <v>63948</v>
      </c>
      <c r="D155" s="9">
        <f t="shared" si="20"/>
        <v>1.3895285814684686</v>
      </c>
      <c r="F155" s="9">
        <f t="shared" si="21"/>
        <v>1.0273851894798696</v>
      </c>
      <c r="G155" s="7"/>
      <c r="H155" s="9">
        <f t="shared" si="22"/>
        <v>0.86276480641386488</v>
      </c>
      <c r="J155" s="9">
        <f t="shared" si="23"/>
        <v>1.4692151759277825</v>
      </c>
      <c r="L155" s="9">
        <f t="shared" si="24"/>
        <v>0.7393767952539112</v>
      </c>
      <c r="N155" s="9">
        <f t="shared" si="25"/>
        <v>0.62090468517177666</v>
      </c>
      <c r="P155" s="9">
        <f t="shared" si="26"/>
        <v>1.0573479347759083</v>
      </c>
      <c r="R155" s="9">
        <f t="shared" si="27"/>
        <v>0.83976761126044031</v>
      </c>
      <c r="T155" s="9">
        <f t="shared" si="28"/>
        <v>1.4300529061272496</v>
      </c>
      <c r="V155" s="9">
        <f t="shared" si="29"/>
        <v>1.7029150528690038</v>
      </c>
      <c r="W155" s="12">
        <v>40.247888174589022</v>
      </c>
      <c r="X155" s="12">
        <v>57.556609449555594</v>
      </c>
      <c r="Y155" s="12">
        <v>54.43488142032831</v>
      </c>
      <c r="Z155" s="12">
        <v>39.175071420841846</v>
      </c>
      <c r="AA155" s="12">
        <v>33.798872910651944</v>
      </c>
      <c r="AB155" s="7"/>
      <c r="AC155" s="7" t="s">
        <v>1425</v>
      </c>
      <c r="AD155" s="7" t="s">
        <v>1420</v>
      </c>
      <c r="AE155" s="7" t="s">
        <v>1236</v>
      </c>
      <c r="AF155" s="7" t="s">
        <v>1235</v>
      </c>
    </row>
    <row r="156" spans="1:32">
      <c r="A156" s="7">
        <v>121432</v>
      </c>
      <c r="D156" s="9">
        <f t="shared" si="20"/>
        <v>1.2732524604014968</v>
      </c>
      <c r="F156" s="9">
        <f t="shared" si="21"/>
        <v>0.83966450789347358</v>
      </c>
      <c r="G156" s="7"/>
      <c r="H156" s="9">
        <f t="shared" si="22"/>
        <v>0.28912154342448559</v>
      </c>
      <c r="J156" s="9">
        <f t="shared" si="23"/>
        <v>1.1531371404756947</v>
      </c>
      <c r="L156" s="9">
        <f t="shared" si="24"/>
        <v>0.65946427280313347</v>
      </c>
      <c r="N156" s="9">
        <f t="shared" si="25"/>
        <v>0.22707322578690828</v>
      </c>
      <c r="P156" s="9">
        <f t="shared" si="26"/>
        <v>0.90566260528730802</v>
      </c>
      <c r="R156" s="9">
        <f t="shared" si="27"/>
        <v>0.34432983734161338</v>
      </c>
      <c r="T156" s="9">
        <f t="shared" si="28"/>
        <v>1.3733308120509373</v>
      </c>
      <c r="V156" s="9">
        <f t="shared" si="29"/>
        <v>3.9884165213612923</v>
      </c>
      <c r="W156" s="12">
        <v>12.132387492308117</v>
      </c>
      <c r="X156" s="12">
        <v>16.661781566928141</v>
      </c>
      <c r="Y156" s="12">
        <v>18.397338555943179</v>
      </c>
      <c r="Z156" s="12">
        <v>14.449089342534563</v>
      </c>
      <c r="AA156" s="12">
        <v>4.1775430117918786</v>
      </c>
      <c r="AB156" s="7"/>
      <c r="AC156" s="7" t="s">
        <v>1041</v>
      </c>
      <c r="AD156" s="7" t="s">
        <v>1427</v>
      </c>
      <c r="AE156" s="7" t="s">
        <v>1236</v>
      </c>
      <c r="AF156" s="7" t="s">
        <v>1235</v>
      </c>
    </row>
    <row r="157" spans="1:32">
      <c r="A157" s="7">
        <v>674973</v>
      </c>
      <c r="D157" s="9">
        <f t="shared" si="20"/>
        <v>2.0516065619594119</v>
      </c>
      <c r="F157" s="9">
        <f t="shared" si="21"/>
        <v>1.3696372766040246</v>
      </c>
      <c r="G157" s="7"/>
      <c r="H157" s="9">
        <f t="shared" si="22"/>
        <v>1.176192773238748</v>
      </c>
      <c r="J157" s="9">
        <f t="shared" si="23"/>
        <v>1.8657884536112324</v>
      </c>
      <c r="L157" s="9">
        <f t="shared" si="24"/>
        <v>0.66759255989897781</v>
      </c>
      <c r="N157" s="9">
        <f t="shared" si="25"/>
        <v>0.57330328097381922</v>
      </c>
      <c r="P157" s="9">
        <f t="shared" si="26"/>
        <v>0.90942800057594297</v>
      </c>
      <c r="R157" s="9">
        <f t="shared" si="27"/>
        <v>0.8587622382438973</v>
      </c>
      <c r="T157" s="9">
        <f t="shared" si="28"/>
        <v>1.362250053705752</v>
      </c>
      <c r="V157" s="9">
        <f t="shared" si="29"/>
        <v>1.5862947775759779</v>
      </c>
      <c r="W157" s="12">
        <v>10.263274295494384</v>
      </c>
      <c r="X157" s="12">
        <v>13.981145960234088</v>
      </c>
      <c r="Y157" s="12">
        <v>15.37356003045848</v>
      </c>
      <c r="Z157" s="12">
        <v>7.4934250628325998</v>
      </c>
      <c r="AA157" s="12">
        <v>8.8137124057098148</v>
      </c>
      <c r="AB157" s="7" t="s">
        <v>1378</v>
      </c>
      <c r="AC157" s="7" t="s">
        <v>1424</v>
      </c>
      <c r="AD157" s="7" t="s">
        <v>1376</v>
      </c>
      <c r="AE157" s="7" t="s">
        <v>1236</v>
      </c>
      <c r="AF157" s="7" t="s">
        <v>1235</v>
      </c>
    </row>
    <row r="158" spans="1:32">
      <c r="A158" s="7">
        <v>91746</v>
      </c>
      <c r="D158" s="9">
        <f t="shared" si="20"/>
        <v>1.249764612902623</v>
      </c>
      <c r="F158" s="9">
        <f t="shared" si="21"/>
        <v>1.0711369451853392</v>
      </c>
      <c r="G158" s="7"/>
      <c r="H158" s="9">
        <f t="shared" si="22"/>
        <v>1.1215907046052753</v>
      </c>
      <c r="J158" s="9">
        <f t="shared" si="23"/>
        <v>1.2729744537425169</v>
      </c>
      <c r="L158" s="9">
        <f t="shared" si="24"/>
        <v>0.85707095090297469</v>
      </c>
      <c r="N158" s="9">
        <f t="shared" si="25"/>
        <v>0.89744156061543523</v>
      </c>
      <c r="P158" s="9">
        <f t="shared" si="26"/>
        <v>1.018571369840588</v>
      </c>
      <c r="R158" s="9">
        <f t="shared" si="27"/>
        <v>1.0471029961637688</v>
      </c>
      <c r="T158" s="9">
        <f t="shared" si="28"/>
        <v>1.1884329631840436</v>
      </c>
      <c r="V158" s="9">
        <f t="shared" si="29"/>
        <v>1.1349723642641267</v>
      </c>
      <c r="W158" s="12">
        <v>39.975960792977141</v>
      </c>
      <c r="X158" s="12">
        <v>47.508749541326971</v>
      </c>
      <c r="Y158" s="12">
        <v>46.642533795901159</v>
      </c>
      <c r="Z158" s="12">
        <v>37.321054952557994</v>
      </c>
      <c r="AA158" s="12">
        <v>41.858948320851717</v>
      </c>
      <c r="AB158" s="7"/>
      <c r="AC158" s="7"/>
      <c r="AD158" s="7" t="s">
        <v>1426</v>
      </c>
      <c r="AE158" s="7" t="s">
        <v>1236</v>
      </c>
      <c r="AF158" s="7" t="s">
        <v>1235</v>
      </c>
    </row>
    <row r="159" spans="1:32">
      <c r="A159" s="7">
        <v>17812</v>
      </c>
      <c r="D159" s="9">
        <f t="shared" si="20"/>
        <v>1.4226567850798402</v>
      </c>
      <c r="F159" s="9">
        <f t="shared" si="21"/>
        <v>1.4104125077663754</v>
      </c>
      <c r="G159" s="7"/>
      <c r="H159" s="9">
        <f t="shared" si="22"/>
        <v>0.76519659331175793</v>
      </c>
      <c r="J159" s="9">
        <f t="shared" si="23"/>
        <v>1.3392751774018172</v>
      </c>
      <c r="L159" s="9">
        <f t="shared" si="24"/>
        <v>0.99139337228636104</v>
      </c>
      <c r="N159" s="9">
        <f t="shared" si="25"/>
        <v>0.53786450909086603</v>
      </c>
      <c r="P159" s="9">
        <f t="shared" si="26"/>
        <v>0.94139021543882528</v>
      </c>
      <c r="R159" s="9">
        <f t="shared" si="27"/>
        <v>0.54253389635885674</v>
      </c>
      <c r="T159" s="9">
        <f t="shared" si="28"/>
        <v>0.94956274850595579</v>
      </c>
      <c r="V159" s="9">
        <f t="shared" si="29"/>
        <v>1.7502367223113957</v>
      </c>
      <c r="W159" s="12">
        <v>4.8568083988991173</v>
      </c>
      <c r="X159" s="12">
        <v>4.6118443322254565</v>
      </c>
      <c r="Y159" s="12">
        <v>4.8989720273177726</v>
      </c>
      <c r="Z159" s="12">
        <v>3.4435375268974941</v>
      </c>
      <c r="AA159" s="12">
        <v>2.6349831845231586</v>
      </c>
      <c r="AB159" s="7"/>
      <c r="AC159" s="7"/>
      <c r="AD159" s="7" t="s">
        <v>1414</v>
      </c>
      <c r="AE159" s="7" t="s">
        <v>1236</v>
      </c>
      <c r="AF159" s="7" t="s">
        <v>1235</v>
      </c>
    </row>
    <row r="160" spans="1:32">
      <c r="A160" s="7">
        <v>246530</v>
      </c>
      <c r="D160" s="9">
        <f t="shared" si="20"/>
        <v>1.4127055647045712</v>
      </c>
      <c r="F160" s="9">
        <f t="shared" si="21"/>
        <v>1.2923194555737958</v>
      </c>
      <c r="G160" s="7"/>
      <c r="H160" s="9">
        <f t="shared" si="22"/>
        <v>0.61319018603648368</v>
      </c>
      <c r="J160" s="9">
        <f t="shared" si="23"/>
        <v>1.5137183856142613</v>
      </c>
      <c r="L160" s="9">
        <f t="shared" si="24"/>
        <v>0.91478329799320157</v>
      </c>
      <c r="N160" s="9">
        <f t="shared" si="25"/>
        <v>0.43405377692039865</v>
      </c>
      <c r="P160" s="9">
        <f t="shared" si="26"/>
        <v>1.0715030955022919</v>
      </c>
      <c r="R160" s="9">
        <f t="shared" si="27"/>
        <v>0.47448808682078109</v>
      </c>
      <c r="T160" s="9">
        <f t="shared" si="28"/>
        <v>1.1713190411902941</v>
      </c>
      <c r="V160" s="9">
        <f t="shared" si="29"/>
        <v>2.468595258183401</v>
      </c>
      <c r="W160" s="12">
        <v>32.028662392047522</v>
      </c>
      <c r="X160" s="12">
        <v>37.515782123660735</v>
      </c>
      <c r="Y160" s="12">
        <v>35.012294673842582</v>
      </c>
      <c r="Z160" s="12">
        <v>24.783858398097589</v>
      </c>
      <c r="AA160" s="12">
        <v>15.19721874183133</v>
      </c>
      <c r="AB160" s="7"/>
      <c r="AC160" s="7" t="s">
        <v>1425</v>
      </c>
      <c r="AD160" s="7" t="s">
        <v>1420</v>
      </c>
      <c r="AE160" s="7" t="s">
        <v>1236</v>
      </c>
      <c r="AF160" s="7" t="s">
        <v>1235</v>
      </c>
    </row>
    <row r="161" spans="1:32">
      <c r="A161" s="7">
        <v>689711</v>
      </c>
      <c r="D161" s="9">
        <f t="shared" si="20"/>
        <v>3.3083596554171497</v>
      </c>
      <c r="F161" s="9">
        <f t="shared" si="21"/>
        <v>1.7652024876329917</v>
      </c>
      <c r="G161" s="7"/>
      <c r="H161" s="9">
        <f t="shared" si="22"/>
        <v>0.90125257826961169</v>
      </c>
      <c r="J161" s="9">
        <f t="shared" si="23"/>
        <v>2.8557613258672001</v>
      </c>
      <c r="L161" s="9">
        <f t="shared" si="24"/>
        <v>0.53355821962785299</v>
      </c>
      <c r="N161" s="9">
        <f t="shared" si="25"/>
        <v>0.2724167479173219</v>
      </c>
      <c r="P161" s="9">
        <f t="shared" si="26"/>
        <v>0.86319554803878118</v>
      </c>
      <c r="R161" s="9">
        <f t="shared" si="27"/>
        <v>0.51056611611630232</v>
      </c>
      <c r="T161" s="9">
        <f t="shared" si="28"/>
        <v>1.6178094841099893</v>
      </c>
      <c r="V161" s="9">
        <f t="shared" si="29"/>
        <v>3.1686581483630358</v>
      </c>
      <c r="W161" s="12">
        <v>10.480244224746702</v>
      </c>
      <c r="X161" s="12">
        <v>16.955038502584156</v>
      </c>
      <c r="Y161" s="12">
        <v>19.642175566251193</v>
      </c>
      <c r="Z161" s="12">
        <v>5.9371342937545641</v>
      </c>
      <c r="AA161" s="12">
        <v>5.3508575897792312</v>
      </c>
      <c r="AB161" s="7"/>
      <c r="AC161" s="7"/>
      <c r="AD161" s="7" t="s">
        <v>1376</v>
      </c>
      <c r="AE161" s="7" t="s">
        <v>1236</v>
      </c>
      <c r="AF161" s="7" t="s">
        <v>1235</v>
      </c>
    </row>
    <row r="162" spans="1:32">
      <c r="A162" s="7">
        <v>90427</v>
      </c>
      <c r="D162" s="9">
        <f t="shared" si="20"/>
        <v>0.84973181150809307</v>
      </c>
      <c r="F162" s="9">
        <f t="shared" si="21"/>
        <v>0.76017225609839989</v>
      </c>
      <c r="G162" s="7"/>
      <c r="H162" s="9">
        <f t="shared" si="22"/>
        <v>1.391042791101883</v>
      </c>
      <c r="J162" s="9">
        <f t="shared" si="23"/>
        <v>0.8445986671856579</v>
      </c>
      <c r="L162" s="9">
        <f t="shared" si="24"/>
        <v>0.89460256260061155</v>
      </c>
      <c r="N162" s="9">
        <f t="shared" si="25"/>
        <v>1.6370374420054701</v>
      </c>
      <c r="P162" s="9">
        <f t="shared" si="26"/>
        <v>0.99395910067986648</v>
      </c>
      <c r="R162" s="9">
        <f t="shared" si="27"/>
        <v>1.8299047090213991</v>
      </c>
      <c r="T162" s="9">
        <f t="shared" si="28"/>
        <v>1.1110622104529024</v>
      </c>
      <c r="V162" s="9">
        <f t="shared" si="29"/>
        <v>0.60716943618724217</v>
      </c>
      <c r="W162" s="12">
        <v>24.015660937141202</v>
      </c>
      <c r="X162" s="12">
        <v>26.682893326307525</v>
      </c>
      <c r="Y162" s="12">
        <v>26.84506164092312</v>
      </c>
      <c r="Z162" s="12">
        <v>31.592393361475843</v>
      </c>
      <c r="AA162" s="12">
        <v>43.946371039135954</v>
      </c>
      <c r="AB162" s="7" t="s">
        <v>1378</v>
      </c>
      <c r="AC162" s="7" t="s">
        <v>1424</v>
      </c>
      <c r="AD162" s="7" t="s">
        <v>1376</v>
      </c>
      <c r="AE162" s="7" t="s">
        <v>1236</v>
      </c>
      <c r="AF162" s="7" t="s">
        <v>1235</v>
      </c>
    </row>
    <row r="163" spans="1:32">
      <c r="A163" s="7">
        <v>16529</v>
      </c>
      <c r="D163" s="9">
        <f t="shared" si="20"/>
        <v>3.009503744922652</v>
      </c>
      <c r="F163" s="9">
        <f t="shared" si="21"/>
        <v>2.1300509258921791</v>
      </c>
      <c r="G163" s="7"/>
      <c r="H163" s="9">
        <f t="shared" si="22"/>
        <v>1.3361846123736649</v>
      </c>
      <c r="J163" s="9">
        <f t="shared" si="23"/>
        <v>2.3763159874323403</v>
      </c>
      <c r="L163" s="9">
        <f t="shared" si="24"/>
        <v>0.70777480489459366</v>
      </c>
      <c r="N163" s="9">
        <f t="shared" si="25"/>
        <v>0.44398835343798737</v>
      </c>
      <c r="P163" s="9">
        <f t="shared" si="26"/>
        <v>0.78960393102731119</v>
      </c>
      <c r="R163" s="9">
        <f t="shared" si="27"/>
        <v>0.62730172134922058</v>
      </c>
      <c r="T163" s="9">
        <f t="shared" si="28"/>
        <v>1.1156146355688714</v>
      </c>
      <c r="V163" s="9">
        <f t="shared" si="29"/>
        <v>1.7784338821346957</v>
      </c>
      <c r="W163" s="12">
        <v>24.573913079861487</v>
      </c>
      <c r="X163" s="12">
        <v>27.415017085090795</v>
      </c>
      <c r="Y163" s="12">
        <v>34.719960233002631</v>
      </c>
      <c r="Z163" s="12">
        <v>11.536772563110725</v>
      </c>
      <c r="AA163" s="12">
        <v>15.415257975283238</v>
      </c>
      <c r="AB163" s="7" t="s">
        <v>49</v>
      </c>
      <c r="AC163" s="7" t="s">
        <v>1423</v>
      </c>
      <c r="AD163" s="7" t="s">
        <v>1250</v>
      </c>
      <c r="AE163" s="7" t="s">
        <v>1236</v>
      </c>
      <c r="AF163" s="7" t="s">
        <v>1235</v>
      </c>
    </row>
    <row r="164" spans="1:32">
      <c r="A164" s="7">
        <v>108624</v>
      </c>
      <c r="D164" s="9">
        <f t="shared" si="20"/>
        <v>0.59278969810194759</v>
      </c>
      <c r="F164" s="9">
        <f t="shared" si="21"/>
        <v>0.97953648892398659</v>
      </c>
      <c r="G164" s="7"/>
      <c r="H164" s="9">
        <f t="shared" si="22"/>
        <v>1.0032385205643601</v>
      </c>
      <c r="J164" s="9">
        <f t="shared" si="23"/>
        <v>0.76089327050816669</v>
      </c>
      <c r="L164" s="9">
        <f t="shared" si="24"/>
        <v>1.6524182050740135</v>
      </c>
      <c r="N164" s="9">
        <f t="shared" si="25"/>
        <v>1.6924020842073135</v>
      </c>
      <c r="P164" s="9">
        <f t="shared" si="26"/>
        <v>1.2835804551672705</v>
      </c>
      <c r="R164" s="9">
        <f t="shared" si="27"/>
        <v>1.0241971911290515</v>
      </c>
      <c r="T164" s="9">
        <f t="shared" si="28"/>
        <v>0.77678910291948622</v>
      </c>
      <c r="V164" s="9">
        <f t="shared" si="29"/>
        <v>0.75843705650390603</v>
      </c>
      <c r="W164" s="12">
        <v>62.034590905899535</v>
      </c>
      <c r="X164" s="12">
        <v>48.187794219771014</v>
      </c>
      <c r="Y164" s="12">
        <v>37.541701438178563</v>
      </c>
      <c r="Z164" s="12">
        <v>63.330556449248832</v>
      </c>
      <c r="AA164" s="12">
        <v>63.5356537586621</v>
      </c>
      <c r="AB164" s="7" t="s">
        <v>1276</v>
      </c>
      <c r="AC164" s="7" t="s">
        <v>1422</v>
      </c>
      <c r="AD164" s="7" t="s">
        <v>1275</v>
      </c>
      <c r="AE164" s="7" t="s">
        <v>1236</v>
      </c>
      <c r="AF164" s="7" t="s">
        <v>1235</v>
      </c>
    </row>
    <row r="165" spans="1:32">
      <c r="A165" s="7">
        <v>100253</v>
      </c>
      <c r="D165" s="9">
        <f t="shared" si="20"/>
        <v>0.4718886451742979</v>
      </c>
      <c r="F165" s="9">
        <f t="shared" si="21"/>
        <v>0.71840471957425878</v>
      </c>
      <c r="G165" s="7"/>
      <c r="H165" s="9">
        <f t="shared" si="22"/>
        <v>0.94417533329073078</v>
      </c>
      <c r="J165" s="9">
        <f t="shared" si="23"/>
        <v>0.56025703319737319</v>
      </c>
      <c r="L165" s="9">
        <f t="shared" si="24"/>
        <v>1.5224030646232378</v>
      </c>
      <c r="N165" s="9">
        <f t="shared" si="25"/>
        <v>2.0008435103200841</v>
      </c>
      <c r="P165" s="9">
        <f t="shared" si="26"/>
        <v>1.1872653409374481</v>
      </c>
      <c r="R165" s="9">
        <f t="shared" si="27"/>
        <v>1.3142666070599707</v>
      </c>
      <c r="T165" s="9">
        <f t="shared" si="28"/>
        <v>0.7798626845455483</v>
      </c>
      <c r="V165" s="9">
        <f t="shared" si="29"/>
        <v>0.59338240837611322</v>
      </c>
      <c r="W165" s="12">
        <v>43.913572736726387</v>
      </c>
      <c r="X165" s="12">
        <v>34.24655672244964</v>
      </c>
      <c r="Y165" s="12">
        <v>28.844905634497035</v>
      </c>
      <c r="Z165" s="12">
        <v>61.126509250594097</v>
      </c>
      <c r="AA165" s="12">
        <v>57.714142244578618</v>
      </c>
      <c r="AB165" s="7"/>
      <c r="AC165" s="7" t="s">
        <v>1421</v>
      </c>
      <c r="AD165" s="7" t="s">
        <v>1420</v>
      </c>
      <c r="AE165" s="7" t="s">
        <v>1236</v>
      </c>
      <c r="AF165" s="7" t="s">
        <v>1235</v>
      </c>
    </row>
    <row r="166" spans="1:32">
      <c r="A166" s="7">
        <v>673161</v>
      </c>
      <c r="D166" s="9">
        <f t="shared" si="20"/>
        <v>1.45871180950864</v>
      </c>
      <c r="F166" s="9">
        <f t="shared" si="21"/>
        <v>0.96227783850119575</v>
      </c>
      <c r="G166" s="7"/>
      <c r="H166" s="9">
        <f t="shared" si="22"/>
        <v>1.2417923184665314</v>
      </c>
      <c r="J166" s="9">
        <f t="shared" si="23"/>
        <v>1.0868335844612236</v>
      </c>
      <c r="L166" s="9">
        <f t="shared" si="24"/>
        <v>0.65967645715114509</v>
      </c>
      <c r="N166" s="9">
        <f t="shared" si="25"/>
        <v>0.85129379934534355</v>
      </c>
      <c r="P166" s="9">
        <f t="shared" si="26"/>
        <v>0.7450639512045345</v>
      </c>
      <c r="R166" s="9">
        <f t="shared" si="27"/>
        <v>1.2904717003570361</v>
      </c>
      <c r="T166" s="9">
        <f t="shared" si="28"/>
        <v>1.1294384438428207</v>
      </c>
      <c r="V166" s="9">
        <f t="shared" si="29"/>
        <v>0.8752136474828065</v>
      </c>
      <c r="W166" s="12">
        <v>26.282418748202986</v>
      </c>
      <c r="X166" s="12">
        <v>29.684374131395757</v>
      </c>
      <c r="Y166" s="12">
        <v>39.841377486329115</v>
      </c>
      <c r="Z166" s="12">
        <v>27.312713331462977</v>
      </c>
      <c r="AA166" s="12">
        <v>33.916717611489148</v>
      </c>
      <c r="AB166" s="7" t="s">
        <v>1419</v>
      </c>
      <c r="AC166" s="7" t="s">
        <v>1418</v>
      </c>
      <c r="AD166" s="7" t="s">
        <v>1417</v>
      </c>
      <c r="AE166" s="7" t="s">
        <v>1236</v>
      </c>
      <c r="AF166" s="7" t="s">
        <v>1235</v>
      </c>
    </row>
    <row r="167" spans="1:32">
      <c r="A167" s="7">
        <v>690021</v>
      </c>
      <c r="D167" s="9">
        <f t="shared" si="20"/>
        <v>1.0686783712706587</v>
      </c>
      <c r="F167" s="9">
        <f t="shared" si="21"/>
        <v>0.94591445967852494</v>
      </c>
      <c r="G167" s="7"/>
      <c r="H167" s="9">
        <f t="shared" si="22"/>
        <v>1.0934136171987707</v>
      </c>
      <c r="J167" s="9">
        <f t="shared" si="23"/>
        <v>0.59278577434764834</v>
      </c>
      <c r="L167" s="9">
        <f t="shared" si="24"/>
        <v>0.8851254831271943</v>
      </c>
      <c r="N167" s="9">
        <f t="shared" si="25"/>
        <v>1.0231456410020741</v>
      </c>
      <c r="P167" s="9">
        <f t="shared" si="26"/>
        <v>0.55469053204737917</v>
      </c>
      <c r="R167" s="9">
        <f t="shared" si="27"/>
        <v>1.1559328711080008</v>
      </c>
      <c r="T167" s="9">
        <f t="shared" si="28"/>
        <v>0.62668010651735917</v>
      </c>
      <c r="V167" s="9">
        <f t="shared" si="29"/>
        <v>0.54214230097692873</v>
      </c>
      <c r="W167" s="12">
        <v>8.6840160490956713</v>
      </c>
      <c r="X167" s="12">
        <v>5.4421001026457319</v>
      </c>
      <c r="Y167" s="12">
        <v>9.8110564147521675</v>
      </c>
      <c r="Z167" s="12">
        <v>9.1805511166908147</v>
      </c>
      <c r="AA167" s="12">
        <v>10.038139604379117</v>
      </c>
      <c r="AB167" s="7" t="s">
        <v>80</v>
      </c>
      <c r="AC167" s="7" t="s">
        <v>410</v>
      </c>
      <c r="AD167" s="7" t="s">
        <v>1314</v>
      </c>
      <c r="AE167" s="7" t="s">
        <v>1236</v>
      </c>
      <c r="AF167" s="7" t="s">
        <v>1235</v>
      </c>
    </row>
    <row r="168" spans="1:32">
      <c r="A168" s="7">
        <v>43370</v>
      </c>
      <c r="D168" s="9">
        <f t="shared" si="20"/>
        <v>1.0346452951490952</v>
      </c>
      <c r="F168" s="9">
        <f t="shared" si="21"/>
        <v>0.76562421298933514</v>
      </c>
      <c r="G168" s="7"/>
      <c r="H168" s="9">
        <f t="shared" si="22"/>
        <v>1.1739667845155259</v>
      </c>
      <c r="J168" s="9">
        <f t="shared" si="23"/>
        <v>0.88355042860190003</v>
      </c>
      <c r="L168" s="9">
        <f t="shared" si="24"/>
        <v>0.7399871401135657</v>
      </c>
      <c r="N168" s="9">
        <f t="shared" si="25"/>
        <v>1.1346562827083209</v>
      </c>
      <c r="P168" s="9">
        <f t="shared" si="26"/>
        <v>0.85396457389252223</v>
      </c>
      <c r="R168" s="9">
        <f t="shared" si="27"/>
        <v>1.5333459477879376</v>
      </c>
      <c r="T168" s="9">
        <f t="shared" si="28"/>
        <v>1.1540262358633211</v>
      </c>
      <c r="V168" s="9">
        <f t="shared" si="29"/>
        <v>0.75261961433306201</v>
      </c>
      <c r="W168" s="12">
        <v>55.219395780096754</v>
      </c>
      <c r="X168" s="12">
        <v>63.724631458752015</v>
      </c>
      <c r="Y168" s="12">
        <v>74.622101907909155</v>
      </c>
      <c r="Z168" s="12">
        <v>72.12336658541119</v>
      </c>
      <c r="AA168" s="12">
        <v>84.670436758709698</v>
      </c>
      <c r="AB168" s="7" t="s">
        <v>91</v>
      </c>
      <c r="AC168" s="7" t="s">
        <v>1416</v>
      </c>
      <c r="AD168" s="7" t="s">
        <v>1415</v>
      </c>
      <c r="AE168" s="7" t="s">
        <v>1236</v>
      </c>
      <c r="AF168" s="7" t="s">
        <v>1235</v>
      </c>
    </row>
    <row r="169" spans="1:32">
      <c r="A169" s="7">
        <v>282839</v>
      </c>
      <c r="D169" s="9">
        <f t="shared" si="20"/>
        <v>0.83345304652360053</v>
      </c>
      <c r="F169" s="9">
        <f t="shared" si="21"/>
        <v>0.57356374849341607</v>
      </c>
      <c r="G169" s="7"/>
      <c r="H169" s="9">
        <f t="shared" si="22"/>
        <v>0.98279340036377194</v>
      </c>
      <c r="J169" s="9">
        <f t="shared" si="23"/>
        <v>0.78477586525161391</v>
      </c>
      <c r="L169" s="9">
        <f t="shared" si="24"/>
        <v>0.68817763746355776</v>
      </c>
      <c r="N169" s="9">
        <f t="shared" si="25"/>
        <v>1.1791826839713191</v>
      </c>
      <c r="P169" s="9">
        <f t="shared" si="26"/>
        <v>0.94159577258128335</v>
      </c>
      <c r="R169" s="9">
        <f t="shared" si="27"/>
        <v>1.7134859079662588</v>
      </c>
      <c r="T169" s="9">
        <f t="shared" si="28"/>
        <v>1.368245233965693</v>
      </c>
      <c r="V169" s="9">
        <f t="shared" si="29"/>
        <v>0.79851560354509532</v>
      </c>
      <c r="W169" s="12">
        <v>7.2340710180641281</v>
      </c>
      <c r="X169" s="12">
        <v>9.897983192635591</v>
      </c>
      <c r="Y169" s="12">
        <v>10.511923992077127</v>
      </c>
      <c r="Z169" s="12">
        <v>12.612496931798624</v>
      </c>
      <c r="AA169" s="12">
        <v>12.395478746680011</v>
      </c>
      <c r="AB169" s="7"/>
      <c r="AC169" s="7" t="s">
        <v>1409</v>
      </c>
      <c r="AD169" s="7" t="s">
        <v>1408</v>
      </c>
      <c r="AE169" s="7" t="s">
        <v>1236</v>
      </c>
      <c r="AF169" s="7" t="s">
        <v>1235</v>
      </c>
    </row>
    <row r="170" spans="1:32">
      <c r="A170" s="7">
        <v>94608</v>
      </c>
      <c r="D170" s="9">
        <f t="shared" si="20"/>
        <v>1.6185811979620386</v>
      </c>
      <c r="F170" s="9">
        <f t="shared" si="21"/>
        <v>1.5761279250525928</v>
      </c>
      <c r="G170" s="7"/>
      <c r="H170" s="9">
        <f t="shared" si="22"/>
        <v>0.94694256980041358</v>
      </c>
      <c r="J170" s="9">
        <f t="shared" si="23"/>
        <v>1.5089668492148047</v>
      </c>
      <c r="L170" s="9">
        <f t="shared" si="24"/>
        <v>0.97377130479280316</v>
      </c>
      <c r="N170" s="9">
        <f t="shared" si="25"/>
        <v>0.58504483494106585</v>
      </c>
      <c r="P170" s="9">
        <f t="shared" si="26"/>
        <v>0.93227751015194682</v>
      </c>
      <c r="R170" s="9">
        <f t="shared" si="27"/>
        <v>0.60080311677036979</v>
      </c>
      <c r="T170" s="9">
        <f t="shared" si="28"/>
        <v>0.95738856296480701</v>
      </c>
      <c r="V170" s="9">
        <f t="shared" si="29"/>
        <v>1.5935146410545771</v>
      </c>
      <c r="W170" s="12">
        <v>42.455243949615699</v>
      </c>
      <c r="X170" s="12">
        <v>40.646164995242891</v>
      </c>
      <c r="Y170" s="12">
        <v>43.598783144107159</v>
      </c>
      <c r="Z170" s="12">
        <v>26.93642011843616</v>
      </c>
      <c r="AA170" s="12">
        <v>25.507242888175497</v>
      </c>
      <c r="AB170" s="7"/>
      <c r="AC170" s="7"/>
      <c r="AD170" s="7" t="s">
        <v>1414</v>
      </c>
      <c r="AE170" s="7" t="s">
        <v>1236</v>
      </c>
      <c r="AF170" s="7" t="s">
        <v>1235</v>
      </c>
    </row>
    <row r="171" spans="1:32">
      <c r="A171" s="7">
        <v>18761</v>
      </c>
      <c r="D171" s="9">
        <f t="shared" si="20"/>
        <v>2.0697342889260364</v>
      </c>
      <c r="F171" s="9">
        <f t="shared" si="21"/>
        <v>2.0938383735210433</v>
      </c>
      <c r="G171" s="7"/>
      <c r="H171" s="9">
        <f t="shared" si="22"/>
        <v>0.75854403148319482</v>
      </c>
      <c r="J171" s="9">
        <f t="shared" si="23"/>
        <v>1.9317181556113423</v>
      </c>
      <c r="L171" s="9">
        <f t="shared" si="24"/>
        <v>1.0116459802226663</v>
      </c>
      <c r="N171" s="9">
        <f t="shared" si="25"/>
        <v>0.36649343615831742</v>
      </c>
      <c r="P171" s="9">
        <f t="shared" si="26"/>
        <v>0.93331697983980877</v>
      </c>
      <c r="R171" s="9">
        <f t="shared" si="27"/>
        <v>0.36227439571069231</v>
      </c>
      <c r="T171" s="9">
        <f t="shared" si="28"/>
        <v>0.92257271623259252</v>
      </c>
      <c r="V171" s="9">
        <f t="shared" si="29"/>
        <v>2.5466130843244779</v>
      </c>
      <c r="W171" s="12">
        <v>15.311190896854441</v>
      </c>
      <c r="X171" s="12">
        <v>14.125686974466745</v>
      </c>
      <c r="Y171" s="12">
        <v>15.134929803689234</v>
      </c>
      <c r="Z171" s="12">
        <v>7.3124989447522717</v>
      </c>
      <c r="AA171" s="12">
        <v>5.5468524297689958</v>
      </c>
      <c r="AB171" s="7" t="s">
        <v>1243</v>
      </c>
      <c r="AC171" s="7" t="s">
        <v>1382</v>
      </c>
      <c r="AD171" s="7" t="s">
        <v>1241</v>
      </c>
      <c r="AE171" s="7" t="s">
        <v>1236</v>
      </c>
      <c r="AF171" s="7" t="s">
        <v>1235</v>
      </c>
    </row>
    <row r="172" spans="1:32">
      <c r="A172" s="7">
        <v>284698</v>
      </c>
      <c r="D172" s="9">
        <f t="shared" si="20"/>
        <v>1.9643506597078852</v>
      </c>
      <c r="F172" s="9">
        <f t="shared" si="21"/>
        <v>1.4291368209981619</v>
      </c>
      <c r="G172" s="7"/>
      <c r="H172" s="9">
        <f t="shared" si="22"/>
        <v>1.0475918454820559</v>
      </c>
      <c r="J172" s="9">
        <f t="shared" si="23"/>
        <v>1.5652502919929305</v>
      </c>
      <c r="L172" s="9">
        <f t="shared" si="24"/>
        <v>0.72753650878743104</v>
      </c>
      <c r="N172" s="9">
        <f t="shared" si="25"/>
        <v>0.53330185234740168</v>
      </c>
      <c r="P172" s="9">
        <f t="shared" si="26"/>
        <v>0.79682834847098827</v>
      </c>
      <c r="R172" s="9">
        <f t="shared" si="27"/>
        <v>0.73302417941368203</v>
      </c>
      <c r="T172" s="9">
        <f t="shared" si="28"/>
        <v>1.0952417354271944</v>
      </c>
      <c r="V172" s="9">
        <f t="shared" si="29"/>
        <v>1.4941413478382615</v>
      </c>
      <c r="W172" s="12">
        <v>22.748296269585566</v>
      </c>
      <c r="X172" s="12">
        <v>24.914883484312867</v>
      </c>
      <c r="Y172" s="12">
        <v>31.267566637308203</v>
      </c>
      <c r="Z172" s="12">
        <v>15.917507641918649</v>
      </c>
      <c r="AA172" s="12">
        <v>16.675051206072283</v>
      </c>
      <c r="AB172" s="7"/>
      <c r="AC172" s="7"/>
      <c r="AD172" s="7" t="s">
        <v>1351</v>
      </c>
      <c r="AE172" s="7" t="s">
        <v>1236</v>
      </c>
      <c r="AF172" s="7" t="s">
        <v>1235</v>
      </c>
    </row>
    <row r="173" spans="1:32">
      <c r="A173" s="7">
        <v>673053</v>
      </c>
      <c r="D173" s="9">
        <f t="shared" si="20"/>
        <v>1.2735951547241631</v>
      </c>
      <c r="F173" s="9">
        <f t="shared" si="21"/>
        <v>0.63172092701069638</v>
      </c>
      <c r="G173" s="7"/>
      <c r="H173" s="9">
        <f t="shared" si="22"/>
        <v>1.0938398550756976</v>
      </c>
      <c r="J173" s="9">
        <f t="shared" si="23"/>
        <v>0.96300613817779968</v>
      </c>
      <c r="L173" s="9">
        <f t="shared" si="24"/>
        <v>0.49601392143134782</v>
      </c>
      <c r="N173" s="9">
        <f t="shared" si="25"/>
        <v>0.85885993756988099</v>
      </c>
      <c r="P173" s="9">
        <f t="shared" si="26"/>
        <v>0.75613206803253641</v>
      </c>
      <c r="R173" s="9">
        <f t="shared" si="27"/>
        <v>1.7315238554020178</v>
      </c>
      <c r="T173" s="9">
        <f t="shared" si="28"/>
        <v>1.5244170281563176</v>
      </c>
      <c r="V173" s="9">
        <f t="shared" si="29"/>
        <v>0.88039042800388378</v>
      </c>
      <c r="W173" s="12">
        <v>15.108438697597933</v>
      </c>
      <c r="X173" s="12">
        <v>23.031561219474145</v>
      </c>
      <c r="Y173" s="12">
        <v>30.459706965480922</v>
      </c>
      <c r="Z173" s="12">
        <v>23.916318189886585</v>
      </c>
      <c r="AA173" s="12">
        <v>26.160622022769815</v>
      </c>
      <c r="AB173" s="7"/>
      <c r="AC173" s="7" t="s">
        <v>1413</v>
      </c>
      <c r="AD173" s="7" t="s">
        <v>1412</v>
      </c>
      <c r="AE173" s="7" t="s">
        <v>1236</v>
      </c>
      <c r="AF173" s="7" t="s">
        <v>1235</v>
      </c>
    </row>
    <row r="174" spans="1:32">
      <c r="A174" s="7">
        <v>686216</v>
      </c>
      <c r="D174" s="9">
        <f t="shared" si="20"/>
        <v>1.3711453799975457</v>
      </c>
      <c r="F174" s="9">
        <f t="shared" si="21"/>
        <v>0.87683706101830106</v>
      </c>
      <c r="G174" s="7"/>
      <c r="H174" s="9">
        <f t="shared" si="22"/>
        <v>0.44547651128525095</v>
      </c>
      <c r="J174" s="9">
        <f t="shared" si="23"/>
        <v>1.1779522240937474</v>
      </c>
      <c r="L174" s="9">
        <f t="shared" si="24"/>
        <v>0.63949240817911712</v>
      </c>
      <c r="N174" s="9">
        <f t="shared" si="25"/>
        <v>0.32489371133354827</v>
      </c>
      <c r="P174" s="9">
        <f t="shared" si="26"/>
        <v>0.85910089570214354</v>
      </c>
      <c r="R174" s="9">
        <f t="shared" si="27"/>
        <v>0.50804936411778001</v>
      </c>
      <c r="T174" s="9">
        <f t="shared" si="28"/>
        <v>1.3434106249178734</v>
      </c>
      <c r="V174" s="9">
        <f t="shared" si="29"/>
        <v>2.6442521530376988</v>
      </c>
      <c r="W174" s="12">
        <v>9.5218733573823595</v>
      </c>
      <c r="X174" s="12">
        <v>12.791785837429886</v>
      </c>
      <c r="Y174" s="12">
        <v>14.889736352765823</v>
      </c>
      <c r="Z174" s="12">
        <v>10.859341810124084</v>
      </c>
      <c r="AA174" s="12">
        <v>4.8375817044281391</v>
      </c>
      <c r="AB174" s="7" t="s">
        <v>1338</v>
      </c>
      <c r="AC174" s="7" t="s">
        <v>1402</v>
      </c>
      <c r="AD174" s="7" t="s">
        <v>1337</v>
      </c>
      <c r="AE174" s="7" t="s">
        <v>1236</v>
      </c>
      <c r="AF174" s="7" t="s">
        <v>1235</v>
      </c>
    </row>
    <row r="175" spans="1:32">
      <c r="A175" s="7">
        <v>534871</v>
      </c>
      <c r="D175" s="9">
        <f t="shared" si="20"/>
        <v>1.1054239714297289</v>
      </c>
      <c r="F175" s="9">
        <f t="shared" si="21"/>
        <v>1.2557715558662466</v>
      </c>
      <c r="G175" s="7"/>
      <c r="H175" s="9">
        <f t="shared" si="22"/>
        <v>1.3598401719797359</v>
      </c>
      <c r="J175" s="9">
        <f t="shared" si="23"/>
        <v>1.3057698346373559</v>
      </c>
      <c r="L175" s="9">
        <f t="shared" si="24"/>
        <v>1.1360089778422857</v>
      </c>
      <c r="N175" s="9">
        <f t="shared" si="25"/>
        <v>1.230152599478145</v>
      </c>
      <c r="P175" s="9">
        <f t="shared" si="26"/>
        <v>1.1812389349115564</v>
      </c>
      <c r="R175" s="9">
        <f t="shared" si="27"/>
        <v>1.0828722514276903</v>
      </c>
      <c r="T175" s="9">
        <f t="shared" si="28"/>
        <v>1.039814788396461</v>
      </c>
      <c r="V175" s="9">
        <f t="shared" si="29"/>
        <v>0.96023772612654812</v>
      </c>
      <c r="W175" s="12">
        <v>17.176649552310895</v>
      </c>
      <c r="X175" s="12">
        <v>17.860534219596321</v>
      </c>
      <c r="Y175" s="12">
        <v>15.120170603700601</v>
      </c>
      <c r="Z175" s="12">
        <v>13.678164210736748</v>
      </c>
      <c r="AA175" s="12">
        <v>18.600117172695327</v>
      </c>
      <c r="AB175" s="7" t="s">
        <v>1243</v>
      </c>
      <c r="AC175" s="7" t="s">
        <v>1411</v>
      </c>
      <c r="AD175" s="7" t="s">
        <v>1241</v>
      </c>
      <c r="AE175" s="7" t="s">
        <v>1236</v>
      </c>
      <c r="AF175" s="7" t="s">
        <v>1235</v>
      </c>
    </row>
    <row r="176" spans="1:32">
      <c r="A176" s="7">
        <v>322515</v>
      </c>
      <c r="D176" s="9">
        <f t="shared" si="20"/>
        <v>3.0178517672855083</v>
      </c>
      <c r="F176" s="9">
        <f t="shared" si="21"/>
        <v>2.6406247890115195</v>
      </c>
      <c r="G176" s="7"/>
      <c r="H176" s="9">
        <f t="shared" si="22"/>
        <v>1.3722316899226321</v>
      </c>
      <c r="J176" s="9">
        <f t="shared" si="23"/>
        <v>2.4687060893111488</v>
      </c>
      <c r="L176" s="9">
        <f t="shared" si="24"/>
        <v>0.875001488687002</v>
      </c>
      <c r="N176" s="9">
        <f t="shared" si="25"/>
        <v>0.45470480187200335</v>
      </c>
      <c r="P176" s="9">
        <f t="shared" si="26"/>
        <v>0.81803424411785997</v>
      </c>
      <c r="R176" s="9">
        <f t="shared" si="27"/>
        <v>0.51966174658093223</v>
      </c>
      <c r="T176" s="9">
        <f t="shared" si="28"/>
        <v>0.93489468840261614</v>
      </c>
      <c r="V176" s="9">
        <f t="shared" si="29"/>
        <v>1.7990446565552913</v>
      </c>
      <c r="W176" s="12">
        <v>17.3469352764902</v>
      </c>
      <c r="X176" s="12">
        <v>16.217557650054655</v>
      </c>
      <c r="Y176" s="12">
        <v>19.82503515796348</v>
      </c>
      <c r="Z176" s="12">
        <v>6.5692541207203385</v>
      </c>
      <c r="AA176" s="12">
        <v>9.0145386836072845</v>
      </c>
      <c r="AB176" s="7" t="s">
        <v>49</v>
      </c>
      <c r="AC176" s="7" t="s">
        <v>1410</v>
      </c>
      <c r="AD176" s="7" t="s">
        <v>1250</v>
      </c>
      <c r="AE176" s="7" t="s">
        <v>1236</v>
      </c>
      <c r="AF176" s="7" t="s">
        <v>1235</v>
      </c>
    </row>
    <row r="177" spans="1:32">
      <c r="A177" s="7">
        <v>114154</v>
      </c>
      <c r="D177" s="9">
        <f t="shared" si="20"/>
        <v>1.8315781092009837</v>
      </c>
      <c r="F177" s="9">
        <f t="shared" si="21"/>
        <v>2.0822913340475377</v>
      </c>
      <c r="G177" s="7"/>
      <c r="H177" s="9">
        <f t="shared" si="22"/>
        <v>0.79499669575602394</v>
      </c>
      <c r="J177" s="9">
        <f t="shared" si="23"/>
        <v>1.5308832495995288</v>
      </c>
      <c r="L177" s="9">
        <f t="shared" si="24"/>
        <v>1.1368837198845572</v>
      </c>
      <c r="N177" s="9">
        <f t="shared" si="25"/>
        <v>0.4340501187267613</v>
      </c>
      <c r="P177" s="9">
        <f t="shared" si="26"/>
        <v>0.83582744405444365</v>
      </c>
      <c r="R177" s="9">
        <f t="shared" si="27"/>
        <v>0.38178936960310783</v>
      </c>
      <c r="T177" s="9">
        <f t="shared" si="28"/>
        <v>0.73519167302291599</v>
      </c>
      <c r="V177" s="9">
        <f t="shared" si="29"/>
        <v>1.9256473112051031</v>
      </c>
      <c r="W177" s="12">
        <v>20.160874242720237</v>
      </c>
      <c r="X177" s="12">
        <v>14.822106864110104</v>
      </c>
      <c r="Y177" s="12">
        <v>17.733453202027942</v>
      </c>
      <c r="Z177" s="12">
        <v>9.6820622134231922</v>
      </c>
      <c r="AA177" s="12">
        <v>7.6972074677756934</v>
      </c>
      <c r="AB177" s="7" t="s">
        <v>1243</v>
      </c>
      <c r="AC177" s="7" t="s">
        <v>1382</v>
      </c>
      <c r="AD177" s="7" t="s">
        <v>1241</v>
      </c>
      <c r="AE177" s="7" t="s">
        <v>1236</v>
      </c>
      <c r="AF177" s="7" t="s">
        <v>1235</v>
      </c>
    </row>
    <row r="178" spans="1:32">
      <c r="A178" s="7">
        <v>152477</v>
      </c>
      <c r="D178" s="9">
        <f t="shared" si="20"/>
        <v>0.8023426926556948</v>
      </c>
      <c r="F178" s="9">
        <f t="shared" si="21"/>
        <v>0.85956057026082056</v>
      </c>
      <c r="G178" s="7"/>
      <c r="H178" s="9">
        <f t="shared" si="22"/>
        <v>1.1299062497537982</v>
      </c>
      <c r="J178" s="9">
        <f t="shared" si="23"/>
        <v>0.9086244165187517</v>
      </c>
      <c r="L178" s="9">
        <f t="shared" si="24"/>
        <v>1.0713135149467601</v>
      </c>
      <c r="N178" s="9">
        <f t="shared" si="25"/>
        <v>1.4082589149206213</v>
      </c>
      <c r="P178" s="9">
        <f t="shared" si="26"/>
        <v>1.1324642510437433</v>
      </c>
      <c r="R178" s="9">
        <f t="shared" si="27"/>
        <v>1.3145161479556298</v>
      </c>
      <c r="T178" s="9">
        <f t="shared" si="28"/>
        <v>1.057080149969005</v>
      </c>
      <c r="V178" s="9">
        <f t="shared" si="29"/>
        <v>0.80415912091532993</v>
      </c>
      <c r="W178" s="12">
        <v>41.568704132463786</v>
      </c>
      <c r="X178" s="12">
        <v>43.94145199836202</v>
      </c>
      <c r="Y178" s="12">
        <v>38.801623943416395</v>
      </c>
      <c r="Z178" s="12">
        <v>48.360412948968097</v>
      </c>
      <c r="AA178" s="12">
        <v>54.642732831713566</v>
      </c>
      <c r="AB178" s="7" t="s">
        <v>1338</v>
      </c>
      <c r="AC178" s="7" t="s">
        <v>442</v>
      </c>
      <c r="AD178" s="7" t="s">
        <v>1275</v>
      </c>
      <c r="AE178" s="7" t="s">
        <v>1236</v>
      </c>
      <c r="AF178" s="7" t="s">
        <v>1235</v>
      </c>
    </row>
    <row r="179" spans="1:32">
      <c r="A179" s="7">
        <v>92958</v>
      </c>
      <c r="D179" s="9">
        <f t="shared" si="20"/>
        <v>1.396287805138609</v>
      </c>
      <c r="F179" s="9">
        <f t="shared" si="21"/>
        <v>2.4105339179883938</v>
      </c>
      <c r="G179" s="7"/>
      <c r="H179" s="9">
        <f t="shared" si="22"/>
        <v>0.59870890842528313</v>
      </c>
      <c r="J179" s="9">
        <f t="shared" si="23"/>
        <v>1.6647610040084042</v>
      </c>
      <c r="L179" s="9">
        <f t="shared" si="24"/>
        <v>1.7263875750523376</v>
      </c>
      <c r="N179" s="9">
        <f t="shared" si="25"/>
        <v>0.4287861759029325</v>
      </c>
      <c r="P179" s="9">
        <f t="shared" si="26"/>
        <v>1.1922764045362009</v>
      </c>
      <c r="R179" s="9">
        <f t="shared" si="27"/>
        <v>0.24837190796506592</v>
      </c>
      <c r="T179" s="9">
        <f t="shared" si="28"/>
        <v>0.69061919916798264</v>
      </c>
      <c r="V179" s="9">
        <f t="shared" si="29"/>
        <v>2.7805849897691322</v>
      </c>
      <c r="W179" s="12">
        <v>29.357943287948064</v>
      </c>
      <c r="X179" s="12">
        <v>20.275159282741743</v>
      </c>
      <c r="Y179" s="12">
        <v>17.005418546908878</v>
      </c>
      <c r="Z179" s="12">
        <v>12.179021033003119</v>
      </c>
      <c r="AA179" s="12">
        <v>7.2916883883578612</v>
      </c>
      <c r="AB179" s="7" t="s">
        <v>1348</v>
      </c>
      <c r="AC179" s="7" t="s">
        <v>1347</v>
      </c>
      <c r="AD179" s="7" t="s">
        <v>1237</v>
      </c>
      <c r="AE179" s="7" t="s">
        <v>1236</v>
      </c>
      <c r="AF179" s="7" t="s">
        <v>1235</v>
      </c>
    </row>
    <row r="180" spans="1:32">
      <c r="A180" s="7">
        <v>256803</v>
      </c>
      <c r="D180" s="9">
        <f t="shared" si="20"/>
        <v>1.8938737960818826</v>
      </c>
      <c r="F180" s="9">
        <f t="shared" si="21"/>
        <v>1.4111973398634881</v>
      </c>
      <c r="G180" s="7"/>
      <c r="H180" s="9">
        <f t="shared" si="22"/>
        <v>1.1021254903095901</v>
      </c>
      <c r="J180" s="9">
        <f t="shared" si="23"/>
        <v>1.7652060743528899</v>
      </c>
      <c r="L180" s="9">
        <f t="shared" si="24"/>
        <v>0.74513800380100625</v>
      </c>
      <c r="N180" s="9">
        <f t="shared" si="25"/>
        <v>0.5819424148481851</v>
      </c>
      <c r="P180" s="9">
        <f t="shared" si="26"/>
        <v>0.93206108981750246</v>
      </c>
      <c r="R180" s="9">
        <f t="shared" si="27"/>
        <v>0.7809860883214278</v>
      </c>
      <c r="T180" s="9">
        <f t="shared" si="28"/>
        <v>1.2508570024116166</v>
      </c>
      <c r="V180" s="9">
        <f t="shared" si="29"/>
        <v>1.6016380075349121</v>
      </c>
      <c r="W180" s="12">
        <v>10.920451432671806</v>
      </c>
      <c r="X180" s="12">
        <v>13.659923144053499</v>
      </c>
      <c r="Y180" s="12">
        <v>14.655609265620251</v>
      </c>
      <c r="Z180" s="12">
        <v>7.738429717935972</v>
      </c>
      <c r="AA180" s="12">
        <v>8.5287206471064856</v>
      </c>
      <c r="AB180" s="7"/>
      <c r="AC180" s="7" t="s">
        <v>1409</v>
      </c>
      <c r="AD180" s="7" t="s">
        <v>1408</v>
      </c>
      <c r="AE180" s="7" t="s">
        <v>1236</v>
      </c>
      <c r="AF180" s="7" t="s">
        <v>1235</v>
      </c>
    </row>
    <row r="181" spans="1:32">
      <c r="A181" s="7">
        <v>674669</v>
      </c>
      <c r="D181" s="9">
        <f t="shared" si="20"/>
        <v>1.2450391330982715</v>
      </c>
      <c r="F181" s="9">
        <f t="shared" si="21"/>
        <v>0.98785617328158903</v>
      </c>
      <c r="G181" s="7"/>
      <c r="H181" s="9">
        <f t="shared" si="22"/>
        <v>1.2201823676161767</v>
      </c>
      <c r="J181" s="9">
        <f t="shared" si="23"/>
        <v>0.98864470221891221</v>
      </c>
      <c r="L181" s="9">
        <f t="shared" si="24"/>
        <v>0.7934338343432753</v>
      </c>
      <c r="N181" s="9">
        <f t="shared" si="25"/>
        <v>0.98003535405329889</v>
      </c>
      <c r="P181" s="9">
        <f t="shared" si="26"/>
        <v>0.79406717101226898</v>
      </c>
      <c r="R181" s="9">
        <f t="shared" si="27"/>
        <v>1.2351822062950888</v>
      </c>
      <c r="T181" s="9">
        <f t="shared" si="28"/>
        <v>1.0007982224119769</v>
      </c>
      <c r="V181" s="9">
        <f t="shared" si="29"/>
        <v>0.81024339349403096</v>
      </c>
      <c r="W181" s="12">
        <v>15.706431243272624</v>
      </c>
      <c r="X181" s="12">
        <v>15.71896846870318</v>
      </c>
      <c r="Y181" s="12">
        <v>19.795514841225327</v>
      </c>
      <c r="Z181" s="12">
        <v>15.899512163898272</v>
      </c>
      <c r="AA181" s="12">
        <v>19.400304396087595</v>
      </c>
      <c r="AB181" s="7" t="s">
        <v>1407</v>
      </c>
      <c r="AC181" s="7" t="s">
        <v>1406</v>
      </c>
      <c r="AD181" s="7" t="s">
        <v>1405</v>
      </c>
      <c r="AE181" s="7" t="s">
        <v>1236</v>
      </c>
      <c r="AF181" s="7" t="s">
        <v>1235</v>
      </c>
    </row>
    <row r="182" spans="1:32">
      <c r="A182" s="7">
        <v>691010</v>
      </c>
      <c r="D182" s="9">
        <f t="shared" si="20"/>
        <v>0.85402933443333351</v>
      </c>
      <c r="F182" s="9">
        <f t="shared" si="21"/>
        <v>0.85720915858730784</v>
      </c>
      <c r="G182" s="7"/>
      <c r="H182" s="9">
        <f t="shared" si="22"/>
        <v>0.92703060582612629</v>
      </c>
      <c r="J182" s="9">
        <f t="shared" si="23"/>
        <v>1.1836137511011131</v>
      </c>
      <c r="L182" s="9">
        <f t="shared" si="24"/>
        <v>1.0037233195930959</v>
      </c>
      <c r="N182" s="9">
        <f t="shared" si="25"/>
        <v>1.0854786462823676</v>
      </c>
      <c r="P182" s="9">
        <f t="shared" si="26"/>
        <v>1.385916974252958</v>
      </c>
      <c r="R182" s="9">
        <f t="shared" si="27"/>
        <v>1.0814520546582647</v>
      </c>
      <c r="T182" s="9">
        <f t="shared" si="28"/>
        <v>1.3807759042748964</v>
      </c>
      <c r="V182" s="9">
        <f t="shared" si="29"/>
        <v>1.2767795838265037</v>
      </c>
      <c r="W182" s="12">
        <v>43.740493499955058</v>
      </c>
      <c r="X182" s="12">
        <v>60.395819465830677</v>
      </c>
      <c r="Y182" s="12">
        <v>43.578237793346496</v>
      </c>
      <c r="Z182" s="12">
        <v>51.026628754223736</v>
      </c>
      <c r="AA182" s="12">
        <v>47.303246567292867</v>
      </c>
      <c r="AB182" s="7"/>
      <c r="AC182" s="7" t="s">
        <v>1404</v>
      </c>
      <c r="AD182" s="7" t="s">
        <v>1301</v>
      </c>
      <c r="AE182" s="7" t="s">
        <v>1236</v>
      </c>
      <c r="AF182" s="7" t="s">
        <v>1235</v>
      </c>
    </row>
    <row r="183" spans="1:32">
      <c r="A183" s="7">
        <v>676354</v>
      </c>
      <c r="D183" s="9">
        <f t="shared" si="20"/>
        <v>2.8629903295538539</v>
      </c>
      <c r="F183" s="9">
        <f t="shared" si="21"/>
        <v>2.1354253896741611</v>
      </c>
      <c r="G183" s="7"/>
      <c r="H183" s="9">
        <f t="shared" si="22"/>
        <v>1.2569284669583114</v>
      </c>
      <c r="J183" s="9">
        <f t="shared" si="23"/>
        <v>2.9036486260224295</v>
      </c>
      <c r="L183" s="9">
        <f t="shared" si="24"/>
        <v>0.74587237254375538</v>
      </c>
      <c r="N183" s="9">
        <f t="shared" si="25"/>
        <v>0.43902644517635564</v>
      </c>
      <c r="P183" s="9">
        <f t="shared" si="26"/>
        <v>1.0142013390855258</v>
      </c>
      <c r="R183" s="9">
        <f t="shared" si="27"/>
        <v>0.58860799962208132</v>
      </c>
      <c r="T183" s="9">
        <f t="shared" si="28"/>
        <v>1.359751850878522</v>
      </c>
      <c r="V183" s="9">
        <f t="shared" si="29"/>
        <v>2.3101144594561362</v>
      </c>
      <c r="W183" s="12">
        <v>20.429340967585048</v>
      </c>
      <c r="X183" s="12">
        <v>27.778834192902185</v>
      </c>
      <c r="Y183" s="12">
        <v>27.389861482483848</v>
      </c>
      <c r="Z183" s="12">
        <v>9.566871812225811</v>
      </c>
      <c r="AA183" s="12">
        <v>12.02487352052767</v>
      </c>
      <c r="AB183" s="7"/>
      <c r="AC183" s="7"/>
      <c r="AD183" s="7" t="s">
        <v>1329</v>
      </c>
      <c r="AE183" s="7" t="s">
        <v>1236</v>
      </c>
      <c r="AF183" s="7" t="s">
        <v>1235</v>
      </c>
    </row>
    <row r="184" spans="1:32">
      <c r="A184" s="7">
        <v>690523</v>
      </c>
      <c r="D184" s="9">
        <f t="shared" si="20"/>
        <v>1.5443422994461546</v>
      </c>
      <c r="F184" s="9">
        <f t="shared" si="21"/>
        <v>1.2792188300822602</v>
      </c>
      <c r="G184" s="7"/>
      <c r="H184" s="9">
        <f t="shared" si="22"/>
        <v>1.344595930397344</v>
      </c>
      <c r="J184" s="9">
        <f t="shared" si="23"/>
        <v>1.1687841542686874</v>
      </c>
      <c r="L184" s="9">
        <f t="shared" si="24"/>
        <v>0.8283259679806898</v>
      </c>
      <c r="N184" s="9">
        <f t="shared" si="25"/>
        <v>0.87065926438688801</v>
      </c>
      <c r="P184" s="9">
        <f t="shared" si="26"/>
        <v>0.75681677221937571</v>
      </c>
      <c r="R184" s="9">
        <f t="shared" si="27"/>
        <v>1.0511070496913182</v>
      </c>
      <c r="T184" s="9">
        <f t="shared" si="28"/>
        <v>0.91367022340777182</v>
      </c>
      <c r="V184" s="9">
        <f t="shared" si="29"/>
        <v>0.86924564313034747</v>
      </c>
      <c r="W184" s="12">
        <v>23.297341118440272</v>
      </c>
      <c r="X184" s="12">
        <v>21.286086864492393</v>
      </c>
      <c r="Y184" s="12">
        <v>28.125812806804806</v>
      </c>
      <c r="Z184" s="12">
        <v>18.212162431147245</v>
      </c>
      <c r="AA184" s="12">
        <v>24.487999488655987</v>
      </c>
      <c r="AB184" s="7" t="s">
        <v>1243</v>
      </c>
      <c r="AC184" s="7" t="s">
        <v>1242</v>
      </c>
      <c r="AD184" s="7" t="s">
        <v>1241</v>
      </c>
      <c r="AE184" s="7" t="s">
        <v>1236</v>
      </c>
      <c r="AF184" s="7" t="s">
        <v>1235</v>
      </c>
    </row>
    <row r="185" spans="1:32">
      <c r="A185" s="7">
        <v>618793</v>
      </c>
      <c r="D185" s="9">
        <f t="shared" si="20"/>
        <v>3.6273311518264419</v>
      </c>
      <c r="F185" s="9">
        <f t="shared" si="21"/>
        <v>1.5725330567801528</v>
      </c>
      <c r="G185" s="7"/>
      <c r="H185" s="9">
        <f t="shared" si="22"/>
        <v>1.8942863446016147</v>
      </c>
      <c r="J185" s="9">
        <f t="shared" si="23"/>
        <v>2.8230865073305615</v>
      </c>
      <c r="L185" s="9">
        <f t="shared" si="24"/>
        <v>0.43352343388563996</v>
      </c>
      <c r="N185" s="9">
        <f t="shared" si="25"/>
        <v>0.52222591908869398</v>
      </c>
      <c r="P185" s="9">
        <f t="shared" si="26"/>
        <v>0.7782819900270409</v>
      </c>
      <c r="R185" s="9">
        <f t="shared" si="27"/>
        <v>1.2046082824358995</v>
      </c>
      <c r="T185" s="9">
        <f t="shared" si="28"/>
        <v>1.7952477979133776</v>
      </c>
      <c r="V185" s="9">
        <f t="shared" si="29"/>
        <v>1.4903166648357389</v>
      </c>
      <c r="W185" s="12">
        <v>18.783080790452697</v>
      </c>
      <c r="X185" s="12">
        <v>33.720284427089268</v>
      </c>
      <c r="Y185" s="12">
        <v>43.326563969336718</v>
      </c>
      <c r="Z185" s="12">
        <v>11.94447436857835</v>
      </c>
      <c r="AA185" s="12">
        <v>22.626254689841961</v>
      </c>
      <c r="AB185" s="7"/>
      <c r="AC185" s="7"/>
      <c r="AD185" s="7" t="s">
        <v>1376</v>
      </c>
      <c r="AE185" s="7" t="s">
        <v>1236</v>
      </c>
      <c r="AF185" s="7" t="s">
        <v>1235</v>
      </c>
    </row>
    <row r="186" spans="1:32">
      <c r="A186" s="7">
        <v>382956</v>
      </c>
      <c r="D186" s="9">
        <f t="shared" si="20"/>
        <v>1.8732974213729456</v>
      </c>
      <c r="F186" s="9">
        <f t="shared" si="21"/>
        <v>2.0224361430940982</v>
      </c>
      <c r="G186" s="7"/>
      <c r="H186" s="9">
        <f t="shared" si="22"/>
        <v>1.2743946239403658</v>
      </c>
      <c r="J186" s="9">
        <f t="shared" si="23"/>
        <v>1.6683605127756349</v>
      </c>
      <c r="L186" s="9">
        <f t="shared" si="24"/>
        <v>1.0796129434758142</v>
      </c>
      <c r="N186" s="9">
        <f t="shared" si="25"/>
        <v>0.68029486903705771</v>
      </c>
      <c r="P186" s="9">
        <f t="shared" si="26"/>
        <v>0.89060097651385661</v>
      </c>
      <c r="R186" s="9">
        <f t="shared" si="27"/>
        <v>0.63012848553561074</v>
      </c>
      <c r="T186" s="9">
        <f t="shared" si="28"/>
        <v>0.82492617552969172</v>
      </c>
      <c r="V186" s="9">
        <f t="shared" si="29"/>
        <v>1.3091396349563573</v>
      </c>
      <c r="W186" s="12">
        <v>31.242399841753421</v>
      </c>
      <c r="X186" s="12">
        <v>25.772673415827096</v>
      </c>
      <c r="Y186" s="12">
        <v>28.938519152214411</v>
      </c>
      <c r="Z186" s="12">
        <v>15.447904226017286</v>
      </c>
      <c r="AA186" s="12">
        <v>19.686726096782088</v>
      </c>
      <c r="AB186" s="7" t="s">
        <v>9</v>
      </c>
      <c r="AC186" s="7" t="s">
        <v>8</v>
      </c>
      <c r="AD186" s="7" t="s">
        <v>1403</v>
      </c>
      <c r="AE186" s="7" t="s">
        <v>1236</v>
      </c>
      <c r="AF186" s="7" t="s">
        <v>1235</v>
      </c>
    </row>
    <row r="187" spans="1:32">
      <c r="A187" s="7">
        <v>690596</v>
      </c>
      <c r="D187" s="9">
        <f t="shared" si="20"/>
        <v>1.7522439733454656</v>
      </c>
      <c r="F187" s="9">
        <f t="shared" si="21"/>
        <v>1.2141395449964458</v>
      </c>
      <c r="G187" s="7"/>
      <c r="H187" s="9">
        <f t="shared" si="22"/>
        <v>1.5495870264431117</v>
      </c>
      <c r="J187" s="9">
        <f t="shared" si="23"/>
        <v>1.6199939574484126</v>
      </c>
      <c r="L187" s="9">
        <f t="shared" si="24"/>
        <v>0.69290553339918426</v>
      </c>
      <c r="N187" s="9">
        <f t="shared" si="25"/>
        <v>0.88434433219055009</v>
      </c>
      <c r="P187" s="9">
        <f t="shared" si="26"/>
        <v>0.92452534127165231</v>
      </c>
      <c r="R187" s="9">
        <f t="shared" si="27"/>
        <v>1.2762841246947838</v>
      </c>
      <c r="T187" s="9">
        <f t="shared" si="28"/>
        <v>1.3342732835978544</v>
      </c>
      <c r="V187" s="9">
        <f t="shared" si="29"/>
        <v>1.0454359321572995</v>
      </c>
      <c r="W187" s="12">
        <v>13.326958134017127</v>
      </c>
      <c r="X187" s="12">
        <v>17.781804189846167</v>
      </c>
      <c r="Y187" s="12">
        <v>19.233441633290351</v>
      </c>
      <c r="Z187" s="12">
        <v>10.976463281291229</v>
      </c>
      <c r="AA187" s="12">
        <v>17.008985096918078</v>
      </c>
      <c r="AB187" s="7" t="s">
        <v>1338</v>
      </c>
      <c r="AC187" s="7" t="s">
        <v>1402</v>
      </c>
      <c r="AD187" s="7" t="s">
        <v>1337</v>
      </c>
      <c r="AE187" s="7" t="s">
        <v>1236</v>
      </c>
      <c r="AF187" s="7" t="s">
        <v>1235</v>
      </c>
    </row>
    <row r="188" spans="1:32">
      <c r="A188" s="7">
        <v>679037</v>
      </c>
      <c r="D188" s="9">
        <f t="shared" si="20"/>
        <v>1.439636849622407</v>
      </c>
      <c r="F188" s="9">
        <f t="shared" si="21"/>
        <v>1.2452809215452303</v>
      </c>
      <c r="G188" s="7"/>
      <c r="H188" s="9">
        <f t="shared" si="22"/>
        <v>1.7053287391147589</v>
      </c>
      <c r="J188" s="9">
        <f t="shared" si="23"/>
        <v>1.2667070642029576</v>
      </c>
      <c r="L188" s="9">
        <f t="shared" si="24"/>
        <v>0.86499655928635544</v>
      </c>
      <c r="N188" s="9">
        <f t="shared" si="25"/>
        <v>1.1845547990536909</v>
      </c>
      <c r="P188" s="9">
        <f t="shared" si="26"/>
        <v>0.8798795783361576</v>
      </c>
      <c r="R188" s="9">
        <f t="shared" si="27"/>
        <v>1.3694329605553337</v>
      </c>
      <c r="T188" s="9">
        <f t="shared" si="28"/>
        <v>1.0172058708095684</v>
      </c>
      <c r="V188" s="9">
        <f t="shared" si="29"/>
        <v>0.74279347737991508</v>
      </c>
      <c r="W188" s="12">
        <v>26.189669301641782</v>
      </c>
      <c r="X188" s="12">
        <v>26.640285368191147</v>
      </c>
      <c r="Y188" s="12">
        <v>30.277194770865837</v>
      </c>
      <c r="Z188" s="12">
        <v>21.031133496483537</v>
      </c>
      <c r="AA188" s="12">
        <v>35.864996367712443</v>
      </c>
      <c r="AB188" s="7" t="s">
        <v>1401</v>
      </c>
      <c r="AC188" s="7" t="s">
        <v>1400</v>
      </c>
      <c r="AD188" s="7" t="s">
        <v>1388</v>
      </c>
      <c r="AE188" s="7" t="s">
        <v>1236</v>
      </c>
      <c r="AF188" s="7" t="s">
        <v>1235</v>
      </c>
    </row>
    <row r="189" spans="1:32">
      <c r="A189" s="7">
        <v>30459</v>
      </c>
      <c r="D189" s="9">
        <f t="shared" si="20"/>
        <v>1.5312939177924283</v>
      </c>
      <c r="F189" s="9">
        <f t="shared" si="21"/>
        <v>0.84245122764062308</v>
      </c>
      <c r="G189" s="7"/>
      <c r="H189" s="9">
        <f t="shared" si="22"/>
        <v>0.72825369985355271</v>
      </c>
      <c r="J189" s="9">
        <f t="shared" si="23"/>
        <v>1.3308807298789205</v>
      </c>
      <c r="L189" s="9">
        <f t="shared" si="24"/>
        <v>0.55015645125472246</v>
      </c>
      <c r="N189" s="9">
        <f t="shared" si="25"/>
        <v>0.47558061283455694</v>
      </c>
      <c r="P189" s="9">
        <f t="shared" si="26"/>
        <v>0.86912167181958699</v>
      </c>
      <c r="R189" s="9">
        <f t="shared" si="27"/>
        <v>0.86444612573371982</v>
      </c>
      <c r="T189" s="9">
        <f t="shared" si="28"/>
        <v>1.5797718446042244</v>
      </c>
      <c r="V189" s="9">
        <f t="shared" si="29"/>
        <v>1.8274960088037346</v>
      </c>
      <c r="W189" s="12">
        <v>21.481099200040145</v>
      </c>
      <c r="X189" s="12">
        <v>33.935235707373749</v>
      </c>
      <c r="Y189" s="12">
        <v>39.045437258890551</v>
      </c>
      <c r="Z189" s="12">
        <v>25.498329749248885</v>
      </c>
      <c r="AA189" s="12">
        <v>18.569252979976412</v>
      </c>
      <c r="AB189" s="7"/>
      <c r="AC189" s="7" t="s">
        <v>1399</v>
      </c>
      <c r="AD189" s="7" t="s">
        <v>1398</v>
      </c>
      <c r="AE189" s="7" t="s">
        <v>1236</v>
      </c>
      <c r="AF189" s="7" t="s">
        <v>1235</v>
      </c>
    </row>
    <row r="190" spans="1:32">
      <c r="A190" s="7">
        <v>640199</v>
      </c>
      <c r="D190" s="9">
        <f t="shared" si="20"/>
        <v>1.851700837084022</v>
      </c>
      <c r="F190" s="9">
        <f t="shared" si="21"/>
        <v>1.7515106573664949</v>
      </c>
      <c r="G190" s="7"/>
      <c r="H190" s="9">
        <f t="shared" si="22"/>
        <v>0.73944365562621472</v>
      </c>
      <c r="J190" s="9">
        <f t="shared" si="23"/>
        <v>1.8515075260608842</v>
      </c>
      <c r="L190" s="9">
        <f t="shared" si="24"/>
        <v>0.94589289062735316</v>
      </c>
      <c r="N190" s="9">
        <f t="shared" si="25"/>
        <v>0.39933213876527618</v>
      </c>
      <c r="P190" s="9">
        <f t="shared" si="26"/>
        <v>0.99989560353418516</v>
      </c>
      <c r="R190" s="9">
        <f t="shared" si="27"/>
        <v>0.42217479666267871</v>
      </c>
      <c r="T190" s="9">
        <f t="shared" si="28"/>
        <v>1.0570917843256178</v>
      </c>
      <c r="V190" s="9">
        <f t="shared" si="29"/>
        <v>2.5039196860684303</v>
      </c>
      <c r="W190" s="12">
        <v>17.409474358173171</v>
      </c>
      <c r="X190" s="12">
        <v>18.403412313452367</v>
      </c>
      <c r="Y190" s="12">
        <v>18.405333765249601</v>
      </c>
      <c r="Z190" s="12">
        <v>9.9396907948875377</v>
      </c>
      <c r="AA190" s="12">
        <v>7.3498412971658773</v>
      </c>
      <c r="AB190" s="7" t="s">
        <v>1397</v>
      </c>
      <c r="AC190" s="7" t="s">
        <v>1396</v>
      </c>
      <c r="AD190" s="7" t="s">
        <v>1395</v>
      </c>
      <c r="AE190" s="7" t="s">
        <v>1236</v>
      </c>
      <c r="AF190" s="7" t="s">
        <v>1235</v>
      </c>
    </row>
    <row r="191" spans="1:32">
      <c r="A191" s="7">
        <v>629149</v>
      </c>
      <c r="D191" s="9">
        <f t="shared" si="20"/>
        <v>1.3356746411227565</v>
      </c>
      <c r="F191" s="9">
        <f t="shared" si="21"/>
        <v>1.2921288572208893</v>
      </c>
      <c r="G191" s="7"/>
      <c r="H191" s="9">
        <f t="shared" si="22"/>
        <v>1.3577669045126064</v>
      </c>
      <c r="J191" s="9">
        <f t="shared" si="23"/>
        <v>1.5873392538440643</v>
      </c>
      <c r="L191" s="9">
        <f t="shared" si="24"/>
        <v>0.96739791071779058</v>
      </c>
      <c r="N191" s="9">
        <f t="shared" si="25"/>
        <v>1.01654015334998</v>
      </c>
      <c r="P191" s="9">
        <f t="shared" si="26"/>
        <v>1.1884176018418384</v>
      </c>
      <c r="R191" s="9">
        <f t="shared" si="27"/>
        <v>1.0507983758159316</v>
      </c>
      <c r="T191" s="9">
        <f t="shared" si="28"/>
        <v>1.2284682328495575</v>
      </c>
      <c r="V191" s="9">
        <f t="shared" si="29"/>
        <v>1.1690808257061376</v>
      </c>
      <c r="W191" s="12">
        <v>25.350965088254089</v>
      </c>
      <c r="X191" s="12">
        <v>31.14285528299833</v>
      </c>
      <c r="Y191" s="12">
        <v>26.205313043775504</v>
      </c>
      <c r="Z191" s="12">
        <v>19.61953325829975</v>
      </c>
      <c r="AA191" s="12">
        <v>26.638752940103782</v>
      </c>
      <c r="AB191" s="7"/>
      <c r="AC191" s="7"/>
      <c r="AD191" s="7" t="s">
        <v>1394</v>
      </c>
      <c r="AE191" s="7" t="s">
        <v>1236</v>
      </c>
      <c r="AF191" s="7" t="s">
        <v>1235</v>
      </c>
    </row>
    <row r="192" spans="1:32">
      <c r="A192" s="7">
        <v>630426</v>
      </c>
      <c r="D192" s="9">
        <f t="shared" si="20"/>
        <v>2.2789031509045761</v>
      </c>
      <c r="F192" s="9">
        <f t="shared" si="21"/>
        <v>1.7889305478317945</v>
      </c>
      <c r="G192" s="7"/>
      <c r="H192" s="9">
        <f t="shared" si="22"/>
        <v>0.7071450320551711</v>
      </c>
      <c r="J192" s="9">
        <f t="shared" si="23"/>
        <v>2.225390435622506</v>
      </c>
      <c r="L192" s="9">
        <f t="shared" si="24"/>
        <v>0.7849963027703506</v>
      </c>
      <c r="N192" s="9">
        <f t="shared" si="25"/>
        <v>0.31030060745428373</v>
      </c>
      <c r="P192" s="9">
        <f t="shared" si="26"/>
        <v>0.97651821436078623</v>
      </c>
      <c r="R192" s="9">
        <f t="shared" si="27"/>
        <v>0.39528925978274532</v>
      </c>
      <c r="T192" s="9">
        <f t="shared" si="28"/>
        <v>1.2439781065395221</v>
      </c>
      <c r="V192" s="9">
        <f t="shared" si="29"/>
        <v>3.1470070986072938</v>
      </c>
      <c r="W192" s="12">
        <v>23.612457889504913</v>
      </c>
      <c r="X192" s="12">
        <v>29.373380656130525</v>
      </c>
      <c r="Y192" s="12">
        <v>30.079705861255121</v>
      </c>
      <c r="Z192" s="12">
        <v>13.199203243593496</v>
      </c>
      <c r="AA192" s="12">
        <v>9.3337510007936419</v>
      </c>
      <c r="AB192" s="7" t="s">
        <v>1393</v>
      </c>
      <c r="AC192" s="7" t="s">
        <v>1392</v>
      </c>
      <c r="AD192" s="7" t="s">
        <v>1391</v>
      </c>
      <c r="AE192" s="7" t="s">
        <v>1236</v>
      </c>
      <c r="AF192" s="7" t="s">
        <v>1235</v>
      </c>
    </row>
    <row r="193" spans="1:32">
      <c r="A193" s="7">
        <v>670722</v>
      </c>
      <c r="D193" s="9">
        <f t="shared" si="20"/>
        <v>1.6756254438039977</v>
      </c>
      <c r="F193" s="9">
        <f t="shared" si="21"/>
        <v>1.6002134166798259</v>
      </c>
      <c r="G193" s="7"/>
      <c r="H193" s="9">
        <f t="shared" si="22"/>
        <v>1.0255748873719626</v>
      </c>
      <c r="J193" s="9">
        <f t="shared" si="23"/>
        <v>1.6667189903196411</v>
      </c>
      <c r="L193" s="9">
        <f t="shared" si="24"/>
        <v>0.95499469920140878</v>
      </c>
      <c r="N193" s="9">
        <f t="shared" si="25"/>
        <v>0.61205497395868302</v>
      </c>
      <c r="P193" s="9">
        <f t="shared" si="26"/>
        <v>0.99468469906727053</v>
      </c>
      <c r="R193" s="9">
        <f t="shared" si="27"/>
        <v>0.64089881804631932</v>
      </c>
      <c r="T193" s="9">
        <f t="shared" si="28"/>
        <v>1.0415604399679408</v>
      </c>
      <c r="V193" s="9">
        <f t="shared" si="29"/>
        <v>1.6251558134292967</v>
      </c>
      <c r="W193" s="12">
        <v>39.732036703944885</v>
      </c>
      <c r="X193" s="12">
        <v>41.383317630183207</v>
      </c>
      <c r="Y193" s="12">
        <v>41.604457843765879</v>
      </c>
      <c r="Z193" s="12">
        <v>24.829211085095256</v>
      </c>
      <c r="AA193" s="12">
        <v>25.464215362131252</v>
      </c>
      <c r="AB193" s="7" t="s">
        <v>1390</v>
      </c>
      <c r="AC193" s="7" t="s">
        <v>1389</v>
      </c>
      <c r="AD193" s="7" t="s">
        <v>1388</v>
      </c>
      <c r="AE193" s="7" t="s">
        <v>1236</v>
      </c>
      <c r="AF193" s="7" t="s">
        <v>1235</v>
      </c>
    </row>
    <row r="194" spans="1:32">
      <c r="A194" s="7">
        <v>102262</v>
      </c>
      <c r="D194" s="9">
        <f t="shared" ref="D194:D257" si="30">Y194/Z194</f>
        <v>0.87565386856980143</v>
      </c>
      <c r="F194" s="9">
        <f t="shared" ref="F194:F257" si="31">W194/Z194</f>
        <v>0.84589853841592055</v>
      </c>
      <c r="G194" s="7"/>
      <c r="H194" s="9">
        <f t="shared" ref="H194:H257" si="32">AA194/Z194</f>
        <v>1.049656969789347</v>
      </c>
      <c r="J194" s="9">
        <f t="shared" ref="J194:J257" si="33">X194/Z194</f>
        <v>0.74099085002914622</v>
      </c>
      <c r="L194" s="9">
        <f t="shared" ref="L194:L257" si="34">W194/Y194</f>
        <v>0.96601930143644543</v>
      </c>
      <c r="N194" s="9">
        <f t="shared" ref="N194:N257" si="35">AA194/Y194</f>
        <v>1.1987121937846783</v>
      </c>
      <c r="P194" s="9">
        <f t="shared" ref="P194:P257" si="36">X194/Y194</f>
        <v>0.84621432808765029</v>
      </c>
      <c r="R194" s="9">
        <f t="shared" ref="R194:R257" si="37">AA194/W194</f>
        <v>1.2408780984005441</v>
      </c>
      <c r="T194" s="9">
        <f t="shared" ref="T194:T257" si="38">X194/W194</f>
        <v>0.87598076646020606</v>
      </c>
      <c r="V194" s="9">
        <f t="shared" ref="V194:V257" si="39">X194/AA194</f>
        <v>0.70593619759210835</v>
      </c>
      <c r="W194" s="12">
        <v>39.78559528048789</v>
      </c>
      <c r="X194" s="12">
        <v>34.851416247877339</v>
      </c>
      <c r="Y194" s="12">
        <v>41.185093529008945</v>
      </c>
      <c r="Z194" s="12">
        <v>47.033531178565148</v>
      </c>
      <c r="AA194" s="12">
        <v>49.36907381538547</v>
      </c>
      <c r="AB194" s="7" t="s">
        <v>346</v>
      </c>
      <c r="AC194" s="7" t="s">
        <v>1387</v>
      </c>
      <c r="AD194" s="7" t="s">
        <v>1256</v>
      </c>
      <c r="AE194" s="7" t="s">
        <v>1236</v>
      </c>
      <c r="AF194" s="7" t="s">
        <v>1235</v>
      </c>
    </row>
    <row r="195" spans="1:32">
      <c r="A195" s="7">
        <v>678148</v>
      </c>
      <c r="D195" s="9">
        <f t="shared" si="30"/>
        <v>1.699201088408133</v>
      </c>
      <c r="F195" s="9">
        <f t="shared" si="31"/>
        <v>1.0400390921020475</v>
      </c>
      <c r="G195" s="7"/>
      <c r="H195" s="9">
        <f t="shared" si="32"/>
        <v>1.0370360812745834</v>
      </c>
      <c r="J195" s="9">
        <f t="shared" si="33"/>
        <v>1.4086973442260216</v>
      </c>
      <c r="L195" s="9">
        <f t="shared" si="34"/>
        <v>0.61207534481771664</v>
      </c>
      <c r="N195" s="9">
        <f t="shared" si="35"/>
        <v>0.61030803731776828</v>
      </c>
      <c r="P195" s="9">
        <f t="shared" si="36"/>
        <v>0.82903509998674441</v>
      </c>
      <c r="R195" s="9">
        <f t="shared" si="37"/>
        <v>0.99711259812225472</v>
      </c>
      <c r="T195" s="9">
        <f t="shared" si="38"/>
        <v>1.3544657647231992</v>
      </c>
      <c r="V195" s="9">
        <f t="shared" si="39"/>
        <v>1.3583879767178813</v>
      </c>
      <c r="W195" s="12">
        <v>32.024635690196732</v>
      </c>
      <c r="X195" s="12">
        <v>43.376272670104179</v>
      </c>
      <c r="Y195" s="12">
        <v>52.321394680150128</v>
      </c>
      <c r="Z195" s="12">
        <v>30.791761514916704</v>
      </c>
      <c r="AA195" s="12">
        <v>31.932167696970748</v>
      </c>
      <c r="AB195" s="7"/>
      <c r="AC195" s="7" t="s">
        <v>1386</v>
      </c>
      <c r="AD195" s="7" t="s">
        <v>1385</v>
      </c>
      <c r="AE195" s="7" t="s">
        <v>1236</v>
      </c>
      <c r="AF195" s="7" t="s">
        <v>1235</v>
      </c>
    </row>
    <row r="196" spans="1:32">
      <c r="A196" s="7">
        <v>96638</v>
      </c>
      <c r="D196" s="9">
        <f t="shared" si="30"/>
        <v>2.0666745183014426</v>
      </c>
      <c r="F196" s="9">
        <f t="shared" si="31"/>
        <v>1.5261882615022779</v>
      </c>
      <c r="G196" s="7"/>
      <c r="H196" s="9">
        <f t="shared" si="32"/>
        <v>1.2214128963652167</v>
      </c>
      <c r="J196" s="9">
        <f t="shared" si="33"/>
        <v>1.3833960705519788</v>
      </c>
      <c r="L196" s="9">
        <f t="shared" si="34"/>
        <v>0.73847538544996472</v>
      </c>
      <c r="N196" s="9">
        <f t="shared" si="35"/>
        <v>0.59100399484727328</v>
      </c>
      <c r="P196" s="9">
        <f t="shared" si="36"/>
        <v>0.66938265232445193</v>
      </c>
      <c r="R196" s="9">
        <f t="shared" si="37"/>
        <v>0.80030290310511187</v>
      </c>
      <c r="T196" s="9">
        <f t="shared" si="38"/>
        <v>0.90643867827305646</v>
      </c>
      <c r="V196" s="9">
        <f t="shared" si="39"/>
        <v>1.1326195053849564</v>
      </c>
      <c r="W196" s="12">
        <v>27.423002880892415</v>
      </c>
      <c r="X196" s="12">
        <v>24.857270485634341</v>
      </c>
      <c r="Y196" s="12">
        <v>37.134620085113802</v>
      </c>
      <c r="Z196" s="12">
        <v>17.968296292555049</v>
      </c>
      <c r="AA196" s="12">
        <v>21.946708817438047</v>
      </c>
      <c r="AB196" s="7"/>
      <c r="AC196" s="7" t="s">
        <v>1354</v>
      </c>
      <c r="AD196" s="7" t="s">
        <v>1384</v>
      </c>
      <c r="AE196" s="7" t="s">
        <v>1236</v>
      </c>
      <c r="AF196" s="7" t="s">
        <v>1235</v>
      </c>
    </row>
    <row r="197" spans="1:32">
      <c r="A197" s="7">
        <v>32987</v>
      </c>
      <c r="D197" s="9">
        <f t="shared" si="30"/>
        <v>0.43161549145305189</v>
      </c>
      <c r="F197" s="9">
        <f t="shared" si="31"/>
        <v>0.65096496771350687</v>
      </c>
      <c r="G197" s="7"/>
      <c r="H197" s="9">
        <f t="shared" si="32"/>
        <v>0.4389724937096699</v>
      </c>
      <c r="J197" s="9">
        <f t="shared" si="33"/>
        <v>0.47533096048613915</v>
      </c>
      <c r="L197" s="9">
        <f t="shared" si="34"/>
        <v>1.5082057539733007</v>
      </c>
      <c r="N197" s="9">
        <f t="shared" si="35"/>
        <v>1.0170452692322287</v>
      </c>
      <c r="P197" s="9">
        <f t="shared" si="36"/>
        <v>1.1012833642414392</v>
      </c>
      <c r="R197" s="9">
        <f t="shared" si="37"/>
        <v>0.67434119419904637</v>
      </c>
      <c r="T197" s="9">
        <f t="shared" si="38"/>
        <v>0.73019437920864405</v>
      </c>
      <c r="V197" s="9">
        <f t="shared" si="39"/>
        <v>1.0828262984525774</v>
      </c>
      <c r="W197" s="12">
        <v>74.461613285535464</v>
      </c>
      <c r="X197" s="12">
        <v>54.371451487905688</v>
      </c>
      <c r="Y197" s="12">
        <v>49.370991384543963</v>
      </c>
      <c r="Z197" s="12">
        <v>114.3865138351138</v>
      </c>
      <c r="AA197" s="12">
        <v>50.212533224955564</v>
      </c>
      <c r="AB197" s="7" t="s">
        <v>23</v>
      </c>
      <c r="AC197" s="7" t="s">
        <v>1253</v>
      </c>
      <c r="AD197" s="7" t="s">
        <v>1383</v>
      </c>
      <c r="AE197" s="7" t="s">
        <v>1236</v>
      </c>
      <c r="AF197" s="7" t="s">
        <v>1235</v>
      </c>
    </row>
    <row r="198" spans="1:32">
      <c r="A198" s="7">
        <v>92898</v>
      </c>
      <c r="D198" s="9">
        <f t="shared" si="30"/>
        <v>0.62994644660182419</v>
      </c>
      <c r="F198" s="9">
        <f t="shared" si="31"/>
        <v>0.28154501809561949</v>
      </c>
      <c r="G198" s="7"/>
      <c r="H198" s="9">
        <f t="shared" si="32"/>
        <v>0.39420061830278158</v>
      </c>
      <c r="J198" s="9">
        <f t="shared" si="33"/>
        <v>0.30483204099916478</v>
      </c>
      <c r="L198" s="9">
        <f t="shared" si="34"/>
        <v>0.44693484599267552</v>
      </c>
      <c r="N198" s="9">
        <f t="shared" si="35"/>
        <v>0.62576846084179505</v>
      </c>
      <c r="P198" s="9">
        <f t="shared" si="36"/>
        <v>0.48390151677741366</v>
      </c>
      <c r="R198" s="9">
        <f t="shared" si="37"/>
        <v>1.4001335238292212</v>
      </c>
      <c r="T198" s="9">
        <f t="shared" si="38"/>
        <v>1.0827115431168328</v>
      </c>
      <c r="V198" s="9">
        <f t="shared" si="39"/>
        <v>0.77329163589750216</v>
      </c>
      <c r="W198" s="12">
        <v>20.140638634746196</v>
      </c>
      <c r="X198" s="12">
        <v>21.806501935584553</v>
      </c>
      <c r="Y198" s="12">
        <v>45.06392557065525</v>
      </c>
      <c r="Z198" s="12">
        <v>71.536121544533771</v>
      </c>
      <c r="AA198" s="12">
        <v>28.199583343838146</v>
      </c>
      <c r="AB198" s="7" t="s">
        <v>1243</v>
      </c>
      <c r="AC198" s="7" t="s">
        <v>1382</v>
      </c>
      <c r="AD198" s="7" t="s">
        <v>1241</v>
      </c>
      <c r="AE198" s="7" t="s">
        <v>1236</v>
      </c>
      <c r="AF198" s="7" t="s">
        <v>1235</v>
      </c>
    </row>
    <row r="199" spans="1:32">
      <c r="A199" s="7">
        <v>673899</v>
      </c>
      <c r="D199" s="9">
        <f t="shared" si="30"/>
        <v>1.2709482494993334</v>
      </c>
      <c r="F199" s="9">
        <f t="shared" si="31"/>
        <v>0.90976551120492499</v>
      </c>
      <c r="G199" s="7"/>
      <c r="H199" s="9">
        <f t="shared" si="32"/>
        <v>1.4570897800090548</v>
      </c>
      <c r="J199" s="9">
        <f t="shared" si="33"/>
        <v>1.1297009850197046</v>
      </c>
      <c r="L199" s="9">
        <f t="shared" si="34"/>
        <v>0.71581632970761033</v>
      </c>
      <c r="N199" s="9">
        <f t="shared" si="35"/>
        <v>1.1464587803500641</v>
      </c>
      <c r="P199" s="9">
        <f t="shared" si="36"/>
        <v>0.88886466106289486</v>
      </c>
      <c r="R199" s="9">
        <f t="shared" si="37"/>
        <v>1.6016102633735088</v>
      </c>
      <c r="T199" s="9">
        <f t="shared" si="38"/>
        <v>1.2417496279052054</v>
      </c>
      <c r="V199" s="9">
        <f t="shared" si="39"/>
        <v>0.77531323087907755</v>
      </c>
      <c r="W199" s="12">
        <v>33.158070744616175</v>
      </c>
      <c r="X199" s="12">
        <v>41.174022009181613</v>
      </c>
      <c r="Y199" s="12">
        <v>46.32203732787189</v>
      </c>
      <c r="Z199" s="12">
        <v>36.446831998171128</v>
      </c>
      <c r="AA199" s="12">
        <v>53.106306418242148</v>
      </c>
      <c r="AB199" s="7" t="s">
        <v>597</v>
      </c>
      <c r="AC199" s="7" t="s">
        <v>1352</v>
      </c>
      <c r="AD199" s="7" t="s">
        <v>1351</v>
      </c>
      <c r="AE199" s="7" t="s">
        <v>1236</v>
      </c>
      <c r="AF199" s="7" t="s">
        <v>1235</v>
      </c>
    </row>
    <row r="200" spans="1:32">
      <c r="A200" s="7">
        <v>303074</v>
      </c>
      <c r="D200" s="9">
        <f t="shared" si="30"/>
        <v>0.99466417295353204</v>
      </c>
      <c r="F200" s="9">
        <f t="shared" si="31"/>
        <v>0.76999271351277832</v>
      </c>
      <c r="G200" s="7"/>
      <c r="H200" s="9">
        <f t="shared" si="32"/>
        <v>1.2835460438014907</v>
      </c>
      <c r="J200" s="9">
        <f t="shared" si="33"/>
        <v>0.85980167686571873</v>
      </c>
      <c r="L200" s="9">
        <f t="shared" si="34"/>
        <v>0.77412330156255693</v>
      </c>
      <c r="N200" s="9">
        <f t="shared" si="35"/>
        <v>1.2904315634393062</v>
      </c>
      <c r="P200" s="9">
        <f t="shared" si="36"/>
        <v>0.8644140406833436</v>
      </c>
      <c r="R200" s="9">
        <f t="shared" si="37"/>
        <v>1.666958688408666</v>
      </c>
      <c r="T200" s="9">
        <f t="shared" si="38"/>
        <v>1.1166361210656444</v>
      </c>
      <c r="V200" s="9">
        <f t="shared" si="39"/>
        <v>0.66986430367486915</v>
      </c>
      <c r="W200" s="12">
        <v>62.617679417360399</v>
      </c>
      <c r="X200" s="12">
        <v>69.921162654733351</v>
      </c>
      <c r="Y200" s="12">
        <v>80.888508705224993</v>
      </c>
      <c r="Z200" s="12">
        <v>81.322431132747639</v>
      </c>
      <c r="AA200" s="12">
        <v>104.38108475275742</v>
      </c>
      <c r="AB200" s="7" t="s">
        <v>23</v>
      </c>
      <c r="AC200" s="7" t="s">
        <v>1253</v>
      </c>
      <c r="AD200" s="7" t="s">
        <v>1252</v>
      </c>
      <c r="AE200" s="7" t="s">
        <v>1236</v>
      </c>
      <c r="AF200" s="7" t="s">
        <v>1235</v>
      </c>
    </row>
    <row r="201" spans="1:32">
      <c r="A201" s="7">
        <v>115217</v>
      </c>
      <c r="D201" s="9">
        <f t="shared" si="30"/>
        <v>1.54821375157398</v>
      </c>
      <c r="F201" s="9">
        <f t="shared" si="31"/>
        <v>1.7375981255251791</v>
      </c>
      <c r="G201" s="7"/>
      <c r="H201" s="9">
        <f t="shared" si="32"/>
        <v>1.4118363352215608</v>
      </c>
      <c r="J201" s="9">
        <f t="shared" si="33"/>
        <v>1.3017536190953347</v>
      </c>
      <c r="L201" s="9">
        <f t="shared" si="34"/>
        <v>1.1223244359886759</v>
      </c>
      <c r="N201" s="9">
        <f t="shared" si="35"/>
        <v>0.91191305708674142</v>
      </c>
      <c r="P201" s="9">
        <f t="shared" si="36"/>
        <v>0.84081000945245243</v>
      </c>
      <c r="R201" s="9">
        <f t="shared" si="37"/>
        <v>0.81252178768024474</v>
      </c>
      <c r="T201" s="9">
        <f t="shared" si="38"/>
        <v>0.74916840664862439</v>
      </c>
      <c r="V201" s="9">
        <f t="shared" si="39"/>
        <v>0.92202869880881011</v>
      </c>
      <c r="W201" s="12">
        <v>32.09235482580349</v>
      </c>
      <c r="X201" s="12">
        <v>24.042578330449491</v>
      </c>
      <c r="Y201" s="12">
        <v>28.594543428552146</v>
      </c>
      <c r="Z201" s="12">
        <v>18.469376983302027</v>
      </c>
      <c r="AA201" s="12">
        <v>26.07573751393058</v>
      </c>
      <c r="AB201" s="7" t="s">
        <v>1243</v>
      </c>
      <c r="AC201" s="7" t="s">
        <v>1382</v>
      </c>
      <c r="AD201" s="7" t="s">
        <v>1241</v>
      </c>
      <c r="AE201" s="7" t="s">
        <v>1236</v>
      </c>
      <c r="AF201" s="7" t="s">
        <v>1235</v>
      </c>
    </row>
    <row r="202" spans="1:32">
      <c r="A202" s="7">
        <v>137665</v>
      </c>
      <c r="D202" s="9">
        <f t="shared" si="30"/>
        <v>2.0450188392719513</v>
      </c>
      <c r="F202" s="9">
        <f t="shared" si="31"/>
        <v>0.88952377889525081</v>
      </c>
      <c r="G202" s="7"/>
      <c r="H202" s="9">
        <f t="shared" si="32"/>
        <v>1.0009980161530283</v>
      </c>
      <c r="J202" s="9">
        <f t="shared" si="33"/>
        <v>1.5363598385127679</v>
      </c>
      <c r="L202" s="9">
        <f t="shared" si="34"/>
        <v>0.43497094589697322</v>
      </c>
      <c r="N202" s="9">
        <f t="shared" si="35"/>
        <v>0.48948107319607598</v>
      </c>
      <c r="P202" s="9">
        <f t="shared" si="36"/>
        <v>0.75126928369018287</v>
      </c>
      <c r="R202" s="9">
        <f t="shared" si="37"/>
        <v>1.1253190076562354</v>
      </c>
      <c r="T202" s="9">
        <f t="shared" si="38"/>
        <v>1.7271711841372681</v>
      </c>
      <c r="V202" s="9">
        <f t="shared" si="39"/>
        <v>1.5348280553214362</v>
      </c>
      <c r="W202" s="12">
        <v>23.389420186408941</v>
      </c>
      <c r="X202" s="12">
        <v>40.397532559644056</v>
      </c>
      <c r="Y202" s="12">
        <v>53.77237355055189</v>
      </c>
      <c r="Z202" s="12">
        <v>26.294316960764743</v>
      </c>
      <c r="AA202" s="12">
        <v>26.32055911382443</v>
      </c>
      <c r="AB202" s="7" t="s">
        <v>1381</v>
      </c>
      <c r="AC202" s="7" t="s">
        <v>1380</v>
      </c>
      <c r="AD202" s="7" t="s">
        <v>1330</v>
      </c>
      <c r="AE202" s="7" t="s">
        <v>1236</v>
      </c>
      <c r="AF202" s="7" t="s">
        <v>1235</v>
      </c>
    </row>
    <row r="203" spans="1:32">
      <c r="A203" s="7">
        <v>655687</v>
      </c>
      <c r="D203" s="9">
        <f t="shared" si="30"/>
        <v>1.3300417811630516</v>
      </c>
      <c r="F203" s="9">
        <f t="shared" si="31"/>
        <v>1.1788858181367496</v>
      </c>
      <c r="G203" s="7"/>
      <c r="H203" s="9">
        <f t="shared" si="32"/>
        <v>1.1300096215750999</v>
      </c>
      <c r="J203" s="9">
        <f t="shared" si="33"/>
        <v>1.3358751441317971</v>
      </c>
      <c r="L203" s="9">
        <f t="shared" si="34"/>
        <v>0.88635247015013019</v>
      </c>
      <c r="N203" s="9">
        <f t="shared" si="35"/>
        <v>0.84960460459141818</v>
      </c>
      <c r="P203" s="9">
        <f t="shared" si="36"/>
        <v>1.0043858494156812</v>
      </c>
      <c r="R203" s="9">
        <f t="shared" si="37"/>
        <v>0.95854034732651261</v>
      </c>
      <c r="T203" s="9">
        <f t="shared" si="38"/>
        <v>1.1331675414020774</v>
      </c>
      <c r="V203" s="9">
        <f t="shared" si="39"/>
        <v>1.1821803271637146</v>
      </c>
      <c r="W203" s="12">
        <v>28.020495348496592</v>
      </c>
      <c r="X203" s="12">
        <v>31.751915822924229</v>
      </c>
      <c r="Y203" s="12">
        <v>31.613264803956024</v>
      </c>
      <c r="Z203" s="12">
        <v>23.768625355747762</v>
      </c>
      <c r="AA203" s="12">
        <v>26.858775343608855</v>
      </c>
      <c r="AB203" s="7" t="s">
        <v>135</v>
      </c>
      <c r="AC203" s="7" t="s">
        <v>134</v>
      </c>
      <c r="AD203" s="7" t="s">
        <v>1275</v>
      </c>
      <c r="AE203" s="7" t="s">
        <v>1236</v>
      </c>
      <c r="AF203" s="7" t="s">
        <v>1235</v>
      </c>
    </row>
    <row r="204" spans="1:32">
      <c r="A204" s="7">
        <v>27728</v>
      </c>
      <c r="D204" s="9">
        <f t="shared" si="30"/>
        <v>2.785252405788563</v>
      </c>
      <c r="F204" s="9">
        <f t="shared" si="31"/>
        <v>1.2738026272101208</v>
      </c>
      <c r="G204" s="7"/>
      <c r="H204" s="9">
        <f t="shared" si="32"/>
        <v>1.5399601920524306</v>
      </c>
      <c r="J204" s="9">
        <f t="shared" si="33"/>
        <v>2.3748219361169496</v>
      </c>
      <c r="L204" s="9">
        <f t="shared" si="34"/>
        <v>0.4573383096493478</v>
      </c>
      <c r="N204" s="9">
        <f t="shared" si="35"/>
        <v>0.552897894945516</v>
      </c>
      <c r="P204" s="9">
        <f t="shared" si="36"/>
        <v>0.85264155276605458</v>
      </c>
      <c r="R204" s="9">
        <f t="shared" si="37"/>
        <v>1.2089472569429751</v>
      </c>
      <c r="T204" s="9">
        <f t="shared" si="38"/>
        <v>1.8643562867492889</v>
      </c>
      <c r="V204" s="9">
        <f t="shared" si="39"/>
        <v>1.542132029368779</v>
      </c>
      <c r="W204" s="12">
        <v>47.86532024898758</v>
      </c>
      <c r="X204" s="12">
        <v>89.238010723468037</v>
      </c>
      <c r="Y204" s="12">
        <v>104.66064014118359</v>
      </c>
      <c r="Z204" s="12">
        <v>37.5767165387483</v>
      </c>
      <c r="AA204" s="12">
        <v>57.866647617710576</v>
      </c>
      <c r="AB204" s="7" t="s">
        <v>1362</v>
      </c>
      <c r="AC204" s="7" t="s">
        <v>1361</v>
      </c>
      <c r="AD204" s="7" t="s">
        <v>1379</v>
      </c>
      <c r="AE204" s="7" t="s">
        <v>1236</v>
      </c>
      <c r="AF204" s="7" t="s">
        <v>1235</v>
      </c>
    </row>
    <row r="205" spans="1:32">
      <c r="A205" s="7">
        <v>674964</v>
      </c>
      <c r="D205" s="9">
        <f t="shared" si="30"/>
        <v>1.2336855737255119</v>
      </c>
      <c r="F205" s="9">
        <f t="shared" si="31"/>
        <v>0.70227582226536422</v>
      </c>
      <c r="G205" s="7"/>
      <c r="H205" s="9">
        <f t="shared" si="32"/>
        <v>0.99999837916332568</v>
      </c>
      <c r="J205" s="9">
        <f t="shared" si="33"/>
        <v>1.0255392663509846</v>
      </c>
      <c r="L205" s="9">
        <f t="shared" si="34"/>
        <v>0.56925025081116543</v>
      </c>
      <c r="N205" s="9">
        <f t="shared" si="35"/>
        <v>0.8105779952857094</v>
      </c>
      <c r="P205" s="9">
        <f t="shared" si="36"/>
        <v>0.83128090997614379</v>
      </c>
      <c r="R205" s="9">
        <f t="shared" si="37"/>
        <v>1.4239396366196742</v>
      </c>
      <c r="T205" s="9">
        <f t="shared" si="38"/>
        <v>1.4603083771884018</v>
      </c>
      <c r="V205" s="9">
        <f t="shared" si="39"/>
        <v>1.0255409285853327</v>
      </c>
      <c r="W205" s="12">
        <v>35.021052814455459</v>
      </c>
      <c r="X205" s="12">
        <v>51.141536802906764</v>
      </c>
      <c r="Y205" s="12">
        <v>61.521365628827482</v>
      </c>
      <c r="Z205" s="12">
        <v>49.867946046449951</v>
      </c>
      <c r="AA205" s="12">
        <v>49.867865218654124</v>
      </c>
      <c r="AB205" s="7" t="s">
        <v>1378</v>
      </c>
      <c r="AC205" s="7" t="s">
        <v>1377</v>
      </c>
      <c r="AD205" s="7" t="s">
        <v>1376</v>
      </c>
      <c r="AE205" s="7" t="s">
        <v>1236</v>
      </c>
      <c r="AF205" s="7" t="s">
        <v>1235</v>
      </c>
    </row>
    <row r="206" spans="1:32">
      <c r="A206" s="7">
        <v>683778</v>
      </c>
      <c r="D206" s="9">
        <f t="shared" si="30"/>
        <v>2.0914588051596943</v>
      </c>
      <c r="F206" s="9">
        <f t="shared" si="31"/>
        <v>1.3625983437261988</v>
      </c>
      <c r="G206" s="7"/>
      <c r="H206" s="9">
        <f t="shared" si="32"/>
        <v>1.0759879342574064</v>
      </c>
      <c r="J206" s="9">
        <f t="shared" si="33"/>
        <v>1.8073425327471853</v>
      </c>
      <c r="L206" s="9">
        <f t="shared" si="34"/>
        <v>0.65150618332267707</v>
      </c>
      <c r="N206" s="9">
        <f t="shared" si="35"/>
        <v>0.51446766802334831</v>
      </c>
      <c r="P206" s="9">
        <f t="shared" si="36"/>
        <v>0.86415401933254177</v>
      </c>
      <c r="R206" s="9">
        <f t="shared" si="37"/>
        <v>0.78965891835372415</v>
      </c>
      <c r="T206" s="9">
        <f t="shared" si="38"/>
        <v>1.3263941946419637</v>
      </c>
      <c r="V206" s="9">
        <f t="shared" si="39"/>
        <v>1.6797052041243601</v>
      </c>
      <c r="W206" s="12">
        <v>19.480070895284882</v>
      </c>
      <c r="X206" s="12">
        <v>25.838252946719749</v>
      </c>
      <c r="Y206" s="12">
        <v>29.900055277966288</v>
      </c>
      <c r="Z206" s="12">
        <v>14.296267851033889</v>
      </c>
      <c r="AA206" s="12">
        <v>15.382611712624524</v>
      </c>
      <c r="AB206" s="7"/>
      <c r="AC206" s="7"/>
      <c r="AD206" s="7" t="s">
        <v>1375</v>
      </c>
      <c r="AE206" s="7" t="s">
        <v>1236</v>
      </c>
      <c r="AF206" s="7" t="s">
        <v>1235</v>
      </c>
    </row>
    <row r="207" spans="1:32">
      <c r="A207" s="7">
        <v>90082</v>
      </c>
      <c r="D207" s="9">
        <f t="shared" si="30"/>
        <v>2.2503873446239462</v>
      </c>
      <c r="F207" s="9">
        <f t="shared" si="31"/>
        <v>1.8121121261820257</v>
      </c>
      <c r="G207" s="7"/>
      <c r="H207" s="9">
        <f t="shared" si="32"/>
        <v>1.5581753846973443</v>
      </c>
      <c r="J207" s="9">
        <f t="shared" si="33"/>
        <v>2.004738577998272</v>
      </c>
      <c r="L207" s="9">
        <f t="shared" si="34"/>
        <v>0.80524454179457772</v>
      </c>
      <c r="N207" s="9">
        <f t="shared" si="35"/>
        <v>0.69240319379672188</v>
      </c>
      <c r="P207" s="9">
        <f t="shared" si="36"/>
        <v>0.89084156235924639</v>
      </c>
      <c r="R207" s="9">
        <f t="shared" si="37"/>
        <v>0.8598669818408502</v>
      </c>
      <c r="T207" s="9">
        <f t="shared" si="38"/>
        <v>1.1062994110756792</v>
      </c>
      <c r="V207" s="9">
        <f t="shared" si="39"/>
        <v>1.2865936644145273</v>
      </c>
      <c r="W207" s="12">
        <v>39.022815687357138</v>
      </c>
      <c r="X207" s="12">
        <v>43.170918013437976</v>
      </c>
      <c r="Y207" s="12">
        <v>48.460826074511999</v>
      </c>
      <c r="Z207" s="12">
        <v>21.534437700372916</v>
      </c>
      <c r="AA207" s="12">
        <v>33.554430748019563</v>
      </c>
      <c r="AB207" s="7"/>
      <c r="AC207" s="7" t="s">
        <v>1374</v>
      </c>
      <c r="AD207" s="7" t="s">
        <v>1373</v>
      </c>
      <c r="AE207" s="7" t="s">
        <v>1236</v>
      </c>
      <c r="AF207" s="7" t="s">
        <v>1235</v>
      </c>
    </row>
    <row r="208" spans="1:32">
      <c r="A208" s="7">
        <v>680845</v>
      </c>
      <c r="D208" s="9">
        <f t="shared" si="30"/>
        <v>3.9600953604162208</v>
      </c>
      <c r="F208" s="9">
        <f t="shared" si="31"/>
        <v>2.6646529668172274</v>
      </c>
      <c r="G208" s="7"/>
      <c r="H208" s="9">
        <f t="shared" si="32"/>
        <v>1.3889650631087962</v>
      </c>
      <c r="J208" s="9">
        <f t="shared" si="33"/>
        <v>2.9630613141773861</v>
      </c>
      <c r="L208" s="9">
        <f t="shared" si="34"/>
        <v>0.6728759598701084</v>
      </c>
      <c r="N208" s="9">
        <f t="shared" si="35"/>
        <v>0.35074030716341403</v>
      </c>
      <c r="P208" s="9">
        <f t="shared" si="36"/>
        <v>0.74822978855386879</v>
      </c>
      <c r="R208" s="9">
        <f t="shared" si="37"/>
        <v>0.52125551822526217</v>
      </c>
      <c r="T208" s="9">
        <f t="shared" si="38"/>
        <v>1.1119876963627988</v>
      </c>
      <c r="V208" s="9">
        <f t="shared" si="39"/>
        <v>2.133287145139152</v>
      </c>
      <c r="W208" s="12">
        <v>8.9549090028379528</v>
      </c>
      <c r="X208" s="12">
        <v>9.9577486332042628</v>
      </c>
      <c r="Y208" s="12">
        <v>13.308409776694361</v>
      </c>
      <c r="Z208" s="12">
        <v>3.3606286125634099</v>
      </c>
      <c r="AA208" s="12">
        <v>4.6677957329343629</v>
      </c>
      <c r="AB208" s="7" t="s">
        <v>1372</v>
      </c>
      <c r="AC208" s="7" t="s">
        <v>1371</v>
      </c>
      <c r="AD208" s="7" t="s">
        <v>1370</v>
      </c>
      <c r="AE208" s="7" t="s">
        <v>1236</v>
      </c>
      <c r="AF208" s="7" t="s">
        <v>1235</v>
      </c>
    </row>
    <row r="209" spans="1:32">
      <c r="A209" s="7">
        <v>97675</v>
      </c>
      <c r="D209" s="9">
        <f t="shared" si="30"/>
        <v>2.4303015300723416</v>
      </c>
      <c r="F209" s="9">
        <f t="shared" si="31"/>
        <v>2.5368266464653217</v>
      </c>
      <c r="G209" s="7"/>
      <c r="H209" s="9">
        <f t="shared" si="32"/>
        <v>1.2013305253757018</v>
      </c>
      <c r="J209" s="9">
        <f t="shared" si="33"/>
        <v>2.7199197494503351</v>
      </c>
      <c r="L209" s="9">
        <f t="shared" si="34"/>
        <v>1.0438320574936268</v>
      </c>
      <c r="N209" s="9">
        <f t="shared" si="35"/>
        <v>0.49431336421038352</v>
      </c>
      <c r="P209" s="9">
        <f t="shared" si="36"/>
        <v>1.119169665078297</v>
      </c>
      <c r="R209" s="9">
        <f t="shared" si="37"/>
        <v>0.47355641231913553</v>
      </c>
      <c r="T209" s="9">
        <f t="shared" si="38"/>
        <v>1.0721740696157247</v>
      </c>
      <c r="V209" s="9">
        <f t="shared" si="39"/>
        <v>2.2640894341710935</v>
      </c>
      <c r="W209" s="12">
        <v>46.130212238278567</v>
      </c>
      <c r="X209" s="12">
        <v>49.459617387752239</v>
      </c>
      <c r="Y209" s="12">
        <v>44.193136153571544</v>
      </c>
      <c r="Z209" s="12">
        <v>18.184219368144028</v>
      </c>
      <c r="AA209" s="12">
        <v>21.845257807079477</v>
      </c>
      <c r="AB209" s="7" t="s">
        <v>1369</v>
      </c>
      <c r="AC209" s="7" t="s">
        <v>1368</v>
      </c>
      <c r="AD209" s="7" t="s">
        <v>1367</v>
      </c>
      <c r="AE209" s="7" t="s">
        <v>1236</v>
      </c>
      <c r="AF209" s="7" t="s">
        <v>1235</v>
      </c>
    </row>
    <row r="210" spans="1:32">
      <c r="A210" s="7">
        <v>680026</v>
      </c>
      <c r="D210" s="9">
        <f t="shared" si="30"/>
        <v>1.4949939124128913</v>
      </c>
      <c r="F210" s="9">
        <f t="shared" si="31"/>
        <v>1.2894131795064263</v>
      </c>
      <c r="G210" s="7"/>
      <c r="H210" s="9">
        <f t="shared" si="32"/>
        <v>0.90920173658327486</v>
      </c>
      <c r="J210" s="9">
        <f t="shared" si="33"/>
        <v>1.1860901519490312</v>
      </c>
      <c r="L210" s="9">
        <f t="shared" si="34"/>
        <v>0.86248724412886624</v>
      </c>
      <c r="N210" s="9">
        <f t="shared" si="35"/>
        <v>0.60816417313421745</v>
      </c>
      <c r="P210" s="9">
        <f t="shared" si="36"/>
        <v>0.79337456968952103</v>
      </c>
      <c r="R210" s="9">
        <f t="shared" si="37"/>
        <v>0.70512831033052381</v>
      </c>
      <c r="T210" s="9">
        <f t="shared" si="38"/>
        <v>0.91986817786603814</v>
      </c>
      <c r="V210" s="9">
        <f t="shared" si="39"/>
        <v>1.3045401303414645</v>
      </c>
      <c r="W210" s="12">
        <v>24.072622911591466</v>
      </c>
      <c r="X210" s="12">
        <v>22.143639774141885</v>
      </c>
      <c r="Y210" s="12">
        <v>27.910700216680212</v>
      </c>
      <c r="Z210" s="12">
        <v>18.669440714733668</v>
      </c>
      <c r="AA210" s="12">
        <v>16.974287918874346</v>
      </c>
      <c r="AB210" s="7" t="s">
        <v>1243</v>
      </c>
      <c r="AC210" s="7" t="s">
        <v>1242</v>
      </c>
      <c r="AD210" s="7" t="s">
        <v>1241</v>
      </c>
      <c r="AE210" s="7" t="s">
        <v>1236</v>
      </c>
      <c r="AF210" s="7" t="s">
        <v>1235</v>
      </c>
    </row>
    <row r="211" spans="1:32">
      <c r="A211" s="7">
        <v>90123</v>
      </c>
      <c r="D211" s="9">
        <f t="shared" si="30"/>
        <v>0.6485608484932448</v>
      </c>
      <c r="F211" s="9">
        <f t="shared" si="31"/>
        <v>0.80451881058886099</v>
      </c>
      <c r="G211" s="7"/>
      <c r="H211" s="9">
        <f t="shared" si="32"/>
        <v>0.87019175659474468</v>
      </c>
      <c r="J211" s="9">
        <f t="shared" si="33"/>
        <v>0.79915261217332645</v>
      </c>
      <c r="L211" s="9">
        <f t="shared" si="34"/>
        <v>1.2404677409343199</v>
      </c>
      <c r="N211" s="9">
        <f t="shared" si="35"/>
        <v>1.3417272390345472</v>
      </c>
      <c r="P211" s="9">
        <f t="shared" si="36"/>
        <v>1.2321937317522955</v>
      </c>
      <c r="R211" s="9">
        <f t="shared" si="37"/>
        <v>1.0816300938418268</v>
      </c>
      <c r="T211" s="9">
        <f t="shared" si="38"/>
        <v>0.99332992797072472</v>
      </c>
      <c r="V211" s="9">
        <f t="shared" si="39"/>
        <v>0.91836380443385224</v>
      </c>
      <c r="W211" s="12">
        <v>58.340941417372044</v>
      </c>
      <c r="X211" s="12">
        <v>57.951803135862441</v>
      </c>
      <c r="Y211" s="12">
        <v>47.031405567572172</v>
      </c>
      <c r="Z211" s="12">
        <v>72.516565988891998</v>
      </c>
      <c r="AA211" s="12">
        <v>63.103317940092644</v>
      </c>
      <c r="AB211" s="7" t="s">
        <v>1366</v>
      </c>
      <c r="AC211" s="7" t="s">
        <v>1365</v>
      </c>
      <c r="AD211" s="7" t="s">
        <v>1364</v>
      </c>
      <c r="AE211" s="7" t="s">
        <v>1236</v>
      </c>
      <c r="AF211" s="7" t="s">
        <v>1235</v>
      </c>
    </row>
    <row r="212" spans="1:32">
      <c r="A212" s="7">
        <v>450005</v>
      </c>
      <c r="D212" s="9">
        <f t="shared" si="30"/>
        <v>1.2782255978460262</v>
      </c>
      <c r="F212" s="9">
        <f t="shared" si="31"/>
        <v>1.1248978275704493</v>
      </c>
      <c r="G212" s="7"/>
      <c r="H212" s="9">
        <f t="shared" si="32"/>
        <v>1.0488401478641978</v>
      </c>
      <c r="J212" s="9">
        <f t="shared" si="33"/>
        <v>1.3370163337489394</v>
      </c>
      <c r="L212" s="9">
        <f t="shared" si="34"/>
        <v>0.8800463935834536</v>
      </c>
      <c r="N212" s="9">
        <f t="shared" si="35"/>
        <v>0.82054384580595763</v>
      </c>
      <c r="P212" s="9">
        <f t="shared" si="36"/>
        <v>1.0459940217141506</v>
      </c>
      <c r="R212" s="9">
        <f t="shared" si="37"/>
        <v>0.93238703298901315</v>
      </c>
      <c r="T212" s="9">
        <f t="shared" si="38"/>
        <v>1.1885669089046274</v>
      </c>
      <c r="V212" s="9">
        <f t="shared" si="39"/>
        <v>1.2747570127550594</v>
      </c>
      <c r="W212" s="12">
        <v>36.102593423203899</v>
      </c>
      <c r="X212" s="12">
        <v>42.91034786845799</v>
      </c>
      <c r="Y212" s="12">
        <v>41.023511585790438</v>
      </c>
      <c r="Z212" s="12">
        <v>32.094108938923071</v>
      </c>
      <c r="AA212" s="12">
        <v>33.661589965069744</v>
      </c>
      <c r="AB212" s="7" t="s">
        <v>1318</v>
      </c>
      <c r="AC212" s="7" t="s">
        <v>134</v>
      </c>
      <c r="AD212" s="7" t="s">
        <v>1363</v>
      </c>
      <c r="AE212" s="7" t="s">
        <v>1236</v>
      </c>
      <c r="AF212" s="7" t="s">
        <v>1235</v>
      </c>
    </row>
    <row r="213" spans="1:32">
      <c r="A213" s="7">
        <v>671424</v>
      </c>
      <c r="D213" s="9">
        <f t="shared" si="30"/>
        <v>1.4014094698385617</v>
      </c>
      <c r="F213" s="9">
        <f t="shared" si="31"/>
        <v>0.63091004827596131</v>
      </c>
      <c r="G213" s="7"/>
      <c r="H213" s="9">
        <f t="shared" si="32"/>
        <v>0.85163163746130865</v>
      </c>
      <c r="J213" s="9">
        <f t="shared" si="33"/>
        <v>0.95372320405268696</v>
      </c>
      <c r="L213" s="9">
        <f t="shared" si="34"/>
        <v>0.45019679248252858</v>
      </c>
      <c r="N213" s="9">
        <f t="shared" si="35"/>
        <v>0.60769650540424425</v>
      </c>
      <c r="P213" s="9">
        <f t="shared" si="36"/>
        <v>0.68054571099947903</v>
      </c>
      <c r="R213" s="9">
        <f t="shared" si="37"/>
        <v>1.3498463684141597</v>
      </c>
      <c r="T213" s="9">
        <f t="shared" si="38"/>
        <v>1.5116627269748704</v>
      </c>
      <c r="V213" s="9">
        <f t="shared" si="39"/>
        <v>1.1198776115172406</v>
      </c>
      <c r="W213" s="12">
        <v>38.476159778305927</v>
      </c>
      <c r="X213" s="12">
        <v>58.162976613994765</v>
      </c>
      <c r="Y213" s="12">
        <v>85.465201931217948</v>
      </c>
      <c r="Z213" s="12">
        <v>60.98517511877759</v>
      </c>
      <c r="AA213" s="12">
        <v>51.936904547269215</v>
      </c>
      <c r="AB213" s="7" t="s">
        <v>1362</v>
      </c>
      <c r="AC213" s="7" t="s">
        <v>1361</v>
      </c>
      <c r="AD213" s="7" t="s">
        <v>1360</v>
      </c>
      <c r="AE213" s="7" t="s">
        <v>1236</v>
      </c>
      <c r="AF213" s="7" t="s">
        <v>1235</v>
      </c>
    </row>
    <row r="214" spans="1:32">
      <c r="A214" s="7">
        <v>30535</v>
      </c>
      <c r="D214" s="9">
        <f t="shared" si="30"/>
        <v>1.1426519733053671</v>
      </c>
      <c r="F214" s="9">
        <f t="shared" si="31"/>
        <v>1.1981924196324918</v>
      </c>
      <c r="G214" s="7"/>
      <c r="H214" s="9">
        <f t="shared" si="32"/>
        <v>0.8334146895286435</v>
      </c>
      <c r="J214" s="9">
        <f t="shared" si="33"/>
        <v>1.0560372496529358</v>
      </c>
      <c r="L214" s="9">
        <f t="shared" si="34"/>
        <v>1.0486066165592505</v>
      </c>
      <c r="N214" s="9">
        <f t="shared" si="35"/>
        <v>0.72936879207219318</v>
      </c>
      <c r="P214" s="9">
        <f t="shared" si="36"/>
        <v>0.92419850866587183</v>
      </c>
      <c r="R214" s="9">
        <f t="shared" si="37"/>
        <v>0.69555997507000367</v>
      </c>
      <c r="T214" s="9">
        <f t="shared" si="38"/>
        <v>0.88135864686645427</v>
      </c>
      <c r="V214" s="9">
        <f t="shared" si="39"/>
        <v>1.2671209938118582</v>
      </c>
      <c r="W214" s="12">
        <v>67.720525311898086</v>
      </c>
      <c r="X214" s="12">
        <v>59.686070553979967</v>
      </c>
      <c r="Y214" s="12">
        <v>64.581440020001637</v>
      </c>
      <c r="Z214" s="12">
        <v>56.518906481372369</v>
      </c>
      <c r="AA214" s="12">
        <v>47.103686897671388</v>
      </c>
      <c r="AB214" s="7" t="s">
        <v>1359</v>
      </c>
      <c r="AC214" s="7" t="s">
        <v>1358</v>
      </c>
      <c r="AD214" s="7" t="s">
        <v>1357</v>
      </c>
      <c r="AE214" s="7" t="s">
        <v>1236</v>
      </c>
      <c r="AF214" s="7" t="s">
        <v>1235</v>
      </c>
    </row>
    <row r="215" spans="1:32">
      <c r="A215" s="7">
        <v>684208</v>
      </c>
      <c r="D215" s="9">
        <f t="shared" si="30"/>
        <v>2.7463955850591124</v>
      </c>
      <c r="F215" s="9">
        <f t="shared" si="31"/>
        <v>2.5847117162102955</v>
      </c>
      <c r="G215" s="7"/>
      <c r="H215" s="9">
        <f t="shared" si="32"/>
        <v>0.96269175698443232</v>
      </c>
      <c r="J215" s="9">
        <f t="shared" si="33"/>
        <v>2.6344304022636948</v>
      </c>
      <c r="L215" s="9">
        <f t="shared" si="34"/>
        <v>0.94112870348015187</v>
      </c>
      <c r="N215" s="9">
        <f t="shared" si="35"/>
        <v>0.3505291671096652</v>
      </c>
      <c r="P215" s="9">
        <f t="shared" si="36"/>
        <v>0.95923195354502888</v>
      </c>
      <c r="R215" s="9">
        <f t="shared" si="37"/>
        <v>0.37245614315391856</v>
      </c>
      <c r="T215" s="9">
        <f t="shared" si="38"/>
        <v>1.01923567945376</v>
      </c>
      <c r="V215" s="9">
        <f t="shared" si="39"/>
        <v>2.7365253552350675</v>
      </c>
      <c r="W215" s="12">
        <v>18.776613680703509</v>
      </c>
      <c r="X215" s="12">
        <v>19.137794602692608</v>
      </c>
      <c r="Y215" s="12">
        <v>19.951164608273476</v>
      </c>
      <c r="Z215" s="12">
        <v>7.2644904895752864</v>
      </c>
      <c r="AA215" s="12">
        <v>6.9934651130059313</v>
      </c>
      <c r="AB215" s="7" t="s">
        <v>1356</v>
      </c>
      <c r="AC215" s="7" t="s">
        <v>134</v>
      </c>
      <c r="AD215" s="7" t="s">
        <v>1355</v>
      </c>
      <c r="AE215" s="7" t="s">
        <v>1236</v>
      </c>
      <c r="AF215" s="7" t="s">
        <v>1235</v>
      </c>
    </row>
    <row r="216" spans="1:32">
      <c r="A216" s="7">
        <v>627744</v>
      </c>
      <c r="D216" s="9">
        <f t="shared" si="30"/>
        <v>4.2857647881267145</v>
      </c>
      <c r="F216" s="9">
        <f t="shared" si="31"/>
        <v>2.4386214973514693</v>
      </c>
      <c r="G216" s="7"/>
      <c r="H216" s="9">
        <f t="shared" si="32"/>
        <v>1.2082658882046551</v>
      </c>
      <c r="J216" s="9">
        <f t="shared" si="33"/>
        <v>3.106061782364204</v>
      </c>
      <c r="L216" s="9">
        <f t="shared" si="34"/>
        <v>0.56900497761973035</v>
      </c>
      <c r="N216" s="9">
        <f t="shared" si="35"/>
        <v>0.2819253850682697</v>
      </c>
      <c r="P216" s="9">
        <f t="shared" si="36"/>
        <v>0.72473920896667954</v>
      </c>
      <c r="R216" s="9">
        <f t="shared" si="37"/>
        <v>0.4954708590557923</v>
      </c>
      <c r="T216" s="9">
        <f t="shared" si="38"/>
        <v>1.2736957275811871</v>
      </c>
      <c r="V216" s="9">
        <f t="shared" si="39"/>
        <v>2.5706773754735859</v>
      </c>
      <c r="W216" s="12">
        <v>20.845253590491073</v>
      </c>
      <c r="X216" s="12">
        <v>26.55051043855488</v>
      </c>
      <c r="Y216" s="12">
        <v>36.634571594946728</v>
      </c>
      <c r="Z216" s="12">
        <v>8.5479659771434893</v>
      </c>
      <c r="AA216" s="12">
        <v>10.328215703716451</v>
      </c>
      <c r="AB216" s="7"/>
      <c r="AC216" s="7" t="s">
        <v>1354</v>
      </c>
      <c r="AD216" s="7" t="s">
        <v>1353</v>
      </c>
      <c r="AE216" s="7" t="s">
        <v>1236</v>
      </c>
      <c r="AF216" s="7" t="s">
        <v>1235</v>
      </c>
    </row>
    <row r="217" spans="1:32">
      <c r="A217" s="7">
        <v>644491</v>
      </c>
      <c r="D217" s="9">
        <f t="shared" si="30"/>
        <v>1.2469079076958725</v>
      </c>
      <c r="F217" s="9">
        <f t="shared" si="31"/>
        <v>0.59868391364474116</v>
      </c>
      <c r="G217" s="7"/>
      <c r="H217" s="9">
        <f t="shared" si="32"/>
        <v>1.5299208144380436</v>
      </c>
      <c r="J217" s="9">
        <f t="shared" si="33"/>
        <v>0.73414074129205265</v>
      </c>
      <c r="L217" s="9">
        <f t="shared" si="34"/>
        <v>0.48013482788077994</v>
      </c>
      <c r="N217" s="9">
        <f t="shared" si="35"/>
        <v>1.2269717795479724</v>
      </c>
      <c r="P217" s="9">
        <f t="shared" si="36"/>
        <v>0.58876901554714778</v>
      </c>
      <c r="R217" s="9">
        <f t="shared" si="37"/>
        <v>2.5554733968447634</v>
      </c>
      <c r="T217" s="9">
        <f t="shared" si="38"/>
        <v>1.2262576704669763</v>
      </c>
      <c r="V217" s="9">
        <f t="shared" si="39"/>
        <v>0.47985538490873492</v>
      </c>
      <c r="W217" s="12">
        <v>39.187929808883844</v>
      </c>
      <c r="X217" s="12">
        <v>48.054499517865281</v>
      </c>
      <c r="Y217" s="12">
        <v>81.618594472414358</v>
      </c>
      <c r="Z217" s="12">
        <v>65.456794337951678</v>
      </c>
      <c r="AA217" s="12">
        <v>100.14371210402255</v>
      </c>
      <c r="AB217" s="7" t="s">
        <v>597</v>
      </c>
      <c r="AC217" s="7" t="s">
        <v>1352</v>
      </c>
      <c r="AD217" s="7" t="s">
        <v>1351</v>
      </c>
      <c r="AE217" s="7" t="s">
        <v>1236</v>
      </c>
      <c r="AF217" s="7" t="s">
        <v>1235</v>
      </c>
    </row>
    <row r="218" spans="1:32">
      <c r="A218" s="7">
        <v>373797</v>
      </c>
      <c r="D218" s="9">
        <f t="shared" si="30"/>
        <v>2.1189099367490725</v>
      </c>
      <c r="F218" s="9">
        <f t="shared" si="31"/>
        <v>1.7719435396270045</v>
      </c>
      <c r="G218" s="7"/>
      <c r="H218" s="9">
        <f t="shared" si="32"/>
        <v>0.82005028323183005</v>
      </c>
      <c r="J218" s="9">
        <f t="shared" si="33"/>
        <v>2.2147101835024423</v>
      </c>
      <c r="L218" s="9">
        <f t="shared" si="34"/>
        <v>0.83625240926738043</v>
      </c>
      <c r="N218" s="9">
        <f t="shared" si="35"/>
        <v>0.38701516709577022</v>
      </c>
      <c r="P218" s="9">
        <f t="shared" si="36"/>
        <v>1.0452120428017584</v>
      </c>
      <c r="R218" s="9">
        <f t="shared" si="37"/>
        <v>0.4627970727580018</v>
      </c>
      <c r="T218" s="9">
        <f t="shared" si="38"/>
        <v>1.2498762708707076</v>
      </c>
      <c r="V218" s="9">
        <f t="shared" si="39"/>
        <v>2.7007004677496576</v>
      </c>
      <c r="W218" s="12">
        <v>23.445141383037029</v>
      </c>
      <c r="X218" s="12">
        <v>29.303525881866829</v>
      </c>
      <c r="Y218" s="12">
        <v>28.035962734716332</v>
      </c>
      <c r="Z218" s="12">
        <v>13.231314011264857</v>
      </c>
      <c r="AA218" s="12">
        <v>10.850342802467027</v>
      </c>
      <c r="AB218" s="7" t="s">
        <v>1276</v>
      </c>
      <c r="AC218" s="7" t="s">
        <v>1350</v>
      </c>
      <c r="AD218" s="7" t="s">
        <v>1349</v>
      </c>
      <c r="AE218" s="7" t="s">
        <v>1236</v>
      </c>
      <c r="AF218" s="7" t="s">
        <v>1235</v>
      </c>
    </row>
    <row r="219" spans="1:32">
      <c r="A219" s="7">
        <v>109647</v>
      </c>
      <c r="D219" s="9">
        <f t="shared" si="30"/>
        <v>1.6363789305248624</v>
      </c>
      <c r="F219" s="9">
        <f t="shared" si="31"/>
        <v>2.9172986853582787</v>
      </c>
      <c r="G219" s="7"/>
      <c r="H219" s="9">
        <f t="shared" si="32"/>
        <v>0.5030863710504403</v>
      </c>
      <c r="J219" s="9">
        <f t="shared" si="33"/>
        <v>1.849014209271133</v>
      </c>
      <c r="L219" s="9">
        <f t="shared" si="34"/>
        <v>1.7827769784487302</v>
      </c>
      <c r="N219" s="9">
        <f t="shared" si="35"/>
        <v>0.30743879774171695</v>
      </c>
      <c r="P219" s="9">
        <f t="shared" si="36"/>
        <v>1.1299425669567065</v>
      </c>
      <c r="R219" s="9">
        <f t="shared" si="37"/>
        <v>0.1724493873648921</v>
      </c>
      <c r="T219" s="9">
        <f t="shared" si="38"/>
        <v>0.63381038717468596</v>
      </c>
      <c r="V219" s="9">
        <f t="shared" si="39"/>
        <v>3.6753414834323705</v>
      </c>
      <c r="W219" s="12">
        <v>59.29489745520624</v>
      </c>
      <c r="X219" s="12">
        <v>37.58172191356757</v>
      </c>
      <c r="Y219" s="12">
        <v>33.259851440756904</v>
      </c>
      <c r="Z219" s="12">
        <v>20.325274800555476</v>
      </c>
      <c r="AA219" s="12">
        <v>10.225368740014416</v>
      </c>
      <c r="AB219" s="7" t="s">
        <v>1348</v>
      </c>
      <c r="AC219" s="7" t="s">
        <v>1347</v>
      </c>
      <c r="AD219" s="7" t="s">
        <v>1237</v>
      </c>
      <c r="AE219" s="7" t="s">
        <v>1236</v>
      </c>
      <c r="AF219" s="7" t="s">
        <v>1235</v>
      </c>
    </row>
    <row r="220" spans="1:32">
      <c r="A220" s="7">
        <v>446902</v>
      </c>
      <c r="D220" s="9">
        <f t="shared" si="30"/>
        <v>1.0726010290665704</v>
      </c>
      <c r="F220" s="9">
        <f t="shared" si="31"/>
        <v>1.1136956103074134</v>
      </c>
      <c r="G220" s="7"/>
      <c r="H220" s="9">
        <f t="shared" si="32"/>
        <v>1.1633687127149723</v>
      </c>
      <c r="J220" s="9">
        <f t="shared" si="33"/>
        <v>0.80044373256855172</v>
      </c>
      <c r="L220" s="9">
        <f t="shared" si="34"/>
        <v>1.0383130167948891</v>
      </c>
      <c r="N220" s="9">
        <f t="shared" si="35"/>
        <v>1.0846239013283367</v>
      </c>
      <c r="P220" s="9">
        <f t="shared" si="36"/>
        <v>0.74626418479678014</v>
      </c>
      <c r="R220" s="9">
        <f t="shared" si="37"/>
        <v>1.044602045610872</v>
      </c>
      <c r="T220" s="9">
        <f t="shared" si="38"/>
        <v>0.71872756358230172</v>
      </c>
      <c r="V220" s="9">
        <f t="shared" si="39"/>
        <v>0.68803959038965656</v>
      </c>
      <c r="W220" s="12">
        <v>25.413519270701713</v>
      </c>
      <c r="X220" s="12">
        <v>18.265396787483315</v>
      </c>
      <c r="Y220" s="12">
        <v>24.475778363204284</v>
      </c>
      <c r="Z220" s="12">
        <v>22.819089018126615</v>
      </c>
      <c r="AA220" s="12">
        <v>26.547014216346323</v>
      </c>
      <c r="AB220" s="7" t="s">
        <v>80</v>
      </c>
      <c r="AC220" s="7" t="s">
        <v>1346</v>
      </c>
      <c r="AD220" s="7" t="s">
        <v>1345</v>
      </c>
      <c r="AE220" s="7" t="s">
        <v>1236</v>
      </c>
      <c r="AF220" s="7" t="s">
        <v>1235</v>
      </c>
    </row>
    <row r="221" spans="1:32">
      <c r="A221" s="7">
        <v>672690</v>
      </c>
      <c r="D221" s="9">
        <f t="shared" si="30"/>
        <v>1.8794353276820703</v>
      </c>
      <c r="F221" s="9">
        <f t="shared" si="31"/>
        <v>1.2155850309532281</v>
      </c>
      <c r="G221" s="7"/>
      <c r="H221" s="9">
        <f t="shared" si="32"/>
        <v>1.1097810142990736</v>
      </c>
      <c r="J221" s="9">
        <f t="shared" si="33"/>
        <v>1.5166488452478355</v>
      </c>
      <c r="L221" s="9">
        <f t="shared" si="34"/>
        <v>0.64678204833598796</v>
      </c>
      <c r="N221" s="9">
        <f t="shared" si="35"/>
        <v>0.59048640724859613</v>
      </c>
      <c r="P221" s="9">
        <f t="shared" si="36"/>
        <v>0.80697048890654643</v>
      </c>
      <c r="R221" s="9">
        <f t="shared" si="37"/>
        <v>0.9129604149771523</v>
      </c>
      <c r="T221" s="9">
        <f t="shared" si="38"/>
        <v>1.2476698927910634</v>
      </c>
      <c r="V221" s="9">
        <f t="shared" si="39"/>
        <v>1.3666199238466297</v>
      </c>
      <c r="W221" s="12">
        <v>22.592060851322714</v>
      </c>
      <c r="X221" s="12">
        <v>28.18743414029899</v>
      </c>
      <c r="Y221" s="12">
        <v>34.929944189772371</v>
      </c>
      <c r="Z221" s="12">
        <v>18.585339796103483</v>
      </c>
      <c r="AA221" s="12">
        <v>20.625657250012662</v>
      </c>
      <c r="AB221" s="7"/>
      <c r="AC221" s="7" t="s">
        <v>1344</v>
      </c>
      <c r="AD221" s="7" t="s">
        <v>1343</v>
      </c>
      <c r="AE221" s="7" t="s">
        <v>1236</v>
      </c>
      <c r="AF221" s="7" t="s">
        <v>1235</v>
      </c>
    </row>
    <row r="222" spans="1:32">
      <c r="A222" s="7">
        <v>5518</v>
      </c>
      <c r="D222" s="9">
        <f t="shared" si="30"/>
        <v>2.2332212489302878</v>
      </c>
      <c r="F222" s="9">
        <f t="shared" si="31"/>
        <v>2.3961509860202126</v>
      </c>
      <c r="G222" s="7"/>
      <c r="H222" s="9">
        <f t="shared" si="32"/>
        <v>1.0496157155285508</v>
      </c>
      <c r="J222" s="9">
        <f t="shared" si="33"/>
        <v>2.1135858908560716</v>
      </c>
      <c r="L222" s="9">
        <f t="shared" si="34"/>
        <v>1.0729572751324876</v>
      </c>
      <c r="N222" s="9">
        <f t="shared" si="35"/>
        <v>0.47000077400809093</v>
      </c>
      <c r="P222" s="9">
        <f t="shared" si="36"/>
        <v>0.94642924066232959</v>
      </c>
      <c r="R222" s="9">
        <f t="shared" si="37"/>
        <v>0.43804239451198623</v>
      </c>
      <c r="T222" s="9">
        <f t="shared" si="38"/>
        <v>0.88207542145186113</v>
      </c>
      <c r="V222" s="9">
        <f t="shared" si="39"/>
        <v>2.0136759192784588</v>
      </c>
      <c r="W222" s="12">
        <v>26.665490660188102</v>
      </c>
      <c r="X222" s="12">
        <v>23.520973912306086</v>
      </c>
      <c r="Y222" s="12">
        <v>24.852332220679966</v>
      </c>
      <c r="Z222" s="12">
        <v>11.128468454517986</v>
      </c>
      <c r="AA222" s="12">
        <v>11.680615379625801</v>
      </c>
      <c r="AB222" s="7"/>
      <c r="AC222" s="7"/>
      <c r="AD222" s="7" t="s">
        <v>1342</v>
      </c>
      <c r="AE222" s="7" t="s">
        <v>1236</v>
      </c>
      <c r="AF222" s="7" t="s">
        <v>1235</v>
      </c>
    </row>
    <row r="223" spans="1:32">
      <c r="A223" s="7">
        <v>474954</v>
      </c>
      <c r="D223" s="9">
        <f t="shared" si="30"/>
        <v>2.239550285146664</v>
      </c>
      <c r="F223" s="9">
        <f t="shared" si="31"/>
        <v>2.2010532293623397</v>
      </c>
      <c r="G223" s="7"/>
      <c r="H223" s="9">
        <f t="shared" si="32"/>
        <v>1.4713969514758143</v>
      </c>
      <c r="J223" s="9">
        <f t="shared" si="33"/>
        <v>2.8631833667580762</v>
      </c>
      <c r="L223" s="9">
        <f t="shared" si="34"/>
        <v>0.98281036329496696</v>
      </c>
      <c r="N223" s="9">
        <f t="shared" si="35"/>
        <v>0.65700554313718185</v>
      </c>
      <c r="P223" s="9">
        <f t="shared" si="36"/>
        <v>1.2784635316061108</v>
      </c>
      <c r="R223" s="9">
        <f t="shared" si="37"/>
        <v>0.6684967595727288</v>
      </c>
      <c r="T223" s="9">
        <f t="shared" si="38"/>
        <v>1.3008242274938351</v>
      </c>
      <c r="V223" s="9">
        <f t="shared" si="39"/>
        <v>1.9458945894147037</v>
      </c>
      <c r="W223" s="12">
        <v>21.224526502259462</v>
      </c>
      <c r="X223" s="12">
        <v>27.609378291224093</v>
      </c>
      <c r="Y223" s="12">
        <v>21.595749592120885</v>
      </c>
      <c r="Z223" s="12">
        <v>9.642895600670391</v>
      </c>
      <c r="AA223" s="12">
        <v>14.188527190225955</v>
      </c>
      <c r="AB223" s="7"/>
      <c r="AC223" s="7" t="s">
        <v>1336</v>
      </c>
      <c r="AD223" s="7" t="s">
        <v>1335</v>
      </c>
      <c r="AE223" s="7" t="s">
        <v>1236</v>
      </c>
      <c r="AF223" s="7" t="s">
        <v>1235</v>
      </c>
    </row>
    <row r="224" spans="1:32">
      <c r="A224" s="7">
        <v>90722</v>
      </c>
      <c r="D224" s="9">
        <f t="shared" si="30"/>
        <v>1.9957579090604836</v>
      </c>
      <c r="F224" s="9">
        <f t="shared" si="31"/>
        <v>1.2053865410264628</v>
      </c>
      <c r="G224" s="7"/>
      <c r="H224" s="9">
        <f t="shared" si="32"/>
        <v>1.1454787726845708</v>
      </c>
      <c r="J224" s="9">
        <f t="shared" si="33"/>
        <v>1.3710619477955099</v>
      </c>
      <c r="L224" s="9">
        <f t="shared" si="34"/>
        <v>0.60397432752447744</v>
      </c>
      <c r="N224" s="9">
        <f t="shared" si="35"/>
        <v>0.57395677475922546</v>
      </c>
      <c r="P224" s="9">
        <f t="shared" si="36"/>
        <v>0.68698810690969359</v>
      </c>
      <c r="R224" s="9">
        <f t="shared" si="37"/>
        <v>0.95029995250247545</v>
      </c>
      <c r="T224" s="9">
        <f t="shared" si="38"/>
        <v>1.1374458741077067</v>
      </c>
      <c r="V224" s="9">
        <f t="shared" si="39"/>
        <v>1.1969335272641126</v>
      </c>
      <c r="W224" s="12">
        <v>26.235358375565564</v>
      </c>
      <c r="X224" s="12">
        <v>29.841300140024117</v>
      </c>
      <c r="Y224" s="12">
        <v>43.437870088116149</v>
      </c>
      <c r="Z224" s="12">
        <v>21.765099810409779</v>
      </c>
      <c r="AA224" s="12">
        <v>24.931459818185377</v>
      </c>
      <c r="AB224" s="7" t="s">
        <v>1341</v>
      </c>
      <c r="AC224" s="7" t="s">
        <v>1340</v>
      </c>
      <c r="AD224" s="7" t="s">
        <v>1339</v>
      </c>
      <c r="AE224" s="7" t="s">
        <v>1236</v>
      </c>
      <c r="AF224" s="7" t="s">
        <v>1235</v>
      </c>
    </row>
    <row r="225" spans="1:32">
      <c r="A225" s="7">
        <v>491238</v>
      </c>
      <c r="D225" s="9">
        <f t="shared" si="30"/>
        <v>1.268402747028593</v>
      </c>
      <c r="F225" s="9">
        <f t="shared" si="31"/>
        <v>1.1045898660429923</v>
      </c>
      <c r="G225" s="7"/>
      <c r="H225" s="9">
        <f t="shared" si="32"/>
        <v>1.2961090150773282</v>
      </c>
      <c r="J225" s="9">
        <f t="shared" si="33"/>
        <v>0.93735625024892799</v>
      </c>
      <c r="L225" s="9">
        <f t="shared" si="34"/>
        <v>0.87085105155333764</v>
      </c>
      <c r="N225" s="9">
        <f t="shared" si="35"/>
        <v>1.0218434311291436</v>
      </c>
      <c r="P225" s="9">
        <f t="shared" si="36"/>
        <v>0.73900521931603613</v>
      </c>
      <c r="R225" s="9">
        <f t="shared" si="37"/>
        <v>1.1733848507233018</v>
      </c>
      <c r="T225" s="9">
        <f t="shared" si="38"/>
        <v>0.84860116778623851</v>
      </c>
      <c r="V225" s="9">
        <f t="shared" si="39"/>
        <v>0.72320787784429041</v>
      </c>
      <c r="W225" s="12">
        <v>47.859345847263988</v>
      </c>
      <c r="X225" s="12">
        <v>40.613496775473685</v>
      </c>
      <c r="Y225" s="12">
        <v>54.956982324241601</v>
      </c>
      <c r="Z225" s="12">
        <v>43.327706797376351</v>
      </c>
      <c r="AA225" s="12">
        <v>56.157431382706726</v>
      </c>
      <c r="AB225" s="7" t="s">
        <v>1338</v>
      </c>
      <c r="AC225" s="7" t="s">
        <v>442</v>
      </c>
      <c r="AD225" s="7" t="s">
        <v>1337</v>
      </c>
      <c r="AE225" s="7" t="s">
        <v>1236</v>
      </c>
      <c r="AF225" s="7" t="s">
        <v>1235</v>
      </c>
    </row>
    <row r="226" spans="1:32">
      <c r="A226" s="7">
        <v>463602</v>
      </c>
      <c r="D226" s="9">
        <f t="shared" si="30"/>
        <v>2.5939636846023673</v>
      </c>
      <c r="F226" s="9">
        <f t="shared" si="31"/>
        <v>2.7592809104955101</v>
      </c>
      <c r="G226" s="7"/>
      <c r="H226" s="9">
        <f t="shared" si="32"/>
        <v>1.5181651432500332</v>
      </c>
      <c r="J226" s="9">
        <f t="shared" si="33"/>
        <v>2.4693449165642725</v>
      </c>
      <c r="L226" s="9">
        <f t="shared" si="34"/>
        <v>1.0637315113062136</v>
      </c>
      <c r="N226" s="9">
        <f t="shared" si="35"/>
        <v>0.58526846472900995</v>
      </c>
      <c r="P226" s="9">
        <f t="shared" si="36"/>
        <v>0.95195816781174492</v>
      </c>
      <c r="R226" s="9">
        <f t="shared" si="37"/>
        <v>0.55020318426999226</v>
      </c>
      <c r="T226" s="9">
        <f t="shared" si="38"/>
        <v>0.89492335020026248</v>
      </c>
      <c r="V226" s="9">
        <f t="shared" si="39"/>
        <v>1.6265324807010046</v>
      </c>
      <c r="W226" s="12">
        <v>17.111034102183272</v>
      </c>
      <c r="X226" s="12">
        <v>15.313063964116793</v>
      </c>
      <c r="Y226" s="12">
        <v>16.085858057520273</v>
      </c>
      <c r="Z226" s="12">
        <v>6.2012657127796684</v>
      </c>
      <c r="AA226" s="12">
        <v>9.414545449173664</v>
      </c>
      <c r="AB226" s="7"/>
      <c r="AC226" s="7" t="s">
        <v>1336</v>
      </c>
      <c r="AD226" s="7" t="s">
        <v>1335</v>
      </c>
      <c r="AE226" s="7" t="s">
        <v>1236</v>
      </c>
      <c r="AF226" s="7" t="s">
        <v>1235</v>
      </c>
    </row>
    <row r="227" spans="1:32">
      <c r="A227" s="7">
        <v>673688</v>
      </c>
      <c r="D227" s="9">
        <f t="shared" si="30"/>
        <v>1.9559537031946443</v>
      </c>
      <c r="F227" s="9">
        <f t="shared" si="31"/>
        <v>1.3323760426100109</v>
      </c>
      <c r="G227" s="7"/>
      <c r="H227" s="9">
        <f t="shared" si="32"/>
        <v>1.3610711126133583</v>
      </c>
      <c r="J227" s="9">
        <f t="shared" si="33"/>
        <v>1.6170323561297801</v>
      </c>
      <c r="L227" s="9">
        <f t="shared" si="34"/>
        <v>0.68118996908457041</v>
      </c>
      <c r="N227" s="9">
        <f t="shared" si="35"/>
        <v>0.69586059751329044</v>
      </c>
      <c r="P227" s="9">
        <f t="shared" si="36"/>
        <v>0.82672322636711371</v>
      </c>
      <c r="R227" s="9">
        <f t="shared" si="37"/>
        <v>1.0215367652116714</v>
      </c>
      <c r="T227" s="9">
        <f t="shared" si="38"/>
        <v>1.2136456258716211</v>
      </c>
      <c r="V227" s="9">
        <f t="shared" si="39"/>
        <v>1.1880586849168793</v>
      </c>
      <c r="W227" s="12">
        <v>45.845856296242367</v>
      </c>
      <c r="X227" s="12">
        <v>55.640622958273468</v>
      </c>
      <c r="Y227" s="12">
        <v>67.302600415348394</v>
      </c>
      <c r="Z227" s="12">
        <v>34.409096854094024</v>
      </c>
      <c r="AA227" s="12">
        <v>46.833227739222565</v>
      </c>
      <c r="AB227" s="7"/>
      <c r="AC227" s="7" t="s">
        <v>1331</v>
      </c>
      <c r="AD227" s="7" t="s">
        <v>1334</v>
      </c>
      <c r="AE227" s="7" t="s">
        <v>1236</v>
      </c>
      <c r="AF227" s="7" t="s">
        <v>1235</v>
      </c>
    </row>
    <row r="228" spans="1:32">
      <c r="A228" s="7">
        <v>672502</v>
      </c>
      <c r="D228" s="9">
        <f t="shared" si="30"/>
        <v>1.3514731401559459</v>
      </c>
      <c r="F228" s="9">
        <f t="shared" si="31"/>
        <v>0.72548171963137165</v>
      </c>
      <c r="G228" s="7"/>
      <c r="H228" s="9">
        <f t="shared" si="32"/>
        <v>1.1362359975404668</v>
      </c>
      <c r="J228" s="9">
        <f t="shared" si="33"/>
        <v>0.99349593877942177</v>
      </c>
      <c r="L228" s="9">
        <f t="shared" si="34"/>
        <v>0.53680809338738222</v>
      </c>
      <c r="N228" s="9">
        <f t="shared" si="35"/>
        <v>0.84073886766951</v>
      </c>
      <c r="P228" s="9">
        <f t="shared" si="36"/>
        <v>0.73512074288415574</v>
      </c>
      <c r="R228" s="9">
        <f t="shared" si="37"/>
        <v>1.5661814306193762</v>
      </c>
      <c r="T228" s="9">
        <f t="shared" si="38"/>
        <v>1.3694293210919666</v>
      </c>
      <c r="V228" s="9">
        <f t="shared" si="39"/>
        <v>0.87437463777769331</v>
      </c>
      <c r="W228" s="12">
        <v>147.94360364540853</v>
      </c>
      <c r="X228" s="12">
        <v>202.5983087000308</v>
      </c>
      <c r="Y228" s="12">
        <v>275.59868315667609</v>
      </c>
      <c r="Z228" s="12">
        <v>203.92464708908301</v>
      </c>
      <c r="AA228" s="12">
        <v>231.7065248083519</v>
      </c>
      <c r="AB228" s="7" t="s">
        <v>617</v>
      </c>
      <c r="AC228" s="7" t="s">
        <v>1333</v>
      </c>
      <c r="AD228" s="7" t="s">
        <v>1332</v>
      </c>
      <c r="AE228" s="7" t="s">
        <v>1236</v>
      </c>
      <c r="AF228" s="7" t="s">
        <v>1235</v>
      </c>
    </row>
    <row r="229" spans="1:32">
      <c r="A229" s="7">
        <v>30353</v>
      </c>
      <c r="D229" s="9">
        <f t="shared" si="30"/>
        <v>1.3670412766034383</v>
      </c>
      <c r="F229" s="9">
        <f t="shared" si="31"/>
        <v>1.4355531074673866</v>
      </c>
      <c r="G229" s="7"/>
      <c r="H229" s="9">
        <f t="shared" si="32"/>
        <v>1.0503613730398276</v>
      </c>
      <c r="J229" s="9">
        <f t="shared" si="33"/>
        <v>1.3932504721142371</v>
      </c>
      <c r="L229" s="9">
        <f t="shared" si="34"/>
        <v>1.050116870672825</v>
      </c>
      <c r="N229" s="9">
        <f t="shared" si="35"/>
        <v>0.76834649473757211</v>
      </c>
      <c r="P229" s="9">
        <f t="shared" si="36"/>
        <v>1.0191722049358438</v>
      </c>
      <c r="R229" s="9">
        <f t="shared" si="37"/>
        <v>0.73167712679949748</v>
      </c>
      <c r="T229" s="9">
        <f t="shared" si="38"/>
        <v>0.97053216970302136</v>
      </c>
      <c r="V229" s="9">
        <f t="shared" si="39"/>
        <v>1.3264486945879035</v>
      </c>
      <c r="W229" s="12">
        <v>76.759659141642814</v>
      </c>
      <c r="X229" s="12">
        <v>74.497718532402956</v>
      </c>
      <c r="Y229" s="12">
        <v>73.09630126450763</v>
      </c>
      <c r="Z229" s="12">
        <v>53.470441979720817</v>
      </c>
      <c r="AA229" s="12">
        <v>56.163286854865994</v>
      </c>
      <c r="AB229" s="7"/>
      <c r="AC229" s="7" t="s">
        <v>1331</v>
      </c>
      <c r="AD229" s="7" t="s">
        <v>1330</v>
      </c>
      <c r="AE229" s="7" t="s">
        <v>1236</v>
      </c>
      <c r="AF229" s="7" t="s">
        <v>1235</v>
      </c>
    </row>
    <row r="230" spans="1:32">
      <c r="A230" s="7">
        <v>356788</v>
      </c>
      <c r="D230" s="9">
        <f t="shared" si="30"/>
        <v>0.95752816622829606</v>
      </c>
      <c r="F230" s="9">
        <f t="shared" si="31"/>
        <v>1.1248055840526587</v>
      </c>
      <c r="G230" s="7"/>
      <c r="H230" s="9">
        <f t="shared" si="32"/>
        <v>1.150816631601735</v>
      </c>
      <c r="J230" s="9">
        <f t="shared" si="33"/>
        <v>0.79817385894294057</v>
      </c>
      <c r="L230" s="9">
        <f t="shared" si="34"/>
        <v>1.1746971250812064</v>
      </c>
      <c r="N230" s="9">
        <f t="shared" si="35"/>
        <v>1.2018619108979345</v>
      </c>
      <c r="P230" s="9">
        <f t="shared" si="36"/>
        <v>0.83357742058591122</v>
      </c>
      <c r="R230" s="9">
        <f t="shared" si="37"/>
        <v>1.0231249274700065</v>
      </c>
      <c r="T230" s="9">
        <f t="shared" si="38"/>
        <v>0.70961050537029813</v>
      </c>
      <c r="V230" s="9">
        <f t="shared" si="39"/>
        <v>0.69357170988398265</v>
      </c>
      <c r="W230" s="12">
        <v>40.093598126129081</v>
      </c>
      <c r="X230" s="12">
        <v>28.450838428396096</v>
      </c>
      <c r="Y230" s="12">
        <v>34.131008981023449</v>
      </c>
      <c r="Z230" s="12">
        <v>35.64491383628485</v>
      </c>
      <c r="AA230" s="12">
        <v>41.020759674807408</v>
      </c>
      <c r="AB230" s="7"/>
      <c r="AC230" s="7" t="s">
        <v>868</v>
      </c>
      <c r="AD230" s="7" t="s">
        <v>1329</v>
      </c>
      <c r="AE230" s="7" t="s">
        <v>1236</v>
      </c>
      <c r="AF230" s="7" t="s">
        <v>1235</v>
      </c>
    </row>
    <row r="231" spans="1:32">
      <c r="A231" s="7">
        <v>29352</v>
      </c>
      <c r="D231" s="9">
        <f t="shared" si="30"/>
        <v>1.2338862173405281</v>
      </c>
      <c r="F231" s="9">
        <f t="shared" si="31"/>
        <v>0.95703582914302177</v>
      </c>
      <c r="G231" s="7"/>
      <c r="H231" s="9">
        <f t="shared" si="32"/>
        <v>0.90179305843873558</v>
      </c>
      <c r="J231" s="9">
        <f t="shared" si="33"/>
        <v>1.0721574673365883</v>
      </c>
      <c r="L231" s="9">
        <f t="shared" si="34"/>
        <v>0.7756272950400408</v>
      </c>
      <c r="N231" s="9">
        <f t="shared" si="35"/>
        <v>0.73085592963541346</v>
      </c>
      <c r="P231" s="9">
        <f t="shared" si="36"/>
        <v>0.8689273388979708</v>
      </c>
      <c r="R231" s="9">
        <f t="shared" si="37"/>
        <v>0.9422772178197828</v>
      </c>
      <c r="T231" s="9">
        <f t="shared" si="38"/>
        <v>1.1202897892513097</v>
      </c>
      <c r="V231" s="9">
        <f t="shared" si="39"/>
        <v>1.1889174099352713</v>
      </c>
      <c r="W231" s="12">
        <v>31.140135506684985</v>
      </c>
      <c r="X231" s="12">
        <v>34.885975844041347</v>
      </c>
      <c r="Y231" s="12">
        <v>40.148323435519906</v>
      </c>
      <c r="Z231" s="12">
        <v>32.538108353340789</v>
      </c>
      <c r="AA231" s="12">
        <v>29.342640247770159</v>
      </c>
      <c r="AB231" s="7"/>
      <c r="AC231" s="7"/>
      <c r="AD231" s="7" t="s">
        <v>1328</v>
      </c>
      <c r="AE231" s="7" t="s">
        <v>1236</v>
      </c>
      <c r="AF231" s="7" t="s">
        <v>1235</v>
      </c>
    </row>
    <row r="232" spans="1:32">
      <c r="A232" s="7">
        <v>672382</v>
      </c>
      <c r="D232" s="9">
        <f t="shared" si="30"/>
        <v>1.1816474702308886</v>
      </c>
      <c r="F232" s="9">
        <f t="shared" si="31"/>
        <v>1.5016227446139283</v>
      </c>
      <c r="G232" s="7"/>
      <c r="H232" s="9">
        <f t="shared" si="32"/>
        <v>0.98326026904738439</v>
      </c>
      <c r="J232" s="9">
        <f t="shared" si="33"/>
        <v>1.3990763165974027</v>
      </c>
      <c r="L232" s="9">
        <f t="shared" si="34"/>
        <v>1.2707874238672199</v>
      </c>
      <c r="N232" s="9">
        <f t="shared" si="35"/>
        <v>0.83210965522167102</v>
      </c>
      <c r="P232" s="9">
        <f t="shared" si="36"/>
        <v>1.1840048337970288</v>
      </c>
      <c r="R232" s="9">
        <f t="shared" si="37"/>
        <v>0.65479846557610821</v>
      </c>
      <c r="T232" s="9">
        <f t="shared" si="38"/>
        <v>0.93170959324880864</v>
      </c>
      <c r="V232" s="9">
        <f t="shared" si="39"/>
        <v>1.4228951994092822</v>
      </c>
      <c r="W232" s="12">
        <v>46.210295881483283</v>
      </c>
      <c r="X232" s="12">
        <v>43.054575979643886</v>
      </c>
      <c r="Y232" s="12">
        <v>36.363513687330631</v>
      </c>
      <c r="Z232" s="12">
        <v>30.773572155344578</v>
      </c>
      <c r="AA232" s="12">
        <v>30.258430837013208</v>
      </c>
      <c r="AB232" s="7"/>
      <c r="AC232" s="7" t="s">
        <v>1327</v>
      </c>
      <c r="AD232" s="7" t="s">
        <v>1326</v>
      </c>
      <c r="AE232" s="7" t="s">
        <v>1236</v>
      </c>
      <c r="AF232" s="7" t="s">
        <v>1235</v>
      </c>
    </row>
    <row r="233" spans="1:32">
      <c r="A233" s="7">
        <v>6690</v>
      </c>
      <c r="D233" s="9">
        <f t="shared" si="30"/>
        <v>4.4513020171939317</v>
      </c>
      <c r="F233" s="9">
        <f t="shared" si="31"/>
        <v>2.1838195146633286</v>
      </c>
      <c r="G233" s="7"/>
      <c r="H233" s="9">
        <f t="shared" si="32"/>
        <v>1.3215646362107143</v>
      </c>
      <c r="J233" s="9">
        <f t="shared" si="33"/>
        <v>3.8496144862667006</v>
      </c>
      <c r="L233" s="9">
        <f t="shared" si="34"/>
        <v>0.49060241390675008</v>
      </c>
      <c r="N233" s="9">
        <f t="shared" si="35"/>
        <v>0.29689394947948711</v>
      </c>
      <c r="P233" s="9">
        <f t="shared" si="36"/>
        <v>0.86482886836186179</v>
      </c>
      <c r="R233" s="9">
        <f t="shared" si="37"/>
        <v>0.60516202338930691</v>
      </c>
      <c r="T233" s="9">
        <f t="shared" si="38"/>
        <v>1.7627896721401819</v>
      </c>
      <c r="V233" s="9">
        <f t="shared" si="39"/>
        <v>2.9129218358207538</v>
      </c>
      <c r="W233" s="12">
        <v>98.469759838472825</v>
      </c>
      <c r="X233" s="12">
        <v>173.58147566138396</v>
      </c>
      <c r="Y233" s="12">
        <v>200.71193505621275</v>
      </c>
      <c r="Z233" s="12">
        <v>45.090612652416716</v>
      </c>
      <c r="AA233" s="12">
        <v>59.590159106509326</v>
      </c>
      <c r="AB233" s="7" t="s">
        <v>1026</v>
      </c>
      <c r="AC233" s="7" t="s">
        <v>1025</v>
      </c>
      <c r="AD233" s="7" t="s">
        <v>1325</v>
      </c>
      <c r="AE233" s="7" t="s">
        <v>1236</v>
      </c>
      <c r="AF233" s="7" t="s">
        <v>1235</v>
      </c>
    </row>
    <row r="234" spans="1:32">
      <c r="A234" s="7">
        <v>113733</v>
      </c>
      <c r="D234" s="9">
        <f t="shared" si="30"/>
        <v>2.3179414919777832</v>
      </c>
      <c r="F234" s="9">
        <f t="shared" si="31"/>
        <v>1.65312741585941</v>
      </c>
      <c r="G234" s="7"/>
      <c r="H234" s="9">
        <f t="shared" si="32"/>
        <v>1.2209277357937633</v>
      </c>
      <c r="J234" s="9">
        <f t="shared" si="33"/>
        <v>1.9900177933356262</v>
      </c>
      <c r="L234" s="9">
        <f t="shared" si="34"/>
        <v>0.71318772349550519</v>
      </c>
      <c r="N234" s="9">
        <f t="shared" si="35"/>
        <v>0.52672931565326386</v>
      </c>
      <c r="P234" s="9">
        <f t="shared" si="36"/>
        <v>0.85852805181792735</v>
      </c>
      <c r="R234" s="9">
        <f t="shared" si="37"/>
        <v>0.73855634119953217</v>
      </c>
      <c r="T234" s="9">
        <f t="shared" si="38"/>
        <v>1.2037897225853442</v>
      </c>
      <c r="V234" s="9">
        <f t="shared" si="39"/>
        <v>1.6299226686351371</v>
      </c>
      <c r="W234" s="12">
        <v>27.941699688603261</v>
      </c>
      <c r="X234" s="12">
        <v>33.63593091670672</v>
      </c>
      <c r="Y234" s="12">
        <v>39.178604409585525</v>
      </c>
      <c r="Z234" s="12">
        <v>16.902326717555059</v>
      </c>
      <c r="AA234" s="12">
        <v>20.636519488910931</v>
      </c>
      <c r="AB234" s="7" t="s">
        <v>1324</v>
      </c>
      <c r="AC234" s="7" t="s">
        <v>1323</v>
      </c>
      <c r="AD234" s="7" t="s">
        <v>1241</v>
      </c>
      <c r="AE234" s="7" t="s">
        <v>1236</v>
      </c>
      <c r="AF234" s="7" t="s">
        <v>1235</v>
      </c>
    </row>
    <row r="235" spans="1:32">
      <c r="A235" s="7">
        <v>367371</v>
      </c>
      <c r="D235" s="9">
        <f t="shared" si="30"/>
        <v>1.8645571017584133</v>
      </c>
      <c r="F235" s="9">
        <f t="shared" si="31"/>
        <v>1.7902138625548023</v>
      </c>
      <c r="G235" s="7"/>
      <c r="H235" s="9">
        <f t="shared" si="32"/>
        <v>1.1889515084207412</v>
      </c>
      <c r="J235" s="9">
        <f t="shared" si="33"/>
        <v>1.6573784023658451</v>
      </c>
      <c r="L235" s="9">
        <f t="shared" si="34"/>
        <v>0.9601282046371763</v>
      </c>
      <c r="N235" s="9">
        <f t="shared" si="35"/>
        <v>0.63765894179345495</v>
      </c>
      <c r="P235" s="9">
        <f t="shared" si="36"/>
        <v>0.88888583825232081</v>
      </c>
      <c r="R235" s="9">
        <f t="shared" si="37"/>
        <v>0.66413937088164232</v>
      </c>
      <c r="T235" s="9">
        <f t="shared" si="38"/>
        <v>0.92579911095125322</v>
      </c>
      <c r="V235" s="9">
        <f t="shared" si="39"/>
        <v>1.3939831781426522</v>
      </c>
      <c r="W235" s="12">
        <v>38.464856193017908</v>
      </c>
      <c r="X235" s="12">
        <v>35.610729666363788</v>
      </c>
      <c r="Y235" s="12">
        <v>40.062208366801833</v>
      </c>
      <c r="Z235" s="12">
        <v>21.486179387598401</v>
      </c>
      <c r="AA235" s="12">
        <v>25.546025393083756</v>
      </c>
      <c r="AB235" s="7" t="s">
        <v>80</v>
      </c>
      <c r="AC235" s="7" t="s">
        <v>1322</v>
      </c>
      <c r="AD235" s="7" t="s">
        <v>1321</v>
      </c>
      <c r="AE235" s="7" t="s">
        <v>1236</v>
      </c>
      <c r="AF235" s="7" t="s">
        <v>1235</v>
      </c>
    </row>
    <row r="236" spans="1:32">
      <c r="A236" s="7">
        <v>674686</v>
      </c>
      <c r="D236" s="9">
        <f t="shared" si="30"/>
        <v>1.890758536911372</v>
      </c>
      <c r="F236" s="9">
        <f t="shared" si="31"/>
        <v>1.9596258577884491</v>
      </c>
      <c r="G236" s="7"/>
      <c r="H236" s="9">
        <f t="shared" si="32"/>
        <v>1.0503656055396531</v>
      </c>
      <c r="J236" s="9">
        <f t="shared" si="33"/>
        <v>1.9057665528834062</v>
      </c>
      <c r="L236" s="9">
        <f t="shared" si="34"/>
        <v>1.0364231177766223</v>
      </c>
      <c r="N236" s="9">
        <f t="shared" si="35"/>
        <v>0.55552604155127405</v>
      </c>
      <c r="P236" s="9">
        <f t="shared" si="36"/>
        <v>1.0079375635117058</v>
      </c>
      <c r="R236" s="9">
        <f t="shared" si="37"/>
        <v>0.53600313619307483</v>
      </c>
      <c r="T236" s="9">
        <f t="shared" si="38"/>
        <v>0.97251551632114808</v>
      </c>
      <c r="V236" s="9">
        <f t="shared" si="39"/>
        <v>1.8143840038481347</v>
      </c>
      <c r="W236" s="12">
        <v>38.73731448501043</v>
      </c>
      <c r="X236" s="12">
        <v>37.672639397284605</v>
      </c>
      <c r="Y236" s="12">
        <v>37.375965298913165</v>
      </c>
      <c r="Z236" s="12">
        <v>19.767709397715198</v>
      </c>
      <c r="AA236" s="12">
        <v>20.763322051663014</v>
      </c>
      <c r="AB236" s="7" t="s">
        <v>1320</v>
      </c>
      <c r="AC236" s="7" t="s">
        <v>1319</v>
      </c>
      <c r="AD236" s="7" t="s">
        <v>1263</v>
      </c>
      <c r="AE236" s="7" t="s">
        <v>1236</v>
      </c>
      <c r="AF236" s="7" t="s">
        <v>1235</v>
      </c>
    </row>
    <row r="237" spans="1:32">
      <c r="A237" s="7">
        <v>10227</v>
      </c>
      <c r="D237" s="9">
        <f t="shared" si="30"/>
        <v>0.87915833400457677</v>
      </c>
      <c r="F237" s="9">
        <f t="shared" si="31"/>
        <v>1.1774206330053365</v>
      </c>
      <c r="G237" s="7"/>
      <c r="H237" s="9">
        <f t="shared" si="32"/>
        <v>0.82751599892764915</v>
      </c>
      <c r="J237" s="9">
        <f t="shared" si="33"/>
        <v>0.9017433062176653</v>
      </c>
      <c r="L237" s="9">
        <f t="shared" si="34"/>
        <v>1.3392589110111388</v>
      </c>
      <c r="N237" s="9">
        <f t="shared" si="35"/>
        <v>0.94125934649143783</v>
      </c>
      <c r="P237" s="9">
        <f t="shared" si="36"/>
        <v>1.0256893114010688</v>
      </c>
      <c r="R237" s="9">
        <f t="shared" si="37"/>
        <v>0.70282104434966075</v>
      </c>
      <c r="T237" s="9">
        <f t="shared" si="38"/>
        <v>0.76586334648815202</v>
      </c>
      <c r="V237" s="9">
        <f t="shared" si="39"/>
        <v>1.0896989392183412</v>
      </c>
      <c r="W237" s="12">
        <v>53.681332883620051</v>
      </c>
      <c r="X237" s="12">
        <v>41.112565246193732</v>
      </c>
      <c r="Y237" s="12">
        <v>40.082864069271501</v>
      </c>
      <c r="Z237" s="12">
        <v>45.592315421379872</v>
      </c>
      <c r="AA237" s="12">
        <v>37.728370439347628</v>
      </c>
      <c r="AB237" s="7" t="s">
        <v>1318</v>
      </c>
      <c r="AC237" s="7" t="s">
        <v>134</v>
      </c>
      <c r="AD237" s="7" t="s">
        <v>1317</v>
      </c>
      <c r="AE237" s="7" t="s">
        <v>1236</v>
      </c>
      <c r="AF237" s="7" t="s">
        <v>1235</v>
      </c>
    </row>
    <row r="238" spans="1:32">
      <c r="A238" s="7">
        <v>672837</v>
      </c>
      <c r="D238" s="9">
        <f t="shared" si="30"/>
        <v>0.96324973872767361</v>
      </c>
      <c r="F238" s="9">
        <f t="shared" si="31"/>
        <v>0.73661469096405485</v>
      </c>
      <c r="G238" s="7"/>
      <c r="H238" s="9">
        <f t="shared" si="32"/>
        <v>1.1963290653068794</v>
      </c>
      <c r="J238" s="9">
        <f t="shared" si="33"/>
        <v>0.67857301834870709</v>
      </c>
      <c r="L238" s="9">
        <f t="shared" si="34"/>
        <v>0.76471828784197349</v>
      </c>
      <c r="N238" s="9">
        <f t="shared" si="35"/>
        <v>1.2419718554889754</v>
      </c>
      <c r="P238" s="9">
        <f t="shared" si="36"/>
        <v>0.70446218780709235</v>
      </c>
      <c r="R238" s="9">
        <f t="shared" si="37"/>
        <v>1.6240906948803411</v>
      </c>
      <c r="T238" s="9">
        <f t="shared" si="38"/>
        <v>0.92120483975226597</v>
      </c>
      <c r="V238" s="9">
        <f t="shared" si="39"/>
        <v>0.56721268255289037</v>
      </c>
      <c r="W238" s="12">
        <v>17.464313561179654</v>
      </c>
      <c r="X238" s="12">
        <v>16.088210175509829</v>
      </c>
      <c r="Y238" s="12">
        <v>22.837578019042482</v>
      </c>
      <c r="Z238" s="12">
        <v>23.708885765396545</v>
      </c>
      <c r="AA238" s="12">
        <v>28.36362914718443</v>
      </c>
      <c r="AB238" s="7" t="s">
        <v>1316</v>
      </c>
      <c r="AC238" s="7" t="s">
        <v>1315</v>
      </c>
      <c r="AD238" s="7" t="s">
        <v>1314</v>
      </c>
      <c r="AE238" s="7" t="s">
        <v>1236</v>
      </c>
      <c r="AF238" s="7" t="s">
        <v>1235</v>
      </c>
    </row>
    <row r="239" spans="1:32">
      <c r="A239" s="7">
        <v>673926</v>
      </c>
      <c r="D239" s="9">
        <f t="shared" si="30"/>
        <v>2.265034173964978</v>
      </c>
      <c r="F239" s="9">
        <f t="shared" si="31"/>
        <v>1.9434899991255459</v>
      </c>
      <c r="G239" s="7"/>
      <c r="H239" s="9">
        <f t="shared" si="32"/>
        <v>0.95748148659861732</v>
      </c>
      <c r="J239" s="9">
        <f t="shared" si="33"/>
        <v>1.897465395736643</v>
      </c>
      <c r="L239" s="9">
        <f t="shared" si="34"/>
        <v>0.85804003377283977</v>
      </c>
      <c r="N239" s="9">
        <f t="shared" si="35"/>
        <v>0.42272275518145092</v>
      </c>
      <c r="P239" s="9">
        <f t="shared" si="36"/>
        <v>0.8377204271558959</v>
      </c>
      <c r="R239" s="9">
        <f t="shared" si="37"/>
        <v>0.49266087658255336</v>
      </c>
      <c r="T239" s="9">
        <f t="shared" si="38"/>
        <v>0.97631857976649683</v>
      </c>
      <c r="V239" s="9">
        <f t="shared" si="39"/>
        <v>1.9817254143234138</v>
      </c>
      <c r="W239" s="12">
        <v>24.056214854772406</v>
      </c>
      <c r="X239" s="12">
        <v>23.4865295215691</v>
      </c>
      <c r="Y239" s="12">
        <v>28.036238296476881</v>
      </c>
      <c r="Z239" s="12">
        <v>12.377843398008872</v>
      </c>
      <c r="AA239" s="12">
        <v>11.851555897610416</v>
      </c>
      <c r="AB239" s="7" t="s">
        <v>80</v>
      </c>
      <c r="AC239" s="7" t="s">
        <v>410</v>
      </c>
      <c r="AD239" s="7" t="s">
        <v>1313</v>
      </c>
      <c r="AE239" s="7" t="s">
        <v>1236</v>
      </c>
      <c r="AF239" s="7" t="s">
        <v>1235</v>
      </c>
    </row>
    <row r="240" spans="1:32">
      <c r="A240" s="7">
        <v>645209</v>
      </c>
      <c r="D240" s="9">
        <f t="shared" si="30"/>
        <v>1.6130822644354885</v>
      </c>
      <c r="F240" s="9">
        <f t="shared" si="31"/>
        <v>1.8260636565486159</v>
      </c>
      <c r="G240" s="7"/>
      <c r="H240" s="9">
        <f t="shared" si="32"/>
        <v>0.87568245216821794</v>
      </c>
      <c r="J240" s="9">
        <f t="shared" si="33"/>
        <v>1.5371297624541798</v>
      </c>
      <c r="L240" s="9">
        <f t="shared" si="34"/>
        <v>1.1320338068360463</v>
      </c>
      <c r="N240" s="9">
        <f t="shared" si="35"/>
        <v>0.54286286042247833</v>
      </c>
      <c r="P240" s="9">
        <f t="shared" si="36"/>
        <v>0.95291467542860309</v>
      </c>
      <c r="R240" s="9">
        <f t="shared" si="37"/>
        <v>0.47954650925111625</v>
      </c>
      <c r="T240" s="9">
        <f t="shared" si="38"/>
        <v>0.84177227718307435</v>
      </c>
      <c r="V240" s="9">
        <f t="shared" si="39"/>
        <v>1.7553506509673646</v>
      </c>
      <c r="W240" s="12">
        <v>31.873589420168617</v>
      </c>
      <c r="X240" s="12">
        <v>26.830303948213682</v>
      </c>
      <c r="Y240" s="12">
        <v>28.156040241636447</v>
      </c>
      <c r="Z240" s="12">
        <v>17.454807397246963</v>
      </c>
      <c r="AA240" s="12">
        <v>15.284868543745171</v>
      </c>
      <c r="AB240" s="7" t="s">
        <v>1312</v>
      </c>
      <c r="AC240" s="7" t="s">
        <v>1311</v>
      </c>
      <c r="AD240" s="7" t="s">
        <v>1310</v>
      </c>
      <c r="AE240" s="7" t="s">
        <v>1236</v>
      </c>
      <c r="AF240" s="7" t="s">
        <v>1235</v>
      </c>
    </row>
    <row r="241" spans="1:32">
      <c r="A241" s="7">
        <v>109573</v>
      </c>
      <c r="D241" s="9">
        <f t="shared" si="30"/>
        <v>1.2400840745309125</v>
      </c>
      <c r="F241" s="9">
        <f t="shared" si="31"/>
        <v>0.9996081110922227</v>
      </c>
      <c r="G241" s="7"/>
      <c r="H241" s="9">
        <f t="shared" si="32"/>
        <v>1.2120917742805415</v>
      </c>
      <c r="J241" s="9">
        <f t="shared" si="33"/>
        <v>1.1422340674680769</v>
      </c>
      <c r="L241" s="9">
        <f t="shared" si="34"/>
        <v>0.80608091952986749</v>
      </c>
      <c r="N241" s="9">
        <f t="shared" si="35"/>
        <v>0.97742709480326184</v>
      </c>
      <c r="P241" s="9">
        <f t="shared" si="36"/>
        <v>0.92109405396577704</v>
      </c>
      <c r="R241" s="9">
        <f t="shared" si="37"/>
        <v>1.2125669658243852</v>
      </c>
      <c r="T241" s="9">
        <f t="shared" si="38"/>
        <v>1.142681871818761</v>
      </c>
      <c r="V241" s="9">
        <f t="shared" si="39"/>
        <v>0.94236599216760653</v>
      </c>
      <c r="W241" s="12">
        <v>79.842712513475632</v>
      </c>
      <c r="X241" s="12">
        <v>91.234820185985541</v>
      </c>
      <c r="Y241" s="12">
        <v>99.050493044845282</v>
      </c>
      <c r="Z241" s="12">
        <v>79.874014253681295</v>
      </c>
      <c r="AA241" s="12">
        <v>96.814635655653817</v>
      </c>
      <c r="AB241" s="7"/>
      <c r="AC241" s="7" t="s">
        <v>1309</v>
      </c>
      <c r="AD241" s="7" t="s">
        <v>1308</v>
      </c>
      <c r="AE241" s="7" t="s">
        <v>1236</v>
      </c>
      <c r="AF241" s="7" t="s">
        <v>1235</v>
      </c>
    </row>
    <row r="242" spans="1:32">
      <c r="A242" s="7">
        <v>90079</v>
      </c>
      <c r="D242" s="9">
        <f t="shared" si="30"/>
        <v>1.284269183622861</v>
      </c>
      <c r="F242" s="9">
        <f t="shared" si="31"/>
        <v>1.7642598614423677</v>
      </c>
      <c r="G242" s="7"/>
      <c r="H242" s="9">
        <f t="shared" si="32"/>
        <v>0.86816144804264972</v>
      </c>
      <c r="J242" s="9">
        <f t="shared" si="33"/>
        <v>1.1198312807936894</v>
      </c>
      <c r="L242" s="9">
        <f t="shared" si="34"/>
        <v>1.3737461615838793</v>
      </c>
      <c r="N242" s="9">
        <f t="shared" si="35"/>
        <v>0.67599648042134619</v>
      </c>
      <c r="P242" s="9">
        <f t="shared" si="36"/>
        <v>0.87195994038780855</v>
      </c>
      <c r="R242" s="9">
        <f t="shared" si="37"/>
        <v>0.49208252537859459</v>
      </c>
      <c r="T242" s="9">
        <f t="shared" si="38"/>
        <v>0.63473148444139815</v>
      </c>
      <c r="V242" s="9">
        <f t="shared" si="39"/>
        <v>1.289888284395089</v>
      </c>
      <c r="W242" s="12">
        <v>137.35985569041051</v>
      </c>
      <c r="X242" s="12">
        <v>87.186625105030501</v>
      </c>
      <c r="Y242" s="12">
        <v>99.989255316309382</v>
      </c>
      <c r="Z242" s="12">
        <v>77.856929521772486</v>
      </c>
      <c r="AA242" s="12">
        <v>67.592384673776522</v>
      </c>
      <c r="AB242" s="7" t="s">
        <v>1307</v>
      </c>
      <c r="AC242" s="7" t="s">
        <v>1306</v>
      </c>
      <c r="AD242" s="7" t="s">
        <v>1305</v>
      </c>
      <c r="AE242" s="7" t="s">
        <v>1236</v>
      </c>
      <c r="AF242" s="7" t="s">
        <v>1235</v>
      </c>
    </row>
    <row r="243" spans="1:32">
      <c r="A243" s="7">
        <v>117152</v>
      </c>
      <c r="D243" s="9">
        <f t="shared" si="30"/>
        <v>1.1158855378087387</v>
      </c>
      <c r="F243" s="9">
        <f t="shared" si="31"/>
        <v>1.7070256605748648</v>
      </c>
      <c r="G243" s="7"/>
      <c r="H243" s="9">
        <f t="shared" si="32"/>
        <v>1.7027576673599309</v>
      </c>
      <c r="J243" s="9">
        <f t="shared" si="33"/>
        <v>1.2120450154195359</v>
      </c>
      <c r="L243" s="9">
        <f t="shared" si="34"/>
        <v>1.5297497841283494</v>
      </c>
      <c r="N243" s="9">
        <f t="shared" si="35"/>
        <v>1.5259250251630927</v>
      </c>
      <c r="P243" s="9">
        <f t="shared" si="36"/>
        <v>1.0861732447932118</v>
      </c>
      <c r="R243" s="9">
        <f t="shared" si="37"/>
        <v>0.99749974864847857</v>
      </c>
      <c r="T243" s="9">
        <f t="shared" si="38"/>
        <v>0.71003327214856438</v>
      </c>
      <c r="V243" s="9">
        <f t="shared" si="39"/>
        <v>0.71181298352264744</v>
      </c>
      <c r="W243" s="12">
        <v>46.901098314859929</v>
      </c>
      <c r="X243" s="12">
        <v>33.301340303861515</v>
      </c>
      <c r="Y243" s="12">
        <v>30.659326643791065</v>
      </c>
      <c r="Z243" s="12">
        <v>27.475332912725708</v>
      </c>
      <c r="AA243" s="12">
        <v>46.783833780410362</v>
      </c>
      <c r="AB243" s="7"/>
      <c r="AC243" s="7" t="s">
        <v>1304</v>
      </c>
      <c r="AD243" s="7" t="s">
        <v>1303</v>
      </c>
      <c r="AE243" s="7" t="s">
        <v>1236</v>
      </c>
      <c r="AF243" s="7" t="s">
        <v>1235</v>
      </c>
    </row>
    <row r="244" spans="1:32">
      <c r="A244" s="7">
        <v>92911</v>
      </c>
      <c r="D244" s="9">
        <f t="shared" si="30"/>
        <v>0.95339771668861062</v>
      </c>
      <c r="F244" s="9">
        <f t="shared" si="31"/>
        <v>1.2115279153543406</v>
      </c>
      <c r="G244" s="7"/>
      <c r="H244" s="9">
        <f t="shared" si="32"/>
        <v>1.5235655843818789</v>
      </c>
      <c r="J244" s="9">
        <f t="shared" si="33"/>
        <v>0.92656677634067053</v>
      </c>
      <c r="L244" s="9">
        <f t="shared" si="34"/>
        <v>1.2707476577165309</v>
      </c>
      <c r="N244" s="9">
        <f t="shared" si="35"/>
        <v>1.5980377944197353</v>
      </c>
      <c r="P244" s="9">
        <f t="shared" si="36"/>
        <v>0.97185755757719805</v>
      </c>
      <c r="R244" s="9">
        <f t="shared" si="37"/>
        <v>1.2575571433996016</v>
      </c>
      <c r="T244" s="9">
        <f t="shared" si="38"/>
        <v>0.76479193306055493</v>
      </c>
      <c r="V244" s="9">
        <f t="shared" si="39"/>
        <v>0.60815680390718796</v>
      </c>
      <c r="W244" s="12">
        <v>60.871874075205163</v>
      </c>
      <c r="X244" s="12">
        <v>46.554318242994839</v>
      </c>
      <c r="Y244" s="12">
        <v>47.902409031065098</v>
      </c>
      <c r="Z244" s="12">
        <v>50.243888979975928</v>
      </c>
      <c r="AA244" s="12">
        <v>76.549860075395273</v>
      </c>
      <c r="AB244" s="7" t="s">
        <v>1243</v>
      </c>
      <c r="AC244" s="7" t="s">
        <v>1302</v>
      </c>
      <c r="AD244" s="7" t="s">
        <v>1301</v>
      </c>
      <c r="AE244" s="7" t="s">
        <v>1236</v>
      </c>
      <c r="AF244" s="7" t="s">
        <v>1235</v>
      </c>
    </row>
    <row r="245" spans="1:32">
      <c r="A245" s="7">
        <v>97713</v>
      </c>
      <c r="D245" s="9">
        <f t="shared" si="30"/>
        <v>1.9818503531393574</v>
      </c>
      <c r="F245" s="9">
        <f t="shared" si="31"/>
        <v>1.5242375986735301</v>
      </c>
      <c r="G245" s="7"/>
      <c r="H245" s="9">
        <f t="shared" si="32"/>
        <v>1.0452781122378889</v>
      </c>
      <c r="J245" s="9">
        <f t="shared" si="33"/>
        <v>1.7305733354023507</v>
      </c>
      <c r="L245" s="9">
        <f t="shared" si="34"/>
        <v>0.76909822997435495</v>
      </c>
      <c r="N245" s="9">
        <f t="shared" si="35"/>
        <v>0.52742534802494656</v>
      </c>
      <c r="P245" s="9">
        <f t="shared" si="36"/>
        <v>0.87321090245841704</v>
      </c>
      <c r="R245" s="9">
        <f t="shared" si="37"/>
        <v>0.68577111150357628</v>
      </c>
      <c r="T245" s="9">
        <f t="shared" si="38"/>
        <v>1.1353697985854596</v>
      </c>
      <c r="V245" s="9">
        <f t="shared" si="39"/>
        <v>1.6556104209407758</v>
      </c>
      <c r="W245" s="12">
        <v>49.610979595704372</v>
      </c>
      <c r="X245" s="12">
        <v>56.326807911202224</v>
      </c>
      <c r="Y245" s="12">
        <v>64.505387819392865</v>
      </c>
      <c r="Z245" s="12">
        <v>32.54806182374611</v>
      </c>
      <c r="AA245" s="12">
        <v>34.021776620127433</v>
      </c>
      <c r="AB245" s="7" t="s">
        <v>1300</v>
      </c>
      <c r="AC245" s="7" t="s">
        <v>1299</v>
      </c>
      <c r="AD245" s="7" t="s">
        <v>1298</v>
      </c>
      <c r="AE245" s="7" t="s">
        <v>1236</v>
      </c>
      <c r="AF245" s="7" t="s">
        <v>1235</v>
      </c>
    </row>
    <row r="246" spans="1:32">
      <c r="A246" s="7">
        <v>673300</v>
      </c>
      <c r="D246" s="9">
        <f t="shared" si="30"/>
        <v>1.929106238925276</v>
      </c>
      <c r="F246" s="9">
        <f t="shared" si="31"/>
        <v>2.4464751545069436</v>
      </c>
      <c r="G246" s="7"/>
      <c r="H246" s="9">
        <f t="shared" si="32"/>
        <v>1.4254536405701761</v>
      </c>
      <c r="J246" s="9">
        <f t="shared" si="33"/>
        <v>1.8810089875261111</v>
      </c>
      <c r="L246" s="9">
        <f t="shared" si="34"/>
        <v>1.2681909918397749</v>
      </c>
      <c r="N246" s="9">
        <f t="shared" si="35"/>
        <v>0.73891920092711449</v>
      </c>
      <c r="P246" s="9">
        <f t="shared" si="36"/>
        <v>0.97506759844084046</v>
      </c>
      <c r="R246" s="9">
        <f t="shared" si="37"/>
        <v>0.58265608704187244</v>
      </c>
      <c r="T246" s="9">
        <f t="shared" si="38"/>
        <v>0.76886494598601585</v>
      </c>
      <c r="V246" s="9">
        <f t="shared" si="39"/>
        <v>1.319586224336075</v>
      </c>
      <c r="W246" s="12">
        <v>39.202834264903444</v>
      </c>
      <c r="X246" s="12">
        <v>30.141685049583717</v>
      </c>
      <c r="Y246" s="12">
        <v>30.912405558118319</v>
      </c>
      <c r="Z246" s="12">
        <v>16.024211074730609</v>
      </c>
      <c r="AA246" s="12">
        <v>22.84177001373968</v>
      </c>
      <c r="AB246" s="7"/>
      <c r="AC246" s="7" t="s">
        <v>1297</v>
      </c>
      <c r="AD246" s="7" t="s">
        <v>1296</v>
      </c>
      <c r="AE246" s="7" t="s">
        <v>1236</v>
      </c>
      <c r="AF246" s="7" t="s">
        <v>1235</v>
      </c>
    </row>
    <row r="247" spans="1:32">
      <c r="A247" s="7">
        <v>27071</v>
      </c>
      <c r="D247" s="9">
        <f t="shared" si="30"/>
        <v>2.0049901057679267</v>
      </c>
      <c r="F247" s="9">
        <f t="shared" si="31"/>
        <v>1.9528949309646226</v>
      </c>
      <c r="G247" s="7"/>
      <c r="H247" s="9">
        <f t="shared" si="32"/>
        <v>1.117279864920476</v>
      </c>
      <c r="J247" s="9">
        <f t="shared" si="33"/>
        <v>1.8361791528222011</v>
      </c>
      <c r="L247" s="9">
        <f t="shared" si="34"/>
        <v>0.97401724095623332</v>
      </c>
      <c r="N247" s="9">
        <f t="shared" si="35"/>
        <v>0.55724956532518599</v>
      </c>
      <c r="P247" s="9">
        <f t="shared" si="36"/>
        <v>0.91580459551391658</v>
      </c>
      <c r="R247" s="9">
        <f t="shared" si="37"/>
        <v>0.5721146832864179</v>
      </c>
      <c r="T247" s="9">
        <f t="shared" si="38"/>
        <v>0.94023448149114175</v>
      </c>
      <c r="V247" s="9">
        <f t="shared" si="39"/>
        <v>1.6434370746964939</v>
      </c>
      <c r="W247" s="12">
        <v>93.960794607497306</v>
      </c>
      <c r="X247" s="12">
        <v>88.345178998275898</v>
      </c>
      <c r="Y247" s="12">
        <v>96.467280718000509</v>
      </c>
      <c r="Z247" s="12">
        <v>48.113594396543313</v>
      </c>
      <c r="AA247" s="12">
        <v>53.756350248208484</v>
      </c>
      <c r="AB247" s="7"/>
      <c r="AC247" s="7" t="s">
        <v>1295</v>
      </c>
      <c r="AD247" s="7" t="s">
        <v>1294</v>
      </c>
      <c r="AE247" s="7" t="s">
        <v>1236</v>
      </c>
      <c r="AF247" s="7" t="s">
        <v>1235</v>
      </c>
    </row>
    <row r="248" spans="1:32">
      <c r="A248" s="7">
        <v>593057</v>
      </c>
      <c r="D248" s="9">
        <f t="shared" si="30"/>
        <v>2.3112981158937775</v>
      </c>
      <c r="F248" s="9">
        <f t="shared" si="31"/>
        <v>1.8229192714731799</v>
      </c>
      <c r="G248" s="7"/>
      <c r="H248" s="9">
        <f t="shared" si="32"/>
        <v>0.81191277809258655</v>
      </c>
      <c r="J248" s="9">
        <f t="shared" si="33"/>
        <v>2.0651657116404412</v>
      </c>
      <c r="L248" s="9">
        <f t="shared" si="34"/>
        <v>0.78869932828559342</v>
      </c>
      <c r="N248" s="9">
        <f t="shared" si="35"/>
        <v>0.35127998959087997</v>
      </c>
      <c r="P248" s="9">
        <f t="shared" si="36"/>
        <v>0.89350901878005584</v>
      </c>
      <c r="R248" s="9">
        <f t="shared" si="37"/>
        <v>0.44539151612371991</v>
      </c>
      <c r="T248" s="9">
        <f t="shared" si="38"/>
        <v>1.1328892858604163</v>
      </c>
      <c r="V248" s="9">
        <f t="shared" si="39"/>
        <v>2.5435807482819781</v>
      </c>
      <c r="W248" s="12">
        <v>25.702525707306688</v>
      </c>
      <c r="X248" s="12">
        <v>29.118115993359662</v>
      </c>
      <c r="Y248" s="12">
        <v>32.58849701720505</v>
      </c>
      <c r="Z248" s="12">
        <v>14.099651097843386</v>
      </c>
      <c r="AA248" s="12">
        <v>11.447686892986212</v>
      </c>
      <c r="AB248" s="7" t="s">
        <v>1120</v>
      </c>
      <c r="AC248" s="7" t="s">
        <v>1119</v>
      </c>
      <c r="AD248" s="7" t="s">
        <v>1293</v>
      </c>
      <c r="AE248" s="7" t="s">
        <v>1236</v>
      </c>
      <c r="AF248" s="7" t="s">
        <v>1235</v>
      </c>
    </row>
    <row r="249" spans="1:32">
      <c r="A249" s="7">
        <v>192086</v>
      </c>
      <c r="D249" s="9">
        <f t="shared" si="30"/>
        <v>0.90188108493514108</v>
      </c>
      <c r="F249" s="9">
        <f t="shared" si="31"/>
        <v>1.1501254426846859</v>
      </c>
      <c r="G249" s="7"/>
      <c r="H249" s="9">
        <f t="shared" si="32"/>
        <v>0.61496589434339455</v>
      </c>
      <c r="J249" s="9">
        <f t="shared" si="33"/>
        <v>0.98548998175441982</v>
      </c>
      <c r="L249" s="9">
        <f t="shared" si="34"/>
        <v>1.275251762007402</v>
      </c>
      <c r="N249" s="9">
        <f t="shared" si="35"/>
        <v>0.68187026495585046</v>
      </c>
      <c r="P249" s="9">
        <f t="shared" si="36"/>
        <v>1.0927050120197292</v>
      </c>
      <c r="R249" s="9">
        <f t="shared" si="37"/>
        <v>0.53469462679471502</v>
      </c>
      <c r="T249" s="9">
        <f t="shared" si="38"/>
        <v>0.85685434403923366</v>
      </c>
      <c r="V249" s="9">
        <f t="shared" si="39"/>
        <v>1.6025116040079552</v>
      </c>
      <c r="W249" s="12">
        <v>57.392788759532273</v>
      </c>
      <c r="X249" s="12">
        <v>49.177260365131332</v>
      </c>
      <c r="Y249" s="12">
        <v>45.005065250165991</v>
      </c>
      <c r="Z249" s="12">
        <v>49.901329567636445</v>
      </c>
      <c r="AA249" s="12">
        <v>30.687615766486022</v>
      </c>
      <c r="AB249" s="7" t="s">
        <v>1292</v>
      </c>
      <c r="AC249" s="7" t="s">
        <v>1291</v>
      </c>
      <c r="AD249" s="7" t="s">
        <v>1237</v>
      </c>
      <c r="AE249" s="7" t="s">
        <v>1236</v>
      </c>
      <c r="AF249" s="7" t="s">
        <v>1235</v>
      </c>
    </row>
    <row r="250" spans="1:32">
      <c r="A250" s="7">
        <v>681651</v>
      </c>
      <c r="D250" s="9">
        <f t="shared" si="30"/>
        <v>2.5472743475387967</v>
      </c>
      <c r="F250" s="9">
        <f t="shared" si="31"/>
        <v>1.4085077546344074</v>
      </c>
      <c r="G250" s="7"/>
      <c r="H250" s="9">
        <f t="shared" si="32"/>
        <v>1.1069446904327069</v>
      </c>
      <c r="J250" s="9">
        <f t="shared" si="33"/>
        <v>2.0251335277718892</v>
      </c>
      <c r="L250" s="9">
        <f t="shared" si="34"/>
        <v>0.55294701805297197</v>
      </c>
      <c r="N250" s="9">
        <f t="shared" si="35"/>
        <v>0.43456045144970296</v>
      </c>
      <c r="P250" s="9">
        <f t="shared" si="36"/>
        <v>0.79501979428662428</v>
      </c>
      <c r="R250" s="9">
        <f t="shared" si="37"/>
        <v>0.78589889675121161</v>
      </c>
      <c r="T250" s="9">
        <f t="shared" si="38"/>
        <v>1.4377865660367155</v>
      </c>
      <c r="V250" s="9">
        <f t="shared" si="39"/>
        <v>1.8294803211714763</v>
      </c>
      <c r="W250" s="12">
        <v>62.714885876224507</v>
      </c>
      <c r="X250" s="12">
        <v>90.17062040336134</v>
      </c>
      <c r="Y250" s="12">
        <v>113.41934006092508</v>
      </c>
      <c r="Z250" s="12">
        <v>44.525765420796567</v>
      </c>
      <c r="AA250" s="12">
        <v>49.28755962000298</v>
      </c>
      <c r="AB250" s="7"/>
      <c r="AC250" s="7" t="s">
        <v>25</v>
      </c>
      <c r="AD250" s="7" t="s">
        <v>1290</v>
      </c>
      <c r="AE250" s="7" t="s">
        <v>1236</v>
      </c>
      <c r="AF250" s="7" t="s">
        <v>1235</v>
      </c>
    </row>
    <row r="251" spans="1:32">
      <c r="A251" s="7">
        <v>669952</v>
      </c>
      <c r="D251" s="9">
        <f t="shared" si="30"/>
        <v>1.6424827378393518</v>
      </c>
      <c r="F251" s="9">
        <f t="shared" si="31"/>
        <v>1.4846400499027768</v>
      </c>
      <c r="G251" s="7"/>
      <c r="H251" s="9">
        <f t="shared" si="32"/>
        <v>0.94705957717432854</v>
      </c>
      <c r="J251" s="9">
        <f t="shared" si="33"/>
        <v>1.7632539367781515</v>
      </c>
      <c r="L251" s="9">
        <f t="shared" si="34"/>
        <v>0.90389994104643467</v>
      </c>
      <c r="N251" s="9">
        <f t="shared" si="35"/>
        <v>0.57660245392908283</v>
      </c>
      <c r="P251" s="9">
        <f t="shared" si="36"/>
        <v>1.0735296610165117</v>
      </c>
      <c r="R251" s="9">
        <f t="shared" si="37"/>
        <v>0.63790517926304613</v>
      </c>
      <c r="T251" s="9">
        <f t="shared" si="38"/>
        <v>1.187664267102063</v>
      </c>
      <c r="V251" s="9">
        <f t="shared" si="39"/>
        <v>1.8618194454450707</v>
      </c>
      <c r="W251" s="12">
        <v>185.9130463754143</v>
      </c>
      <c r="X251" s="12">
        <v>220.80228196816827</v>
      </c>
      <c r="Y251" s="12">
        <v>205.67879024329272</v>
      </c>
      <c r="Z251" s="12">
        <v>125.2243238269027</v>
      </c>
      <c r="AA251" s="12">
        <v>118.59489517544768</v>
      </c>
      <c r="AB251" s="7" t="s">
        <v>1289</v>
      </c>
      <c r="AC251" s="7" t="s">
        <v>1288</v>
      </c>
      <c r="AD251" s="7" t="s">
        <v>1287</v>
      </c>
      <c r="AE251" s="7" t="s">
        <v>1236</v>
      </c>
      <c r="AF251" s="7" t="s">
        <v>1235</v>
      </c>
    </row>
    <row r="252" spans="1:32">
      <c r="A252" s="7">
        <v>29842</v>
      </c>
      <c r="D252" s="9">
        <f t="shared" si="30"/>
        <v>2.8300761189264256</v>
      </c>
      <c r="F252" s="9">
        <f t="shared" si="31"/>
        <v>2.0615202710831766</v>
      </c>
      <c r="G252" s="7"/>
      <c r="H252" s="9">
        <f t="shared" si="32"/>
        <v>0.97918090518484413</v>
      </c>
      <c r="J252" s="9">
        <f t="shared" si="33"/>
        <v>3.1085550802414321</v>
      </c>
      <c r="L252" s="9">
        <f t="shared" si="34"/>
        <v>0.72843279984469222</v>
      </c>
      <c r="N252" s="9">
        <f t="shared" si="35"/>
        <v>0.34599101368209528</v>
      </c>
      <c r="P252" s="9">
        <f t="shared" si="36"/>
        <v>1.0983998131543706</v>
      </c>
      <c r="R252" s="9">
        <f t="shared" si="37"/>
        <v>0.47498000331103069</v>
      </c>
      <c r="T252" s="9">
        <f t="shared" si="38"/>
        <v>1.5078945008908964</v>
      </c>
      <c r="V252" s="9">
        <f t="shared" si="39"/>
        <v>3.1746483859942276</v>
      </c>
      <c r="W252" s="12">
        <v>96.709088710280966</v>
      </c>
      <c r="X252" s="12">
        <v>145.82710305240255</v>
      </c>
      <c r="Y252" s="12">
        <v>132.7632263825848</v>
      </c>
      <c r="Z252" s="12">
        <v>46.911539055333897</v>
      </c>
      <c r="AA252" s="12">
        <v>45.934883275816013</v>
      </c>
      <c r="AB252" s="7"/>
      <c r="AC252" s="7" t="s">
        <v>1286</v>
      </c>
      <c r="AD252" s="7" t="s">
        <v>1285</v>
      </c>
      <c r="AE252" s="7" t="s">
        <v>1236</v>
      </c>
      <c r="AF252" s="7" t="s">
        <v>1235</v>
      </c>
    </row>
    <row r="253" spans="1:32">
      <c r="A253" s="7">
        <v>672110</v>
      </c>
      <c r="D253" s="9">
        <f t="shared" si="30"/>
        <v>1.7827413814800606</v>
      </c>
      <c r="F253" s="9">
        <f t="shared" si="31"/>
        <v>1.262023166228041</v>
      </c>
      <c r="G253" s="7"/>
      <c r="H253" s="9">
        <f t="shared" si="32"/>
        <v>0.84841465388688075</v>
      </c>
      <c r="J253" s="9">
        <f t="shared" si="33"/>
        <v>1.3443373057044732</v>
      </c>
      <c r="L253" s="9">
        <f t="shared" si="34"/>
        <v>0.70791152285941161</v>
      </c>
      <c r="N253" s="9">
        <f t="shared" si="35"/>
        <v>0.4759045045459781</v>
      </c>
      <c r="P253" s="9">
        <f t="shared" si="36"/>
        <v>0.7540843106409425</v>
      </c>
      <c r="R253" s="9">
        <f t="shared" si="37"/>
        <v>0.67226551507975774</v>
      </c>
      <c r="T253" s="9">
        <f t="shared" si="38"/>
        <v>1.0652239528395142</v>
      </c>
      <c r="V253" s="9">
        <f t="shared" si="39"/>
        <v>1.5845286258854667</v>
      </c>
      <c r="W253" s="12">
        <v>27.26772900563958</v>
      </c>
      <c r="X253" s="12">
        <v>29.046238076344068</v>
      </c>
      <c r="Y253" s="12">
        <v>38.518555109117557</v>
      </c>
      <c r="Z253" s="12">
        <v>21.606361701852027</v>
      </c>
      <c r="AA253" s="12">
        <v>18.331153885031544</v>
      </c>
      <c r="AB253" s="7" t="s">
        <v>80</v>
      </c>
      <c r="AC253" s="7" t="s">
        <v>1284</v>
      </c>
      <c r="AD253" s="7" t="s">
        <v>1283</v>
      </c>
      <c r="AE253" s="7" t="s">
        <v>1236</v>
      </c>
      <c r="AF253" s="7" t="s">
        <v>1235</v>
      </c>
    </row>
    <row r="254" spans="1:32">
      <c r="A254" s="7">
        <v>97547</v>
      </c>
      <c r="D254" s="9">
        <f t="shared" si="30"/>
        <v>0.80854039192527494</v>
      </c>
      <c r="F254" s="9">
        <f t="shared" si="31"/>
        <v>1.1613867062082968</v>
      </c>
      <c r="G254" s="7"/>
      <c r="H254" s="9">
        <f t="shared" si="32"/>
        <v>0.80596703886018017</v>
      </c>
      <c r="J254" s="9">
        <f t="shared" si="33"/>
        <v>0.98187642901564931</v>
      </c>
      <c r="L254" s="9">
        <f t="shared" si="34"/>
        <v>1.4363991184693117</v>
      </c>
      <c r="N254" s="9">
        <f t="shared" si="35"/>
        <v>0.99681728570298489</v>
      </c>
      <c r="P254" s="9">
        <f t="shared" si="36"/>
        <v>1.2143814196810023</v>
      </c>
      <c r="R254" s="9">
        <f t="shared" si="37"/>
        <v>0.69396957495019629</v>
      </c>
      <c r="T254" s="9">
        <f t="shared" si="38"/>
        <v>0.84543453422270198</v>
      </c>
      <c r="V254" s="9">
        <f t="shared" si="39"/>
        <v>1.2182587893473222</v>
      </c>
      <c r="W254" s="12">
        <v>129.74673667306925</v>
      </c>
      <c r="X254" s="12">
        <v>109.69237188611187</v>
      </c>
      <c r="Y254" s="12">
        <v>90.327775201737055</v>
      </c>
      <c r="Z254" s="12">
        <v>111.71708439531506</v>
      </c>
      <c r="AA254" s="12">
        <v>90.040287700184919</v>
      </c>
      <c r="AB254" s="7" t="s">
        <v>1282</v>
      </c>
      <c r="AC254" s="7" t="s">
        <v>1281</v>
      </c>
      <c r="AD254" s="7" t="s">
        <v>1280</v>
      </c>
      <c r="AE254" s="7" t="s">
        <v>1236</v>
      </c>
      <c r="AF254" s="7" t="s">
        <v>1235</v>
      </c>
    </row>
    <row r="255" spans="1:32">
      <c r="A255" s="7">
        <v>683786</v>
      </c>
      <c r="D255" s="9">
        <f t="shared" si="30"/>
        <v>0.99638017261758793</v>
      </c>
      <c r="F255" s="9">
        <f t="shared" si="31"/>
        <v>1.2766487348452786</v>
      </c>
      <c r="G255" s="7"/>
      <c r="H255" s="9">
        <f t="shared" si="32"/>
        <v>0.88282183130543457</v>
      </c>
      <c r="J255" s="9">
        <f t="shared" si="33"/>
        <v>1.2583756365187504</v>
      </c>
      <c r="L255" s="9">
        <f t="shared" si="34"/>
        <v>1.2812867717865137</v>
      </c>
      <c r="N255" s="9">
        <f t="shared" si="35"/>
        <v>0.88602910371668231</v>
      </c>
      <c r="P255" s="9">
        <f t="shared" si="36"/>
        <v>1.2629472876932857</v>
      </c>
      <c r="R255" s="9">
        <f t="shared" si="37"/>
        <v>0.69151506378332539</v>
      </c>
      <c r="T255" s="9">
        <f t="shared" si="38"/>
        <v>0.98568666710914588</v>
      </c>
      <c r="V255" s="9">
        <f t="shared" si="39"/>
        <v>1.4254015837578256</v>
      </c>
      <c r="W255" s="12">
        <v>49.852678755728164</v>
      </c>
      <c r="X255" s="12">
        <v>49.139120769196616</v>
      </c>
      <c r="Y255" s="12">
        <v>38.908291144080074</v>
      </c>
      <c r="Z255" s="12">
        <v>39.049644115121438</v>
      </c>
      <c r="AA255" s="12">
        <v>34.473878329536994</v>
      </c>
      <c r="AB255" s="7" t="s">
        <v>1279</v>
      </c>
      <c r="AC255" s="7" t="s">
        <v>1278</v>
      </c>
      <c r="AD255" s="7" t="s">
        <v>1277</v>
      </c>
      <c r="AE255" s="7" t="s">
        <v>1236</v>
      </c>
      <c r="AF255" s="7" t="s">
        <v>1235</v>
      </c>
    </row>
    <row r="256" spans="1:32">
      <c r="A256" s="7">
        <v>680694</v>
      </c>
      <c r="D256" s="9">
        <f t="shared" si="30"/>
        <v>1.2326709694206761</v>
      </c>
      <c r="F256" s="9">
        <f t="shared" si="31"/>
        <v>1.2275629683905636</v>
      </c>
      <c r="G256" s="7"/>
      <c r="H256" s="9">
        <f t="shared" si="32"/>
        <v>1.688725370207425</v>
      </c>
      <c r="J256" s="9">
        <f t="shared" si="33"/>
        <v>0.96596135500440006</v>
      </c>
      <c r="L256" s="9">
        <f t="shared" si="34"/>
        <v>0.99585615208208134</v>
      </c>
      <c r="N256" s="9">
        <f t="shared" si="35"/>
        <v>1.3699725328982824</v>
      </c>
      <c r="P256" s="9">
        <f t="shared" si="36"/>
        <v>0.783632760864302</v>
      </c>
      <c r="R256" s="9">
        <f t="shared" si="37"/>
        <v>1.3756731130635877</v>
      </c>
      <c r="T256" s="9">
        <f t="shared" si="38"/>
        <v>0.78689352797181167</v>
      </c>
      <c r="V256" s="9">
        <f t="shared" si="39"/>
        <v>0.57200618409952098</v>
      </c>
      <c r="W256" s="12">
        <v>62.972627725687538</v>
      </c>
      <c r="X256" s="12">
        <v>49.552753196721788</v>
      </c>
      <c r="Y256" s="12">
        <v>63.234662550437456</v>
      </c>
      <c r="Z256" s="12">
        <v>51.298898180555135</v>
      </c>
      <c r="AA256" s="12">
        <v>86.629750821190967</v>
      </c>
      <c r="AB256" s="7" t="s">
        <v>1276</v>
      </c>
      <c r="AC256" s="7" t="s">
        <v>134</v>
      </c>
      <c r="AD256" s="7" t="s">
        <v>1275</v>
      </c>
      <c r="AE256" s="7" t="s">
        <v>1236</v>
      </c>
      <c r="AF256" s="7" t="s">
        <v>1235</v>
      </c>
    </row>
    <row r="257" spans="1:32">
      <c r="A257" s="7">
        <v>675593</v>
      </c>
      <c r="D257" s="9">
        <f t="shared" si="30"/>
        <v>1.1601803985153953</v>
      </c>
      <c r="F257" s="9">
        <f t="shared" si="31"/>
        <v>1.4784558431834451</v>
      </c>
      <c r="G257" s="7"/>
      <c r="H257" s="9">
        <f t="shared" si="32"/>
        <v>1.6866726797897649</v>
      </c>
      <c r="J257" s="9">
        <f t="shared" si="33"/>
        <v>1.1002650036854316</v>
      </c>
      <c r="L257" s="9">
        <f t="shared" si="34"/>
        <v>1.274332720217757</v>
      </c>
      <c r="N257" s="9">
        <f t="shared" si="35"/>
        <v>1.4538020828037488</v>
      </c>
      <c r="P257" s="9">
        <f t="shared" si="36"/>
        <v>0.94835682889778739</v>
      </c>
      <c r="R257" s="9">
        <f t="shared" si="37"/>
        <v>1.1408339907927061</v>
      </c>
      <c r="T257" s="9">
        <f t="shared" si="38"/>
        <v>0.74419875896754251</v>
      </c>
      <c r="V257" s="9">
        <f t="shared" si="39"/>
        <v>0.65232870424069112</v>
      </c>
      <c r="W257" s="12">
        <v>149.56433238638269</v>
      </c>
      <c r="X257" s="12">
        <v>111.30559054775502</v>
      </c>
      <c r="Y257" s="12">
        <v>117.36678342593702</v>
      </c>
      <c r="Z257" s="12">
        <v>101.16252918608467</v>
      </c>
      <c r="AA257" s="12">
        <v>170.62807419660373</v>
      </c>
      <c r="AB257" s="7" t="s">
        <v>1274</v>
      </c>
      <c r="AC257" s="7" t="s">
        <v>1273</v>
      </c>
      <c r="AD257" s="7" t="s">
        <v>1272</v>
      </c>
      <c r="AE257" s="7" t="s">
        <v>1236</v>
      </c>
      <c r="AF257" s="7" t="s">
        <v>1235</v>
      </c>
    </row>
    <row r="258" spans="1:32">
      <c r="A258" s="7">
        <v>241336</v>
      </c>
      <c r="D258" s="9">
        <f t="shared" ref="D258:D321" si="40">Y258/Z258</f>
        <v>3.3195785532916804</v>
      </c>
      <c r="F258" s="9">
        <f t="shared" ref="F258:F321" si="41">W258/Z258</f>
        <v>2.9740054593439695</v>
      </c>
      <c r="G258" s="7"/>
      <c r="H258" s="9">
        <f t="shared" ref="H258:H321" si="42">AA258/Z258</f>
        <v>0.99747440934376785</v>
      </c>
      <c r="J258" s="9">
        <f t="shared" ref="J258:J321" si="43">X258/Z258</f>
        <v>3.1744884659923542</v>
      </c>
      <c r="L258" s="9">
        <f t="shared" ref="L258:L321" si="44">W258/Y258</f>
        <v>0.89589850386126813</v>
      </c>
      <c r="N258" s="9">
        <f t="shared" ref="N258:N321" si="45">AA258/Y258</f>
        <v>0.30048224295059273</v>
      </c>
      <c r="P258" s="9">
        <f t="shared" ref="P258:P321" si="46">X258/Y258</f>
        <v>0.95629261818327649</v>
      </c>
      <c r="R258" s="9">
        <f t="shared" ref="R258:R321" si="47">AA258/W258</f>
        <v>0.33539763896862484</v>
      </c>
      <c r="T258" s="9">
        <f t="shared" ref="T258:T321" si="48">X258/W258</f>
        <v>1.0674117816490523</v>
      </c>
      <c r="V258" s="9">
        <f t="shared" ref="V258:V321" si="49">X258/AA258</f>
        <v>3.1825262244881354</v>
      </c>
      <c r="W258" s="12">
        <v>31.107344509007092</v>
      </c>
      <c r="X258" s="12">
        <v>33.204346024730121</v>
      </c>
      <c r="Y258" s="12">
        <v>34.721951621680724</v>
      </c>
      <c r="Z258" s="12">
        <v>10.459746942047984</v>
      </c>
      <c r="AA258" s="12">
        <v>10.433329902904594</v>
      </c>
      <c r="AB258" s="7" t="s">
        <v>1120</v>
      </c>
      <c r="AC258" s="7" t="s">
        <v>1271</v>
      </c>
      <c r="AD258" s="7" t="s">
        <v>1270</v>
      </c>
      <c r="AE258" s="7" t="s">
        <v>1236</v>
      </c>
      <c r="AF258" s="7" t="s">
        <v>1235</v>
      </c>
    </row>
    <row r="259" spans="1:32">
      <c r="A259" s="7">
        <v>374560</v>
      </c>
      <c r="D259" s="9">
        <f t="shared" si="40"/>
        <v>2.00246463107066</v>
      </c>
      <c r="F259" s="9">
        <f t="shared" si="41"/>
        <v>1.7740126579214019</v>
      </c>
      <c r="G259" s="7"/>
      <c r="H259" s="9">
        <f t="shared" si="42"/>
        <v>1.0344990950239064</v>
      </c>
      <c r="J259" s="9">
        <f t="shared" si="43"/>
        <v>2.0489201954734289</v>
      </c>
      <c r="L259" s="9">
        <f t="shared" si="44"/>
        <v>0.88591460263290078</v>
      </c>
      <c r="N259" s="9">
        <f t="shared" si="45"/>
        <v>0.51661291738810355</v>
      </c>
      <c r="P259" s="9">
        <f t="shared" si="46"/>
        <v>1.0231991934748581</v>
      </c>
      <c r="R259" s="9">
        <f t="shared" si="47"/>
        <v>0.58314076306311224</v>
      </c>
      <c r="T259" s="9">
        <f t="shared" si="48"/>
        <v>1.1549636843483033</v>
      </c>
      <c r="V259" s="9">
        <f t="shared" si="49"/>
        <v>1.9805915784064367</v>
      </c>
      <c r="W259" s="12">
        <v>47.601622396581327</v>
      </c>
      <c r="X259" s="12">
        <v>54.978145184112286</v>
      </c>
      <c r="Y259" s="12">
        <v>53.731615050831444</v>
      </c>
      <c r="Z259" s="12">
        <v>26.832741121675991</v>
      </c>
      <c r="AA259" s="12">
        <v>27.758446407384568</v>
      </c>
      <c r="AB259" s="7" t="s">
        <v>1269</v>
      </c>
      <c r="AC259" s="7" t="s">
        <v>1268</v>
      </c>
      <c r="AD259" s="7" t="s">
        <v>1267</v>
      </c>
      <c r="AE259" s="7" t="s">
        <v>1236</v>
      </c>
      <c r="AF259" s="7" t="s">
        <v>1235</v>
      </c>
    </row>
    <row r="260" spans="1:32">
      <c r="A260" s="7">
        <v>675050</v>
      </c>
      <c r="D260" s="9">
        <f t="shared" si="40"/>
        <v>1.4350206763558382</v>
      </c>
      <c r="F260" s="9">
        <f t="shared" si="41"/>
        <v>1.2118715570811522</v>
      </c>
      <c r="G260" s="7"/>
      <c r="H260" s="9">
        <f t="shared" si="42"/>
        <v>1.3369091886955391</v>
      </c>
      <c r="J260" s="9">
        <f t="shared" si="43"/>
        <v>1.5005011391179963</v>
      </c>
      <c r="L260" s="9">
        <f t="shared" si="44"/>
        <v>0.84449762783811455</v>
      </c>
      <c r="N260" s="9">
        <f t="shared" si="45"/>
        <v>0.9316306104317269</v>
      </c>
      <c r="P260" s="9">
        <f t="shared" si="46"/>
        <v>1.0456303270336442</v>
      </c>
      <c r="R260" s="9">
        <f t="shared" si="47"/>
        <v>1.1031772970359548</v>
      </c>
      <c r="T260" s="9">
        <f t="shared" si="48"/>
        <v>1.2381684596443716</v>
      </c>
      <c r="V260" s="9">
        <f t="shared" si="49"/>
        <v>1.1223657910393141</v>
      </c>
      <c r="W260" s="12">
        <v>104.40445095898713</v>
      </c>
      <c r="X260" s="12">
        <v>129.27029822390543</v>
      </c>
      <c r="Y260" s="12">
        <v>123.62906362005894</v>
      </c>
      <c r="Z260" s="12">
        <v>86.151416252766921</v>
      </c>
      <c r="AA260" s="12">
        <v>115.17662000745831</v>
      </c>
      <c r="AB260" s="7"/>
      <c r="AC260" s="7" t="s">
        <v>1266</v>
      </c>
      <c r="AD260" s="7" t="s">
        <v>1265</v>
      </c>
      <c r="AE260" s="7" t="s">
        <v>1236</v>
      </c>
      <c r="AF260" s="7" t="s">
        <v>1235</v>
      </c>
    </row>
    <row r="261" spans="1:32">
      <c r="A261" s="7">
        <v>673903</v>
      </c>
      <c r="D261" s="9">
        <f t="shared" si="40"/>
        <v>1.5039269291791586</v>
      </c>
      <c r="F261" s="9">
        <f t="shared" si="41"/>
        <v>1.4788204916150716</v>
      </c>
      <c r="G261" s="7"/>
      <c r="H261" s="9">
        <f t="shared" si="42"/>
        <v>1.6020971009657239</v>
      </c>
      <c r="J261" s="9">
        <f t="shared" si="43"/>
        <v>1.5681356811289895</v>
      </c>
      <c r="L261" s="9">
        <f t="shared" si="44"/>
        <v>0.98330607885464882</v>
      </c>
      <c r="N261" s="9">
        <f t="shared" si="45"/>
        <v>1.0652758919877487</v>
      </c>
      <c r="P261" s="9">
        <f t="shared" si="46"/>
        <v>1.0426940635904938</v>
      </c>
      <c r="R261" s="9">
        <f t="shared" si="47"/>
        <v>1.083361442480431</v>
      </c>
      <c r="T261" s="9">
        <f t="shared" si="48"/>
        <v>1.0603962347156644</v>
      </c>
      <c r="V261" s="9">
        <f t="shared" si="49"/>
        <v>0.97880189670384965</v>
      </c>
      <c r="W261" s="12">
        <v>55.387053437904548</v>
      </c>
      <c r="X261" s="12">
        <v>58.732222917549272</v>
      </c>
      <c r="Y261" s="12">
        <v>56.327378248712932</v>
      </c>
      <c r="Z261" s="12">
        <v>37.453533915677902</v>
      </c>
      <c r="AA261" s="12">
        <v>60.00419810722898</v>
      </c>
      <c r="AB261" s="7"/>
      <c r="AC261" s="7" t="s">
        <v>1264</v>
      </c>
      <c r="AD261" s="7" t="s">
        <v>1263</v>
      </c>
      <c r="AE261" s="7" t="s">
        <v>1236</v>
      </c>
      <c r="AF261" s="7" t="s">
        <v>1235</v>
      </c>
    </row>
    <row r="262" spans="1:32">
      <c r="A262" s="7">
        <v>674633</v>
      </c>
      <c r="D262" s="9">
        <f t="shared" si="40"/>
        <v>1.7737404125570193</v>
      </c>
      <c r="F262" s="9">
        <f t="shared" si="41"/>
        <v>1.7513489342526249</v>
      </c>
      <c r="G262" s="7"/>
      <c r="H262" s="9">
        <f t="shared" si="42"/>
        <v>1.3667931477274009</v>
      </c>
      <c r="J262" s="9">
        <f t="shared" si="43"/>
        <v>1.8035086149935331</v>
      </c>
      <c r="L262" s="9">
        <f t="shared" si="44"/>
        <v>0.98737612440587352</v>
      </c>
      <c r="N262" s="9">
        <f t="shared" si="45"/>
        <v>0.77057112644630765</v>
      </c>
      <c r="P262" s="9">
        <f t="shared" si="46"/>
        <v>1.0167827277462771</v>
      </c>
      <c r="R262" s="9">
        <f t="shared" si="47"/>
        <v>0.78042309045094405</v>
      </c>
      <c r="T262" s="9">
        <f t="shared" si="48"/>
        <v>1.0297825748603131</v>
      </c>
      <c r="V262" s="9">
        <f t="shared" si="49"/>
        <v>1.3195183323769726</v>
      </c>
      <c r="W262" s="12">
        <v>64.697622245682268</v>
      </c>
      <c r="X262" s="12">
        <v>66.624484023498553</v>
      </c>
      <c r="Y262" s="12">
        <v>65.52479915859044</v>
      </c>
      <c r="Z262" s="12">
        <v>36.941594550540835</v>
      </c>
      <c r="AA262" s="12">
        <v>50.491518297803104</v>
      </c>
      <c r="AB262" s="7" t="s">
        <v>1262</v>
      </c>
      <c r="AC262" s="7" t="s">
        <v>1261</v>
      </c>
      <c r="AD262" s="7" t="s">
        <v>1260</v>
      </c>
      <c r="AE262" s="7" t="s">
        <v>1236</v>
      </c>
      <c r="AF262" s="7" t="s">
        <v>1235</v>
      </c>
    </row>
    <row r="263" spans="1:32">
      <c r="A263" s="7">
        <v>193670</v>
      </c>
      <c r="D263" s="9">
        <f t="shared" si="40"/>
        <v>1.0849230031522443</v>
      </c>
      <c r="F263" s="9">
        <f t="shared" si="41"/>
        <v>1.1523743895193157</v>
      </c>
      <c r="G263" s="7"/>
      <c r="H263" s="9">
        <f t="shared" si="42"/>
        <v>0.90384684032827078</v>
      </c>
      <c r="J263" s="9">
        <f t="shared" si="43"/>
        <v>1.0427328587438232</v>
      </c>
      <c r="L263" s="9">
        <f t="shared" si="44"/>
        <v>1.0621715883717935</v>
      </c>
      <c r="N263" s="9">
        <f t="shared" si="45"/>
        <v>0.83309768315552646</v>
      </c>
      <c r="P263" s="9">
        <f t="shared" si="46"/>
        <v>0.96111231461971247</v>
      </c>
      <c r="R263" s="9">
        <f t="shared" si="47"/>
        <v>0.78433436958390579</v>
      </c>
      <c r="T263" s="9">
        <f t="shared" si="48"/>
        <v>0.9048559810312804</v>
      </c>
      <c r="V263" s="9">
        <f t="shared" si="49"/>
        <v>1.1536610100502316</v>
      </c>
      <c r="W263" s="12">
        <v>63.933245444747264</v>
      </c>
      <c r="X263" s="12">
        <v>57.850379527420422</v>
      </c>
      <c r="Y263" s="12">
        <v>60.191070957518981</v>
      </c>
      <c r="Z263" s="12">
        <v>55.479578534729001</v>
      </c>
      <c r="AA263" s="12">
        <v>50.145041761358961</v>
      </c>
      <c r="AB263" s="7"/>
      <c r="AC263" s="7" t="s">
        <v>1259</v>
      </c>
      <c r="AD263" s="7" t="s">
        <v>1258</v>
      </c>
      <c r="AE263" s="7" t="s">
        <v>1236</v>
      </c>
      <c r="AF263" s="7" t="s">
        <v>1235</v>
      </c>
    </row>
    <row r="264" spans="1:32">
      <c r="A264" s="7">
        <v>676749</v>
      </c>
      <c r="D264" s="9">
        <f t="shared" si="40"/>
        <v>1.0751021075921887</v>
      </c>
      <c r="F264" s="9">
        <f t="shared" si="41"/>
        <v>1.5578828612593059</v>
      </c>
      <c r="G264" s="7"/>
      <c r="H264" s="9">
        <f t="shared" si="42"/>
        <v>1.093289268285679</v>
      </c>
      <c r="J264" s="9">
        <f t="shared" si="43"/>
        <v>0.9597968202920476</v>
      </c>
      <c r="L264" s="9">
        <f t="shared" si="44"/>
        <v>1.449055722482359</v>
      </c>
      <c r="N264" s="9">
        <f t="shared" si="45"/>
        <v>1.0169166822063278</v>
      </c>
      <c r="P264" s="9">
        <f t="shared" si="46"/>
        <v>0.8927494546928384</v>
      </c>
      <c r="R264" s="9">
        <f t="shared" si="47"/>
        <v>0.70177886635322806</v>
      </c>
      <c r="T264" s="9">
        <f t="shared" si="48"/>
        <v>0.61609049316853082</v>
      </c>
      <c r="V264" s="9">
        <f t="shared" si="49"/>
        <v>0.87789832767410869</v>
      </c>
      <c r="W264" s="12">
        <v>73.476014633025315</v>
      </c>
      <c r="X264" s="12">
        <v>45.267874091318753</v>
      </c>
      <c r="Y264" s="12">
        <v>50.706134686908023</v>
      </c>
      <c r="Z264" s="12">
        <v>47.164017565243249</v>
      </c>
      <c r="AA264" s="12">
        <v>51.563914253317705</v>
      </c>
      <c r="AB264" s="7"/>
      <c r="AC264" s="7" t="s">
        <v>1257</v>
      </c>
      <c r="AD264" s="7" t="s">
        <v>1256</v>
      </c>
      <c r="AE264" s="7" t="s">
        <v>1236</v>
      </c>
      <c r="AF264" s="7" t="s">
        <v>1235</v>
      </c>
    </row>
    <row r="265" spans="1:32">
      <c r="A265" s="7">
        <v>680253</v>
      </c>
      <c r="D265" s="9">
        <f t="shared" si="40"/>
        <v>1.1143685265124004</v>
      </c>
      <c r="F265" s="9">
        <f t="shared" si="41"/>
        <v>1.2289803100775765</v>
      </c>
      <c r="G265" s="7"/>
      <c r="H265" s="9">
        <f t="shared" si="42"/>
        <v>1.3166802783419653</v>
      </c>
      <c r="J265" s="9">
        <f t="shared" si="43"/>
        <v>1.1998515998484685</v>
      </c>
      <c r="L265" s="9">
        <f t="shared" si="44"/>
        <v>1.1028490852338344</v>
      </c>
      <c r="N265" s="9">
        <f t="shared" si="45"/>
        <v>1.1815483361350245</v>
      </c>
      <c r="P265" s="9">
        <f t="shared" si="46"/>
        <v>1.076709877659235</v>
      </c>
      <c r="R265" s="9">
        <f t="shared" si="47"/>
        <v>1.071359945757677</v>
      </c>
      <c r="T265" s="9">
        <f t="shared" si="48"/>
        <v>0.97629847281502069</v>
      </c>
      <c r="V265" s="9">
        <f t="shared" si="49"/>
        <v>0.91127027539243333</v>
      </c>
      <c r="W265" s="12">
        <v>66.995865630992327</v>
      </c>
      <c r="X265" s="12">
        <v>65.40796130045814</v>
      </c>
      <c r="Y265" s="12">
        <v>60.747990389625578</v>
      </c>
      <c r="Z265" s="12">
        <v>54.513375911419907</v>
      </c>
      <c r="AA265" s="12">
        <v>71.776686968408555</v>
      </c>
      <c r="AB265" s="7"/>
      <c r="AC265" s="7" t="s">
        <v>1255</v>
      </c>
      <c r="AD265" s="7" t="s">
        <v>1254</v>
      </c>
      <c r="AE265" s="7" t="s">
        <v>1236</v>
      </c>
      <c r="AF265" s="7" t="s">
        <v>1235</v>
      </c>
    </row>
    <row r="266" spans="1:32">
      <c r="A266" s="7">
        <v>10862</v>
      </c>
      <c r="D266" s="9">
        <f t="shared" si="40"/>
        <v>3.3643033056442944</v>
      </c>
      <c r="F266" s="9">
        <f t="shared" si="41"/>
        <v>1.5167733506111367</v>
      </c>
      <c r="G266" s="7"/>
      <c r="H266" s="9">
        <f t="shared" si="42"/>
        <v>1.0498119771039536</v>
      </c>
      <c r="J266" s="9">
        <f t="shared" si="43"/>
        <v>2.9676778332819458</v>
      </c>
      <c r="L266" s="9">
        <f t="shared" si="44"/>
        <v>0.45084322452926434</v>
      </c>
      <c r="N266" s="9">
        <f t="shared" si="45"/>
        <v>0.31204439128383082</v>
      </c>
      <c r="P266" s="9">
        <f t="shared" si="46"/>
        <v>0.88210769472035133</v>
      </c>
      <c r="R266" s="9">
        <f t="shared" si="47"/>
        <v>0.69213503565378742</v>
      </c>
      <c r="T266" s="9">
        <f t="shared" si="48"/>
        <v>1.9565730318812709</v>
      </c>
      <c r="V266" s="9">
        <f t="shared" si="49"/>
        <v>2.8268660464978508</v>
      </c>
      <c r="W266" s="12">
        <v>106.39435908912456</v>
      </c>
      <c r="X266" s="12">
        <v>208.1683337380731</v>
      </c>
      <c r="Y266" s="12">
        <v>235.98970396020331</v>
      </c>
      <c r="Z266" s="12">
        <v>70.1451927845754</v>
      </c>
      <c r="AA266" s="12">
        <v>73.639263521513087</v>
      </c>
      <c r="AB266" s="7" t="s">
        <v>23</v>
      </c>
      <c r="AC266" s="7" t="s">
        <v>1253</v>
      </c>
      <c r="AD266" s="7" t="s">
        <v>1252</v>
      </c>
      <c r="AE266" s="7" t="s">
        <v>1236</v>
      </c>
      <c r="AF266" s="7" t="s">
        <v>1235</v>
      </c>
    </row>
    <row r="267" spans="1:32">
      <c r="A267" s="7">
        <v>27592</v>
      </c>
      <c r="D267" s="9">
        <f t="shared" si="40"/>
        <v>4.1197840181687182</v>
      </c>
      <c r="F267" s="9">
        <f t="shared" si="41"/>
        <v>4.5295701570556002</v>
      </c>
      <c r="G267" s="7"/>
      <c r="H267" s="9">
        <f t="shared" si="42"/>
        <v>1.6685037157872622</v>
      </c>
      <c r="J267" s="9">
        <f t="shared" si="43"/>
        <v>5.9603901867770084</v>
      </c>
      <c r="L267" s="9">
        <f t="shared" si="44"/>
        <v>1.09946786945133</v>
      </c>
      <c r="N267" s="9">
        <f t="shared" si="45"/>
        <v>0.40499786115703401</v>
      </c>
      <c r="P267" s="9">
        <f t="shared" si="46"/>
        <v>1.4467724911041471</v>
      </c>
      <c r="R267" s="9">
        <f t="shared" si="47"/>
        <v>0.36835806885301803</v>
      </c>
      <c r="T267" s="9">
        <f t="shared" si="48"/>
        <v>1.3158842848460257</v>
      </c>
      <c r="V267" s="9">
        <f t="shared" si="49"/>
        <v>3.572296621446045</v>
      </c>
      <c r="W267" s="12">
        <v>102.92596315649126</v>
      </c>
      <c r="X267" s="12">
        <v>135.4386574202679</v>
      </c>
      <c r="Y267" s="12">
        <v>93.614343826031629</v>
      </c>
      <c r="Z267" s="12">
        <v>22.723119322076517</v>
      </c>
      <c r="AA267" s="12">
        <v>37.913609023162003</v>
      </c>
      <c r="AB267" s="7" t="s">
        <v>49</v>
      </c>
      <c r="AC267" s="7" t="s">
        <v>1251</v>
      </c>
      <c r="AD267" s="7" t="s">
        <v>1250</v>
      </c>
      <c r="AE267" s="7" t="s">
        <v>1236</v>
      </c>
      <c r="AF267" s="7" t="s">
        <v>1235</v>
      </c>
    </row>
    <row r="268" spans="1:32">
      <c r="A268" s="7">
        <v>678124</v>
      </c>
      <c r="D268" s="9">
        <f t="shared" si="40"/>
        <v>1.0154762263379111</v>
      </c>
      <c r="F268" s="9">
        <f t="shared" si="41"/>
        <v>1.3166662239511073</v>
      </c>
      <c r="G268" s="7"/>
      <c r="H268" s="9">
        <f t="shared" si="42"/>
        <v>0.7595863393387049</v>
      </c>
      <c r="J268" s="9">
        <f t="shared" si="43"/>
        <v>1.1284140307233961</v>
      </c>
      <c r="L268" s="9">
        <f t="shared" si="44"/>
        <v>1.2965997527085107</v>
      </c>
      <c r="N268" s="9">
        <f t="shared" si="45"/>
        <v>0.74800996777441442</v>
      </c>
      <c r="P268" s="9">
        <f t="shared" si="46"/>
        <v>1.1112165912468182</v>
      </c>
      <c r="R268" s="9">
        <f t="shared" si="47"/>
        <v>0.57690121119633975</v>
      </c>
      <c r="T268" s="9">
        <f t="shared" si="48"/>
        <v>0.85702360263879485</v>
      </c>
      <c r="V268" s="9">
        <f t="shared" si="49"/>
        <v>1.4855638816593151</v>
      </c>
      <c r="W268" s="12">
        <v>52.746561575523749</v>
      </c>
      <c r="X268" s="12">
        <v>45.205048228264388</v>
      </c>
      <c r="Y268" s="12">
        <v>40.680681502013009</v>
      </c>
      <c r="Z268" s="12">
        <v>40.060693147607033</v>
      </c>
      <c r="AA268" s="12">
        <v>30.429555259361965</v>
      </c>
      <c r="AB268" s="7" t="s">
        <v>1249</v>
      </c>
      <c r="AC268" s="7" t="s">
        <v>1248</v>
      </c>
      <c r="AD268" s="7" t="s">
        <v>1247</v>
      </c>
      <c r="AE268" s="7" t="s">
        <v>1236</v>
      </c>
      <c r="AF268" s="7" t="s">
        <v>1235</v>
      </c>
    </row>
    <row r="269" spans="1:32">
      <c r="A269" s="7">
        <v>86996</v>
      </c>
      <c r="D269" s="9">
        <f t="shared" si="40"/>
        <v>1.0220301618687955</v>
      </c>
      <c r="F269" s="9">
        <f t="shared" si="41"/>
        <v>0.5851658245694692</v>
      </c>
      <c r="G269" s="7"/>
      <c r="H269" s="9">
        <f t="shared" si="42"/>
        <v>1.1831837473401239</v>
      </c>
      <c r="J269" s="9">
        <f t="shared" si="43"/>
        <v>0.69387652012835643</v>
      </c>
      <c r="L269" s="9">
        <f t="shared" si="44"/>
        <v>0.57255240246480188</v>
      </c>
      <c r="N269" s="9">
        <f t="shared" si="45"/>
        <v>1.1576798723597912</v>
      </c>
      <c r="P269" s="9">
        <f t="shared" si="46"/>
        <v>0.67891980688671083</v>
      </c>
      <c r="R269" s="9">
        <f t="shared" si="47"/>
        <v>2.0219631729358793</v>
      </c>
      <c r="T269" s="9">
        <f t="shared" si="48"/>
        <v>1.1857775881543837</v>
      </c>
      <c r="V269" s="9">
        <f t="shared" si="49"/>
        <v>0.5864486574365454</v>
      </c>
      <c r="W269" s="12">
        <v>276.96684552415832</v>
      </c>
      <c r="X269" s="12">
        <v>328.42107808436424</v>
      </c>
      <c r="Y269" s="12">
        <v>483.74060493298703</v>
      </c>
      <c r="Z269" s="12">
        <v>473.31343338092984</v>
      </c>
      <c r="AA269" s="12">
        <v>560.01676177406864</v>
      </c>
      <c r="AB269" s="7" t="s">
        <v>1246</v>
      </c>
      <c r="AC269" s="7" t="s">
        <v>1245</v>
      </c>
      <c r="AD269" s="7" t="s">
        <v>1244</v>
      </c>
      <c r="AE269" s="7" t="s">
        <v>1236</v>
      </c>
      <c r="AF269" s="7" t="s">
        <v>1235</v>
      </c>
    </row>
    <row r="270" spans="1:32">
      <c r="A270" s="7">
        <v>93175</v>
      </c>
      <c r="D270" s="9">
        <f t="shared" si="40"/>
        <v>1.2904344930691352</v>
      </c>
      <c r="F270" s="9">
        <f t="shared" si="41"/>
        <v>1.3020114684238222</v>
      </c>
      <c r="G270" s="7"/>
      <c r="H270" s="9">
        <f t="shared" si="42"/>
        <v>1.1050968266895584</v>
      </c>
      <c r="J270" s="9">
        <f t="shared" si="43"/>
        <v>1.114419988921262</v>
      </c>
      <c r="L270" s="9">
        <f t="shared" si="44"/>
        <v>1.0089713777931901</v>
      </c>
      <c r="N270" s="9">
        <f t="shared" si="45"/>
        <v>0.85637576539141125</v>
      </c>
      <c r="P270" s="9">
        <f t="shared" si="46"/>
        <v>0.86360058949660823</v>
      </c>
      <c r="R270" s="9">
        <f t="shared" si="47"/>
        <v>0.84876120793878806</v>
      </c>
      <c r="T270" s="9">
        <f t="shared" si="48"/>
        <v>0.85592179174147132</v>
      </c>
      <c r="V270" s="9">
        <f t="shared" si="49"/>
        <v>1.0084365116309599</v>
      </c>
      <c r="W270" s="12">
        <v>145.27327872053169</v>
      </c>
      <c r="X270" s="12">
        <v>124.34256501463564</v>
      </c>
      <c r="Y270" s="12">
        <v>143.98156569938746</v>
      </c>
      <c r="Z270" s="12">
        <v>111.57603618990804</v>
      </c>
      <c r="AA270" s="12">
        <v>123.30232352806671</v>
      </c>
      <c r="AB270" s="7" t="s">
        <v>1243</v>
      </c>
      <c r="AC270" s="7" t="s">
        <v>1242</v>
      </c>
      <c r="AD270" s="7" t="s">
        <v>1241</v>
      </c>
      <c r="AE270" s="7" t="s">
        <v>1236</v>
      </c>
      <c r="AF270" s="7" t="s">
        <v>1235</v>
      </c>
    </row>
    <row r="271" spans="1:32">
      <c r="A271" s="7">
        <v>669948</v>
      </c>
      <c r="D271" s="9">
        <f t="shared" si="40"/>
        <v>2.6478098882602632</v>
      </c>
      <c r="F271" s="9">
        <f t="shared" si="41"/>
        <v>2.3302120672308084</v>
      </c>
      <c r="G271" s="7"/>
      <c r="H271" s="9">
        <f t="shared" si="42"/>
        <v>0.80937731618322839</v>
      </c>
      <c r="J271" s="9">
        <f t="shared" si="43"/>
        <v>2.9178470544158053</v>
      </c>
      <c r="L271" s="9">
        <f t="shared" si="44"/>
        <v>0.88005263427801017</v>
      </c>
      <c r="N271" s="9">
        <f t="shared" si="45"/>
        <v>0.30567803216228173</v>
      </c>
      <c r="P271" s="9">
        <f t="shared" si="46"/>
        <v>1.1019851037466173</v>
      </c>
      <c r="R271" s="9">
        <f t="shared" si="47"/>
        <v>0.34734062515824199</v>
      </c>
      <c r="T271" s="9">
        <f t="shared" si="48"/>
        <v>1.2521809046690477</v>
      </c>
      <c r="V271" s="9">
        <f t="shared" si="49"/>
        <v>3.6050516811806195</v>
      </c>
      <c r="W271" s="12">
        <v>350.18387044330001</v>
      </c>
      <c r="X271" s="12">
        <v>438.4935556922</v>
      </c>
      <c r="Y271" s="12">
        <v>397.91241660288733</v>
      </c>
      <c r="Z271" s="12">
        <v>150.27982876230388</v>
      </c>
      <c r="AA271" s="12">
        <v>121.63308448010865</v>
      </c>
      <c r="AB271" s="7" t="s">
        <v>1239</v>
      </c>
      <c r="AC271" s="7" t="s">
        <v>1238</v>
      </c>
      <c r="AD271" s="7" t="s">
        <v>1240</v>
      </c>
      <c r="AE271" s="7" t="s">
        <v>1236</v>
      </c>
      <c r="AF271" s="7" t="s">
        <v>1235</v>
      </c>
    </row>
    <row r="272" spans="1:32">
      <c r="A272" s="7">
        <v>90882</v>
      </c>
      <c r="D272" s="9">
        <f t="shared" si="40"/>
        <v>1.3083328843138131</v>
      </c>
      <c r="F272" s="9">
        <f t="shared" si="41"/>
        <v>0.83280193666054803</v>
      </c>
      <c r="G272" s="7"/>
      <c r="H272" s="9">
        <f t="shared" si="42"/>
        <v>0.77570617668700681</v>
      </c>
      <c r="J272" s="9">
        <f t="shared" si="43"/>
        <v>1.0659136073668714</v>
      </c>
      <c r="L272" s="9">
        <f t="shared" si="44"/>
        <v>0.63653673055640669</v>
      </c>
      <c r="N272" s="9">
        <f t="shared" si="45"/>
        <v>0.59289664426178879</v>
      </c>
      <c r="P272" s="9">
        <f t="shared" si="46"/>
        <v>0.81471131708648881</v>
      </c>
      <c r="R272" s="9">
        <f t="shared" si="47"/>
        <v>0.93144136983820014</v>
      </c>
      <c r="T272" s="9">
        <f t="shared" si="48"/>
        <v>1.2799124983319294</v>
      </c>
      <c r="V272" s="9">
        <f t="shared" si="49"/>
        <v>1.3741203040554899</v>
      </c>
      <c r="W272" s="12">
        <v>391.40327635903776</v>
      </c>
      <c r="X272" s="12">
        <v>500.96194529999866</v>
      </c>
      <c r="Y272" s="12">
        <v>614.89503679843585</v>
      </c>
      <c r="Z272" s="12">
        <v>469.983628914848</v>
      </c>
      <c r="AA272" s="12">
        <v>364.56920389102174</v>
      </c>
      <c r="AB272" s="7" t="s">
        <v>1239</v>
      </c>
      <c r="AC272" s="7" t="s">
        <v>1238</v>
      </c>
      <c r="AD272" s="7" t="s">
        <v>1237</v>
      </c>
      <c r="AE272" s="7" t="s">
        <v>1236</v>
      </c>
      <c r="AF272" s="7" t="s">
        <v>1235</v>
      </c>
    </row>
    <row r="273" spans="1:32">
      <c r="A273" s="7">
        <v>673359</v>
      </c>
      <c r="D273" s="9">
        <f t="shared" si="40"/>
        <v>1.139425222255998</v>
      </c>
      <c r="F273" s="9">
        <f t="shared" si="41"/>
        <v>1.0411690451337803</v>
      </c>
      <c r="G273" s="7"/>
      <c r="H273" s="9">
        <f t="shared" si="42"/>
        <v>0.58559802804962824</v>
      </c>
      <c r="J273" s="9">
        <f t="shared" si="43"/>
        <v>1.242261508268127</v>
      </c>
      <c r="L273" s="9">
        <f t="shared" si="44"/>
        <v>0.91376689298866332</v>
      </c>
      <c r="N273" s="9">
        <f t="shared" si="45"/>
        <v>0.51394160547910028</v>
      </c>
      <c r="P273" s="9">
        <f t="shared" si="46"/>
        <v>1.090252773067915</v>
      </c>
      <c r="R273" s="9">
        <f t="shared" si="47"/>
        <v>0.56244279522772833</v>
      </c>
      <c r="T273" s="9">
        <f t="shared" si="48"/>
        <v>1.1931410312995891</v>
      </c>
      <c r="V273" s="9">
        <f t="shared" si="49"/>
        <v>2.1213553474651521</v>
      </c>
      <c r="W273" s="12">
        <v>341.0051592607893</v>
      </c>
      <c r="X273" s="12">
        <v>406.86724739889877</v>
      </c>
      <c r="Y273" s="12">
        <v>373.18616145684763</v>
      </c>
      <c r="Z273" s="12">
        <v>327.52141533075775</v>
      </c>
      <c r="AA273" s="12">
        <v>191.79589496171502</v>
      </c>
      <c r="AB273" s="7" t="s">
        <v>1239</v>
      </c>
      <c r="AC273" s="7" t="s">
        <v>1238</v>
      </c>
      <c r="AD273" s="7" t="s">
        <v>1237</v>
      </c>
      <c r="AE273" s="7" t="s">
        <v>1236</v>
      </c>
      <c r="AF273" s="7" t="s">
        <v>1235</v>
      </c>
    </row>
    <row r="274" spans="1:32">
      <c r="A274" s="7">
        <v>683114</v>
      </c>
      <c r="D274" s="9">
        <f t="shared" si="40"/>
        <v>2.3916359180935105</v>
      </c>
      <c r="F274" s="9">
        <f t="shared" si="41"/>
        <v>1.7776426669880492</v>
      </c>
      <c r="G274" s="7"/>
      <c r="H274" s="9">
        <f t="shared" si="42"/>
        <v>0.60306478987606749</v>
      </c>
      <c r="J274" s="9">
        <f t="shared" si="43"/>
        <v>2.6394694862311643</v>
      </c>
      <c r="L274" s="9">
        <f t="shared" si="44"/>
        <v>0.74327478256184365</v>
      </c>
      <c r="N274" s="9">
        <f t="shared" si="45"/>
        <v>0.25215576723600969</v>
      </c>
      <c r="P274" s="9">
        <f t="shared" si="46"/>
        <v>1.1036251238170123</v>
      </c>
      <c r="R274" s="9">
        <f t="shared" si="47"/>
        <v>0.33924972722322816</v>
      </c>
      <c r="T274" s="9">
        <f t="shared" si="48"/>
        <v>1.4848144316334126</v>
      </c>
      <c r="V274" s="9">
        <f t="shared" si="49"/>
        <v>4.3767593972342285</v>
      </c>
      <c r="W274" s="12">
        <v>457.56120027956575</v>
      </c>
      <c r="X274" s="12">
        <v>679.39347353060555</v>
      </c>
      <c r="Y274" s="12">
        <v>615.60167385538159</v>
      </c>
      <c r="Z274" s="12">
        <v>257.39773733876171</v>
      </c>
      <c r="AA274" s="12">
        <v>155.22751238277556</v>
      </c>
      <c r="AB274" s="7" t="s">
        <v>1239</v>
      </c>
      <c r="AC274" s="7" t="s">
        <v>1238</v>
      </c>
      <c r="AD274" s="7" t="s">
        <v>1237</v>
      </c>
      <c r="AE274" s="7" t="s">
        <v>1236</v>
      </c>
      <c r="AF274" s="7" t="s">
        <v>1235</v>
      </c>
    </row>
    <row r="275" spans="1:32">
      <c r="A275" s="7">
        <v>154171</v>
      </c>
      <c r="D275" s="9">
        <f t="shared" si="40"/>
        <v>2.0102777818417903</v>
      </c>
      <c r="F275" s="9">
        <f t="shared" si="41"/>
        <v>1.7225151051586916</v>
      </c>
      <c r="G275" s="7"/>
      <c r="H275" s="9">
        <f t="shared" si="42"/>
        <v>0.93191297462313216</v>
      </c>
      <c r="J275" s="9">
        <f t="shared" si="43"/>
        <v>1.8295238736163641</v>
      </c>
      <c r="L275" s="9">
        <f t="shared" si="44"/>
        <v>0.85685427194073938</v>
      </c>
      <c r="N275" s="9">
        <f t="shared" si="45"/>
        <v>0.46357422991031905</v>
      </c>
      <c r="P275" s="9">
        <f t="shared" si="46"/>
        <v>0.91008510870581194</v>
      </c>
      <c r="R275" s="9">
        <f t="shared" si="47"/>
        <v>0.54101875323599968</v>
      </c>
      <c r="T275" s="9">
        <f t="shared" si="48"/>
        <v>1.0621235588223268</v>
      </c>
      <c r="V275" s="9">
        <f t="shared" si="49"/>
        <v>1.9631917608575284</v>
      </c>
      <c r="W275" s="12">
        <v>111.89364762253241</v>
      </c>
      <c r="X275" s="12">
        <v>118.84487922245552</v>
      </c>
      <c r="Y275" s="12">
        <v>130.58655513159542</v>
      </c>
      <c r="Z275" s="12">
        <v>64.959457996871322</v>
      </c>
      <c r="AA275" s="12">
        <v>60.536561731770767</v>
      </c>
      <c r="AB275" s="7" t="s">
        <v>1178</v>
      </c>
      <c r="AC275" s="7" t="s">
        <v>1234</v>
      </c>
      <c r="AD275" s="7" t="s">
        <v>1176</v>
      </c>
      <c r="AE275" s="7" t="s">
        <v>1085</v>
      </c>
      <c r="AF275" s="7" t="s">
        <v>1084</v>
      </c>
    </row>
    <row r="276" spans="1:32">
      <c r="A276" s="7">
        <v>93804</v>
      </c>
      <c r="D276" s="9">
        <f t="shared" si="40"/>
        <v>1.1721188603534867</v>
      </c>
      <c r="F276" s="9">
        <f t="shared" si="41"/>
        <v>1.4027374441816236</v>
      </c>
      <c r="G276" s="7"/>
      <c r="H276" s="9">
        <f t="shared" si="42"/>
        <v>1.3626862699220634</v>
      </c>
      <c r="J276" s="9">
        <f t="shared" si="43"/>
        <v>1.2319012968791765</v>
      </c>
      <c r="L276" s="9">
        <f t="shared" si="44"/>
        <v>1.1967535815937533</v>
      </c>
      <c r="N276" s="9">
        <f t="shared" si="45"/>
        <v>1.1625836901140774</v>
      </c>
      <c r="P276" s="9">
        <f t="shared" si="46"/>
        <v>1.0510037322560108</v>
      </c>
      <c r="R276" s="9">
        <f t="shared" si="47"/>
        <v>0.97144784690414632</v>
      </c>
      <c r="T276" s="9">
        <f t="shared" si="48"/>
        <v>0.87821231406415101</v>
      </c>
      <c r="V276" s="9">
        <f t="shared" si="49"/>
        <v>0.90402414999722058</v>
      </c>
      <c r="W276" s="12">
        <v>68.413417563779703</v>
      </c>
      <c r="X276" s="12">
        <v>60.081505751724002</v>
      </c>
      <c r="Y276" s="12">
        <v>57.165834818452318</v>
      </c>
      <c r="Z276" s="12">
        <v>48.771363342120686</v>
      </c>
      <c r="AA276" s="12">
        <v>66.460067191688097</v>
      </c>
      <c r="AB276" s="7" t="s">
        <v>1233</v>
      </c>
      <c r="AC276" s="7" t="s">
        <v>1232</v>
      </c>
      <c r="AD276" s="7" t="s">
        <v>1166</v>
      </c>
      <c r="AE276" s="7" t="s">
        <v>1085</v>
      </c>
      <c r="AF276" s="7" t="s">
        <v>1084</v>
      </c>
    </row>
    <row r="277" spans="1:32">
      <c r="A277" s="7">
        <v>87569</v>
      </c>
      <c r="D277" s="9">
        <f t="shared" si="40"/>
        <v>2.2812706807519252</v>
      </c>
      <c r="F277" s="9">
        <f t="shared" si="41"/>
        <v>2.076301142447412</v>
      </c>
      <c r="G277" s="7"/>
      <c r="H277" s="9">
        <f t="shared" si="42"/>
        <v>1.2650885536096088</v>
      </c>
      <c r="J277" s="9">
        <f t="shared" si="43"/>
        <v>2.6031887631835424</v>
      </c>
      <c r="L277" s="9">
        <f t="shared" si="44"/>
        <v>0.91015115390123136</v>
      </c>
      <c r="N277" s="9">
        <f t="shared" si="45"/>
        <v>0.55455433863403947</v>
      </c>
      <c r="P277" s="9">
        <f t="shared" si="46"/>
        <v>1.1411134965910799</v>
      </c>
      <c r="R277" s="9">
        <f t="shared" si="47"/>
        <v>0.60929916559136632</v>
      </c>
      <c r="T277" s="9">
        <f t="shared" si="48"/>
        <v>1.2537626214061939</v>
      </c>
      <c r="V277" s="9">
        <f t="shared" si="49"/>
        <v>2.0577126840299083</v>
      </c>
      <c r="W277" s="12">
        <v>51.49652147304613</v>
      </c>
      <c r="X277" s="12">
        <v>64.564413755346663</v>
      </c>
      <c r="Y277" s="12">
        <v>56.580185887051549</v>
      </c>
      <c r="Z277" s="12">
        <v>24.80204842171656</v>
      </c>
      <c r="AA277" s="12">
        <v>31.376787564384884</v>
      </c>
      <c r="AB277" s="7" t="s">
        <v>1231</v>
      </c>
      <c r="AC277" s="7" t="s">
        <v>217</v>
      </c>
      <c r="AD277" s="7" t="s">
        <v>1230</v>
      </c>
      <c r="AE277" s="7" t="s">
        <v>1085</v>
      </c>
      <c r="AF277" s="7" t="s">
        <v>1084</v>
      </c>
    </row>
    <row r="278" spans="1:32">
      <c r="A278" s="7">
        <v>5549</v>
      </c>
      <c r="D278" s="9">
        <f t="shared" si="40"/>
        <v>1.1320026747539462</v>
      </c>
      <c r="F278" s="9">
        <f t="shared" si="41"/>
        <v>0.68951874890804499</v>
      </c>
      <c r="G278" s="7"/>
      <c r="H278" s="9">
        <f t="shared" si="42"/>
        <v>1.0647800367420837</v>
      </c>
      <c r="J278" s="9">
        <f t="shared" si="43"/>
        <v>0.84096492222869146</v>
      </c>
      <c r="L278" s="9">
        <f t="shared" si="44"/>
        <v>0.60911406331961171</v>
      </c>
      <c r="N278" s="9">
        <f t="shared" si="45"/>
        <v>0.94061618447458684</v>
      </c>
      <c r="P278" s="9">
        <f t="shared" si="46"/>
        <v>0.74290011939369749</v>
      </c>
      <c r="R278" s="9">
        <f t="shared" si="47"/>
        <v>1.5442365250086678</v>
      </c>
      <c r="T278" s="9">
        <f t="shared" si="48"/>
        <v>1.219640399279184</v>
      </c>
      <c r="V278" s="9">
        <f t="shared" si="49"/>
        <v>0.78980154887369869</v>
      </c>
      <c r="W278" s="12">
        <v>20.578223557867599</v>
      </c>
      <c r="X278" s="12">
        <v>25.09803279657395</v>
      </c>
      <c r="Y278" s="12">
        <v>33.783858881402779</v>
      </c>
      <c r="Z278" s="12">
        <v>29.844327787251995</v>
      </c>
      <c r="AA278" s="12">
        <v>31.777644437852967</v>
      </c>
      <c r="AB278" s="7" t="s">
        <v>1229</v>
      </c>
      <c r="AC278" s="7" t="s">
        <v>1228</v>
      </c>
      <c r="AD278" s="7" t="s">
        <v>1227</v>
      </c>
      <c r="AE278" s="7" t="s">
        <v>1085</v>
      </c>
      <c r="AF278" s="7" t="s">
        <v>1084</v>
      </c>
    </row>
    <row r="279" spans="1:32">
      <c r="A279" s="7">
        <v>680860</v>
      </c>
      <c r="D279" s="9">
        <f t="shared" si="40"/>
        <v>1.1114048031225956</v>
      </c>
      <c r="F279" s="9">
        <f t="shared" si="41"/>
        <v>1.4340296384028515</v>
      </c>
      <c r="G279" s="7"/>
      <c r="H279" s="9">
        <f t="shared" si="42"/>
        <v>1.1519980663159981</v>
      </c>
      <c r="J279" s="9">
        <f t="shared" si="43"/>
        <v>0.95585272127629262</v>
      </c>
      <c r="L279" s="9">
        <f t="shared" si="44"/>
        <v>1.2902856226406536</v>
      </c>
      <c r="N279" s="9">
        <f t="shared" si="45"/>
        <v>1.0365242826730205</v>
      </c>
      <c r="P279" s="9">
        <f t="shared" si="46"/>
        <v>0.86004012092689819</v>
      </c>
      <c r="R279" s="9">
        <f t="shared" si="47"/>
        <v>0.80332932839451932</v>
      </c>
      <c r="T279" s="9">
        <f t="shared" si="48"/>
        <v>0.66655018535103105</v>
      </c>
      <c r="V279" s="9">
        <f t="shared" si="49"/>
        <v>0.82973465774385957</v>
      </c>
      <c r="W279" s="12">
        <v>38.475362287031231</v>
      </c>
      <c r="X279" s="12">
        <v>25.645759863868737</v>
      </c>
      <c r="Y279" s="12">
        <v>29.819259869213216</v>
      </c>
      <c r="Z279" s="12">
        <v>26.830242037314594</v>
      </c>
      <c r="AA279" s="12">
        <v>30.908386945776616</v>
      </c>
      <c r="AB279" s="7" t="s">
        <v>1222</v>
      </c>
      <c r="AC279" s="7"/>
      <c r="AD279" s="7" t="s">
        <v>1107</v>
      </c>
      <c r="AE279" s="7" t="s">
        <v>1085</v>
      </c>
      <c r="AF279" s="7" t="s">
        <v>1084</v>
      </c>
    </row>
    <row r="280" spans="1:32">
      <c r="A280" s="7">
        <v>27804</v>
      </c>
      <c r="D280" s="9">
        <f t="shared" si="40"/>
        <v>1.1607724988020278</v>
      </c>
      <c r="F280" s="9">
        <f t="shared" si="41"/>
        <v>1.3531071373026677</v>
      </c>
      <c r="G280" s="7"/>
      <c r="H280" s="9">
        <f t="shared" si="42"/>
        <v>1.272328924020991</v>
      </c>
      <c r="J280" s="9">
        <f t="shared" si="43"/>
        <v>1.119253788170091</v>
      </c>
      <c r="L280" s="9">
        <f t="shared" si="44"/>
        <v>1.1656953784648918</v>
      </c>
      <c r="N280" s="9">
        <f t="shared" si="45"/>
        <v>1.0961053310050803</v>
      </c>
      <c r="P280" s="9">
        <f t="shared" si="46"/>
        <v>0.96423182779159056</v>
      </c>
      <c r="R280" s="9">
        <f t="shared" si="47"/>
        <v>0.94030168709130968</v>
      </c>
      <c r="T280" s="9">
        <f t="shared" si="48"/>
        <v>0.82717307248947902</v>
      </c>
      <c r="V280" s="9">
        <f t="shared" si="49"/>
        <v>0.87968902304984897</v>
      </c>
      <c r="W280" s="12">
        <v>64.244039930613624</v>
      </c>
      <c r="X280" s="12">
        <v>53.140939898542449</v>
      </c>
      <c r="Y280" s="12">
        <v>55.112202653850119</v>
      </c>
      <c r="Z280" s="12">
        <v>47.478901085896268</v>
      </c>
      <c r="AA280" s="12">
        <v>60.408779132317456</v>
      </c>
      <c r="AB280" s="7" t="s">
        <v>1222</v>
      </c>
      <c r="AC280" s="7" t="s">
        <v>1182</v>
      </c>
      <c r="AD280" s="7" t="s">
        <v>1110</v>
      </c>
      <c r="AE280" s="7" t="s">
        <v>1085</v>
      </c>
      <c r="AF280" s="7" t="s">
        <v>1084</v>
      </c>
    </row>
    <row r="281" spans="1:32">
      <c r="A281" s="7">
        <v>177031</v>
      </c>
      <c r="D281" s="9">
        <f t="shared" si="40"/>
        <v>1.9687443389239427</v>
      </c>
      <c r="F281" s="9">
        <f t="shared" si="41"/>
        <v>1.6129647982877711</v>
      </c>
      <c r="G281" s="7"/>
      <c r="H281" s="9">
        <f t="shared" si="42"/>
        <v>0.92664152962295288</v>
      </c>
      <c r="J281" s="9">
        <f t="shared" si="43"/>
        <v>1.8913608578833645</v>
      </c>
      <c r="L281" s="9">
        <f t="shared" si="44"/>
        <v>0.81928606289700867</v>
      </c>
      <c r="N281" s="9">
        <f t="shared" si="45"/>
        <v>0.47067641608022487</v>
      </c>
      <c r="P281" s="9">
        <f t="shared" si="46"/>
        <v>0.96069399184514037</v>
      </c>
      <c r="R281" s="9">
        <f t="shared" si="47"/>
        <v>0.57449581702379449</v>
      </c>
      <c r="T281" s="9">
        <f t="shared" si="48"/>
        <v>1.1725989679942939</v>
      </c>
      <c r="V281" s="9">
        <f t="shared" si="49"/>
        <v>2.0410922642901106</v>
      </c>
      <c r="W281" s="12">
        <v>46.806371347402404</v>
      </c>
      <c r="X281" s="12">
        <v>54.885102737521741</v>
      </c>
      <c r="Y281" s="12">
        <v>57.13068178151881</v>
      </c>
      <c r="Z281" s="12">
        <v>29.018842442866273</v>
      </c>
      <c r="AA281" s="12">
        <v>26.89006454914507</v>
      </c>
      <c r="AB281" s="7" t="s">
        <v>1222</v>
      </c>
      <c r="AC281" s="7" t="s">
        <v>530</v>
      </c>
      <c r="AD281" s="7" t="s">
        <v>1226</v>
      </c>
      <c r="AE281" s="7" t="s">
        <v>1085</v>
      </c>
      <c r="AF281" s="7" t="s">
        <v>1084</v>
      </c>
    </row>
    <row r="282" spans="1:32">
      <c r="A282" s="7">
        <v>11681</v>
      </c>
      <c r="D282" s="9">
        <f t="shared" si="40"/>
        <v>1.1001345296654821</v>
      </c>
      <c r="F282" s="9">
        <f t="shared" si="41"/>
        <v>1.2558609902339914</v>
      </c>
      <c r="G282" s="7"/>
      <c r="H282" s="9">
        <f t="shared" si="42"/>
        <v>0.82774015625299457</v>
      </c>
      <c r="J282" s="9">
        <f t="shared" si="43"/>
        <v>0.99883526860001148</v>
      </c>
      <c r="L282" s="9">
        <f t="shared" si="44"/>
        <v>1.1415521978169898</v>
      </c>
      <c r="N282" s="9">
        <f t="shared" si="45"/>
        <v>0.75239903296616417</v>
      </c>
      <c r="P282" s="9">
        <f t="shared" si="46"/>
        <v>0.90792102389852936</v>
      </c>
      <c r="R282" s="9">
        <f t="shared" si="47"/>
        <v>0.65910173394172433</v>
      </c>
      <c r="T282" s="9">
        <f t="shared" si="48"/>
        <v>0.79533903542454087</v>
      </c>
      <c r="V282" s="9">
        <f t="shared" si="49"/>
        <v>1.2067014763685362</v>
      </c>
      <c r="W282" s="12">
        <v>51.624512306190816</v>
      </c>
      <c r="X282" s="12">
        <v>41.058989821868145</v>
      </c>
      <c r="Y282" s="12">
        <v>45.223085203561673</v>
      </c>
      <c r="Z282" s="12">
        <v>41.106868282111513</v>
      </c>
      <c r="AA282" s="12">
        <v>34.025805574906251</v>
      </c>
      <c r="AB282" s="7" t="s">
        <v>1222</v>
      </c>
      <c r="AC282" s="7" t="s">
        <v>1225</v>
      </c>
      <c r="AD282" s="7" t="s">
        <v>1166</v>
      </c>
      <c r="AE282" s="7" t="s">
        <v>1085</v>
      </c>
      <c r="AF282" s="7" t="s">
        <v>1084</v>
      </c>
    </row>
    <row r="283" spans="1:32">
      <c r="A283" s="7">
        <v>204365</v>
      </c>
      <c r="D283" s="9">
        <f t="shared" si="40"/>
        <v>0.7420269255382177</v>
      </c>
      <c r="F283" s="9">
        <f t="shared" si="41"/>
        <v>1.0901765581828891</v>
      </c>
      <c r="G283" s="7"/>
      <c r="H283" s="9">
        <f t="shared" si="42"/>
        <v>0.8762536147063118</v>
      </c>
      <c r="J283" s="9">
        <f t="shared" si="43"/>
        <v>0.75870491013295227</v>
      </c>
      <c r="L283" s="9">
        <f t="shared" si="44"/>
        <v>1.4691873308938843</v>
      </c>
      <c r="N283" s="9">
        <f t="shared" si="45"/>
        <v>1.180891938753752</v>
      </c>
      <c r="P283" s="9">
        <f t="shared" si="46"/>
        <v>1.0224762525734998</v>
      </c>
      <c r="R283" s="9">
        <f t="shared" si="47"/>
        <v>0.80377220380417569</v>
      </c>
      <c r="T283" s="9">
        <f t="shared" si="48"/>
        <v>0.6959468211255293</v>
      </c>
      <c r="V283" s="9">
        <f t="shared" si="49"/>
        <v>0.86585081921430063</v>
      </c>
      <c r="W283" s="12">
        <v>46.156042928496866</v>
      </c>
      <c r="X283" s="12">
        <v>32.122151351820861</v>
      </c>
      <c r="Y283" s="12">
        <v>31.416036578817057</v>
      </c>
      <c r="Z283" s="12">
        <v>42.338135581845528</v>
      </c>
      <c r="AA283" s="12">
        <v>37.098944343518063</v>
      </c>
      <c r="AB283" s="7" t="s">
        <v>1224</v>
      </c>
      <c r="AC283" s="7" t="s">
        <v>1223</v>
      </c>
      <c r="AD283" s="7" t="s">
        <v>1194</v>
      </c>
      <c r="AE283" s="7" t="s">
        <v>1085</v>
      </c>
      <c r="AF283" s="7" t="s">
        <v>1084</v>
      </c>
    </row>
    <row r="284" spans="1:32">
      <c r="A284" s="7">
        <v>29377</v>
      </c>
      <c r="D284" s="9">
        <f t="shared" si="40"/>
        <v>0.61693468459738954</v>
      </c>
      <c r="F284" s="9">
        <f t="shared" si="41"/>
        <v>1.3609300434994143</v>
      </c>
      <c r="G284" s="7"/>
      <c r="H284" s="9">
        <f t="shared" si="42"/>
        <v>0.81011093790591981</v>
      </c>
      <c r="J284" s="9">
        <f t="shared" si="43"/>
        <v>0.85148632199560137</v>
      </c>
      <c r="L284" s="9">
        <f t="shared" si="44"/>
        <v>2.205954823868518</v>
      </c>
      <c r="N284" s="9">
        <f t="shared" si="45"/>
        <v>1.3131226986120854</v>
      </c>
      <c r="P284" s="9">
        <f t="shared" si="46"/>
        <v>1.3801887675536995</v>
      </c>
      <c r="R284" s="9">
        <f t="shared" si="47"/>
        <v>0.59526273358096271</v>
      </c>
      <c r="T284" s="9">
        <f t="shared" si="48"/>
        <v>0.6256650193467258</v>
      </c>
      <c r="V284" s="9">
        <f t="shared" si="49"/>
        <v>1.051073726021567</v>
      </c>
      <c r="W284" s="12">
        <v>205.31061475528267</v>
      </c>
      <c r="X284" s="12">
        <v>128.4556697529521</v>
      </c>
      <c r="Y284" s="12">
        <v>93.071087645954364</v>
      </c>
      <c r="Z284" s="12">
        <v>150.86052052121593</v>
      </c>
      <c r="AA284" s="12">
        <v>122.21375777241751</v>
      </c>
      <c r="AB284" s="7" t="s">
        <v>1222</v>
      </c>
      <c r="AC284" s="7" t="s">
        <v>1221</v>
      </c>
      <c r="AD284" s="7" t="s">
        <v>1107</v>
      </c>
      <c r="AE284" s="7" t="s">
        <v>1085</v>
      </c>
      <c r="AF284" s="7" t="s">
        <v>1084</v>
      </c>
    </row>
    <row r="285" spans="1:32">
      <c r="A285" s="7">
        <v>91631</v>
      </c>
      <c r="D285" s="9">
        <f t="shared" si="40"/>
        <v>2.1996608440919623</v>
      </c>
      <c r="F285" s="9">
        <f t="shared" si="41"/>
        <v>2.2244302665753208</v>
      </c>
      <c r="G285" s="7"/>
      <c r="H285" s="9">
        <f t="shared" si="42"/>
        <v>1.0991255780069118</v>
      </c>
      <c r="J285" s="9">
        <f t="shared" si="43"/>
        <v>2.0203447967336881</v>
      </c>
      <c r="L285" s="9">
        <f t="shared" si="44"/>
        <v>1.0112605643501298</v>
      </c>
      <c r="N285" s="9">
        <f t="shared" si="45"/>
        <v>0.49967956694734894</v>
      </c>
      <c r="P285" s="9">
        <f t="shared" si="46"/>
        <v>0.91848013849957966</v>
      </c>
      <c r="R285" s="9">
        <f t="shared" si="47"/>
        <v>0.49411554703357774</v>
      </c>
      <c r="T285" s="9">
        <f t="shared" si="48"/>
        <v>0.90825270051920404</v>
      </c>
      <c r="V285" s="9">
        <f t="shared" si="49"/>
        <v>1.8381382775180792</v>
      </c>
      <c r="W285" s="12">
        <v>67.07509432912309</v>
      </c>
      <c r="X285" s="12">
        <v>60.921135562006391</v>
      </c>
      <c r="Y285" s="12">
        <v>66.328201349597578</v>
      </c>
      <c r="Z285" s="12">
        <v>30.153830999786873</v>
      </c>
      <c r="AA285" s="12">
        <v>33.142846926763482</v>
      </c>
      <c r="AB285" s="7" t="s">
        <v>1220</v>
      </c>
      <c r="AC285" s="7" t="s">
        <v>1219</v>
      </c>
      <c r="AD285" s="7" t="s">
        <v>1218</v>
      </c>
      <c r="AE285" s="7" t="s">
        <v>1085</v>
      </c>
      <c r="AF285" s="7" t="s">
        <v>1084</v>
      </c>
    </row>
    <row r="286" spans="1:32">
      <c r="A286" s="7">
        <v>424073</v>
      </c>
      <c r="D286" s="9">
        <f t="shared" si="40"/>
        <v>2.1500035929135253</v>
      </c>
      <c r="F286" s="9">
        <f t="shared" si="41"/>
        <v>1.9424844340070357</v>
      </c>
      <c r="G286" s="7"/>
      <c r="H286" s="9">
        <f t="shared" si="42"/>
        <v>1.3669258969482738</v>
      </c>
      <c r="J286" s="9">
        <f t="shared" si="43"/>
        <v>1.5001685126607904</v>
      </c>
      <c r="L286" s="9">
        <f t="shared" si="44"/>
        <v>0.90347962227110756</v>
      </c>
      <c r="N286" s="9">
        <f t="shared" si="45"/>
        <v>0.6357784244890109</v>
      </c>
      <c r="P286" s="9">
        <f t="shared" si="46"/>
        <v>0.69775163055791611</v>
      </c>
      <c r="R286" s="9">
        <f t="shared" si="47"/>
        <v>0.70369979445782405</v>
      </c>
      <c r="T286" s="9">
        <f t="shared" si="48"/>
        <v>0.77229371128919777</v>
      </c>
      <c r="V286" s="9">
        <f t="shared" si="49"/>
        <v>1.0974761075271067</v>
      </c>
      <c r="W286" s="12">
        <v>11.051326061584071</v>
      </c>
      <c r="X286" s="12">
        <v>8.5348696187677948</v>
      </c>
      <c r="Y286" s="12">
        <v>12.231959403582314</v>
      </c>
      <c r="Z286" s="12">
        <v>5.6892739360525768</v>
      </c>
      <c r="AA286" s="12">
        <v>7.7768158780231049</v>
      </c>
      <c r="AB286" s="7" t="s">
        <v>1217</v>
      </c>
      <c r="AC286" s="7"/>
      <c r="AD286" s="7" t="s">
        <v>1107</v>
      </c>
      <c r="AE286" s="7" t="s">
        <v>1085</v>
      </c>
      <c r="AF286" s="7" t="s">
        <v>1084</v>
      </c>
    </row>
    <row r="287" spans="1:32">
      <c r="A287" s="7">
        <v>301917</v>
      </c>
      <c r="D287" s="9">
        <f t="shared" si="40"/>
        <v>1.093555828058312</v>
      </c>
      <c r="F287" s="9">
        <f t="shared" si="41"/>
        <v>1.1336499647371285</v>
      </c>
      <c r="G287" s="7"/>
      <c r="H287" s="9">
        <f t="shared" si="42"/>
        <v>0.90559929625052615</v>
      </c>
      <c r="J287" s="9">
        <f t="shared" si="43"/>
        <v>0.89866668296507624</v>
      </c>
      <c r="L287" s="9">
        <f t="shared" si="44"/>
        <v>1.0366640053027805</v>
      </c>
      <c r="N287" s="9">
        <f t="shared" si="45"/>
        <v>0.8281235150641405</v>
      </c>
      <c r="P287" s="9">
        <f t="shared" si="46"/>
        <v>0.82178400032920529</v>
      </c>
      <c r="R287" s="9">
        <f t="shared" si="47"/>
        <v>0.7988350235255528</v>
      </c>
      <c r="T287" s="9">
        <f t="shared" si="48"/>
        <v>0.79271972030048954</v>
      </c>
      <c r="V287" s="9">
        <f t="shared" si="49"/>
        <v>0.99234472319694467</v>
      </c>
      <c r="W287" s="12">
        <v>38.91216138860031</v>
      </c>
      <c r="X287" s="12">
        <v>30.846437692258746</v>
      </c>
      <c r="Y287" s="12">
        <v>37.535943362126439</v>
      </c>
      <c r="Z287" s="12">
        <v>34.324670400023599</v>
      </c>
      <c r="AA287" s="12">
        <v>31.084397358292637</v>
      </c>
      <c r="AB287" s="7" t="s">
        <v>1217</v>
      </c>
      <c r="AC287" s="7" t="s">
        <v>217</v>
      </c>
      <c r="AD287" s="7" t="s">
        <v>1216</v>
      </c>
      <c r="AE287" s="7" t="s">
        <v>1085</v>
      </c>
      <c r="AF287" s="7" t="s">
        <v>1084</v>
      </c>
    </row>
    <row r="288" spans="1:32">
      <c r="A288" s="7">
        <v>679964</v>
      </c>
      <c r="D288" s="9">
        <f t="shared" si="40"/>
        <v>1.0894725275997728</v>
      </c>
      <c r="F288" s="9">
        <f t="shared" si="41"/>
        <v>1.1711947778625065</v>
      </c>
      <c r="G288" s="7"/>
      <c r="H288" s="9">
        <f t="shared" si="42"/>
        <v>1.2809953603475182</v>
      </c>
      <c r="J288" s="9">
        <f t="shared" si="43"/>
        <v>0.9934606381828146</v>
      </c>
      <c r="L288" s="9">
        <f t="shared" si="44"/>
        <v>1.0750108407439853</v>
      </c>
      <c r="N288" s="9">
        <f t="shared" si="45"/>
        <v>1.1757940910815723</v>
      </c>
      <c r="P288" s="9">
        <f t="shared" si="46"/>
        <v>0.91187305142197317</v>
      </c>
      <c r="R288" s="9">
        <f t="shared" si="47"/>
        <v>1.0937509153562002</v>
      </c>
      <c r="T288" s="9">
        <f t="shared" si="48"/>
        <v>0.8482454472653419</v>
      </c>
      <c r="V288" s="9">
        <f t="shared" si="49"/>
        <v>0.77553804559705908</v>
      </c>
      <c r="W288" s="12">
        <v>37.279470578016607</v>
      </c>
      <c r="X288" s="12">
        <v>31.622141194264852</v>
      </c>
      <c r="Y288" s="12">
        <v>34.678227572306632</v>
      </c>
      <c r="Z288" s="12">
        <v>31.830290983753912</v>
      </c>
      <c r="AA288" s="12">
        <v>40.774455068700199</v>
      </c>
      <c r="AB288" s="7" t="s">
        <v>462</v>
      </c>
      <c r="AC288" s="7"/>
      <c r="AD288" s="7" t="s">
        <v>1107</v>
      </c>
      <c r="AE288" s="7" t="s">
        <v>1085</v>
      </c>
      <c r="AF288" s="7" t="s">
        <v>1084</v>
      </c>
    </row>
    <row r="289" spans="1:32">
      <c r="A289" s="7">
        <v>679319</v>
      </c>
      <c r="D289" s="9">
        <f t="shared" si="40"/>
        <v>1.2264808748478004</v>
      </c>
      <c r="F289" s="9">
        <f t="shared" si="41"/>
        <v>1.2034023354798327</v>
      </c>
      <c r="G289" s="7"/>
      <c r="H289" s="9">
        <f t="shared" si="42"/>
        <v>0.78782275872307983</v>
      </c>
      <c r="J289" s="9">
        <f t="shared" si="43"/>
        <v>1.2636773384159146</v>
      </c>
      <c r="L289" s="9">
        <f t="shared" si="44"/>
        <v>0.98118312332360524</v>
      </c>
      <c r="N289" s="9">
        <f t="shared" si="45"/>
        <v>0.6423441040781368</v>
      </c>
      <c r="P289" s="9">
        <f t="shared" si="46"/>
        <v>1.0303277974658431</v>
      </c>
      <c r="R289" s="9">
        <f t="shared" si="47"/>
        <v>0.65466281350447209</v>
      </c>
      <c r="T289" s="9">
        <f t="shared" si="48"/>
        <v>1.0500871580177287</v>
      </c>
      <c r="V289" s="9">
        <f t="shared" si="49"/>
        <v>1.6040122279078486</v>
      </c>
      <c r="W289" s="12">
        <v>48.45122662191833</v>
      </c>
      <c r="X289" s="12">
        <v>50.878010865883134</v>
      </c>
      <c r="Y289" s="12">
        <v>49.380411739856811</v>
      </c>
      <c r="Z289" s="12">
        <v>40.261868531773601</v>
      </c>
      <c r="AA289" s="12">
        <v>31.719216338047833</v>
      </c>
      <c r="AB289" s="7" t="s">
        <v>1215</v>
      </c>
      <c r="AC289" s="7" t="s">
        <v>1214</v>
      </c>
      <c r="AD289" s="7" t="s">
        <v>1194</v>
      </c>
      <c r="AE289" s="7" t="s">
        <v>1085</v>
      </c>
      <c r="AF289" s="7" t="s">
        <v>1084</v>
      </c>
    </row>
    <row r="290" spans="1:32">
      <c r="A290" s="7">
        <v>670071</v>
      </c>
      <c r="D290" s="9">
        <f t="shared" si="40"/>
        <v>1.1888520228822654</v>
      </c>
      <c r="F290" s="9">
        <f t="shared" si="41"/>
        <v>0.51959277708657836</v>
      </c>
      <c r="G290" s="7"/>
      <c r="H290" s="9">
        <f t="shared" si="42"/>
        <v>0.31698120967179455</v>
      </c>
      <c r="J290" s="9">
        <f t="shared" si="43"/>
        <v>1.419805973034802</v>
      </c>
      <c r="L290" s="9">
        <f t="shared" si="44"/>
        <v>0.43705420614659185</v>
      </c>
      <c r="N290" s="9">
        <f t="shared" si="45"/>
        <v>0.26662797688084172</v>
      </c>
      <c r="P290" s="9">
        <f t="shared" si="46"/>
        <v>1.1942663558687561</v>
      </c>
      <c r="R290" s="9">
        <f t="shared" si="47"/>
        <v>0.61005699780729794</v>
      </c>
      <c r="T290" s="9">
        <f t="shared" si="48"/>
        <v>2.7325360082867811</v>
      </c>
      <c r="V290" s="9">
        <f t="shared" si="49"/>
        <v>4.4791486993973022</v>
      </c>
      <c r="W290" s="12">
        <v>1.9125777047707064</v>
      </c>
      <c r="X290" s="12">
        <v>5.2261874469324399</v>
      </c>
      <c r="Y290" s="12">
        <v>4.3760652062669108</v>
      </c>
      <c r="Z290" s="12">
        <v>3.6809166507178346</v>
      </c>
      <c r="AA290" s="12">
        <v>1.1667814126455898</v>
      </c>
      <c r="AB290" s="7" t="s">
        <v>1212</v>
      </c>
      <c r="AC290" s="7" t="s">
        <v>1186</v>
      </c>
      <c r="AD290" s="7" t="s">
        <v>1213</v>
      </c>
      <c r="AE290" s="7" t="s">
        <v>1085</v>
      </c>
      <c r="AF290" s="7" t="s">
        <v>1084</v>
      </c>
    </row>
    <row r="291" spans="1:32">
      <c r="A291" s="7">
        <v>386106</v>
      </c>
      <c r="D291" s="9">
        <f t="shared" si="40"/>
        <v>3.2723286128885305</v>
      </c>
      <c r="F291" s="9">
        <f t="shared" si="41"/>
        <v>1.7101843498551266</v>
      </c>
      <c r="G291" s="7"/>
      <c r="H291" s="9">
        <f t="shared" si="42"/>
        <v>0.93470661164087598</v>
      </c>
      <c r="J291" s="9">
        <f t="shared" si="43"/>
        <v>2.7589589040595146</v>
      </c>
      <c r="L291" s="9">
        <f t="shared" si="44"/>
        <v>0.52261999088946109</v>
      </c>
      <c r="N291" s="9">
        <f t="shared" si="45"/>
        <v>0.28563959253951493</v>
      </c>
      <c r="P291" s="9">
        <f t="shared" si="46"/>
        <v>0.84311792317952527</v>
      </c>
      <c r="R291" s="9">
        <f t="shared" si="47"/>
        <v>0.54655313137443751</v>
      </c>
      <c r="T291" s="9">
        <f t="shared" si="48"/>
        <v>1.6132523398972936</v>
      </c>
      <c r="V291" s="9">
        <f t="shared" si="49"/>
        <v>2.951684378498368</v>
      </c>
      <c r="W291" s="12">
        <v>26.601994644451853</v>
      </c>
      <c r="X291" s="12">
        <v>42.915730106097222</v>
      </c>
      <c r="Y291" s="12">
        <v>50.901219065840174</v>
      </c>
      <c r="Z291" s="12">
        <v>15.555045072600135</v>
      </c>
      <c r="AA291" s="12">
        <v>14.539403473731177</v>
      </c>
      <c r="AB291" s="7" t="s">
        <v>1212</v>
      </c>
      <c r="AC291" s="7" t="s">
        <v>1186</v>
      </c>
      <c r="AD291" s="7" t="s">
        <v>1213</v>
      </c>
      <c r="AE291" s="7" t="s">
        <v>1085</v>
      </c>
      <c r="AF291" s="7" t="s">
        <v>1084</v>
      </c>
    </row>
    <row r="292" spans="1:32">
      <c r="A292" s="7">
        <v>685320</v>
      </c>
      <c r="D292" s="9">
        <f t="shared" si="40"/>
        <v>1.0996626699542171</v>
      </c>
      <c r="F292" s="9">
        <f t="shared" si="41"/>
        <v>0.55324378845711941</v>
      </c>
      <c r="G292" s="7"/>
      <c r="H292" s="9">
        <f t="shared" si="42"/>
        <v>0.52029467161410037</v>
      </c>
      <c r="J292" s="9">
        <f t="shared" si="43"/>
        <v>1.280429773587036</v>
      </c>
      <c r="L292" s="9">
        <f t="shared" si="44"/>
        <v>0.50310318206960047</v>
      </c>
      <c r="N292" s="9">
        <f t="shared" si="45"/>
        <v>0.473140250942375</v>
      </c>
      <c r="P292" s="9">
        <f t="shared" si="46"/>
        <v>1.1643841412206388</v>
      </c>
      <c r="R292" s="9">
        <f t="shared" si="47"/>
        <v>0.94044376542408692</v>
      </c>
      <c r="T292" s="9">
        <f t="shared" si="48"/>
        <v>2.3144042469195818</v>
      </c>
      <c r="V292" s="9">
        <f t="shared" si="49"/>
        <v>2.4609703759117552</v>
      </c>
      <c r="W292" s="12">
        <v>56.476461384034131</v>
      </c>
      <c r="X292" s="12">
        <v>130.70936207819835</v>
      </c>
      <c r="Y292" s="12">
        <v>112.25621979115419</v>
      </c>
      <c r="Z292" s="12">
        <v>102.08241386954403</v>
      </c>
      <c r="AA292" s="12">
        <v>53.112936001829098</v>
      </c>
      <c r="AB292" s="7" t="s">
        <v>1212</v>
      </c>
      <c r="AC292" s="7" t="s">
        <v>1186</v>
      </c>
      <c r="AD292" s="7" t="s">
        <v>1213</v>
      </c>
      <c r="AE292" s="7" t="s">
        <v>1085</v>
      </c>
      <c r="AF292" s="7" t="s">
        <v>1084</v>
      </c>
    </row>
    <row r="293" spans="1:32">
      <c r="A293" s="7">
        <v>632382</v>
      </c>
      <c r="D293" s="9">
        <f t="shared" si="40"/>
        <v>1.8290699486166628</v>
      </c>
      <c r="F293" s="9">
        <f t="shared" si="41"/>
        <v>1.443936768138453</v>
      </c>
      <c r="G293" s="7"/>
      <c r="H293" s="9">
        <f t="shared" si="42"/>
        <v>0.77838841151891425</v>
      </c>
      <c r="J293" s="9">
        <f t="shared" si="43"/>
        <v>1.6621052930275628</v>
      </c>
      <c r="L293" s="9">
        <f t="shared" si="44"/>
        <v>0.78943769713701295</v>
      </c>
      <c r="N293" s="9">
        <f t="shared" si="45"/>
        <v>0.42556514151228297</v>
      </c>
      <c r="P293" s="9">
        <f t="shared" si="46"/>
        <v>0.90871609053804847</v>
      </c>
      <c r="R293" s="9">
        <f t="shared" si="47"/>
        <v>0.53907375218544051</v>
      </c>
      <c r="T293" s="9">
        <f t="shared" si="48"/>
        <v>1.151092852334785</v>
      </c>
      <c r="V293" s="9">
        <f t="shared" si="49"/>
        <v>2.1353160818314354</v>
      </c>
      <c r="W293" s="12">
        <v>33.600863366680592</v>
      </c>
      <c r="X293" s="12">
        <v>38.677713653663751</v>
      </c>
      <c r="Y293" s="12">
        <v>42.563033775227616</v>
      </c>
      <c r="Z293" s="12">
        <v>23.270314952918181</v>
      </c>
      <c r="AA293" s="12">
        <v>18.113343491746821</v>
      </c>
      <c r="AB293" s="7" t="s">
        <v>1212</v>
      </c>
      <c r="AC293" s="7" t="s">
        <v>1186</v>
      </c>
      <c r="AD293" s="7" t="s">
        <v>1213</v>
      </c>
      <c r="AE293" s="7" t="s">
        <v>1085</v>
      </c>
      <c r="AF293" s="7" t="s">
        <v>1084</v>
      </c>
    </row>
    <row r="294" spans="1:32">
      <c r="A294" s="7">
        <v>679271</v>
      </c>
      <c r="D294" s="9">
        <f t="shared" si="40"/>
        <v>1.0763630213969759</v>
      </c>
      <c r="F294" s="9">
        <f t="shared" si="41"/>
        <v>0.93716737201146216</v>
      </c>
      <c r="G294" s="7"/>
      <c r="H294" s="9">
        <f t="shared" si="42"/>
        <v>0.83994815127443112</v>
      </c>
      <c r="J294" s="9">
        <f t="shared" si="43"/>
        <v>0.89356629188495729</v>
      </c>
      <c r="L294" s="9">
        <f t="shared" si="44"/>
        <v>0.87067964374616269</v>
      </c>
      <c r="N294" s="9">
        <f t="shared" si="45"/>
        <v>0.78035768098414449</v>
      </c>
      <c r="P294" s="9">
        <f t="shared" si="46"/>
        <v>0.83017186034989132</v>
      </c>
      <c r="R294" s="9">
        <f t="shared" si="47"/>
        <v>0.89626269155277205</v>
      </c>
      <c r="T294" s="9">
        <f t="shared" si="48"/>
        <v>0.95347567421929869</v>
      </c>
      <c r="V294" s="9">
        <f t="shared" si="49"/>
        <v>1.0638350599726574</v>
      </c>
      <c r="W294" s="12">
        <v>71.688832219807324</v>
      </c>
      <c r="X294" s="12">
        <v>68.353557634774972</v>
      </c>
      <c r="Y294" s="12">
        <v>82.336635219081145</v>
      </c>
      <c r="Z294" s="12">
        <v>76.495228452032066</v>
      </c>
      <c r="AA294" s="12">
        <v>64.252025719599601</v>
      </c>
      <c r="AB294" s="7" t="s">
        <v>1212</v>
      </c>
      <c r="AC294" s="7" t="s">
        <v>1211</v>
      </c>
      <c r="AD294" s="7" t="s">
        <v>1210</v>
      </c>
      <c r="AE294" s="7" t="s">
        <v>1085</v>
      </c>
      <c r="AF294" s="7" t="s">
        <v>1084</v>
      </c>
    </row>
    <row r="295" spans="1:32">
      <c r="A295" s="7">
        <v>370254</v>
      </c>
      <c r="D295" s="9">
        <f t="shared" si="40"/>
        <v>1.7734984226562396</v>
      </c>
      <c r="F295" s="9">
        <f t="shared" si="41"/>
        <v>1.4584155120240319</v>
      </c>
      <c r="G295" s="7"/>
      <c r="H295" s="9">
        <f t="shared" si="42"/>
        <v>0.89258013357388499</v>
      </c>
      <c r="J295" s="9">
        <f t="shared" si="43"/>
        <v>1.4512548812799768</v>
      </c>
      <c r="L295" s="9">
        <f t="shared" si="44"/>
        <v>0.82233820644717825</v>
      </c>
      <c r="N295" s="9">
        <f t="shared" si="45"/>
        <v>0.50328780796829353</v>
      </c>
      <c r="P295" s="9">
        <f t="shared" si="46"/>
        <v>0.81830063265935937</v>
      </c>
      <c r="R295" s="9">
        <f t="shared" si="47"/>
        <v>0.61202046070885241</v>
      </c>
      <c r="T295" s="9">
        <f t="shared" si="48"/>
        <v>0.99509012988066936</v>
      </c>
      <c r="V295" s="9">
        <f t="shared" si="49"/>
        <v>1.6259099062278721</v>
      </c>
      <c r="W295" s="12">
        <v>7.1341821591716128</v>
      </c>
      <c r="X295" s="12">
        <v>7.0991542513624344</v>
      </c>
      <c r="Y295" s="12">
        <v>8.6754842511745398</v>
      </c>
      <c r="Z295" s="12">
        <v>4.891734968774835</v>
      </c>
      <c r="AA295" s="12">
        <v>4.3662654518370863</v>
      </c>
      <c r="AB295" s="7" t="s">
        <v>1206</v>
      </c>
      <c r="AC295" s="7" t="s">
        <v>1205</v>
      </c>
      <c r="AD295" s="7" t="s">
        <v>1191</v>
      </c>
      <c r="AE295" s="7" t="s">
        <v>1085</v>
      </c>
      <c r="AF295" s="7" t="s">
        <v>1084</v>
      </c>
    </row>
    <row r="296" spans="1:32">
      <c r="A296" s="7">
        <v>678304</v>
      </c>
      <c r="D296" s="9">
        <f t="shared" si="40"/>
        <v>1.4034458364894808</v>
      </c>
      <c r="F296" s="9">
        <f t="shared" si="41"/>
        <v>1.0214672312033171</v>
      </c>
      <c r="G296" s="7"/>
      <c r="H296" s="9">
        <f t="shared" si="42"/>
        <v>1.1715507571059667</v>
      </c>
      <c r="J296" s="9">
        <f t="shared" si="43"/>
        <v>1.1557163676814912</v>
      </c>
      <c r="L296" s="9">
        <f t="shared" si="44"/>
        <v>0.72782803913428629</v>
      </c>
      <c r="N296" s="9">
        <f t="shared" si="45"/>
        <v>0.83476734665901564</v>
      </c>
      <c r="P296" s="9">
        <f t="shared" si="46"/>
        <v>0.82348483826946284</v>
      </c>
      <c r="R296" s="9">
        <f t="shared" si="47"/>
        <v>1.1469293593744041</v>
      </c>
      <c r="T296" s="9">
        <f t="shared" si="48"/>
        <v>1.1314277466542171</v>
      </c>
      <c r="V296" s="9">
        <f t="shared" si="49"/>
        <v>0.9864842480546121</v>
      </c>
      <c r="W296" s="12">
        <v>11.679355433107427</v>
      </c>
      <c r="X296" s="12">
        <v>13.214346800054424</v>
      </c>
      <c r="Y296" s="12">
        <v>16.046861078613315</v>
      </c>
      <c r="Z296" s="12">
        <v>11.433901231808306</v>
      </c>
      <c r="AA296" s="12">
        <v>13.395395644799867</v>
      </c>
      <c r="AB296" s="7" t="s">
        <v>1206</v>
      </c>
      <c r="AC296" s="7" t="s">
        <v>1205</v>
      </c>
      <c r="AD296" s="7" t="s">
        <v>1191</v>
      </c>
      <c r="AE296" s="7" t="s">
        <v>1085</v>
      </c>
      <c r="AF296" s="7" t="s">
        <v>1084</v>
      </c>
    </row>
    <row r="297" spans="1:32">
      <c r="A297" s="7">
        <v>322570</v>
      </c>
      <c r="D297" s="9">
        <f t="shared" si="40"/>
        <v>2.0501773951730278</v>
      </c>
      <c r="F297" s="9">
        <f t="shared" si="41"/>
        <v>0.97925094675236746</v>
      </c>
      <c r="G297" s="7"/>
      <c r="H297" s="9">
        <f t="shared" si="42"/>
        <v>1.0623424380834599</v>
      </c>
      <c r="J297" s="9">
        <f t="shared" si="43"/>
        <v>1.1652395336179575</v>
      </c>
      <c r="L297" s="9">
        <f t="shared" si="44"/>
        <v>0.47764205627178036</v>
      </c>
      <c r="N297" s="9">
        <f t="shared" si="45"/>
        <v>0.51817098392785754</v>
      </c>
      <c r="P297" s="9">
        <f t="shared" si="46"/>
        <v>0.56836034596880103</v>
      </c>
      <c r="R297" s="9">
        <f t="shared" si="47"/>
        <v>1.0848520919041853</v>
      </c>
      <c r="T297" s="9">
        <f t="shared" si="48"/>
        <v>1.1899294429915142</v>
      </c>
      <c r="V297" s="9">
        <f t="shared" si="49"/>
        <v>1.0968586887295315</v>
      </c>
      <c r="W297" s="12">
        <v>19.700824150575013</v>
      </c>
      <c r="X297" s="12">
        <v>23.442590707967494</v>
      </c>
      <c r="Y297" s="12">
        <v>41.245999785590826</v>
      </c>
      <c r="Z297" s="12">
        <v>20.118258977345619</v>
      </c>
      <c r="AA297" s="12">
        <v>21.372480291987799</v>
      </c>
      <c r="AB297" s="7" t="s">
        <v>1209</v>
      </c>
      <c r="AC297" s="7" t="s">
        <v>1208</v>
      </c>
      <c r="AD297" s="7" t="s">
        <v>1191</v>
      </c>
      <c r="AE297" s="7" t="s">
        <v>1085</v>
      </c>
      <c r="AF297" s="7" t="s">
        <v>1084</v>
      </c>
    </row>
    <row r="298" spans="1:32">
      <c r="A298" s="7">
        <v>93085</v>
      </c>
      <c r="D298" s="9">
        <f t="shared" si="40"/>
        <v>2.0656322366454103</v>
      </c>
      <c r="F298" s="9">
        <f t="shared" si="41"/>
        <v>1.8365822802116378</v>
      </c>
      <c r="G298" s="7"/>
      <c r="H298" s="9">
        <f t="shared" si="42"/>
        <v>1.1764232708985953</v>
      </c>
      <c r="J298" s="9">
        <f t="shared" si="43"/>
        <v>1.8728588354909557</v>
      </c>
      <c r="L298" s="9">
        <f t="shared" si="44"/>
        <v>0.88911387401382258</v>
      </c>
      <c r="N298" s="9">
        <f t="shared" si="45"/>
        <v>0.56952212984878114</v>
      </c>
      <c r="P298" s="9">
        <f t="shared" si="46"/>
        <v>0.9066758362236258</v>
      </c>
      <c r="R298" s="9">
        <f t="shared" si="47"/>
        <v>0.64055026751267075</v>
      </c>
      <c r="T298" s="9">
        <f t="shared" si="48"/>
        <v>1.019752208038911</v>
      </c>
      <c r="V298" s="9">
        <f t="shared" si="49"/>
        <v>1.5919940397476133</v>
      </c>
      <c r="W298" s="12">
        <v>18.835429811303943</v>
      </c>
      <c r="X298" s="12">
        <v>19.207471139439125</v>
      </c>
      <c r="Y298" s="12">
        <v>21.18449656653442</v>
      </c>
      <c r="Z298" s="12">
        <v>10.255696145088283</v>
      </c>
      <c r="AA298" s="12">
        <v>12.065039604346874</v>
      </c>
      <c r="AB298" s="7" t="s">
        <v>1209</v>
      </c>
      <c r="AC298" s="7" t="s">
        <v>1208</v>
      </c>
      <c r="AD298" s="7" t="s">
        <v>1207</v>
      </c>
      <c r="AE298" s="7" t="s">
        <v>1085</v>
      </c>
      <c r="AF298" s="7" t="s">
        <v>1084</v>
      </c>
    </row>
    <row r="299" spans="1:32">
      <c r="A299" s="7">
        <v>687846</v>
      </c>
      <c r="D299" s="9">
        <f t="shared" si="40"/>
        <v>1.6195495189738034</v>
      </c>
      <c r="F299" s="9">
        <f t="shared" si="41"/>
        <v>1.4840458866440973</v>
      </c>
      <c r="G299" s="7"/>
      <c r="H299" s="9">
        <f t="shared" si="42"/>
        <v>0.9985875911640737</v>
      </c>
      <c r="J299" s="9">
        <f t="shared" si="43"/>
        <v>1.87963571300147</v>
      </c>
      <c r="L299" s="9">
        <f t="shared" si="44"/>
        <v>0.91633251670157922</v>
      </c>
      <c r="N299" s="9">
        <f t="shared" si="45"/>
        <v>0.61658354960137907</v>
      </c>
      <c r="P299" s="9">
        <f t="shared" si="46"/>
        <v>1.1605916898375948</v>
      </c>
      <c r="R299" s="9">
        <f t="shared" si="47"/>
        <v>0.67288188333731358</v>
      </c>
      <c r="T299" s="9">
        <f t="shared" si="48"/>
        <v>1.2665617215192233</v>
      </c>
      <c r="V299" s="9">
        <f t="shared" si="49"/>
        <v>1.8822942820772897</v>
      </c>
      <c r="W299" s="12">
        <v>30.53163572129397</v>
      </c>
      <c r="X299" s="12">
        <v>38.670201099959904</v>
      </c>
      <c r="Y299" s="12">
        <v>33.319384791882449</v>
      </c>
      <c r="Z299" s="12">
        <v>20.573242374826947</v>
      </c>
      <c r="AA299" s="12">
        <v>20.544184545513087</v>
      </c>
      <c r="AB299" s="7" t="s">
        <v>1206</v>
      </c>
      <c r="AC299" s="7" t="s">
        <v>1205</v>
      </c>
      <c r="AD299" s="7" t="s">
        <v>1191</v>
      </c>
      <c r="AE299" s="7" t="s">
        <v>1085</v>
      </c>
      <c r="AF299" s="7" t="s">
        <v>1084</v>
      </c>
    </row>
    <row r="300" spans="1:32">
      <c r="A300" s="7">
        <v>630309</v>
      </c>
      <c r="D300" s="9">
        <f t="shared" si="40"/>
        <v>1.2921821105822402</v>
      </c>
      <c r="F300" s="9">
        <f t="shared" si="41"/>
        <v>1.0816625166915463</v>
      </c>
      <c r="G300" s="7"/>
      <c r="H300" s="9">
        <f t="shared" si="42"/>
        <v>0.88796340068830337</v>
      </c>
      <c r="J300" s="9">
        <f t="shared" si="43"/>
        <v>1.3108169127345255</v>
      </c>
      <c r="L300" s="9">
        <f t="shared" si="44"/>
        <v>0.83708210153456108</v>
      </c>
      <c r="N300" s="9">
        <f t="shared" si="45"/>
        <v>0.68718131400859495</v>
      </c>
      <c r="P300" s="9">
        <f t="shared" si="46"/>
        <v>1.0144211887780188</v>
      </c>
      <c r="R300" s="9">
        <f t="shared" si="47"/>
        <v>0.82092462943459898</v>
      </c>
      <c r="T300" s="9">
        <f t="shared" si="48"/>
        <v>1.2118538754064327</v>
      </c>
      <c r="V300" s="9">
        <f t="shared" si="49"/>
        <v>1.4762060144803806</v>
      </c>
      <c r="W300" s="12">
        <v>34.938671972673198</v>
      </c>
      <c r="X300" s="12">
        <v>42.340565031638128</v>
      </c>
      <c r="Y300" s="12">
        <v>41.738644164799005</v>
      </c>
      <c r="Z300" s="12">
        <v>32.300899248629996</v>
      </c>
      <c r="AA300" s="12">
        <v>28.682016342103754</v>
      </c>
      <c r="AB300" s="7" t="s">
        <v>1209</v>
      </c>
      <c r="AC300" s="7" t="s">
        <v>1208</v>
      </c>
      <c r="AD300" s="7" t="s">
        <v>1207</v>
      </c>
      <c r="AE300" s="7" t="s">
        <v>1085</v>
      </c>
      <c r="AF300" s="7" t="s">
        <v>1084</v>
      </c>
    </row>
    <row r="301" spans="1:32">
      <c r="A301" s="7">
        <v>676016</v>
      </c>
      <c r="D301" s="9">
        <f t="shared" si="40"/>
        <v>0.76115109416600424</v>
      </c>
      <c r="F301" s="9">
        <f t="shared" si="41"/>
        <v>0.7301257589556116</v>
      </c>
      <c r="G301" s="7"/>
      <c r="H301" s="9">
        <f t="shared" si="42"/>
        <v>1.0876501507290404</v>
      </c>
      <c r="J301" s="9">
        <f t="shared" si="43"/>
        <v>0.74498300908586801</v>
      </c>
      <c r="L301" s="9">
        <f t="shared" si="44"/>
        <v>0.95923892713523951</v>
      </c>
      <c r="N301" s="9">
        <f t="shared" si="45"/>
        <v>1.4289543286024993</v>
      </c>
      <c r="P301" s="9">
        <f t="shared" si="46"/>
        <v>0.97875837635384122</v>
      </c>
      <c r="R301" s="9">
        <f t="shared" si="47"/>
        <v>1.4896750832142118</v>
      </c>
      <c r="T301" s="9">
        <f t="shared" si="48"/>
        <v>1.0203488918833772</v>
      </c>
      <c r="V301" s="9">
        <f t="shared" si="49"/>
        <v>0.68494727701413349</v>
      </c>
      <c r="W301" s="12">
        <v>64.95565203579234</v>
      </c>
      <c r="X301" s="12">
        <v>66.277427576282946</v>
      </c>
      <c r="Y301" s="12">
        <v>67.71582157302764</v>
      </c>
      <c r="Z301" s="12">
        <v>88.965019024539515</v>
      </c>
      <c r="AA301" s="12">
        <v>96.762816351652347</v>
      </c>
      <c r="AB301" s="7" t="s">
        <v>1206</v>
      </c>
      <c r="AC301" s="7" t="s">
        <v>1205</v>
      </c>
      <c r="AD301" s="7" t="s">
        <v>1191</v>
      </c>
      <c r="AE301" s="7" t="s">
        <v>1085</v>
      </c>
      <c r="AF301" s="7" t="s">
        <v>1084</v>
      </c>
    </row>
    <row r="302" spans="1:32">
      <c r="A302" s="7">
        <v>168312</v>
      </c>
      <c r="D302" s="9">
        <f t="shared" si="40"/>
        <v>1.1182760267897665</v>
      </c>
      <c r="F302" s="9">
        <f t="shared" si="41"/>
        <v>1.3609912117852598</v>
      </c>
      <c r="G302" s="7"/>
      <c r="H302" s="9">
        <f t="shared" si="42"/>
        <v>1.1158265284896109</v>
      </c>
      <c r="J302" s="9">
        <f t="shared" si="43"/>
        <v>1.2291950939368912</v>
      </c>
      <c r="L302" s="9">
        <f t="shared" si="44"/>
        <v>1.217044074254418</v>
      </c>
      <c r="N302" s="9">
        <f t="shared" si="45"/>
        <v>0.99780957631079048</v>
      </c>
      <c r="P302" s="9">
        <f t="shared" si="46"/>
        <v>1.0991875569983738</v>
      </c>
      <c r="R302" s="9">
        <f t="shared" si="47"/>
        <v>0.81986314006094296</v>
      </c>
      <c r="T302" s="9">
        <f t="shared" si="48"/>
        <v>0.90316166871093384</v>
      </c>
      <c r="V302" s="9">
        <f t="shared" si="49"/>
        <v>1.1016005288929065</v>
      </c>
      <c r="W302" s="12">
        <v>49.800343012663461</v>
      </c>
      <c r="X302" s="12">
        <v>44.977760897694026</v>
      </c>
      <c r="Y302" s="12">
        <v>40.919095755157436</v>
      </c>
      <c r="Z302" s="12">
        <v>36.591230407240182</v>
      </c>
      <c r="AA302" s="12">
        <v>40.829465598474307</v>
      </c>
      <c r="AB302" s="7" t="s">
        <v>742</v>
      </c>
      <c r="AC302" s="7" t="s">
        <v>741</v>
      </c>
      <c r="AD302" s="7" t="s">
        <v>740</v>
      </c>
      <c r="AE302" s="7" t="s">
        <v>1085</v>
      </c>
      <c r="AF302" s="7" t="s">
        <v>1084</v>
      </c>
    </row>
    <row r="303" spans="1:32">
      <c r="A303" s="7">
        <v>516114</v>
      </c>
      <c r="D303" s="9">
        <f t="shared" si="40"/>
        <v>2.7071649512371492</v>
      </c>
      <c r="F303" s="9">
        <f t="shared" si="41"/>
        <v>2.1711992154180804</v>
      </c>
      <c r="G303" s="7"/>
      <c r="H303" s="9">
        <f t="shared" si="42"/>
        <v>1.1755474840581701</v>
      </c>
      <c r="J303" s="9">
        <f t="shared" si="43"/>
        <v>2.6569684756738652</v>
      </c>
      <c r="L303" s="9">
        <f t="shared" si="44"/>
        <v>0.80201954979723822</v>
      </c>
      <c r="N303" s="9">
        <f t="shared" si="45"/>
        <v>0.43423563219557643</v>
      </c>
      <c r="P303" s="9">
        <f t="shared" si="46"/>
        <v>0.98145791761217038</v>
      </c>
      <c r="R303" s="9">
        <f t="shared" si="47"/>
        <v>0.54142773989157411</v>
      </c>
      <c r="T303" s="9">
        <f t="shared" si="48"/>
        <v>1.2237331594476677</v>
      </c>
      <c r="V303" s="9">
        <f t="shared" si="49"/>
        <v>2.2601966417397299</v>
      </c>
      <c r="W303" s="12">
        <v>36.591078905859774</v>
      </c>
      <c r="X303" s="12">
        <v>44.777716597066693</v>
      </c>
      <c r="Y303" s="12">
        <v>45.62367452901929</v>
      </c>
      <c r="Z303" s="12">
        <v>16.852934841731642</v>
      </c>
      <c r="AA303" s="12">
        <v>19.811425152193909</v>
      </c>
      <c r="AB303" s="7" t="s">
        <v>1204</v>
      </c>
      <c r="AC303" s="7"/>
      <c r="AD303" s="7" t="s">
        <v>1203</v>
      </c>
      <c r="AE303" s="7" t="s">
        <v>1085</v>
      </c>
      <c r="AF303" s="7" t="s">
        <v>1084</v>
      </c>
    </row>
    <row r="304" spans="1:32">
      <c r="A304" s="7">
        <v>15003</v>
      </c>
      <c r="D304" s="9">
        <f t="shared" si="40"/>
        <v>3.4293851404128612</v>
      </c>
      <c r="F304" s="9">
        <f t="shared" si="41"/>
        <v>1.8728816151401686</v>
      </c>
      <c r="G304" s="7"/>
      <c r="H304" s="9">
        <f t="shared" si="42"/>
        <v>1.4659814093577999</v>
      </c>
      <c r="J304" s="9">
        <f t="shared" si="43"/>
        <v>2.8829424253554508</v>
      </c>
      <c r="L304" s="9">
        <f t="shared" si="44"/>
        <v>0.54612752387289276</v>
      </c>
      <c r="N304" s="9">
        <f t="shared" si="45"/>
        <v>0.42747645695499559</v>
      </c>
      <c r="P304" s="9">
        <f t="shared" si="46"/>
        <v>0.84065869166516993</v>
      </c>
      <c r="R304" s="9">
        <f t="shared" si="47"/>
        <v>0.782741096664609</v>
      </c>
      <c r="T304" s="9">
        <f t="shared" si="48"/>
        <v>1.5393084122616518</v>
      </c>
      <c r="V304" s="9">
        <f t="shared" si="49"/>
        <v>1.966561381305904</v>
      </c>
      <c r="W304" s="12">
        <v>13.518323011256371</v>
      </c>
      <c r="X304" s="12">
        <v>20.808868330897194</v>
      </c>
      <c r="Y304" s="12">
        <v>24.75305202600018</v>
      </c>
      <c r="Z304" s="12">
        <v>7.2179271246915642</v>
      </c>
      <c r="AA304" s="12">
        <v>10.581346978897232</v>
      </c>
      <c r="AB304" s="7" t="s">
        <v>371</v>
      </c>
      <c r="AC304" s="7"/>
      <c r="AD304" s="7" t="s">
        <v>1103</v>
      </c>
      <c r="AE304" s="7" t="s">
        <v>1085</v>
      </c>
      <c r="AF304" s="7" t="s">
        <v>1084</v>
      </c>
    </row>
    <row r="305" spans="1:32">
      <c r="A305" s="7">
        <v>17886</v>
      </c>
      <c r="D305" s="9">
        <f t="shared" si="40"/>
        <v>1.1746363928459185</v>
      </c>
      <c r="F305" s="9">
        <f t="shared" si="41"/>
        <v>1.8020871753566172</v>
      </c>
      <c r="G305" s="7"/>
      <c r="H305" s="9">
        <f t="shared" si="42"/>
        <v>1.0856357185754932</v>
      </c>
      <c r="J305" s="9">
        <f t="shared" si="43"/>
        <v>1.1366673919291774</v>
      </c>
      <c r="L305" s="9">
        <f t="shared" si="44"/>
        <v>1.5341659651720019</v>
      </c>
      <c r="N305" s="9">
        <f t="shared" si="45"/>
        <v>0.92423129845756458</v>
      </c>
      <c r="P305" s="9">
        <f t="shared" si="46"/>
        <v>0.96767595389689109</v>
      </c>
      <c r="R305" s="9">
        <f t="shared" si="47"/>
        <v>0.60243240916503127</v>
      </c>
      <c r="T305" s="9">
        <f t="shared" si="48"/>
        <v>0.63075050279087685</v>
      </c>
      <c r="V305" s="9">
        <f t="shared" si="49"/>
        <v>1.047006258619277</v>
      </c>
      <c r="W305" s="12">
        <v>78.652715577279807</v>
      </c>
      <c r="X305" s="12">
        <v>49.610239896237069</v>
      </c>
      <c r="Y305" s="12">
        <v>51.267410021354316</v>
      </c>
      <c r="Z305" s="12">
        <v>43.645344494344521</v>
      </c>
      <c r="AA305" s="12">
        <v>47.382944932592657</v>
      </c>
      <c r="AB305" s="7" t="s">
        <v>363</v>
      </c>
      <c r="AC305" s="7"/>
      <c r="AD305" s="7" t="s">
        <v>1107</v>
      </c>
      <c r="AE305" s="7" t="s">
        <v>1085</v>
      </c>
      <c r="AF305" s="7" t="s">
        <v>1084</v>
      </c>
    </row>
    <row r="306" spans="1:32">
      <c r="A306" s="7">
        <v>41753</v>
      </c>
      <c r="D306" s="9" t="e">
        <f t="shared" si="40"/>
        <v>#DIV/0!</v>
      </c>
      <c r="F306" s="9" t="e">
        <f t="shared" si="41"/>
        <v>#DIV/0!</v>
      </c>
      <c r="G306" s="7"/>
      <c r="H306" s="9" t="e">
        <f t="shared" si="42"/>
        <v>#DIV/0!</v>
      </c>
      <c r="J306" s="9" t="e">
        <f t="shared" si="43"/>
        <v>#DIV/0!</v>
      </c>
      <c r="L306" s="9" t="e">
        <f t="shared" si="44"/>
        <v>#DIV/0!</v>
      </c>
      <c r="N306" s="9" t="e">
        <f t="shared" si="45"/>
        <v>#DIV/0!</v>
      </c>
      <c r="P306" s="9" t="e">
        <f t="shared" si="46"/>
        <v>#DIV/0!</v>
      </c>
      <c r="R306" s="9" t="e">
        <f t="shared" si="47"/>
        <v>#DIV/0!</v>
      </c>
      <c r="T306" s="9" t="e">
        <f t="shared" si="48"/>
        <v>#DIV/0!</v>
      </c>
      <c r="V306" s="9" t="e">
        <f t="shared" si="49"/>
        <v>#DIV/0!</v>
      </c>
      <c r="W306" s="12">
        <v>0</v>
      </c>
      <c r="X306" s="12">
        <v>0</v>
      </c>
      <c r="Y306" s="12">
        <v>0</v>
      </c>
      <c r="Z306" s="12">
        <v>0</v>
      </c>
      <c r="AA306" s="12">
        <v>0</v>
      </c>
      <c r="AB306" s="7" t="s">
        <v>52</v>
      </c>
      <c r="AC306" s="7" t="s">
        <v>1193</v>
      </c>
      <c r="AD306" s="7" t="s">
        <v>1180</v>
      </c>
      <c r="AE306" s="7" t="s">
        <v>1085</v>
      </c>
      <c r="AF306" s="7" t="s">
        <v>1084</v>
      </c>
    </row>
    <row r="307" spans="1:32">
      <c r="A307" s="7">
        <v>42886</v>
      </c>
      <c r="D307" s="9" t="e">
        <f t="shared" si="40"/>
        <v>#DIV/0!</v>
      </c>
      <c r="F307" s="9" t="e">
        <f t="shared" si="41"/>
        <v>#DIV/0!</v>
      </c>
      <c r="G307" s="7"/>
      <c r="H307" s="9" t="e">
        <f t="shared" si="42"/>
        <v>#DIV/0!</v>
      </c>
      <c r="J307" s="9" t="e">
        <f t="shared" si="43"/>
        <v>#DIV/0!</v>
      </c>
      <c r="L307" s="9" t="e">
        <f t="shared" si="44"/>
        <v>#DIV/0!</v>
      </c>
      <c r="N307" s="9" t="e">
        <f t="shared" si="45"/>
        <v>#DIV/0!</v>
      </c>
      <c r="P307" s="9" t="e">
        <f t="shared" si="46"/>
        <v>#DIV/0!</v>
      </c>
      <c r="R307" s="9" t="e">
        <f t="shared" si="47"/>
        <v>#DIV/0!</v>
      </c>
      <c r="T307" s="9" t="e">
        <f t="shared" si="48"/>
        <v>#DIV/0!</v>
      </c>
      <c r="V307" s="9" t="e">
        <f t="shared" si="49"/>
        <v>#DIV/0!</v>
      </c>
      <c r="W307" s="12">
        <v>0</v>
      </c>
      <c r="X307" s="12">
        <v>0</v>
      </c>
      <c r="Y307" s="12">
        <v>0</v>
      </c>
      <c r="Z307" s="12">
        <v>0</v>
      </c>
      <c r="AA307" s="12">
        <v>0</v>
      </c>
      <c r="AB307" s="7" t="s">
        <v>52</v>
      </c>
      <c r="AC307" s="7" t="s">
        <v>1193</v>
      </c>
      <c r="AD307" s="7" t="s">
        <v>1180</v>
      </c>
      <c r="AE307" s="7" t="s">
        <v>1085</v>
      </c>
      <c r="AF307" s="7" t="s">
        <v>1084</v>
      </c>
    </row>
    <row r="308" spans="1:32">
      <c r="A308" s="7">
        <v>76713</v>
      </c>
      <c r="D308" s="9" t="e">
        <f t="shared" si="40"/>
        <v>#DIV/0!</v>
      </c>
      <c r="F308" s="9" t="e">
        <f t="shared" si="41"/>
        <v>#DIV/0!</v>
      </c>
      <c r="G308" s="7"/>
      <c r="H308" s="9" t="e">
        <f t="shared" si="42"/>
        <v>#DIV/0!</v>
      </c>
      <c r="J308" s="9" t="e">
        <f t="shared" si="43"/>
        <v>#DIV/0!</v>
      </c>
      <c r="L308" s="9" t="e">
        <f t="shared" si="44"/>
        <v>#DIV/0!</v>
      </c>
      <c r="N308" s="9" t="e">
        <f t="shared" si="45"/>
        <v>#DIV/0!</v>
      </c>
      <c r="P308" s="9" t="e">
        <f t="shared" si="46"/>
        <v>#DIV/0!</v>
      </c>
      <c r="R308" s="9" t="e">
        <f t="shared" si="47"/>
        <v>#DIV/0!</v>
      </c>
      <c r="T308" s="9" t="e">
        <f t="shared" si="48"/>
        <v>#DIV/0!</v>
      </c>
      <c r="V308" s="9" t="e">
        <f t="shared" si="49"/>
        <v>#DIV/0!</v>
      </c>
      <c r="W308" s="12">
        <v>0</v>
      </c>
      <c r="X308" s="12">
        <v>0</v>
      </c>
      <c r="Y308" s="12">
        <v>0</v>
      </c>
      <c r="Z308" s="12">
        <v>0</v>
      </c>
      <c r="AA308" s="12">
        <v>0</v>
      </c>
      <c r="AB308" s="7" t="s">
        <v>52</v>
      </c>
      <c r="AC308" s="7" t="s">
        <v>1193</v>
      </c>
      <c r="AD308" s="7" t="s">
        <v>1180</v>
      </c>
      <c r="AE308" s="7" t="s">
        <v>1085</v>
      </c>
      <c r="AF308" s="7" t="s">
        <v>1084</v>
      </c>
    </row>
    <row r="309" spans="1:32">
      <c r="A309" s="7">
        <v>99346</v>
      </c>
      <c r="D309" s="9" t="e">
        <f t="shared" si="40"/>
        <v>#DIV/0!</v>
      </c>
      <c r="F309" s="9" t="e">
        <f t="shared" si="41"/>
        <v>#DIV/0!</v>
      </c>
      <c r="G309" s="7"/>
      <c r="H309" s="9" t="e">
        <f t="shared" si="42"/>
        <v>#DIV/0!</v>
      </c>
      <c r="J309" s="9" t="e">
        <f t="shared" si="43"/>
        <v>#DIV/0!</v>
      </c>
      <c r="L309" s="9" t="e">
        <f t="shared" si="44"/>
        <v>#DIV/0!</v>
      </c>
      <c r="N309" s="9" t="e">
        <f t="shared" si="45"/>
        <v>#DIV/0!</v>
      </c>
      <c r="P309" s="9" t="e">
        <f t="shared" si="46"/>
        <v>#DIV/0!</v>
      </c>
      <c r="R309" s="9" t="e">
        <f t="shared" si="47"/>
        <v>#DIV/0!</v>
      </c>
      <c r="T309" s="9" t="e">
        <f t="shared" si="48"/>
        <v>#DIV/0!</v>
      </c>
      <c r="V309" s="9" t="e">
        <f t="shared" si="49"/>
        <v>#DIV/0!</v>
      </c>
      <c r="W309" s="12">
        <v>0</v>
      </c>
      <c r="X309" s="12">
        <v>0</v>
      </c>
      <c r="Y309" s="12">
        <v>0</v>
      </c>
      <c r="Z309" s="12">
        <v>0</v>
      </c>
      <c r="AA309" s="12">
        <v>0</v>
      </c>
      <c r="AB309" s="7" t="s">
        <v>52</v>
      </c>
      <c r="AC309" s="7" t="s">
        <v>1193</v>
      </c>
      <c r="AD309" s="7" t="s">
        <v>1180</v>
      </c>
      <c r="AE309" s="7" t="s">
        <v>1085</v>
      </c>
      <c r="AF309" s="7" t="s">
        <v>1084</v>
      </c>
    </row>
    <row r="310" spans="1:32">
      <c r="A310" s="7">
        <v>106334</v>
      </c>
      <c r="D310" s="9" t="e">
        <f t="shared" si="40"/>
        <v>#DIV/0!</v>
      </c>
      <c r="F310" s="9" t="e">
        <f t="shared" si="41"/>
        <v>#DIV/0!</v>
      </c>
      <c r="G310" s="7"/>
      <c r="H310" s="9" t="e">
        <f t="shared" si="42"/>
        <v>#DIV/0!</v>
      </c>
      <c r="J310" s="9" t="e">
        <f t="shared" si="43"/>
        <v>#DIV/0!</v>
      </c>
      <c r="L310" s="9" t="e">
        <f t="shared" si="44"/>
        <v>#DIV/0!</v>
      </c>
      <c r="N310" s="9" t="e">
        <f t="shared" si="45"/>
        <v>#DIV/0!</v>
      </c>
      <c r="P310" s="9" t="e">
        <f t="shared" si="46"/>
        <v>#DIV/0!</v>
      </c>
      <c r="R310" s="9" t="e">
        <f t="shared" si="47"/>
        <v>#DIV/0!</v>
      </c>
      <c r="T310" s="9" t="e">
        <f t="shared" si="48"/>
        <v>#DIV/0!</v>
      </c>
      <c r="V310" s="9" t="e">
        <f t="shared" si="49"/>
        <v>#DIV/0!</v>
      </c>
      <c r="W310" s="12">
        <v>0</v>
      </c>
      <c r="X310" s="12">
        <v>0</v>
      </c>
      <c r="Y310" s="12">
        <v>0</v>
      </c>
      <c r="Z310" s="12">
        <v>0</v>
      </c>
      <c r="AA310" s="12">
        <v>0</v>
      </c>
      <c r="AB310" s="7" t="s">
        <v>52</v>
      </c>
      <c r="AC310" s="7" t="s">
        <v>1193</v>
      </c>
      <c r="AD310" s="7" t="s">
        <v>1180</v>
      </c>
      <c r="AE310" s="7" t="s">
        <v>1085</v>
      </c>
      <c r="AF310" s="7" t="s">
        <v>1084</v>
      </c>
    </row>
    <row r="311" spans="1:32">
      <c r="A311" s="7">
        <v>110679</v>
      </c>
      <c r="D311" s="9" t="e">
        <f t="shared" si="40"/>
        <v>#DIV/0!</v>
      </c>
      <c r="F311" s="9" t="e">
        <f t="shared" si="41"/>
        <v>#DIV/0!</v>
      </c>
      <c r="G311" s="7"/>
      <c r="H311" s="9" t="e">
        <f t="shared" si="42"/>
        <v>#DIV/0!</v>
      </c>
      <c r="J311" s="9" t="e">
        <f t="shared" si="43"/>
        <v>#DIV/0!</v>
      </c>
      <c r="L311" s="9" t="e">
        <f t="shared" si="44"/>
        <v>#DIV/0!</v>
      </c>
      <c r="N311" s="9" t="e">
        <f t="shared" si="45"/>
        <v>#DIV/0!</v>
      </c>
      <c r="P311" s="9" t="e">
        <f t="shared" si="46"/>
        <v>#DIV/0!</v>
      </c>
      <c r="R311" s="9" t="e">
        <f t="shared" si="47"/>
        <v>#DIV/0!</v>
      </c>
      <c r="T311" s="9" t="e">
        <f t="shared" si="48"/>
        <v>#DIV/0!</v>
      </c>
      <c r="V311" s="9" t="e">
        <f t="shared" si="49"/>
        <v>#DIV/0!</v>
      </c>
      <c r="W311" s="12">
        <v>0</v>
      </c>
      <c r="X311" s="12">
        <v>0</v>
      </c>
      <c r="Y311" s="12">
        <v>0</v>
      </c>
      <c r="Z311" s="12">
        <v>0</v>
      </c>
      <c r="AA311" s="12">
        <v>0</v>
      </c>
      <c r="AB311" s="7" t="s">
        <v>52</v>
      </c>
      <c r="AC311" s="7" t="s">
        <v>1193</v>
      </c>
      <c r="AD311" s="7" t="s">
        <v>1180</v>
      </c>
      <c r="AE311" s="7" t="s">
        <v>1085</v>
      </c>
      <c r="AF311" s="7" t="s">
        <v>1084</v>
      </c>
    </row>
    <row r="312" spans="1:32">
      <c r="A312" s="7">
        <v>110715</v>
      </c>
      <c r="D312" s="9" t="e">
        <f t="shared" si="40"/>
        <v>#DIV/0!</v>
      </c>
      <c r="F312" s="9" t="e">
        <f t="shared" si="41"/>
        <v>#DIV/0!</v>
      </c>
      <c r="G312" s="7"/>
      <c r="H312" s="9" t="e">
        <f t="shared" si="42"/>
        <v>#DIV/0!</v>
      </c>
      <c r="J312" s="9" t="e">
        <f t="shared" si="43"/>
        <v>#DIV/0!</v>
      </c>
      <c r="L312" s="9" t="e">
        <f t="shared" si="44"/>
        <v>#DIV/0!</v>
      </c>
      <c r="N312" s="9" t="e">
        <f t="shared" si="45"/>
        <v>#DIV/0!</v>
      </c>
      <c r="P312" s="9" t="e">
        <f t="shared" si="46"/>
        <v>#DIV/0!</v>
      </c>
      <c r="R312" s="9" t="e">
        <f t="shared" si="47"/>
        <v>#DIV/0!</v>
      </c>
      <c r="T312" s="9" t="e">
        <f t="shared" si="48"/>
        <v>#DIV/0!</v>
      </c>
      <c r="V312" s="9" t="e">
        <f t="shared" si="49"/>
        <v>#DIV/0!</v>
      </c>
      <c r="W312" s="12">
        <v>0</v>
      </c>
      <c r="X312" s="12">
        <v>0</v>
      </c>
      <c r="Y312" s="12">
        <v>0</v>
      </c>
      <c r="Z312" s="12">
        <v>0</v>
      </c>
      <c r="AA312" s="12">
        <v>0</v>
      </c>
      <c r="AB312" s="7" t="s">
        <v>52</v>
      </c>
      <c r="AC312" s="7" t="s">
        <v>1193</v>
      </c>
      <c r="AD312" s="7" t="s">
        <v>1180</v>
      </c>
      <c r="AE312" s="7" t="s">
        <v>1085</v>
      </c>
      <c r="AF312" s="7" t="s">
        <v>1084</v>
      </c>
    </row>
    <row r="313" spans="1:32">
      <c r="A313" s="7">
        <v>120562</v>
      </c>
      <c r="D313" s="9" t="e">
        <f t="shared" si="40"/>
        <v>#DIV/0!</v>
      </c>
      <c r="F313" s="9" t="e">
        <f t="shared" si="41"/>
        <v>#DIV/0!</v>
      </c>
      <c r="G313" s="7"/>
      <c r="H313" s="9" t="e">
        <f t="shared" si="42"/>
        <v>#DIV/0!</v>
      </c>
      <c r="J313" s="9" t="e">
        <f t="shared" si="43"/>
        <v>#DIV/0!</v>
      </c>
      <c r="L313" s="9" t="e">
        <f t="shared" si="44"/>
        <v>#DIV/0!</v>
      </c>
      <c r="N313" s="9" t="e">
        <f t="shared" si="45"/>
        <v>#DIV/0!</v>
      </c>
      <c r="P313" s="9" t="e">
        <f t="shared" si="46"/>
        <v>#DIV/0!</v>
      </c>
      <c r="R313" s="9" t="e">
        <f t="shared" si="47"/>
        <v>#DIV/0!</v>
      </c>
      <c r="T313" s="9" t="e">
        <f t="shared" si="48"/>
        <v>#DIV/0!</v>
      </c>
      <c r="V313" s="9" t="e">
        <f t="shared" si="49"/>
        <v>#DIV/0!</v>
      </c>
      <c r="W313" s="12">
        <v>0</v>
      </c>
      <c r="X313" s="12">
        <v>0</v>
      </c>
      <c r="Y313" s="12">
        <v>0</v>
      </c>
      <c r="Z313" s="12">
        <v>0</v>
      </c>
      <c r="AA313" s="12">
        <v>0</v>
      </c>
      <c r="AB313" s="7" t="s">
        <v>52</v>
      </c>
      <c r="AC313" s="7" t="s">
        <v>1193</v>
      </c>
      <c r="AD313" s="7" t="s">
        <v>1180</v>
      </c>
      <c r="AE313" s="7" t="s">
        <v>1085</v>
      </c>
      <c r="AF313" s="7" t="s">
        <v>1084</v>
      </c>
    </row>
    <row r="314" spans="1:32">
      <c r="A314" s="7">
        <v>120578</v>
      </c>
      <c r="D314" s="9" t="e">
        <f t="shared" si="40"/>
        <v>#DIV/0!</v>
      </c>
      <c r="F314" s="9" t="e">
        <f t="shared" si="41"/>
        <v>#DIV/0!</v>
      </c>
      <c r="G314" s="7"/>
      <c r="H314" s="9" t="e">
        <f t="shared" si="42"/>
        <v>#DIV/0!</v>
      </c>
      <c r="J314" s="9" t="e">
        <f t="shared" si="43"/>
        <v>#DIV/0!</v>
      </c>
      <c r="L314" s="9" t="e">
        <f t="shared" si="44"/>
        <v>#DIV/0!</v>
      </c>
      <c r="N314" s="9" t="e">
        <f t="shared" si="45"/>
        <v>#DIV/0!</v>
      </c>
      <c r="P314" s="9" t="e">
        <f t="shared" si="46"/>
        <v>#DIV/0!</v>
      </c>
      <c r="R314" s="9" t="e">
        <f t="shared" si="47"/>
        <v>#DIV/0!</v>
      </c>
      <c r="T314" s="9" t="e">
        <f t="shared" si="48"/>
        <v>#DIV/0!</v>
      </c>
      <c r="V314" s="9" t="e">
        <f t="shared" si="49"/>
        <v>#DIV/0!</v>
      </c>
      <c r="W314" s="12">
        <v>0</v>
      </c>
      <c r="X314" s="12">
        <v>0</v>
      </c>
      <c r="Y314" s="12">
        <v>0</v>
      </c>
      <c r="Z314" s="12">
        <v>0</v>
      </c>
      <c r="AA314" s="12">
        <v>0</v>
      </c>
      <c r="AB314" s="7" t="s">
        <v>52</v>
      </c>
      <c r="AC314" s="7" t="s">
        <v>1193</v>
      </c>
      <c r="AD314" s="7" t="s">
        <v>1180</v>
      </c>
      <c r="AE314" s="7" t="s">
        <v>1085</v>
      </c>
      <c r="AF314" s="7" t="s">
        <v>1084</v>
      </c>
    </row>
    <row r="315" spans="1:32">
      <c r="A315" s="7">
        <v>85256</v>
      </c>
      <c r="D315" s="9">
        <f t="shared" si="40"/>
        <v>0</v>
      </c>
      <c r="F315" s="9">
        <f t="shared" si="41"/>
        <v>0</v>
      </c>
      <c r="G315" s="7"/>
      <c r="H315" s="9">
        <f t="shared" si="42"/>
        <v>0</v>
      </c>
      <c r="J315" s="9">
        <f t="shared" si="43"/>
        <v>0</v>
      </c>
      <c r="L315" s="9" t="e">
        <f t="shared" si="44"/>
        <v>#DIV/0!</v>
      </c>
      <c r="N315" s="9" t="e">
        <f t="shared" si="45"/>
        <v>#DIV/0!</v>
      </c>
      <c r="P315" s="9" t="e">
        <f t="shared" si="46"/>
        <v>#DIV/0!</v>
      </c>
      <c r="R315" s="9" t="e">
        <f t="shared" si="47"/>
        <v>#DIV/0!</v>
      </c>
      <c r="T315" s="9" t="e">
        <f t="shared" si="48"/>
        <v>#DIV/0!</v>
      </c>
      <c r="V315" s="9" t="e">
        <f t="shared" si="49"/>
        <v>#DIV/0!</v>
      </c>
      <c r="W315" s="12">
        <v>0</v>
      </c>
      <c r="X315" s="12">
        <v>0</v>
      </c>
      <c r="Y315" s="12">
        <v>0</v>
      </c>
      <c r="Z315" s="12">
        <v>2.2676771855272119E-2</v>
      </c>
      <c r="AA315" s="12">
        <v>0</v>
      </c>
      <c r="AB315" s="7" t="s">
        <v>52</v>
      </c>
      <c r="AC315" s="7" t="s">
        <v>1193</v>
      </c>
      <c r="AD315" s="7" t="s">
        <v>1180</v>
      </c>
      <c r="AE315" s="7" t="s">
        <v>1085</v>
      </c>
      <c r="AF315" s="7" t="s">
        <v>1084</v>
      </c>
    </row>
    <row r="316" spans="1:32">
      <c r="A316" s="7">
        <v>76901</v>
      </c>
      <c r="D316" s="9">
        <f t="shared" si="40"/>
        <v>0</v>
      </c>
      <c r="F316" s="9">
        <f t="shared" si="41"/>
        <v>0</v>
      </c>
      <c r="G316" s="7"/>
      <c r="H316" s="9">
        <f t="shared" si="42"/>
        <v>0</v>
      </c>
      <c r="J316" s="9">
        <f t="shared" si="43"/>
        <v>0</v>
      </c>
      <c r="L316" s="9" t="e">
        <f t="shared" si="44"/>
        <v>#DIV/0!</v>
      </c>
      <c r="N316" s="9" t="e">
        <f t="shared" si="45"/>
        <v>#DIV/0!</v>
      </c>
      <c r="P316" s="9" t="e">
        <f t="shared" si="46"/>
        <v>#DIV/0!</v>
      </c>
      <c r="R316" s="9" t="e">
        <f t="shared" si="47"/>
        <v>#DIV/0!</v>
      </c>
      <c r="T316" s="9" t="e">
        <f t="shared" si="48"/>
        <v>#DIV/0!</v>
      </c>
      <c r="V316" s="9" t="e">
        <f t="shared" si="49"/>
        <v>#DIV/0!</v>
      </c>
      <c r="W316" s="12">
        <v>0</v>
      </c>
      <c r="X316" s="12">
        <v>0</v>
      </c>
      <c r="Y316" s="12">
        <v>0</v>
      </c>
      <c r="Z316" s="12">
        <v>4.5353543710544238E-2</v>
      </c>
      <c r="AA316" s="12">
        <v>0</v>
      </c>
      <c r="AB316" s="7" t="s">
        <v>52</v>
      </c>
      <c r="AC316" s="7" t="s">
        <v>1193</v>
      </c>
      <c r="AD316" s="7" t="s">
        <v>1180</v>
      </c>
      <c r="AE316" s="7" t="s">
        <v>1085</v>
      </c>
      <c r="AF316" s="7" t="s">
        <v>1084</v>
      </c>
    </row>
    <row r="317" spans="1:32">
      <c r="A317" s="7">
        <v>50714</v>
      </c>
      <c r="D317" s="9" t="e">
        <f t="shared" si="40"/>
        <v>#DIV/0!</v>
      </c>
      <c r="F317" s="9" t="e">
        <f t="shared" si="41"/>
        <v>#DIV/0!</v>
      </c>
      <c r="G317" s="7"/>
      <c r="H317" s="9" t="e">
        <f t="shared" si="42"/>
        <v>#DIV/0!</v>
      </c>
      <c r="J317" s="9" t="e">
        <f t="shared" si="43"/>
        <v>#DIV/0!</v>
      </c>
      <c r="L317" s="9">
        <f t="shared" si="44"/>
        <v>0</v>
      </c>
      <c r="N317" s="9">
        <f t="shared" si="45"/>
        <v>0</v>
      </c>
      <c r="P317" s="9">
        <f t="shared" si="46"/>
        <v>0</v>
      </c>
      <c r="R317" s="9" t="e">
        <f t="shared" si="47"/>
        <v>#DIV/0!</v>
      </c>
      <c r="T317" s="9" t="e">
        <f t="shared" si="48"/>
        <v>#DIV/0!</v>
      </c>
      <c r="V317" s="9" t="e">
        <f t="shared" si="49"/>
        <v>#DIV/0!</v>
      </c>
      <c r="W317" s="12">
        <v>0</v>
      </c>
      <c r="X317" s="12">
        <v>0</v>
      </c>
      <c r="Y317" s="12">
        <v>2.4996287693830551E-2</v>
      </c>
      <c r="Z317" s="12">
        <v>0</v>
      </c>
      <c r="AA317" s="12">
        <v>0</v>
      </c>
      <c r="AB317" s="7" t="s">
        <v>52</v>
      </c>
      <c r="AC317" s="7" t="s">
        <v>1193</v>
      </c>
      <c r="AD317" s="7" t="s">
        <v>1180</v>
      </c>
      <c r="AE317" s="7" t="s">
        <v>1085</v>
      </c>
      <c r="AF317" s="7" t="s">
        <v>1084</v>
      </c>
    </row>
    <row r="318" spans="1:32">
      <c r="A318" s="7">
        <v>62400</v>
      </c>
      <c r="D318" s="9" t="e">
        <f t="shared" si="40"/>
        <v>#DIV/0!</v>
      </c>
      <c r="F318" s="9" t="e">
        <f t="shared" si="41"/>
        <v>#DIV/0!</v>
      </c>
      <c r="G318" s="7"/>
      <c r="H318" s="9" t="e">
        <f t="shared" si="42"/>
        <v>#DIV/0!</v>
      </c>
      <c r="J318" s="9" t="e">
        <f t="shared" si="43"/>
        <v>#DIV/0!</v>
      </c>
      <c r="L318" s="9">
        <f t="shared" si="44"/>
        <v>0</v>
      </c>
      <c r="N318" s="9">
        <f t="shared" si="45"/>
        <v>0</v>
      </c>
      <c r="P318" s="9">
        <f t="shared" si="46"/>
        <v>0</v>
      </c>
      <c r="R318" s="9" t="e">
        <f t="shared" si="47"/>
        <v>#DIV/0!</v>
      </c>
      <c r="T318" s="9" t="e">
        <f t="shared" si="48"/>
        <v>#DIV/0!</v>
      </c>
      <c r="V318" s="9" t="e">
        <f t="shared" si="49"/>
        <v>#DIV/0!</v>
      </c>
      <c r="W318" s="12">
        <v>0</v>
      </c>
      <c r="X318" s="12">
        <v>0</v>
      </c>
      <c r="Y318" s="12">
        <v>2.6261922513771338E-2</v>
      </c>
      <c r="Z318" s="12">
        <v>0</v>
      </c>
      <c r="AA318" s="12">
        <v>0</v>
      </c>
      <c r="AB318" s="7" t="s">
        <v>52</v>
      </c>
      <c r="AC318" s="7" t="s">
        <v>1193</v>
      </c>
      <c r="AD318" s="7" t="s">
        <v>1180</v>
      </c>
      <c r="AE318" s="7" t="s">
        <v>1085</v>
      </c>
      <c r="AF318" s="7" t="s">
        <v>1084</v>
      </c>
    </row>
    <row r="319" spans="1:32">
      <c r="A319" s="7">
        <v>114960</v>
      </c>
      <c r="D319" s="9" t="e">
        <f t="shared" si="40"/>
        <v>#DIV/0!</v>
      </c>
      <c r="F319" s="9" t="e">
        <f t="shared" si="41"/>
        <v>#DIV/0!</v>
      </c>
      <c r="G319" s="7"/>
      <c r="H319" s="9" t="e">
        <f t="shared" si="42"/>
        <v>#DIV/0!</v>
      </c>
      <c r="J319" s="9" t="e">
        <f t="shared" si="43"/>
        <v>#DIV/0!</v>
      </c>
      <c r="L319" s="9" t="e">
        <f t="shared" si="44"/>
        <v>#DIV/0!</v>
      </c>
      <c r="N319" s="9" t="e">
        <f t="shared" si="45"/>
        <v>#DIV/0!</v>
      </c>
      <c r="P319" s="9" t="e">
        <f t="shared" si="46"/>
        <v>#DIV/0!</v>
      </c>
      <c r="R319" s="9" t="e">
        <f t="shared" si="47"/>
        <v>#DIV/0!</v>
      </c>
      <c r="T319" s="9" t="e">
        <f t="shared" si="48"/>
        <v>#DIV/0!</v>
      </c>
      <c r="V319" s="9">
        <f t="shared" si="49"/>
        <v>0</v>
      </c>
      <c r="W319" s="12">
        <v>0</v>
      </c>
      <c r="X319" s="12">
        <v>0</v>
      </c>
      <c r="Y319" s="12">
        <v>0</v>
      </c>
      <c r="Z319" s="12">
        <v>0</v>
      </c>
      <c r="AA319" s="12">
        <v>1.0792935055413703E-2</v>
      </c>
      <c r="AB319" s="7" t="s">
        <v>52</v>
      </c>
      <c r="AC319" s="7" t="s">
        <v>1193</v>
      </c>
      <c r="AD319" s="7" t="s">
        <v>1180</v>
      </c>
      <c r="AE319" s="7" t="s">
        <v>1085</v>
      </c>
      <c r="AF319" s="7" t="s">
        <v>1084</v>
      </c>
    </row>
    <row r="320" spans="1:32">
      <c r="A320" s="7">
        <v>108714</v>
      </c>
      <c r="D320" s="9">
        <f t="shared" si="40"/>
        <v>0</v>
      </c>
      <c r="F320" s="9">
        <f t="shared" si="41"/>
        <v>0</v>
      </c>
      <c r="G320" s="7"/>
      <c r="H320" s="9">
        <f t="shared" si="42"/>
        <v>0.9742909210345978</v>
      </c>
      <c r="J320" s="9">
        <f t="shared" si="43"/>
        <v>0</v>
      </c>
      <c r="L320" s="9" t="e">
        <f t="shared" si="44"/>
        <v>#DIV/0!</v>
      </c>
      <c r="N320" s="9" t="e">
        <f t="shared" si="45"/>
        <v>#DIV/0!</v>
      </c>
      <c r="P320" s="9" t="e">
        <f t="shared" si="46"/>
        <v>#DIV/0!</v>
      </c>
      <c r="R320" s="9" t="e">
        <f t="shared" si="47"/>
        <v>#DIV/0!</v>
      </c>
      <c r="T320" s="9" t="e">
        <f t="shared" si="48"/>
        <v>#DIV/0!</v>
      </c>
      <c r="V320" s="9">
        <f t="shared" si="49"/>
        <v>0</v>
      </c>
      <c r="W320" s="12">
        <v>0</v>
      </c>
      <c r="X320" s="12">
        <v>0</v>
      </c>
      <c r="Y320" s="12">
        <v>0</v>
      </c>
      <c r="Z320" s="12">
        <v>1.5058793810141642E-2</v>
      </c>
      <c r="AA320" s="12">
        <v>1.4671646090953E-2</v>
      </c>
      <c r="AB320" s="7" t="s">
        <v>52</v>
      </c>
      <c r="AC320" s="7" t="s">
        <v>1193</v>
      </c>
      <c r="AD320" s="7" t="s">
        <v>1180</v>
      </c>
      <c r="AE320" s="7" t="s">
        <v>1085</v>
      </c>
      <c r="AF320" s="7" t="s">
        <v>1084</v>
      </c>
    </row>
    <row r="321" spans="1:32">
      <c r="A321" s="7">
        <v>112281</v>
      </c>
      <c r="D321" s="9">
        <f t="shared" si="40"/>
        <v>0</v>
      </c>
      <c r="F321" s="9">
        <f t="shared" si="41"/>
        <v>0</v>
      </c>
      <c r="G321" s="7"/>
      <c r="H321" s="9">
        <f t="shared" si="42"/>
        <v>0.9742909210345978</v>
      </c>
      <c r="J321" s="9">
        <f t="shared" si="43"/>
        <v>0</v>
      </c>
      <c r="L321" s="9" t="e">
        <f t="shared" si="44"/>
        <v>#DIV/0!</v>
      </c>
      <c r="N321" s="9" t="e">
        <f t="shared" si="45"/>
        <v>#DIV/0!</v>
      </c>
      <c r="P321" s="9" t="e">
        <f t="shared" si="46"/>
        <v>#DIV/0!</v>
      </c>
      <c r="R321" s="9" t="e">
        <f t="shared" si="47"/>
        <v>#DIV/0!</v>
      </c>
      <c r="T321" s="9" t="e">
        <f t="shared" si="48"/>
        <v>#DIV/0!</v>
      </c>
      <c r="V321" s="9">
        <f t="shared" si="49"/>
        <v>0</v>
      </c>
      <c r="W321" s="12">
        <v>0</v>
      </c>
      <c r="X321" s="12">
        <v>0</v>
      </c>
      <c r="Y321" s="12">
        <v>0</v>
      </c>
      <c r="Z321" s="12">
        <v>1.8445221126297897E-2</v>
      </c>
      <c r="AA321" s="12">
        <v>1.79710114798276E-2</v>
      </c>
      <c r="AB321" s="7"/>
      <c r="AC321" s="7"/>
      <c r="AD321" s="7" t="s">
        <v>1202</v>
      </c>
      <c r="AE321" s="7" t="s">
        <v>1085</v>
      </c>
      <c r="AF321" s="7" t="s">
        <v>1084</v>
      </c>
    </row>
    <row r="322" spans="1:32">
      <c r="A322" s="7">
        <v>83907</v>
      </c>
      <c r="D322" s="9" t="e">
        <f t="shared" ref="D322:D385" si="50">Y322/Z322</f>
        <v>#DIV/0!</v>
      </c>
      <c r="F322" s="9" t="e">
        <f t="shared" ref="F322:F385" si="51">W322/Z322</f>
        <v>#DIV/0!</v>
      </c>
      <c r="G322" s="7"/>
      <c r="H322" s="9" t="e">
        <f t="shared" ref="H322:H385" si="52">AA322/Z322</f>
        <v>#DIV/0!</v>
      </c>
      <c r="J322" s="9" t="e">
        <f t="shared" ref="J322:J385" si="53">X322/Z322</f>
        <v>#DIV/0!</v>
      </c>
      <c r="L322" s="9">
        <f t="shared" ref="L322:L385" si="54">W322/Y322</f>
        <v>0</v>
      </c>
      <c r="N322" s="9">
        <f t="shared" ref="N322:N385" si="55">AA322/Y322</f>
        <v>0.45259026630020777</v>
      </c>
      <c r="P322" s="9">
        <f t="shared" ref="P322:P385" si="56">X322/Y322</f>
        <v>0</v>
      </c>
      <c r="R322" s="9" t="e">
        <f t="shared" ref="R322:R385" si="57">AA322/W322</f>
        <v>#DIV/0!</v>
      </c>
      <c r="T322" s="9" t="e">
        <f t="shared" ref="T322:T385" si="58">X322/W322</f>
        <v>#DIV/0!</v>
      </c>
      <c r="V322" s="9">
        <f t="shared" ref="V322:V385" si="59">X322/AA322</f>
        <v>0</v>
      </c>
      <c r="W322" s="12">
        <v>0</v>
      </c>
      <c r="X322" s="12">
        <v>0</v>
      </c>
      <c r="Y322" s="12">
        <v>4.8816279496186721E-2</v>
      </c>
      <c r="Z322" s="12">
        <v>0</v>
      </c>
      <c r="AA322" s="12">
        <v>2.2093772936964521E-2</v>
      </c>
      <c r="AB322" s="7" t="s">
        <v>52</v>
      </c>
      <c r="AC322" s="7" t="s">
        <v>1193</v>
      </c>
      <c r="AD322" s="7" t="s">
        <v>1180</v>
      </c>
      <c r="AE322" s="7" t="s">
        <v>1085</v>
      </c>
      <c r="AF322" s="7" t="s">
        <v>1084</v>
      </c>
    </row>
    <row r="323" spans="1:32">
      <c r="A323" s="7">
        <v>658514</v>
      </c>
      <c r="D323" s="9" t="e">
        <f t="shared" si="50"/>
        <v>#DIV/0!</v>
      </c>
      <c r="F323" s="9" t="e">
        <f t="shared" si="51"/>
        <v>#DIV/0!</v>
      </c>
      <c r="G323" s="7"/>
      <c r="H323" s="9" t="e">
        <f t="shared" si="52"/>
        <v>#DIV/0!</v>
      </c>
      <c r="J323" s="9" t="e">
        <f t="shared" si="53"/>
        <v>#DIV/0!</v>
      </c>
      <c r="L323" s="9" t="e">
        <f t="shared" si="54"/>
        <v>#DIV/0!</v>
      </c>
      <c r="N323" s="9" t="e">
        <f t="shared" si="55"/>
        <v>#DIV/0!</v>
      </c>
      <c r="P323" s="9" t="e">
        <f t="shared" si="56"/>
        <v>#DIV/0!</v>
      </c>
      <c r="R323" s="9" t="e">
        <f t="shared" si="57"/>
        <v>#DIV/0!</v>
      </c>
      <c r="T323" s="9" t="e">
        <f t="shared" si="58"/>
        <v>#DIV/0!</v>
      </c>
      <c r="V323" s="9">
        <f t="shared" si="59"/>
        <v>0</v>
      </c>
      <c r="W323" s="12">
        <v>0</v>
      </c>
      <c r="X323" s="12">
        <v>0</v>
      </c>
      <c r="Y323" s="12">
        <v>0</v>
      </c>
      <c r="Z323" s="12">
        <v>0</v>
      </c>
      <c r="AA323" s="12">
        <v>2.4641295952602515E-2</v>
      </c>
      <c r="AB323" s="7" t="s">
        <v>52</v>
      </c>
      <c r="AC323" s="7" t="s">
        <v>1193</v>
      </c>
      <c r="AD323" s="7" t="s">
        <v>1180</v>
      </c>
      <c r="AE323" s="7" t="s">
        <v>1085</v>
      </c>
      <c r="AF323" s="7" t="s">
        <v>1084</v>
      </c>
    </row>
    <row r="324" spans="1:32">
      <c r="A324" s="7">
        <v>96792</v>
      </c>
      <c r="D324" s="9" t="e">
        <f t="shared" si="50"/>
        <v>#DIV/0!</v>
      </c>
      <c r="F324" s="9" t="e">
        <f t="shared" si="51"/>
        <v>#DIV/0!</v>
      </c>
      <c r="G324" s="7"/>
      <c r="H324" s="9" t="e">
        <f t="shared" si="52"/>
        <v>#DIV/0!</v>
      </c>
      <c r="J324" s="9" t="e">
        <f t="shared" si="53"/>
        <v>#DIV/0!</v>
      </c>
      <c r="L324" s="9">
        <f t="shared" si="54"/>
        <v>0</v>
      </c>
      <c r="N324" s="9">
        <f t="shared" si="55"/>
        <v>1.4108514335669537</v>
      </c>
      <c r="P324" s="9">
        <f t="shared" si="56"/>
        <v>0</v>
      </c>
      <c r="R324" s="9" t="e">
        <f t="shared" si="57"/>
        <v>#DIV/0!</v>
      </c>
      <c r="T324" s="9" t="e">
        <f t="shared" si="58"/>
        <v>#DIV/0!</v>
      </c>
      <c r="V324" s="9">
        <f t="shared" si="59"/>
        <v>0</v>
      </c>
      <c r="W324" s="12">
        <v>0</v>
      </c>
      <c r="X324" s="12">
        <v>0</v>
      </c>
      <c r="Y324" s="12">
        <v>2.2798811852614679E-2</v>
      </c>
      <c r="Z324" s="12">
        <v>0</v>
      </c>
      <c r="AA324" s="12">
        <v>3.2165736385884679E-2</v>
      </c>
      <c r="AB324" s="7" t="s">
        <v>52</v>
      </c>
      <c r="AC324" s="7" t="s">
        <v>1193</v>
      </c>
      <c r="AD324" s="7" t="s">
        <v>1180</v>
      </c>
      <c r="AE324" s="7" t="s">
        <v>1085</v>
      </c>
      <c r="AF324" s="7" t="s">
        <v>1084</v>
      </c>
    </row>
    <row r="325" spans="1:32">
      <c r="A325" s="7">
        <v>103356</v>
      </c>
      <c r="D325" s="9" t="e">
        <f t="shared" si="50"/>
        <v>#DIV/0!</v>
      </c>
      <c r="F325" s="9" t="e">
        <f t="shared" si="51"/>
        <v>#DIV/0!</v>
      </c>
      <c r="G325" s="7"/>
      <c r="H325" s="9" t="e">
        <f t="shared" si="52"/>
        <v>#DIV/0!</v>
      </c>
      <c r="J325" s="9" t="e">
        <f t="shared" si="53"/>
        <v>#DIV/0!</v>
      </c>
      <c r="L325" s="9" t="e">
        <f t="shared" si="54"/>
        <v>#DIV/0!</v>
      </c>
      <c r="N325" s="9" t="e">
        <f t="shared" si="55"/>
        <v>#DIV/0!</v>
      </c>
      <c r="P325" s="9" t="e">
        <f t="shared" si="56"/>
        <v>#DIV/0!</v>
      </c>
      <c r="R325" s="9" t="e">
        <f t="shared" si="57"/>
        <v>#DIV/0!</v>
      </c>
      <c r="T325" s="9" t="e">
        <f t="shared" si="58"/>
        <v>#DIV/0!</v>
      </c>
      <c r="V325" s="9">
        <f t="shared" si="59"/>
        <v>5.4468259619140223E-2</v>
      </c>
      <c r="W325" s="12">
        <v>0</v>
      </c>
      <c r="X325" s="12">
        <v>3.9285667457142556E-3</v>
      </c>
      <c r="Y325" s="12">
        <v>0</v>
      </c>
      <c r="Z325" s="12">
        <v>0</v>
      </c>
      <c r="AA325" s="12">
        <v>7.2125799009993552E-2</v>
      </c>
      <c r="AB325" s="7" t="s">
        <v>52</v>
      </c>
      <c r="AC325" s="7" t="s">
        <v>1201</v>
      </c>
      <c r="AD325" s="7" t="s">
        <v>1180</v>
      </c>
      <c r="AE325" s="7" t="s">
        <v>1085</v>
      </c>
      <c r="AF325" s="7" t="s">
        <v>1084</v>
      </c>
    </row>
    <row r="326" spans="1:32">
      <c r="A326" s="7">
        <v>19404</v>
      </c>
      <c r="D326" s="9" t="e">
        <f t="shared" si="50"/>
        <v>#DIV/0!</v>
      </c>
      <c r="F326" s="9" t="e">
        <f t="shared" si="51"/>
        <v>#DIV/0!</v>
      </c>
      <c r="G326" s="7"/>
      <c r="H326" s="9" t="e">
        <f t="shared" si="52"/>
        <v>#DIV/0!</v>
      </c>
      <c r="J326" s="9" t="e">
        <f t="shared" si="53"/>
        <v>#DIV/0!</v>
      </c>
      <c r="L326" s="9" t="e">
        <f t="shared" si="54"/>
        <v>#DIV/0!</v>
      </c>
      <c r="N326" s="9" t="e">
        <f t="shared" si="55"/>
        <v>#DIV/0!</v>
      </c>
      <c r="P326" s="9" t="e">
        <f t="shared" si="56"/>
        <v>#DIV/0!</v>
      </c>
      <c r="R326" s="9" t="e">
        <f t="shared" si="57"/>
        <v>#DIV/0!</v>
      </c>
      <c r="T326" s="9" t="e">
        <f t="shared" si="58"/>
        <v>#DIV/0!</v>
      </c>
      <c r="V326" s="9">
        <f t="shared" si="59"/>
        <v>0.22854239262151654</v>
      </c>
      <c r="W326" s="12">
        <v>0</v>
      </c>
      <c r="X326" s="12">
        <v>4.0490180846158722E-3</v>
      </c>
      <c r="Y326" s="12">
        <v>0</v>
      </c>
      <c r="Z326" s="12">
        <v>0</v>
      </c>
      <c r="AA326" s="12">
        <v>1.7716704713603624E-2</v>
      </c>
      <c r="AB326" s="7"/>
      <c r="AC326" s="7" t="s">
        <v>1181</v>
      </c>
      <c r="AD326" s="7" t="s">
        <v>1180</v>
      </c>
      <c r="AE326" s="7" t="s">
        <v>1085</v>
      </c>
      <c r="AF326" s="7" t="s">
        <v>1084</v>
      </c>
    </row>
    <row r="327" spans="1:32">
      <c r="A327" s="7">
        <v>122984</v>
      </c>
      <c r="D327" s="9">
        <f t="shared" si="50"/>
        <v>0</v>
      </c>
      <c r="F327" s="9">
        <f t="shared" si="51"/>
        <v>0</v>
      </c>
      <c r="G327" s="7"/>
      <c r="H327" s="9">
        <f t="shared" si="52"/>
        <v>0</v>
      </c>
      <c r="J327" s="9">
        <f t="shared" si="53"/>
        <v>0.81587380309190394</v>
      </c>
      <c r="L327" s="9" t="e">
        <f t="shared" si="54"/>
        <v>#DIV/0!</v>
      </c>
      <c r="N327" s="9" t="e">
        <f t="shared" si="55"/>
        <v>#DIV/0!</v>
      </c>
      <c r="P327" s="9" t="e">
        <f t="shared" si="56"/>
        <v>#DIV/0!</v>
      </c>
      <c r="R327" s="9" t="e">
        <f t="shared" si="57"/>
        <v>#DIV/0!</v>
      </c>
      <c r="T327" s="9" t="e">
        <f t="shared" si="58"/>
        <v>#DIV/0!</v>
      </c>
      <c r="V327" s="9" t="e">
        <f t="shared" si="59"/>
        <v>#DIV/0!</v>
      </c>
      <c r="W327" s="12">
        <v>0</v>
      </c>
      <c r="X327" s="12">
        <v>4.1368281153665769E-3</v>
      </c>
      <c r="Y327" s="12">
        <v>0</v>
      </c>
      <c r="Z327" s="12">
        <v>5.0704264552793648E-3</v>
      </c>
      <c r="AA327" s="12">
        <v>0</v>
      </c>
      <c r="AB327" s="7" t="s">
        <v>97</v>
      </c>
      <c r="AC327" s="7" t="s">
        <v>689</v>
      </c>
      <c r="AD327" s="7" t="s">
        <v>740</v>
      </c>
      <c r="AE327" s="7" t="s">
        <v>1085</v>
      </c>
      <c r="AF327" s="7" t="s">
        <v>1084</v>
      </c>
    </row>
    <row r="328" spans="1:32">
      <c r="A328" s="7">
        <v>14592</v>
      </c>
      <c r="D328" s="9" t="e">
        <f t="shared" si="50"/>
        <v>#DIV/0!</v>
      </c>
      <c r="F328" s="9" t="e">
        <f t="shared" si="51"/>
        <v>#DIV/0!</v>
      </c>
      <c r="G328" s="7"/>
      <c r="H328" s="9" t="e">
        <f t="shared" si="52"/>
        <v>#DIV/0!</v>
      </c>
      <c r="J328" s="9" t="e">
        <f t="shared" si="53"/>
        <v>#DIV/0!</v>
      </c>
      <c r="L328" s="9">
        <f t="shared" si="54"/>
        <v>0.45409991557572865</v>
      </c>
      <c r="N328" s="9">
        <f t="shared" si="55"/>
        <v>0</v>
      </c>
      <c r="P328" s="9">
        <f t="shared" si="56"/>
        <v>0.41374424934983506</v>
      </c>
      <c r="R328" s="9">
        <f t="shared" si="57"/>
        <v>0</v>
      </c>
      <c r="T328" s="9">
        <f t="shared" si="58"/>
        <v>0.91113042561408808</v>
      </c>
      <c r="V328" s="9" t="e">
        <f t="shared" si="59"/>
        <v>#DIV/0!</v>
      </c>
      <c r="W328" s="12">
        <v>5.50945851995574E-3</v>
      </c>
      <c r="X328" s="12">
        <v>5.0198352861904371E-3</v>
      </c>
      <c r="Y328" s="12">
        <v>1.2132701044373894E-2</v>
      </c>
      <c r="Z328" s="12">
        <v>0</v>
      </c>
      <c r="AA328" s="12">
        <v>0</v>
      </c>
      <c r="AB328" s="7" t="s">
        <v>346</v>
      </c>
      <c r="AC328" s="7" t="s">
        <v>345</v>
      </c>
      <c r="AD328" s="7" t="s">
        <v>1112</v>
      </c>
      <c r="AE328" s="7" t="s">
        <v>1085</v>
      </c>
      <c r="AF328" s="7" t="s">
        <v>1084</v>
      </c>
    </row>
    <row r="329" spans="1:32">
      <c r="A329" s="7">
        <v>122719</v>
      </c>
      <c r="D329" s="9" t="e">
        <f t="shared" si="50"/>
        <v>#DIV/0!</v>
      </c>
      <c r="F329" s="9" t="e">
        <f t="shared" si="51"/>
        <v>#DIV/0!</v>
      </c>
      <c r="G329" s="7"/>
      <c r="H329" s="9" t="e">
        <f t="shared" si="52"/>
        <v>#DIV/0!</v>
      </c>
      <c r="J329" s="9" t="e">
        <f t="shared" si="53"/>
        <v>#DIV/0!</v>
      </c>
      <c r="L329" s="9">
        <f t="shared" si="54"/>
        <v>0</v>
      </c>
      <c r="N329" s="9">
        <f t="shared" si="55"/>
        <v>0</v>
      </c>
      <c r="P329" s="9">
        <f t="shared" si="56"/>
        <v>0.41374424934983517</v>
      </c>
      <c r="R329" s="9" t="e">
        <f t="shared" si="57"/>
        <v>#DIV/0!</v>
      </c>
      <c r="T329" s="9" t="e">
        <f t="shared" si="58"/>
        <v>#DIV/0!</v>
      </c>
      <c r="V329" s="9" t="e">
        <f t="shared" si="59"/>
        <v>#DIV/0!</v>
      </c>
      <c r="W329" s="12">
        <v>0</v>
      </c>
      <c r="X329" s="12">
        <v>5.7610190197219116E-3</v>
      </c>
      <c r="Y329" s="12">
        <v>1.3924106567704266E-2</v>
      </c>
      <c r="Z329" s="12">
        <v>0</v>
      </c>
      <c r="AA329" s="12">
        <v>0</v>
      </c>
      <c r="AB329" s="7" t="s">
        <v>52</v>
      </c>
      <c r="AC329" s="7" t="s">
        <v>1193</v>
      </c>
      <c r="AD329" s="7" t="s">
        <v>1180</v>
      </c>
      <c r="AE329" s="7" t="s">
        <v>1085</v>
      </c>
      <c r="AF329" s="7" t="s">
        <v>1084</v>
      </c>
    </row>
    <row r="330" spans="1:32">
      <c r="A330" s="7">
        <v>108420</v>
      </c>
      <c r="D330" s="9" t="e">
        <f t="shared" si="50"/>
        <v>#DIV/0!</v>
      </c>
      <c r="F330" s="9" t="e">
        <f t="shared" si="51"/>
        <v>#DIV/0!</v>
      </c>
      <c r="G330" s="7"/>
      <c r="H330" s="9" t="e">
        <f t="shared" si="52"/>
        <v>#DIV/0!</v>
      </c>
      <c r="J330" s="9" t="e">
        <f t="shared" si="53"/>
        <v>#DIV/0!</v>
      </c>
      <c r="L330" s="9" t="e">
        <f t="shared" si="54"/>
        <v>#DIV/0!</v>
      </c>
      <c r="N330" s="9" t="e">
        <f t="shared" si="55"/>
        <v>#DIV/0!</v>
      </c>
      <c r="P330" s="9" t="e">
        <f t="shared" si="56"/>
        <v>#DIV/0!</v>
      </c>
      <c r="R330" s="9" t="e">
        <f t="shared" si="57"/>
        <v>#DIV/0!</v>
      </c>
      <c r="T330" s="9" t="e">
        <f t="shared" si="58"/>
        <v>#DIV/0!</v>
      </c>
      <c r="V330" s="9">
        <f t="shared" si="59"/>
        <v>2.2449153724156345E-2</v>
      </c>
      <c r="W330" s="12">
        <v>0</v>
      </c>
      <c r="X330" s="12">
        <v>6.0450129150603155E-3</v>
      </c>
      <c r="Y330" s="12">
        <v>0</v>
      </c>
      <c r="Z330" s="12">
        <v>0</v>
      </c>
      <c r="AA330" s="12">
        <v>0.26927575931539893</v>
      </c>
      <c r="AB330" s="7"/>
      <c r="AC330" s="7" t="s">
        <v>1042</v>
      </c>
      <c r="AD330" s="7" t="s">
        <v>1095</v>
      </c>
      <c r="AE330" s="7" t="s">
        <v>1085</v>
      </c>
      <c r="AF330" s="7" t="s">
        <v>1084</v>
      </c>
    </row>
    <row r="331" spans="1:32">
      <c r="A331" s="7">
        <v>107117</v>
      </c>
      <c r="D331" s="9" t="e">
        <f t="shared" si="50"/>
        <v>#DIV/0!</v>
      </c>
      <c r="F331" s="9" t="e">
        <f t="shared" si="51"/>
        <v>#DIV/0!</v>
      </c>
      <c r="G331" s="7"/>
      <c r="H331" s="9" t="e">
        <f t="shared" si="52"/>
        <v>#DIV/0!</v>
      </c>
      <c r="J331" s="9" t="e">
        <f t="shared" si="53"/>
        <v>#DIV/0!</v>
      </c>
      <c r="L331" s="9" t="e">
        <f t="shared" si="54"/>
        <v>#DIV/0!</v>
      </c>
      <c r="N331" s="9" t="e">
        <f t="shared" si="55"/>
        <v>#DIV/0!</v>
      </c>
      <c r="P331" s="9" t="e">
        <f t="shared" si="56"/>
        <v>#DIV/0!</v>
      </c>
      <c r="R331" s="9" t="e">
        <f t="shared" si="57"/>
        <v>#DIV/0!</v>
      </c>
      <c r="T331" s="9" t="e">
        <f t="shared" si="58"/>
        <v>#DIV/0!</v>
      </c>
      <c r="V331" s="9">
        <f t="shared" si="59"/>
        <v>1.8487014190095467E-2</v>
      </c>
      <c r="W331" s="12">
        <v>0</v>
      </c>
      <c r="X331" s="12">
        <v>6.0450129150603155E-3</v>
      </c>
      <c r="Y331" s="12">
        <v>0</v>
      </c>
      <c r="Z331" s="12">
        <v>0</v>
      </c>
      <c r="AA331" s="12">
        <v>0.32698697869226329</v>
      </c>
      <c r="AB331" s="7"/>
      <c r="AC331" s="7" t="s">
        <v>1042</v>
      </c>
      <c r="AD331" s="7" t="s">
        <v>1095</v>
      </c>
      <c r="AE331" s="7" t="s">
        <v>1085</v>
      </c>
      <c r="AF331" s="7" t="s">
        <v>1084</v>
      </c>
    </row>
    <row r="332" spans="1:32">
      <c r="A332" s="7">
        <v>83069</v>
      </c>
      <c r="D332" s="9" t="e">
        <f t="shared" si="50"/>
        <v>#DIV/0!</v>
      </c>
      <c r="F332" s="9" t="e">
        <f t="shared" si="51"/>
        <v>#DIV/0!</v>
      </c>
      <c r="G332" s="7"/>
      <c r="H332" s="9" t="e">
        <f t="shared" si="52"/>
        <v>#DIV/0!</v>
      </c>
      <c r="J332" s="9" t="e">
        <f t="shared" si="53"/>
        <v>#DIV/0!</v>
      </c>
      <c r="L332" s="9" t="e">
        <f t="shared" si="54"/>
        <v>#DIV/0!</v>
      </c>
      <c r="N332" s="9" t="e">
        <f t="shared" si="55"/>
        <v>#DIV/0!</v>
      </c>
      <c r="P332" s="9" t="e">
        <f t="shared" si="56"/>
        <v>#DIV/0!</v>
      </c>
      <c r="R332" s="9" t="e">
        <f t="shared" si="57"/>
        <v>#DIV/0!</v>
      </c>
      <c r="T332" s="9" t="e">
        <f t="shared" si="58"/>
        <v>#DIV/0!</v>
      </c>
      <c r="V332" s="9" t="e">
        <f t="shared" si="59"/>
        <v>#DIV/0!</v>
      </c>
      <c r="W332" s="12">
        <v>0</v>
      </c>
      <c r="X332" s="12">
        <v>7.2133767557862596E-3</v>
      </c>
      <c r="Y332" s="12">
        <v>0</v>
      </c>
      <c r="Z332" s="12">
        <v>0</v>
      </c>
      <c r="AA332" s="12">
        <v>0</v>
      </c>
      <c r="AB332" s="7" t="s">
        <v>52</v>
      </c>
      <c r="AC332" s="7" t="s">
        <v>1193</v>
      </c>
      <c r="AD332" s="7" t="s">
        <v>1180</v>
      </c>
      <c r="AE332" s="7" t="s">
        <v>1085</v>
      </c>
      <c r="AF332" s="7" t="s">
        <v>1084</v>
      </c>
    </row>
    <row r="333" spans="1:32">
      <c r="A333" s="7">
        <v>75227</v>
      </c>
      <c r="D333" s="9" t="e">
        <f t="shared" si="50"/>
        <v>#DIV/0!</v>
      </c>
      <c r="F333" s="9" t="e">
        <f t="shared" si="51"/>
        <v>#DIV/0!</v>
      </c>
      <c r="G333" s="7"/>
      <c r="H333" s="9" t="e">
        <f t="shared" si="52"/>
        <v>#DIV/0!</v>
      </c>
      <c r="J333" s="9" t="e">
        <f t="shared" si="53"/>
        <v>#DIV/0!</v>
      </c>
      <c r="L333" s="9" t="e">
        <f t="shared" si="54"/>
        <v>#DIV/0!</v>
      </c>
      <c r="N333" s="9" t="e">
        <f t="shared" si="55"/>
        <v>#DIV/0!</v>
      </c>
      <c r="P333" s="9" t="e">
        <f t="shared" si="56"/>
        <v>#DIV/0!</v>
      </c>
      <c r="R333" s="9" t="e">
        <f t="shared" si="57"/>
        <v>#DIV/0!</v>
      </c>
      <c r="T333" s="9" t="e">
        <f t="shared" si="58"/>
        <v>#DIV/0!</v>
      </c>
      <c r="V333" s="9" t="e">
        <f t="shared" si="59"/>
        <v>#DIV/0!</v>
      </c>
      <c r="W333" s="12">
        <v>0</v>
      </c>
      <c r="X333" s="12">
        <v>1.0342070288416444E-2</v>
      </c>
      <c r="Y333" s="12">
        <v>0</v>
      </c>
      <c r="Z333" s="12">
        <v>0</v>
      </c>
      <c r="AA333" s="12">
        <v>0</v>
      </c>
      <c r="AB333" s="7" t="s">
        <v>52</v>
      </c>
      <c r="AC333" s="7" t="s">
        <v>1193</v>
      </c>
      <c r="AD333" s="7" t="s">
        <v>1180</v>
      </c>
      <c r="AE333" s="7" t="s">
        <v>1085</v>
      </c>
      <c r="AF333" s="7" t="s">
        <v>1084</v>
      </c>
    </row>
    <row r="334" spans="1:32">
      <c r="A334" s="7">
        <v>30986</v>
      </c>
      <c r="D334" s="9" t="e">
        <f t="shared" si="50"/>
        <v>#DIV/0!</v>
      </c>
      <c r="F334" s="9" t="e">
        <f t="shared" si="51"/>
        <v>#DIV/0!</v>
      </c>
      <c r="G334" s="7"/>
      <c r="H334" s="9" t="e">
        <f t="shared" si="52"/>
        <v>#DIV/0!</v>
      </c>
      <c r="J334" s="9" t="e">
        <f t="shared" si="53"/>
        <v>#DIV/0!</v>
      </c>
      <c r="L334" s="9">
        <f t="shared" si="54"/>
        <v>0</v>
      </c>
      <c r="N334" s="9">
        <f t="shared" si="55"/>
        <v>0</v>
      </c>
      <c r="P334" s="9">
        <f t="shared" si="56"/>
        <v>0.82748849869967034</v>
      </c>
      <c r="R334" s="9" t="e">
        <f t="shared" si="57"/>
        <v>#DIV/0!</v>
      </c>
      <c r="T334" s="9" t="e">
        <f t="shared" si="58"/>
        <v>#DIV/0!</v>
      </c>
      <c r="V334" s="9" t="e">
        <f t="shared" si="59"/>
        <v>#DIV/0!</v>
      </c>
      <c r="W334" s="12">
        <v>0</v>
      </c>
      <c r="X334" s="12">
        <v>1.0900213764299236E-2</v>
      </c>
      <c r="Y334" s="12">
        <v>1.317264684817737E-2</v>
      </c>
      <c r="Z334" s="12">
        <v>0</v>
      </c>
      <c r="AA334" s="12">
        <v>0</v>
      </c>
      <c r="AB334" s="7"/>
      <c r="AC334" s="7" t="s">
        <v>1200</v>
      </c>
      <c r="AD334" s="7" t="s">
        <v>1180</v>
      </c>
      <c r="AE334" s="7" t="s">
        <v>1085</v>
      </c>
      <c r="AF334" s="7" t="s">
        <v>1084</v>
      </c>
    </row>
    <row r="335" spans="1:32">
      <c r="A335" s="7">
        <v>100585</v>
      </c>
      <c r="D335" s="9" t="e">
        <f t="shared" si="50"/>
        <v>#DIV/0!</v>
      </c>
      <c r="F335" s="9" t="e">
        <f t="shared" si="51"/>
        <v>#DIV/0!</v>
      </c>
      <c r="G335" s="7"/>
      <c r="H335" s="9" t="e">
        <f t="shared" si="52"/>
        <v>#DIV/0!</v>
      </c>
      <c r="J335" s="9" t="e">
        <f t="shared" si="53"/>
        <v>#DIV/0!</v>
      </c>
      <c r="L335" s="9" t="e">
        <f t="shared" si="54"/>
        <v>#DIV/0!</v>
      </c>
      <c r="N335" s="9" t="e">
        <f t="shared" si="55"/>
        <v>#DIV/0!</v>
      </c>
      <c r="P335" s="9" t="e">
        <f t="shared" si="56"/>
        <v>#DIV/0!</v>
      </c>
      <c r="R335" s="9" t="e">
        <f t="shared" si="57"/>
        <v>#DIV/0!</v>
      </c>
      <c r="T335" s="9" t="e">
        <f t="shared" si="58"/>
        <v>#DIV/0!</v>
      </c>
      <c r="V335" s="9" t="e">
        <f t="shared" si="59"/>
        <v>#DIV/0!</v>
      </c>
      <c r="W335" s="12">
        <v>0</v>
      </c>
      <c r="X335" s="12">
        <v>1.1027411244652308E-2</v>
      </c>
      <c r="Y335" s="12">
        <v>0</v>
      </c>
      <c r="Z335" s="12">
        <v>0</v>
      </c>
      <c r="AA335" s="12">
        <v>0</v>
      </c>
      <c r="AB335" s="7"/>
      <c r="AC335" s="7" t="s">
        <v>1199</v>
      </c>
      <c r="AD335" s="7" t="s">
        <v>1180</v>
      </c>
      <c r="AE335" s="7" t="s">
        <v>1085</v>
      </c>
      <c r="AF335" s="7" t="s">
        <v>1084</v>
      </c>
    </row>
    <row r="336" spans="1:32">
      <c r="A336" s="7">
        <v>119603</v>
      </c>
      <c r="D336" s="9" t="e">
        <f t="shared" si="50"/>
        <v>#DIV/0!</v>
      </c>
      <c r="F336" s="9" t="e">
        <f t="shared" si="51"/>
        <v>#DIV/0!</v>
      </c>
      <c r="G336" s="7"/>
      <c r="H336" s="9" t="e">
        <f t="shared" si="52"/>
        <v>#DIV/0!</v>
      </c>
      <c r="J336" s="9" t="e">
        <f t="shared" si="53"/>
        <v>#DIV/0!</v>
      </c>
      <c r="L336" s="9" t="e">
        <f t="shared" si="54"/>
        <v>#DIV/0!</v>
      </c>
      <c r="N336" s="9" t="e">
        <f t="shared" si="55"/>
        <v>#DIV/0!</v>
      </c>
      <c r="P336" s="9" t="e">
        <f t="shared" si="56"/>
        <v>#DIV/0!</v>
      </c>
      <c r="R336" s="9" t="e">
        <f t="shared" si="57"/>
        <v>#DIV/0!</v>
      </c>
      <c r="T336" s="9" t="e">
        <f t="shared" si="58"/>
        <v>#DIV/0!</v>
      </c>
      <c r="V336" s="9" t="e">
        <f t="shared" si="59"/>
        <v>#DIV/0!</v>
      </c>
      <c r="W336" s="12">
        <v>0</v>
      </c>
      <c r="X336" s="12">
        <v>1.3625267205374046E-2</v>
      </c>
      <c r="Y336" s="12">
        <v>0</v>
      </c>
      <c r="Z336" s="12">
        <v>0</v>
      </c>
      <c r="AA336" s="12">
        <v>0</v>
      </c>
      <c r="AB336" s="7" t="s">
        <v>52</v>
      </c>
      <c r="AC336" s="7" t="s">
        <v>1193</v>
      </c>
      <c r="AD336" s="7" t="s">
        <v>1180</v>
      </c>
      <c r="AE336" s="7" t="s">
        <v>1085</v>
      </c>
      <c r="AF336" s="7" t="s">
        <v>1084</v>
      </c>
    </row>
    <row r="337" spans="1:32">
      <c r="A337" s="7">
        <v>79125</v>
      </c>
      <c r="D337" s="9" t="e">
        <f t="shared" si="50"/>
        <v>#DIV/0!</v>
      </c>
      <c r="F337" s="9" t="e">
        <f t="shared" si="51"/>
        <v>#DIV/0!</v>
      </c>
      <c r="G337" s="7"/>
      <c r="H337" s="9" t="e">
        <f t="shared" si="52"/>
        <v>#DIV/0!</v>
      </c>
      <c r="J337" s="9" t="e">
        <f t="shared" si="53"/>
        <v>#DIV/0!</v>
      </c>
      <c r="L337" s="9">
        <f t="shared" si="54"/>
        <v>0</v>
      </c>
      <c r="N337" s="9">
        <f t="shared" si="55"/>
        <v>0</v>
      </c>
      <c r="P337" s="9">
        <f t="shared" si="56"/>
        <v>0.82748849869967034</v>
      </c>
      <c r="R337" s="9" t="e">
        <f t="shared" si="57"/>
        <v>#DIV/0!</v>
      </c>
      <c r="T337" s="9" t="e">
        <f t="shared" si="58"/>
        <v>#DIV/0!</v>
      </c>
      <c r="V337" s="9" t="e">
        <f t="shared" si="59"/>
        <v>#DIV/0!</v>
      </c>
      <c r="W337" s="12">
        <v>0</v>
      </c>
      <c r="X337" s="12">
        <v>1.4426753511572519E-2</v>
      </c>
      <c r="Y337" s="12">
        <v>1.7434385534352403E-2</v>
      </c>
      <c r="Z337" s="12">
        <v>0</v>
      </c>
      <c r="AA337" s="12">
        <v>0</v>
      </c>
      <c r="AB337" s="7" t="s">
        <v>52</v>
      </c>
      <c r="AC337" s="7" t="s">
        <v>1193</v>
      </c>
      <c r="AD337" s="7" t="s">
        <v>1180</v>
      </c>
      <c r="AE337" s="7" t="s">
        <v>1085</v>
      </c>
      <c r="AF337" s="7" t="s">
        <v>1084</v>
      </c>
    </row>
    <row r="338" spans="1:32">
      <c r="A338" s="7">
        <v>8361</v>
      </c>
      <c r="D338" s="9">
        <f t="shared" si="50"/>
        <v>0.53817491977851162</v>
      </c>
      <c r="F338" s="9">
        <f t="shared" si="51"/>
        <v>0</v>
      </c>
      <c r="G338" s="7"/>
      <c r="H338" s="9">
        <f t="shared" si="52"/>
        <v>1.4614363815518967</v>
      </c>
      <c r="J338" s="9">
        <f t="shared" si="53"/>
        <v>1.781334225621344</v>
      </c>
      <c r="L338" s="9">
        <f t="shared" si="54"/>
        <v>0</v>
      </c>
      <c r="N338" s="9">
        <f t="shared" si="55"/>
        <v>2.7155415978012463</v>
      </c>
      <c r="P338" s="9">
        <f t="shared" si="56"/>
        <v>3.3099539947986809</v>
      </c>
      <c r="R338" s="9" t="e">
        <f t="shared" si="57"/>
        <v>#DIV/0!</v>
      </c>
      <c r="T338" s="9" t="e">
        <f t="shared" si="58"/>
        <v>#DIV/0!</v>
      </c>
      <c r="V338" s="9">
        <f t="shared" si="59"/>
        <v>1.2188927606480882</v>
      </c>
      <c r="W338" s="12">
        <v>0</v>
      </c>
      <c r="X338" s="12">
        <v>1.6082282603064445E-2</v>
      </c>
      <c r="Y338" s="12">
        <v>4.8587631817047679E-3</v>
      </c>
      <c r="Z338" s="12">
        <v>9.0282229868764875E-3</v>
      </c>
      <c r="AA338" s="12">
        <v>1.3194173533784432E-2</v>
      </c>
      <c r="AB338" s="7" t="s">
        <v>1114</v>
      </c>
      <c r="AC338" s="7" t="s">
        <v>1198</v>
      </c>
      <c r="AD338" s="7" t="s">
        <v>1103</v>
      </c>
      <c r="AE338" s="7" t="s">
        <v>1085</v>
      </c>
      <c r="AF338" s="7" t="s">
        <v>1084</v>
      </c>
    </row>
    <row r="339" spans="1:32">
      <c r="A339" s="7">
        <v>38293</v>
      </c>
      <c r="D339" s="9" t="e">
        <f t="shared" si="50"/>
        <v>#DIV/0!</v>
      </c>
      <c r="F339" s="9" t="e">
        <f t="shared" si="51"/>
        <v>#DIV/0!</v>
      </c>
      <c r="G339" s="7"/>
      <c r="H339" s="9" t="e">
        <f t="shared" si="52"/>
        <v>#DIV/0!</v>
      </c>
      <c r="J339" s="9" t="e">
        <f t="shared" si="53"/>
        <v>#DIV/0!</v>
      </c>
      <c r="L339" s="9" t="e">
        <f t="shared" si="54"/>
        <v>#DIV/0!</v>
      </c>
      <c r="N339" s="9" t="e">
        <f t="shared" si="55"/>
        <v>#DIV/0!</v>
      </c>
      <c r="P339" s="9" t="e">
        <f t="shared" si="56"/>
        <v>#DIV/0!</v>
      </c>
      <c r="R339" s="9" t="e">
        <f t="shared" si="57"/>
        <v>#DIV/0!</v>
      </c>
      <c r="T339" s="9" t="e">
        <f t="shared" si="58"/>
        <v>#DIV/0!</v>
      </c>
      <c r="V339" s="9" t="e">
        <f t="shared" si="59"/>
        <v>#DIV/0!</v>
      </c>
      <c r="W339" s="12">
        <v>0</v>
      </c>
      <c r="X339" s="12">
        <v>1.7698800699764223E-2</v>
      </c>
      <c r="Y339" s="12">
        <v>0</v>
      </c>
      <c r="Z339" s="12">
        <v>0</v>
      </c>
      <c r="AA339" s="12">
        <v>0</v>
      </c>
      <c r="AB339" s="7" t="s">
        <v>52</v>
      </c>
      <c r="AC339" s="7" t="s">
        <v>1193</v>
      </c>
      <c r="AD339" s="7" t="s">
        <v>1180</v>
      </c>
      <c r="AE339" s="7" t="s">
        <v>1085</v>
      </c>
      <c r="AF339" s="7" t="s">
        <v>1084</v>
      </c>
    </row>
    <row r="340" spans="1:32">
      <c r="A340" s="7">
        <v>19328</v>
      </c>
      <c r="D340" s="9">
        <f t="shared" si="50"/>
        <v>4.7614681643386012</v>
      </c>
      <c r="F340" s="9">
        <f t="shared" si="51"/>
        <v>0</v>
      </c>
      <c r="G340" s="7"/>
      <c r="H340" s="9">
        <f t="shared" si="52"/>
        <v>1.4366627629853126</v>
      </c>
      <c r="J340" s="9">
        <f t="shared" si="53"/>
        <v>7.1292453769774236</v>
      </c>
      <c r="L340" s="9">
        <f t="shared" si="54"/>
        <v>0</v>
      </c>
      <c r="N340" s="9">
        <f t="shared" si="55"/>
        <v>0.30172684420013851</v>
      </c>
      <c r="P340" s="9">
        <f t="shared" si="56"/>
        <v>1.4972788079047719</v>
      </c>
      <c r="R340" s="9" t="e">
        <f t="shared" si="57"/>
        <v>#DIV/0!</v>
      </c>
      <c r="T340" s="9" t="e">
        <f t="shared" si="58"/>
        <v>#DIV/0!</v>
      </c>
      <c r="V340" s="9">
        <f t="shared" si="59"/>
        <v>4.9623652541555483</v>
      </c>
      <c r="W340" s="12">
        <v>0</v>
      </c>
      <c r="X340" s="12">
        <v>1.7750812472810608E-2</v>
      </c>
      <c r="Y340" s="12">
        <v>1.1855382163359634E-2</v>
      </c>
      <c r="Z340" s="12">
        <v>2.4898585382028744E-3</v>
      </c>
      <c r="AA340" s="12">
        <v>3.5770870469371131E-3</v>
      </c>
      <c r="AB340" s="7"/>
      <c r="AC340" s="7"/>
      <c r="AD340" s="7" t="s">
        <v>1103</v>
      </c>
      <c r="AE340" s="7" t="s">
        <v>1085</v>
      </c>
      <c r="AF340" s="7" t="s">
        <v>1084</v>
      </c>
    </row>
    <row r="341" spans="1:32">
      <c r="A341" s="7">
        <v>119601</v>
      </c>
      <c r="D341" s="9" t="e">
        <f t="shared" si="50"/>
        <v>#DIV/0!</v>
      </c>
      <c r="F341" s="9" t="e">
        <f t="shared" si="51"/>
        <v>#DIV/0!</v>
      </c>
      <c r="G341" s="7"/>
      <c r="H341" s="9" t="e">
        <f t="shared" si="52"/>
        <v>#DIV/0!</v>
      </c>
      <c r="J341" s="9" t="e">
        <f t="shared" si="53"/>
        <v>#DIV/0!</v>
      </c>
      <c r="L341" s="9" t="e">
        <f t="shared" si="54"/>
        <v>#DIV/0!</v>
      </c>
      <c r="N341" s="9" t="e">
        <f t="shared" si="55"/>
        <v>#DIV/0!</v>
      </c>
      <c r="P341" s="9" t="e">
        <f t="shared" si="56"/>
        <v>#DIV/0!</v>
      </c>
      <c r="R341" s="9" t="e">
        <f t="shared" si="57"/>
        <v>#DIV/0!</v>
      </c>
      <c r="T341" s="9" t="e">
        <f t="shared" si="58"/>
        <v>#DIV/0!</v>
      </c>
      <c r="V341" s="9">
        <f t="shared" si="59"/>
        <v>1.371254355729099</v>
      </c>
      <c r="W341" s="12">
        <v>0</v>
      </c>
      <c r="X341" s="12">
        <v>1.8526442459105716E-2</v>
      </c>
      <c r="Y341" s="12">
        <v>0</v>
      </c>
      <c r="Z341" s="12">
        <v>0</v>
      </c>
      <c r="AA341" s="12">
        <v>1.3510580572963915E-2</v>
      </c>
      <c r="AB341" s="7" t="s">
        <v>52</v>
      </c>
      <c r="AC341" s="7" t="s">
        <v>1193</v>
      </c>
      <c r="AD341" s="7" t="s">
        <v>1180</v>
      </c>
      <c r="AE341" s="7" t="s">
        <v>1085</v>
      </c>
      <c r="AF341" s="7" t="s">
        <v>1084</v>
      </c>
    </row>
    <row r="342" spans="1:32">
      <c r="A342" s="7">
        <v>98057</v>
      </c>
      <c r="D342" s="9" t="e">
        <f t="shared" si="50"/>
        <v>#DIV/0!</v>
      </c>
      <c r="F342" s="9" t="e">
        <f t="shared" si="51"/>
        <v>#DIV/0!</v>
      </c>
      <c r="G342" s="7"/>
      <c r="H342" s="9" t="e">
        <f t="shared" si="52"/>
        <v>#DIV/0!</v>
      </c>
      <c r="J342" s="9" t="e">
        <f t="shared" si="53"/>
        <v>#DIV/0!</v>
      </c>
      <c r="L342" s="9" t="e">
        <f t="shared" si="54"/>
        <v>#DIV/0!</v>
      </c>
      <c r="N342" s="9" t="e">
        <f t="shared" si="55"/>
        <v>#DIV/0!</v>
      </c>
      <c r="P342" s="9" t="e">
        <f t="shared" si="56"/>
        <v>#DIV/0!</v>
      </c>
      <c r="R342" s="9">
        <f t="shared" si="57"/>
        <v>0</v>
      </c>
      <c r="T342" s="9">
        <f t="shared" si="58"/>
        <v>1.0358856422684062</v>
      </c>
      <c r="V342" s="9" t="e">
        <f t="shared" si="59"/>
        <v>#DIV/0!</v>
      </c>
      <c r="W342" s="12">
        <v>1.9425101173452194E-2</v>
      </c>
      <c r="X342" s="12">
        <v>2.0122183405190296E-2</v>
      </c>
      <c r="Y342" s="12">
        <v>0</v>
      </c>
      <c r="Z342" s="12">
        <v>0</v>
      </c>
      <c r="AA342" s="12">
        <v>0</v>
      </c>
      <c r="AB342" s="7" t="s">
        <v>52</v>
      </c>
      <c r="AC342" s="7" t="s">
        <v>1193</v>
      </c>
      <c r="AD342" s="7" t="s">
        <v>1180</v>
      </c>
      <c r="AE342" s="7" t="s">
        <v>1085</v>
      </c>
      <c r="AF342" s="7" t="s">
        <v>1084</v>
      </c>
    </row>
    <row r="343" spans="1:32">
      <c r="A343" s="7">
        <v>24207</v>
      </c>
      <c r="D343" s="9">
        <f t="shared" si="50"/>
        <v>0</v>
      </c>
      <c r="F343" s="9">
        <f t="shared" si="51"/>
        <v>0.72072743048089283</v>
      </c>
      <c r="G343" s="7"/>
      <c r="H343" s="9">
        <f t="shared" si="52"/>
        <v>8.2487847017251887</v>
      </c>
      <c r="J343" s="9">
        <f t="shared" si="53"/>
        <v>4.9250751786435307</v>
      </c>
      <c r="L343" s="9" t="e">
        <f t="shared" si="54"/>
        <v>#DIV/0!</v>
      </c>
      <c r="N343" s="9" t="e">
        <f t="shared" si="55"/>
        <v>#DIV/0!</v>
      </c>
      <c r="P343" s="9" t="e">
        <f t="shared" si="56"/>
        <v>#DIV/0!</v>
      </c>
      <c r="R343" s="9">
        <f t="shared" si="57"/>
        <v>11.445082222306056</v>
      </c>
      <c r="T343" s="9">
        <f t="shared" si="58"/>
        <v>6.8334781921056624</v>
      </c>
      <c r="V343" s="9">
        <f t="shared" si="59"/>
        <v>0.59706676276972981</v>
      </c>
      <c r="W343" s="12">
        <v>3.0838540324465841E-3</v>
      </c>
      <c r="X343" s="12">
        <v>2.1073449278360839E-2</v>
      </c>
      <c r="Y343" s="12">
        <v>0</v>
      </c>
      <c r="Z343" s="12">
        <v>4.2788076352095221E-3</v>
      </c>
      <c r="AA343" s="12">
        <v>3.529496296294124E-2</v>
      </c>
      <c r="AB343" s="7"/>
      <c r="AC343" s="7"/>
      <c r="AD343" s="7" t="s">
        <v>1194</v>
      </c>
      <c r="AE343" s="7" t="s">
        <v>1085</v>
      </c>
      <c r="AF343" s="7" t="s">
        <v>1084</v>
      </c>
    </row>
    <row r="344" spans="1:32">
      <c r="A344" s="7">
        <v>5803</v>
      </c>
      <c r="D344" s="9">
        <f t="shared" si="50"/>
        <v>0.98596391898374702</v>
      </c>
      <c r="F344" s="9">
        <f t="shared" si="51"/>
        <v>0</v>
      </c>
      <c r="G344" s="7"/>
      <c r="H344" s="9">
        <f t="shared" si="52"/>
        <v>0.6693565089828758</v>
      </c>
      <c r="J344" s="9">
        <f t="shared" si="53"/>
        <v>1.1067761581455211</v>
      </c>
      <c r="L344" s="9">
        <f t="shared" si="54"/>
        <v>0</v>
      </c>
      <c r="N344" s="9">
        <f t="shared" si="55"/>
        <v>0.67888539945031157</v>
      </c>
      <c r="P344" s="9">
        <f t="shared" si="56"/>
        <v>1.1225321097817631</v>
      </c>
      <c r="R344" s="9" t="e">
        <f t="shared" si="57"/>
        <v>#DIV/0!</v>
      </c>
      <c r="T344" s="9" t="e">
        <f t="shared" si="58"/>
        <v>#DIV/0!</v>
      </c>
      <c r="V344" s="9">
        <f t="shared" si="59"/>
        <v>1.6534927849246264</v>
      </c>
      <c r="W344" s="12">
        <v>0</v>
      </c>
      <c r="X344" s="12">
        <v>2.6464866495663698E-2</v>
      </c>
      <c r="Y344" s="12">
        <v>2.3576044074862908E-2</v>
      </c>
      <c r="Z344" s="12">
        <v>2.391167021523791E-2</v>
      </c>
      <c r="AA344" s="12">
        <v>1.6005432099221457E-2</v>
      </c>
      <c r="AB344" s="7"/>
      <c r="AC344" s="7" t="s">
        <v>25</v>
      </c>
      <c r="AD344" s="7" t="s">
        <v>1095</v>
      </c>
      <c r="AE344" s="7" t="s">
        <v>1085</v>
      </c>
      <c r="AF344" s="7" t="s">
        <v>1084</v>
      </c>
    </row>
    <row r="345" spans="1:32">
      <c r="A345" s="7">
        <v>19329</v>
      </c>
      <c r="D345" s="9" t="e">
        <f t="shared" si="50"/>
        <v>#DIV/0!</v>
      </c>
      <c r="F345" s="9" t="e">
        <f t="shared" si="51"/>
        <v>#DIV/0!</v>
      </c>
      <c r="G345" s="7"/>
      <c r="H345" s="9" t="e">
        <f t="shared" si="52"/>
        <v>#DIV/0!</v>
      </c>
      <c r="J345" s="9" t="e">
        <f t="shared" si="53"/>
        <v>#DIV/0!</v>
      </c>
      <c r="L345" s="9">
        <f t="shared" si="54"/>
        <v>0</v>
      </c>
      <c r="N345" s="9">
        <f t="shared" si="55"/>
        <v>3.556866602719972</v>
      </c>
      <c r="P345" s="9">
        <f t="shared" si="56"/>
        <v>8.1561843487289618</v>
      </c>
      <c r="R345" s="9" t="e">
        <f t="shared" si="57"/>
        <v>#DIV/0!</v>
      </c>
      <c r="T345" s="9" t="e">
        <f t="shared" si="58"/>
        <v>#DIV/0!</v>
      </c>
      <c r="V345" s="9">
        <f t="shared" si="59"/>
        <v>2.2930813155859839</v>
      </c>
      <c r="W345" s="12">
        <v>0</v>
      </c>
      <c r="X345" s="12">
        <v>2.6988149008889965E-2</v>
      </c>
      <c r="Y345" s="12">
        <v>3.3089184666474252E-3</v>
      </c>
      <c r="Z345" s="12">
        <v>0</v>
      </c>
      <c r="AA345" s="12">
        <v>1.1769381585141606E-2</v>
      </c>
      <c r="AB345" s="7"/>
      <c r="AC345" s="7"/>
      <c r="AD345" s="7" t="s">
        <v>1107</v>
      </c>
      <c r="AE345" s="7" t="s">
        <v>1085</v>
      </c>
      <c r="AF345" s="7" t="s">
        <v>1084</v>
      </c>
    </row>
    <row r="346" spans="1:32">
      <c r="A346" s="7">
        <v>11322</v>
      </c>
      <c r="D346" s="9" t="e">
        <f t="shared" si="50"/>
        <v>#DIV/0!</v>
      </c>
      <c r="F346" s="9" t="e">
        <f t="shared" si="51"/>
        <v>#DIV/0!</v>
      </c>
      <c r="G346" s="7"/>
      <c r="H346" s="9" t="e">
        <f t="shared" si="52"/>
        <v>#DIV/0!</v>
      </c>
      <c r="J346" s="9" t="e">
        <f t="shared" si="53"/>
        <v>#DIV/0!</v>
      </c>
      <c r="L346" s="9">
        <f t="shared" si="54"/>
        <v>0</v>
      </c>
      <c r="N346" s="9">
        <f t="shared" si="55"/>
        <v>0.22629513315010386</v>
      </c>
      <c r="P346" s="9">
        <f t="shared" si="56"/>
        <v>1.0626862900497664</v>
      </c>
      <c r="R346" s="9" t="e">
        <f t="shared" si="57"/>
        <v>#DIV/0!</v>
      </c>
      <c r="T346" s="9" t="e">
        <f t="shared" si="58"/>
        <v>#DIV/0!</v>
      </c>
      <c r="V346" s="9">
        <f t="shared" si="59"/>
        <v>4.6960191996037137</v>
      </c>
      <c r="W346" s="12">
        <v>0</v>
      </c>
      <c r="X346" s="12">
        <v>2.7388156713701789E-2</v>
      </c>
      <c r="Y346" s="12">
        <v>2.577256992034703E-2</v>
      </c>
      <c r="Z346" s="12">
        <v>0</v>
      </c>
      <c r="AA346" s="12">
        <v>5.8322071417452924E-3</v>
      </c>
      <c r="AB346" s="7" t="s">
        <v>52</v>
      </c>
      <c r="AC346" s="7" t="s">
        <v>1197</v>
      </c>
      <c r="AD346" s="7" t="s">
        <v>1180</v>
      </c>
      <c r="AE346" s="7" t="s">
        <v>1085</v>
      </c>
      <c r="AF346" s="7" t="s">
        <v>1084</v>
      </c>
    </row>
    <row r="347" spans="1:32">
      <c r="A347" s="7">
        <v>12163</v>
      </c>
      <c r="D347" s="9">
        <f t="shared" si="50"/>
        <v>0.3290982547977635</v>
      </c>
      <c r="F347" s="9">
        <f t="shared" si="51"/>
        <v>0.23777951725016622</v>
      </c>
      <c r="G347" s="7"/>
      <c r="H347" s="9">
        <f t="shared" si="52"/>
        <v>2.2160234533451058</v>
      </c>
      <c r="J347" s="9">
        <f t="shared" si="53"/>
        <v>0.54127104129949655</v>
      </c>
      <c r="L347" s="9">
        <f t="shared" si="54"/>
        <v>0.72251831720069681</v>
      </c>
      <c r="N347" s="9">
        <f t="shared" si="55"/>
        <v>6.7336226219336544</v>
      </c>
      <c r="P347" s="9">
        <f t="shared" si="56"/>
        <v>1.6447095461874051</v>
      </c>
      <c r="R347" s="9">
        <f t="shared" si="57"/>
        <v>9.3196566254848712</v>
      </c>
      <c r="T347" s="9">
        <f t="shared" si="58"/>
        <v>2.2763568853999692</v>
      </c>
      <c r="V347" s="9">
        <f t="shared" si="59"/>
        <v>0.24425329997407899</v>
      </c>
      <c r="W347" s="12">
        <v>1.2320905741552647E-2</v>
      </c>
      <c r="X347" s="12">
        <v>2.8046778619147381E-2</v>
      </c>
      <c r="Y347" s="12">
        <v>1.7052724406058511E-2</v>
      </c>
      <c r="Z347" s="12">
        <v>5.1816514239912036E-2</v>
      </c>
      <c r="AA347" s="12">
        <v>0.11482661082623573</v>
      </c>
      <c r="AB347" s="7" t="s">
        <v>52</v>
      </c>
      <c r="AC347" s="7" t="s">
        <v>1196</v>
      </c>
      <c r="AD347" s="7" t="s">
        <v>1180</v>
      </c>
      <c r="AE347" s="7" t="s">
        <v>1085</v>
      </c>
      <c r="AF347" s="7" t="s">
        <v>1084</v>
      </c>
    </row>
    <row r="348" spans="1:32">
      <c r="A348" s="7">
        <v>14244</v>
      </c>
      <c r="D348" s="9" t="e">
        <f t="shared" si="50"/>
        <v>#DIV/0!</v>
      </c>
      <c r="F348" s="9" t="e">
        <f t="shared" si="51"/>
        <v>#DIV/0!</v>
      </c>
      <c r="G348" s="7"/>
      <c r="H348" s="9" t="e">
        <f t="shared" si="52"/>
        <v>#DIV/0!</v>
      </c>
      <c r="J348" s="9" t="e">
        <f t="shared" si="53"/>
        <v>#DIV/0!</v>
      </c>
      <c r="L348" s="9">
        <f t="shared" si="54"/>
        <v>0</v>
      </c>
      <c r="N348" s="9">
        <f t="shared" si="55"/>
        <v>0</v>
      </c>
      <c r="P348" s="9">
        <f t="shared" si="56"/>
        <v>4.9649309921980214</v>
      </c>
      <c r="R348" s="9" t="e">
        <f t="shared" si="57"/>
        <v>#DIV/0!</v>
      </c>
      <c r="T348" s="9" t="e">
        <f t="shared" si="58"/>
        <v>#DIV/0!</v>
      </c>
      <c r="V348" s="9" t="e">
        <f t="shared" si="59"/>
        <v>#DIV/0!</v>
      </c>
      <c r="W348" s="12">
        <v>0</v>
      </c>
      <c r="X348" s="12">
        <v>3.1214248506856904E-2</v>
      </c>
      <c r="Y348" s="12">
        <v>6.2869450866301088E-3</v>
      </c>
      <c r="Z348" s="12">
        <v>0</v>
      </c>
      <c r="AA348" s="12">
        <v>0</v>
      </c>
      <c r="AB348" s="7"/>
      <c r="AC348" s="7"/>
      <c r="AD348" s="7" t="s">
        <v>1166</v>
      </c>
      <c r="AE348" s="7" t="s">
        <v>1085</v>
      </c>
      <c r="AF348" s="7" t="s">
        <v>1084</v>
      </c>
    </row>
    <row r="349" spans="1:32">
      <c r="A349" s="7">
        <v>98110</v>
      </c>
      <c r="D349" s="9">
        <f t="shared" si="50"/>
        <v>0.15034773822410746</v>
      </c>
      <c r="F349" s="9">
        <f t="shared" si="51"/>
        <v>0</v>
      </c>
      <c r="G349" s="7"/>
      <c r="H349" s="9">
        <f t="shared" si="52"/>
        <v>2.7275522046396992</v>
      </c>
      <c r="J349" s="9">
        <f t="shared" si="53"/>
        <v>0.90598083728380974</v>
      </c>
      <c r="L349" s="9">
        <f t="shared" si="54"/>
        <v>0</v>
      </c>
      <c r="N349" s="9">
        <f t="shared" si="55"/>
        <v>18.141624455793448</v>
      </c>
      <c r="P349" s="9">
        <f t="shared" si="56"/>
        <v>6.0259026706032648</v>
      </c>
      <c r="R349" s="9" t="e">
        <f t="shared" si="57"/>
        <v>#DIV/0!</v>
      </c>
      <c r="T349" s="9" t="e">
        <f t="shared" si="58"/>
        <v>#DIV/0!</v>
      </c>
      <c r="V349" s="9">
        <f t="shared" si="59"/>
        <v>0.33215893567231902</v>
      </c>
      <c r="W349" s="12">
        <v>0</v>
      </c>
      <c r="X349" s="12">
        <v>3.2572904412847326E-2</v>
      </c>
      <c r="Y349" s="12">
        <v>5.4054813350621856E-3</v>
      </c>
      <c r="Z349" s="12">
        <v>3.5953193569196275E-2</v>
      </c>
      <c r="AA349" s="12">
        <v>9.8064212383499161E-2</v>
      </c>
      <c r="AB349" s="7" t="s">
        <v>52</v>
      </c>
      <c r="AC349" s="7" t="s">
        <v>1193</v>
      </c>
      <c r="AD349" s="7" t="s">
        <v>1180</v>
      </c>
      <c r="AE349" s="7" t="s">
        <v>1085</v>
      </c>
      <c r="AF349" s="7" t="s">
        <v>1084</v>
      </c>
    </row>
    <row r="350" spans="1:32">
      <c r="A350" s="7">
        <v>102836</v>
      </c>
      <c r="D350" s="9" t="e">
        <f t="shared" si="50"/>
        <v>#DIV/0!</v>
      </c>
      <c r="F350" s="9" t="e">
        <f t="shared" si="51"/>
        <v>#DIV/0!</v>
      </c>
      <c r="G350" s="7"/>
      <c r="H350" s="9" t="e">
        <f t="shared" si="52"/>
        <v>#DIV/0!</v>
      </c>
      <c r="J350" s="9" t="e">
        <f t="shared" si="53"/>
        <v>#DIV/0!</v>
      </c>
      <c r="L350" s="9" t="e">
        <f t="shared" si="54"/>
        <v>#DIV/0!</v>
      </c>
      <c r="N350" s="9" t="e">
        <f t="shared" si="55"/>
        <v>#DIV/0!</v>
      </c>
      <c r="P350" s="9" t="e">
        <f t="shared" si="56"/>
        <v>#DIV/0!</v>
      </c>
      <c r="R350" s="9" t="e">
        <f t="shared" si="57"/>
        <v>#DIV/0!</v>
      </c>
      <c r="T350" s="9" t="e">
        <f t="shared" si="58"/>
        <v>#DIV/0!</v>
      </c>
      <c r="V350" s="9">
        <f t="shared" si="59"/>
        <v>1.8283391409721319</v>
      </c>
      <c r="W350" s="12">
        <v>0</v>
      </c>
      <c r="X350" s="12">
        <v>4.0394909832403049E-2</v>
      </c>
      <c r="Y350" s="12">
        <v>0</v>
      </c>
      <c r="Z350" s="12">
        <v>0</v>
      </c>
      <c r="AA350" s="12">
        <v>2.2093772936964521E-2</v>
      </c>
      <c r="AB350" s="7" t="s">
        <v>52</v>
      </c>
      <c r="AC350" s="7" t="s">
        <v>1193</v>
      </c>
      <c r="AD350" s="7" t="s">
        <v>1180</v>
      </c>
      <c r="AE350" s="7" t="s">
        <v>1085</v>
      </c>
      <c r="AF350" s="7" t="s">
        <v>1084</v>
      </c>
    </row>
    <row r="351" spans="1:32">
      <c r="A351" s="7">
        <v>14896</v>
      </c>
      <c r="D351" s="9">
        <f t="shared" si="50"/>
        <v>11.839848235127254</v>
      </c>
      <c r="F351" s="9">
        <f t="shared" si="51"/>
        <v>0.97754074254558643</v>
      </c>
      <c r="G351" s="7"/>
      <c r="H351" s="9">
        <f t="shared" si="52"/>
        <v>0.97429092103459791</v>
      </c>
      <c r="J351" s="9">
        <f t="shared" si="53"/>
        <v>12.786909722799942</v>
      </c>
      <c r="L351" s="9">
        <f t="shared" si="54"/>
        <v>8.2563621013768837E-2</v>
      </c>
      <c r="N351" s="9">
        <f t="shared" si="55"/>
        <v>8.2289139327310509E-2</v>
      </c>
      <c r="P351" s="9">
        <f t="shared" si="56"/>
        <v>1.0799893266252252</v>
      </c>
      <c r="R351" s="9">
        <f t="shared" si="57"/>
        <v>0.99667551297910539</v>
      </c>
      <c r="T351" s="9">
        <f t="shared" si="58"/>
        <v>13.080692360199647</v>
      </c>
      <c r="V351" s="9">
        <f t="shared" si="59"/>
        <v>13.124324005012326</v>
      </c>
      <c r="W351" s="12">
        <v>3.5153634586284756E-3</v>
      </c>
      <c r="X351" s="12">
        <v>4.5983387936606508E-2</v>
      </c>
      <c r="Y351" s="12">
        <v>4.2577631836692713E-2</v>
      </c>
      <c r="Z351" s="12">
        <v>3.5961298651084519E-3</v>
      </c>
      <c r="AA351" s="12">
        <v>3.5036766784365381E-3</v>
      </c>
      <c r="AB351" s="7"/>
      <c r="AC351" s="7"/>
      <c r="AD351" s="7" t="s">
        <v>1166</v>
      </c>
      <c r="AE351" s="7" t="s">
        <v>1085</v>
      </c>
      <c r="AF351" s="7" t="s">
        <v>1084</v>
      </c>
    </row>
    <row r="352" spans="1:32">
      <c r="A352" s="7">
        <v>7662</v>
      </c>
      <c r="D352" s="9">
        <f t="shared" si="50"/>
        <v>5.5550461917283673</v>
      </c>
      <c r="F352" s="9">
        <f t="shared" si="51"/>
        <v>0</v>
      </c>
      <c r="G352" s="7"/>
      <c r="H352" s="9">
        <f t="shared" si="52"/>
        <v>0.71833138149265607</v>
      </c>
      <c r="J352" s="9">
        <f t="shared" si="53"/>
        <v>11.491842083501568</v>
      </c>
      <c r="L352" s="9">
        <f t="shared" si="54"/>
        <v>0</v>
      </c>
      <c r="N352" s="9">
        <f t="shared" si="55"/>
        <v>0.12931150465720218</v>
      </c>
      <c r="P352" s="9">
        <f t="shared" si="56"/>
        <v>2.0687212467491753</v>
      </c>
      <c r="R352" s="9" t="e">
        <f t="shared" si="57"/>
        <v>#DIV/0!</v>
      </c>
      <c r="T352" s="9" t="e">
        <f t="shared" si="58"/>
        <v>#DIV/0!</v>
      </c>
      <c r="V352" s="9">
        <f t="shared" si="59"/>
        <v>15.997967483506157</v>
      </c>
      <c r="W352" s="12">
        <v>0</v>
      </c>
      <c r="X352" s="12">
        <v>4.8693215863613887E-2</v>
      </c>
      <c r="Y352" s="12">
        <v>2.3537833306508188E-2</v>
      </c>
      <c r="Z352" s="12">
        <v>4.2371984847860917E-3</v>
      </c>
      <c r="AA352" s="12">
        <v>3.0437126412349823E-3</v>
      </c>
      <c r="AB352" s="7"/>
      <c r="AC352" s="7"/>
      <c r="AD352" s="7" t="s">
        <v>1166</v>
      </c>
      <c r="AE352" s="7" t="s">
        <v>1085</v>
      </c>
      <c r="AF352" s="7" t="s">
        <v>1084</v>
      </c>
    </row>
    <row r="353" spans="1:32">
      <c r="A353" s="7">
        <v>11860</v>
      </c>
      <c r="D353" s="9">
        <f t="shared" si="50"/>
        <v>0.57011022837102066</v>
      </c>
      <c r="F353" s="9">
        <f t="shared" si="51"/>
        <v>0.23890981202532299</v>
      </c>
      <c r="G353" s="7"/>
      <c r="H353" s="9">
        <f t="shared" si="52"/>
        <v>0.23811555945608043</v>
      </c>
      <c r="J353" s="9">
        <f t="shared" si="53"/>
        <v>8.5344105093131315</v>
      </c>
      <c r="L353" s="9">
        <f t="shared" si="54"/>
        <v>0.41905898216904724</v>
      </c>
      <c r="N353" s="9">
        <f t="shared" si="55"/>
        <v>0.41766582602183688</v>
      </c>
      <c r="P353" s="9">
        <f t="shared" si="56"/>
        <v>14.969755118582162</v>
      </c>
      <c r="R353" s="9">
        <f t="shared" si="57"/>
        <v>0.99667551297910539</v>
      </c>
      <c r="T353" s="9">
        <f t="shared" si="58"/>
        <v>35.722310594796902</v>
      </c>
      <c r="V353" s="9">
        <f t="shared" si="59"/>
        <v>35.841465080266097</v>
      </c>
      <c r="W353" s="12">
        <v>1.903908535356884E-3</v>
      </c>
      <c r="X353" s="12">
        <v>6.8012012044103468E-2</v>
      </c>
      <c r="Y353" s="12">
        <v>4.5432948973012409E-3</v>
      </c>
      <c r="Z353" s="12">
        <v>7.9691517029659761E-3</v>
      </c>
      <c r="AA353" s="12">
        <v>1.8975790161421195E-3</v>
      </c>
      <c r="AB353" s="7"/>
      <c r="AC353" s="7"/>
      <c r="AD353" s="7" t="s">
        <v>1136</v>
      </c>
      <c r="AE353" s="7" t="s">
        <v>1085</v>
      </c>
      <c r="AF353" s="7" t="s">
        <v>1084</v>
      </c>
    </row>
    <row r="354" spans="1:32">
      <c r="A354" s="7">
        <v>14243</v>
      </c>
      <c r="D354" s="9">
        <f t="shared" si="50"/>
        <v>1.0845603108821213</v>
      </c>
      <c r="F354" s="9">
        <f t="shared" si="51"/>
        <v>0.8623643288017323</v>
      </c>
      <c r="G354" s="7"/>
      <c r="H354" s="9">
        <f t="shared" si="52"/>
        <v>0.53548520718630055</v>
      </c>
      <c r="J354" s="9">
        <f t="shared" si="53"/>
        <v>1.019505451629436</v>
      </c>
      <c r="L354" s="9">
        <f t="shared" si="54"/>
        <v>0.79512805341395243</v>
      </c>
      <c r="N354" s="9">
        <f t="shared" si="55"/>
        <v>0.49373483596386303</v>
      </c>
      <c r="P354" s="9">
        <f t="shared" si="56"/>
        <v>0.94001729677921408</v>
      </c>
      <c r="R354" s="9">
        <f t="shared" si="57"/>
        <v>0.6209500895408846</v>
      </c>
      <c r="T354" s="9">
        <f t="shared" si="58"/>
        <v>1.1822212695718217</v>
      </c>
      <c r="V354" s="9">
        <f t="shared" si="59"/>
        <v>1.9038909720520814</v>
      </c>
      <c r="W354" s="12">
        <v>6.4807510226460627E-2</v>
      </c>
      <c r="X354" s="12">
        <v>7.6616817017715097E-2</v>
      </c>
      <c r="Y354" s="12">
        <v>8.150575237309747E-2</v>
      </c>
      <c r="Z354" s="12">
        <v>7.515096353360487E-2</v>
      </c>
      <c r="AA354" s="12">
        <v>4.0242229278042517E-2</v>
      </c>
      <c r="AB354" s="7" t="s">
        <v>52</v>
      </c>
      <c r="AC354" s="7" t="s">
        <v>1195</v>
      </c>
      <c r="AD354" s="7" t="s">
        <v>1180</v>
      </c>
      <c r="AE354" s="7" t="s">
        <v>1085</v>
      </c>
      <c r="AF354" s="7" t="s">
        <v>1084</v>
      </c>
    </row>
    <row r="355" spans="1:32">
      <c r="A355" s="7">
        <v>12438</v>
      </c>
      <c r="D355" s="9">
        <f t="shared" si="50"/>
        <v>4.929819594918734</v>
      </c>
      <c r="F355" s="9">
        <f t="shared" si="51"/>
        <v>0</v>
      </c>
      <c r="G355" s="7"/>
      <c r="H355" s="9">
        <f t="shared" si="52"/>
        <v>2.115893526376678</v>
      </c>
      <c r="J355" s="9">
        <f t="shared" si="53"/>
        <v>4.7782082720590893</v>
      </c>
      <c r="L355" s="9">
        <f t="shared" si="54"/>
        <v>0</v>
      </c>
      <c r="N355" s="9">
        <f t="shared" si="55"/>
        <v>0.4292030338306036</v>
      </c>
      <c r="P355" s="9">
        <f t="shared" si="56"/>
        <v>0.96924607078605596</v>
      </c>
      <c r="R355" s="9" t="e">
        <f t="shared" si="57"/>
        <v>#DIV/0!</v>
      </c>
      <c r="T355" s="9" t="e">
        <f t="shared" si="58"/>
        <v>#DIV/0!</v>
      </c>
      <c r="V355" s="9">
        <f t="shared" si="59"/>
        <v>2.2582460849253798</v>
      </c>
      <c r="W355" s="12">
        <v>0</v>
      </c>
      <c r="X355" s="12">
        <v>7.7341805823580689E-2</v>
      </c>
      <c r="Y355" s="12">
        <v>7.9795841484151378E-2</v>
      </c>
      <c r="Z355" s="12">
        <v>1.6186361376468741E-2</v>
      </c>
      <c r="AA355" s="12">
        <v>3.4248617252063705E-2</v>
      </c>
      <c r="AB355" s="7"/>
      <c r="AC355" s="7"/>
      <c r="AD355" s="7" t="s">
        <v>1194</v>
      </c>
      <c r="AE355" s="7" t="s">
        <v>1085</v>
      </c>
      <c r="AF355" s="7" t="s">
        <v>1084</v>
      </c>
    </row>
    <row r="356" spans="1:32">
      <c r="A356" s="7">
        <v>20122</v>
      </c>
      <c r="D356" s="9">
        <f t="shared" si="50"/>
        <v>1.8480147956659823</v>
      </c>
      <c r="F356" s="9">
        <f t="shared" si="51"/>
        <v>0</v>
      </c>
      <c r="G356" s="7"/>
      <c r="H356" s="9">
        <f t="shared" si="52"/>
        <v>0.2279033528462561</v>
      </c>
      <c r="J356" s="9">
        <f t="shared" si="53"/>
        <v>1.9778928633650288</v>
      </c>
      <c r="L356" s="9">
        <f t="shared" si="54"/>
        <v>0</v>
      </c>
      <c r="N356" s="9">
        <f t="shared" si="55"/>
        <v>0.12332333776804257</v>
      </c>
      <c r="P356" s="9">
        <f t="shared" si="56"/>
        <v>1.0702797769821109</v>
      </c>
      <c r="R356" s="9" t="e">
        <f t="shared" si="57"/>
        <v>#DIV/0!</v>
      </c>
      <c r="T356" s="9" t="e">
        <f t="shared" si="58"/>
        <v>#DIV/0!</v>
      </c>
      <c r="V356" s="9">
        <f t="shared" si="59"/>
        <v>8.67864749975538</v>
      </c>
      <c r="W356" s="12">
        <v>0</v>
      </c>
      <c r="X356" s="12">
        <v>0.11984004203721889</v>
      </c>
      <c r="Y356" s="12">
        <v>0.11197076186484083</v>
      </c>
      <c r="Z356" s="12">
        <v>6.0589754003830432E-2</v>
      </c>
      <c r="AA356" s="12">
        <v>1.3808608085602825E-2</v>
      </c>
      <c r="AB356" s="7"/>
      <c r="AC356" s="7"/>
      <c r="AD356" s="7" t="s">
        <v>1194</v>
      </c>
      <c r="AE356" s="7" t="s">
        <v>1085</v>
      </c>
      <c r="AF356" s="7" t="s">
        <v>1084</v>
      </c>
    </row>
    <row r="357" spans="1:32">
      <c r="A357" s="7">
        <v>10522</v>
      </c>
      <c r="D357" s="9">
        <f t="shared" si="50"/>
        <v>0.6254499486698083</v>
      </c>
      <c r="F357" s="9">
        <f t="shared" si="51"/>
        <v>0.69662455574537729</v>
      </c>
      <c r="G357" s="7"/>
      <c r="H357" s="9">
        <f t="shared" si="52"/>
        <v>0.47902304060902817</v>
      </c>
      <c r="J357" s="9">
        <f t="shared" si="53"/>
        <v>0.81644485340978268</v>
      </c>
      <c r="L357" s="9">
        <f t="shared" si="54"/>
        <v>1.1137974465054179</v>
      </c>
      <c r="N357" s="9">
        <f t="shared" si="55"/>
        <v>0.76588549032229147</v>
      </c>
      <c r="P357" s="9">
        <f t="shared" si="56"/>
        <v>1.305372004820174</v>
      </c>
      <c r="R357" s="9">
        <f t="shared" si="57"/>
        <v>0.68763444621397407</v>
      </c>
      <c r="T357" s="9">
        <f t="shared" si="58"/>
        <v>1.1720012547306771</v>
      </c>
      <c r="V357" s="9">
        <f t="shared" si="59"/>
        <v>1.7043957893377271</v>
      </c>
      <c r="W357" s="12">
        <v>0.17479737717936131</v>
      </c>
      <c r="X357" s="12">
        <v>0.20486274537784288</v>
      </c>
      <c r="Y357" s="12">
        <v>0.15693820966082725</v>
      </c>
      <c r="Z357" s="12">
        <v>0.25092049330981575</v>
      </c>
      <c r="AA357" s="12">
        <v>0.12019669765638526</v>
      </c>
      <c r="AB357" s="7" t="s">
        <v>52</v>
      </c>
      <c r="AC357" s="7" t="s">
        <v>1193</v>
      </c>
      <c r="AD357" s="7" t="s">
        <v>1180</v>
      </c>
      <c r="AE357" s="7" t="s">
        <v>1085</v>
      </c>
      <c r="AF357" s="7" t="s">
        <v>1084</v>
      </c>
    </row>
    <row r="358" spans="1:32">
      <c r="A358" s="7">
        <v>15968</v>
      </c>
      <c r="D358" s="9">
        <f t="shared" si="50"/>
        <v>0.95329439233333657</v>
      </c>
      <c r="F358" s="9">
        <f t="shared" si="51"/>
        <v>1.3969148423871174</v>
      </c>
      <c r="G358" s="7"/>
      <c r="H358" s="9">
        <f t="shared" si="52"/>
        <v>0.22281586056395017</v>
      </c>
      <c r="J358" s="9">
        <f t="shared" si="53"/>
        <v>3.4962357754055664</v>
      </c>
      <c r="L358" s="9">
        <f t="shared" si="54"/>
        <v>1.4653551448760236</v>
      </c>
      <c r="N358" s="9">
        <f t="shared" si="55"/>
        <v>0.23373247797941371</v>
      </c>
      <c r="P358" s="9">
        <f t="shared" si="56"/>
        <v>3.6675299923332019</v>
      </c>
      <c r="R358" s="9">
        <f t="shared" si="57"/>
        <v>0.15950568624726713</v>
      </c>
      <c r="T358" s="9">
        <f t="shared" si="58"/>
        <v>2.5028267073396009</v>
      </c>
      <c r="V358" s="9">
        <f t="shared" si="59"/>
        <v>15.691144097895648</v>
      </c>
      <c r="W358" s="12">
        <v>0.19796622962684104</v>
      </c>
      <c r="X358" s="12">
        <v>0.49547516666138192</v>
      </c>
      <c r="Y358" s="12">
        <v>0.13509778180332521</v>
      </c>
      <c r="Z358" s="12">
        <v>0.14171674866632997</v>
      </c>
      <c r="AA358" s="12">
        <v>3.1576739310413347E-2</v>
      </c>
      <c r="AB358" s="7" t="s">
        <v>1088</v>
      </c>
      <c r="AC358" s="7" t="s">
        <v>1090</v>
      </c>
      <c r="AD358" s="7" t="s">
        <v>1089</v>
      </c>
      <c r="AE358" s="7" t="s">
        <v>1085</v>
      </c>
      <c r="AF358" s="7" t="s">
        <v>1084</v>
      </c>
    </row>
    <row r="359" spans="1:32">
      <c r="A359" s="7">
        <v>453436</v>
      </c>
      <c r="D359" s="9">
        <f t="shared" si="50"/>
        <v>4.0987850404488047</v>
      </c>
      <c r="F359" s="9">
        <f t="shared" si="51"/>
        <v>3.1915600885259354</v>
      </c>
      <c r="G359" s="7"/>
      <c r="H359" s="9">
        <f t="shared" si="52"/>
        <v>1.9422259566683335</v>
      </c>
      <c r="J359" s="9">
        <f t="shared" si="53"/>
        <v>2.5873828046126683</v>
      </c>
      <c r="L359" s="9">
        <f t="shared" si="54"/>
        <v>0.77866003145567964</v>
      </c>
      <c r="N359" s="9">
        <f t="shared" si="55"/>
        <v>0.47385406590038343</v>
      </c>
      <c r="P359" s="9">
        <f t="shared" si="56"/>
        <v>0.63125603784514583</v>
      </c>
      <c r="R359" s="9">
        <f t="shared" si="57"/>
        <v>0.60855064695503713</v>
      </c>
      <c r="T359" s="9">
        <f t="shared" si="58"/>
        <v>0.81069531290187469</v>
      </c>
      <c r="V359" s="9">
        <f t="shared" si="59"/>
        <v>1.3321739397670431</v>
      </c>
      <c r="W359" s="12">
        <v>3.9653248616750609</v>
      </c>
      <c r="X359" s="12">
        <v>3.2146702794932467</v>
      </c>
      <c r="Y359" s="12">
        <v>5.0924982681620561</v>
      </c>
      <c r="Z359" s="12">
        <v>1.2424409228361102</v>
      </c>
      <c r="AA359" s="12">
        <v>2.4131010099592514</v>
      </c>
      <c r="AB359" s="7"/>
      <c r="AC359" s="7"/>
      <c r="AD359" s="7" t="s">
        <v>1103</v>
      </c>
      <c r="AE359" s="7" t="s">
        <v>1085</v>
      </c>
      <c r="AF359" s="7" t="s">
        <v>1084</v>
      </c>
    </row>
    <row r="360" spans="1:32">
      <c r="A360" s="7">
        <v>685573</v>
      </c>
      <c r="D360" s="9">
        <f t="shared" si="50"/>
        <v>1.5496873081982141</v>
      </c>
      <c r="F360" s="9">
        <f t="shared" si="51"/>
        <v>1.2013030253803223</v>
      </c>
      <c r="G360" s="7"/>
      <c r="H360" s="9">
        <f t="shared" si="52"/>
        <v>2.8089833787584073</v>
      </c>
      <c r="J360" s="9">
        <f t="shared" si="53"/>
        <v>1.1317905385131606</v>
      </c>
      <c r="L360" s="9">
        <f t="shared" si="54"/>
        <v>0.7751905942735311</v>
      </c>
      <c r="N360" s="9">
        <f t="shared" si="55"/>
        <v>1.8126130116044818</v>
      </c>
      <c r="P360" s="9">
        <f t="shared" si="56"/>
        <v>0.73033477949113979</v>
      </c>
      <c r="R360" s="9">
        <f t="shared" si="57"/>
        <v>2.3382804499881344</v>
      </c>
      <c r="T360" s="9">
        <f t="shared" si="58"/>
        <v>0.94213575975540842</v>
      </c>
      <c r="V360" s="9">
        <f t="shared" si="59"/>
        <v>0.40291820417015811</v>
      </c>
      <c r="W360" s="12">
        <v>5.2559014503408452</v>
      </c>
      <c r="X360" s="12">
        <v>4.9517727061164249</v>
      </c>
      <c r="Y360" s="12">
        <v>6.7801408958869098</v>
      </c>
      <c r="Z360" s="12">
        <v>4.3751670804931768</v>
      </c>
      <c r="AA360" s="12">
        <v>12.289771608396281</v>
      </c>
      <c r="AB360" s="7" t="s">
        <v>1135</v>
      </c>
      <c r="AC360" s="7" t="s">
        <v>1134</v>
      </c>
      <c r="AD360" s="7" t="s">
        <v>1133</v>
      </c>
      <c r="AE360" s="7" t="s">
        <v>1085</v>
      </c>
      <c r="AF360" s="7" t="s">
        <v>1084</v>
      </c>
    </row>
    <row r="361" spans="1:32">
      <c r="A361" s="7">
        <v>453437</v>
      </c>
      <c r="D361" s="9">
        <f t="shared" si="50"/>
        <v>3.2873851261371532</v>
      </c>
      <c r="F361" s="9">
        <f t="shared" si="51"/>
        <v>3.034250258028373</v>
      </c>
      <c r="G361" s="7"/>
      <c r="H361" s="9">
        <f t="shared" si="52"/>
        <v>1.6215479708711782</v>
      </c>
      <c r="J361" s="9">
        <f t="shared" si="53"/>
        <v>3.0606169182273613</v>
      </c>
      <c r="L361" s="9">
        <f t="shared" si="54"/>
        <v>0.92299810992750131</v>
      </c>
      <c r="N361" s="9">
        <f t="shared" si="55"/>
        <v>0.49326376699178553</v>
      </c>
      <c r="P361" s="9">
        <f t="shared" si="56"/>
        <v>0.93101866705339253</v>
      </c>
      <c r="R361" s="9">
        <f t="shared" si="57"/>
        <v>0.53441470972300242</v>
      </c>
      <c r="T361" s="9">
        <f t="shared" si="58"/>
        <v>1.0086896788190836</v>
      </c>
      <c r="V361" s="9">
        <f t="shared" si="59"/>
        <v>1.8874661577745624</v>
      </c>
      <c r="W361" s="12">
        <v>4.4701671280483763</v>
      </c>
      <c r="X361" s="12">
        <v>4.5090114446587419</v>
      </c>
      <c r="Y361" s="12">
        <v>4.8430945632158382</v>
      </c>
      <c r="Z361" s="12">
        <v>1.473236136742738</v>
      </c>
      <c r="AA361" s="12">
        <v>2.3889230681492806</v>
      </c>
      <c r="AB361" s="7"/>
      <c r="AC361" s="7"/>
      <c r="AD361" s="7" t="s">
        <v>1100</v>
      </c>
      <c r="AE361" s="7" t="s">
        <v>1085</v>
      </c>
      <c r="AF361" s="7" t="s">
        <v>1084</v>
      </c>
    </row>
    <row r="362" spans="1:32">
      <c r="A362" s="7">
        <v>58546</v>
      </c>
      <c r="D362" s="9">
        <f t="shared" si="50"/>
        <v>1.72012848528676</v>
      </c>
      <c r="F362" s="9">
        <f t="shared" si="51"/>
        <v>1.9333768424688895</v>
      </c>
      <c r="G362" s="7"/>
      <c r="H362" s="9">
        <f t="shared" si="52"/>
        <v>1.1022040367946981</v>
      </c>
      <c r="J362" s="9">
        <f t="shared" si="53"/>
        <v>1.6898581750072719</v>
      </c>
      <c r="L362" s="9">
        <f t="shared" si="54"/>
        <v>1.1239723421861589</v>
      </c>
      <c r="N362" s="9">
        <f t="shared" si="55"/>
        <v>0.6407684345806014</v>
      </c>
      <c r="P362" s="9">
        <f t="shared" si="56"/>
        <v>0.98240229695722892</v>
      </c>
      <c r="R362" s="9">
        <f t="shared" si="57"/>
        <v>0.57009270649337163</v>
      </c>
      <c r="T362" s="9">
        <f t="shared" si="58"/>
        <v>0.87404490313918914</v>
      </c>
      <c r="V362" s="9">
        <f t="shared" si="59"/>
        <v>1.5331627526256584</v>
      </c>
      <c r="W362" s="12">
        <v>45.779227138028318</v>
      </c>
      <c r="X362" s="12">
        <v>40.013100149644899</v>
      </c>
      <c r="Y362" s="12">
        <v>40.729851989939881</v>
      </c>
      <c r="Z362" s="12">
        <v>23.678377713249642</v>
      </c>
      <c r="AA362" s="12">
        <v>26.098403500293369</v>
      </c>
      <c r="AB362" s="7" t="s">
        <v>310</v>
      </c>
      <c r="AC362" s="7" t="s">
        <v>1122</v>
      </c>
      <c r="AD362" s="7" t="s">
        <v>1121</v>
      </c>
      <c r="AE362" s="7" t="s">
        <v>1085</v>
      </c>
      <c r="AF362" s="7" t="s">
        <v>1084</v>
      </c>
    </row>
    <row r="363" spans="1:32">
      <c r="A363" s="7">
        <v>403765</v>
      </c>
      <c r="D363" s="9">
        <f t="shared" si="50"/>
        <v>1.2676661045571187</v>
      </c>
      <c r="F363" s="9">
        <f t="shared" si="51"/>
        <v>1.4378815070327402</v>
      </c>
      <c r="G363" s="7"/>
      <c r="H363" s="9">
        <f t="shared" si="52"/>
        <v>1.2273717658541414</v>
      </c>
      <c r="J363" s="9">
        <f t="shared" si="53"/>
        <v>0.86250368934070076</v>
      </c>
      <c r="L363" s="9">
        <f t="shared" si="54"/>
        <v>1.1342746341987973</v>
      </c>
      <c r="N363" s="9">
        <f t="shared" si="55"/>
        <v>0.96821376026532247</v>
      </c>
      <c r="P363" s="9">
        <f t="shared" si="56"/>
        <v>0.68038711947893526</v>
      </c>
      <c r="R363" s="9">
        <f t="shared" si="57"/>
        <v>0.85359729564015763</v>
      </c>
      <c r="T363" s="9">
        <f t="shared" si="58"/>
        <v>0.59984337034877921</v>
      </c>
      <c r="V363" s="9">
        <f t="shared" si="59"/>
        <v>0.70272407540715676</v>
      </c>
      <c r="W363" s="12">
        <v>8.7224761290696922</v>
      </c>
      <c r="X363" s="12">
        <v>5.2321194790479373</v>
      </c>
      <c r="Y363" s="12">
        <v>7.6899155337550793</v>
      </c>
      <c r="Z363" s="12">
        <v>6.0661995348070663</v>
      </c>
      <c r="AA363" s="12">
        <v>7.4454820350597197</v>
      </c>
      <c r="AB363" s="7"/>
      <c r="AC363" s="7" t="s">
        <v>1036</v>
      </c>
      <c r="AD363" s="7" t="s">
        <v>1095</v>
      </c>
      <c r="AE363" s="7" t="s">
        <v>1085</v>
      </c>
      <c r="AF363" s="7" t="s">
        <v>1084</v>
      </c>
    </row>
    <row r="364" spans="1:32">
      <c r="A364" s="7">
        <v>482320</v>
      </c>
      <c r="D364" s="9">
        <f t="shared" si="50"/>
        <v>0.81449930345243149</v>
      </c>
      <c r="F364" s="9">
        <f t="shared" si="51"/>
        <v>0.88957259396587185</v>
      </c>
      <c r="G364" s="7"/>
      <c r="H364" s="9">
        <f t="shared" si="52"/>
        <v>0.87284617705834044</v>
      </c>
      <c r="J364" s="9">
        <f t="shared" si="53"/>
        <v>0.52999647773457836</v>
      </c>
      <c r="L364" s="9">
        <f t="shared" si="54"/>
        <v>1.0921710923449854</v>
      </c>
      <c r="N364" s="9">
        <f t="shared" si="55"/>
        <v>1.0716352651973957</v>
      </c>
      <c r="P364" s="9">
        <f t="shared" si="56"/>
        <v>0.650702186592516</v>
      </c>
      <c r="R364" s="9">
        <f t="shared" si="57"/>
        <v>0.98119724346164705</v>
      </c>
      <c r="T364" s="9">
        <f t="shared" si="58"/>
        <v>0.59578777643290515</v>
      </c>
      <c r="V364" s="9">
        <f t="shared" si="59"/>
        <v>0.60720490238127467</v>
      </c>
      <c r="W364" s="12">
        <v>13.687845258039401</v>
      </c>
      <c r="X364" s="12">
        <v>8.1550508904449792</v>
      </c>
      <c r="Y364" s="12">
        <v>12.532693232752038</v>
      </c>
      <c r="Z364" s="12">
        <v>15.38699073115165</v>
      </c>
      <c r="AA364" s="12">
        <v>13.430476036117836</v>
      </c>
      <c r="AB364" s="7"/>
      <c r="AC364" s="7"/>
      <c r="AD364" s="7" t="s">
        <v>1183</v>
      </c>
      <c r="AE364" s="7" t="s">
        <v>1085</v>
      </c>
      <c r="AF364" s="7" t="s">
        <v>1084</v>
      </c>
    </row>
    <row r="365" spans="1:32">
      <c r="A365" s="7">
        <v>545718</v>
      </c>
      <c r="D365" s="9">
        <f t="shared" si="50"/>
        <v>1.0248598843047914</v>
      </c>
      <c r="F365" s="9">
        <f t="shared" si="51"/>
        <v>0.91732430287624434</v>
      </c>
      <c r="G365" s="7"/>
      <c r="H365" s="9">
        <f t="shared" si="52"/>
        <v>1.2197457885070986</v>
      </c>
      <c r="J365" s="9">
        <f t="shared" si="53"/>
        <v>0.67924433235354653</v>
      </c>
      <c r="L365" s="9">
        <f t="shared" si="54"/>
        <v>0.89507289428008652</v>
      </c>
      <c r="N365" s="9">
        <f t="shared" si="55"/>
        <v>1.1901585838092463</v>
      </c>
      <c r="P365" s="9">
        <f t="shared" si="56"/>
        <v>0.66276799663625097</v>
      </c>
      <c r="R365" s="9">
        <f t="shared" si="57"/>
        <v>1.3296778300570695</v>
      </c>
      <c r="T365" s="9">
        <f t="shared" si="58"/>
        <v>0.74046259346208887</v>
      </c>
      <c r="V365" s="9">
        <f t="shared" si="59"/>
        <v>0.55687368528232761</v>
      </c>
      <c r="W365" s="12">
        <v>12.098768769521527</v>
      </c>
      <c r="X365" s="12">
        <v>8.9586857007780356</v>
      </c>
      <c r="Y365" s="12">
        <v>13.517076482639609</v>
      </c>
      <c r="Z365" s="12">
        <v>13.18919463006287</v>
      </c>
      <c r="AA365" s="12">
        <v>16.087464603819626</v>
      </c>
      <c r="AB365" s="7" t="s">
        <v>1135</v>
      </c>
      <c r="AC365" s="7" t="s">
        <v>1134</v>
      </c>
      <c r="AD365" s="7" t="s">
        <v>1133</v>
      </c>
      <c r="AE365" s="7" t="s">
        <v>1085</v>
      </c>
      <c r="AF365" s="7" t="s">
        <v>1084</v>
      </c>
    </row>
    <row r="366" spans="1:32">
      <c r="A366" s="7">
        <v>121166</v>
      </c>
      <c r="D366" s="9">
        <f t="shared" si="50"/>
        <v>1.4112694409843225</v>
      </c>
      <c r="F366" s="9">
        <f t="shared" si="51"/>
        <v>1.1349738540232357</v>
      </c>
      <c r="G366" s="7"/>
      <c r="H366" s="9">
        <f t="shared" si="52"/>
        <v>0.81510772721777724</v>
      </c>
      <c r="J366" s="9">
        <f t="shared" si="53"/>
        <v>1.1963779549072924</v>
      </c>
      <c r="L366" s="9">
        <f t="shared" si="54"/>
        <v>0.80422194448681739</v>
      </c>
      <c r="N366" s="9">
        <f t="shared" si="55"/>
        <v>0.5775705925080199</v>
      </c>
      <c r="P366" s="9">
        <f t="shared" si="56"/>
        <v>0.84773177974636138</v>
      </c>
      <c r="R366" s="9">
        <f t="shared" si="57"/>
        <v>0.71817313176721864</v>
      </c>
      <c r="T366" s="9">
        <f t="shared" si="58"/>
        <v>1.0541017757073368</v>
      </c>
      <c r="V366" s="9">
        <f t="shared" si="59"/>
        <v>1.4677544022198294</v>
      </c>
      <c r="W366" s="12">
        <v>13.00693396564192</v>
      </c>
      <c r="X366" s="12">
        <v>13.71063218969122</v>
      </c>
      <c r="Y366" s="12">
        <v>16.17331391515533</v>
      </c>
      <c r="Z366" s="12">
        <v>11.460117710672511</v>
      </c>
      <c r="AA366" s="12">
        <v>9.3412305007944667</v>
      </c>
      <c r="AB366" s="7"/>
      <c r="AC366" s="7" t="s">
        <v>1192</v>
      </c>
      <c r="AD366" s="7" t="s">
        <v>1191</v>
      </c>
      <c r="AE366" s="7" t="s">
        <v>1085</v>
      </c>
      <c r="AF366" s="7" t="s">
        <v>1084</v>
      </c>
    </row>
    <row r="367" spans="1:32">
      <c r="A367" s="7">
        <v>19067</v>
      </c>
      <c r="D367" s="9">
        <f t="shared" si="50"/>
        <v>3.3184886581161379</v>
      </c>
      <c r="F367" s="9">
        <f t="shared" si="51"/>
        <v>1.8673116292674008</v>
      </c>
      <c r="G367" s="7"/>
      <c r="H367" s="9">
        <f t="shared" si="52"/>
        <v>0.91174317910700275</v>
      </c>
      <c r="J367" s="9">
        <f t="shared" si="53"/>
        <v>2.7122821711748104</v>
      </c>
      <c r="L367" s="9">
        <f t="shared" si="54"/>
        <v>0.56269941580196592</v>
      </c>
      <c r="N367" s="9">
        <f t="shared" si="55"/>
        <v>0.27474651054693894</v>
      </c>
      <c r="P367" s="9">
        <f t="shared" si="56"/>
        <v>0.81732452649530429</v>
      </c>
      <c r="R367" s="9">
        <f t="shared" si="57"/>
        <v>0.4882651426878894</v>
      </c>
      <c r="T367" s="9">
        <f t="shared" si="58"/>
        <v>1.4525064422369154</v>
      </c>
      <c r="V367" s="9">
        <f t="shared" si="59"/>
        <v>2.9748313267682756</v>
      </c>
      <c r="W367" s="12">
        <v>8.2468921111265558</v>
      </c>
      <c r="X367" s="12">
        <v>11.978663919844118</v>
      </c>
      <c r="Y367" s="12">
        <v>14.655945749246934</v>
      </c>
      <c r="Z367" s="12">
        <v>4.4164519632762342</v>
      </c>
      <c r="AA367" s="12">
        <v>4.0266699533708374</v>
      </c>
      <c r="AB367" s="7"/>
      <c r="AC367" s="7"/>
      <c r="AD367" s="7" t="s">
        <v>1103</v>
      </c>
      <c r="AE367" s="7" t="s">
        <v>1085</v>
      </c>
      <c r="AF367" s="7" t="s">
        <v>1084</v>
      </c>
    </row>
    <row r="368" spans="1:32">
      <c r="A368" s="7">
        <v>15295</v>
      </c>
      <c r="D368" s="9">
        <f t="shared" si="50"/>
        <v>1.0432315120919056</v>
      </c>
      <c r="F368" s="9">
        <f t="shared" si="51"/>
        <v>0.72395078279127245</v>
      </c>
      <c r="G368" s="7"/>
      <c r="H368" s="9">
        <f t="shared" si="52"/>
        <v>0.75122225162241918</v>
      </c>
      <c r="J368" s="9">
        <f t="shared" si="53"/>
        <v>1.0642787893972738</v>
      </c>
      <c r="L368" s="9">
        <f t="shared" si="54"/>
        <v>0.69395026358012724</v>
      </c>
      <c r="N368" s="9">
        <f t="shared" si="55"/>
        <v>0.72009160278915996</v>
      </c>
      <c r="P368" s="9">
        <f t="shared" si="56"/>
        <v>1.0201750781695271</v>
      </c>
      <c r="R368" s="9">
        <f t="shared" si="57"/>
        <v>1.0376703354418633</v>
      </c>
      <c r="T368" s="9">
        <f t="shared" si="58"/>
        <v>1.4700982645447649</v>
      </c>
      <c r="V368" s="9">
        <f t="shared" si="59"/>
        <v>1.4167295858166402</v>
      </c>
      <c r="W368" s="12">
        <v>22.0255157612993</v>
      </c>
      <c r="X368" s="12">
        <v>32.379672496389468</v>
      </c>
      <c r="Y368" s="12">
        <v>31.739329051722617</v>
      </c>
      <c r="Z368" s="12">
        <v>30.424051309644948</v>
      </c>
      <c r="AA368" s="12">
        <v>22.855224328307489</v>
      </c>
      <c r="AB368" s="7"/>
      <c r="AC368" s="7" t="s">
        <v>1009</v>
      </c>
      <c r="AD368" s="7" t="s">
        <v>1095</v>
      </c>
      <c r="AE368" s="7" t="s">
        <v>1085</v>
      </c>
      <c r="AF368" s="7" t="s">
        <v>1084</v>
      </c>
    </row>
    <row r="369" spans="1:32">
      <c r="A369" s="7">
        <v>89322</v>
      </c>
      <c r="D369" s="9">
        <f t="shared" si="50"/>
        <v>1.7184544310261147</v>
      </c>
      <c r="F369" s="9">
        <f t="shared" si="51"/>
        <v>1.0777996454453413</v>
      </c>
      <c r="G369" s="7"/>
      <c r="H369" s="9">
        <f t="shared" si="52"/>
        <v>0.96705322192352328</v>
      </c>
      <c r="J369" s="9">
        <f t="shared" si="53"/>
        <v>1.3320913226063007</v>
      </c>
      <c r="L369" s="9">
        <f t="shared" si="54"/>
        <v>0.62719128653401135</v>
      </c>
      <c r="N369" s="9">
        <f t="shared" si="55"/>
        <v>0.56274592125557932</v>
      </c>
      <c r="P369" s="9">
        <f t="shared" si="56"/>
        <v>0.77516825500626696</v>
      </c>
      <c r="R369" s="9">
        <f t="shared" si="57"/>
        <v>0.89724767122551963</v>
      </c>
      <c r="T369" s="9">
        <f t="shared" si="58"/>
        <v>1.2359359443432432</v>
      </c>
      <c r="V369" s="9">
        <f t="shared" si="59"/>
        <v>1.3774746750304974</v>
      </c>
      <c r="W369" s="12">
        <v>14.877789520417409</v>
      </c>
      <c r="X369" s="12">
        <v>18.387994840657097</v>
      </c>
      <c r="Y369" s="12">
        <v>23.721294985833026</v>
      </c>
      <c r="Z369" s="12">
        <v>13.803854532045222</v>
      </c>
      <c r="AA369" s="12">
        <v>13.349062000177961</v>
      </c>
      <c r="AB369" s="7" t="s">
        <v>49</v>
      </c>
      <c r="AC369" s="7" t="s">
        <v>1190</v>
      </c>
      <c r="AD369" s="7" t="s">
        <v>1133</v>
      </c>
      <c r="AE369" s="7" t="s">
        <v>1085</v>
      </c>
      <c r="AF369" s="7" t="s">
        <v>1084</v>
      </c>
    </row>
    <row r="370" spans="1:32">
      <c r="A370" s="7">
        <v>46882</v>
      </c>
      <c r="D370" s="9">
        <f t="shared" si="50"/>
        <v>1.2404283926568245</v>
      </c>
      <c r="F370" s="9">
        <f t="shared" si="51"/>
        <v>0.66381881837824297</v>
      </c>
      <c r="G370" s="7"/>
      <c r="H370" s="9">
        <f t="shared" si="52"/>
        <v>0.91873203667940961</v>
      </c>
      <c r="J370" s="9">
        <f t="shared" si="53"/>
        <v>0.88631725425412378</v>
      </c>
      <c r="L370" s="9">
        <f t="shared" si="54"/>
        <v>0.53515287323957139</v>
      </c>
      <c r="N370" s="9">
        <f t="shared" si="55"/>
        <v>0.74065705212665589</v>
      </c>
      <c r="P370" s="9">
        <f t="shared" si="56"/>
        <v>0.71452512656192591</v>
      </c>
      <c r="R370" s="9">
        <f t="shared" si="57"/>
        <v>1.3840102317736909</v>
      </c>
      <c r="T370" s="9">
        <f t="shared" si="58"/>
        <v>1.3351794642090149</v>
      </c>
      <c r="V370" s="9">
        <f t="shared" si="59"/>
        <v>0.96471791433066467</v>
      </c>
      <c r="W370" s="12">
        <v>29.241865122845525</v>
      </c>
      <c r="X370" s="12">
        <v>39.043137807193169</v>
      </c>
      <c r="Y370" s="12">
        <v>54.642078152040199</v>
      </c>
      <c r="Z370" s="12">
        <v>44.05097341814669</v>
      </c>
      <c r="AA370" s="12">
        <v>40.471040526164444</v>
      </c>
      <c r="AB370" s="7" t="s">
        <v>49</v>
      </c>
      <c r="AC370" s="7" t="s">
        <v>1190</v>
      </c>
      <c r="AD370" s="7" t="s">
        <v>1176</v>
      </c>
      <c r="AE370" s="7" t="s">
        <v>1085</v>
      </c>
      <c r="AF370" s="7" t="s">
        <v>1084</v>
      </c>
    </row>
    <row r="371" spans="1:32">
      <c r="A371" s="7">
        <v>688389</v>
      </c>
      <c r="D371" s="9">
        <f t="shared" si="50"/>
        <v>1.5225782698861261</v>
      </c>
      <c r="F371" s="9">
        <f t="shared" si="51"/>
        <v>0.61606646850811231</v>
      </c>
      <c r="G371" s="7"/>
      <c r="H371" s="9">
        <f t="shared" si="52"/>
        <v>0.8256559657740703</v>
      </c>
      <c r="J371" s="9">
        <f t="shared" si="53"/>
        <v>1.1554244108464067</v>
      </c>
      <c r="L371" s="9">
        <f t="shared" si="54"/>
        <v>0.4046205575718535</v>
      </c>
      <c r="N371" s="9">
        <f t="shared" si="55"/>
        <v>0.54227489128412509</v>
      </c>
      <c r="P371" s="9">
        <f t="shared" si="56"/>
        <v>0.75886043673329251</v>
      </c>
      <c r="R371" s="9">
        <f t="shared" si="57"/>
        <v>1.340205980977194</v>
      </c>
      <c r="T371" s="9">
        <f t="shared" si="58"/>
        <v>1.8754866072234411</v>
      </c>
      <c r="V371" s="9">
        <f t="shared" si="59"/>
        <v>1.3994017590161432</v>
      </c>
      <c r="W371" s="12">
        <v>16.287031192481511</v>
      </c>
      <c r="X371" s="12">
        <v>30.546108872929505</v>
      </c>
      <c r="Y371" s="12">
        <v>40.252604292329416</v>
      </c>
      <c r="Z371" s="12">
        <v>26.437133044950073</v>
      </c>
      <c r="AA371" s="12">
        <v>21.827976616525842</v>
      </c>
      <c r="AB371" s="7"/>
      <c r="AC371" s="7" t="s">
        <v>1189</v>
      </c>
      <c r="AD371" s="7" t="s">
        <v>1188</v>
      </c>
      <c r="AE371" s="7" t="s">
        <v>1085</v>
      </c>
      <c r="AF371" s="7" t="s">
        <v>1084</v>
      </c>
    </row>
    <row r="372" spans="1:32">
      <c r="A372" s="7">
        <v>678865</v>
      </c>
      <c r="D372" s="9">
        <f t="shared" si="50"/>
        <v>0.7013015884806304</v>
      </c>
      <c r="F372" s="9">
        <f t="shared" si="51"/>
        <v>0.69750288719055453</v>
      </c>
      <c r="G372" s="7"/>
      <c r="H372" s="9">
        <f t="shared" si="52"/>
        <v>1.2939981880422302</v>
      </c>
      <c r="J372" s="9">
        <f t="shared" si="53"/>
        <v>0.78795776876388368</v>
      </c>
      <c r="L372" s="9">
        <f t="shared" si="54"/>
        <v>0.99458335564545675</v>
      </c>
      <c r="N372" s="9">
        <f t="shared" si="55"/>
        <v>1.8451379681681268</v>
      </c>
      <c r="P372" s="9">
        <f t="shared" si="56"/>
        <v>1.1235647854028019</v>
      </c>
      <c r="R372" s="9">
        <f t="shared" si="57"/>
        <v>1.8551868555760054</v>
      </c>
      <c r="T372" s="9">
        <f t="shared" si="58"/>
        <v>1.1296838812204333</v>
      </c>
      <c r="V372" s="9">
        <f t="shared" si="59"/>
        <v>0.6089326677930158</v>
      </c>
      <c r="W372" s="12">
        <v>32.506652821371304</v>
      </c>
      <c r="X372" s="12">
        <v>36.72224172473188</v>
      </c>
      <c r="Y372" s="12">
        <v>32.683688739467591</v>
      </c>
      <c r="Z372" s="12">
        <v>46.604327262792587</v>
      </c>
      <c r="AA372" s="12">
        <v>60.305915032980714</v>
      </c>
      <c r="AB372" s="7" t="s">
        <v>1187</v>
      </c>
      <c r="AC372" s="7" t="s">
        <v>1186</v>
      </c>
      <c r="AD372" s="7" t="s">
        <v>1185</v>
      </c>
      <c r="AE372" s="7" t="s">
        <v>1085</v>
      </c>
      <c r="AF372" s="7" t="s">
        <v>1084</v>
      </c>
    </row>
    <row r="373" spans="1:32">
      <c r="A373" s="7">
        <v>89120</v>
      </c>
      <c r="D373" s="9">
        <f t="shared" si="50"/>
        <v>0.6848773111300428</v>
      </c>
      <c r="F373" s="9">
        <f t="shared" si="51"/>
        <v>0.53722392636508542</v>
      </c>
      <c r="G373" s="7"/>
      <c r="H373" s="9">
        <f t="shared" si="52"/>
        <v>0.73272862062852373</v>
      </c>
      <c r="J373" s="9">
        <f t="shared" si="53"/>
        <v>0.67575512450785857</v>
      </c>
      <c r="L373" s="9">
        <f t="shared" si="54"/>
        <v>0.78440899944352027</v>
      </c>
      <c r="N373" s="9">
        <f t="shared" si="55"/>
        <v>1.0698684402605285</v>
      </c>
      <c r="P373" s="9">
        <f t="shared" si="56"/>
        <v>0.98668055362042473</v>
      </c>
      <c r="R373" s="9">
        <f t="shared" si="57"/>
        <v>1.3639165805332683</v>
      </c>
      <c r="T373" s="9">
        <f t="shared" si="58"/>
        <v>1.2578649076188584</v>
      </c>
      <c r="V373" s="9">
        <f t="shared" si="59"/>
        <v>0.92224475130807071</v>
      </c>
      <c r="W373" s="12">
        <v>42.916048461550425</v>
      </c>
      <c r="X373" s="12">
        <v>53.982591333454572</v>
      </c>
      <c r="Y373" s="12">
        <v>54.711315770211918</v>
      </c>
      <c r="Z373" s="12">
        <v>79.884841972555094</v>
      </c>
      <c r="AA373" s="12">
        <v>58.533910067677887</v>
      </c>
      <c r="AB373" s="7" t="s">
        <v>49</v>
      </c>
      <c r="AC373" s="7" t="s">
        <v>1184</v>
      </c>
      <c r="AD373" s="7" t="s">
        <v>1183</v>
      </c>
      <c r="AE373" s="7" t="s">
        <v>1085</v>
      </c>
      <c r="AF373" s="7" t="s">
        <v>1084</v>
      </c>
    </row>
    <row r="374" spans="1:32">
      <c r="A374" s="7">
        <v>680641</v>
      </c>
      <c r="D374" s="9">
        <f t="shared" si="50"/>
        <v>2.4085806116935893</v>
      </c>
      <c r="F374" s="9">
        <f t="shared" si="51"/>
        <v>1.58516278979332</v>
      </c>
      <c r="G374" s="7"/>
      <c r="H374" s="9">
        <f t="shared" si="52"/>
        <v>1.0295372393402784</v>
      </c>
      <c r="J374" s="9">
        <f t="shared" si="53"/>
        <v>1.6533752472431396</v>
      </c>
      <c r="L374" s="9">
        <f t="shared" si="54"/>
        <v>0.65813150786708174</v>
      </c>
      <c r="N374" s="9">
        <f t="shared" si="55"/>
        <v>0.42744562267997371</v>
      </c>
      <c r="P374" s="9">
        <f t="shared" si="56"/>
        <v>0.68645211176078158</v>
      </c>
      <c r="R374" s="9">
        <f t="shared" si="57"/>
        <v>0.64948360254817328</v>
      </c>
      <c r="T374" s="9">
        <f t="shared" si="58"/>
        <v>1.0430318311084714</v>
      </c>
      <c r="V374" s="9">
        <f t="shared" si="59"/>
        <v>1.6059402069832978</v>
      </c>
      <c r="W374" s="12">
        <v>13.583554103112958</v>
      </c>
      <c r="X374" s="12">
        <v>14.168079309130897</v>
      </c>
      <c r="Y374" s="12">
        <v>20.639574219954127</v>
      </c>
      <c r="Z374" s="12">
        <v>8.5691855691894183</v>
      </c>
      <c r="AA374" s="12">
        <v>8.8222956542978253</v>
      </c>
      <c r="AB374" s="7"/>
      <c r="AC374" s="7" t="s">
        <v>1182</v>
      </c>
      <c r="AD374" s="7" t="s">
        <v>1110</v>
      </c>
      <c r="AE374" s="7" t="s">
        <v>1085</v>
      </c>
      <c r="AF374" s="7" t="s">
        <v>1084</v>
      </c>
    </row>
    <row r="375" spans="1:32">
      <c r="A375" s="7">
        <v>98394</v>
      </c>
      <c r="D375" s="9">
        <f t="shared" si="50"/>
        <v>0.91471701340413636</v>
      </c>
      <c r="F375" s="9">
        <f t="shared" si="51"/>
        <v>1.4174198571796588</v>
      </c>
      <c r="G375" s="7"/>
      <c r="H375" s="9">
        <f t="shared" si="52"/>
        <v>0.97233427645304971</v>
      </c>
      <c r="J375" s="9">
        <f t="shared" si="53"/>
        <v>0.83375223252891895</v>
      </c>
      <c r="L375" s="9">
        <f t="shared" si="54"/>
        <v>1.5495719839130404</v>
      </c>
      <c r="N375" s="9">
        <f t="shared" si="55"/>
        <v>1.0629891673649861</v>
      </c>
      <c r="P375" s="9">
        <f t="shared" si="56"/>
        <v>0.91148652568087096</v>
      </c>
      <c r="R375" s="9">
        <f t="shared" si="57"/>
        <v>0.68598889138449948</v>
      </c>
      <c r="T375" s="9">
        <f t="shared" si="58"/>
        <v>0.5882182532618776</v>
      </c>
      <c r="V375" s="9">
        <f t="shared" si="59"/>
        <v>0.8574748959486852</v>
      </c>
      <c r="W375" s="12">
        <v>47.034896471708237</v>
      </c>
      <c r="X375" s="12">
        <v>27.666784644941469</v>
      </c>
      <c r="Y375" s="12">
        <v>30.35347628893874</v>
      </c>
      <c r="Z375" s="12">
        <v>33.183460943814431</v>
      </c>
      <c r="AA375" s="12">
        <v>32.265416487011841</v>
      </c>
      <c r="AB375" s="7"/>
      <c r="AC375" s="7" t="s">
        <v>1181</v>
      </c>
      <c r="AD375" s="7" t="s">
        <v>1180</v>
      </c>
      <c r="AE375" s="7" t="s">
        <v>1085</v>
      </c>
      <c r="AF375" s="7" t="s">
        <v>1084</v>
      </c>
    </row>
    <row r="376" spans="1:32">
      <c r="A376" s="7">
        <v>276854</v>
      </c>
      <c r="D376" s="9">
        <f t="shared" si="50"/>
        <v>0.89994408383304936</v>
      </c>
      <c r="F376" s="9">
        <f t="shared" si="51"/>
        <v>0.66901246279976567</v>
      </c>
      <c r="G376" s="7"/>
      <c r="H376" s="9">
        <f t="shared" si="52"/>
        <v>0.61838467201265102</v>
      </c>
      <c r="J376" s="9">
        <f t="shared" si="53"/>
        <v>0.64046534629360274</v>
      </c>
      <c r="L376" s="9">
        <f t="shared" si="54"/>
        <v>0.74339336723044191</v>
      </c>
      <c r="N376" s="9">
        <f t="shared" si="55"/>
        <v>0.68713677118562955</v>
      </c>
      <c r="P376" s="9">
        <f t="shared" si="56"/>
        <v>0.71167237809456718</v>
      </c>
      <c r="R376" s="9">
        <f t="shared" si="57"/>
        <v>0.92432459243697607</v>
      </c>
      <c r="T376" s="9">
        <f t="shared" si="58"/>
        <v>0.95732946978790878</v>
      </c>
      <c r="V376" s="9">
        <f t="shared" si="59"/>
        <v>1.0357070206948791</v>
      </c>
      <c r="W376" s="12">
        <v>15.634369656636322</v>
      </c>
      <c r="X376" s="12">
        <v>14.967242813855819</v>
      </c>
      <c r="Y376" s="12">
        <v>21.031085755961389</v>
      </c>
      <c r="Z376" s="12">
        <v>23.369324976709233</v>
      </c>
      <c r="AA376" s="12">
        <v>14.451232360879393</v>
      </c>
      <c r="AB376" s="7"/>
      <c r="AC376" s="7"/>
      <c r="AD376" s="7" t="s">
        <v>1107</v>
      </c>
      <c r="AE376" s="7" t="s">
        <v>1085</v>
      </c>
      <c r="AF376" s="7" t="s">
        <v>1084</v>
      </c>
    </row>
    <row r="377" spans="1:32">
      <c r="A377" s="7">
        <v>685319</v>
      </c>
      <c r="D377" s="9">
        <f t="shared" si="50"/>
        <v>2.7480686800485099</v>
      </c>
      <c r="F377" s="9">
        <f t="shared" si="51"/>
        <v>1.7114106718424871</v>
      </c>
      <c r="G377" s="7"/>
      <c r="H377" s="9">
        <f t="shared" si="52"/>
        <v>0.84421251989710033</v>
      </c>
      <c r="J377" s="9">
        <f t="shared" si="53"/>
        <v>2.0152680438014454</v>
      </c>
      <c r="L377" s="9">
        <f t="shared" si="54"/>
        <v>0.62276852258738913</v>
      </c>
      <c r="N377" s="9">
        <f t="shared" si="55"/>
        <v>0.30720211835542555</v>
      </c>
      <c r="P377" s="9">
        <f t="shared" si="56"/>
        <v>0.73333976637216758</v>
      </c>
      <c r="R377" s="9">
        <f t="shared" si="57"/>
        <v>0.49328459485894749</v>
      </c>
      <c r="T377" s="9">
        <f t="shared" si="58"/>
        <v>1.1775479006636254</v>
      </c>
      <c r="V377" s="9">
        <f t="shared" si="59"/>
        <v>2.3871572575671856</v>
      </c>
      <c r="W377" s="12">
        <v>17.977140680754101</v>
      </c>
      <c r="X377" s="12">
        <v>21.168944268556647</v>
      </c>
      <c r="Y377" s="12">
        <v>28.86648895815296</v>
      </c>
      <c r="Z377" s="12">
        <v>10.504282213806752</v>
      </c>
      <c r="AA377" s="12">
        <v>8.8678465574280896</v>
      </c>
      <c r="AB377" s="7"/>
      <c r="AC377" s="7"/>
      <c r="AD377" s="7" t="s">
        <v>1110</v>
      </c>
      <c r="AE377" s="7" t="s">
        <v>1085</v>
      </c>
      <c r="AF377" s="7" t="s">
        <v>1084</v>
      </c>
    </row>
    <row r="378" spans="1:32">
      <c r="A378" s="7">
        <v>108581</v>
      </c>
      <c r="D378" s="9">
        <f t="shared" si="50"/>
        <v>2.1986416680780172</v>
      </c>
      <c r="F378" s="9">
        <f t="shared" si="51"/>
        <v>1.469943025429044</v>
      </c>
      <c r="G378" s="7"/>
      <c r="H378" s="9">
        <f t="shared" si="52"/>
        <v>1.2920769885898844</v>
      </c>
      <c r="J378" s="9">
        <f t="shared" si="53"/>
        <v>2.3798756617412264</v>
      </c>
      <c r="L378" s="9">
        <f t="shared" si="54"/>
        <v>0.66856871075040702</v>
      </c>
      <c r="N378" s="9">
        <f t="shared" si="55"/>
        <v>0.58767056376193272</v>
      </c>
      <c r="P378" s="9">
        <f t="shared" si="56"/>
        <v>1.0824299822451917</v>
      </c>
      <c r="R378" s="9">
        <f t="shared" si="57"/>
        <v>0.87899800620691093</v>
      </c>
      <c r="T378" s="9">
        <f t="shared" si="58"/>
        <v>1.6190257857419972</v>
      </c>
      <c r="V378" s="9">
        <f t="shared" si="59"/>
        <v>1.8418992697474765</v>
      </c>
      <c r="W378" s="12">
        <v>35.457176956127476</v>
      </c>
      <c r="X378" s="12">
        <v>57.40608378158732</v>
      </c>
      <c r="Y378" s="12">
        <v>53.034454628201267</v>
      </c>
      <c r="Z378" s="12">
        <v>24.121463446366096</v>
      </c>
      <c r="AA378" s="12">
        <v>31.166787850161679</v>
      </c>
      <c r="AB378" s="7" t="s">
        <v>1088</v>
      </c>
      <c r="AC378" s="7" t="s">
        <v>1161</v>
      </c>
      <c r="AD378" s="7" t="s">
        <v>1160</v>
      </c>
      <c r="AE378" s="7" t="s">
        <v>1085</v>
      </c>
      <c r="AF378" s="7" t="s">
        <v>1084</v>
      </c>
    </row>
    <row r="379" spans="1:32">
      <c r="A379" s="7">
        <v>356490</v>
      </c>
      <c r="D379" s="9">
        <f t="shared" si="50"/>
        <v>1.5780572767421892</v>
      </c>
      <c r="F379" s="9">
        <f t="shared" si="51"/>
        <v>1.4223295005102337</v>
      </c>
      <c r="G379" s="7"/>
      <c r="H379" s="9">
        <f t="shared" si="52"/>
        <v>1.006648153218608</v>
      </c>
      <c r="J379" s="9">
        <f t="shared" si="53"/>
        <v>1.0781488528377621</v>
      </c>
      <c r="L379" s="9">
        <f t="shared" si="54"/>
        <v>0.90131677821387646</v>
      </c>
      <c r="N379" s="9">
        <f t="shared" si="55"/>
        <v>0.63790343231189717</v>
      </c>
      <c r="P379" s="9">
        <f t="shared" si="56"/>
        <v>0.68321275072064558</v>
      </c>
      <c r="R379" s="9">
        <f t="shared" si="57"/>
        <v>0.70774609741096706</v>
      </c>
      <c r="T379" s="9">
        <f t="shared" si="58"/>
        <v>0.75801623495188475</v>
      </c>
      <c r="V379" s="9">
        <f t="shared" si="59"/>
        <v>1.0710284913259329</v>
      </c>
      <c r="W379" s="12">
        <v>22.685055171990019</v>
      </c>
      <c r="X379" s="12">
        <v>17.195640111147654</v>
      </c>
      <c r="Y379" s="12">
        <v>25.168792726730985</v>
      </c>
      <c r="Z379" s="12">
        <v>15.949226366922845</v>
      </c>
      <c r="AA379" s="12">
        <v>16.05525926752841</v>
      </c>
      <c r="AB379" s="7" t="s">
        <v>49</v>
      </c>
      <c r="AC379" s="7" t="s">
        <v>1179</v>
      </c>
      <c r="AD379" s="7" t="s">
        <v>1133</v>
      </c>
      <c r="AE379" s="7" t="s">
        <v>1085</v>
      </c>
      <c r="AF379" s="7" t="s">
        <v>1084</v>
      </c>
    </row>
    <row r="380" spans="1:32">
      <c r="A380" s="7">
        <v>150024</v>
      </c>
      <c r="D380" s="9">
        <f t="shared" si="50"/>
        <v>0.82129490358122226</v>
      </c>
      <c r="F380" s="9">
        <f t="shared" si="51"/>
        <v>1.3841069773492658</v>
      </c>
      <c r="G380" s="7"/>
      <c r="H380" s="9">
        <f t="shared" si="52"/>
        <v>0.72842939840820398</v>
      </c>
      <c r="J380" s="9">
        <f t="shared" si="53"/>
        <v>0.99266371273773402</v>
      </c>
      <c r="L380" s="9">
        <f t="shared" si="54"/>
        <v>1.6852740365414722</v>
      </c>
      <c r="N380" s="9">
        <f t="shared" si="55"/>
        <v>0.88692794175626555</v>
      </c>
      <c r="P380" s="9">
        <f t="shared" si="56"/>
        <v>1.2086568520141368</v>
      </c>
      <c r="R380" s="9">
        <f t="shared" si="57"/>
        <v>0.52628114035176343</v>
      </c>
      <c r="T380" s="9">
        <f t="shared" si="58"/>
        <v>0.71718713147361379</v>
      </c>
      <c r="V380" s="9">
        <f t="shared" si="59"/>
        <v>1.3627452638607755</v>
      </c>
      <c r="W380" s="12">
        <v>26.816296492620083</v>
      </c>
      <c r="X380" s="12">
        <v>19.232302758288128</v>
      </c>
      <c r="Y380" s="12">
        <v>15.912128182816261</v>
      </c>
      <c r="Z380" s="12">
        <v>19.374439209877096</v>
      </c>
      <c r="AA380" s="12">
        <v>14.112911098147093</v>
      </c>
      <c r="AB380" s="7"/>
      <c r="AC380" s="7"/>
      <c r="AD380" s="7" t="s">
        <v>1166</v>
      </c>
      <c r="AE380" s="7" t="s">
        <v>1085</v>
      </c>
      <c r="AF380" s="7" t="s">
        <v>1084</v>
      </c>
    </row>
    <row r="381" spans="1:32">
      <c r="A381" s="7">
        <v>682330</v>
      </c>
      <c r="D381" s="9">
        <f t="shared" si="50"/>
        <v>0.73559829404010912</v>
      </c>
      <c r="F381" s="9">
        <f t="shared" si="51"/>
        <v>1.443991470480164</v>
      </c>
      <c r="G381" s="7"/>
      <c r="H381" s="9">
        <f t="shared" si="52"/>
        <v>0.85557807000139618</v>
      </c>
      <c r="J381" s="9">
        <f t="shared" si="53"/>
        <v>1.408119763532377</v>
      </c>
      <c r="L381" s="9">
        <f t="shared" si="54"/>
        <v>1.9630163394607181</v>
      </c>
      <c r="N381" s="9">
        <f t="shared" si="55"/>
        <v>1.1631050220390329</v>
      </c>
      <c r="P381" s="9">
        <f t="shared" si="56"/>
        <v>1.9142509912558305</v>
      </c>
      <c r="R381" s="9">
        <f t="shared" si="57"/>
        <v>0.59250908851760364</v>
      </c>
      <c r="T381" s="9">
        <f t="shared" si="58"/>
        <v>0.97515795094284119</v>
      </c>
      <c r="V381" s="9">
        <f t="shared" si="59"/>
        <v>1.6458109585839187</v>
      </c>
      <c r="W381" s="12">
        <v>36.315204138327168</v>
      </c>
      <c r="X381" s="12">
        <v>35.413060055602109</v>
      </c>
      <c r="Y381" s="12">
        <v>18.499695294591241</v>
      </c>
      <c r="Z381" s="12">
        <v>25.149181889731963</v>
      </c>
      <c r="AA381" s="12">
        <v>21.517088503330939</v>
      </c>
      <c r="AB381" s="7"/>
      <c r="AC381" s="7"/>
      <c r="AD381" s="7" t="s">
        <v>1107</v>
      </c>
      <c r="AE381" s="7" t="s">
        <v>1085</v>
      </c>
      <c r="AF381" s="7" t="s">
        <v>1084</v>
      </c>
    </row>
    <row r="382" spans="1:32">
      <c r="A382" s="7">
        <v>94508</v>
      </c>
      <c r="D382" s="9">
        <f t="shared" si="50"/>
        <v>1.3511104912808791</v>
      </c>
      <c r="F382" s="9">
        <f t="shared" si="51"/>
        <v>1.1054911504970142</v>
      </c>
      <c r="G382" s="7"/>
      <c r="H382" s="9">
        <f t="shared" si="52"/>
        <v>0.97316817253094234</v>
      </c>
      <c r="J382" s="9">
        <f t="shared" si="53"/>
        <v>1.2664607958704046</v>
      </c>
      <c r="L382" s="9">
        <f t="shared" si="54"/>
        <v>0.81820928608805865</v>
      </c>
      <c r="N382" s="9">
        <f t="shared" si="55"/>
        <v>0.7202728265460806</v>
      </c>
      <c r="P382" s="9">
        <f t="shared" si="56"/>
        <v>0.93734805853648218</v>
      </c>
      <c r="R382" s="9">
        <f t="shared" si="57"/>
        <v>0.88030390120573898</v>
      </c>
      <c r="T382" s="9">
        <f t="shared" si="58"/>
        <v>1.1456091668404766</v>
      </c>
      <c r="V382" s="9">
        <f t="shared" si="59"/>
        <v>1.301379177431059</v>
      </c>
      <c r="W382" s="12">
        <v>33.713525541622062</v>
      </c>
      <c r="X382" s="12">
        <v>38.622523906992782</v>
      </c>
      <c r="Y382" s="12">
        <v>41.204036809224981</v>
      </c>
      <c r="Z382" s="12">
        <v>30.496422813031931</v>
      </c>
      <c r="AA382" s="12">
        <v>29.678148057689224</v>
      </c>
      <c r="AB382" s="7" t="s">
        <v>1178</v>
      </c>
      <c r="AC382" s="7" t="s">
        <v>1177</v>
      </c>
      <c r="AD382" s="7" t="s">
        <v>1176</v>
      </c>
      <c r="AE382" s="7" t="s">
        <v>1085</v>
      </c>
      <c r="AF382" s="7" t="s">
        <v>1084</v>
      </c>
    </row>
    <row r="383" spans="1:32">
      <c r="A383" s="7">
        <v>670681</v>
      </c>
      <c r="D383" s="9">
        <f t="shared" si="50"/>
        <v>2.7581646179920103</v>
      </c>
      <c r="F383" s="9">
        <f t="shared" si="51"/>
        <v>2.3239242765079262</v>
      </c>
      <c r="G383" s="7"/>
      <c r="H383" s="9">
        <f t="shared" si="52"/>
        <v>1.1521999950619417</v>
      </c>
      <c r="J383" s="9">
        <f t="shared" si="53"/>
        <v>2.8481306132062967</v>
      </c>
      <c r="L383" s="9">
        <f t="shared" si="54"/>
        <v>0.84256184759551511</v>
      </c>
      <c r="N383" s="9">
        <f t="shared" si="55"/>
        <v>0.41774156174215682</v>
      </c>
      <c r="P383" s="9">
        <f t="shared" si="56"/>
        <v>1.0326180658788173</v>
      </c>
      <c r="R383" s="9">
        <f t="shared" si="57"/>
        <v>0.49579928516143795</v>
      </c>
      <c r="T383" s="9">
        <f t="shared" si="58"/>
        <v>1.2255694568009228</v>
      </c>
      <c r="V383" s="9">
        <f t="shared" si="59"/>
        <v>2.4719064619100108</v>
      </c>
      <c r="W383" s="12">
        <v>20.318840593726833</v>
      </c>
      <c r="X383" s="12">
        <v>24.902150429278333</v>
      </c>
      <c r="Y383" s="12">
        <v>24.115547899198504</v>
      </c>
      <c r="Z383" s="12">
        <v>8.7433316133084986</v>
      </c>
      <c r="AA383" s="12">
        <v>10.074066641678971</v>
      </c>
      <c r="AB383" s="7" t="s">
        <v>1114</v>
      </c>
      <c r="AC383" s="7" t="s">
        <v>1113</v>
      </c>
      <c r="AD383" s="7" t="s">
        <v>1103</v>
      </c>
      <c r="AE383" s="7" t="s">
        <v>1085</v>
      </c>
      <c r="AF383" s="7" t="s">
        <v>1084</v>
      </c>
    </row>
    <row r="384" spans="1:32">
      <c r="A384" s="7">
        <v>17684</v>
      </c>
      <c r="D384" s="9">
        <f t="shared" si="50"/>
        <v>1.8381705171309837</v>
      </c>
      <c r="F384" s="9">
        <f t="shared" si="51"/>
        <v>4.7085695516709558</v>
      </c>
      <c r="G384" s="7"/>
      <c r="H384" s="9">
        <f t="shared" si="52"/>
        <v>0.53690943781613765</v>
      </c>
      <c r="J384" s="9">
        <f t="shared" si="53"/>
        <v>2.2582134410740253</v>
      </c>
      <c r="L384" s="9">
        <f t="shared" si="54"/>
        <v>2.5615521018257277</v>
      </c>
      <c r="N384" s="9">
        <f t="shared" si="55"/>
        <v>0.29208902700395056</v>
      </c>
      <c r="P384" s="9">
        <f t="shared" si="56"/>
        <v>1.2285114030653939</v>
      </c>
      <c r="R384" s="9">
        <f t="shared" si="57"/>
        <v>0.11402814207673785</v>
      </c>
      <c r="T384" s="9">
        <f t="shared" si="58"/>
        <v>0.47959649237264446</v>
      </c>
      <c r="V384" s="9">
        <f t="shared" si="59"/>
        <v>4.2059484933981386</v>
      </c>
      <c r="W384" s="12">
        <v>19.326476725747213</v>
      </c>
      <c r="X384" s="12">
        <v>9.2689104475899136</v>
      </c>
      <c r="Y384" s="12">
        <v>7.5448306173325177</v>
      </c>
      <c r="Z384" s="12">
        <v>4.1045324941390575</v>
      </c>
      <c r="AA384" s="12">
        <v>2.2037622339262706</v>
      </c>
      <c r="AB384" s="7" t="s">
        <v>1135</v>
      </c>
      <c r="AC384" s="7" t="s">
        <v>1134</v>
      </c>
      <c r="AD384" s="7" t="s">
        <v>1133</v>
      </c>
      <c r="AE384" s="7" t="s">
        <v>1085</v>
      </c>
      <c r="AF384" s="7" t="s">
        <v>1084</v>
      </c>
    </row>
    <row r="385" spans="1:32">
      <c r="A385" s="7">
        <v>98964</v>
      </c>
      <c r="D385" s="9">
        <f t="shared" si="50"/>
        <v>2.1379061979226073</v>
      </c>
      <c r="F385" s="9">
        <f t="shared" si="51"/>
        <v>2.4699208394122492</v>
      </c>
      <c r="G385" s="7"/>
      <c r="H385" s="9">
        <f t="shared" si="52"/>
        <v>0.69161270684850584</v>
      </c>
      <c r="J385" s="9">
        <f t="shared" si="53"/>
        <v>2.4042614694155708</v>
      </c>
      <c r="L385" s="9">
        <f t="shared" si="54"/>
        <v>1.1552989751431839</v>
      </c>
      <c r="N385" s="9">
        <f t="shared" si="55"/>
        <v>0.32350002423892238</v>
      </c>
      <c r="P385" s="9">
        <f t="shared" si="56"/>
        <v>1.1245869775539168</v>
      </c>
      <c r="R385" s="9">
        <f t="shared" si="57"/>
        <v>0.28001411859543013</v>
      </c>
      <c r="T385" s="9">
        <f t="shared" si="58"/>
        <v>0.97341640713784872</v>
      </c>
      <c r="V385" s="9">
        <f t="shared" si="59"/>
        <v>3.47631188034579</v>
      </c>
      <c r="W385" s="12">
        <v>45.391531162126761</v>
      </c>
      <c r="X385" s="12">
        <v>44.184861178323132</v>
      </c>
      <c r="Y385" s="12">
        <v>39.289856685366736</v>
      </c>
      <c r="Z385" s="12">
        <v>18.377727106804073</v>
      </c>
      <c r="AA385" s="12">
        <v>12.710269590059925</v>
      </c>
      <c r="AB385" s="7" t="s">
        <v>1175</v>
      </c>
      <c r="AC385" s="7" t="s">
        <v>1174</v>
      </c>
      <c r="AD385" s="7" t="s">
        <v>1133</v>
      </c>
      <c r="AE385" s="7" t="s">
        <v>1085</v>
      </c>
      <c r="AF385" s="7" t="s">
        <v>1084</v>
      </c>
    </row>
    <row r="386" spans="1:32">
      <c r="A386" s="7">
        <v>673118</v>
      </c>
      <c r="D386" s="9">
        <f t="shared" ref="D386:D449" si="60">Y386/Z386</f>
        <v>0.80978741090351092</v>
      </c>
      <c r="F386" s="9">
        <f t="shared" ref="F386:F449" si="61">W386/Z386</f>
        <v>0.65329350548361209</v>
      </c>
      <c r="G386" s="7"/>
      <c r="H386" s="9">
        <f t="shared" ref="H386:H449" si="62">AA386/Z386</f>
        <v>0.55850406309521372</v>
      </c>
      <c r="J386" s="9">
        <f t="shared" ref="J386:J449" si="63">X386/Z386</f>
        <v>0.73421527037162382</v>
      </c>
      <c r="L386" s="9">
        <f t="shared" ref="L386:L449" si="64">W386/Y386</f>
        <v>0.80674692726416619</v>
      </c>
      <c r="N386" s="9">
        <f t="shared" ref="N386:N449" si="65">AA386/Y386</f>
        <v>0.68969220263880038</v>
      </c>
      <c r="P386" s="9">
        <f t="shared" ref="P386:P449" si="66">X386/Y386</f>
        <v>0.90667656780738504</v>
      </c>
      <c r="R386" s="9">
        <f t="shared" ref="R386:R449" si="67">AA386/W386</f>
        <v>0.85490527367445834</v>
      </c>
      <c r="T386" s="9">
        <f t="shared" ref="T386:T449" si="68">X386/W386</f>
        <v>1.1238673952959441</v>
      </c>
      <c r="V386" s="9">
        <f t="shared" ref="V386:V449" si="69">X386/AA386</f>
        <v>1.3146104368563114</v>
      </c>
      <c r="W386" s="12">
        <v>39.152796556399693</v>
      </c>
      <c r="X386" s="12">
        <v>44.002551484392939</v>
      </c>
      <c r="Y386" s="12">
        <v>48.53169591754672</v>
      </c>
      <c r="Z386" s="12">
        <v>59.931403309169802</v>
      </c>
      <c r="AA386" s="12">
        <v>33.471932255169271</v>
      </c>
      <c r="AB386" s="7"/>
      <c r="AC386" s="7"/>
      <c r="AD386" s="7" t="s">
        <v>1103</v>
      </c>
      <c r="AE386" s="7" t="s">
        <v>1085</v>
      </c>
      <c r="AF386" s="7" t="s">
        <v>1084</v>
      </c>
    </row>
    <row r="387" spans="1:32">
      <c r="A387" s="7">
        <v>675739</v>
      </c>
      <c r="D387" s="9">
        <f t="shared" si="60"/>
        <v>1.9472506210412501</v>
      </c>
      <c r="F387" s="9">
        <f t="shared" si="61"/>
        <v>1.9190393275975239</v>
      </c>
      <c r="G387" s="7"/>
      <c r="H387" s="9">
        <f t="shared" si="62"/>
        <v>1.1060077226862595</v>
      </c>
      <c r="J387" s="9">
        <f t="shared" si="63"/>
        <v>1.7137588190620408</v>
      </c>
      <c r="L387" s="9">
        <f t="shared" si="64"/>
        <v>0.98551224319104813</v>
      </c>
      <c r="N387" s="9">
        <f t="shared" si="65"/>
        <v>0.56798427009608332</v>
      </c>
      <c r="P387" s="9">
        <f t="shared" si="66"/>
        <v>0.88009155089941393</v>
      </c>
      <c r="R387" s="9">
        <f t="shared" si="67"/>
        <v>0.57633405776570934</v>
      </c>
      <c r="T387" s="9">
        <f t="shared" si="68"/>
        <v>0.89302954578191096</v>
      </c>
      <c r="V387" s="9">
        <f t="shared" si="69"/>
        <v>1.5494998668722513</v>
      </c>
      <c r="W387" s="12">
        <v>39.937322954927232</v>
      </c>
      <c r="X387" s="12">
        <v>35.665209378184151</v>
      </c>
      <c r="Y387" s="12">
        <v>40.524431056900745</v>
      </c>
      <c r="Z387" s="12">
        <v>20.811101878211847</v>
      </c>
      <c r="AA387" s="12">
        <v>23.017239394912821</v>
      </c>
      <c r="AB387" s="7"/>
      <c r="AC387" s="7" t="s">
        <v>1173</v>
      </c>
      <c r="AD387" s="7" t="s">
        <v>1136</v>
      </c>
      <c r="AE387" s="7" t="s">
        <v>1085</v>
      </c>
      <c r="AF387" s="7" t="s">
        <v>1084</v>
      </c>
    </row>
    <row r="388" spans="1:32">
      <c r="A388" s="7">
        <v>673710</v>
      </c>
      <c r="D388" s="9">
        <f t="shared" si="60"/>
        <v>0.97149314512410256</v>
      </c>
      <c r="F388" s="9">
        <f t="shared" si="61"/>
        <v>0.86999511801387575</v>
      </c>
      <c r="G388" s="7"/>
      <c r="H388" s="9">
        <f t="shared" si="62"/>
        <v>1.0021793951131579</v>
      </c>
      <c r="J388" s="9">
        <f t="shared" si="63"/>
        <v>0.97076910352739365</v>
      </c>
      <c r="L388" s="9">
        <f t="shared" si="64"/>
        <v>0.89552368164444329</v>
      </c>
      <c r="N388" s="9">
        <f t="shared" si="65"/>
        <v>1.031586687094056</v>
      </c>
      <c r="P388" s="9">
        <f t="shared" si="66"/>
        <v>0.99925471260364218</v>
      </c>
      <c r="R388" s="9">
        <f t="shared" si="67"/>
        <v>1.151936803278905</v>
      </c>
      <c r="T388" s="9">
        <f t="shared" si="68"/>
        <v>1.1158328172502578</v>
      </c>
      <c r="V388" s="9">
        <f t="shared" si="69"/>
        <v>0.96865801498321802</v>
      </c>
      <c r="W388" s="12">
        <v>26.320277186082819</v>
      </c>
      <c r="X388" s="12">
        <v>29.369029043354484</v>
      </c>
      <c r="Y388" s="12">
        <v>29.390933735834988</v>
      </c>
      <c r="Z388" s="12">
        <v>30.253361933995393</v>
      </c>
      <c r="AA388" s="12">
        <v>30.319295963150939</v>
      </c>
      <c r="AB388" s="7"/>
      <c r="AC388" s="7" t="s">
        <v>1172</v>
      </c>
      <c r="AD388" s="7" t="s">
        <v>1171</v>
      </c>
      <c r="AE388" s="7" t="s">
        <v>1085</v>
      </c>
      <c r="AF388" s="7" t="s">
        <v>1084</v>
      </c>
    </row>
    <row r="389" spans="1:32">
      <c r="A389" s="7">
        <v>686068</v>
      </c>
      <c r="D389" s="9">
        <f t="shared" si="60"/>
        <v>1.7403676018835343</v>
      </c>
      <c r="F389" s="9">
        <f t="shared" si="61"/>
        <v>1.3346906750705365</v>
      </c>
      <c r="G389" s="7"/>
      <c r="H389" s="9">
        <f t="shared" si="62"/>
        <v>1.0345421609387493</v>
      </c>
      <c r="J389" s="9">
        <f t="shared" si="63"/>
        <v>1.7530020015086596</v>
      </c>
      <c r="L389" s="9">
        <f t="shared" si="64"/>
        <v>0.76690158655335294</v>
      </c>
      <c r="N389" s="9">
        <f t="shared" si="65"/>
        <v>0.59443887591282629</v>
      </c>
      <c r="P389" s="9">
        <f t="shared" si="66"/>
        <v>1.0072596155039035</v>
      </c>
      <c r="R389" s="9">
        <f t="shared" si="67"/>
        <v>0.77511754615658435</v>
      </c>
      <c r="T389" s="9">
        <f t="shared" si="68"/>
        <v>1.3134144369563501</v>
      </c>
      <c r="V389" s="9">
        <f t="shared" si="69"/>
        <v>1.6944713011193044</v>
      </c>
      <c r="W389" s="12">
        <v>24.055136752624481</v>
      </c>
      <c r="X389" s="12">
        <v>31.594363893856286</v>
      </c>
      <c r="Y389" s="12">
        <v>31.366654045839528</v>
      </c>
      <c r="Z389" s="12">
        <v>18.023005031748799</v>
      </c>
      <c r="AA389" s="12">
        <v>18.645558572155355</v>
      </c>
      <c r="AB389" s="7" t="s">
        <v>1135</v>
      </c>
      <c r="AC389" s="7" t="s">
        <v>1134</v>
      </c>
      <c r="AD389" s="7" t="s">
        <v>1133</v>
      </c>
      <c r="AE389" s="7" t="s">
        <v>1085</v>
      </c>
      <c r="AF389" s="7" t="s">
        <v>1084</v>
      </c>
    </row>
    <row r="390" spans="1:32">
      <c r="A390" s="7">
        <v>29894</v>
      </c>
      <c r="D390" s="9">
        <f t="shared" si="60"/>
        <v>1.4353208611068051</v>
      </c>
      <c r="F390" s="9">
        <f t="shared" si="61"/>
        <v>1.2081269455664208</v>
      </c>
      <c r="G390" s="7"/>
      <c r="H390" s="9">
        <f t="shared" si="62"/>
        <v>0.67231273065984742</v>
      </c>
      <c r="J390" s="9">
        <f t="shared" si="63"/>
        <v>1.2710427830266575</v>
      </c>
      <c r="L390" s="9">
        <f t="shared" si="64"/>
        <v>0.84171210654237227</v>
      </c>
      <c r="N390" s="9">
        <f t="shared" si="65"/>
        <v>0.468405879742745</v>
      </c>
      <c r="P390" s="9">
        <f t="shared" si="66"/>
        <v>0.88554609458301226</v>
      </c>
      <c r="R390" s="9">
        <f t="shared" si="67"/>
        <v>0.55649179345523081</v>
      </c>
      <c r="T390" s="9">
        <f t="shared" si="68"/>
        <v>1.0520771742498793</v>
      </c>
      <c r="V390" s="9">
        <f t="shared" si="69"/>
        <v>1.8905529005514756</v>
      </c>
      <c r="W390" s="12">
        <v>28.72201532718022</v>
      </c>
      <c r="X390" s="12">
        <v>30.217776724181487</v>
      </c>
      <c r="Y390" s="12">
        <v>34.123324476305768</v>
      </c>
      <c r="Z390" s="12">
        <v>23.774004406229125</v>
      </c>
      <c r="AA390" s="12">
        <v>15.983565821071148</v>
      </c>
      <c r="AB390" s="7"/>
      <c r="AC390" s="7" t="s">
        <v>1170</v>
      </c>
      <c r="AD390" s="7" t="s">
        <v>1169</v>
      </c>
      <c r="AE390" s="7" t="s">
        <v>1085</v>
      </c>
      <c r="AF390" s="7" t="s">
        <v>1084</v>
      </c>
    </row>
    <row r="391" spans="1:32">
      <c r="A391" s="7">
        <v>410257</v>
      </c>
      <c r="D391" s="9">
        <f t="shared" si="60"/>
        <v>1.5905037010597034</v>
      </c>
      <c r="F391" s="9">
        <f t="shared" si="61"/>
        <v>1.4616835176640239</v>
      </c>
      <c r="G391" s="7"/>
      <c r="H391" s="9">
        <f t="shared" si="62"/>
        <v>0.93220223331178231</v>
      </c>
      <c r="J391" s="9">
        <f t="shared" si="63"/>
        <v>1.6281809193292647</v>
      </c>
      <c r="L391" s="9">
        <f t="shared" si="64"/>
        <v>0.91900667486039134</v>
      </c>
      <c r="N391" s="9">
        <f t="shared" si="65"/>
        <v>0.58610503873124276</v>
      </c>
      <c r="P391" s="9">
        <f t="shared" si="66"/>
        <v>1.0236888592239415</v>
      </c>
      <c r="R391" s="9">
        <f t="shared" si="67"/>
        <v>0.63775928376176316</v>
      </c>
      <c r="T391" s="9">
        <f t="shared" si="68"/>
        <v>1.1139079695797125</v>
      </c>
      <c r="V391" s="9">
        <f t="shared" si="69"/>
        <v>1.7465962439769298</v>
      </c>
      <c r="W391" s="12">
        <v>34.221257558352455</v>
      </c>
      <c r="X391" s="12">
        <v>38.119331523288771</v>
      </c>
      <c r="Y391" s="12">
        <v>37.237224162219597</v>
      </c>
      <c r="Z391" s="12">
        <v>23.412221007351061</v>
      </c>
      <c r="AA391" s="12">
        <v>21.824924709841685</v>
      </c>
      <c r="AB391" s="7"/>
      <c r="AC391" s="7"/>
      <c r="AD391" s="7" t="s">
        <v>1168</v>
      </c>
      <c r="AE391" s="7" t="s">
        <v>1085</v>
      </c>
      <c r="AF391" s="7" t="s">
        <v>1084</v>
      </c>
    </row>
    <row r="392" spans="1:32">
      <c r="A392" s="7">
        <v>371091</v>
      </c>
      <c r="D392" s="9">
        <f t="shared" si="60"/>
        <v>1.0287227909164425</v>
      </c>
      <c r="F392" s="9">
        <f t="shared" si="61"/>
        <v>1.8919508140352717</v>
      </c>
      <c r="G392" s="7"/>
      <c r="H392" s="9">
        <f t="shared" si="62"/>
        <v>1.0177023382538324</v>
      </c>
      <c r="J392" s="9">
        <f t="shared" si="63"/>
        <v>1.408340760654571</v>
      </c>
      <c r="L392" s="9">
        <f t="shared" si="64"/>
        <v>1.8391259829577788</v>
      </c>
      <c r="N392" s="9">
        <f t="shared" si="65"/>
        <v>0.98928724748793373</v>
      </c>
      <c r="P392" s="9">
        <f t="shared" si="66"/>
        <v>1.3690187221379087</v>
      </c>
      <c r="R392" s="9">
        <f t="shared" si="67"/>
        <v>0.53791162576960061</v>
      </c>
      <c r="T392" s="9">
        <f t="shared" si="68"/>
        <v>0.74438550421444272</v>
      </c>
      <c r="V392" s="9">
        <f t="shared" si="69"/>
        <v>1.3838434950154421</v>
      </c>
      <c r="W392" s="12">
        <v>20.615434052839419</v>
      </c>
      <c r="X392" s="12">
        <v>15.345830272022463</v>
      </c>
      <c r="Y392" s="12">
        <v>11.209364798209526</v>
      </c>
      <c r="Z392" s="12">
        <v>10.896390064638902</v>
      </c>
      <c r="AA392" s="12">
        <v>11.089281647308839</v>
      </c>
      <c r="AB392" s="7" t="s">
        <v>1135</v>
      </c>
      <c r="AC392" s="7" t="s">
        <v>1134</v>
      </c>
      <c r="AD392" s="7" t="s">
        <v>1133</v>
      </c>
      <c r="AE392" s="7" t="s">
        <v>1085</v>
      </c>
      <c r="AF392" s="7" t="s">
        <v>1084</v>
      </c>
    </row>
    <row r="393" spans="1:32">
      <c r="A393" s="7">
        <v>655159</v>
      </c>
      <c r="D393" s="9">
        <f t="shared" si="60"/>
        <v>1.1286887676874113</v>
      </c>
      <c r="F393" s="9">
        <f t="shared" si="61"/>
        <v>1.2096544420490962</v>
      </c>
      <c r="G393" s="7"/>
      <c r="H393" s="9">
        <f t="shared" si="62"/>
        <v>0.97340819410430202</v>
      </c>
      <c r="J393" s="9">
        <f t="shared" si="63"/>
        <v>1.1166706411595382</v>
      </c>
      <c r="L393" s="9">
        <f t="shared" si="64"/>
        <v>1.0717342784650694</v>
      </c>
      <c r="N393" s="9">
        <f t="shared" si="65"/>
        <v>0.86242392231716269</v>
      </c>
      <c r="P393" s="9">
        <f t="shared" si="66"/>
        <v>0.98935213420038093</v>
      </c>
      <c r="R393" s="9">
        <f t="shared" si="67"/>
        <v>0.80469939204736485</v>
      </c>
      <c r="T393" s="9">
        <f t="shared" si="68"/>
        <v>0.92313193118850712</v>
      </c>
      <c r="V393" s="9">
        <f t="shared" si="69"/>
        <v>1.1471761260311371</v>
      </c>
      <c r="W393" s="12">
        <v>24.658838723408603</v>
      </c>
      <c r="X393" s="12">
        <v>22.763361411606127</v>
      </c>
      <c r="Y393" s="12">
        <v>23.008351247964956</v>
      </c>
      <c r="Z393" s="12">
        <v>20.385027216233524</v>
      </c>
      <c r="AA393" s="12">
        <v>19.842952529320922</v>
      </c>
      <c r="AB393" s="7" t="s">
        <v>310</v>
      </c>
      <c r="AC393" s="7" t="s">
        <v>1167</v>
      </c>
      <c r="AD393" s="7" t="s">
        <v>1166</v>
      </c>
      <c r="AE393" s="7" t="s">
        <v>1085</v>
      </c>
      <c r="AF393" s="7" t="s">
        <v>1084</v>
      </c>
    </row>
    <row r="394" spans="1:32">
      <c r="A394" s="7">
        <v>682522</v>
      </c>
      <c r="D394" s="9">
        <f t="shared" si="60"/>
        <v>3.2161485996316306</v>
      </c>
      <c r="F394" s="9">
        <f t="shared" si="61"/>
        <v>1.6600584357338226</v>
      </c>
      <c r="G394" s="7"/>
      <c r="H394" s="9">
        <f t="shared" si="62"/>
        <v>1.3542065155635972</v>
      </c>
      <c r="J394" s="9">
        <f t="shared" si="63"/>
        <v>2.2671150315907185</v>
      </c>
      <c r="L394" s="9">
        <f t="shared" si="64"/>
        <v>0.51616347451232869</v>
      </c>
      <c r="N394" s="9">
        <f t="shared" si="65"/>
        <v>0.42106465967359363</v>
      </c>
      <c r="P394" s="9">
        <f t="shared" si="66"/>
        <v>0.70491613224910932</v>
      </c>
      <c r="R394" s="9">
        <f t="shared" si="67"/>
        <v>0.81575834103994971</v>
      </c>
      <c r="T394" s="9">
        <f t="shared" si="68"/>
        <v>1.3656838715972963</v>
      </c>
      <c r="V394" s="9">
        <f t="shared" si="69"/>
        <v>1.6741279897380972</v>
      </c>
      <c r="W394" s="12">
        <v>28.069822350726596</v>
      </c>
      <c r="X394" s="12">
        <v>38.334503662988617</v>
      </c>
      <c r="Y394" s="12">
        <v>54.381651815341968</v>
      </c>
      <c r="Z394" s="12">
        <v>16.908936303991272</v>
      </c>
      <c r="AA394" s="12">
        <v>22.89819171411483</v>
      </c>
      <c r="AB394" s="7"/>
      <c r="AC394" s="7" t="s">
        <v>1165</v>
      </c>
      <c r="AD394" s="7" t="s">
        <v>1164</v>
      </c>
      <c r="AE394" s="7" t="s">
        <v>1085</v>
      </c>
      <c r="AF394" s="7" t="s">
        <v>1084</v>
      </c>
    </row>
    <row r="395" spans="1:32">
      <c r="A395" s="7">
        <v>362584</v>
      </c>
      <c r="D395" s="9">
        <f t="shared" si="60"/>
        <v>1.2397947712390847</v>
      </c>
      <c r="F395" s="9">
        <f t="shared" si="61"/>
        <v>1.8338641595475704</v>
      </c>
      <c r="G395" s="7"/>
      <c r="H395" s="9">
        <f t="shared" si="62"/>
        <v>0.66961748659130138</v>
      </c>
      <c r="J395" s="9">
        <f t="shared" si="63"/>
        <v>1.3988612963469267</v>
      </c>
      <c r="L395" s="9">
        <f t="shared" si="64"/>
        <v>1.4791675219881404</v>
      </c>
      <c r="N395" s="9">
        <f t="shared" si="65"/>
        <v>0.54010349303382488</v>
      </c>
      <c r="P395" s="9">
        <f t="shared" si="66"/>
        <v>1.1283006904028694</v>
      </c>
      <c r="R395" s="9">
        <f t="shared" si="67"/>
        <v>0.36514017851600394</v>
      </c>
      <c r="T395" s="9">
        <f t="shared" si="68"/>
        <v>0.76279439186599152</v>
      </c>
      <c r="V395" s="9">
        <f t="shared" si="69"/>
        <v>2.0890453495589738</v>
      </c>
      <c r="W395" s="12">
        <v>89.175431671469099</v>
      </c>
      <c r="X395" s="12">
        <v>68.022519171225554</v>
      </c>
      <c r="Y395" s="12">
        <v>60.287580916872024</v>
      </c>
      <c r="Z395" s="12">
        <v>48.627064991263815</v>
      </c>
      <c r="AA395" s="12">
        <v>32.56153303976194</v>
      </c>
      <c r="AB395" s="7"/>
      <c r="AC395" s="7" t="s">
        <v>1163</v>
      </c>
      <c r="AD395" s="7" t="s">
        <v>1162</v>
      </c>
      <c r="AE395" s="7" t="s">
        <v>1085</v>
      </c>
      <c r="AF395" s="7" t="s">
        <v>1084</v>
      </c>
    </row>
    <row r="396" spans="1:32">
      <c r="A396" s="7">
        <v>29935</v>
      </c>
      <c r="D396" s="9">
        <f t="shared" si="60"/>
        <v>0.89425997376958544</v>
      </c>
      <c r="F396" s="9">
        <f t="shared" si="61"/>
        <v>0.21217092981255189</v>
      </c>
      <c r="G396" s="7"/>
      <c r="H396" s="9">
        <f t="shared" si="62"/>
        <v>0.88578121815640709</v>
      </c>
      <c r="J396" s="9">
        <f t="shared" si="63"/>
        <v>0.36691488402763239</v>
      </c>
      <c r="L396" s="9">
        <f t="shared" si="64"/>
        <v>0.23725866754181679</v>
      </c>
      <c r="N396" s="9">
        <f t="shared" si="65"/>
        <v>0.99051869046823404</v>
      </c>
      <c r="P396" s="9">
        <f t="shared" si="66"/>
        <v>0.41030001877526889</v>
      </c>
      <c r="R396" s="9">
        <f t="shared" si="67"/>
        <v>4.1748472278411297</v>
      </c>
      <c r="T396" s="9">
        <f t="shared" si="68"/>
        <v>1.7293362684124221</v>
      </c>
      <c r="V396" s="9">
        <f t="shared" si="69"/>
        <v>0.41422743732509831</v>
      </c>
      <c r="W396" s="12">
        <v>80.644804699265094</v>
      </c>
      <c r="X396" s="12">
        <v>139.46198562547565</v>
      </c>
      <c r="Y396" s="12">
        <v>339.90245977020612</v>
      </c>
      <c r="Z396" s="12">
        <v>380.09356310269703</v>
      </c>
      <c r="AA396" s="12">
        <v>336.67973933851619</v>
      </c>
      <c r="AB396" s="7" t="s">
        <v>1088</v>
      </c>
      <c r="AC396" s="7" t="s">
        <v>1161</v>
      </c>
      <c r="AD396" s="7" t="s">
        <v>1160</v>
      </c>
      <c r="AE396" s="7" t="s">
        <v>1085</v>
      </c>
      <c r="AF396" s="7" t="s">
        <v>1084</v>
      </c>
    </row>
    <row r="397" spans="1:32">
      <c r="A397" s="7">
        <v>58801</v>
      </c>
      <c r="D397" s="9">
        <f t="shared" si="60"/>
        <v>0.70922804744422407</v>
      </c>
      <c r="F397" s="9">
        <f t="shared" si="61"/>
        <v>0.91580132430160655</v>
      </c>
      <c r="G397" s="7"/>
      <c r="H397" s="9">
        <f t="shared" si="62"/>
        <v>0.94160193361141831</v>
      </c>
      <c r="J397" s="9">
        <f t="shared" si="63"/>
        <v>0.80226933643852649</v>
      </c>
      <c r="L397" s="9">
        <f t="shared" si="64"/>
        <v>1.2912649571626369</v>
      </c>
      <c r="N397" s="9">
        <f t="shared" si="65"/>
        <v>1.3276433962314058</v>
      </c>
      <c r="P397" s="9">
        <f t="shared" si="66"/>
        <v>1.1311867026827074</v>
      </c>
      <c r="R397" s="9">
        <f t="shared" si="67"/>
        <v>1.0281727145671988</v>
      </c>
      <c r="T397" s="9">
        <f t="shared" si="68"/>
        <v>0.87602989332903625</v>
      </c>
      <c r="V397" s="9">
        <f t="shared" si="69"/>
        <v>0.85202600780725268</v>
      </c>
      <c r="W397" s="12">
        <v>49.462842513082315</v>
      </c>
      <c r="X397" s="12">
        <v>43.33092865048642</v>
      </c>
      <c r="Y397" s="12">
        <v>38.305726674229255</v>
      </c>
      <c r="Z397" s="12">
        <v>54.010450957583906</v>
      </c>
      <c r="AA397" s="12">
        <v>50.856345056885687</v>
      </c>
      <c r="AB397" s="7" t="s">
        <v>1159</v>
      </c>
      <c r="AC397" s="7" t="s">
        <v>1158</v>
      </c>
      <c r="AD397" s="7" t="s">
        <v>1157</v>
      </c>
      <c r="AE397" s="7" t="s">
        <v>1085</v>
      </c>
      <c r="AF397" s="7" t="s">
        <v>1084</v>
      </c>
    </row>
    <row r="398" spans="1:32">
      <c r="A398" s="7">
        <v>676022</v>
      </c>
      <c r="D398" s="9">
        <f t="shared" si="60"/>
        <v>1.128333601576639</v>
      </c>
      <c r="F398" s="9">
        <f t="shared" si="61"/>
        <v>1.4167186556580544</v>
      </c>
      <c r="G398" s="7"/>
      <c r="H398" s="9">
        <f t="shared" si="62"/>
        <v>1.0309941508820542</v>
      </c>
      <c r="J398" s="9">
        <f t="shared" si="63"/>
        <v>1.4759421338906906</v>
      </c>
      <c r="L398" s="9">
        <f t="shared" si="64"/>
        <v>1.2555849206993839</v>
      </c>
      <c r="N398" s="9">
        <f t="shared" si="65"/>
        <v>0.91373167425079704</v>
      </c>
      <c r="P398" s="9">
        <f t="shared" si="66"/>
        <v>1.3080724812487481</v>
      </c>
      <c r="R398" s="9">
        <f t="shared" si="67"/>
        <v>0.72773387063443851</v>
      </c>
      <c r="T398" s="9">
        <f t="shared" si="68"/>
        <v>1.0418032740629983</v>
      </c>
      <c r="V398" s="9">
        <f t="shared" si="69"/>
        <v>1.4315717820784597</v>
      </c>
      <c r="W398" s="12">
        <v>33.206876858148952</v>
      </c>
      <c r="X398" s="12">
        <v>34.595033032226389</v>
      </c>
      <c r="Y398" s="12">
        <v>26.44733646502549</v>
      </c>
      <c r="Z398" s="12">
        <v>23.439288192844913</v>
      </c>
      <c r="AA398" s="12">
        <v>24.165769027661899</v>
      </c>
      <c r="AB398" s="7" t="s">
        <v>1114</v>
      </c>
      <c r="AC398" s="7" t="s">
        <v>1156</v>
      </c>
      <c r="AD398" s="7" t="s">
        <v>1103</v>
      </c>
      <c r="AE398" s="7" t="s">
        <v>1085</v>
      </c>
      <c r="AF398" s="7" t="s">
        <v>1084</v>
      </c>
    </row>
    <row r="399" spans="1:32">
      <c r="A399" s="7">
        <v>447413</v>
      </c>
      <c r="D399" s="9">
        <f t="shared" si="60"/>
        <v>0.96041758928835175</v>
      </c>
      <c r="F399" s="9">
        <f t="shared" si="61"/>
        <v>0.97054091280393084</v>
      </c>
      <c r="G399" s="7"/>
      <c r="H399" s="9">
        <f t="shared" si="62"/>
        <v>0.73371655931386381</v>
      </c>
      <c r="J399" s="9">
        <f t="shared" si="63"/>
        <v>0.91478412159863509</v>
      </c>
      <c r="L399" s="9">
        <f t="shared" si="64"/>
        <v>1.0105405436431878</v>
      </c>
      <c r="N399" s="9">
        <f t="shared" si="65"/>
        <v>0.76395577038268492</v>
      </c>
      <c r="P399" s="9">
        <f t="shared" si="66"/>
        <v>0.95248580596745414</v>
      </c>
      <c r="R399" s="9">
        <f t="shared" si="67"/>
        <v>0.75598725374093489</v>
      </c>
      <c r="T399" s="9">
        <f t="shared" si="68"/>
        <v>0.94255080803939295</v>
      </c>
      <c r="V399" s="9">
        <f t="shared" si="69"/>
        <v>1.2467813489913555</v>
      </c>
      <c r="W399" s="12">
        <v>45.438346417397788</v>
      </c>
      <c r="X399" s="12">
        <v>42.827950131692141</v>
      </c>
      <c r="Y399" s="12">
        <v>44.964397226047005</v>
      </c>
      <c r="Z399" s="12">
        <v>46.817548665851312</v>
      </c>
      <c r="AA399" s="12">
        <v>34.350810722617801</v>
      </c>
      <c r="AB399" s="7" t="s">
        <v>206</v>
      </c>
      <c r="AC399" s="7" t="s">
        <v>1155</v>
      </c>
      <c r="AD399" s="7" t="s">
        <v>1107</v>
      </c>
      <c r="AE399" s="7" t="s">
        <v>1085</v>
      </c>
      <c r="AF399" s="7" t="s">
        <v>1084</v>
      </c>
    </row>
    <row r="400" spans="1:32">
      <c r="A400" s="7">
        <v>303763</v>
      </c>
      <c r="D400" s="9">
        <f t="shared" si="60"/>
        <v>2.2005349820329196</v>
      </c>
      <c r="F400" s="9">
        <f t="shared" si="61"/>
        <v>1.3496441291886156</v>
      </c>
      <c r="G400" s="7"/>
      <c r="H400" s="9">
        <f t="shared" si="62"/>
        <v>1.32226103922589</v>
      </c>
      <c r="J400" s="9">
        <f t="shared" si="63"/>
        <v>1.7069918368703652</v>
      </c>
      <c r="L400" s="9">
        <f t="shared" si="64"/>
        <v>0.61332545958518425</v>
      </c>
      <c r="N400" s="9">
        <f t="shared" si="65"/>
        <v>0.60088162652354016</v>
      </c>
      <c r="P400" s="9">
        <f t="shared" si="66"/>
        <v>0.77571674652197309</v>
      </c>
      <c r="R400" s="9">
        <f t="shared" si="67"/>
        <v>0.9797108812830625</v>
      </c>
      <c r="T400" s="9">
        <f t="shared" si="68"/>
        <v>1.2647718016575089</v>
      </c>
      <c r="V400" s="9">
        <f t="shared" si="69"/>
        <v>1.2909643302125224</v>
      </c>
      <c r="W400" s="12">
        <v>50.584828424542117</v>
      </c>
      <c r="X400" s="12">
        <v>63.978264583044101</v>
      </c>
      <c r="Y400" s="12">
        <v>82.476322536414187</v>
      </c>
      <c r="Z400" s="12">
        <v>37.480123338107582</v>
      </c>
      <c r="AA400" s="12">
        <v>49.558506835360667</v>
      </c>
      <c r="AB400" s="7"/>
      <c r="AC400" s="7" t="s">
        <v>1154</v>
      </c>
      <c r="AD400" s="7" t="s">
        <v>1153</v>
      </c>
      <c r="AE400" s="7" t="s">
        <v>1085</v>
      </c>
      <c r="AF400" s="7" t="s">
        <v>1084</v>
      </c>
    </row>
    <row r="401" spans="1:32">
      <c r="A401" s="7">
        <v>27225</v>
      </c>
      <c r="D401" s="9">
        <f t="shared" si="60"/>
        <v>1.5016075610898378</v>
      </c>
      <c r="F401" s="9">
        <f t="shared" si="61"/>
        <v>1.2960310573796849</v>
      </c>
      <c r="G401" s="7"/>
      <c r="H401" s="9">
        <f t="shared" si="62"/>
        <v>1.1070078498038449</v>
      </c>
      <c r="J401" s="9">
        <f t="shared" si="63"/>
        <v>1.3573038700565212</v>
      </c>
      <c r="L401" s="9">
        <f t="shared" si="64"/>
        <v>0.86309571885683012</v>
      </c>
      <c r="N401" s="9">
        <f t="shared" si="65"/>
        <v>0.737215154271333</v>
      </c>
      <c r="P401" s="9">
        <f t="shared" si="66"/>
        <v>0.9039005298237951</v>
      </c>
      <c r="R401" s="9">
        <f t="shared" si="67"/>
        <v>0.8541522546859277</v>
      </c>
      <c r="T401" s="9">
        <f t="shared" si="68"/>
        <v>1.0472772718893926</v>
      </c>
      <c r="V401" s="9">
        <f t="shared" si="69"/>
        <v>1.2261013960262588</v>
      </c>
      <c r="W401" s="12">
        <v>52.769076423582618</v>
      </c>
      <c r="X401" s="12">
        <v>55.263854397012466</v>
      </c>
      <c r="Y401" s="12">
        <v>61.139309662519516</v>
      </c>
      <c r="Z401" s="12">
        <v>40.715904239417775</v>
      </c>
      <c r="AA401" s="12">
        <v>45.072825604897126</v>
      </c>
      <c r="AB401" s="7"/>
      <c r="AC401" s="7" t="s">
        <v>685</v>
      </c>
      <c r="AD401" s="7" t="s">
        <v>1152</v>
      </c>
      <c r="AE401" s="7" t="s">
        <v>1085</v>
      </c>
      <c r="AF401" s="7" t="s">
        <v>1084</v>
      </c>
    </row>
    <row r="402" spans="1:32">
      <c r="A402" s="7">
        <v>294857</v>
      </c>
      <c r="D402" s="9">
        <f t="shared" si="60"/>
        <v>3.7006815992595059</v>
      </c>
      <c r="F402" s="9">
        <f t="shared" si="61"/>
        <v>2.1421697366212484</v>
      </c>
      <c r="G402" s="7"/>
      <c r="H402" s="9">
        <f t="shared" si="62"/>
        <v>1.0999753816805455</v>
      </c>
      <c r="J402" s="9">
        <f t="shared" si="63"/>
        <v>3.780319053156517</v>
      </c>
      <c r="L402" s="9">
        <f t="shared" si="64"/>
        <v>0.57885815873753899</v>
      </c>
      <c r="N402" s="9">
        <f t="shared" si="65"/>
        <v>0.29723588808630463</v>
      </c>
      <c r="P402" s="9">
        <f t="shared" si="66"/>
        <v>1.0215196719201529</v>
      </c>
      <c r="R402" s="9">
        <f t="shared" si="67"/>
        <v>0.51348656592240394</v>
      </c>
      <c r="T402" s="9">
        <f t="shared" si="68"/>
        <v>1.7647149936489395</v>
      </c>
      <c r="V402" s="9">
        <f t="shared" si="69"/>
        <v>3.4367305997166366</v>
      </c>
      <c r="W402" s="12">
        <v>48.93096812601393</v>
      </c>
      <c r="X402" s="12">
        <v>86.349213105735132</v>
      </c>
      <c r="Y402" s="12">
        <v>84.530151968022622</v>
      </c>
      <c r="Z402" s="12">
        <v>22.841779196820614</v>
      </c>
      <c r="AA402" s="12">
        <v>25.125394790285497</v>
      </c>
      <c r="AB402" s="7" t="s">
        <v>1088</v>
      </c>
      <c r="AC402" s="7" t="s">
        <v>1151</v>
      </c>
      <c r="AD402" s="7" t="s">
        <v>1086</v>
      </c>
      <c r="AE402" s="7" t="s">
        <v>1085</v>
      </c>
      <c r="AF402" s="7" t="s">
        <v>1084</v>
      </c>
    </row>
    <row r="403" spans="1:32">
      <c r="A403" s="7">
        <v>102495</v>
      </c>
      <c r="D403" s="9">
        <f t="shared" si="60"/>
        <v>1.0725297190148604</v>
      </c>
      <c r="F403" s="9">
        <f t="shared" si="61"/>
        <v>1.5234817212116409</v>
      </c>
      <c r="G403" s="7"/>
      <c r="H403" s="9">
        <f t="shared" si="62"/>
        <v>1.0118299844897396</v>
      </c>
      <c r="J403" s="9">
        <f t="shared" si="63"/>
        <v>1.2547752745124399</v>
      </c>
      <c r="L403" s="9">
        <f t="shared" si="64"/>
        <v>1.4204564164534188</v>
      </c>
      <c r="N403" s="9">
        <f t="shared" si="65"/>
        <v>0.94340507917964767</v>
      </c>
      <c r="P403" s="9">
        <f t="shared" si="66"/>
        <v>1.1699212173486209</v>
      </c>
      <c r="R403" s="9">
        <f t="shared" si="67"/>
        <v>0.66415630092694566</v>
      </c>
      <c r="T403" s="9">
        <f t="shared" si="68"/>
        <v>0.82362345215044919</v>
      </c>
      <c r="V403" s="9">
        <f t="shared" si="69"/>
        <v>1.240104853331873</v>
      </c>
      <c r="W403" s="12">
        <v>44.104273867386404</v>
      </c>
      <c r="X403" s="12">
        <v>36.325314297245633</v>
      </c>
      <c r="Y403" s="12">
        <v>31.049367904934041</v>
      </c>
      <c r="Z403" s="12">
        <v>28.949657388937897</v>
      </c>
      <c r="AA403" s="12">
        <v>29.29213138683231</v>
      </c>
      <c r="AB403" s="7"/>
      <c r="AC403" s="7"/>
      <c r="AD403" s="7" t="s">
        <v>1107</v>
      </c>
      <c r="AE403" s="7" t="s">
        <v>1085</v>
      </c>
      <c r="AF403" s="7" t="s">
        <v>1084</v>
      </c>
    </row>
    <row r="404" spans="1:32">
      <c r="A404" s="7">
        <v>401370</v>
      </c>
      <c r="D404" s="9">
        <f t="shared" si="60"/>
        <v>1.4558647732071903</v>
      </c>
      <c r="F404" s="9">
        <f t="shared" si="61"/>
        <v>1.1339624585985379</v>
      </c>
      <c r="G404" s="7"/>
      <c r="H404" s="9">
        <f t="shared" si="62"/>
        <v>1.1933089772315921</v>
      </c>
      <c r="J404" s="9">
        <f t="shared" si="63"/>
        <v>1.1344598714998639</v>
      </c>
      <c r="L404" s="9">
        <f t="shared" si="64"/>
        <v>0.77889271000113613</v>
      </c>
      <c r="N404" s="9">
        <f t="shared" si="65"/>
        <v>0.81965646754595067</v>
      </c>
      <c r="P404" s="9">
        <f t="shared" si="66"/>
        <v>0.77923437147305308</v>
      </c>
      <c r="R404" s="9">
        <f t="shared" si="67"/>
        <v>1.0523355232645009</v>
      </c>
      <c r="T404" s="9">
        <f t="shared" si="68"/>
        <v>1.0004386502370994</v>
      </c>
      <c r="V404" s="9">
        <f t="shared" si="69"/>
        <v>0.95068410038424844</v>
      </c>
      <c r="W404" s="12">
        <v>31.685425585850751</v>
      </c>
      <c r="X404" s="12">
        <v>31.699324405296579</v>
      </c>
      <c r="Y404" s="12">
        <v>40.680090054770872</v>
      </c>
      <c r="Z404" s="12">
        <v>27.942217439024137</v>
      </c>
      <c r="AA404" s="12">
        <v>33.343698913744653</v>
      </c>
      <c r="AB404" s="7" t="s">
        <v>1150</v>
      </c>
      <c r="AC404" s="7" t="s">
        <v>1149</v>
      </c>
      <c r="AD404" s="7" t="s">
        <v>1148</v>
      </c>
      <c r="AE404" s="7" t="s">
        <v>1085</v>
      </c>
      <c r="AF404" s="7" t="s">
        <v>1084</v>
      </c>
    </row>
    <row r="405" spans="1:32">
      <c r="A405" s="7">
        <v>688552</v>
      </c>
      <c r="D405" s="9">
        <f t="shared" si="60"/>
        <v>0.60099793005243962</v>
      </c>
      <c r="F405" s="9">
        <f t="shared" si="61"/>
        <v>1.2229398874700736</v>
      </c>
      <c r="G405" s="7"/>
      <c r="H405" s="9">
        <f t="shared" si="62"/>
        <v>0.68128760876730066</v>
      </c>
      <c r="J405" s="9">
        <f t="shared" si="63"/>
        <v>1.1787986421498178</v>
      </c>
      <c r="L405" s="9">
        <f t="shared" si="64"/>
        <v>2.0348487512483895</v>
      </c>
      <c r="N405" s="9">
        <f t="shared" si="65"/>
        <v>1.1335939355196372</v>
      </c>
      <c r="P405" s="9">
        <f t="shared" si="66"/>
        <v>1.9614021666380161</v>
      </c>
      <c r="R405" s="9">
        <f t="shared" si="67"/>
        <v>0.5570900219606848</v>
      </c>
      <c r="T405" s="9">
        <f t="shared" si="68"/>
        <v>0.96390562956322257</v>
      </c>
      <c r="V405" s="9">
        <f t="shared" si="69"/>
        <v>1.7302511112490322</v>
      </c>
      <c r="W405" s="12">
        <v>86.131743356104437</v>
      </c>
      <c r="X405" s="12">
        <v>83.022872305043762</v>
      </c>
      <c r="Y405" s="12">
        <v>42.328327008708733</v>
      </c>
      <c r="Z405" s="12">
        <v>70.430071206760076</v>
      </c>
      <c r="AA405" s="12">
        <v>47.983134797764286</v>
      </c>
      <c r="AB405" s="7"/>
      <c r="AC405" s="7"/>
      <c r="AD405" s="7" t="s">
        <v>1107</v>
      </c>
      <c r="AE405" s="7" t="s">
        <v>1085</v>
      </c>
      <c r="AF405" s="7" t="s">
        <v>1084</v>
      </c>
    </row>
    <row r="406" spans="1:32">
      <c r="A406" s="7">
        <v>97712</v>
      </c>
      <c r="D406" s="9">
        <f t="shared" si="60"/>
        <v>1.4407731963060744</v>
      </c>
      <c r="F406" s="9">
        <f t="shared" si="61"/>
        <v>1.5425328367337976</v>
      </c>
      <c r="G406" s="7"/>
      <c r="H406" s="9">
        <f t="shared" si="62"/>
        <v>0.9051243701801589</v>
      </c>
      <c r="J406" s="9">
        <f t="shared" si="63"/>
        <v>1.5104706425779142</v>
      </c>
      <c r="L406" s="9">
        <f t="shared" si="64"/>
        <v>1.070628493567634</v>
      </c>
      <c r="N406" s="9">
        <f t="shared" si="65"/>
        <v>0.62822127209248591</v>
      </c>
      <c r="P406" s="9">
        <f t="shared" si="66"/>
        <v>1.0483750297760492</v>
      </c>
      <c r="R406" s="9">
        <f t="shared" si="67"/>
        <v>0.58677802418565994</v>
      </c>
      <c r="T406" s="9">
        <f t="shared" si="68"/>
        <v>0.97921457916982002</v>
      </c>
      <c r="V406" s="9">
        <f t="shared" si="69"/>
        <v>1.668798998614152</v>
      </c>
      <c r="W406" s="12">
        <v>49.235745128013455</v>
      </c>
      <c r="X406" s="12">
        <v>48.21235944564021</v>
      </c>
      <c r="Y406" s="12">
        <v>45.987702946281729</v>
      </c>
      <c r="Z406" s="12">
        <v>31.918766301446528</v>
      </c>
      <c r="AA406" s="12">
        <v>28.890453245524469</v>
      </c>
      <c r="AB406" s="7" t="s">
        <v>1147</v>
      </c>
      <c r="AC406" s="7" t="s">
        <v>1146</v>
      </c>
      <c r="AD406" s="7" t="s">
        <v>1145</v>
      </c>
      <c r="AE406" s="7" t="s">
        <v>1085</v>
      </c>
      <c r="AF406" s="7" t="s">
        <v>1084</v>
      </c>
    </row>
    <row r="407" spans="1:32">
      <c r="A407" s="7">
        <v>644365</v>
      </c>
      <c r="D407" s="9">
        <f t="shared" si="60"/>
        <v>1.6691435386191533</v>
      </c>
      <c r="F407" s="9">
        <f t="shared" si="61"/>
        <v>1.6125914640741359</v>
      </c>
      <c r="G407" s="7"/>
      <c r="H407" s="9">
        <f t="shared" si="62"/>
        <v>1.5842927749147382</v>
      </c>
      <c r="J407" s="9">
        <f t="shared" si="63"/>
        <v>1.6918107064016625</v>
      </c>
      <c r="L407" s="9">
        <f t="shared" si="64"/>
        <v>0.96611910645395915</v>
      </c>
      <c r="N407" s="9">
        <f t="shared" si="65"/>
        <v>0.94916508871692939</v>
      </c>
      <c r="P407" s="9">
        <f t="shared" si="66"/>
        <v>1.013580118940077</v>
      </c>
      <c r="R407" s="9">
        <f t="shared" si="67"/>
        <v>0.98245142071637759</v>
      </c>
      <c r="T407" s="9">
        <f t="shared" si="68"/>
        <v>1.049125425808334</v>
      </c>
      <c r="V407" s="9">
        <f t="shared" si="69"/>
        <v>1.0678649383430476</v>
      </c>
      <c r="W407" s="12">
        <v>54.612850464876523</v>
      </c>
      <c r="X407" s="12">
        <v>57.295729998570458</v>
      </c>
      <c r="Y407" s="12">
        <v>56.528072056588734</v>
      </c>
      <c r="Z407" s="12">
        <v>33.866513423616759</v>
      </c>
      <c r="AA407" s="12">
        <v>53.654472528589025</v>
      </c>
      <c r="AB407" s="7" t="s">
        <v>310</v>
      </c>
      <c r="AC407" s="7" t="s">
        <v>1122</v>
      </c>
      <c r="AD407" s="7" t="s">
        <v>1121</v>
      </c>
      <c r="AE407" s="7" t="s">
        <v>1085</v>
      </c>
      <c r="AF407" s="7" t="s">
        <v>1084</v>
      </c>
    </row>
    <row r="408" spans="1:32">
      <c r="A408" s="7">
        <v>676564</v>
      </c>
      <c r="D408" s="9">
        <f t="shared" si="60"/>
        <v>2.323870560122006</v>
      </c>
      <c r="F408" s="9">
        <f t="shared" si="61"/>
        <v>2.2388007132170693</v>
      </c>
      <c r="G408" s="7"/>
      <c r="H408" s="9">
        <f t="shared" si="62"/>
        <v>1.3966806517398864</v>
      </c>
      <c r="J408" s="9">
        <f t="shared" si="63"/>
        <v>2.2760484459659041</v>
      </c>
      <c r="L408" s="9">
        <f t="shared" si="64"/>
        <v>0.96339303558264011</v>
      </c>
      <c r="N408" s="9">
        <f t="shared" si="65"/>
        <v>0.60101482229998171</v>
      </c>
      <c r="P408" s="9">
        <f t="shared" si="66"/>
        <v>0.97942135204226211</v>
      </c>
      <c r="R408" s="9">
        <f t="shared" si="67"/>
        <v>0.62385215597546906</v>
      </c>
      <c r="T408" s="9">
        <f t="shared" si="68"/>
        <v>1.0166373596939369</v>
      </c>
      <c r="V408" s="9">
        <f t="shared" si="69"/>
        <v>1.6296126413225265</v>
      </c>
      <c r="W408" s="12">
        <v>44.803945634604446</v>
      </c>
      <c r="X408" s="12">
        <v>45.549364993834949</v>
      </c>
      <c r="Y408" s="12">
        <v>46.506403907630443</v>
      </c>
      <c r="Z408" s="12">
        <v>20.012476041345781</v>
      </c>
      <c r="AA408" s="12">
        <v>27.951038080355687</v>
      </c>
      <c r="AB408" s="7" t="s">
        <v>1144</v>
      </c>
      <c r="AC408" s="7" t="s">
        <v>1143</v>
      </c>
      <c r="AD408" s="7" t="s">
        <v>1142</v>
      </c>
      <c r="AE408" s="7" t="s">
        <v>1085</v>
      </c>
      <c r="AF408" s="7" t="s">
        <v>1084</v>
      </c>
    </row>
    <row r="409" spans="1:32">
      <c r="A409" s="7">
        <v>632311</v>
      </c>
      <c r="D409" s="9">
        <f t="shared" si="60"/>
        <v>1.5070443985027551</v>
      </c>
      <c r="F409" s="9">
        <f t="shared" si="61"/>
        <v>1.213768022507193</v>
      </c>
      <c r="G409" s="7"/>
      <c r="H409" s="9">
        <f t="shared" si="62"/>
        <v>0.88126002923044178</v>
      </c>
      <c r="J409" s="9">
        <f t="shared" si="63"/>
        <v>1.4609902219349531</v>
      </c>
      <c r="L409" s="9">
        <f t="shared" si="64"/>
        <v>0.80539632655352977</v>
      </c>
      <c r="N409" s="9">
        <f t="shared" si="65"/>
        <v>0.58476049551424725</v>
      </c>
      <c r="P409" s="9">
        <f t="shared" si="66"/>
        <v>0.96944073007168419</v>
      </c>
      <c r="R409" s="9">
        <f t="shared" si="67"/>
        <v>0.72605309489871606</v>
      </c>
      <c r="T409" s="9">
        <f t="shared" si="68"/>
        <v>1.2036815889391215</v>
      </c>
      <c r="V409" s="9">
        <f t="shared" si="69"/>
        <v>1.6578423773636475</v>
      </c>
      <c r="W409" s="12">
        <v>63.316983681695596</v>
      </c>
      <c r="X409" s="12">
        <v>76.213487524815775</v>
      </c>
      <c r="Y409" s="12">
        <v>78.615933043354033</v>
      </c>
      <c r="Z409" s="12">
        <v>52.165638332526079</v>
      </c>
      <c r="AA409" s="12">
        <v>45.971491961746587</v>
      </c>
      <c r="AB409" s="7" t="s">
        <v>49</v>
      </c>
      <c r="AC409" s="7" t="s">
        <v>1141</v>
      </c>
      <c r="AD409" s="7" t="s">
        <v>1123</v>
      </c>
      <c r="AE409" s="7" t="s">
        <v>1085</v>
      </c>
      <c r="AF409" s="7" t="s">
        <v>1084</v>
      </c>
    </row>
    <row r="410" spans="1:32">
      <c r="A410" s="7">
        <v>112896</v>
      </c>
      <c r="D410" s="9">
        <f t="shared" si="60"/>
        <v>1.8315954988282273</v>
      </c>
      <c r="F410" s="9">
        <f t="shared" si="61"/>
        <v>1.3792279766139912</v>
      </c>
      <c r="G410" s="7"/>
      <c r="H410" s="9">
        <f t="shared" si="62"/>
        <v>1.1105329318410222</v>
      </c>
      <c r="J410" s="9">
        <f t="shared" si="63"/>
        <v>1.6380820330729982</v>
      </c>
      <c r="L410" s="9">
        <f t="shared" si="64"/>
        <v>0.75301996401299276</v>
      </c>
      <c r="N410" s="9">
        <f t="shared" si="65"/>
        <v>0.6063199721507786</v>
      </c>
      <c r="P410" s="9">
        <f t="shared" si="66"/>
        <v>0.89434705103881806</v>
      </c>
      <c r="R410" s="9">
        <f t="shared" si="67"/>
        <v>0.80518445874871525</v>
      </c>
      <c r="T410" s="9">
        <f t="shared" si="68"/>
        <v>1.1876803986346727</v>
      </c>
      <c r="V410" s="9">
        <f t="shared" si="69"/>
        <v>1.4750413842815215</v>
      </c>
      <c r="W410" s="12">
        <v>90.272247156119349</v>
      </c>
      <c r="X410" s="12">
        <v>107.21457848802753</v>
      </c>
      <c r="Y410" s="12">
        <v>119.88028401669544</v>
      </c>
      <c r="Z410" s="12">
        <v>65.451287739781776</v>
      </c>
      <c r="AA410" s="12">
        <v>72.685810466430212</v>
      </c>
      <c r="AB410" s="7" t="s">
        <v>1114</v>
      </c>
      <c r="AC410" s="7" t="s">
        <v>1140</v>
      </c>
      <c r="AD410" s="7" t="s">
        <v>1139</v>
      </c>
      <c r="AE410" s="7" t="s">
        <v>1085</v>
      </c>
      <c r="AF410" s="7" t="s">
        <v>1084</v>
      </c>
    </row>
    <row r="411" spans="1:32">
      <c r="A411" s="7">
        <v>87872</v>
      </c>
      <c r="D411" s="9">
        <f t="shared" si="60"/>
        <v>1.3906072328807602</v>
      </c>
      <c r="F411" s="9">
        <f t="shared" si="61"/>
        <v>1.3710231018875167</v>
      </c>
      <c r="G411" s="7"/>
      <c r="H411" s="9">
        <f t="shared" si="62"/>
        <v>0.71259783644282049</v>
      </c>
      <c r="J411" s="9">
        <f t="shared" si="63"/>
        <v>1.3215409958032163</v>
      </c>
      <c r="L411" s="9">
        <f t="shared" si="64"/>
        <v>0.9859168494667806</v>
      </c>
      <c r="N411" s="9">
        <f t="shared" si="65"/>
        <v>0.51243645192799259</v>
      </c>
      <c r="P411" s="9">
        <f t="shared" si="66"/>
        <v>0.95033375676144927</v>
      </c>
      <c r="R411" s="9">
        <f t="shared" si="67"/>
        <v>0.51975625754356136</v>
      </c>
      <c r="T411" s="9">
        <f t="shared" si="68"/>
        <v>0.96390862705655556</v>
      </c>
      <c r="V411" s="9">
        <f t="shared" si="69"/>
        <v>1.8545397252399012</v>
      </c>
      <c r="W411" s="12">
        <v>54.066903608922843</v>
      </c>
      <c r="X411" s="12">
        <v>52.115554826875943</v>
      </c>
      <c r="Y411" s="12">
        <v>54.839212493593323</v>
      </c>
      <c r="Z411" s="12">
        <v>39.435443162473177</v>
      </c>
      <c r="AA411" s="12">
        <v>28.101611476742207</v>
      </c>
      <c r="AB411" s="7"/>
      <c r="AC411" s="7" t="s">
        <v>1138</v>
      </c>
      <c r="AD411" s="7" t="s">
        <v>1115</v>
      </c>
      <c r="AE411" s="7" t="s">
        <v>1085</v>
      </c>
      <c r="AF411" s="7" t="s">
        <v>1084</v>
      </c>
    </row>
    <row r="412" spans="1:32">
      <c r="A412" s="7">
        <v>673054</v>
      </c>
      <c r="D412" s="9">
        <f t="shared" si="60"/>
        <v>1.2443448411336147</v>
      </c>
      <c r="F412" s="9">
        <f t="shared" si="61"/>
        <v>1.022101787929079</v>
      </c>
      <c r="G412" s="7"/>
      <c r="H412" s="9">
        <f t="shared" si="62"/>
        <v>1.0580782168974547</v>
      </c>
      <c r="J412" s="9">
        <f t="shared" si="63"/>
        <v>1.0300958913133573</v>
      </c>
      <c r="L412" s="9">
        <f t="shared" si="64"/>
        <v>0.8213975371955019</v>
      </c>
      <c r="N412" s="9">
        <f t="shared" si="65"/>
        <v>0.85030948168156628</v>
      </c>
      <c r="P412" s="9">
        <f t="shared" si="66"/>
        <v>0.82782188446646854</v>
      </c>
      <c r="R412" s="9">
        <f t="shared" si="67"/>
        <v>1.0351984796360341</v>
      </c>
      <c r="T412" s="9">
        <f t="shared" si="68"/>
        <v>1.0078212399965323</v>
      </c>
      <c r="V412" s="9">
        <f t="shared" si="69"/>
        <v>0.97355363229558911</v>
      </c>
      <c r="W412" s="12">
        <v>44.148364945421349</v>
      </c>
      <c r="X412" s="12">
        <v>44.493659903113986</v>
      </c>
      <c r="Y412" s="12">
        <v>53.74786622340887</v>
      </c>
      <c r="Z412" s="12">
        <v>43.193706797903268</v>
      </c>
      <c r="AA412" s="12">
        <v>45.70232026991696</v>
      </c>
      <c r="AB412" s="7"/>
      <c r="AC412" s="7"/>
      <c r="AD412" s="7" t="s">
        <v>1107</v>
      </c>
      <c r="AE412" s="7" t="s">
        <v>1085</v>
      </c>
      <c r="AF412" s="7" t="s">
        <v>1084</v>
      </c>
    </row>
    <row r="413" spans="1:32">
      <c r="A413" s="7">
        <v>589084</v>
      </c>
      <c r="D413" s="9">
        <f t="shared" si="60"/>
        <v>1.2111655371352186</v>
      </c>
      <c r="F413" s="9">
        <f t="shared" si="61"/>
        <v>1.2652165020104291</v>
      </c>
      <c r="G413" s="7"/>
      <c r="H413" s="9">
        <f t="shared" si="62"/>
        <v>0.94573667946068873</v>
      </c>
      <c r="J413" s="9">
        <f t="shared" si="63"/>
        <v>1.0524909367350028</v>
      </c>
      <c r="L413" s="9">
        <f t="shared" si="64"/>
        <v>1.0446272315533827</v>
      </c>
      <c r="N413" s="9">
        <f t="shared" si="65"/>
        <v>0.78084840631913022</v>
      </c>
      <c r="P413" s="9">
        <f t="shared" si="66"/>
        <v>0.86899016233938564</v>
      </c>
      <c r="R413" s="9">
        <f t="shared" si="67"/>
        <v>0.74748999713322828</v>
      </c>
      <c r="T413" s="9">
        <f t="shared" si="68"/>
        <v>0.83186627352915055</v>
      </c>
      <c r="V413" s="9">
        <f t="shared" si="69"/>
        <v>1.1128794722598589</v>
      </c>
      <c r="W413" s="12">
        <v>43.303124664661254</v>
      </c>
      <c r="X413" s="12">
        <v>36.022408946960006</v>
      </c>
      <c r="Y413" s="12">
        <v>41.453183831201294</v>
      </c>
      <c r="Z413" s="12">
        <v>34.225861420438783</v>
      </c>
      <c r="AA413" s="12">
        <v>32.368652531447466</v>
      </c>
      <c r="AB413" s="7"/>
      <c r="AC413" s="7" t="s">
        <v>1137</v>
      </c>
      <c r="AD413" s="7" t="s">
        <v>1136</v>
      </c>
      <c r="AE413" s="7" t="s">
        <v>1085</v>
      </c>
      <c r="AF413" s="7" t="s">
        <v>1084</v>
      </c>
    </row>
    <row r="414" spans="1:32">
      <c r="A414" s="7">
        <v>160668</v>
      </c>
      <c r="D414" s="9">
        <f t="shared" si="60"/>
        <v>2.7136595440204383</v>
      </c>
      <c r="F414" s="9">
        <f t="shared" si="61"/>
        <v>4.9020798012497746</v>
      </c>
      <c r="G414" s="7"/>
      <c r="H414" s="9">
        <f t="shared" si="62"/>
        <v>1.2026170793163704</v>
      </c>
      <c r="J414" s="9">
        <f t="shared" si="63"/>
        <v>3.9461274715497328</v>
      </c>
      <c r="L414" s="9">
        <f t="shared" si="64"/>
        <v>1.8064461373024965</v>
      </c>
      <c r="N414" s="9">
        <f t="shared" si="65"/>
        <v>0.4431716874603312</v>
      </c>
      <c r="P414" s="9">
        <f t="shared" si="66"/>
        <v>1.4541719060687046</v>
      </c>
      <c r="R414" s="9">
        <f t="shared" si="67"/>
        <v>0.24532792775216875</v>
      </c>
      <c r="T414" s="9">
        <f t="shared" si="68"/>
        <v>0.80499045946654646</v>
      </c>
      <c r="V414" s="9">
        <f t="shared" si="69"/>
        <v>3.2812834105041273</v>
      </c>
      <c r="W414" s="12">
        <v>29.998660641437926</v>
      </c>
      <c r="X414" s="12">
        <v>24.148635613132118</v>
      </c>
      <c r="Y414" s="12">
        <v>16.60645176292601</v>
      </c>
      <c r="Z414" s="12">
        <v>6.1195781908303148</v>
      </c>
      <c r="AA414" s="12">
        <v>7.3595092505045114</v>
      </c>
      <c r="AB414" s="7" t="s">
        <v>1135</v>
      </c>
      <c r="AC414" s="7" t="s">
        <v>1134</v>
      </c>
      <c r="AD414" s="7" t="s">
        <v>1133</v>
      </c>
      <c r="AE414" s="7" t="s">
        <v>1085</v>
      </c>
      <c r="AF414" s="7" t="s">
        <v>1084</v>
      </c>
    </row>
    <row r="415" spans="1:32">
      <c r="A415" s="7">
        <v>459839</v>
      </c>
      <c r="D415" s="9">
        <f t="shared" si="60"/>
        <v>2.7632985638938101</v>
      </c>
      <c r="F415" s="9">
        <f t="shared" si="61"/>
        <v>1.7192956714084362</v>
      </c>
      <c r="G415" s="7"/>
      <c r="H415" s="9">
        <f t="shared" si="62"/>
        <v>1.4037955810186729</v>
      </c>
      <c r="J415" s="9">
        <f t="shared" si="63"/>
        <v>2.0855282424857013</v>
      </c>
      <c r="L415" s="9">
        <f t="shared" si="64"/>
        <v>0.62218961565475861</v>
      </c>
      <c r="N415" s="9">
        <f t="shared" si="65"/>
        <v>0.508014443086657</v>
      </c>
      <c r="P415" s="9">
        <f t="shared" si="66"/>
        <v>0.75472417991161578</v>
      </c>
      <c r="R415" s="9">
        <f t="shared" si="67"/>
        <v>0.81649457063350395</v>
      </c>
      <c r="T415" s="9">
        <f t="shared" si="68"/>
        <v>1.2130131408853311</v>
      </c>
      <c r="V415" s="9">
        <f t="shared" si="69"/>
        <v>1.4856352810088809</v>
      </c>
      <c r="W415" s="12">
        <v>73.948897973211089</v>
      </c>
      <c r="X415" s="12">
        <v>89.700984995493684</v>
      </c>
      <c r="Y415" s="12">
        <v>118.85267145674118</v>
      </c>
      <c r="Z415" s="12">
        <v>43.011158117226351</v>
      </c>
      <c r="AA415" s="12">
        <v>60.378873699457777</v>
      </c>
      <c r="AB415" s="7" t="s">
        <v>310</v>
      </c>
      <c r="AC415" s="7" t="s">
        <v>1132</v>
      </c>
      <c r="AD415" s="7" t="s">
        <v>1131</v>
      </c>
      <c r="AE415" s="7" t="s">
        <v>1085</v>
      </c>
      <c r="AF415" s="7" t="s">
        <v>1084</v>
      </c>
    </row>
    <row r="416" spans="1:32">
      <c r="A416" s="7">
        <v>283257</v>
      </c>
      <c r="D416" s="9">
        <f t="shared" si="60"/>
        <v>1.1373309545685395</v>
      </c>
      <c r="F416" s="9">
        <f t="shared" si="61"/>
        <v>1.1746982250988329</v>
      </c>
      <c r="G416" s="7"/>
      <c r="H416" s="9">
        <f t="shared" si="62"/>
        <v>0.99707270657712432</v>
      </c>
      <c r="J416" s="9">
        <f t="shared" si="63"/>
        <v>0.99106972919342506</v>
      </c>
      <c r="L416" s="9">
        <f t="shared" si="64"/>
        <v>1.0328552303796825</v>
      </c>
      <c r="N416" s="9">
        <f t="shared" si="65"/>
        <v>0.87667771862885435</v>
      </c>
      <c r="P416" s="9">
        <f t="shared" si="66"/>
        <v>0.87139959148425683</v>
      </c>
      <c r="R416" s="9">
        <f t="shared" si="67"/>
        <v>0.84879051085076418</v>
      </c>
      <c r="T416" s="9">
        <f t="shared" si="68"/>
        <v>0.84368028146977214</v>
      </c>
      <c r="V416" s="9">
        <f t="shared" si="69"/>
        <v>0.99397939854927231</v>
      </c>
      <c r="W416" s="12">
        <v>150.66854341591366</v>
      </c>
      <c r="X416" s="12">
        <v>127.11607911777863</v>
      </c>
      <c r="Y416" s="12">
        <v>145.87576165977026</v>
      </c>
      <c r="Z416" s="12">
        <v>128.26148894814003</v>
      </c>
      <c r="AA416" s="12">
        <v>127.88602993513389</v>
      </c>
      <c r="AB416" s="7" t="s">
        <v>491</v>
      </c>
      <c r="AC416" s="7" t="s">
        <v>490</v>
      </c>
      <c r="AD416" s="7" t="s">
        <v>1130</v>
      </c>
      <c r="AE416" s="7" t="s">
        <v>1085</v>
      </c>
      <c r="AF416" s="7" t="s">
        <v>1084</v>
      </c>
    </row>
    <row r="417" spans="1:32">
      <c r="A417" s="7">
        <v>675368</v>
      </c>
      <c r="D417" s="9">
        <f t="shared" si="60"/>
        <v>1.3760507376353488</v>
      </c>
      <c r="F417" s="9">
        <f t="shared" si="61"/>
        <v>2.1368882885722336</v>
      </c>
      <c r="G417" s="7"/>
      <c r="H417" s="9">
        <f t="shared" si="62"/>
        <v>1.0425473908536953</v>
      </c>
      <c r="J417" s="9">
        <f t="shared" si="63"/>
        <v>1.6390254584305877</v>
      </c>
      <c r="L417" s="9">
        <f t="shared" si="64"/>
        <v>1.5529138789201431</v>
      </c>
      <c r="N417" s="9">
        <f t="shared" si="65"/>
        <v>0.75763731840676418</v>
      </c>
      <c r="P417" s="9">
        <f t="shared" si="66"/>
        <v>1.1911083026249043</v>
      </c>
      <c r="R417" s="9">
        <f t="shared" si="67"/>
        <v>0.48788109159897902</v>
      </c>
      <c r="T417" s="9">
        <f t="shared" si="68"/>
        <v>0.76701504107437746</v>
      </c>
      <c r="V417" s="9">
        <f t="shared" si="69"/>
        <v>1.5721352072911172</v>
      </c>
      <c r="W417" s="12">
        <v>40.313737630685445</v>
      </c>
      <c r="X417" s="12">
        <v>30.921243124661871</v>
      </c>
      <c r="Y417" s="12">
        <v>25.960060102443411</v>
      </c>
      <c r="Z417" s="12">
        <v>18.865627111289545</v>
      </c>
      <c r="AA417" s="12">
        <v>19.668310321693653</v>
      </c>
      <c r="AB417" s="7" t="s">
        <v>49</v>
      </c>
      <c r="AC417" s="7" t="s">
        <v>1129</v>
      </c>
      <c r="AD417" s="7" t="s">
        <v>1128</v>
      </c>
      <c r="AE417" s="7" t="s">
        <v>1085</v>
      </c>
      <c r="AF417" s="7" t="s">
        <v>1084</v>
      </c>
    </row>
    <row r="418" spans="1:32">
      <c r="A418" s="7">
        <v>139234</v>
      </c>
      <c r="D418" s="9">
        <f t="shared" si="60"/>
        <v>2.0346771723562096</v>
      </c>
      <c r="F418" s="9">
        <f t="shared" si="61"/>
        <v>1.5406605712598034</v>
      </c>
      <c r="G418" s="7"/>
      <c r="H418" s="9">
        <f t="shared" si="62"/>
        <v>0.9863117445492563</v>
      </c>
      <c r="J418" s="9">
        <f t="shared" si="63"/>
        <v>1.7133571391541749</v>
      </c>
      <c r="L418" s="9">
        <f t="shared" si="64"/>
        <v>0.75720148247187435</v>
      </c>
      <c r="N418" s="9">
        <f t="shared" si="65"/>
        <v>0.48475097570740489</v>
      </c>
      <c r="P418" s="9">
        <f t="shared" si="66"/>
        <v>0.84207812543061178</v>
      </c>
      <c r="R418" s="9">
        <f t="shared" si="67"/>
        <v>0.64018756820832101</v>
      </c>
      <c r="T418" s="9">
        <f t="shared" si="68"/>
        <v>1.1120925472592298</v>
      </c>
      <c r="V418" s="9">
        <f t="shared" si="69"/>
        <v>1.7371354935423362</v>
      </c>
      <c r="W418" s="12">
        <v>112.56536349967634</v>
      </c>
      <c r="X418" s="12">
        <v>125.18310182751618</v>
      </c>
      <c r="Y418" s="12">
        <v>148.65972413604919</v>
      </c>
      <c r="Z418" s="12">
        <v>73.063052043729044</v>
      </c>
      <c r="AA418" s="12">
        <v>72.062946323343496</v>
      </c>
      <c r="AB418" s="7" t="s">
        <v>1088</v>
      </c>
      <c r="AC418" s="7" t="s">
        <v>1127</v>
      </c>
      <c r="AD418" s="7" t="s">
        <v>1126</v>
      </c>
      <c r="AE418" s="7" t="s">
        <v>1085</v>
      </c>
      <c r="AF418" s="7" t="s">
        <v>1084</v>
      </c>
    </row>
    <row r="419" spans="1:32">
      <c r="A419" s="7">
        <v>479966</v>
      </c>
      <c r="D419" s="9">
        <f t="shared" si="60"/>
        <v>1.3167866601440055</v>
      </c>
      <c r="F419" s="9">
        <f t="shared" si="61"/>
        <v>1.5269537360402377</v>
      </c>
      <c r="G419" s="7"/>
      <c r="H419" s="9">
        <f t="shared" si="62"/>
        <v>0.79346984309415625</v>
      </c>
      <c r="J419" s="9">
        <f t="shared" si="63"/>
        <v>1.5958334708117756</v>
      </c>
      <c r="L419" s="9">
        <f t="shared" si="64"/>
        <v>1.1596060183912009</v>
      </c>
      <c r="N419" s="9">
        <f t="shared" si="65"/>
        <v>0.60258040813337321</v>
      </c>
      <c r="P419" s="9">
        <f t="shared" si="66"/>
        <v>1.2119149738631567</v>
      </c>
      <c r="R419" s="9">
        <f t="shared" si="67"/>
        <v>0.51964236005723163</v>
      </c>
      <c r="T419" s="9">
        <f t="shared" si="68"/>
        <v>1.0451092480052211</v>
      </c>
      <c r="V419" s="9">
        <f t="shared" si="69"/>
        <v>2.0112087241889141</v>
      </c>
      <c r="W419" s="12">
        <v>42.872234540688446</v>
      </c>
      <c r="X419" s="12">
        <v>44.806168801122368</v>
      </c>
      <c r="Y419" s="12">
        <v>36.971379814126841</v>
      </c>
      <c r="Z419" s="12">
        <v>28.07697019810605</v>
      </c>
      <c r="AA419" s="12">
        <v>22.278229137650509</v>
      </c>
      <c r="AB419" s="7"/>
      <c r="AC419" s="7" t="s">
        <v>1042</v>
      </c>
      <c r="AD419" s="7" t="s">
        <v>1125</v>
      </c>
      <c r="AE419" s="7" t="s">
        <v>1085</v>
      </c>
      <c r="AF419" s="7" t="s">
        <v>1084</v>
      </c>
    </row>
    <row r="420" spans="1:32">
      <c r="A420" s="7">
        <v>116457</v>
      </c>
      <c r="D420" s="9">
        <f t="shared" si="60"/>
        <v>1.5043762067193009</v>
      </c>
      <c r="F420" s="9">
        <f t="shared" si="61"/>
        <v>1.1291199743448845</v>
      </c>
      <c r="G420" s="7"/>
      <c r="H420" s="9">
        <f t="shared" si="62"/>
        <v>0.87232493067030892</v>
      </c>
      <c r="J420" s="9">
        <f t="shared" si="63"/>
        <v>1.6466898337153821</v>
      </c>
      <c r="L420" s="9">
        <f t="shared" si="64"/>
        <v>0.75055692140148644</v>
      </c>
      <c r="N420" s="9">
        <f t="shared" si="65"/>
        <v>0.57985823411329351</v>
      </c>
      <c r="P420" s="9">
        <f t="shared" si="66"/>
        <v>1.0945997592626346</v>
      </c>
      <c r="R420" s="9">
        <f t="shared" si="67"/>
        <v>0.77257063065989229</v>
      </c>
      <c r="T420" s="9">
        <f t="shared" si="68"/>
        <v>1.4583834057765133</v>
      </c>
      <c r="V420" s="9">
        <f t="shared" si="69"/>
        <v>1.8877023639001564</v>
      </c>
      <c r="W420" s="12">
        <v>97.395973903211754</v>
      </c>
      <c r="X420" s="12">
        <v>142.04067212988636</v>
      </c>
      <c r="Y420" s="12">
        <v>129.76494004125357</v>
      </c>
      <c r="Z420" s="12">
        <v>86.258303914711007</v>
      </c>
      <c r="AA420" s="12">
        <v>75.245268982138711</v>
      </c>
      <c r="AB420" s="7" t="s">
        <v>49</v>
      </c>
      <c r="AC420" s="7" t="s">
        <v>1124</v>
      </c>
      <c r="AD420" s="7" t="s">
        <v>1123</v>
      </c>
      <c r="AE420" s="7" t="s">
        <v>1085</v>
      </c>
      <c r="AF420" s="7" t="s">
        <v>1084</v>
      </c>
    </row>
    <row r="421" spans="1:32">
      <c r="A421" s="7">
        <v>677691</v>
      </c>
      <c r="D421" s="9">
        <f t="shared" si="60"/>
        <v>1.87312583699044</v>
      </c>
      <c r="F421" s="9">
        <f t="shared" si="61"/>
        <v>0.9465473686766831</v>
      </c>
      <c r="G421" s="7"/>
      <c r="H421" s="9">
        <f t="shared" si="62"/>
        <v>0.58122967767954303</v>
      </c>
      <c r="J421" s="9">
        <f t="shared" si="63"/>
        <v>1.2691596859845395</v>
      </c>
      <c r="L421" s="9">
        <f t="shared" si="64"/>
        <v>0.50533036808541665</v>
      </c>
      <c r="N421" s="9">
        <f t="shared" si="65"/>
        <v>0.31029932223528955</v>
      </c>
      <c r="P421" s="9">
        <f t="shared" si="66"/>
        <v>0.67756242582383264</v>
      </c>
      <c r="R421" s="9">
        <f t="shared" si="67"/>
        <v>0.61405239390409905</v>
      </c>
      <c r="T421" s="9">
        <f t="shared" si="68"/>
        <v>1.3408306102618861</v>
      </c>
      <c r="V421" s="9">
        <f t="shared" si="69"/>
        <v>2.1835768797137747</v>
      </c>
      <c r="W421" s="12">
        <v>67.696043695145818</v>
      </c>
      <c r="X421" s="12">
        <v>90.768927580077673</v>
      </c>
      <c r="Y421" s="12">
        <v>133.96393324159587</v>
      </c>
      <c r="Z421" s="12">
        <v>71.518918054558654</v>
      </c>
      <c r="AA421" s="12">
        <v>41.568917688840777</v>
      </c>
      <c r="AB421" s="7" t="s">
        <v>310</v>
      </c>
      <c r="AC421" s="7" t="s">
        <v>1122</v>
      </c>
      <c r="AD421" s="7" t="s">
        <v>1121</v>
      </c>
      <c r="AE421" s="7" t="s">
        <v>1085</v>
      </c>
      <c r="AF421" s="7" t="s">
        <v>1084</v>
      </c>
    </row>
    <row r="422" spans="1:32">
      <c r="A422" s="7">
        <v>27057</v>
      </c>
      <c r="D422" s="9">
        <f t="shared" si="60"/>
        <v>4.2510026549806366</v>
      </c>
      <c r="F422" s="9">
        <f t="shared" si="61"/>
        <v>2.8203310494507856</v>
      </c>
      <c r="G422" s="7"/>
      <c r="H422" s="9">
        <f t="shared" si="62"/>
        <v>1.3674882641239736</v>
      </c>
      <c r="J422" s="9">
        <f t="shared" si="63"/>
        <v>3.9400233567444194</v>
      </c>
      <c r="L422" s="9">
        <f t="shared" si="64"/>
        <v>0.66345078522742829</v>
      </c>
      <c r="N422" s="9">
        <f t="shared" si="65"/>
        <v>0.32168605270612388</v>
      </c>
      <c r="P422" s="9">
        <f t="shared" si="66"/>
        <v>0.92684565890076265</v>
      </c>
      <c r="R422" s="9">
        <f t="shared" si="67"/>
        <v>0.4848679960426171</v>
      </c>
      <c r="T422" s="9">
        <f t="shared" si="68"/>
        <v>1.3970074036208182</v>
      </c>
      <c r="V422" s="9">
        <f t="shared" si="69"/>
        <v>2.8812118247087386</v>
      </c>
      <c r="W422" s="12">
        <v>22.918907827919934</v>
      </c>
      <c r="X422" s="12">
        <v>32.017883918507273</v>
      </c>
      <c r="Y422" s="12">
        <v>34.545000681645774</v>
      </c>
      <c r="Z422" s="12">
        <v>8.1263183030882225</v>
      </c>
      <c r="AA422" s="12">
        <v>11.112644910008989</v>
      </c>
      <c r="AB422" s="7" t="s">
        <v>1120</v>
      </c>
      <c r="AC422" s="7" t="s">
        <v>1119</v>
      </c>
      <c r="AD422" s="7" t="s">
        <v>1093</v>
      </c>
      <c r="AE422" s="7" t="s">
        <v>1085</v>
      </c>
      <c r="AF422" s="7" t="s">
        <v>1084</v>
      </c>
    </row>
    <row r="423" spans="1:32">
      <c r="A423" s="7">
        <v>677831</v>
      </c>
      <c r="D423" s="9">
        <f t="shared" si="60"/>
        <v>1.5094211460005773</v>
      </c>
      <c r="F423" s="9">
        <f t="shared" si="61"/>
        <v>1.4259028379134426</v>
      </c>
      <c r="G423" s="7"/>
      <c r="H423" s="9">
        <f t="shared" si="62"/>
        <v>1.1073515331494901</v>
      </c>
      <c r="J423" s="9">
        <f t="shared" si="63"/>
        <v>1.5537502706801523</v>
      </c>
      <c r="L423" s="9">
        <f t="shared" si="64"/>
        <v>0.94466865108626041</v>
      </c>
      <c r="N423" s="9">
        <f t="shared" si="65"/>
        <v>0.73362661976981913</v>
      </c>
      <c r="P423" s="9">
        <f t="shared" si="66"/>
        <v>1.0293682944597875</v>
      </c>
      <c r="R423" s="9">
        <f t="shared" si="67"/>
        <v>0.77659676641776221</v>
      </c>
      <c r="T423" s="9">
        <f t="shared" si="68"/>
        <v>1.0896606903130874</v>
      </c>
      <c r="V423" s="9">
        <f t="shared" si="69"/>
        <v>1.4031228784783731</v>
      </c>
      <c r="W423" s="12">
        <v>55.40755486884516</v>
      </c>
      <c r="X423" s="12">
        <v>60.375434486946084</v>
      </c>
      <c r="Y423" s="12">
        <v>58.652898881669081</v>
      </c>
      <c r="Z423" s="12">
        <v>38.857875442568265</v>
      </c>
      <c r="AA423" s="12">
        <v>43.02932794625989</v>
      </c>
      <c r="AB423" s="7" t="s">
        <v>91</v>
      </c>
      <c r="AC423" s="7" t="s">
        <v>1118</v>
      </c>
      <c r="AD423" s="7" t="s">
        <v>1117</v>
      </c>
      <c r="AE423" s="7" t="s">
        <v>1085</v>
      </c>
      <c r="AF423" s="7" t="s">
        <v>1084</v>
      </c>
    </row>
    <row r="424" spans="1:32">
      <c r="A424" s="7">
        <v>104640</v>
      </c>
      <c r="D424" s="9">
        <f t="shared" si="60"/>
        <v>1.9682258860585069</v>
      </c>
      <c r="F424" s="9">
        <f t="shared" si="61"/>
        <v>1.2631493708533374</v>
      </c>
      <c r="G424" s="7"/>
      <c r="H424" s="9">
        <f t="shared" si="62"/>
        <v>1.1853411786633852</v>
      </c>
      <c r="J424" s="9">
        <f t="shared" si="63"/>
        <v>1.5697232893388156</v>
      </c>
      <c r="L424" s="9">
        <f t="shared" si="64"/>
        <v>0.64177053040536491</v>
      </c>
      <c r="N424" s="9">
        <f t="shared" si="65"/>
        <v>0.6022383848619649</v>
      </c>
      <c r="P424" s="9">
        <f t="shared" si="66"/>
        <v>0.79753208229685613</v>
      </c>
      <c r="R424" s="9">
        <f t="shared" si="67"/>
        <v>0.93840143217789995</v>
      </c>
      <c r="T424" s="9">
        <f t="shared" si="68"/>
        <v>1.2427059899324244</v>
      </c>
      <c r="V424" s="9">
        <f t="shared" si="69"/>
        <v>1.3242797243481137</v>
      </c>
      <c r="W424" s="12">
        <v>49.902916589109601</v>
      </c>
      <c r="X424" s="12">
        <v>62.014653360384649</v>
      </c>
      <c r="Y424" s="12">
        <v>77.758192725971938</v>
      </c>
      <c r="Z424" s="12">
        <v>39.506742227482583</v>
      </c>
      <c r="AA424" s="12">
        <v>46.828968397074732</v>
      </c>
      <c r="AB424" s="7" t="s">
        <v>91</v>
      </c>
      <c r="AC424" s="7" t="s">
        <v>1116</v>
      </c>
      <c r="AD424" s="7" t="s">
        <v>1115</v>
      </c>
      <c r="AE424" s="7" t="s">
        <v>1085</v>
      </c>
      <c r="AF424" s="7" t="s">
        <v>1084</v>
      </c>
    </row>
    <row r="425" spans="1:32">
      <c r="A425" s="7">
        <v>13735</v>
      </c>
      <c r="D425" s="9">
        <f t="shared" si="60"/>
        <v>1.4956145080826067</v>
      </c>
      <c r="F425" s="9">
        <f t="shared" si="61"/>
        <v>1.5805715033836387</v>
      </c>
      <c r="G425" s="7"/>
      <c r="H425" s="9">
        <f t="shared" si="62"/>
        <v>0.83419791734975324</v>
      </c>
      <c r="J425" s="9">
        <f t="shared" si="63"/>
        <v>1.4270555810290564</v>
      </c>
      <c r="L425" s="9">
        <f t="shared" si="64"/>
        <v>1.0568040727352583</v>
      </c>
      <c r="N425" s="9">
        <f t="shared" si="65"/>
        <v>0.55776265397371927</v>
      </c>
      <c r="P425" s="9">
        <f t="shared" si="66"/>
        <v>0.9541600280800675</v>
      </c>
      <c r="R425" s="9">
        <f t="shared" si="67"/>
        <v>0.52778246068838264</v>
      </c>
      <c r="T425" s="9">
        <f t="shared" si="68"/>
        <v>0.90287315567442528</v>
      </c>
      <c r="V425" s="9">
        <f t="shared" si="69"/>
        <v>1.710691853035083</v>
      </c>
      <c r="W425" s="12">
        <v>66.187639581478919</v>
      </c>
      <c r="X425" s="12">
        <v>59.759043015571365</v>
      </c>
      <c r="Y425" s="12">
        <v>62.630000478868034</v>
      </c>
      <c r="Z425" s="12">
        <v>41.875764202876276</v>
      </c>
      <c r="AA425" s="12">
        <v>34.93267528546874</v>
      </c>
      <c r="AB425" s="7" t="s">
        <v>1114</v>
      </c>
      <c r="AC425" s="7" t="s">
        <v>1113</v>
      </c>
      <c r="AD425" s="7" t="s">
        <v>1103</v>
      </c>
      <c r="AE425" s="7" t="s">
        <v>1085</v>
      </c>
      <c r="AF425" s="7" t="s">
        <v>1084</v>
      </c>
    </row>
    <row r="426" spans="1:32">
      <c r="A426" s="7">
        <v>670135</v>
      </c>
      <c r="D426" s="9">
        <f t="shared" si="60"/>
        <v>3.3920803507607609</v>
      </c>
      <c r="F426" s="9">
        <f t="shared" si="61"/>
        <v>2.4374826371838778</v>
      </c>
      <c r="G426" s="7"/>
      <c r="H426" s="9">
        <f t="shared" si="62"/>
        <v>1.0475607400689875</v>
      </c>
      <c r="J426" s="9">
        <f t="shared" si="63"/>
        <v>3.5458091065822619</v>
      </c>
      <c r="L426" s="9">
        <f t="shared" si="64"/>
        <v>0.71858045362551926</v>
      </c>
      <c r="N426" s="9">
        <f t="shared" si="65"/>
        <v>0.30882544979633081</v>
      </c>
      <c r="P426" s="9">
        <f t="shared" si="66"/>
        <v>1.0453199039896042</v>
      </c>
      <c r="R426" s="9">
        <f t="shared" si="67"/>
        <v>0.42977157009794198</v>
      </c>
      <c r="T426" s="9">
        <f t="shared" si="68"/>
        <v>1.4547012776586905</v>
      </c>
      <c r="V426" s="9">
        <f t="shared" si="69"/>
        <v>3.3848243552433543</v>
      </c>
      <c r="W426" s="12">
        <v>34.132037825185712</v>
      </c>
      <c r="X426" s="12">
        <v>49.65191903339241</v>
      </c>
      <c r="Y426" s="12">
        <v>47.499257255017504</v>
      </c>
      <c r="Z426" s="12">
        <v>14.00298705906674</v>
      </c>
      <c r="AA426" s="12">
        <v>14.668979486772409</v>
      </c>
      <c r="AB426" s="7"/>
      <c r="AC426" s="7"/>
      <c r="AD426" s="7" t="s">
        <v>1112</v>
      </c>
      <c r="AE426" s="7" t="s">
        <v>1085</v>
      </c>
      <c r="AF426" s="7" t="s">
        <v>1084</v>
      </c>
    </row>
    <row r="427" spans="1:32">
      <c r="A427" s="7">
        <v>90557</v>
      </c>
      <c r="D427" s="9">
        <f t="shared" si="60"/>
        <v>1.1118267335510512</v>
      </c>
      <c r="F427" s="9">
        <f t="shared" si="61"/>
        <v>0.92756218928141676</v>
      </c>
      <c r="G427" s="7"/>
      <c r="H427" s="9">
        <f t="shared" si="62"/>
        <v>1.0674683828297573</v>
      </c>
      <c r="J427" s="9">
        <f t="shared" si="63"/>
        <v>0.83184749751187248</v>
      </c>
      <c r="L427" s="9">
        <f t="shared" si="64"/>
        <v>0.83426865112236148</v>
      </c>
      <c r="N427" s="9">
        <f t="shared" si="65"/>
        <v>0.96010318030434616</v>
      </c>
      <c r="P427" s="9">
        <f t="shared" si="66"/>
        <v>0.74818087424021895</v>
      </c>
      <c r="R427" s="9">
        <f t="shared" si="67"/>
        <v>1.1508321438336397</v>
      </c>
      <c r="T427" s="9">
        <f t="shared" si="68"/>
        <v>0.89681048572743727</v>
      </c>
      <c r="V427" s="9">
        <f t="shared" si="69"/>
        <v>0.7792713216542525</v>
      </c>
      <c r="W427" s="12">
        <v>31.261858748321725</v>
      </c>
      <c r="X427" s="12">
        <v>28.035962728824941</v>
      </c>
      <c r="Y427" s="12">
        <v>37.472172430624596</v>
      </c>
      <c r="Z427" s="12">
        <v>33.703248266879349</v>
      </c>
      <c r="AA427" s="12">
        <v>35.977151923555517</v>
      </c>
      <c r="AB427" s="7" t="s">
        <v>310</v>
      </c>
      <c r="AC427" s="7" t="s">
        <v>1111</v>
      </c>
      <c r="AD427" s="7" t="s">
        <v>1110</v>
      </c>
      <c r="AE427" s="7" t="s">
        <v>1085</v>
      </c>
      <c r="AF427" s="7" t="s">
        <v>1084</v>
      </c>
    </row>
    <row r="428" spans="1:32">
      <c r="A428" s="7">
        <v>94435</v>
      </c>
      <c r="D428" s="9">
        <f t="shared" si="60"/>
        <v>0.87273085332844336</v>
      </c>
      <c r="F428" s="9">
        <f t="shared" si="61"/>
        <v>0.89808956715070987</v>
      </c>
      <c r="G428" s="7"/>
      <c r="H428" s="9">
        <f t="shared" si="62"/>
        <v>0.92388793662393265</v>
      </c>
      <c r="J428" s="9">
        <f t="shared" si="63"/>
        <v>0.78952459515785056</v>
      </c>
      <c r="L428" s="9">
        <f t="shared" si="64"/>
        <v>1.0290567403748279</v>
      </c>
      <c r="N428" s="9">
        <f t="shared" si="65"/>
        <v>1.058617250782856</v>
      </c>
      <c r="P428" s="9">
        <f t="shared" si="66"/>
        <v>0.90465988700495858</v>
      </c>
      <c r="R428" s="9">
        <f t="shared" si="67"/>
        <v>1.0287258313834677</v>
      </c>
      <c r="T428" s="9">
        <f t="shared" si="68"/>
        <v>0.87911565175253747</v>
      </c>
      <c r="V428" s="9">
        <f t="shared" si="69"/>
        <v>0.85456749012540201</v>
      </c>
      <c r="W428" s="12">
        <v>29.385087879393712</v>
      </c>
      <c r="X428" s="12">
        <v>25.832890682898793</v>
      </c>
      <c r="Y428" s="12">
        <v>28.555362135512922</v>
      </c>
      <c r="Z428" s="12">
        <v>32.719551539409601</v>
      </c>
      <c r="AA428" s="12">
        <v>30.229198959005554</v>
      </c>
      <c r="AB428" s="7" t="s">
        <v>80</v>
      </c>
      <c r="AC428" s="7" t="s">
        <v>410</v>
      </c>
      <c r="AD428" s="7" t="s">
        <v>1109</v>
      </c>
      <c r="AE428" s="7" t="s">
        <v>1085</v>
      </c>
      <c r="AF428" s="7" t="s">
        <v>1084</v>
      </c>
    </row>
    <row r="429" spans="1:32">
      <c r="A429" s="7">
        <v>104247</v>
      </c>
      <c r="D429" s="9">
        <f t="shared" si="60"/>
        <v>0.91204529530059963</v>
      </c>
      <c r="F429" s="9">
        <f t="shared" si="61"/>
        <v>1.359461477718944</v>
      </c>
      <c r="G429" s="7"/>
      <c r="H429" s="9">
        <f t="shared" si="62"/>
        <v>0.31940968451733626</v>
      </c>
      <c r="J429" s="9">
        <f t="shared" si="63"/>
        <v>1.4182843179485551</v>
      </c>
      <c r="L429" s="9">
        <f t="shared" si="64"/>
        <v>1.4905635550379996</v>
      </c>
      <c r="N429" s="9">
        <f t="shared" si="65"/>
        <v>0.35021252361382171</v>
      </c>
      <c r="P429" s="9">
        <f t="shared" si="66"/>
        <v>1.5550590801316562</v>
      </c>
      <c r="R429" s="9">
        <f t="shared" si="67"/>
        <v>0.23495309705522324</v>
      </c>
      <c r="T429" s="9">
        <f t="shared" si="68"/>
        <v>1.0432692218159139</v>
      </c>
      <c r="V429" s="9">
        <f t="shared" si="69"/>
        <v>4.4403297291744339</v>
      </c>
      <c r="W429" s="12">
        <v>84.235171051045768</v>
      </c>
      <c r="X429" s="12">
        <v>87.879961351954918</v>
      </c>
      <c r="Y429" s="12">
        <v>56.512297490661723</v>
      </c>
      <c r="Z429" s="12">
        <v>61.962161070120885</v>
      </c>
      <c r="AA429" s="12">
        <v>19.791314319419687</v>
      </c>
      <c r="AB429" s="7"/>
      <c r="AC429" s="7" t="s">
        <v>1108</v>
      </c>
      <c r="AD429" s="7" t="s">
        <v>1107</v>
      </c>
      <c r="AE429" s="7" t="s">
        <v>1085</v>
      </c>
      <c r="AF429" s="7" t="s">
        <v>1084</v>
      </c>
    </row>
    <row r="430" spans="1:32">
      <c r="A430" s="7">
        <v>24883</v>
      </c>
      <c r="D430" s="9">
        <f t="shared" si="60"/>
        <v>1.6503212981096687</v>
      </c>
      <c r="F430" s="9">
        <f t="shared" si="61"/>
        <v>4.0601639840634114</v>
      </c>
      <c r="G430" s="7"/>
      <c r="H430" s="9">
        <f t="shared" si="62"/>
        <v>1.0469014192283121</v>
      </c>
      <c r="J430" s="9">
        <f t="shared" si="63"/>
        <v>1.8589150003846184</v>
      </c>
      <c r="L430" s="9">
        <f t="shared" si="64"/>
        <v>2.4602263745332831</v>
      </c>
      <c r="N430" s="9">
        <f t="shared" si="65"/>
        <v>0.63436218173240999</v>
      </c>
      <c r="P430" s="9">
        <f t="shared" si="66"/>
        <v>1.1263958130540277</v>
      </c>
      <c r="R430" s="9">
        <f t="shared" si="67"/>
        <v>0.2578470779351561</v>
      </c>
      <c r="T430" s="9">
        <f t="shared" si="68"/>
        <v>0.45784234520602213</v>
      </c>
      <c r="V430" s="9">
        <f t="shared" si="69"/>
        <v>1.7756351899444882</v>
      </c>
      <c r="W430" s="12">
        <v>112.37190131854209</v>
      </c>
      <c r="X430" s="12">
        <v>51.448614834940997</v>
      </c>
      <c r="Y430" s="12">
        <v>45.67543153010039</v>
      </c>
      <c r="Z430" s="12">
        <v>27.676690340492186</v>
      </c>
      <c r="AA430" s="12">
        <v>28.974766397003791</v>
      </c>
      <c r="AB430" s="7"/>
      <c r="AC430" s="7"/>
      <c r="AD430" s="7" t="s">
        <v>1107</v>
      </c>
      <c r="AE430" s="7" t="s">
        <v>1085</v>
      </c>
      <c r="AF430" s="7" t="s">
        <v>1084</v>
      </c>
    </row>
    <row r="431" spans="1:32">
      <c r="A431" s="7">
        <v>529718</v>
      </c>
      <c r="D431" s="9">
        <f t="shared" si="60"/>
        <v>0.48960446859918549</v>
      </c>
      <c r="F431" s="9">
        <f t="shared" si="61"/>
        <v>0.53176486148049606</v>
      </c>
      <c r="G431" s="7"/>
      <c r="H431" s="9">
        <f t="shared" si="62"/>
        <v>0.57187899231335038</v>
      </c>
      <c r="J431" s="9">
        <f t="shared" si="63"/>
        <v>0.56216466834074208</v>
      </c>
      <c r="L431" s="9">
        <f t="shared" si="64"/>
        <v>1.0861111276249913</v>
      </c>
      <c r="N431" s="9">
        <f t="shared" si="65"/>
        <v>1.1680428365973898</v>
      </c>
      <c r="P431" s="9">
        <f t="shared" si="66"/>
        <v>1.1482016697052615</v>
      </c>
      <c r="R431" s="9">
        <f t="shared" si="67"/>
        <v>1.0754358434311959</v>
      </c>
      <c r="T431" s="9">
        <f t="shared" si="68"/>
        <v>1.0571677616599362</v>
      </c>
      <c r="V431" s="9">
        <f t="shared" si="69"/>
        <v>0.98301332256792273</v>
      </c>
      <c r="W431" s="12">
        <v>86.51122526405878</v>
      </c>
      <c r="X431" s="12">
        <v>91.456878370863549</v>
      </c>
      <c r="Y431" s="12">
        <v>79.652277804421018</v>
      </c>
      <c r="Z431" s="12">
        <v>162.68699105691439</v>
      </c>
      <c r="AA431" s="12">
        <v>93.037272508119244</v>
      </c>
      <c r="AB431" s="7"/>
      <c r="AC431" s="7"/>
      <c r="AD431" s="7" t="s">
        <v>1107</v>
      </c>
      <c r="AE431" s="7" t="s">
        <v>1085</v>
      </c>
      <c r="AF431" s="7" t="s">
        <v>1084</v>
      </c>
    </row>
    <row r="432" spans="1:32">
      <c r="A432" s="7">
        <v>680836</v>
      </c>
      <c r="D432" s="9">
        <f t="shared" si="60"/>
        <v>4.3577602242438882</v>
      </c>
      <c r="F432" s="9">
        <f t="shared" si="61"/>
        <v>4.3261476940047343</v>
      </c>
      <c r="G432" s="7"/>
      <c r="H432" s="9">
        <f t="shared" si="62"/>
        <v>1.7391518624348183</v>
      </c>
      <c r="J432" s="9">
        <f t="shared" si="63"/>
        <v>4.2303442661723905</v>
      </c>
      <c r="L432" s="9">
        <f t="shared" si="64"/>
        <v>0.99274569305964078</v>
      </c>
      <c r="N432" s="9">
        <f t="shared" si="65"/>
        <v>0.3990930599529664</v>
      </c>
      <c r="P432" s="9">
        <f t="shared" si="66"/>
        <v>0.97076113610780279</v>
      </c>
      <c r="R432" s="9">
        <f t="shared" si="67"/>
        <v>0.40200935923777431</v>
      </c>
      <c r="T432" s="9">
        <f t="shared" si="68"/>
        <v>0.97785479493335137</v>
      </c>
      <c r="V432" s="9">
        <f t="shared" si="69"/>
        <v>2.4324179834703421</v>
      </c>
      <c r="W432" s="12">
        <v>45.355700529303498</v>
      </c>
      <c r="X432" s="12">
        <v>44.351289240140567</v>
      </c>
      <c r="Y432" s="12">
        <v>45.687128986193123</v>
      </c>
      <c r="Z432" s="12">
        <v>10.484085088486085</v>
      </c>
      <c r="AA432" s="12">
        <v>18.233416107565681</v>
      </c>
      <c r="AB432" s="7" t="s">
        <v>80</v>
      </c>
      <c r="AC432" s="7" t="s">
        <v>202</v>
      </c>
      <c r="AD432" s="7" t="s">
        <v>1106</v>
      </c>
      <c r="AE432" s="7" t="s">
        <v>1085</v>
      </c>
      <c r="AF432" s="7" t="s">
        <v>1084</v>
      </c>
    </row>
    <row r="433" spans="1:32">
      <c r="A433" s="7">
        <v>111935</v>
      </c>
      <c r="D433" s="9">
        <f t="shared" si="60"/>
        <v>3.2078061028738447</v>
      </c>
      <c r="F433" s="9">
        <f t="shared" si="61"/>
        <v>2.5419562623416181</v>
      </c>
      <c r="G433" s="7"/>
      <c r="H433" s="9">
        <f t="shared" si="62"/>
        <v>1.1277212065504558</v>
      </c>
      <c r="J433" s="9">
        <f t="shared" si="63"/>
        <v>3.3499577774702334</v>
      </c>
      <c r="L433" s="9">
        <f t="shared" si="64"/>
        <v>0.79242827677904293</v>
      </c>
      <c r="N433" s="9">
        <f t="shared" si="65"/>
        <v>0.35155529055828544</v>
      </c>
      <c r="P433" s="9">
        <f t="shared" si="66"/>
        <v>1.0443142976968078</v>
      </c>
      <c r="R433" s="9">
        <f t="shared" si="67"/>
        <v>0.44364304109293096</v>
      </c>
      <c r="T433" s="9">
        <f t="shared" si="68"/>
        <v>1.3178660180345882</v>
      </c>
      <c r="V433" s="9">
        <f t="shared" si="69"/>
        <v>2.9705549190808376</v>
      </c>
      <c r="W433" s="12">
        <v>129.81825594294128</v>
      </c>
      <c r="X433" s="12">
        <v>171.08306802771904</v>
      </c>
      <c r="Y433" s="12">
        <v>163.82335126985782</v>
      </c>
      <c r="Z433" s="12">
        <v>51.070216221326454</v>
      </c>
      <c r="AA433" s="12">
        <v>57.592965855906925</v>
      </c>
      <c r="AB433" s="7" t="s">
        <v>1105</v>
      </c>
      <c r="AC433" s="7" t="s">
        <v>1104</v>
      </c>
      <c r="AD433" s="7" t="s">
        <v>1103</v>
      </c>
      <c r="AE433" s="7" t="s">
        <v>1085</v>
      </c>
      <c r="AF433" s="7" t="s">
        <v>1084</v>
      </c>
    </row>
    <row r="434" spans="1:32">
      <c r="A434" s="7">
        <v>671720</v>
      </c>
      <c r="D434" s="9">
        <f t="shared" si="60"/>
        <v>2.1184671512090398</v>
      </c>
      <c r="F434" s="9">
        <f t="shared" si="61"/>
        <v>1.7361068163442381</v>
      </c>
      <c r="G434" s="7"/>
      <c r="H434" s="9">
        <f t="shared" si="62"/>
        <v>1.6062734372902066</v>
      </c>
      <c r="J434" s="9">
        <f t="shared" si="63"/>
        <v>1.895220867817756</v>
      </c>
      <c r="L434" s="9">
        <f t="shared" si="64"/>
        <v>0.81951085026426618</v>
      </c>
      <c r="N434" s="9">
        <f t="shared" si="65"/>
        <v>0.75822437764658424</v>
      </c>
      <c r="P434" s="9">
        <f t="shared" si="66"/>
        <v>0.89461895443416517</v>
      </c>
      <c r="R434" s="9">
        <f t="shared" si="67"/>
        <v>0.92521578866476373</v>
      </c>
      <c r="T434" s="9">
        <f t="shared" si="68"/>
        <v>1.0916499203710104</v>
      </c>
      <c r="V434" s="9">
        <f t="shared" si="69"/>
        <v>1.1798868261278139</v>
      </c>
      <c r="W434" s="12">
        <v>32.929061656976153</v>
      </c>
      <c r="X434" s="12">
        <v>35.947007535730108</v>
      </c>
      <c r="Y434" s="12">
        <v>40.181361413772102</v>
      </c>
      <c r="Z434" s="12">
        <v>18.967186435173193</v>
      </c>
      <c r="AA434" s="12">
        <v>30.466487750949824</v>
      </c>
      <c r="AB434" s="7" t="s">
        <v>1102</v>
      </c>
      <c r="AC434" s="7" t="s">
        <v>1101</v>
      </c>
      <c r="AD434" s="7" t="s">
        <v>1100</v>
      </c>
      <c r="AE434" s="7" t="s">
        <v>1085</v>
      </c>
      <c r="AF434" s="7" t="s">
        <v>1084</v>
      </c>
    </row>
    <row r="435" spans="1:32">
      <c r="A435" s="7">
        <v>677963</v>
      </c>
      <c r="D435" s="9">
        <f t="shared" si="60"/>
        <v>1.2444461773349609</v>
      </c>
      <c r="F435" s="9">
        <f t="shared" si="61"/>
        <v>1.6114005238115152</v>
      </c>
      <c r="G435" s="7"/>
      <c r="H435" s="9">
        <f t="shared" si="62"/>
        <v>1.0449394516323227</v>
      </c>
      <c r="J435" s="9">
        <f t="shared" si="63"/>
        <v>1.3963165123027825</v>
      </c>
      <c r="L435" s="9">
        <f t="shared" si="64"/>
        <v>1.2948736178067612</v>
      </c>
      <c r="N435" s="9">
        <f t="shared" si="65"/>
        <v>0.83968231866010379</v>
      </c>
      <c r="P435" s="9">
        <f t="shared" si="66"/>
        <v>1.1220384920889539</v>
      </c>
      <c r="R435" s="9">
        <f t="shared" si="67"/>
        <v>0.64846662030410807</v>
      </c>
      <c r="T435" s="9">
        <f t="shared" si="68"/>
        <v>0.86652355616716248</v>
      </c>
      <c r="V435" s="9">
        <f t="shared" si="69"/>
        <v>1.3362654746373737</v>
      </c>
      <c r="W435" s="12">
        <v>48.720012799928192</v>
      </c>
      <c r="X435" s="12">
        <v>42.217038747903452</v>
      </c>
      <c r="Y435" s="12">
        <v>37.625303450424347</v>
      </c>
      <c r="Z435" s="12">
        <v>30.234576742403338</v>
      </c>
      <c r="AA435" s="12">
        <v>31.593302041542319</v>
      </c>
      <c r="AB435" s="7" t="s">
        <v>1099</v>
      </c>
      <c r="AC435" s="7" t="s">
        <v>1098</v>
      </c>
      <c r="AD435" s="7" t="s">
        <v>1097</v>
      </c>
      <c r="AE435" s="7" t="s">
        <v>1085</v>
      </c>
      <c r="AF435" s="7" t="s">
        <v>1084</v>
      </c>
    </row>
    <row r="436" spans="1:32">
      <c r="A436" s="7">
        <v>26748</v>
      </c>
      <c r="D436" s="9">
        <f t="shared" si="60"/>
        <v>0.93512954289107664</v>
      </c>
      <c r="F436" s="9">
        <f t="shared" si="61"/>
        <v>1.4012060974289755</v>
      </c>
      <c r="G436" s="7"/>
      <c r="H436" s="9">
        <f t="shared" si="62"/>
        <v>0.87102119800655786</v>
      </c>
      <c r="J436" s="9">
        <f t="shared" si="63"/>
        <v>1.0191495281794092</v>
      </c>
      <c r="L436" s="9">
        <f t="shared" si="64"/>
        <v>1.4984085446567774</v>
      </c>
      <c r="N436" s="9">
        <f t="shared" si="65"/>
        <v>0.93144442353268053</v>
      </c>
      <c r="P436" s="9">
        <f t="shared" si="66"/>
        <v>1.0898484984535659</v>
      </c>
      <c r="R436" s="9">
        <f t="shared" si="67"/>
        <v>0.62162247195809694</v>
      </c>
      <c r="T436" s="9">
        <f t="shared" si="68"/>
        <v>0.72733734890920854</v>
      </c>
      <c r="V436" s="9">
        <f t="shared" si="69"/>
        <v>1.1700628302868654</v>
      </c>
      <c r="W436" s="12">
        <v>65.99336631279229</v>
      </c>
      <c r="X436" s="12">
        <v>47.999440099540614</v>
      </c>
      <c r="Y436" s="12">
        <v>44.042305116398417</v>
      </c>
      <c r="Z436" s="12">
        <v>47.097544346888888</v>
      </c>
      <c r="AA436" s="12">
        <v>41.022959500194148</v>
      </c>
      <c r="AB436" s="7" t="s">
        <v>1099</v>
      </c>
      <c r="AC436" s="7" t="s">
        <v>1098</v>
      </c>
      <c r="AD436" s="7" t="s">
        <v>1097</v>
      </c>
      <c r="AE436" s="7" t="s">
        <v>1085</v>
      </c>
      <c r="AF436" s="7" t="s">
        <v>1084</v>
      </c>
    </row>
    <row r="437" spans="1:32">
      <c r="A437" s="7">
        <v>688069</v>
      </c>
      <c r="D437" s="9">
        <f t="shared" si="60"/>
        <v>3.3371595503310578</v>
      </c>
      <c r="F437" s="9">
        <f t="shared" si="61"/>
        <v>1.736622982608979</v>
      </c>
      <c r="G437" s="7"/>
      <c r="H437" s="9">
        <f t="shared" si="62"/>
        <v>0.8212737887764241</v>
      </c>
      <c r="J437" s="9">
        <f t="shared" si="63"/>
        <v>2.7033543083858604</v>
      </c>
      <c r="L437" s="9">
        <f t="shared" si="64"/>
        <v>0.52038955777127882</v>
      </c>
      <c r="N437" s="9">
        <f t="shared" si="65"/>
        <v>0.24609964743668036</v>
      </c>
      <c r="P437" s="9">
        <f t="shared" si="66"/>
        <v>0.81007643404933349</v>
      </c>
      <c r="R437" s="9">
        <f t="shared" si="67"/>
        <v>0.47291426924605173</v>
      </c>
      <c r="T437" s="9">
        <f t="shared" si="68"/>
        <v>1.5566731152691144</v>
      </c>
      <c r="V437" s="9">
        <f t="shared" si="69"/>
        <v>3.2916602786184823</v>
      </c>
      <c r="W437" s="12">
        <v>159.21639904309993</v>
      </c>
      <c r="X437" s="12">
        <v>247.84788790035282</v>
      </c>
      <c r="Y437" s="12">
        <v>305.95617584063547</v>
      </c>
      <c r="Z437" s="12">
        <v>91.681614626511802</v>
      </c>
      <c r="AA437" s="12">
        <v>75.29570700545537</v>
      </c>
      <c r="AB437" s="7" t="s">
        <v>1088</v>
      </c>
      <c r="AC437" s="7" t="s">
        <v>1090</v>
      </c>
      <c r="AD437" s="7" t="s">
        <v>1089</v>
      </c>
      <c r="AE437" s="7" t="s">
        <v>1085</v>
      </c>
      <c r="AF437" s="7" t="s">
        <v>1084</v>
      </c>
    </row>
    <row r="438" spans="1:32">
      <c r="A438" s="7">
        <v>88141</v>
      </c>
      <c r="D438" s="9">
        <f t="shared" si="60"/>
        <v>1.0518139190860221</v>
      </c>
      <c r="F438" s="9">
        <f t="shared" si="61"/>
        <v>1.1250592575453864</v>
      </c>
      <c r="G438" s="7"/>
      <c r="H438" s="9">
        <f t="shared" si="62"/>
        <v>0.8331801219504783</v>
      </c>
      <c r="J438" s="9">
        <f t="shared" si="63"/>
        <v>1.1377398515379922</v>
      </c>
      <c r="L438" s="9">
        <f t="shared" si="64"/>
        <v>1.0696371640746218</v>
      </c>
      <c r="N438" s="9">
        <f t="shared" si="65"/>
        <v>0.79213642910760629</v>
      </c>
      <c r="P438" s="9">
        <f t="shared" si="66"/>
        <v>1.0816930931344166</v>
      </c>
      <c r="R438" s="9">
        <f t="shared" si="67"/>
        <v>0.74056554475919822</v>
      </c>
      <c r="T438" s="9">
        <f t="shared" si="68"/>
        <v>1.0112710454205514</v>
      </c>
      <c r="V438" s="9">
        <f t="shared" si="69"/>
        <v>1.3655388811659817</v>
      </c>
      <c r="W438" s="12">
        <v>126.56965819890142</v>
      </c>
      <c r="X438" s="12">
        <v>127.99623056532489</v>
      </c>
      <c r="Y438" s="12">
        <v>118.3295256091826</v>
      </c>
      <c r="Z438" s="12">
        <v>112.50043706590755</v>
      </c>
      <c r="AA438" s="12">
        <v>93.733127874054958</v>
      </c>
      <c r="AB438" s="7"/>
      <c r="AC438" s="7" t="s">
        <v>1096</v>
      </c>
      <c r="AD438" s="7" t="s">
        <v>1095</v>
      </c>
      <c r="AE438" s="7" t="s">
        <v>1085</v>
      </c>
      <c r="AF438" s="7" t="s">
        <v>1084</v>
      </c>
    </row>
    <row r="439" spans="1:32">
      <c r="A439" s="7">
        <v>676626</v>
      </c>
      <c r="D439" s="9">
        <f t="shared" si="60"/>
        <v>1.2975214632937486</v>
      </c>
      <c r="F439" s="9">
        <f t="shared" si="61"/>
        <v>0.83777318205511986</v>
      </c>
      <c r="G439" s="7"/>
      <c r="H439" s="9">
        <f t="shared" si="62"/>
        <v>1.1836610376865051</v>
      </c>
      <c r="J439" s="9">
        <f t="shared" si="63"/>
        <v>1.0999302667365902</v>
      </c>
      <c r="L439" s="9">
        <f t="shared" si="64"/>
        <v>0.64567192586428512</v>
      </c>
      <c r="N439" s="9">
        <f t="shared" si="65"/>
        <v>0.91224775171101258</v>
      </c>
      <c r="P439" s="9">
        <f t="shared" si="66"/>
        <v>0.847716433101943</v>
      </c>
      <c r="R439" s="9">
        <f t="shared" si="67"/>
        <v>1.4128657529749242</v>
      </c>
      <c r="T439" s="9">
        <f t="shared" si="68"/>
        <v>1.3129213136643734</v>
      </c>
      <c r="V439" s="9">
        <f t="shared" si="69"/>
        <v>0.92926119194261148</v>
      </c>
      <c r="W439" s="12">
        <v>315.28271708842993</v>
      </c>
      <c r="X439" s="12">
        <v>413.9413990954144</v>
      </c>
      <c r="Y439" s="12">
        <v>488.30172795014749</v>
      </c>
      <c r="Z439" s="12">
        <v>376.33422009883151</v>
      </c>
      <c r="AA439" s="12">
        <v>445.45215347912455</v>
      </c>
      <c r="AB439" s="7" t="s">
        <v>1088</v>
      </c>
      <c r="AC439" s="7" t="s">
        <v>1090</v>
      </c>
      <c r="AD439" s="7" t="s">
        <v>1089</v>
      </c>
      <c r="AE439" s="7" t="s">
        <v>1085</v>
      </c>
      <c r="AF439" s="7" t="s">
        <v>1084</v>
      </c>
    </row>
    <row r="440" spans="1:32">
      <c r="A440" s="7">
        <v>576481</v>
      </c>
      <c r="D440" s="9">
        <f t="shared" si="60"/>
        <v>1.7053248636634473</v>
      </c>
      <c r="F440" s="9">
        <f t="shared" si="61"/>
        <v>1.1737719917825702</v>
      </c>
      <c r="G440" s="7"/>
      <c r="H440" s="9">
        <f t="shared" si="62"/>
        <v>0.77523035291179043</v>
      </c>
      <c r="J440" s="9">
        <f t="shared" si="63"/>
        <v>1.8748385153438758</v>
      </c>
      <c r="L440" s="9">
        <f t="shared" si="64"/>
        <v>0.68829817519990066</v>
      </c>
      <c r="N440" s="9">
        <f t="shared" si="65"/>
        <v>0.4545939424388673</v>
      </c>
      <c r="P440" s="9">
        <f t="shared" si="66"/>
        <v>1.0994025568338179</v>
      </c>
      <c r="R440" s="9">
        <f t="shared" si="67"/>
        <v>0.6604607695013005</v>
      </c>
      <c r="T440" s="9">
        <f t="shared" si="68"/>
        <v>1.5972765822232802</v>
      </c>
      <c r="V440" s="9">
        <f t="shared" si="69"/>
        <v>2.4184276432184593</v>
      </c>
      <c r="W440" s="12">
        <v>197.57386730297836</v>
      </c>
      <c r="X440" s="12">
        <v>315.58011150233716</v>
      </c>
      <c r="Y440" s="12">
        <v>287.04691429059432</v>
      </c>
      <c r="Z440" s="12">
        <v>168.32388972148604</v>
      </c>
      <c r="AA440" s="12">
        <v>130.48978843227292</v>
      </c>
      <c r="AB440" s="7" t="s">
        <v>15</v>
      </c>
      <c r="AC440" s="7" t="s">
        <v>1094</v>
      </c>
      <c r="AD440" s="7" t="s">
        <v>1093</v>
      </c>
      <c r="AE440" s="7" t="s">
        <v>1085</v>
      </c>
      <c r="AF440" s="7" t="s">
        <v>1084</v>
      </c>
    </row>
    <row r="441" spans="1:32">
      <c r="A441" s="7">
        <v>678170</v>
      </c>
      <c r="D441" s="9">
        <f t="shared" si="60"/>
        <v>3.1519214353413934</v>
      </c>
      <c r="F441" s="9">
        <f t="shared" si="61"/>
        <v>1.5521145766980557</v>
      </c>
      <c r="G441" s="7"/>
      <c r="H441" s="9">
        <f t="shared" si="62"/>
        <v>1.5050125646446442</v>
      </c>
      <c r="J441" s="9">
        <f t="shared" si="63"/>
        <v>2.5698844028611765</v>
      </c>
      <c r="L441" s="9">
        <f t="shared" si="64"/>
        <v>0.49243441137039062</v>
      </c>
      <c r="N441" s="9">
        <f t="shared" si="65"/>
        <v>0.47749050714572527</v>
      </c>
      <c r="P441" s="9">
        <f t="shared" si="66"/>
        <v>0.81533897832793711</v>
      </c>
      <c r="R441" s="9">
        <f t="shared" si="67"/>
        <v>0.96965300580217761</v>
      </c>
      <c r="T441" s="9">
        <f t="shared" si="68"/>
        <v>1.655731117691265</v>
      </c>
      <c r="V441" s="9">
        <f t="shared" si="69"/>
        <v>1.7075501316282793</v>
      </c>
      <c r="W441" s="12">
        <v>475.13764731181033</v>
      </c>
      <c r="X441" s="12">
        <v>786.70018784078184</v>
      </c>
      <c r="Y441" s="12">
        <v>964.87498911693581</v>
      </c>
      <c r="Z441" s="12">
        <v>306.12279173526656</v>
      </c>
      <c r="AA441" s="12">
        <v>460.71864788567183</v>
      </c>
      <c r="AB441" s="7" t="s">
        <v>1088</v>
      </c>
      <c r="AC441" s="7" t="s">
        <v>1087</v>
      </c>
      <c r="AD441" s="7" t="s">
        <v>1086</v>
      </c>
      <c r="AE441" s="7" t="s">
        <v>1085</v>
      </c>
      <c r="AF441" s="7" t="s">
        <v>1084</v>
      </c>
    </row>
    <row r="442" spans="1:32">
      <c r="A442" s="7">
        <v>683108</v>
      </c>
      <c r="D442" s="9">
        <f t="shared" si="60"/>
        <v>1.5136551405555145</v>
      </c>
      <c r="F442" s="9">
        <f t="shared" si="61"/>
        <v>1.1359027393144734</v>
      </c>
      <c r="G442" s="7"/>
      <c r="H442" s="9">
        <f t="shared" si="62"/>
        <v>0.77949235192238364</v>
      </c>
      <c r="J442" s="9">
        <f t="shared" si="63"/>
        <v>1.7019134514547967</v>
      </c>
      <c r="L442" s="9">
        <f t="shared" si="64"/>
        <v>0.75043694490251911</v>
      </c>
      <c r="N442" s="9">
        <f t="shared" si="65"/>
        <v>0.51497354386568417</v>
      </c>
      <c r="P442" s="9">
        <f t="shared" si="66"/>
        <v>1.1243733171812114</v>
      </c>
      <c r="R442" s="9">
        <f t="shared" si="67"/>
        <v>0.68623159795601307</v>
      </c>
      <c r="T442" s="9">
        <f t="shared" si="68"/>
        <v>1.4982915284471585</v>
      </c>
      <c r="V442" s="9">
        <f t="shared" si="69"/>
        <v>2.1833613213234724</v>
      </c>
      <c r="W442" s="12">
        <v>699.50232437291379</v>
      </c>
      <c r="X442" s="12">
        <v>1048.058406737033</v>
      </c>
      <c r="Y442" s="12">
        <v>932.12671514164106</v>
      </c>
      <c r="Z442" s="12">
        <v>615.81181219359428</v>
      </c>
      <c r="AA442" s="12">
        <v>480.02059782837</v>
      </c>
      <c r="AB442" s="7" t="s">
        <v>1088</v>
      </c>
      <c r="AC442" s="7" t="s">
        <v>1092</v>
      </c>
      <c r="AD442" s="7" t="s">
        <v>1091</v>
      </c>
      <c r="AE442" s="7" t="s">
        <v>1085</v>
      </c>
      <c r="AF442" s="7" t="s">
        <v>1084</v>
      </c>
    </row>
    <row r="443" spans="1:32">
      <c r="A443" s="7">
        <v>681544</v>
      </c>
      <c r="D443" s="9">
        <f t="shared" si="60"/>
        <v>2.6802796580025023</v>
      </c>
      <c r="F443" s="9">
        <f t="shared" si="61"/>
        <v>1.3940927871593485</v>
      </c>
      <c r="G443" s="7"/>
      <c r="H443" s="9">
        <f t="shared" si="62"/>
        <v>0.78298435341456574</v>
      </c>
      <c r="J443" s="9">
        <f t="shared" si="63"/>
        <v>2.4776583144055544</v>
      </c>
      <c r="L443" s="9">
        <f t="shared" si="64"/>
        <v>0.52012960028145205</v>
      </c>
      <c r="N443" s="9">
        <f t="shared" si="65"/>
        <v>0.29212785728415014</v>
      </c>
      <c r="P443" s="9">
        <f t="shared" si="66"/>
        <v>0.92440290960236837</v>
      </c>
      <c r="R443" s="9">
        <f t="shared" si="67"/>
        <v>0.56164436157079733</v>
      </c>
      <c r="T443" s="9">
        <f t="shared" si="68"/>
        <v>1.7772549554998531</v>
      </c>
      <c r="V443" s="9">
        <f t="shared" si="69"/>
        <v>3.1643778111281256</v>
      </c>
      <c r="W443" s="12">
        <v>824.87037614433518</v>
      </c>
      <c r="X443" s="12">
        <v>1466.0049636475476</v>
      </c>
      <c r="Y443" s="12">
        <v>1585.8939304703715</v>
      </c>
      <c r="Z443" s="12">
        <v>591.68972377019429</v>
      </c>
      <c r="AA443" s="12">
        <v>463.2837957882486</v>
      </c>
      <c r="AB443" s="7" t="s">
        <v>1088</v>
      </c>
      <c r="AC443" s="7" t="s">
        <v>1090</v>
      </c>
      <c r="AD443" s="7" t="s">
        <v>1089</v>
      </c>
      <c r="AE443" s="7" t="s">
        <v>1085</v>
      </c>
      <c r="AF443" s="7" t="s">
        <v>1084</v>
      </c>
    </row>
    <row r="444" spans="1:32">
      <c r="A444" s="7">
        <v>671730</v>
      </c>
      <c r="D444" s="9">
        <f t="shared" si="60"/>
        <v>1.1016362814656093</v>
      </c>
      <c r="F444" s="9">
        <f t="shared" si="61"/>
        <v>1.0412435304115173</v>
      </c>
      <c r="G444" s="7"/>
      <c r="H444" s="9">
        <f t="shared" si="62"/>
        <v>0.88438872581402528</v>
      </c>
      <c r="J444" s="9">
        <f t="shared" si="63"/>
        <v>1.2168752834968521</v>
      </c>
      <c r="L444" s="9">
        <f t="shared" si="64"/>
        <v>0.94517904677781139</v>
      </c>
      <c r="N444" s="9">
        <f t="shared" si="65"/>
        <v>0.80279556936654317</v>
      </c>
      <c r="P444" s="9">
        <f t="shared" si="66"/>
        <v>1.1046071230315051</v>
      </c>
      <c r="R444" s="9">
        <f t="shared" si="67"/>
        <v>0.84935819525764511</v>
      </c>
      <c r="T444" s="9">
        <f t="shared" si="68"/>
        <v>1.1686750005696767</v>
      </c>
      <c r="V444" s="9">
        <f t="shared" si="69"/>
        <v>1.3759506967671862</v>
      </c>
      <c r="W444" s="12">
        <v>935.68822954758389</v>
      </c>
      <c r="X444" s="12">
        <v>1093.5154421995624</v>
      </c>
      <c r="Y444" s="12">
        <v>989.95870966185464</v>
      </c>
      <c r="Z444" s="12">
        <v>898.62573184755718</v>
      </c>
      <c r="AA444" s="12">
        <v>794.73446597235704</v>
      </c>
      <c r="AB444" s="7" t="s">
        <v>1088</v>
      </c>
      <c r="AC444" s="7" t="s">
        <v>1087</v>
      </c>
      <c r="AD444" s="7" t="s">
        <v>1086</v>
      </c>
      <c r="AE444" s="7" t="s">
        <v>1085</v>
      </c>
      <c r="AF444" s="7" t="s">
        <v>1084</v>
      </c>
    </row>
    <row r="445" spans="1:32">
      <c r="A445" s="7">
        <v>110450</v>
      </c>
      <c r="D445" s="9">
        <f t="shared" si="60"/>
        <v>1.8104455205367198</v>
      </c>
      <c r="F445" s="9">
        <f t="shared" si="61"/>
        <v>1.4589725869847459</v>
      </c>
      <c r="G445" s="7"/>
      <c r="H445" s="9">
        <f t="shared" si="62"/>
        <v>0.84145065188903534</v>
      </c>
      <c r="J445" s="9">
        <f t="shared" si="63"/>
        <v>1.4115724372754155</v>
      </c>
      <c r="L445" s="9">
        <f t="shared" si="64"/>
        <v>0.80586384424990753</v>
      </c>
      <c r="N445" s="9">
        <f t="shared" si="65"/>
        <v>0.46477546125750369</v>
      </c>
      <c r="P445" s="9">
        <f t="shared" si="66"/>
        <v>0.77968236064730889</v>
      </c>
      <c r="R445" s="9">
        <f t="shared" si="67"/>
        <v>0.57674192057854823</v>
      </c>
      <c r="T445" s="9">
        <f t="shared" si="68"/>
        <v>0.96751128147836418</v>
      </c>
      <c r="V445" s="9">
        <f t="shared" si="69"/>
        <v>1.6775463113689095</v>
      </c>
      <c r="W445" s="12">
        <v>48.85738603284787</v>
      </c>
      <c r="X445" s="12">
        <v>47.270072170323772</v>
      </c>
      <c r="Y445" s="12">
        <v>60.627345899013484</v>
      </c>
      <c r="Z445" s="12">
        <v>33.487528462629498</v>
      </c>
      <c r="AA445" s="12">
        <v>28.178102655032216</v>
      </c>
      <c r="AB445" s="7" t="s">
        <v>1083</v>
      </c>
      <c r="AC445" s="7" t="s">
        <v>1082</v>
      </c>
      <c r="AD445" s="7" t="s">
        <v>894</v>
      </c>
      <c r="AE445" s="7" t="s">
        <v>888</v>
      </c>
      <c r="AF445" s="7" t="s">
        <v>887</v>
      </c>
    </row>
    <row r="446" spans="1:32">
      <c r="A446" s="7">
        <v>671266</v>
      </c>
      <c r="D446" s="9">
        <f t="shared" si="60"/>
        <v>0.98772899085984123</v>
      </c>
      <c r="F446" s="9">
        <f t="shared" si="61"/>
        <v>0.99702268669190575</v>
      </c>
      <c r="G446" s="7"/>
      <c r="H446" s="9">
        <f t="shared" si="62"/>
        <v>1.356589866757441</v>
      </c>
      <c r="J446" s="9">
        <f t="shared" si="63"/>
        <v>0.85254531485019724</v>
      </c>
      <c r="L446" s="9">
        <f t="shared" si="64"/>
        <v>1.0094091556672586</v>
      </c>
      <c r="N446" s="9">
        <f t="shared" si="65"/>
        <v>1.3734434033129854</v>
      </c>
      <c r="P446" s="9">
        <f t="shared" si="66"/>
        <v>0.8631368753366615</v>
      </c>
      <c r="R446" s="9">
        <f t="shared" si="67"/>
        <v>1.360640921079308</v>
      </c>
      <c r="T446" s="9">
        <f t="shared" si="68"/>
        <v>0.85509118922751848</v>
      </c>
      <c r="V446" s="9">
        <f t="shared" si="69"/>
        <v>0.62844735593372436</v>
      </c>
      <c r="W446" s="12">
        <v>39.512516329550948</v>
      </c>
      <c r="X446" s="12">
        <v>33.786804577607462</v>
      </c>
      <c r="Y446" s="12">
        <v>39.144202435365905</v>
      </c>
      <c r="Z446" s="12">
        <v>39.63050877072056</v>
      </c>
      <c r="AA446" s="12">
        <v>53.762346612801402</v>
      </c>
      <c r="AB446" s="7" t="s">
        <v>1081</v>
      </c>
      <c r="AC446" s="7" t="s">
        <v>1080</v>
      </c>
      <c r="AD446" s="7" t="s">
        <v>1079</v>
      </c>
      <c r="AE446" s="7" t="s">
        <v>888</v>
      </c>
      <c r="AF446" s="7" t="s">
        <v>887</v>
      </c>
    </row>
    <row r="447" spans="1:32">
      <c r="A447" s="7">
        <v>671098</v>
      </c>
      <c r="D447" s="9">
        <f t="shared" si="60"/>
        <v>1.084191882470021</v>
      </c>
      <c r="F447" s="9">
        <f t="shared" si="61"/>
        <v>1.3985412354534947</v>
      </c>
      <c r="G447" s="7"/>
      <c r="H447" s="9">
        <f t="shared" si="62"/>
        <v>0.70654545438266381</v>
      </c>
      <c r="J447" s="9">
        <f t="shared" si="63"/>
        <v>1.4314078814840185</v>
      </c>
      <c r="L447" s="9">
        <f t="shared" si="64"/>
        <v>1.2899388549813884</v>
      </c>
      <c r="N447" s="9">
        <f t="shared" si="65"/>
        <v>0.65167934367208336</v>
      </c>
      <c r="P447" s="9">
        <f t="shared" si="66"/>
        <v>1.3202532730857248</v>
      </c>
      <c r="R447" s="9">
        <f t="shared" si="67"/>
        <v>0.50520173197006768</v>
      </c>
      <c r="T447" s="9">
        <f t="shared" si="68"/>
        <v>1.0235006628316299</v>
      </c>
      <c r="V447" s="9">
        <f t="shared" si="69"/>
        <v>2.0259246911930036</v>
      </c>
      <c r="W447" s="12">
        <v>69.399540784566284</v>
      </c>
      <c r="X447" s="12">
        <v>71.030475993214324</v>
      </c>
      <c r="Y447" s="12">
        <v>53.800643741030342</v>
      </c>
      <c r="Z447" s="12">
        <v>49.622806267891413</v>
      </c>
      <c r="AA447" s="12">
        <v>35.060768202290234</v>
      </c>
      <c r="AB447" s="7" t="s">
        <v>462</v>
      </c>
      <c r="AC447" s="7"/>
      <c r="AD447" s="7" t="s">
        <v>1030</v>
      </c>
      <c r="AE447" s="7" t="s">
        <v>888</v>
      </c>
      <c r="AF447" s="7" t="s">
        <v>887</v>
      </c>
    </row>
    <row r="448" spans="1:32">
      <c r="A448" s="7">
        <v>458579</v>
      </c>
      <c r="D448" s="9">
        <f t="shared" si="60"/>
        <v>0.97512141098421057</v>
      </c>
      <c r="F448" s="9">
        <f t="shared" si="61"/>
        <v>1.3054760782557218</v>
      </c>
      <c r="G448" s="7"/>
      <c r="H448" s="9">
        <f t="shared" si="62"/>
        <v>0.7330902771213883</v>
      </c>
      <c r="J448" s="9">
        <f t="shared" si="63"/>
        <v>1.1478492905311597</v>
      </c>
      <c r="L448" s="9">
        <f t="shared" si="64"/>
        <v>1.338783113108015</v>
      </c>
      <c r="N448" s="9">
        <f t="shared" si="65"/>
        <v>0.75179384727227438</v>
      </c>
      <c r="P448" s="9">
        <f t="shared" si="66"/>
        <v>1.1771347419934213</v>
      </c>
      <c r="R448" s="9">
        <f t="shared" si="67"/>
        <v>0.56155014199945208</v>
      </c>
      <c r="T448" s="9">
        <f t="shared" si="68"/>
        <v>0.87925723776174358</v>
      </c>
      <c r="V448" s="9">
        <f t="shared" si="69"/>
        <v>1.5657679911380051</v>
      </c>
      <c r="W448" s="12">
        <v>1245.2822915976758</v>
      </c>
      <c r="X448" s="12">
        <v>1094.9234679437866</v>
      </c>
      <c r="Y448" s="12">
        <v>930.15984396959186</v>
      </c>
      <c r="Z448" s="12">
        <v>953.89131393470473</v>
      </c>
      <c r="AA448" s="12">
        <v>699.28844767607791</v>
      </c>
      <c r="AB448" s="7" t="s">
        <v>462</v>
      </c>
      <c r="AC448" s="7"/>
      <c r="AD448" s="7" t="s">
        <v>1018</v>
      </c>
      <c r="AE448" s="7" t="s">
        <v>888</v>
      </c>
      <c r="AF448" s="7" t="s">
        <v>887</v>
      </c>
    </row>
    <row r="449" spans="1:32">
      <c r="A449" s="7">
        <v>29874</v>
      </c>
      <c r="D449" s="9">
        <f t="shared" si="60"/>
        <v>3.4571082531513282</v>
      </c>
      <c r="F449" s="9">
        <f t="shared" si="61"/>
        <v>2.1002022686277546</v>
      </c>
      <c r="G449" s="7"/>
      <c r="H449" s="9">
        <f t="shared" si="62"/>
        <v>1.2077105014049132</v>
      </c>
      <c r="J449" s="9">
        <f t="shared" si="63"/>
        <v>3.1419510814751574</v>
      </c>
      <c r="L449" s="9">
        <f t="shared" si="64"/>
        <v>0.60750260473137174</v>
      </c>
      <c r="N449" s="9">
        <f t="shared" si="65"/>
        <v>0.34934124504317277</v>
      </c>
      <c r="P449" s="9">
        <f t="shared" si="66"/>
        <v>0.90883792215968673</v>
      </c>
      <c r="R449" s="9">
        <f t="shared" si="67"/>
        <v>0.57504485136758565</v>
      </c>
      <c r="T449" s="9">
        <f t="shared" si="68"/>
        <v>1.4960230871134466</v>
      </c>
      <c r="V449" s="9">
        <f t="shared" si="69"/>
        <v>2.6015763527932965</v>
      </c>
      <c r="W449" s="12">
        <v>24.845360694572861</v>
      </c>
      <c r="X449" s="12">
        <v>37.169233206741978</v>
      </c>
      <c r="Y449" s="12">
        <v>40.897537724235924</v>
      </c>
      <c r="Z449" s="12">
        <v>11.829984695143914</v>
      </c>
      <c r="AA449" s="12">
        <v>14.287196747784705</v>
      </c>
      <c r="AB449" s="7" t="s">
        <v>461</v>
      </c>
      <c r="AC449" s="7"/>
      <c r="AD449" s="7" t="s">
        <v>1030</v>
      </c>
      <c r="AE449" s="7" t="s">
        <v>888</v>
      </c>
      <c r="AF449" s="7" t="s">
        <v>887</v>
      </c>
    </row>
    <row r="450" spans="1:32">
      <c r="A450" s="7">
        <v>672254</v>
      </c>
      <c r="D450" s="9">
        <f t="shared" ref="D450:D513" si="70">Y450/Z450</f>
        <v>2.3581322105538511</v>
      </c>
      <c r="F450" s="9">
        <f t="shared" ref="F450:F513" si="71">W450/Z450</f>
        <v>1.5781935712251798</v>
      </c>
      <c r="G450" s="7"/>
      <c r="H450" s="9">
        <f t="shared" ref="H450:H513" si="72">AA450/Z450</f>
        <v>1.5949571719850906</v>
      </c>
      <c r="J450" s="9">
        <f t="shared" ref="J450:J513" si="73">X450/Z450</f>
        <v>1.9420738099970054</v>
      </c>
      <c r="L450" s="9">
        <f t="shared" ref="L450:L513" si="74">W450/Y450</f>
        <v>0.66925576274390131</v>
      </c>
      <c r="N450" s="9">
        <f t="shared" ref="N450:N513" si="75">AA450/Y450</f>
        <v>0.67636460960366818</v>
      </c>
      <c r="P450" s="9">
        <f t="shared" ref="P450:P513" si="76">X450/Y450</f>
        <v>0.82356443006258484</v>
      </c>
      <c r="R450" s="9">
        <f t="shared" ref="R450:R513" si="77">AA450/W450</f>
        <v>1.0106220181513583</v>
      </c>
      <c r="T450" s="9">
        <f t="shared" ref="T450:T513" si="78">X450/W450</f>
        <v>1.2305675586356235</v>
      </c>
      <c r="V450" s="9">
        <f t="shared" ref="V450:V513" si="79">X450/AA450</f>
        <v>1.2176338299917433</v>
      </c>
      <c r="W450" s="12">
        <v>24.86567437572462</v>
      </c>
      <c r="X450" s="12">
        <v>30.598892210363829</v>
      </c>
      <c r="Y450" s="12">
        <v>37.154217804232438</v>
      </c>
      <c r="Z450" s="12">
        <v>15.755782325498231</v>
      </c>
      <c r="AA450" s="12">
        <v>25.129798020289332</v>
      </c>
      <c r="AB450" s="7" t="s">
        <v>447</v>
      </c>
      <c r="AC450" s="7" t="s">
        <v>1078</v>
      </c>
      <c r="AD450" s="7" t="s">
        <v>1077</v>
      </c>
      <c r="AE450" s="7" t="s">
        <v>888</v>
      </c>
      <c r="AF450" s="7" t="s">
        <v>887</v>
      </c>
    </row>
    <row r="451" spans="1:32">
      <c r="A451" s="7">
        <v>384925</v>
      </c>
      <c r="D451" s="9">
        <f t="shared" si="70"/>
        <v>1.5635337554021365</v>
      </c>
      <c r="F451" s="9">
        <f t="shared" si="71"/>
        <v>1.3340885523860304</v>
      </c>
      <c r="G451" s="7"/>
      <c r="H451" s="9">
        <f t="shared" si="72"/>
        <v>0.93931556178663522</v>
      </c>
      <c r="J451" s="9">
        <f t="shared" si="73"/>
        <v>1.573624030096382</v>
      </c>
      <c r="L451" s="9">
        <f t="shared" si="74"/>
        <v>0.85325215894869277</v>
      </c>
      <c r="N451" s="9">
        <f t="shared" si="75"/>
        <v>0.60076449167868839</v>
      </c>
      <c r="P451" s="9">
        <f t="shared" si="76"/>
        <v>1.0064535061423412</v>
      </c>
      <c r="R451" s="9">
        <f t="shared" si="77"/>
        <v>0.70408786591164452</v>
      </c>
      <c r="T451" s="9">
        <f t="shared" si="78"/>
        <v>1.1795499086488224</v>
      </c>
      <c r="V451" s="9">
        <f t="shared" si="79"/>
        <v>1.6752879374246217</v>
      </c>
      <c r="W451" s="12">
        <v>52.636386593090059</v>
      </c>
      <c r="X451" s="12">
        <v>62.087244997483481</v>
      </c>
      <c r="Y451" s="12">
        <v>61.689133793630582</v>
      </c>
      <c r="Z451" s="12">
        <v>39.45494210181878</v>
      </c>
      <c r="AA451" s="12">
        <v>37.060641105629074</v>
      </c>
      <c r="AB451" s="7" t="s">
        <v>1076</v>
      </c>
      <c r="AC451" s="7" t="s">
        <v>1075</v>
      </c>
      <c r="AD451" s="7" t="s">
        <v>1074</v>
      </c>
      <c r="AE451" s="7" t="s">
        <v>888</v>
      </c>
      <c r="AF451" s="7" t="s">
        <v>887</v>
      </c>
    </row>
    <row r="452" spans="1:32">
      <c r="A452" s="7">
        <v>92207</v>
      </c>
      <c r="D452" s="9">
        <f t="shared" si="70"/>
        <v>0.92822351106228052</v>
      </c>
      <c r="F452" s="9">
        <f t="shared" si="71"/>
        <v>1.0554305659727452</v>
      </c>
      <c r="G452" s="7"/>
      <c r="H452" s="9">
        <f t="shared" si="72"/>
        <v>0.95205553662413711</v>
      </c>
      <c r="J452" s="9">
        <f t="shared" si="73"/>
        <v>0.66800018585692811</v>
      </c>
      <c r="L452" s="9">
        <f t="shared" si="74"/>
        <v>1.1370435605158136</v>
      </c>
      <c r="N452" s="9">
        <f t="shared" si="75"/>
        <v>1.0256748781708649</v>
      </c>
      <c r="P452" s="9">
        <f t="shared" si="76"/>
        <v>0.71965445595366706</v>
      </c>
      <c r="R452" s="9">
        <f t="shared" si="77"/>
        <v>0.90205416378733383</v>
      </c>
      <c r="T452" s="9">
        <f t="shared" si="78"/>
        <v>0.63291722581604493</v>
      </c>
      <c r="V452" s="9">
        <f t="shared" si="79"/>
        <v>0.70163993607512476</v>
      </c>
      <c r="W452" s="12">
        <v>52.97217115457304</v>
      </c>
      <c r="X452" s="12">
        <v>33.526999612605088</v>
      </c>
      <c r="Y452" s="12">
        <v>46.587635684372991</v>
      </c>
      <c r="Z452" s="12">
        <v>50.190105216207051</v>
      </c>
      <c r="AA452" s="12">
        <v>47.783767554837908</v>
      </c>
      <c r="AB452" s="7" t="s">
        <v>1073</v>
      </c>
      <c r="AC452" s="7" t="s">
        <v>1072</v>
      </c>
      <c r="AD452" s="7" t="s">
        <v>1071</v>
      </c>
      <c r="AE452" s="7" t="s">
        <v>888</v>
      </c>
      <c r="AF452" s="7" t="s">
        <v>887</v>
      </c>
    </row>
    <row r="453" spans="1:32">
      <c r="A453" s="7">
        <v>28596</v>
      </c>
      <c r="D453" s="9">
        <f t="shared" si="70"/>
        <v>3.0056007591099694</v>
      </c>
      <c r="F453" s="9">
        <f t="shared" si="71"/>
        <v>2.9526463732361727</v>
      </c>
      <c r="G453" s="7"/>
      <c r="H453" s="9">
        <f t="shared" si="72"/>
        <v>0.86274300148301331</v>
      </c>
      <c r="J453" s="9">
        <f t="shared" si="73"/>
        <v>2.7860360293526747</v>
      </c>
      <c r="L453" s="9">
        <f t="shared" si="74"/>
        <v>0.98238143049661808</v>
      </c>
      <c r="N453" s="9">
        <f t="shared" si="75"/>
        <v>0.28704511032213481</v>
      </c>
      <c r="P453" s="9">
        <f t="shared" si="76"/>
        <v>0.92694813870678117</v>
      </c>
      <c r="R453" s="9">
        <f t="shared" si="77"/>
        <v>0.29219313538635033</v>
      </c>
      <c r="T453" s="9">
        <f t="shared" si="78"/>
        <v>0.9435725370319612</v>
      </c>
      <c r="V453" s="9">
        <f t="shared" si="79"/>
        <v>3.229276881485696</v>
      </c>
      <c r="W453" s="12">
        <v>21.886597072361344</v>
      </c>
      <c r="X453" s="12">
        <v>20.651591926564286</v>
      </c>
      <c r="Y453" s="12">
        <v>22.279123355677772</v>
      </c>
      <c r="Z453" s="12">
        <v>7.4125358426763093</v>
      </c>
      <c r="AA453" s="12">
        <v>6.3951134215109766</v>
      </c>
      <c r="AB453" s="7" t="s">
        <v>1069</v>
      </c>
      <c r="AC453" s="7" t="s">
        <v>1000</v>
      </c>
      <c r="AD453" s="7" t="s">
        <v>1070</v>
      </c>
      <c r="AE453" s="7" t="s">
        <v>888</v>
      </c>
      <c r="AF453" s="7" t="s">
        <v>887</v>
      </c>
    </row>
    <row r="454" spans="1:32">
      <c r="A454" s="7">
        <v>670755</v>
      </c>
      <c r="D454" s="9">
        <f t="shared" si="70"/>
        <v>2.0721889997127265</v>
      </c>
      <c r="F454" s="9">
        <f t="shared" si="71"/>
        <v>1.3450596219901521</v>
      </c>
      <c r="G454" s="7"/>
      <c r="H454" s="9">
        <f t="shared" si="72"/>
        <v>1.4650238929800063</v>
      </c>
      <c r="J454" s="9">
        <f t="shared" si="73"/>
        <v>1.9363052607050562</v>
      </c>
      <c r="L454" s="9">
        <f t="shared" si="74"/>
        <v>0.64910084079040165</v>
      </c>
      <c r="N454" s="9">
        <f t="shared" si="75"/>
        <v>0.70699337424487185</v>
      </c>
      <c r="P454" s="9">
        <f t="shared" si="76"/>
        <v>0.93442502637234914</v>
      </c>
      <c r="R454" s="9">
        <f t="shared" si="77"/>
        <v>1.0891888129184599</v>
      </c>
      <c r="T454" s="9">
        <f t="shared" si="78"/>
        <v>1.439568350018638</v>
      </c>
      <c r="V454" s="9">
        <f t="shared" si="79"/>
        <v>1.3216885198823727</v>
      </c>
      <c r="W454" s="12">
        <v>25.510092149083942</v>
      </c>
      <c r="X454" s="12">
        <v>36.72352126388018</v>
      </c>
      <c r="Y454" s="12">
        <v>39.300661077592558</v>
      </c>
      <c r="Z454" s="12">
        <v>18.965770536877148</v>
      </c>
      <c r="AA454" s="12">
        <v>27.785306985301265</v>
      </c>
      <c r="AB454" s="7" t="s">
        <v>1069</v>
      </c>
      <c r="AC454" s="7" t="s">
        <v>1000</v>
      </c>
      <c r="AD454" s="7" t="s">
        <v>1068</v>
      </c>
      <c r="AE454" s="7" t="s">
        <v>888</v>
      </c>
      <c r="AF454" s="7" t="s">
        <v>887</v>
      </c>
    </row>
    <row r="455" spans="1:32">
      <c r="A455" s="7">
        <v>387870</v>
      </c>
      <c r="D455" s="9">
        <f t="shared" si="70"/>
        <v>1.2956241858192177</v>
      </c>
      <c r="F455" s="9">
        <f t="shared" si="71"/>
        <v>1.5873057622035154</v>
      </c>
      <c r="G455" s="7"/>
      <c r="H455" s="9">
        <f t="shared" si="72"/>
        <v>1.0828221657754733</v>
      </c>
      <c r="J455" s="9">
        <f t="shared" si="73"/>
        <v>0.98742880612515782</v>
      </c>
      <c r="L455" s="9">
        <f t="shared" si="74"/>
        <v>1.2251282274418709</v>
      </c>
      <c r="N455" s="9">
        <f t="shared" si="75"/>
        <v>0.83575328218406897</v>
      </c>
      <c r="P455" s="9">
        <f t="shared" si="76"/>
        <v>0.7621259443384123</v>
      </c>
      <c r="R455" s="9">
        <f t="shared" si="77"/>
        <v>0.68217617018682497</v>
      </c>
      <c r="T455" s="9">
        <f t="shared" si="78"/>
        <v>0.62207851167527939</v>
      </c>
      <c r="V455" s="9">
        <f t="shared" si="79"/>
        <v>0.91190302279968694</v>
      </c>
      <c r="W455" s="12">
        <v>44.328829922038381</v>
      </c>
      <c r="X455" s="12">
        <v>27.576012542208229</v>
      </c>
      <c r="Y455" s="12">
        <v>36.183012462784568</v>
      </c>
      <c r="Z455" s="12">
        <v>27.927089397382776</v>
      </c>
      <c r="AA455" s="12">
        <v>30.240071425079275</v>
      </c>
      <c r="AB455" s="7" t="s">
        <v>1065</v>
      </c>
      <c r="AC455" s="7" t="s">
        <v>1067</v>
      </c>
      <c r="AD455" s="7" t="s">
        <v>1066</v>
      </c>
      <c r="AE455" s="7" t="s">
        <v>888</v>
      </c>
      <c r="AF455" s="7" t="s">
        <v>887</v>
      </c>
    </row>
    <row r="456" spans="1:32">
      <c r="A456" s="7">
        <v>85829</v>
      </c>
      <c r="D456" s="9">
        <f t="shared" si="70"/>
        <v>1.7245621316561948</v>
      </c>
      <c r="F456" s="9">
        <f t="shared" si="71"/>
        <v>2.0791952669106264</v>
      </c>
      <c r="G456" s="7"/>
      <c r="H456" s="9">
        <f t="shared" si="72"/>
        <v>1.1585313062741802</v>
      </c>
      <c r="J456" s="9">
        <f t="shared" si="73"/>
        <v>1.7853925266355928</v>
      </c>
      <c r="L456" s="9">
        <f t="shared" si="74"/>
        <v>1.205636624360908</v>
      </c>
      <c r="N456" s="9">
        <f t="shared" si="75"/>
        <v>0.67178287462544306</v>
      </c>
      <c r="P456" s="9">
        <f t="shared" si="76"/>
        <v>1.0352729506596432</v>
      </c>
      <c r="R456" s="9">
        <f t="shared" si="77"/>
        <v>0.55720178124279052</v>
      </c>
      <c r="T456" s="9">
        <f t="shared" si="78"/>
        <v>0.85869401255824296</v>
      </c>
      <c r="V456" s="9">
        <f t="shared" si="79"/>
        <v>1.5410826768051604</v>
      </c>
      <c r="W456" s="12">
        <v>35.506892881048472</v>
      </c>
      <c r="X456" s="12">
        <v>30.489556321503226</v>
      </c>
      <c r="Y456" s="12">
        <v>29.450741760495379</v>
      </c>
      <c r="Z456" s="12">
        <v>17.077228601913092</v>
      </c>
      <c r="AA456" s="12">
        <v>19.784503959717167</v>
      </c>
      <c r="AB456" s="7" t="s">
        <v>1065</v>
      </c>
      <c r="AC456" s="7" t="s">
        <v>1064</v>
      </c>
      <c r="AD456" s="7" t="s">
        <v>991</v>
      </c>
      <c r="AE456" s="7" t="s">
        <v>888</v>
      </c>
      <c r="AF456" s="7" t="s">
        <v>887</v>
      </c>
    </row>
    <row r="457" spans="1:32">
      <c r="A457" s="7">
        <v>681994</v>
      </c>
      <c r="D457" s="9">
        <f t="shared" si="70"/>
        <v>0.91516075415387721</v>
      </c>
      <c r="F457" s="9">
        <f t="shared" si="71"/>
        <v>0.76263704080329975</v>
      </c>
      <c r="G457" s="7"/>
      <c r="H457" s="9">
        <f t="shared" si="72"/>
        <v>0.91118979480683715</v>
      </c>
      <c r="J457" s="9">
        <f t="shared" si="73"/>
        <v>0.94891216550365021</v>
      </c>
      <c r="L457" s="9">
        <f t="shared" si="74"/>
        <v>0.83333669777874697</v>
      </c>
      <c r="N457" s="9">
        <f t="shared" si="75"/>
        <v>0.99566091604232809</v>
      </c>
      <c r="P457" s="9">
        <f t="shared" si="76"/>
        <v>1.0368803089474463</v>
      </c>
      <c r="R457" s="9">
        <f t="shared" si="77"/>
        <v>1.1947882754908732</v>
      </c>
      <c r="T457" s="9">
        <f t="shared" si="78"/>
        <v>1.244251347278049</v>
      </c>
      <c r="V457" s="9">
        <f t="shared" si="79"/>
        <v>1.0413990267579871</v>
      </c>
      <c r="W457" s="12">
        <v>234.29827543630617</v>
      </c>
      <c r="X457" s="12">
        <v>291.52594487654738</v>
      </c>
      <c r="Y457" s="12">
        <v>281.15679539953845</v>
      </c>
      <c r="Z457" s="12">
        <v>307.22121127176757</v>
      </c>
      <c r="AA457" s="12">
        <v>279.93683245902986</v>
      </c>
      <c r="AB457" s="7" t="s">
        <v>1063</v>
      </c>
      <c r="AC457" s="7" t="s">
        <v>1062</v>
      </c>
      <c r="AD457" s="7" t="s">
        <v>1061</v>
      </c>
      <c r="AE457" s="7" t="s">
        <v>888</v>
      </c>
      <c r="AF457" s="7" t="s">
        <v>887</v>
      </c>
    </row>
    <row r="458" spans="1:32">
      <c r="A458" s="7">
        <v>94682</v>
      </c>
      <c r="D458" s="9">
        <f t="shared" si="70"/>
        <v>1.3558880757087577</v>
      </c>
      <c r="F458" s="9">
        <f t="shared" si="71"/>
        <v>1.5176354834752281</v>
      </c>
      <c r="G458" s="7"/>
      <c r="H458" s="9">
        <f t="shared" si="72"/>
        <v>0.80662992170058323</v>
      </c>
      <c r="J458" s="9">
        <f t="shared" si="73"/>
        <v>1.2807743992793617</v>
      </c>
      <c r="L458" s="9">
        <f t="shared" si="74"/>
        <v>1.1192925955056585</v>
      </c>
      <c r="N458" s="9">
        <f t="shared" si="75"/>
        <v>0.59490892806837092</v>
      </c>
      <c r="P458" s="9">
        <f t="shared" si="76"/>
        <v>0.94460186074714747</v>
      </c>
      <c r="R458" s="9">
        <f t="shared" si="77"/>
        <v>0.53150438987726112</v>
      </c>
      <c r="T458" s="9">
        <f t="shared" si="78"/>
        <v>0.84392755258101959</v>
      </c>
      <c r="V458" s="9">
        <f t="shared" si="79"/>
        <v>1.5878091858769137</v>
      </c>
      <c r="W458" s="12">
        <v>20.554098428890523</v>
      </c>
      <c r="X458" s="12">
        <v>17.346169982602959</v>
      </c>
      <c r="Y458" s="12">
        <v>18.363472171103641</v>
      </c>
      <c r="Z458" s="12">
        <v>13.543501488133215</v>
      </c>
      <c r="AA458" s="12">
        <v>10.924593544924628</v>
      </c>
      <c r="AB458" s="7" t="s">
        <v>1060</v>
      </c>
      <c r="AC458" s="7" t="s">
        <v>1059</v>
      </c>
      <c r="AD458" s="7" t="s">
        <v>958</v>
      </c>
      <c r="AE458" s="7" t="s">
        <v>888</v>
      </c>
      <c r="AF458" s="7" t="s">
        <v>887</v>
      </c>
    </row>
    <row r="459" spans="1:32">
      <c r="A459" s="7">
        <v>670186</v>
      </c>
      <c r="D459" s="9">
        <f t="shared" si="70"/>
        <v>2.083592062329144</v>
      </c>
      <c r="F459" s="9">
        <f t="shared" si="71"/>
        <v>1.4812555519638984</v>
      </c>
      <c r="G459" s="7"/>
      <c r="H459" s="9">
        <f t="shared" si="72"/>
        <v>1.4788431131058764</v>
      </c>
      <c r="J459" s="9">
        <f t="shared" si="73"/>
        <v>1.5099848788540342</v>
      </c>
      <c r="L459" s="9">
        <f t="shared" si="74"/>
        <v>0.71091437654455092</v>
      </c>
      <c r="N459" s="9">
        <f t="shared" si="75"/>
        <v>0.70975654968312341</v>
      </c>
      <c r="P459" s="9">
        <f t="shared" si="76"/>
        <v>0.72470274107595578</v>
      </c>
      <c r="R459" s="9">
        <f t="shared" si="77"/>
        <v>0.99837135539858501</v>
      </c>
      <c r="T459" s="9">
        <f t="shared" si="78"/>
        <v>1.0193952534740178</v>
      </c>
      <c r="V459" s="9">
        <f t="shared" si="79"/>
        <v>1.0210581943900416</v>
      </c>
      <c r="W459" s="12">
        <v>32.918363091881204</v>
      </c>
      <c r="X459" s="12">
        <v>33.556823087997991</v>
      </c>
      <c r="Y459" s="12">
        <v>46.304258540786883</v>
      </c>
      <c r="Z459" s="12">
        <v>22.223284191736486</v>
      </c>
      <c r="AA459" s="12">
        <v>32.864750777544195</v>
      </c>
      <c r="AB459" s="7" t="s">
        <v>1056</v>
      </c>
      <c r="AC459" s="7" t="s">
        <v>1058</v>
      </c>
      <c r="AD459" s="7" t="s">
        <v>1057</v>
      </c>
      <c r="AE459" s="7" t="s">
        <v>888</v>
      </c>
      <c r="AF459" s="7" t="s">
        <v>887</v>
      </c>
    </row>
    <row r="460" spans="1:32">
      <c r="A460" s="7">
        <v>681557</v>
      </c>
      <c r="D460" s="9">
        <f t="shared" si="70"/>
        <v>3.5897156015893921</v>
      </c>
      <c r="F460" s="9">
        <f t="shared" si="71"/>
        <v>1.8300925310985368</v>
      </c>
      <c r="G460" s="7"/>
      <c r="H460" s="9">
        <f t="shared" si="72"/>
        <v>0.91085271155598979</v>
      </c>
      <c r="J460" s="9">
        <f t="shared" si="73"/>
        <v>3.4227986277129308</v>
      </c>
      <c r="L460" s="9">
        <f t="shared" si="74"/>
        <v>0.50981546568431224</v>
      </c>
      <c r="N460" s="9">
        <f t="shared" si="75"/>
        <v>0.25373951940724726</v>
      </c>
      <c r="P460" s="9">
        <f t="shared" si="76"/>
        <v>0.9535013375982887</v>
      </c>
      <c r="R460" s="9">
        <f t="shared" si="77"/>
        <v>0.49770855630411132</v>
      </c>
      <c r="T460" s="9">
        <f t="shared" si="78"/>
        <v>1.8702871956197491</v>
      </c>
      <c r="V460" s="9">
        <f t="shared" si="79"/>
        <v>3.7577959469054432</v>
      </c>
      <c r="W460" s="12">
        <v>27.793011311844243</v>
      </c>
      <c r="X460" s="12">
        <v>51.980913184257133</v>
      </c>
      <c r="Y460" s="12">
        <v>54.515826181417225</v>
      </c>
      <c r="Z460" s="12">
        <v>15.186669985020444</v>
      </c>
      <c r="AA460" s="12">
        <v>13.832819535361834</v>
      </c>
      <c r="AB460" s="7" t="s">
        <v>1056</v>
      </c>
      <c r="AC460" s="7" t="s">
        <v>1055</v>
      </c>
      <c r="AD460" s="7" t="s">
        <v>940</v>
      </c>
      <c r="AE460" s="7" t="s">
        <v>888</v>
      </c>
      <c r="AF460" s="7" t="s">
        <v>887</v>
      </c>
    </row>
    <row r="461" spans="1:32">
      <c r="A461" s="7">
        <v>10751</v>
      </c>
      <c r="D461" s="9">
        <f t="shared" si="70"/>
        <v>1.1015970074612642</v>
      </c>
      <c r="F461" s="9">
        <f t="shared" si="71"/>
        <v>0.99663344792295505</v>
      </c>
      <c r="G461" s="7"/>
      <c r="H461" s="9">
        <f t="shared" si="72"/>
        <v>1.1986145514486386</v>
      </c>
      <c r="J461" s="9">
        <f t="shared" si="73"/>
        <v>0.85607375414896736</v>
      </c>
      <c r="L461" s="9">
        <f t="shared" si="74"/>
        <v>0.90471691659710685</v>
      </c>
      <c r="N461" s="9">
        <f t="shared" si="75"/>
        <v>1.0880699051742713</v>
      </c>
      <c r="P461" s="9">
        <f t="shared" si="76"/>
        <v>0.77712062428516504</v>
      </c>
      <c r="R461" s="9">
        <f t="shared" si="77"/>
        <v>1.2026633803497409</v>
      </c>
      <c r="T461" s="9">
        <f t="shared" si="78"/>
        <v>0.8589655062581707</v>
      </c>
      <c r="V461" s="9">
        <f t="shared" si="79"/>
        <v>0.71421939030718551</v>
      </c>
      <c r="W461" s="12">
        <v>32.226708931415146</v>
      </c>
      <c r="X461" s="12">
        <v>27.681631352307722</v>
      </c>
      <c r="Y461" s="12">
        <v>35.620765280513162</v>
      </c>
      <c r="Z461" s="12">
        <v>32.335568306058335</v>
      </c>
      <c r="AA461" s="12">
        <v>38.757882701002927</v>
      </c>
      <c r="AB461" s="7" t="s">
        <v>1054</v>
      </c>
      <c r="AC461" s="7" t="s">
        <v>1053</v>
      </c>
      <c r="AD461" s="7" t="s">
        <v>917</v>
      </c>
      <c r="AE461" s="7" t="s">
        <v>888</v>
      </c>
      <c r="AF461" s="7" t="s">
        <v>887</v>
      </c>
    </row>
    <row r="462" spans="1:32">
      <c r="A462" s="7">
        <v>312249</v>
      </c>
      <c r="D462" s="9">
        <f t="shared" si="70"/>
        <v>1.164000966492686</v>
      </c>
      <c r="F462" s="9">
        <f t="shared" si="71"/>
        <v>1.0104850649798172</v>
      </c>
      <c r="G462" s="7"/>
      <c r="H462" s="9">
        <f t="shared" si="72"/>
        <v>1.2604768832832409</v>
      </c>
      <c r="J462" s="9">
        <f t="shared" si="73"/>
        <v>0.96517487153405201</v>
      </c>
      <c r="L462" s="9">
        <f t="shared" si="74"/>
        <v>0.86811359618073514</v>
      </c>
      <c r="N462" s="9">
        <f t="shared" si="75"/>
        <v>1.082883021206805</v>
      </c>
      <c r="P462" s="9">
        <f t="shared" si="76"/>
        <v>0.82918734547297868</v>
      </c>
      <c r="R462" s="9">
        <f t="shared" si="77"/>
        <v>1.2473978359179581</v>
      </c>
      <c r="T462" s="9">
        <f t="shared" si="78"/>
        <v>0.95515995731547987</v>
      </c>
      <c r="V462" s="9">
        <f t="shared" si="79"/>
        <v>0.76572199326655022</v>
      </c>
      <c r="W462" s="12">
        <v>40.498440798182266</v>
      </c>
      <c r="X462" s="12">
        <v>38.682488984135261</v>
      </c>
      <c r="Y462" s="12">
        <v>46.651084577358439</v>
      </c>
      <c r="Z462" s="12">
        <v>40.078218077365804</v>
      </c>
      <c r="AA462" s="12">
        <v>50.517667409704096</v>
      </c>
      <c r="AB462" s="7" t="s">
        <v>363</v>
      </c>
      <c r="AC462" s="7" t="s">
        <v>1052</v>
      </c>
      <c r="AD462" s="7" t="s">
        <v>894</v>
      </c>
      <c r="AE462" s="7" t="s">
        <v>888</v>
      </c>
      <c r="AF462" s="7" t="s">
        <v>887</v>
      </c>
    </row>
    <row r="463" spans="1:32">
      <c r="A463" s="7">
        <v>679052</v>
      </c>
      <c r="D463" s="9">
        <f t="shared" si="70"/>
        <v>1.0330481176243682</v>
      </c>
      <c r="F463" s="9">
        <f t="shared" si="71"/>
        <v>1.0628508058329085</v>
      </c>
      <c r="G463" s="7"/>
      <c r="H463" s="9">
        <f t="shared" si="72"/>
        <v>0.84168694436957014</v>
      </c>
      <c r="J463" s="9">
        <f t="shared" si="73"/>
        <v>1.0580390998621176</v>
      </c>
      <c r="L463" s="9">
        <f t="shared" si="74"/>
        <v>1.0288492740077544</v>
      </c>
      <c r="N463" s="9">
        <f t="shared" si="75"/>
        <v>0.81476063893823403</v>
      </c>
      <c r="P463" s="9">
        <f t="shared" si="76"/>
        <v>1.0241914987418199</v>
      </c>
      <c r="R463" s="9">
        <f t="shared" si="77"/>
        <v>0.79191448108276863</v>
      </c>
      <c r="T463" s="9">
        <f t="shared" si="78"/>
        <v>0.99547283029341072</v>
      </c>
      <c r="V463" s="9">
        <f t="shared" si="79"/>
        <v>1.2570458731002379</v>
      </c>
      <c r="W463" s="12">
        <v>44.95268664258159</v>
      </c>
      <c r="X463" s="12">
        <v>44.749178201383494</v>
      </c>
      <c r="Y463" s="12">
        <v>43.692198437846969</v>
      </c>
      <c r="Z463" s="12">
        <v>42.294446592016449</v>
      </c>
      <c r="AA463" s="12">
        <v>35.598683515836306</v>
      </c>
      <c r="AB463" s="7" t="s">
        <v>1051</v>
      </c>
      <c r="AC463" s="7" t="s">
        <v>1050</v>
      </c>
      <c r="AD463" s="7" t="s">
        <v>1030</v>
      </c>
      <c r="AE463" s="7" t="s">
        <v>888</v>
      </c>
      <c r="AF463" s="7" t="s">
        <v>887</v>
      </c>
    </row>
    <row r="464" spans="1:32">
      <c r="A464" s="7">
        <v>13396</v>
      </c>
      <c r="D464" s="9" t="e">
        <f t="shared" si="70"/>
        <v>#DIV/0!</v>
      </c>
      <c r="F464" s="9" t="e">
        <f t="shared" si="71"/>
        <v>#DIV/0!</v>
      </c>
      <c r="G464" s="7"/>
      <c r="H464" s="9" t="e">
        <f t="shared" si="72"/>
        <v>#DIV/0!</v>
      </c>
      <c r="J464" s="9" t="e">
        <f t="shared" si="73"/>
        <v>#DIV/0!</v>
      </c>
      <c r="L464" s="9">
        <f t="shared" si="74"/>
        <v>0</v>
      </c>
      <c r="N464" s="9">
        <f t="shared" si="75"/>
        <v>0</v>
      </c>
      <c r="P464" s="9">
        <f t="shared" si="76"/>
        <v>0</v>
      </c>
      <c r="R464" s="9" t="e">
        <f t="shared" si="77"/>
        <v>#DIV/0!</v>
      </c>
      <c r="T464" s="9" t="e">
        <f t="shared" si="78"/>
        <v>#DIV/0!</v>
      </c>
      <c r="V464" s="9" t="e">
        <f t="shared" si="79"/>
        <v>#DIV/0!</v>
      </c>
      <c r="W464" s="12">
        <v>0</v>
      </c>
      <c r="X464" s="12">
        <v>0</v>
      </c>
      <c r="Y464" s="12">
        <v>2.034011645674447E-2</v>
      </c>
      <c r="Z464" s="12">
        <v>0</v>
      </c>
      <c r="AA464" s="12">
        <v>0</v>
      </c>
      <c r="AB464" s="7"/>
      <c r="AC464" s="7"/>
      <c r="AD464" s="7" t="s">
        <v>958</v>
      </c>
      <c r="AE464" s="7" t="s">
        <v>888</v>
      </c>
      <c r="AF464" s="7" t="s">
        <v>887</v>
      </c>
    </row>
    <row r="465" spans="1:32">
      <c r="A465" s="7">
        <v>18415</v>
      </c>
      <c r="D465" s="9" t="e">
        <f t="shared" si="70"/>
        <v>#DIV/0!</v>
      </c>
      <c r="F465" s="9" t="e">
        <f t="shared" si="71"/>
        <v>#DIV/0!</v>
      </c>
      <c r="G465" s="7"/>
      <c r="H465" s="9" t="e">
        <f t="shared" si="72"/>
        <v>#DIV/0!</v>
      </c>
      <c r="J465" s="9" t="e">
        <f t="shared" si="73"/>
        <v>#DIV/0!</v>
      </c>
      <c r="L465" s="9" t="e">
        <f t="shared" si="74"/>
        <v>#DIV/0!</v>
      </c>
      <c r="N465" s="9" t="e">
        <f t="shared" si="75"/>
        <v>#DIV/0!</v>
      </c>
      <c r="P465" s="9" t="e">
        <f t="shared" si="76"/>
        <v>#DIV/0!</v>
      </c>
      <c r="R465" s="9" t="e">
        <f t="shared" si="77"/>
        <v>#DIV/0!</v>
      </c>
      <c r="T465" s="9" t="e">
        <f t="shared" si="78"/>
        <v>#DIV/0!</v>
      </c>
      <c r="V465" s="9">
        <f t="shared" si="79"/>
        <v>0</v>
      </c>
      <c r="W465" s="12">
        <v>0</v>
      </c>
      <c r="X465" s="12">
        <v>0</v>
      </c>
      <c r="Y465" s="12">
        <v>0</v>
      </c>
      <c r="Z465" s="12">
        <v>0</v>
      </c>
      <c r="AA465" s="12">
        <v>9.2968846516929913E-3</v>
      </c>
      <c r="AB465" s="7" t="s">
        <v>1049</v>
      </c>
      <c r="AC465" s="7" t="s">
        <v>1048</v>
      </c>
      <c r="AD465" s="7" t="s">
        <v>906</v>
      </c>
      <c r="AE465" s="7" t="s">
        <v>888</v>
      </c>
      <c r="AF465" s="7" t="s">
        <v>887</v>
      </c>
    </row>
    <row r="466" spans="1:32">
      <c r="A466" s="7">
        <v>19454</v>
      </c>
      <c r="D466" s="9" t="e">
        <f t="shared" si="70"/>
        <v>#DIV/0!</v>
      </c>
      <c r="F466" s="9" t="e">
        <f t="shared" si="71"/>
        <v>#DIV/0!</v>
      </c>
      <c r="G466" s="7"/>
      <c r="H466" s="9" t="e">
        <f t="shared" si="72"/>
        <v>#DIV/0!</v>
      </c>
      <c r="J466" s="9" t="e">
        <f t="shared" si="73"/>
        <v>#DIV/0!</v>
      </c>
      <c r="L466" s="9">
        <f t="shared" si="74"/>
        <v>2.5707371525397109</v>
      </c>
      <c r="N466" s="9">
        <f t="shared" si="75"/>
        <v>1.410851433566954</v>
      </c>
      <c r="P466" s="9">
        <f t="shared" si="76"/>
        <v>0</v>
      </c>
      <c r="R466" s="9">
        <f t="shared" si="77"/>
        <v>0.54881201377322075</v>
      </c>
      <c r="T466" s="9">
        <f t="shared" si="78"/>
        <v>0</v>
      </c>
      <c r="V466" s="9">
        <f t="shared" si="79"/>
        <v>0</v>
      </c>
      <c r="W466" s="12">
        <v>3.0477071384905224E-2</v>
      </c>
      <c r="X466" s="12">
        <v>0</v>
      </c>
      <c r="Y466" s="12">
        <v>1.1855382163359634E-2</v>
      </c>
      <c r="Z466" s="12">
        <v>0</v>
      </c>
      <c r="AA466" s="12">
        <v>1.6726182920660037E-2</v>
      </c>
      <c r="AB466" s="7" t="s">
        <v>23</v>
      </c>
      <c r="AC466" s="7" t="s">
        <v>909</v>
      </c>
      <c r="AD466" s="7" t="s">
        <v>972</v>
      </c>
      <c r="AE466" s="7" t="s">
        <v>888</v>
      </c>
      <c r="AF466" s="7" t="s">
        <v>887</v>
      </c>
    </row>
    <row r="467" spans="1:32">
      <c r="A467" s="7">
        <v>108131</v>
      </c>
      <c r="D467" s="9" t="e">
        <f t="shared" si="70"/>
        <v>#DIV/0!</v>
      </c>
      <c r="F467" s="9" t="e">
        <f t="shared" si="71"/>
        <v>#DIV/0!</v>
      </c>
      <c r="G467" s="7"/>
      <c r="H467" s="9" t="e">
        <f t="shared" si="72"/>
        <v>#DIV/0!</v>
      </c>
      <c r="J467" s="9" t="e">
        <f t="shared" si="73"/>
        <v>#DIV/0!</v>
      </c>
      <c r="L467" s="9" t="e">
        <f t="shared" si="74"/>
        <v>#DIV/0!</v>
      </c>
      <c r="N467" s="9" t="e">
        <f t="shared" si="75"/>
        <v>#DIV/0!</v>
      </c>
      <c r="P467" s="9" t="e">
        <f t="shared" si="76"/>
        <v>#DIV/0!</v>
      </c>
      <c r="R467" s="9" t="e">
        <f t="shared" si="77"/>
        <v>#DIV/0!</v>
      </c>
      <c r="T467" s="9" t="e">
        <f t="shared" si="78"/>
        <v>#DIV/0!</v>
      </c>
      <c r="V467" s="9">
        <f t="shared" si="79"/>
        <v>0</v>
      </c>
      <c r="W467" s="12">
        <v>0</v>
      </c>
      <c r="X467" s="12">
        <v>0</v>
      </c>
      <c r="Y467" s="12">
        <v>0</v>
      </c>
      <c r="Z467" s="12">
        <v>0</v>
      </c>
      <c r="AA467" s="12">
        <v>0.22164257485466413</v>
      </c>
      <c r="AB467" s="7"/>
      <c r="AC467" s="7"/>
      <c r="AD467" s="7" t="s">
        <v>919</v>
      </c>
      <c r="AE467" s="7" t="s">
        <v>888</v>
      </c>
      <c r="AF467" s="7" t="s">
        <v>887</v>
      </c>
    </row>
    <row r="468" spans="1:32">
      <c r="A468" s="7">
        <v>12896</v>
      </c>
      <c r="D468" s="9" t="e">
        <f t="shared" si="70"/>
        <v>#DIV/0!</v>
      </c>
      <c r="F468" s="9" t="e">
        <f t="shared" si="71"/>
        <v>#DIV/0!</v>
      </c>
      <c r="G468" s="7"/>
      <c r="H468" s="9" t="e">
        <f t="shared" si="72"/>
        <v>#DIV/0!</v>
      </c>
      <c r="J468" s="9" t="e">
        <f t="shared" si="73"/>
        <v>#DIV/0!</v>
      </c>
      <c r="L468" s="9">
        <f t="shared" si="74"/>
        <v>0</v>
      </c>
      <c r="N468" s="9">
        <f t="shared" si="75"/>
        <v>0</v>
      </c>
      <c r="P468" s="9">
        <f t="shared" si="76"/>
        <v>0.82748849869967034</v>
      </c>
      <c r="R468" s="9" t="e">
        <f t="shared" si="77"/>
        <v>#DIV/0!</v>
      </c>
      <c r="T468" s="9" t="e">
        <f t="shared" si="78"/>
        <v>#DIV/0!</v>
      </c>
      <c r="V468" s="9" t="e">
        <f t="shared" si="79"/>
        <v>#DIV/0!</v>
      </c>
      <c r="W468" s="12">
        <v>0</v>
      </c>
      <c r="X468" s="12">
        <v>7.5963879109607509E-3</v>
      </c>
      <c r="Y468" s="12">
        <v>9.18005256012361E-3</v>
      </c>
      <c r="Z468" s="12">
        <v>0</v>
      </c>
      <c r="AA468" s="12">
        <v>0</v>
      </c>
      <c r="AB468" s="7" t="s">
        <v>1045</v>
      </c>
      <c r="AC468" s="7" t="s">
        <v>1044</v>
      </c>
      <c r="AD468" s="7" t="s">
        <v>991</v>
      </c>
      <c r="AE468" s="7" t="s">
        <v>888</v>
      </c>
      <c r="AF468" s="7" t="s">
        <v>887</v>
      </c>
    </row>
    <row r="469" spans="1:32">
      <c r="A469" s="7">
        <v>13963</v>
      </c>
      <c r="D469" s="9" t="e">
        <f t="shared" si="70"/>
        <v>#DIV/0!</v>
      </c>
      <c r="F469" s="9" t="e">
        <f t="shared" si="71"/>
        <v>#DIV/0!</v>
      </c>
      <c r="G469" s="7"/>
      <c r="H469" s="9" t="e">
        <f t="shared" si="72"/>
        <v>#DIV/0!</v>
      </c>
      <c r="J469" s="9" t="e">
        <f t="shared" si="73"/>
        <v>#DIV/0!</v>
      </c>
      <c r="L469" s="9">
        <f t="shared" si="74"/>
        <v>0</v>
      </c>
      <c r="N469" s="9">
        <f t="shared" si="75"/>
        <v>0</v>
      </c>
      <c r="P469" s="9">
        <f t="shared" si="76"/>
        <v>0.62061637402475278</v>
      </c>
      <c r="R469" s="9" t="e">
        <f t="shared" si="77"/>
        <v>#DIV/0!</v>
      </c>
      <c r="T469" s="9" t="e">
        <f t="shared" si="78"/>
        <v>#DIV/0!</v>
      </c>
      <c r="V469" s="9" t="e">
        <f t="shared" si="79"/>
        <v>#DIV/0!</v>
      </c>
      <c r="W469" s="12">
        <v>0</v>
      </c>
      <c r="X469" s="12">
        <v>8.3070177477925621E-3</v>
      </c>
      <c r="Y469" s="12">
        <v>1.3385108894115713E-2</v>
      </c>
      <c r="Z469" s="12">
        <v>0</v>
      </c>
      <c r="AA469" s="12">
        <v>0</v>
      </c>
      <c r="AB469" s="7"/>
      <c r="AC469" s="7"/>
      <c r="AD469" s="7" t="s">
        <v>1047</v>
      </c>
      <c r="AE469" s="7" t="s">
        <v>888</v>
      </c>
      <c r="AF469" s="7" t="s">
        <v>887</v>
      </c>
    </row>
    <row r="470" spans="1:32">
      <c r="A470" s="7">
        <v>9505</v>
      </c>
      <c r="D470" s="9" t="e">
        <f t="shared" si="70"/>
        <v>#DIV/0!</v>
      </c>
      <c r="F470" s="9" t="e">
        <f t="shared" si="71"/>
        <v>#DIV/0!</v>
      </c>
      <c r="G470" s="7"/>
      <c r="H470" s="9" t="e">
        <f t="shared" si="72"/>
        <v>#DIV/0!</v>
      </c>
      <c r="J470" s="9" t="e">
        <f t="shared" si="73"/>
        <v>#DIV/0!</v>
      </c>
      <c r="L470" s="9" t="e">
        <f t="shared" si="74"/>
        <v>#DIV/0!</v>
      </c>
      <c r="N470" s="9" t="e">
        <f t="shared" si="75"/>
        <v>#DIV/0!</v>
      </c>
      <c r="P470" s="9" t="e">
        <f t="shared" si="76"/>
        <v>#DIV/0!</v>
      </c>
      <c r="R470" s="9">
        <f t="shared" si="77"/>
        <v>0</v>
      </c>
      <c r="T470" s="9">
        <f t="shared" si="78"/>
        <v>0.69274601491076049</v>
      </c>
      <c r="V470" s="9" t="e">
        <f t="shared" si="79"/>
        <v>#DIV/0!</v>
      </c>
      <c r="W470" s="12">
        <v>1.2088924796670569E-2</v>
      </c>
      <c r="X470" s="12">
        <v>8.3745544774494127E-3</v>
      </c>
      <c r="Y470" s="12">
        <v>0</v>
      </c>
      <c r="Z470" s="12">
        <v>0</v>
      </c>
      <c r="AA470" s="12">
        <v>0</v>
      </c>
      <c r="AB470" s="7"/>
      <c r="AC470" s="7" t="s">
        <v>566</v>
      </c>
      <c r="AD470" s="7" t="s">
        <v>1008</v>
      </c>
      <c r="AE470" s="7" t="s">
        <v>888</v>
      </c>
      <c r="AF470" s="7" t="s">
        <v>887</v>
      </c>
    </row>
    <row r="471" spans="1:32">
      <c r="A471" s="7">
        <v>24328</v>
      </c>
      <c r="D471" s="9">
        <f t="shared" si="70"/>
        <v>0</v>
      </c>
      <c r="F471" s="9">
        <f t="shared" si="71"/>
        <v>0</v>
      </c>
      <c r="G471" s="7"/>
      <c r="H471" s="9">
        <f t="shared" si="72"/>
        <v>29.496933661136719</v>
      </c>
      <c r="J471" s="9">
        <f t="shared" si="73"/>
        <v>2.034362302528971</v>
      </c>
      <c r="L471" s="9" t="e">
        <f t="shared" si="74"/>
        <v>#DIV/0!</v>
      </c>
      <c r="N471" s="9" t="e">
        <f t="shared" si="75"/>
        <v>#DIV/0!</v>
      </c>
      <c r="P471" s="9" t="e">
        <f t="shared" si="76"/>
        <v>#DIV/0!</v>
      </c>
      <c r="R471" s="9" t="e">
        <f t="shared" si="77"/>
        <v>#DIV/0!</v>
      </c>
      <c r="T471" s="9" t="e">
        <f t="shared" si="78"/>
        <v>#DIV/0!</v>
      </c>
      <c r="V471" s="9">
        <f t="shared" si="79"/>
        <v>6.8968602835125112E-2</v>
      </c>
      <c r="W471" s="12">
        <v>0</v>
      </c>
      <c r="X471" s="12">
        <v>8.7007317925241138E-3</v>
      </c>
      <c r="Y471" s="12">
        <v>0</v>
      </c>
      <c r="Z471" s="12">
        <v>4.2768841035384884E-3</v>
      </c>
      <c r="AA471" s="12">
        <v>0.12615496667844497</v>
      </c>
      <c r="AB471" s="7"/>
      <c r="AC471" s="7" t="s">
        <v>946</v>
      </c>
      <c r="AD471" s="7" t="s">
        <v>919</v>
      </c>
      <c r="AE471" s="7" t="s">
        <v>888</v>
      </c>
      <c r="AF471" s="7" t="s">
        <v>887</v>
      </c>
    </row>
    <row r="472" spans="1:32">
      <c r="A472" s="7">
        <v>19105</v>
      </c>
      <c r="D472" s="9" t="e">
        <f t="shared" si="70"/>
        <v>#DIV/0!</v>
      </c>
      <c r="F472" s="9" t="e">
        <f t="shared" si="71"/>
        <v>#DIV/0!</v>
      </c>
      <c r="G472" s="7"/>
      <c r="H472" s="9" t="e">
        <f t="shared" si="72"/>
        <v>#DIV/0!</v>
      </c>
      <c r="J472" s="9" t="e">
        <f t="shared" si="73"/>
        <v>#DIV/0!</v>
      </c>
      <c r="L472" s="9">
        <f t="shared" si="74"/>
        <v>0</v>
      </c>
      <c r="N472" s="9">
        <f t="shared" si="75"/>
        <v>0</v>
      </c>
      <c r="P472" s="9">
        <f t="shared" si="76"/>
        <v>1.2412327480495056</v>
      </c>
      <c r="R472" s="9" t="e">
        <f t="shared" si="77"/>
        <v>#DIV/0!</v>
      </c>
      <c r="T472" s="9" t="e">
        <f t="shared" si="78"/>
        <v>#DIV/0!</v>
      </c>
      <c r="V472" s="9" t="e">
        <f t="shared" si="79"/>
        <v>#DIV/0!</v>
      </c>
      <c r="W472" s="12">
        <v>0</v>
      </c>
      <c r="X472" s="12">
        <v>9.2966624614285003E-3</v>
      </c>
      <c r="Y472" s="12">
        <v>7.4898623775737751E-3</v>
      </c>
      <c r="Z472" s="12">
        <v>0</v>
      </c>
      <c r="AA472" s="12">
        <v>0</v>
      </c>
      <c r="AB472" s="7"/>
      <c r="AC472" s="7"/>
      <c r="AD472" s="7" t="s">
        <v>991</v>
      </c>
      <c r="AE472" s="7" t="s">
        <v>888</v>
      </c>
      <c r="AF472" s="7" t="s">
        <v>887</v>
      </c>
    </row>
    <row r="473" spans="1:32">
      <c r="A473" s="7">
        <v>632534</v>
      </c>
      <c r="D473" s="9" t="e">
        <f t="shared" si="70"/>
        <v>#DIV/0!</v>
      </c>
      <c r="F473" s="9" t="e">
        <f t="shared" si="71"/>
        <v>#DIV/0!</v>
      </c>
      <c r="G473" s="7"/>
      <c r="H473" s="9" t="e">
        <f t="shared" si="72"/>
        <v>#DIV/0!</v>
      </c>
      <c r="J473" s="9" t="e">
        <f t="shared" si="73"/>
        <v>#DIV/0!</v>
      </c>
      <c r="L473" s="9">
        <f t="shared" si="74"/>
        <v>0</v>
      </c>
      <c r="N473" s="9">
        <f t="shared" si="75"/>
        <v>0</v>
      </c>
      <c r="P473" s="9">
        <f t="shared" si="76"/>
        <v>0.82748849869967023</v>
      </c>
      <c r="R473" s="9" t="e">
        <f t="shared" si="77"/>
        <v>#DIV/0!</v>
      </c>
      <c r="T473" s="9" t="e">
        <f t="shared" si="78"/>
        <v>#DIV/0!</v>
      </c>
      <c r="V473" s="9" t="e">
        <f t="shared" si="79"/>
        <v>#DIV/0!</v>
      </c>
      <c r="W473" s="12">
        <v>0</v>
      </c>
      <c r="X473" s="12">
        <v>1.2175770694164039E-2</v>
      </c>
      <c r="Y473" s="12">
        <v>1.4714126798495999E-2</v>
      </c>
      <c r="Z473" s="12">
        <v>0</v>
      </c>
      <c r="AA473" s="12">
        <v>0</v>
      </c>
      <c r="AB473" s="7"/>
      <c r="AC473" s="7"/>
      <c r="AD473" s="7" t="s">
        <v>991</v>
      </c>
      <c r="AE473" s="7" t="s">
        <v>888</v>
      </c>
      <c r="AF473" s="7" t="s">
        <v>887</v>
      </c>
    </row>
    <row r="474" spans="1:32">
      <c r="A474" s="7">
        <v>13958</v>
      </c>
      <c r="D474" s="9">
        <f t="shared" si="70"/>
        <v>0</v>
      </c>
      <c r="F474" s="9">
        <f t="shared" si="71"/>
        <v>0</v>
      </c>
      <c r="G474" s="7"/>
      <c r="H474" s="9">
        <f t="shared" si="72"/>
        <v>1.7030304846849689</v>
      </c>
      <c r="J474" s="9">
        <f t="shared" si="73"/>
        <v>1.313353380971608</v>
      </c>
      <c r="L474" s="9" t="e">
        <f t="shared" si="74"/>
        <v>#DIV/0!</v>
      </c>
      <c r="N474" s="9" t="e">
        <f t="shared" si="75"/>
        <v>#DIV/0!</v>
      </c>
      <c r="P474" s="9" t="e">
        <f t="shared" si="76"/>
        <v>#DIV/0!</v>
      </c>
      <c r="R474" s="9" t="e">
        <f t="shared" si="77"/>
        <v>#DIV/0!</v>
      </c>
      <c r="T474" s="9" t="e">
        <f t="shared" si="78"/>
        <v>#DIV/0!</v>
      </c>
      <c r="V474" s="9">
        <f t="shared" si="79"/>
        <v>0.77118606671010681</v>
      </c>
      <c r="W474" s="12">
        <v>0</v>
      </c>
      <c r="X474" s="12">
        <v>1.2395549948571333E-2</v>
      </c>
      <c r="Y474" s="12">
        <v>0</v>
      </c>
      <c r="Z474" s="12">
        <v>9.4380919318159499E-3</v>
      </c>
      <c r="AA474" s="12">
        <v>1.6073358277141812E-2</v>
      </c>
      <c r="AB474" s="7" t="s">
        <v>1045</v>
      </c>
      <c r="AC474" s="7" t="s">
        <v>1044</v>
      </c>
      <c r="AD474" s="7" t="s">
        <v>991</v>
      </c>
      <c r="AE474" s="7" t="s">
        <v>888</v>
      </c>
      <c r="AF474" s="7" t="s">
        <v>887</v>
      </c>
    </row>
    <row r="475" spans="1:32">
      <c r="A475" s="7">
        <v>14616</v>
      </c>
      <c r="D475" s="9" t="e">
        <f t="shared" si="70"/>
        <v>#DIV/0!</v>
      </c>
      <c r="F475" s="9" t="e">
        <f t="shared" si="71"/>
        <v>#DIV/0!</v>
      </c>
      <c r="G475" s="7"/>
      <c r="H475" s="9" t="e">
        <f t="shared" si="72"/>
        <v>#DIV/0!</v>
      </c>
      <c r="J475" s="9" t="e">
        <f t="shared" si="73"/>
        <v>#DIV/0!</v>
      </c>
      <c r="L475" s="9">
        <f t="shared" si="74"/>
        <v>0</v>
      </c>
      <c r="N475" s="9">
        <f t="shared" si="75"/>
        <v>0</v>
      </c>
      <c r="P475" s="9">
        <f t="shared" si="76"/>
        <v>1.2412327480495053</v>
      </c>
      <c r="R475" s="9" t="e">
        <f t="shared" si="77"/>
        <v>#DIV/0!</v>
      </c>
      <c r="T475" s="9" t="e">
        <f t="shared" si="78"/>
        <v>#DIV/0!</v>
      </c>
      <c r="V475" s="9" t="e">
        <f t="shared" si="79"/>
        <v>#DIV/0!</v>
      </c>
      <c r="W475" s="12">
        <v>0</v>
      </c>
      <c r="X475" s="12">
        <v>1.7110800676516241E-2</v>
      </c>
      <c r="Y475" s="12">
        <v>1.3785328096929806E-2</v>
      </c>
      <c r="Z475" s="12">
        <v>0</v>
      </c>
      <c r="AA475" s="12">
        <v>0</v>
      </c>
      <c r="AB475" s="7" t="s">
        <v>1045</v>
      </c>
      <c r="AC475" s="7" t="s">
        <v>1044</v>
      </c>
      <c r="AD475" s="7" t="s">
        <v>991</v>
      </c>
      <c r="AE475" s="7" t="s">
        <v>888</v>
      </c>
      <c r="AF475" s="7" t="s">
        <v>887</v>
      </c>
    </row>
    <row r="476" spans="1:32">
      <c r="A476" s="7">
        <v>18019</v>
      </c>
      <c r="D476" s="9">
        <f t="shared" si="70"/>
        <v>3.5890590128476685</v>
      </c>
      <c r="F476" s="9">
        <f t="shared" si="71"/>
        <v>0</v>
      </c>
      <c r="G476" s="7"/>
      <c r="H476" s="9">
        <f t="shared" si="72"/>
        <v>10.629987999110108</v>
      </c>
      <c r="J476" s="9">
        <f t="shared" si="73"/>
        <v>2.0989043690718794</v>
      </c>
      <c r="L476" s="9">
        <f t="shared" si="74"/>
        <v>0</v>
      </c>
      <c r="N476" s="9">
        <f t="shared" si="75"/>
        <v>2.9617757638027671</v>
      </c>
      <c r="P476" s="9">
        <f t="shared" si="76"/>
        <v>0.584806313175259</v>
      </c>
      <c r="R476" s="9" t="e">
        <f t="shared" si="77"/>
        <v>#DIV/0!</v>
      </c>
      <c r="T476" s="9" t="e">
        <f t="shared" si="78"/>
        <v>#DIV/0!</v>
      </c>
      <c r="V476" s="9">
        <f t="shared" si="79"/>
        <v>0.1974512454056947</v>
      </c>
      <c r="W476" s="12">
        <v>0</v>
      </c>
      <c r="X476" s="12">
        <v>1.9735082534124562E-2</v>
      </c>
      <c r="Y476" s="12">
        <v>3.3746356852700748E-2</v>
      </c>
      <c r="Z476" s="12">
        <v>9.4025639399908795E-3</v>
      </c>
      <c r="AA476" s="12">
        <v>9.9949141842968506E-2</v>
      </c>
      <c r="AB476" s="7"/>
      <c r="AC476" s="7" t="s">
        <v>1009</v>
      </c>
      <c r="AD476" s="7" t="s">
        <v>1008</v>
      </c>
      <c r="AE476" s="7" t="s">
        <v>888</v>
      </c>
      <c r="AF476" s="7" t="s">
        <v>887</v>
      </c>
    </row>
    <row r="477" spans="1:32">
      <c r="A477" s="7">
        <v>121794</v>
      </c>
      <c r="D477" s="9">
        <f t="shared" si="70"/>
        <v>0</v>
      </c>
      <c r="F477" s="9">
        <f t="shared" si="71"/>
        <v>0</v>
      </c>
      <c r="G477" s="7"/>
      <c r="H477" s="9">
        <f t="shared" si="72"/>
        <v>0</v>
      </c>
      <c r="J477" s="9">
        <f t="shared" si="73"/>
        <v>1.6535708126665438</v>
      </c>
      <c r="L477" s="9" t="e">
        <f t="shared" si="74"/>
        <v>#DIV/0!</v>
      </c>
      <c r="N477" s="9" t="e">
        <f t="shared" si="75"/>
        <v>#DIV/0!</v>
      </c>
      <c r="P477" s="9" t="e">
        <f t="shared" si="76"/>
        <v>#DIV/0!</v>
      </c>
      <c r="R477" s="9" t="e">
        <f t="shared" si="77"/>
        <v>#DIV/0!</v>
      </c>
      <c r="T477" s="9" t="e">
        <f t="shared" si="78"/>
        <v>#DIV/0!</v>
      </c>
      <c r="V477" s="9" t="e">
        <f t="shared" si="79"/>
        <v>#DIV/0!</v>
      </c>
      <c r="W477" s="12">
        <v>0</v>
      </c>
      <c r="X477" s="12">
        <v>2.4707752601216826E-2</v>
      </c>
      <c r="Y477" s="12">
        <v>0</v>
      </c>
      <c r="Z477" s="12">
        <v>1.4942058974404109E-2</v>
      </c>
      <c r="AA477" s="12">
        <v>0</v>
      </c>
      <c r="AB477" s="7"/>
      <c r="AC477" s="7"/>
      <c r="AD477" s="7" t="s">
        <v>991</v>
      </c>
      <c r="AE477" s="7" t="s">
        <v>888</v>
      </c>
      <c r="AF477" s="7" t="s">
        <v>887</v>
      </c>
    </row>
    <row r="478" spans="1:32">
      <c r="A478" s="7">
        <v>16976</v>
      </c>
      <c r="D478" s="9">
        <f t="shared" si="70"/>
        <v>7.4576502339817132</v>
      </c>
      <c r="F478" s="9">
        <f t="shared" si="71"/>
        <v>0</v>
      </c>
      <c r="G478" s="7"/>
      <c r="H478" s="9">
        <f t="shared" si="72"/>
        <v>1.8586003157087987</v>
      </c>
      <c r="J478" s="9">
        <f t="shared" si="73"/>
        <v>0.64182860396522667</v>
      </c>
      <c r="L478" s="9">
        <f t="shared" si="74"/>
        <v>0</v>
      </c>
      <c r="N478" s="9">
        <f t="shared" si="75"/>
        <v>0.24922063349657439</v>
      </c>
      <c r="P478" s="9">
        <f t="shared" si="76"/>
        <v>8.6063114228749238E-2</v>
      </c>
      <c r="R478" s="9" t="e">
        <f t="shared" si="77"/>
        <v>#DIV/0!</v>
      </c>
      <c r="T478" s="9" t="e">
        <f t="shared" si="78"/>
        <v>#DIV/0!</v>
      </c>
      <c r="V478" s="9">
        <f t="shared" si="79"/>
        <v>0.34532900836211144</v>
      </c>
      <c r="W478" s="12">
        <v>0</v>
      </c>
      <c r="X478" s="12">
        <v>3.4694365731383008E-2</v>
      </c>
      <c r="Y478" s="12">
        <v>0.40312700792081507</v>
      </c>
      <c r="Z478" s="12">
        <v>5.4055499423118103E-2</v>
      </c>
      <c r="AA478" s="12">
        <v>0.10046756829360409</v>
      </c>
      <c r="AB478" s="7" t="s">
        <v>1045</v>
      </c>
      <c r="AC478" s="7" t="s">
        <v>1044</v>
      </c>
      <c r="AD478" s="7" t="s">
        <v>991</v>
      </c>
      <c r="AE478" s="7" t="s">
        <v>888</v>
      </c>
      <c r="AF478" s="7" t="s">
        <v>887</v>
      </c>
    </row>
    <row r="479" spans="1:32">
      <c r="A479" s="7">
        <v>19680</v>
      </c>
      <c r="D479" s="9">
        <f t="shared" si="70"/>
        <v>0.16034647872812688</v>
      </c>
      <c r="F479" s="9">
        <f t="shared" si="71"/>
        <v>0</v>
      </c>
      <c r="G479" s="7"/>
      <c r="H479" s="9">
        <f t="shared" si="72"/>
        <v>0.94169860544854089</v>
      </c>
      <c r="J479" s="9">
        <f t="shared" si="73"/>
        <v>0.79610920172709798</v>
      </c>
      <c r="L479" s="9">
        <f t="shared" si="74"/>
        <v>0</v>
      </c>
      <c r="N479" s="9">
        <f t="shared" si="75"/>
        <v>5.8728985688873419</v>
      </c>
      <c r="P479" s="9">
        <f t="shared" si="76"/>
        <v>4.9649309921980223</v>
      </c>
      <c r="R479" s="9" t="e">
        <f t="shared" si="77"/>
        <v>#DIV/0!</v>
      </c>
      <c r="T479" s="9" t="e">
        <f t="shared" si="78"/>
        <v>#DIV/0!</v>
      </c>
      <c r="V479" s="9">
        <f t="shared" si="79"/>
        <v>0.84539702737257727</v>
      </c>
      <c r="W479" s="12">
        <v>0</v>
      </c>
      <c r="X479" s="12">
        <v>3.4917633922924671E-2</v>
      </c>
      <c r="Y479" s="12">
        <v>7.0328538257218159E-3</v>
      </c>
      <c r="Z479" s="12">
        <v>4.3860357155995101E-2</v>
      </c>
      <c r="AA479" s="12">
        <v>4.1303237168275518E-2</v>
      </c>
      <c r="AB479" s="7"/>
      <c r="AC479" s="7"/>
      <c r="AD479" s="7" t="s">
        <v>894</v>
      </c>
      <c r="AE479" s="7" t="s">
        <v>888</v>
      </c>
      <c r="AF479" s="7" t="s">
        <v>887</v>
      </c>
    </row>
    <row r="480" spans="1:32">
      <c r="A480" s="7">
        <v>18405</v>
      </c>
      <c r="D480" s="9">
        <f t="shared" si="70"/>
        <v>0.22541273227461994</v>
      </c>
      <c r="F480" s="9">
        <f t="shared" si="71"/>
        <v>0.40943961078239688</v>
      </c>
      <c r="G480" s="7"/>
      <c r="H480" s="9">
        <f t="shared" si="72"/>
        <v>0.20403921705525532</v>
      </c>
      <c r="J480" s="9">
        <f t="shared" si="73"/>
        <v>0.78380718342354483</v>
      </c>
      <c r="L480" s="9">
        <f t="shared" si="74"/>
        <v>1.8163996623029144</v>
      </c>
      <c r="N480" s="9">
        <f t="shared" si="75"/>
        <v>0.90518053260041542</v>
      </c>
      <c r="P480" s="9">
        <f t="shared" si="76"/>
        <v>3.47720900906624</v>
      </c>
      <c r="R480" s="9">
        <f t="shared" si="77"/>
        <v>0.49833775648955264</v>
      </c>
      <c r="T480" s="9">
        <f t="shared" si="78"/>
        <v>1.9143413650813366</v>
      </c>
      <c r="V480" s="9">
        <f t="shared" si="79"/>
        <v>3.8414535927732172</v>
      </c>
      <c r="W480" s="12">
        <v>2.3406643649998296E-2</v>
      </c>
      <c r="X480" s="12">
        <v>4.4808306156910137E-2</v>
      </c>
      <c r="Y480" s="12">
        <v>1.2886284960173515E-2</v>
      </c>
      <c r="Z480" s="12">
        <v>5.7167511480559034E-2</v>
      </c>
      <c r="AA480" s="12">
        <v>1.1664414283490585E-2</v>
      </c>
      <c r="AB480" s="7" t="s">
        <v>346</v>
      </c>
      <c r="AC480" s="7" t="s">
        <v>345</v>
      </c>
      <c r="AD480" s="7" t="s">
        <v>1046</v>
      </c>
      <c r="AE480" s="7" t="s">
        <v>888</v>
      </c>
      <c r="AF480" s="7" t="s">
        <v>887</v>
      </c>
    </row>
    <row r="481" spans="1:32">
      <c r="A481" s="7">
        <v>653945</v>
      </c>
      <c r="D481" s="9" t="e">
        <f t="shared" si="70"/>
        <v>#DIV/0!</v>
      </c>
      <c r="F481" s="9" t="e">
        <f t="shared" si="71"/>
        <v>#DIV/0!</v>
      </c>
      <c r="G481" s="7"/>
      <c r="H481" s="9" t="e">
        <f t="shared" si="72"/>
        <v>#DIV/0!</v>
      </c>
      <c r="J481" s="9" t="e">
        <f t="shared" si="73"/>
        <v>#DIV/0!</v>
      </c>
      <c r="L481" s="9" t="e">
        <f t="shared" si="74"/>
        <v>#DIV/0!</v>
      </c>
      <c r="N481" s="9" t="e">
        <f t="shared" si="75"/>
        <v>#DIV/0!</v>
      </c>
      <c r="P481" s="9" t="e">
        <f t="shared" si="76"/>
        <v>#DIV/0!</v>
      </c>
      <c r="R481" s="9" t="e">
        <f t="shared" si="77"/>
        <v>#DIV/0!</v>
      </c>
      <c r="T481" s="9" t="e">
        <f t="shared" si="78"/>
        <v>#DIV/0!</v>
      </c>
      <c r="V481" s="9">
        <f t="shared" si="79"/>
        <v>1.9807619355629889</v>
      </c>
      <c r="W481" s="12">
        <v>0</v>
      </c>
      <c r="X481" s="12">
        <v>4.5148394855692719E-2</v>
      </c>
      <c r="Y481" s="12">
        <v>0</v>
      </c>
      <c r="Z481" s="12">
        <v>0</v>
      </c>
      <c r="AA481" s="12">
        <v>2.2793448341817141E-2</v>
      </c>
      <c r="AB481" s="7" t="s">
        <v>1045</v>
      </c>
      <c r="AC481" s="7" t="s">
        <v>1044</v>
      </c>
      <c r="AD481" s="7" t="s">
        <v>919</v>
      </c>
      <c r="AE481" s="7" t="s">
        <v>888</v>
      </c>
      <c r="AF481" s="7" t="s">
        <v>887</v>
      </c>
    </row>
    <row r="482" spans="1:32">
      <c r="A482" s="7">
        <v>12177</v>
      </c>
      <c r="D482" s="9">
        <f t="shared" si="70"/>
        <v>10.685160878005522</v>
      </c>
      <c r="F482" s="9">
        <f t="shared" si="71"/>
        <v>2.0501179467872888</v>
      </c>
      <c r="G482" s="7"/>
      <c r="H482" s="9">
        <f t="shared" si="72"/>
        <v>17.053387343404946</v>
      </c>
      <c r="J482" s="9">
        <f t="shared" si="73"/>
        <v>2.4564145055782571</v>
      </c>
      <c r="L482" s="9">
        <f t="shared" si="74"/>
        <v>0.19186589422413644</v>
      </c>
      <c r="N482" s="9">
        <f t="shared" si="75"/>
        <v>1.5959878880726881</v>
      </c>
      <c r="P482" s="9">
        <f t="shared" si="76"/>
        <v>0.22989026872160376</v>
      </c>
      <c r="R482" s="9">
        <f t="shared" si="77"/>
        <v>8.3182469428791013</v>
      </c>
      <c r="T482" s="9">
        <f t="shared" si="78"/>
        <v>1.1981820409053392</v>
      </c>
      <c r="V482" s="9">
        <f t="shared" si="79"/>
        <v>0.14404261488426379</v>
      </c>
      <c r="W482" s="12">
        <v>7.59933623314233E-2</v>
      </c>
      <c r="X482" s="12">
        <v>9.1053881973523695E-2</v>
      </c>
      <c r="Y482" s="12">
        <v>0.39607540797557467</v>
      </c>
      <c r="Z482" s="12">
        <v>3.7067800148040966E-2</v>
      </c>
      <c r="AA482" s="12">
        <v>0.63213155389246578</v>
      </c>
      <c r="AB482" s="7"/>
      <c r="AC482" s="7" t="s">
        <v>1043</v>
      </c>
      <c r="AD482" s="7" t="s">
        <v>1008</v>
      </c>
      <c r="AE482" s="7" t="s">
        <v>888</v>
      </c>
      <c r="AF482" s="7" t="s">
        <v>887</v>
      </c>
    </row>
    <row r="483" spans="1:32">
      <c r="A483" s="7">
        <v>15917</v>
      </c>
      <c r="D483" s="9">
        <f t="shared" si="70"/>
        <v>1.2768174149195435</v>
      </c>
      <c r="F483" s="9">
        <f t="shared" si="71"/>
        <v>1.416140806652608</v>
      </c>
      <c r="G483" s="7"/>
      <c r="H483" s="9">
        <f t="shared" si="72"/>
        <v>1.4817604264119704</v>
      </c>
      <c r="J483" s="9">
        <f t="shared" si="73"/>
        <v>1.3106710703751943</v>
      </c>
      <c r="L483" s="9">
        <f t="shared" si="74"/>
        <v>1.1091177094744151</v>
      </c>
      <c r="N483" s="9">
        <f t="shared" si="75"/>
        <v>1.160510820966004</v>
      </c>
      <c r="P483" s="9">
        <f t="shared" si="76"/>
        <v>1.0265140928217868</v>
      </c>
      <c r="R483" s="9">
        <f t="shared" si="77"/>
        <v>1.0463369316462749</v>
      </c>
      <c r="T483" s="9">
        <f t="shared" si="78"/>
        <v>0.92552312892761213</v>
      </c>
      <c r="V483" s="9">
        <f t="shared" si="79"/>
        <v>0.88453642506092378</v>
      </c>
      <c r="W483" s="12">
        <v>0.22725679809010932</v>
      </c>
      <c r="X483" s="12">
        <v>0.21033142283842857</v>
      </c>
      <c r="Y483" s="12">
        <v>0.20489871917904998</v>
      </c>
      <c r="Z483" s="12">
        <v>0.16047613134408989</v>
      </c>
      <c r="AA483" s="12">
        <v>0.23778718080936201</v>
      </c>
      <c r="AB483" s="7"/>
      <c r="AC483" s="7"/>
      <c r="AD483" s="7" t="s">
        <v>906</v>
      </c>
      <c r="AE483" s="7" t="s">
        <v>888</v>
      </c>
      <c r="AF483" s="7" t="s">
        <v>887</v>
      </c>
    </row>
    <row r="484" spans="1:32">
      <c r="A484" s="7">
        <v>18737</v>
      </c>
      <c r="D484" s="9">
        <f t="shared" si="70"/>
        <v>0.96369068255701507</v>
      </c>
      <c r="F484" s="9">
        <f t="shared" si="71"/>
        <v>0.1406995017193004</v>
      </c>
      <c r="G484" s="7"/>
      <c r="H484" s="9">
        <f t="shared" si="72"/>
        <v>2.4471898748853791</v>
      </c>
      <c r="J484" s="9">
        <f t="shared" si="73"/>
        <v>3.0314373316117416</v>
      </c>
      <c r="L484" s="9">
        <f t="shared" si="74"/>
        <v>0.14600068701087204</v>
      </c>
      <c r="N484" s="9">
        <f t="shared" si="75"/>
        <v>2.5393935203276135</v>
      </c>
      <c r="P484" s="9">
        <f t="shared" si="76"/>
        <v>3.1456538767898605</v>
      </c>
      <c r="R484" s="9">
        <f t="shared" si="77"/>
        <v>17.393024459799395</v>
      </c>
      <c r="T484" s="9">
        <f t="shared" si="78"/>
        <v>21.545473115175255</v>
      </c>
      <c r="V484" s="9">
        <f t="shared" si="79"/>
        <v>1.2387421845449271</v>
      </c>
      <c r="W484" s="12">
        <v>1.5852214818661833E-2</v>
      </c>
      <c r="X484" s="12">
        <v>0.34154346819146131</v>
      </c>
      <c r="Y484" s="12">
        <v>0.10857630291480332</v>
      </c>
      <c r="Z484" s="12">
        <v>0.11266717099174567</v>
      </c>
      <c r="AA484" s="12">
        <v>0.27571796008297972</v>
      </c>
      <c r="AB484" s="7"/>
      <c r="AC484" s="7" t="s">
        <v>1042</v>
      </c>
      <c r="AD484" s="7" t="s">
        <v>1008</v>
      </c>
      <c r="AE484" s="7" t="s">
        <v>888</v>
      </c>
      <c r="AF484" s="7" t="s">
        <v>887</v>
      </c>
    </row>
    <row r="485" spans="1:32">
      <c r="A485" s="7">
        <v>109553</v>
      </c>
      <c r="D485" s="9">
        <f t="shared" si="70"/>
        <v>1.6299800648637104</v>
      </c>
      <c r="F485" s="9">
        <f t="shared" si="71"/>
        <v>2.0601326912134703</v>
      </c>
      <c r="G485" s="7"/>
      <c r="H485" s="9">
        <f t="shared" si="72"/>
        <v>0.51602948564887574</v>
      </c>
      <c r="J485" s="9">
        <f t="shared" si="73"/>
        <v>2.1629164226251656</v>
      </c>
      <c r="L485" s="9">
        <f t="shared" si="74"/>
        <v>1.2639005443209068</v>
      </c>
      <c r="N485" s="9">
        <f t="shared" si="75"/>
        <v>0.31658637843035409</v>
      </c>
      <c r="P485" s="9">
        <f t="shared" si="76"/>
        <v>1.3269588194663082</v>
      </c>
      <c r="R485" s="9">
        <f t="shared" si="77"/>
        <v>0.25048361586113238</v>
      </c>
      <c r="T485" s="9">
        <f t="shared" si="78"/>
        <v>1.0498918015572838</v>
      </c>
      <c r="V485" s="9">
        <f t="shared" si="79"/>
        <v>4.1914589820491157</v>
      </c>
      <c r="W485" s="12">
        <v>0.93727275883671979</v>
      </c>
      <c r="X485" s="12">
        <v>0.98403498532564926</v>
      </c>
      <c r="Y485" s="12">
        <v>0.74157160786754472</v>
      </c>
      <c r="Z485" s="12">
        <v>0.45495747086302601</v>
      </c>
      <c r="AA485" s="12">
        <v>0.23477146968156068</v>
      </c>
      <c r="AB485" s="7"/>
      <c r="AC485" s="7" t="s">
        <v>1036</v>
      </c>
      <c r="AD485" s="7" t="s">
        <v>993</v>
      </c>
      <c r="AE485" s="7" t="s">
        <v>888</v>
      </c>
      <c r="AF485" s="7" t="s">
        <v>887</v>
      </c>
    </row>
    <row r="486" spans="1:32">
      <c r="A486" s="7">
        <v>100982</v>
      </c>
      <c r="D486" s="9">
        <f t="shared" si="70"/>
        <v>5.3404679719402273</v>
      </c>
      <c r="F486" s="9">
        <f t="shared" si="71"/>
        <v>3.9150049256753721</v>
      </c>
      <c r="G486" s="7"/>
      <c r="H486" s="9">
        <f t="shared" si="72"/>
        <v>0.36737389325081699</v>
      </c>
      <c r="J486" s="9">
        <f t="shared" si="73"/>
        <v>3.6796779707319525</v>
      </c>
      <c r="L486" s="9">
        <f t="shared" si="74"/>
        <v>0.73308274597760115</v>
      </c>
      <c r="N486" s="9">
        <f t="shared" si="75"/>
        <v>6.8790580747055324E-2</v>
      </c>
      <c r="P486" s="9">
        <f t="shared" si="76"/>
        <v>0.68901788945568787</v>
      </c>
      <c r="R486" s="9">
        <f t="shared" si="77"/>
        <v>9.3837402564044492E-2</v>
      </c>
      <c r="T486" s="9">
        <f t="shared" si="78"/>
        <v>0.93989101944671927</v>
      </c>
      <c r="V486" s="9">
        <f t="shared" si="79"/>
        <v>10.01616619561948</v>
      </c>
      <c r="W486" s="12">
        <v>1.1263236451693019</v>
      </c>
      <c r="X486" s="12">
        <v>1.0586214790851201</v>
      </c>
      <c r="Y486" s="12">
        <v>1.5364208902056413</v>
      </c>
      <c r="Z486" s="12">
        <v>0.28769405570415763</v>
      </c>
      <c r="AA486" s="12">
        <v>0.1056912853091538</v>
      </c>
      <c r="AB486" s="7" t="s">
        <v>945</v>
      </c>
      <c r="AC486" s="7" t="s">
        <v>1007</v>
      </c>
      <c r="AD486" s="7" t="s">
        <v>1006</v>
      </c>
      <c r="AE486" s="7" t="s">
        <v>888</v>
      </c>
      <c r="AF486" s="7" t="s">
        <v>887</v>
      </c>
    </row>
    <row r="487" spans="1:32">
      <c r="A487" s="7">
        <v>74737</v>
      </c>
      <c r="D487" s="9">
        <f t="shared" si="70"/>
        <v>2.2467060644771162</v>
      </c>
      <c r="F487" s="9">
        <f t="shared" si="71"/>
        <v>1.6428462190403383</v>
      </c>
      <c r="G487" s="7"/>
      <c r="H487" s="9">
        <f t="shared" si="72"/>
        <v>1.6720571574101208</v>
      </c>
      <c r="J487" s="9">
        <f t="shared" si="73"/>
        <v>1.8933789279497959</v>
      </c>
      <c r="L487" s="9">
        <f t="shared" si="74"/>
        <v>0.73122436664748303</v>
      </c>
      <c r="N487" s="9">
        <f t="shared" si="75"/>
        <v>0.74422604000014769</v>
      </c>
      <c r="P487" s="9">
        <f t="shared" si="76"/>
        <v>0.84273548635764628</v>
      </c>
      <c r="R487" s="9">
        <f t="shared" si="77"/>
        <v>1.0177806894103856</v>
      </c>
      <c r="T487" s="9">
        <f t="shared" si="78"/>
        <v>1.1524991846502863</v>
      </c>
      <c r="V487" s="9">
        <f t="shared" si="79"/>
        <v>1.1323649550847199</v>
      </c>
      <c r="W487" s="12">
        <v>1.1723500752615479</v>
      </c>
      <c r="X487" s="12">
        <v>1.3511325058636359</v>
      </c>
      <c r="Y487" s="12">
        <v>1.6032699794134839</v>
      </c>
      <c r="Z487" s="12">
        <v>0.71360913862429021</v>
      </c>
      <c r="AA487" s="12">
        <v>1.1931952678300155</v>
      </c>
      <c r="AB487" s="7"/>
      <c r="AC487" s="7" t="s">
        <v>1036</v>
      </c>
      <c r="AD487" s="7" t="s">
        <v>993</v>
      </c>
      <c r="AE487" s="7" t="s">
        <v>888</v>
      </c>
      <c r="AF487" s="7" t="s">
        <v>887</v>
      </c>
    </row>
    <row r="488" spans="1:32">
      <c r="A488" s="7">
        <v>16321</v>
      </c>
      <c r="D488" s="9">
        <f t="shared" si="70"/>
        <v>1.4279804031761276</v>
      </c>
      <c r="F488" s="9">
        <f t="shared" si="71"/>
        <v>2.3513062333368269</v>
      </c>
      <c r="G488" s="7"/>
      <c r="H488" s="9">
        <f t="shared" si="72"/>
        <v>0.93703345180943409</v>
      </c>
      <c r="J488" s="9">
        <f t="shared" si="73"/>
        <v>2.4766172118486858</v>
      </c>
      <c r="L488" s="9">
        <f t="shared" si="74"/>
        <v>1.6465955892020852</v>
      </c>
      <c r="N488" s="9">
        <f t="shared" si="75"/>
        <v>0.65619489575996659</v>
      </c>
      <c r="P488" s="9">
        <f t="shared" si="76"/>
        <v>1.734349579546169</v>
      </c>
      <c r="R488" s="9">
        <f t="shared" si="77"/>
        <v>0.39851612628086081</v>
      </c>
      <c r="T488" s="9">
        <f t="shared" si="78"/>
        <v>1.0532941973849257</v>
      </c>
      <c r="V488" s="9">
        <f t="shared" si="79"/>
        <v>2.6430403387053882</v>
      </c>
      <c r="W488" s="12">
        <v>1.3290555076528645</v>
      </c>
      <c r="X488" s="12">
        <v>1.3998864542132388</v>
      </c>
      <c r="Y488" s="12">
        <v>0.80715356968550145</v>
      </c>
      <c r="Z488" s="12">
        <v>0.56524134917413626</v>
      </c>
      <c r="AA488" s="12">
        <v>0.52965005252206254</v>
      </c>
      <c r="AB488" s="7"/>
      <c r="AC488" s="7"/>
      <c r="AD488" s="7" t="s">
        <v>1022</v>
      </c>
      <c r="AE488" s="7" t="s">
        <v>888</v>
      </c>
      <c r="AF488" s="7" t="s">
        <v>887</v>
      </c>
    </row>
    <row r="489" spans="1:32">
      <c r="A489" s="7">
        <v>119158</v>
      </c>
      <c r="D489" s="9">
        <f t="shared" si="70"/>
        <v>1.5329385508521749</v>
      </c>
      <c r="F489" s="9">
        <f t="shared" si="71"/>
        <v>0.62365509616267789</v>
      </c>
      <c r="G489" s="7"/>
      <c r="H489" s="9">
        <f t="shared" si="72"/>
        <v>1.0186775157611088</v>
      </c>
      <c r="J489" s="9">
        <f t="shared" si="73"/>
        <v>0.81965351469281367</v>
      </c>
      <c r="L489" s="9">
        <f t="shared" si="74"/>
        <v>0.40683633131672642</v>
      </c>
      <c r="N489" s="9">
        <f t="shared" si="75"/>
        <v>0.66452599498839426</v>
      </c>
      <c r="P489" s="9">
        <f t="shared" si="76"/>
        <v>0.53469430606801593</v>
      </c>
      <c r="R489" s="9">
        <f t="shared" si="77"/>
        <v>1.6333988482239401</v>
      </c>
      <c r="T489" s="9">
        <f t="shared" si="78"/>
        <v>1.3142737383789618</v>
      </c>
      <c r="V489" s="9">
        <f t="shared" si="79"/>
        <v>0.80462511639947831</v>
      </c>
      <c r="W489" s="12">
        <v>3.2462475720092807</v>
      </c>
      <c r="X489" s="12">
        <v>4.2664579321682652</v>
      </c>
      <c r="Y489" s="12">
        <v>7.979246989822161</v>
      </c>
      <c r="Z489" s="12">
        <v>5.2051968980664114</v>
      </c>
      <c r="AA489" s="12">
        <v>5.3024170451697215</v>
      </c>
      <c r="AB489" s="7" t="s">
        <v>945</v>
      </c>
      <c r="AC489" s="7" t="s">
        <v>1007</v>
      </c>
      <c r="AD489" s="7" t="s">
        <v>1006</v>
      </c>
      <c r="AE489" s="7" t="s">
        <v>888</v>
      </c>
      <c r="AF489" s="7" t="s">
        <v>887</v>
      </c>
    </row>
    <row r="490" spans="1:32">
      <c r="A490" s="7">
        <v>83597</v>
      </c>
      <c r="D490" s="9">
        <f t="shared" si="70"/>
        <v>0.2870732326960635</v>
      </c>
      <c r="F490" s="9">
        <f t="shared" si="71"/>
        <v>0.88324765431294483</v>
      </c>
      <c r="G490" s="7"/>
      <c r="H490" s="9">
        <f t="shared" si="72"/>
        <v>0.51400035117873188</v>
      </c>
      <c r="J490" s="9">
        <f t="shared" si="73"/>
        <v>0.97145348653170438</v>
      </c>
      <c r="L490" s="9">
        <f t="shared" si="74"/>
        <v>3.076732881076643</v>
      </c>
      <c r="N490" s="9">
        <f t="shared" si="75"/>
        <v>1.7904851189066648</v>
      </c>
      <c r="P490" s="9">
        <f t="shared" si="76"/>
        <v>3.3839918734611638</v>
      </c>
      <c r="R490" s="9">
        <f t="shared" si="77"/>
        <v>0.58194363570493635</v>
      </c>
      <c r="T490" s="9">
        <f t="shared" si="78"/>
        <v>1.0998653455664964</v>
      </c>
      <c r="V490" s="9">
        <f t="shared" si="79"/>
        <v>1.8899860365930055</v>
      </c>
      <c r="W490" s="12">
        <v>1.1867682916102711</v>
      </c>
      <c r="X490" s="12">
        <v>1.3052853171592913</v>
      </c>
      <c r="Y490" s="12">
        <v>0.38572353775313267</v>
      </c>
      <c r="Z490" s="12">
        <v>1.3436416001958442</v>
      </c>
      <c r="AA490" s="12">
        <v>0.69063225435901721</v>
      </c>
      <c r="AB490" s="7"/>
      <c r="AC490" s="7" t="s">
        <v>1009</v>
      </c>
      <c r="AD490" s="7" t="s">
        <v>993</v>
      </c>
      <c r="AE490" s="7" t="s">
        <v>888</v>
      </c>
      <c r="AF490" s="7" t="s">
        <v>887</v>
      </c>
    </row>
    <row r="491" spans="1:32">
      <c r="A491" s="7">
        <v>41740</v>
      </c>
      <c r="D491" s="9">
        <f t="shared" si="70"/>
        <v>0.77664254555721091</v>
      </c>
      <c r="F491" s="9">
        <f t="shared" si="71"/>
        <v>1.6956140039515879</v>
      </c>
      <c r="G491" s="7"/>
      <c r="H491" s="9">
        <f t="shared" si="72"/>
        <v>1.7299421208384596</v>
      </c>
      <c r="J491" s="9">
        <f t="shared" si="73"/>
        <v>1.5347125013190925</v>
      </c>
      <c r="L491" s="9">
        <f t="shared" si="74"/>
        <v>2.1832618025517139</v>
      </c>
      <c r="N491" s="9">
        <f t="shared" si="75"/>
        <v>2.227462467430616</v>
      </c>
      <c r="P491" s="9">
        <f t="shared" si="76"/>
        <v>1.9760860515541236</v>
      </c>
      <c r="R491" s="9">
        <f t="shared" si="77"/>
        <v>1.0202452426123345</v>
      </c>
      <c r="T491" s="9">
        <f t="shared" si="78"/>
        <v>0.90510723415970951</v>
      </c>
      <c r="V491" s="9">
        <f t="shared" si="79"/>
        <v>0.88714673331108662</v>
      </c>
      <c r="W491" s="12">
        <v>1.2111554712816301</v>
      </c>
      <c r="X491" s="12">
        <v>1.0962255787491157</v>
      </c>
      <c r="Y491" s="12">
        <v>0.55474587145988508</v>
      </c>
      <c r="Z491" s="12">
        <v>0.71428725432737716</v>
      </c>
      <c r="AA491" s="12">
        <v>1.235675607638983</v>
      </c>
      <c r="AB491" s="7"/>
      <c r="AC491" s="7" t="s">
        <v>1036</v>
      </c>
      <c r="AD491" s="7" t="s">
        <v>993</v>
      </c>
      <c r="AE491" s="7" t="s">
        <v>888</v>
      </c>
      <c r="AF491" s="7" t="s">
        <v>887</v>
      </c>
    </row>
    <row r="492" spans="1:32">
      <c r="A492" s="7">
        <v>116537</v>
      </c>
      <c r="D492" s="9">
        <f t="shared" si="70"/>
        <v>1.0376514978430813</v>
      </c>
      <c r="F492" s="9">
        <f t="shared" si="71"/>
        <v>1.3360917158631629</v>
      </c>
      <c r="G492" s="7"/>
      <c r="H492" s="9">
        <f t="shared" si="72"/>
        <v>0.53870274265772877</v>
      </c>
      <c r="J492" s="9">
        <f t="shared" si="73"/>
        <v>0.94815907165161872</v>
      </c>
      <c r="L492" s="9">
        <f t="shared" si="74"/>
        <v>1.287611224616777</v>
      </c>
      <c r="N492" s="9">
        <f t="shared" si="75"/>
        <v>0.51915575101804934</v>
      </c>
      <c r="P492" s="9">
        <f t="shared" si="76"/>
        <v>0.91375483350866216</v>
      </c>
      <c r="R492" s="9">
        <f t="shared" si="77"/>
        <v>0.40319293672867923</v>
      </c>
      <c r="T492" s="9">
        <f t="shared" si="78"/>
        <v>0.70965118666204297</v>
      </c>
      <c r="V492" s="9">
        <f t="shared" si="79"/>
        <v>1.7600784190810088</v>
      </c>
      <c r="W492" s="12">
        <v>2.3637384155157242</v>
      </c>
      <c r="X492" s="12">
        <v>1.6774297715293909</v>
      </c>
      <c r="Y492" s="12">
        <v>1.8357547451632596</v>
      </c>
      <c r="Z492" s="12">
        <v>1.7691438300615949</v>
      </c>
      <c r="AA492" s="12">
        <v>0.95304263341017992</v>
      </c>
      <c r="AB492" s="7"/>
      <c r="AC492" s="7" t="s">
        <v>1041</v>
      </c>
      <c r="AD492" s="7" t="s">
        <v>993</v>
      </c>
      <c r="AE492" s="7" t="s">
        <v>888</v>
      </c>
      <c r="AF492" s="7" t="s">
        <v>887</v>
      </c>
    </row>
    <row r="493" spans="1:32">
      <c r="A493" s="7">
        <v>689995</v>
      </c>
      <c r="D493" s="9">
        <f t="shared" si="70"/>
        <v>1.7820923489677443</v>
      </c>
      <c r="F493" s="9">
        <f t="shared" si="71"/>
        <v>2.4247968620839209</v>
      </c>
      <c r="G493" s="7"/>
      <c r="H493" s="9">
        <f t="shared" si="72"/>
        <v>3.1134598336233443</v>
      </c>
      <c r="J493" s="9">
        <f t="shared" si="73"/>
        <v>1.4992155070929356</v>
      </c>
      <c r="L493" s="9">
        <f t="shared" si="74"/>
        <v>1.3606460201057793</v>
      </c>
      <c r="N493" s="9">
        <f t="shared" si="75"/>
        <v>1.7470810844492872</v>
      </c>
      <c r="P493" s="9">
        <f t="shared" si="76"/>
        <v>0.84126701288030226</v>
      </c>
      <c r="R493" s="9">
        <f t="shared" si="77"/>
        <v>1.2840085214179848</v>
      </c>
      <c r="T493" s="9">
        <f t="shared" si="78"/>
        <v>0.61828499142995363</v>
      </c>
      <c r="V493" s="9">
        <f t="shared" si="79"/>
        <v>0.48152717144521401</v>
      </c>
      <c r="W493" s="12">
        <v>4.0102676703809612</v>
      </c>
      <c r="X493" s="12">
        <v>2.4794883122133129</v>
      </c>
      <c r="Y493" s="12">
        <v>2.9473262047017896</v>
      </c>
      <c r="Z493" s="12">
        <v>1.6538571676204059</v>
      </c>
      <c r="AA493" s="12">
        <v>5.1492178619362043</v>
      </c>
      <c r="AB493" s="7"/>
      <c r="AC493" s="7" t="s">
        <v>1036</v>
      </c>
      <c r="AD493" s="7" t="s">
        <v>993</v>
      </c>
      <c r="AE493" s="7" t="s">
        <v>888</v>
      </c>
      <c r="AF493" s="7" t="s">
        <v>887</v>
      </c>
    </row>
    <row r="494" spans="1:32">
      <c r="A494" s="7">
        <v>16803</v>
      </c>
      <c r="D494" s="9">
        <f t="shared" si="70"/>
        <v>0.73965405266780992</v>
      </c>
      <c r="F494" s="9">
        <f t="shared" si="71"/>
        <v>0.71300762893858705</v>
      </c>
      <c r="G494" s="7"/>
      <c r="H494" s="9">
        <f t="shared" si="72"/>
        <v>0.77565424255765825</v>
      </c>
      <c r="J494" s="9">
        <f t="shared" si="73"/>
        <v>0.98390822105504883</v>
      </c>
      <c r="L494" s="9">
        <f t="shared" si="74"/>
        <v>0.96397447748293441</v>
      </c>
      <c r="N494" s="9">
        <f t="shared" si="75"/>
        <v>1.048671659081704</v>
      </c>
      <c r="P494" s="9">
        <f t="shared" si="76"/>
        <v>1.3302275807267661</v>
      </c>
      <c r="R494" s="9">
        <f t="shared" si="77"/>
        <v>1.0878624731019073</v>
      </c>
      <c r="T494" s="9">
        <f t="shared" si="78"/>
        <v>1.3799406641970098</v>
      </c>
      <c r="V494" s="9">
        <f t="shared" si="79"/>
        <v>1.2684881575722318</v>
      </c>
      <c r="W494" s="12">
        <v>1.0316521120960236</v>
      </c>
      <c r="X494" s="12">
        <v>1.4236187007860348</v>
      </c>
      <c r="Y494" s="12">
        <v>1.0702068739307335</v>
      </c>
      <c r="Z494" s="12">
        <v>1.4469019267462595</v>
      </c>
      <c r="AA494" s="12">
        <v>1.1222956180455863</v>
      </c>
      <c r="AB494" s="7" t="s">
        <v>1040</v>
      </c>
      <c r="AC494" s="7" t="s">
        <v>1039</v>
      </c>
      <c r="AD494" s="7" t="s">
        <v>972</v>
      </c>
      <c r="AE494" s="7" t="s">
        <v>888</v>
      </c>
      <c r="AF494" s="7" t="s">
        <v>887</v>
      </c>
    </row>
    <row r="495" spans="1:32">
      <c r="A495" s="7">
        <v>655520</v>
      </c>
      <c r="D495" s="9">
        <f t="shared" si="70"/>
        <v>2.4265610504438642</v>
      </c>
      <c r="F495" s="9">
        <f t="shared" si="71"/>
        <v>1.3639193612859666</v>
      </c>
      <c r="G495" s="7"/>
      <c r="H495" s="9">
        <f t="shared" si="72"/>
        <v>0.67526331751983992</v>
      </c>
      <c r="J495" s="9">
        <f t="shared" si="73"/>
        <v>1.7922500298917441</v>
      </c>
      <c r="L495" s="9">
        <f t="shared" si="74"/>
        <v>0.56207914531409775</v>
      </c>
      <c r="N495" s="9">
        <f t="shared" si="75"/>
        <v>0.27827996225206098</v>
      </c>
      <c r="P495" s="9">
        <f t="shared" si="76"/>
        <v>0.73859671882720912</v>
      </c>
      <c r="R495" s="9">
        <f t="shared" si="77"/>
        <v>0.49509035261671946</v>
      </c>
      <c r="T495" s="9">
        <f t="shared" si="78"/>
        <v>1.3140439829242745</v>
      </c>
      <c r="V495" s="9">
        <f t="shared" si="79"/>
        <v>2.6541498455364945</v>
      </c>
      <c r="W495" s="12">
        <v>2.0154032005507472</v>
      </c>
      <c r="X495" s="12">
        <v>2.6483284488500343</v>
      </c>
      <c r="Y495" s="12">
        <v>3.5856217355733975</v>
      </c>
      <c r="Z495" s="12">
        <v>1.4776556868072694</v>
      </c>
      <c r="AA495" s="12">
        <v>0.9978066812255344</v>
      </c>
      <c r="AB495" s="7"/>
      <c r="AC495" s="7" t="s">
        <v>1036</v>
      </c>
      <c r="AD495" s="7" t="s">
        <v>993</v>
      </c>
      <c r="AE495" s="7" t="s">
        <v>888</v>
      </c>
      <c r="AF495" s="7" t="s">
        <v>887</v>
      </c>
    </row>
    <row r="496" spans="1:32">
      <c r="A496" s="7">
        <v>690823</v>
      </c>
      <c r="D496" s="9">
        <f t="shared" si="70"/>
        <v>0.96806482519247505</v>
      </c>
      <c r="F496" s="9">
        <f t="shared" si="71"/>
        <v>0.97020482100503236</v>
      </c>
      <c r="G496" s="7"/>
      <c r="H496" s="9">
        <f t="shared" si="72"/>
        <v>1.970725654630787</v>
      </c>
      <c r="J496" s="9">
        <f t="shared" si="73"/>
        <v>0.96993504708246192</v>
      </c>
      <c r="L496" s="9">
        <f t="shared" si="74"/>
        <v>1.0022105914365103</v>
      </c>
      <c r="N496" s="9">
        <f t="shared" si="75"/>
        <v>2.0357372805472593</v>
      </c>
      <c r="P496" s="9">
        <f t="shared" si="76"/>
        <v>1.0019319180299884</v>
      </c>
      <c r="R496" s="9">
        <f t="shared" si="77"/>
        <v>2.0312470232721767</v>
      </c>
      <c r="T496" s="9">
        <f t="shared" si="78"/>
        <v>0.9997219412677304</v>
      </c>
      <c r="V496" s="9">
        <f t="shared" si="79"/>
        <v>0.49217152311551859</v>
      </c>
      <c r="W496" s="12">
        <v>9.6570172151814813</v>
      </c>
      <c r="X496" s="12">
        <v>9.6543319972171222</v>
      </c>
      <c r="Y496" s="12">
        <v>9.6357165826193025</v>
      </c>
      <c r="Z496" s="12">
        <v>9.9535860945092036</v>
      </c>
      <c r="AA496" s="12">
        <v>19.615787472025549</v>
      </c>
      <c r="AB496" s="7" t="s">
        <v>1035</v>
      </c>
      <c r="AC496" s="7" t="s">
        <v>1034</v>
      </c>
      <c r="AD496" s="7" t="s">
        <v>952</v>
      </c>
      <c r="AE496" s="7" t="s">
        <v>888</v>
      </c>
      <c r="AF496" s="7" t="s">
        <v>887</v>
      </c>
    </row>
    <row r="497" spans="1:32">
      <c r="A497" s="7">
        <v>104501</v>
      </c>
      <c r="D497" s="9">
        <f t="shared" si="70"/>
        <v>2.4155330452972068</v>
      </c>
      <c r="F497" s="9">
        <f t="shared" si="71"/>
        <v>1.5324022337118943</v>
      </c>
      <c r="G497" s="7"/>
      <c r="H497" s="9">
        <f t="shared" si="72"/>
        <v>2.1633904785635534</v>
      </c>
      <c r="J497" s="9">
        <f t="shared" si="73"/>
        <v>1.0297836185408435</v>
      </c>
      <c r="L497" s="9">
        <f t="shared" si="74"/>
        <v>0.6343950610385245</v>
      </c>
      <c r="N497" s="9">
        <f t="shared" si="75"/>
        <v>0.89561617994647225</v>
      </c>
      <c r="P497" s="9">
        <f t="shared" si="76"/>
        <v>0.42631733833893343</v>
      </c>
      <c r="R497" s="9">
        <f t="shared" si="77"/>
        <v>1.411764111908943</v>
      </c>
      <c r="T497" s="9">
        <f t="shared" si="78"/>
        <v>0.67200608031380105</v>
      </c>
      <c r="V497" s="9">
        <f t="shared" si="79"/>
        <v>0.47600450715887344</v>
      </c>
      <c r="W497" s="12">
        <v>5.4064746914329591</v>
      </c>
      <c r="X497" s="12">
        <v>3.6331838657056301</v>
      </c>
      <c r="Y497" s="12">
        <v>8.5222521792373218</v>
      </c>
      <c r="Z497" s="12">
        <v>3.5281041573118888</v>
      </c>
      <c r="AA497" s="12">
        <v>7.6326669413090285</v>
      </c>
      <c r="AB497" s="7"/>
      <c r="AC497" s="7" t="s">
        <v>566</v>
      </c>
      <c r="AD497" s="7" t="s">
        <v>993</v>
      </c>
      <c r="AE497" s="7" t="s">
        <v>888</v>
      </c>
      <c r="AF497" s="7" t="s">
        <v>887</v>
      </c>
    </row>
    <row r="498" spans="1:32">
      <c r="A498" s="7">
        <v>20359</v>
      </c>
      <c r="D498" s="9">
        <f t="shared" si="70"/>
        <v>0.59773367516304843</v>
      </c>
      <c r="F498" s="9">
        <f t="shared" si="71"/>
        <v>1.17758596644155</v>
      </c>
      <c r="G498" s="7"/>
      <c r="H498" s="9">
        <f t="shared" si="72"/>
        <v>2.3088833666336508</v>
      </c>
      <c r="J498" s="9">
        <f t="shared" si="73"/>
        <v>0.49986449278687395</v>
      </c>
      <c r="L498" s="9">
        <f t="shared" si="74"/>
        <v>1.9700846972028652</v>
      </c>
      <c r="N498" s="9">
        <f t="shared" si="75"/>
        <v>3.8627292765525363</v>
      </c>
      <c r="P498" s="9">
        <f t="shared" si="76"/>
        <v>0.83626623955982082</v>
      </c>
      <c r="R498" s="9">
        <f t="shared" si="77"/>
        <v>1.9606919854952714</v>
      </c>
      <c r="T498" s="9">
        <f t="shared" si="78"/>
        <v>0.42448237923331683</v>
      </c>
      <c r="V498" s="9">
        <f t="shared" si="79"/>
        <v>0.2164962076519594</v>
      </c>
      <c r="W498" s="12">
        <v>15.024797802927196</v>
      </c>
      <c r="X498" s="12">
        <v>6.3777619188860477</v>
      </c>
      <c r="Y498" s="12">
        <v>7.6264730263929614</v>
      </c>
      <c r="Z498" s="12">
        <v>12.758981705878675</v>
      </c>
      <c r="AA498" s="12">
        <v>29.459000635886316</v>
      </c>
      <c r="AB498" s="7"/>
      <c r="AC498" s="7"/>
      <c r="AD498" s="7" t="s">
        <v>906</v>
      </c>
      <c r="AE498" s="7" t="s">
        <v>888</v>
      </c>
      <c r="AF498" s="7" t="s">
        <v>887</v>
      </c>
    </row>
    <row r="499" spans="1:32">
      <c r="A499" s="7">
        <v>16255</v>
      </c>
      <c r="D499" s="9">
        <f t="shared" si="70"/>
        <v>3.8890875601315407</v>
      </c>
      <c r="F499" s="9">
        <f t="shared" si="71"/>
        <v>3.1941429465727165</v>
      </c>
      <c r="G499" s="7"/>
      <c r="H499" s="9">
        <f t="shared" si="72"/>
        <v>1.1109782143400473</v>
      </c>
      <c r="J499" s="9">
        <f t="shared" si="73"/>
        <v>3.4083792243608344</v>
      </c>
      <c r="L499" s="9">
        <f t="shared" si="74"/>
        <v>0.82130908527672264</v>
      </c>
      <c r="N499" s="9">
        <f t="shared" si="75"/>
        <v>0.28566551849567273</v>
      </c>
      <c r="P499" s="9">
        <f t="shared" si="76"/>
        <v>0.87639559965205649</v>
      </c>
      <c r="R499" s="9">
        <f t="shared" si="77"/>
        <v>0.34781731216259937</v>
      </c>
      <c r="T499" s="9">
        <f t="shared" si="78"/>
        <v>1.067071599916338</v>
      </c>
      <c r="V499" s="9">
        <f t="shared" si="79"/>
        <v>3.0679082455145248</v>
      </c>
      <c r="W499" s="12">
        <v>2.7785815745154632</v>
      </c>
      <c r="X499" s="12">
        <v>2.9649454862162727</v>
      </c>
      <c r="Y499" s="12">
        <v>3.3831131596203874</v>
      </c>
      <c r="Z499" s="12">
        <v>0.86989894346990748</v>
      </c>
      <c r="AA499" s="12">
        <v>0.96643877487249163</v>
      </c>
      <c r="AB499" s="7"/>
      <c r="AC499" s="7" t="s">
        <v>1038</v>
      </c>
      <c r="AD499" s="7" t="s">
        <v>906</v>
      </c>
      <c r="AE499" s="7" t="s">
        <v>888</v>
      </c>
      <c r="AF499" s="7" t="s">
        <v>887</v>
      </c>
    </row>
    <row r="500" spans="1:32">
      <c r="A500" s="7">
        <v>642878</v>
      </c>
      <c r="D500" s="9">
        <f t="shared" si="70"/>
        <v>1.3588318544118969</v>
      </c>
      <c r="F500" s="9">
        <f t="shared" si="71"/>
        <v>1.2179508444455265</v>
      </c>
      <c r="G500" s="7"/>
      <c r="H500" s="9">
        <f t="shared" si="72"/>
        <v>0.73027510100386384</v>
      </c>
      <c r="J500" s="9">
        <f t="shared" si="73"/>
        <v>1.0511894117708984</v>
      </c>
      <c r="L500" s="9">
        <f t="shared" si="74"/>
        <v>0.8963219698530368</v>
      </c>
      <c r="N500" s="9">
        <f t="shared" si="75"/>
        <v>0.53742859989099045</v>
      </c>
      <c r="P500" s="9">
        <f t="shared" si="76"/>
        <v>0.7735978578643592</v>
      </c>
      <c r="R500" s="9">
        <f t="shared" si="77"/>
        <v>0.59959324658650126</v>
      </c>
      <c r="T500" s="9">
        <f t="shared" si="78"/>
        <v>0.86308032591368955</v>
      </c>
      <c r="V500" s="9">
        <f t="shared" si="79"/>
        <v>1.4394430404732319</v>
      </c>
      <c r="W500" s="12">
        <v>7.1964920422328973</v>
      </c>
      <c r="X500" s="12">
        <v>6.2111506972456425</v>
      </c>
      <c r="Y500" s="12">
        <v>8.0289140334391806</v>
      </c>
      <c r="Z500" s="12">
        <v>5.908688413044378</v>
      </c>
      <c r="AA500" s="12">
        <v>4.3149680276363434</v>
      </c>
      <c r="AB500" s="7"/>
      <c r="AC500" s="7" t="s">
        <v>566</v>
      </c>
      <c r="AD500" s="7" t="s">
        <v>993</v>
      </c>
      <c r="AE500" s="7" t="s">
        <v>888</v>
      </c>
      <c r="AF500" s="7" t="s">
        <v>887</v>
      </c>
    </row>
    <row r="501" spans="1:32">
      <c r="A501" s="7">
        <v>7199</v>
      </c>
      <c r="D501" s="9">
        <f t="shared" si="70"/>
        <v>1.9278925966872857</v>
      </c>
      <c r="F501" s="9">
        <f t="shared" si="71"/>
        <v>1.112349766096016</v>
      </c>
      <c r="G501" s="7"/>
      <c r="H501" s="9">
        <f t="shared" si="72"/>
        <v>1.1236465963937829</v>
      </c>
      <c r="J501" s="9">
        <f t="shared" si="73"/>
        <v>1.5343566801802266</v>
      </c>
      <c r="L501" s="9">
        <f t="shared" si="74"/>
        <v>0.57697704115227999</v>
      </c>
      <c r="N501" s="9">
        <f t="shared" si="75"/>
        <v>0.58283671939222881</v>
      </c>
      <c r="P501" s="9">
        <f t="shared" si="76"/>
        <v>0.79587248937867439</v>
      </c>
      <c r="R501" s="9">
        <f t="shared" si="77"/>
        <v>1.0101558256603183</v>
      </c>
      <c r="T501" s="9">
        <f t="shared" si="78"/>
        <v>1.379383290172584</v>
      </c>
      <c r="V501" s="9">
        <f t="shared" si="79"/>
        <v>1.3655153542978473</v>
      </c>
      <c r="W501" s="12">
        <v>6.0012203272058997</v>
      </c>
      <c r="X501" s="12">
        <v>8.2779830399918648</v>
      </c>
      <c r="Y501" s="12">
        <v>10.401142331800363</v>
      </c>
      <c r="Z501" s="12">
        <v>5.3950839116622653</v>
      </c>
      <c r="AA501" s="12">
        <v>6.062167674598161</v>
      </c>
      <c r="AB501" s="7"/>
      <c r="AC501" s="7"/>
      <c r="AD501" s="7" t="s">
        <v>919</v>
      </c>
      <c r="AE501" s="7" t="s">
        <v>888</v>
      </c>
      <c r="AF501" s="7" t="s">
        <v>887</v>
      </c>
    </row>
    <row r="502" spans="1:32">
      <c r="A502" s="7">
        <v>116484</v>
      </c>
      <c r="D502" s="9">
        <f t="shared" si="70"/>
        <v>2.1666400255373994</v>
      </c>
      <c r="F502" s="9">
        <f t="shared" si="71"/>
        <v>0.77974548818514688</v>
      </c>
      <c r="G502" s="7"/>
      <c r="H502" s="9">
        <f t="shared" si="72"/>
        <v>1.2556280867989651</v>
      </c>
      <c r="J502" s="9">
        <f t="shared" si="73"/>
        <v>1.2531247251783708</v>
      </c>
      <c r="L502" s="9">
        <f t="shared" si="74"/>
        <v>0.35988695814467098</v>
      </c>
      <c r="N502" s="9">
        <f t="shared" si="75"/>
        <v>0.57952778126469218</v>
      </c>
      <c r="P502" s="9">
        <f t="shared" si="76"/>
        <v>0.57837236938681313</v>
      </c>
      <c r="R502" s="9">
        <f t="shared" si="77"/>
        <v>1.6103050364823941</v>
      </c>
      <c r="T502" s="9">
        <f t="shared" si="78"/>
        <v>1.6070945509348331</v>
      </c>
      <c r="V502" s="9">
        <f t="shared" si="79"/>
        <v>0.99800628733387442</v>
      </c>
      <c r="W502" s="12">
        <v>7.1448388981175368</v>
      </c>
      <c r="X502" s="12">
        <v>11.482431660471931</v>
      </c>
      <c r="Y502" s="12">
        <v>19.85300866402995</v>
      </c>
      <c r="Z502" s="12">
        <v>9.1630397435798034</v>
      </c>
      <c r="AA502" s="12">
        <v>11.505370062493988</v>
      </c>
      <c r="AB502" s="7" t="s">
        <v>945</v>
      </c>
      <c r="AC502" s="7" t="s">
        <v>1007</v>
      </c>
      <c r="AD502" s="7" t="s">
        <v>1006</v>
      </c>
      <c r="AE502" s="7" t="s">
        <v>888</v>
      </c>
      <c r="AF502" s="7" t="s">
        <v>887</v>
      </c>
    </row>
    <row r="503" spans="1:32">
      <c r="A503" s="7">
        <v>44188</v>
      </c>
      <c r="D503" s="9">
        <f t="shared" si="70"/>
        <v>2.598667556527094</v>
      </c>
      <c r="F503" s="9">
        <f t="shared" si="71"/>
        <v>1.6264693696921235</v>
      </c>
      <c r="G503" s="7"/>
      <c r="H503" s="9">
        <f t="shared" si="72"/>
        <v>1.0110660960586924</v>
      </c>
      <c r="J503" s="9">
        <f t="shared" si="73"/>
        <v>2.4862580072199902</v>
      </c>
      <c r="L503" s="9">
        <f t="shared" si="74"/>
        <v>0.6258858951030144</v>
      </c>
      <c r="N503" s="9">
        <f t="shared" si="75"/>
        <v>0.38907096581830541</v>
      </c>
      <c r="P503" s="9">
        <f t="shared" si="76"/>
        <v>0.95674338988657326</v>
      </c>
      <c r="R503" s="9">
        <f t="shared" si="77"/>
        <v>0.62163242351749803</v>
      </c>
      <c r="T503" s="9">
        <f t="shared" si="78"/>
        <v>1.5286227048288141</v>
      </c>
      <c r="V503" s="9">
        <f t="shared" si="79"/>
        <v>2.4590459683218011</v>
      </c>
      <c r="W503" s="12">
        <v>5.9074638240735426</v>
      </c>
      <c r="X503" s="12">
        <v>9.0302833294336686</v>
      </c>
      <c r="Y503" s="12">
        <v>9.4385635948885458</v>
      </c>
      <c r="Z503" s="12">
        <v>3.6320781283398986</v>
      </c>
      <c r="AA503" s="12">
        <v>3.6722710538007832</v>
      </c>
      <c r="AB503" s="7"/>
      <c r="AC503" s="7" t="s">
        <v>1036</v>
      </c>
      <c r="AD503" s="7" t="s">
        <v>993</v>
      </c>
      <c r="AE503" s="7" t="s">
        <v>888</v>
      </c>
      <c r="AF503" s="7" t="s">
        <v>887</v>
      </c>
    </row>
    <row r="504" spans="1:32">
      <c r="A504" s="7">
        <v>129449</v>
      </c>
      <c r="D504" s="9">
        <f t="shared" si="70"/>
        <v>1.1182854345844331</v>
      </c>
      <c r="F504" s="9">
        <f t="shared" si="71"/>
        <v>1.3439178679266228</v>
      </c>
      <c r="G504" s="7"/>
      <c r="H504" s="9">
        <f t="shared" si="72"/>
        <v>0.74725172863603706</v>
      </c>
      <c r="J504" s="9">
        <f t="shared" si="73"/>
        <v>0.80493205588178773</v>
      </c>
      <c r="L504" s="9">
        <f t="shared" si="74"/>
        <v>1.2017664062896762</v>
      </c>
      <c r="N504" s="9">
        <f t="shared" si="75"/>
        <v>0.66821198374431467</v>
      </c>
      <c r="P504" s="9">
        <f t="shared" si="76"/>
        <v>0.71979123664514966</v>
      </c>
      <c r="R504" s="9">
        <f t="shared" si="77"/>
        <v>0.55602484829589049</v>
      </c>
      <c r="T504" s="9">
        <f t="shared" si="78"/>
        <v>0.59894438126909144</v>
      </c>
      <c r="V504" s="9">
        <f t="shared" si="79"/>
        <v>1.0771899549179162</v>
      </c>
      <c r="W504" s="12">
        <v>13.080212443201004</v>
      </c>
      <c r="X504" s="12">
        <v>7.8343197486612963</v>
      </c>
      <c r="Y504" s="12">
        <v>10.884155502053636</v>
      </c>
      <c r="Z504" s="12">
        <v>9.7328957039472712</v>
      </c>
      <c r="AA504" s="12">
        <v>7.2729231394088574</v>
      </c>
      <c r="AB504" s="7" t="s">
        <v>942</v>
      </c>
      <c r="AC504" s="7" t="s">
        <v>1037</v>
      </c>
      <c r="AD504" s="7" t="s">
        <v>940</v>
      </c>
      <c r="AE504" s="7" t="s">
        <v>888</v>
      </c>
      <c r="AF504" s="7" t="s">
        <v>887</v>
      </c>
    </row>
    <row r="505" spans="1:32">
      <c r="A505" s="7">
        <v>647178</v>
      </c>
      <c r="D505" s="9">
        <f t="shared" si="70"/>
        <v>2.2352196544458072</v>
      </c>
      <c r="F505" s="9">
        <f t="shared" si="71"/>
        <v>1.9103794882395841</v>
      </c>
      <c r="G505" s="7"/>
      <c r="H505" s="9">
        <f t="shared" si="72"/>
        <v>1.7997714088057664</v>
      </c>
      <c r="J505" s="9">
        <f t="shared" si="73"/>
        <v>1.5154517065060928</v>
      </c>
      <c r="L505" s="9">
        <f t="shared" si="74"/>
        <v>0.85467192651061274</v>
      </c>
      <c r="N505" s="9">
        <f t="shared" si="75"/>
        <v>0.80518771621663998</v>
      </c>
      <c r="P505" s="9">
        <f t="shared" si="76"/>
        <v>0.6779878225801611</v>
      </c>
      <c r="R505" s="9">
        <f t="shared" si="77"/>
        <v>0.94210151432491407</v>
      </c>
      <c r="T505" s="9">
        <f t="shared" si="78"/>
        <v>0.79327260150944279</v>
      </c>
      <c r="V505" s="9">
        <f t="shared" si="79"/>
        <v>0.84202454772390611</v>
      </c>
      <c r="W505" s="12">
        <v>6.5827130766743851</v>
      </c>
      <c r="X505" s="12">
        <v>5.2218859273237177</v>
      </c>
      <c r="Y505" s="12">
        <v>7.7020349826509076</v>
      </c>
      <c r="Z505" s="12">
        <v>3.4457620159753493</v>
      </c>
      <c r="AA505" s="12">
        <v>6.2015839579013523</v>
      </c>
      <c r="AB505" s="7"/>
      <c r="AC505" s="7" t="s">
        <v>1036</v>
      </c>
      <c r="AD505" s="7" t="s">
        <v>993</v>
      </c>
      <c r="AE505" s="7" t="s">
        <v>888</v>
      </c>
      <c r="AF505" s="7" t="s">
        <v>887</v>
      </c>
    </row>
    <row r="506" spans="1:32">
      <c r="A506" s="7">
        <v>642909</v>
      </c>
      <c r="D506" s="9">
        <f t="shared" si="70"/>
        <v>1.7217350328238215</v>
      </c>
      <c r="F506" s="9">
        <f t="shared" si="71"/>
        <v>1.3974803180388149</v>
      </c>
      <c r="G506" s="7"/>
      <c r="H506" s="9">
        <f t="shared" si="72"/>
        <v>0.74345301037723655</v>
      </c>
      <c r="J506" s="9">
        <f t="shared" si="73"/>
        <v>0.96262696935804548</v>
      </c>
      <c r="L506" s="9">
        <f t="shared" si="74"/>
        <v>0.81166979320087618</v>
      </c>
      <c r="N506" s="9">
        <f t="shared" si="75"/>
        <v>0.43180454379086292</v>
      </c>
      <c r="P506" s="9">
        <f t="shared" si="76"/>
        <v>0.55910285323011566</v>
      </c>
      <c r="R506" s="9">
        <f t="shared" si="77"/>
        <v>0.53199533530502807</v>
      </c>
      <c r="T506" s="9">
        <f t="shared" si="78"/>
        <v>0.68883043069183936</v>
      </c>
      <c r="V506" s="9">
        <f t="shared" si="79"/>
        <v>1.2948053957971029</v>
      </c>
      <c r="W506" s="12">
        <v>9.4116330464750515</v>
      </c>
      <c r="X506" s="12">
        <v>6.4830192449169575</v>
      </c>
      <c r="Y506" s="12">
        <v>11.595396459636158</v>
      </c>
      <c r="Z506" s="12">
        <v>6.7347159920528084</v>
      </c>
      <c r="AA506" s="12">
        <v>5.0069448783273778</v>
      </c>
      <c r="AB506" s="7"/>
      <c r="AC506" s="7" t="s">
        <v>1036</v>
      </c>
      <c r="AD506" s="7" t="s">
        <v>993</v>
      </c>
      <c r="AE506" s="7" t="s">
        <v>888</v>
      </c>
      <c r="AF506" s="7" t="s">
        <v>887</v>
      </c>
    </row>
    <row r="507" spans="1:32">
      <c r="A507" s="7">
        <v>88074</v>
      </c>
      <c r="D507" s="9">
        <f t="shared" si="70"/>
        <v>6.7547876939717648</v>
      </c>
      <c r="F507" s="9">
        <f t="shared" si="71"/>
        <v>3.3578689346834314</v>
      </c>
      <c r="G507" s="7"/>
      <c r="H507" s="9">
        <f t="shared" si="72"/>
        <v>2.4936592136320606</v>
      </c>
      <c r="J507" s="9">
        <f t="shared" si="73"/>
        <v>2.9581296749602051</v>
      </c>
      <c r="L507" s="9">
        <f t="shared" si="74"/>
        <v>0.49710947061742949</v>
      </c>
      <c r="N507" s="9">
        <f t="shared" si="75"/>
        <v>0.36916914736750334</v>
      </c>
      <c r="P507" s="9">
        <f t="shared" si="76"/>
        <v>0.43793081425788627</v>
      </c>
      <c r="R507" s="9">
        <f t="shared" si="77"/>
        <v>0.7426314910254691</v>
      </c>
      <c r="T507" s="9">
        <f t="shared" si="78"/>
        <v>0.88095447812321703</v>
      </c>
      <c r="V507" s="9">
        <f t="shared" si="79"/>
        <v>1.1862606000006051</v>
      </c>
      <c r="W507" s="12">
        <v>7.5778602617538127</v>
      </c>
      <c r="X507" s="12">
        <v>6.6757499321839946</v>
      </c>
      <c r="Y507" s="12">
        <v>15.243846093581384</v>
      </c>
      <c r="Z507" s="12">
        <v>2.256746885943667</v>
      </c>
      <c r="AA507" s="12">
        <v>5.6275576649688857</v>
      </c>
      <c r="AB507" s="7"/>
      <c r="AC507" s="7"/>
      <c r="AD507" s="7" t="s">
        <v>919</v>
      </c>
      <c r="AE507" s="7" t="s">
        <v>888</v>
      </c>
      <c r="AF507" s="7" t="s">
        <v>887</v>
      </c>
    </row>
    <row r="508" spans="1:32">
      <c r="A508" s="7">
        <v>684698</v>
      </c>
      <c r="D508" s="9">
        <f t="shared" si="70"/>
        <v>0.92093310352125346</v>
      </c>
      <c r="F508" s="9">
        <f t="shared" si="71"/>
        <v>0.66316248687875079</v>
      </c>
      <c r="G508" s="7"/>
      <c r="H508" s="9">
        <f t="shared" si="72"/>
        <v>0.43370190723273716</v>
      </c>
      <c r="J508" s="9">
        <f t="shared" si="73"/>
        <v>0.90850327150102983</v>
      </c>
      <c r="L508" s="9">
        <f t="shared" si="74"/>
        <v>0.7200984353185933</v>
      </c>
      <c r="N508" s="9">
        <f t="shared" si="75"/>
        <v>0.47093747154320653</v>
      </c>
      <c r="P508" s="9">
        <f t="shared" si="76"/>
        <v>0.98650300225641008</v>
      </c>
      <c r="R508" s="9">
        <f t="shared" si="77"/>
        <v>0.65399041081772324</v>
      </c>
      <c r="T508" s="9">
        <f t="shared" si="78"/>
        <v>1.3699557642004199</v>
      </c>
      <c r="V508" s="9">
        <f t="shared" si="79"/>
        <v>2.0947642985888471</v>
      </c>
      <c r="W508" s="12">
        <v>14.929661412374456</v>
      </c>
      <c r="X508" s="12">
        <v>20.452975709442967</v>
      </c>
      <c r="Y508" s="12">
        <v>20.732806349966754</v>
      </c>
      <c r="Z508" s="12">
        <v>22.512825601222705</v>
      </c>
      <c r="AA508" s="12">
        <v>9.7638554004482803</v>
      </c>
      <c r="AB508" s="7" t="s">
        <v>1035</v>
      </c>
      <c r="AC508" s="7" t="s">
        <v>1034</v>
      </c>
      <c r="AD508" s="7" t="s">
        <v>952</v>
      </c>
      <c r="AE508" s="7" t="s">
        <v>888</v>
      </c>
      <c r="AF508" s="7" t="s">
        <v>887</v>
      </c>
    </row>
    <row r="509" spans="1:32">
      <c r="A509" s="7">
        <v>550392</v>
      </c>
      <c r="D509" s="9">
        <f t="shared" si="70"/>
        <v>1.0580247761487931</v>
      </c>
      <c r="F509" s="9">
        <f t="shared" si="71"/>
        <v>0.74187341769375104</v>
      </c>
      <c r="G509" s="7"/>
      <c r="H509" s="9">
        <f t="shared" si="72"/>
        <v>0.74947057247210325</v>
      </c>
      <c r="J509" s="9">
        <f t="shared" si="73"/>
        <v>0.70952942544753295</v>
      </c>
      <c r="L509" s="9">
        <f t="shared" si="74"/>
        <v>0.70118718806771996</v>
      </c>
      <c r="N509" s="9">
        <f t="shared" si="75"/>
        <v>0.70836769550914858</v>
      </c>
      <c r="P509" s="9">
        <f t="shared" si="76"/>
        <v>0.67061702281700619</v>
      </c>
      <c r="R509" s="9">
        <f t="shared" si="77"/>
        <v>1.0102405000599286</v>
      </c>
      <c r="T509" s="9">
        <f t="shared" si="78"/>
        <v>0.95640227635225794</v>
      </c>
      <c r="V509" s="9">
        <f t="shared" si="79"/>
        <v>0.94670751795787556</v>
      </c>
      <c r="W509" s="12">
        <v>6.2474034801508393</v>
      </c>
      <c r="X509" s="12">
        <v>5.9750309097072813</v>
      </c>
      <c r="Y509" s="12">
        <v>8.9097513281253384</v>
      </c>
      <c r="Z509" s="12">
        <v>8.4211178499588701</v>
      </c>
      <c r="AA509" s="12">
        <v>6.3113800158637217</v>
      </c>
      <c r="AB509" s="7"/>
      <c r="AC509" s="7"/>
      <c r="AD509" s="7" t="s">
        <v>919</v>
      </c>
      <c r="AE509" s="7" t="s">
        <v>888</v>
      </c>
      <c r="AF509" s="7" t="s">
        <v>887</v>
      </c>
    </row>
    <row r="510" spans="1:32">
      <c r="A510" s="7">
        <v>321530</v>
      </c>
      <c r="D510" s="9">
        <f t="shared" si="70"/>
        <v>1.3783491396003102</v>
      </c>
      <c r="F510" s="9">
        <f t="shared" si="71"/>
        <v>1.5047658710904193</v>
      </c>
      <c r="G510" s="7"/>
      <c r="H510" s="9">
        <f t="shared" si="72"/>
        <v>1.592984292429326</v>
      </c>
      <c r="J510" s="9">
        <f t="shared" si="73"/>
        <v>1.4700716774159428</v>
      </c>
      <c r="L510" s="9">
        <f t="shared" si="74"/>
        <v>1.0917160448380785</v>
      </c>
      <c r="N510" s="9">
        <f t="shared" si="75"/>
        <v>1.1557190022923038</v>
      </c>
      <c r="P510" s="9">
        <f t="shared" si="76"/>
        <v>1.0665452135314788</v>
      </c>
      <c r="R510" s="9">
        <f t="shared" si="77"/>
        <v>1.0586260115502089</v>
      </c>
      <c r="T510" s="9">
        <f t="shared" si="78"/>
        <v>0.97694379282450405</v>
      </c>
      <c r="V510" s="9">
        <f t="shared" si="79"/>
        <v>0.92284128877006089</v>
      </c>
      <c r="W510" s="12">
        <v>7.3541049801789669</v>
      </c>
      <c r="X510" s="12">
        <v>7.1845472121656142</v>
      </c>
      <c r="Y510" s="12">
        <v>6.7362800198376815</v>
      </c>
      <c r="Z510" s="12">
        <v>4.8872087820877148</v>
      </c>
      <c r="AA510" s="12">
        <v>7.7852468236883867</v>
      </c>
      <c r="AB510" s="7"/>
      <c r="AC510" s="7" t="s">
        <v>566</v>
      </c>
      <c r="AD510" s="7" t="s">
        <v>993</v>
      </c>
      <c r="AE510" s="7" t="s">
        <v>888</v>
      </c>
      <c r="AF510" s="7" t="s">
        <v>887</v>
      </c>
    </row>
    <row r="511" spans="1:32">
      <c r="A511" s="7">
        <v>16481</v>
      </c>
      <c r="D511" s="9">
        <f t="shared" si="70"/>
        <v>1.6172279050060558</v>
      </c>
      <c r="F511" s="9">
        <f t="shared" si="71"/>
        <v>2.1115660596288293</v>
      </c>
      <c r="G511" s="7"/>
      <c r="H511" s="9">
        <f t="shared" si="72"/>
        <v>1.114549458883936</v>
      </c>
      <c r="J511" s="9">
        <f t="shared" si="73"/>
        <v>1.7491913082930841</v>
      </c>
      <c r="L511" s="9">
        <f t="shared" si="74"/>
        <v>1.3056700623904474</v>
      </c>
      <c r="N511" s="9">
        <f t="shared" si="75"/>
        <v>0.68917278475958688</v>
      </c>
      <c r="P511" s="9">
        <f t="shared" si="76"/>
        <v>1.0815985198366547</v>
      </c>
      <c r="R511" s="9">
        <f t="shared" si="77"/>
        <v>0.52783073198280672</v>
      </c>
      <c r="T511" s="9">
        <f t="shared" si="78"/>
        <v>0.82838578519326855</v>
      </c>
      <c r="V511" s="9">
        <f t="shared" si="79"/>
        <v>1.5694156004926441</v>
      </c>
      <c r="W511" s="12">
        <v>11.25246474172946</v>
      </c>
      <c r="X511" s="12">
        <v>9.3213818404371285</v>
      </c>
      <c r="Y511" s="12">
        <v>8.6181532883799274</v>
      </c>
      <c r="Z511" s="12">
        <v>5.3289664751039876</v>
      </c>
      <c r="AA511" s="12">
        <v>5.9393967012377855</v>
      </c>
      <c r="AB511" s="7"/>
      <c r="AC511" s="7" t="s">
        <v>566</v>
      </c>
      <c r="AD511" s="7" t="s">
        <v>993</v>
      </c>
      <c r="AE511" s="7" t="s">
        <v>888</v>
      </c>
      <c r="AF511" s="7" t="s">
        <v>887</v>
      </c>
    </row>
    <row r="512" spans="1:32">
      <c r="A512" s="7">
        <v>112090</v>
      </c>
      <c r="D512" s="9">
        <f t="shared" si="70"/>
        <v>0.64078802411694047</v>
      </c>
      <c r="F512" s="9">
        <f t="shared" si="71"/>
        <v>1.0551976119305695</v>
      </c>
      <c r="G512" s="7"/>
      <c r="H512" s="9">
        <f t="shared" si="72"/>
        <v>1.6669880266174983</v>
      </c>
      <c r="J512" s="9">
        <f t="shared" si="73"/>
        <v>0.6132966265330001</v>
      </c>
      <c r="L512" s="9">
        <f t="shared" si="74"/>
        <v>1.6467186842087445</v>
      </c>
      <c r="N512" s="9">
        <f t="shared" si="75"/>
        <v>2.6014656389915327</v>
      </c>
      <c r="P512" s="9">
        <f t="shared" si="76"/>
        <v>0.95709751657449305</v>
      </c>
      <c r="R512" s="9">
        <f t="shared" si="77"/>
        <v>1.5797875277291509</v>
      </c>
      <c r="T512" s="9">
        <f t="shared" si="78"/>
        <v>0.58121494931259776</v>
      </c>
      <c r="V512" s="9">
        <f t="shared" si="79"/>
        <v>0.36790703756729815</v>
      </c>
      <c r="W512" s="12">
        <v>16.951672424982881</v>
      </c>
      <c r="X512" s="12">
        <v>9.8525654292501859</v>
      </c>
      <c r="Y512" s="12">
        <v>10.294212719841843</v>
      </c>
      <c r="Z512" s="12">
        <v>16.064926828225495</v>
      </c>
      <c r="AA512" s="12">
        <v>26.780040671138124</v>
      </c>
      <c r="AB512" s="7"/>
      <c r="AC512" s="7" t="s">
        <v>1014</v>
      </c>
      <c r="AD512" s="7" t="s">
        <v>906</v>
      </c>
      <c r="AE512" s="7" t="s">
        <v>888</v>
      </c>
      <c r="AF512" s="7" t="s">
        <v>887</v>
      </c>
    </row>
    <row r="513" spans="1:32">
      <c r="A513" s="7">
        <v>68038</v>
      </c>
      <c r="D513" s="9">
        <f t="shared" si="70"/>
        <v>0.9270396227942258</v>
      </c>
      <c r="F513" s="9">
        <f t="shared" si="71"/>
        <v>1.0232545431230509</v>
      </c>
      <c r="G513" s="7"/>
      <c r="H513" s="9">
        <f t="shared" si="72"/>
        <v>1.160526878526889</v>
      </c>
      <c r="J513" s="9">
        <f t="shared" si="73"/>
        <v>0.65264472968324727</v>
      </c>
      <c r="L513" s="9">
        <f t="shared" si="74"/>
        <v>1.103787279381673</v>
      </c>
      <c r="N513" s="9">
        <f t="shared" si="75"/>
        <v>1.2518632968771066</v>
      </c>
      <c r="P513" s="9">
        <f t="shared" si="76"/>
        <v>0.70400953059167604</v>
      </c>
      <c r="R513" s="9">
        <f t="shared" si="77"/>
        <v>1.1341526762098435</v>
      </c>
      <c r="T513" s="9">
        <f t="shared" si="78"/>
        <v>0.63781268704786376</v>
      </c>
      <c r="V513" s="9">
        <f t="shared" si="79"/>
        <v>0.56236933565182035</v>
      </c>
      <c r="W513" s="12">
        <v>22.819091815880245</v>
      </c>
      <c r="X513" s="12">
        <v>14.554306267078497</v>
      </c>
      <c r="Y513" s="12">
        <v>20.673450620542752</v>
      </c>
      <c r="Z513" s="12">
        <v>22.300503788856521</v>
      </c>
      <c r="AA513" s="12">
        <v>25.880334051658718</v>
      </c>
      <c r="AB513" s="7"/>
      <c r="AC513" s="7" t="s">
        <v>1033</v>
      </c>
      <c r="AD513" s="7" t="s">
        <v>1032</v>
      </c>
      <c r="AE513" s="7" t="s">
        <v>888</v>
      </c>
      <c r="AF513" s="7" t="s">
        <v>887</v>
      </c>
    </row>
    <row r="514" spans="1:32">
      <c r="A514" s="7">
        <v>46889</v>
      </c>
      <c r="D514" s="9">
        <f t="shared" ref="D514:D577" si="80">Y514/Z514</f>
        <v>1.5727059743215828</v>
      </c>
      <c r="F514" s="9">
        <f t="shared" ref="F514:F577" si="81">W514/Z514</f>
        <v>3.7575375313478507</v>
      </c>
      <c r="G514" s="7"/>
      <c r="H514" s="9">
        <f t="shared" ref="H514:H577" si="82">AA514/Z514</f>
        <v>0.87461431370745812</v>
      </c>
      <c r="J514" s="9">
        <f t="shared" ref="J514:J577" si="83">X514/Z514</f>
        <v>1.7714909119215754</v>
      </c>
      <c r="L514" s="9">
        <f t="shared" ref="L514:L577" si="84">W514/Y514</f>
        <v>2.389218069174524</v>
      </c>
      <c r="N514" s="9">
        <f t="shared" ref="N514:N577" si="85">AA514/Y514</f>
        <v>0.55612067861873549</v>
      </c>
      <c r="P514" s="9">
        <f t="shared" ref="P514:P577" si="86">X514/Y514</f>
        <v>1.126396758736637</v>
      </c>
      <c r="R514" s="9">
        <f t="shared" ref="R514:R577" si="87">AA514/W514</f>
        <v>0.23276262882562052</v>
      </c>
      <c r="T514" s="9">
        <f t="shared" ref="T514:T577" si="88">X514/W514</f>
        <v>0.47144995815547613</v>
      </c>
      <c r="V514" s="9">
        <f t="shared" ref="V514:V577" si="89">X514/AA514</f>
        <v>2.0254538305144929</v>
      </c>
      <c r="W514" s="12">
        <v>36.545002107341865</v>
      </c>
      <c r="X514" s="12">
        <v>17.22913971429811</v>
      </c>
      <c r="Y514" s="12">
        <v>15.295800152711962</v>
      </c>
      <c r="Z514" s="12">
        <v>9.7257849861669801</v>
      </c>
      <c r="AA514" s="12">
        <v>8.5063107609427338</v>
      </c>
      <c r="AB514" s="7"/>
      <c r="AC514" s="7" t="s">
        <v>1009</v>
      </c>
      <c r="AD514" s="7" t="s">
        <v>993</v>
      </c>
      <c r="AE514" s="7" t="s">
        <v>888</v>
      </c>
      <c r="AF514" s="7" t="s">
        <v>887</v>
      </c>
    </row>
    <row r="515" spans="1:32">
      <c r="A515" s="7">
        <v>681938</v>
      </c>
      <c r="D515" s="9">
        <f t="shared" si="80"/>
        <v>0.71434142993893468</v>
      </c>
      <c r="F515" s="9">
        <f t="shared" si="81"/>
        <v>0.4948599119903262</v>
      </c>
      <c r="G515" s="7"/>
      <c r="H515" s="9">
        <f t="shared" si="82"/>
        <v>1.8723806334410986</v>
      </c>
      <c r="J515" s="9">
        <f t="shared" si="83"/>
        <v>0.49004379588451757</v>
      </c>
      <c r="L515" s="9">
        <f t="shared" si="84"/>
        <v>0.6927498409725853</v>
      </c>
      <c r="N515" s="9">
        <f t="shared" si="85"/>
        <v>2.6211284337815304</v>
      </c>
      <c r="P515" s="9">
        <f t="shared" si="86"/>
        <v>0.6860078043162201</v>
      </c>
      <c r="R515" s="9">
        <f t="shared" si="87"/>
        <v>3.7836579364660698</v>
      </c>
      <c r="T515" s="9">
        <f t="shared" si="88"/>
        <v>0.99026771821860005</v>
      </c>
      <c r="V515" s="9">
        <f t="shared" si="89"/>
        <v>0.26172231603565849</v>
      </c>
      <c r="W515" s="12">
        <v>14.67322451010009</v>
      </c>
      <c r="X515" s="12">
        <v>14.530420554526051</v>
      </c>
      <c r="Y515" s="12">
        <v>21.181130102461854</v>
      </c>
      <c r="Z515" s="12">
        <v>29.651269287674548</v>
      </c>
      <c r="AA515" s="12">
        <v>55.518462371188662</v>
      </c>
      <c r="AB515" s="7"/>
      <c r="AC515" s="7" t="s">
        <v>1031</v>
      </c>
      <c r="AD515" s="7" t="s">
        <v>1030</v>
      </c>
      <c r="AE515" s="7" t="s">
        <v>888</v>
      </c>
      <c r="AF515" s="7" t="s">
        <v>887</v>
      </c>
    </row>
    <row r="516" spans="1:32">
      <c r="A516" s="7">
        <v>688684</v>
      </c>
      <c r="D516" s="9">
        <f t="shared" si="80"/>
        <v>0.58628912773758057</v>
      </c>
      <c r="F516" s="9">
        <f t="shared" si="81"/>
        <v>1.0347429251444011</v>
      </c>
      <c r="G516" s="7"/>
      <c r="H516" s="9">
        <f t="shared" si="82"/>
        <v>1.8573306774243861</v>
      </c>
      <c r="J516" s="9">
        <f t="shared" si="83"/>
        <v>0.66060155135309706</v>
      </c>
      <c r="L516" s="9">
        <f t="shared" si="84"/>
        <v>1.7649021211383364</v>
      </c>
      <c r="N516" s="9">
        <f t="shared" si="85"/>
        <v>3.1679432374801189</v>
      </c>
      <c r="P516" s="9">
        <f t="shared" si="86"/>
        <v>1.1267504719084238</v>
      </c>
      <c r="R516" s="9">
        <f t="shared" si="87"/>
        <v>1.7949682305536814</v>
      </c>
      <c r="T516" s="9">
        <f t="shared" si="88"/>
        <v>0.63842094040982056</v>
      </c>
      <c r="V516" s="9">
        <f t="shared" si="89"/>
        <v>0.35567255706408313</v>
      </c>
      <c r="W516" s="12">
        <v>10.259975780226407</v>
      </c>
      <c r="X516" s="12">
        <v>6.5501833861941252</v>
      </c>
      <c r="Y516" s="12">
        <v>5.8133398205725255</v>
      </c>
      <c r="Z516" s="12">
        <v>9.9154829000590663</v>
      </c>
      <c r="AA516" s="12">
        <v>18.416330571756621</v>
      </c>
      <c r="AB516" s="7"/>
      <c r="AC516" s="7" t="s">
        <v>1014</v>
      </c>
      <c r="AD516" s="7" t="s">
        <v>906</v>
      </c>
      <c r="AE516" s="7" t="s">
        <v>888</v>
      </c>
      <c r="AF516" s="7" t="s">
        <v>887</v>
      </c>
    </row>
    <row r="517" spans="1:32">
      <c r="A517" s="7">
        <v>679703</v>
      </c>
      <c r="D517" s="9">
        <f t="shared" si="80"/>
        <v>1.1129416835532009</v>
      </c>
      <c r="F517" s="9">
        <f t="shared" si="81"/>
        <v>0.8011809157616514</v>
      </c>
      <c r="G517" s="7"/>
      <c r="H517" s="9">
        <f t="shared" si="82"/>
        <v>1.3114491080944102</v>
      </c>
      <c r="J517" s="9">
        <f t="shared" si="83"/>
        <v>0.99717915502441301</v>
      </c>
      <c r="L517" s="9">
        <f t="shared" si="84"/>
        <v>0.71987681619021082</v>
      </c>
      <c r="N517" s="9">
        <f t="shared" si="85"/>
        <v>1.1783628266194957</v>
      </c>
      <c r="P517" s="9">
        <f t="shared" si="86"/>
        <v>0.89598509046835051</v>
      </c>
      <c r="R517" s="9">
        <f t="shared" si="87"/>
        <v>1.6368950911014484</v>
      </c>
      <c r="T517" s="9">
        <f t="shared" si="88"/>
        <v>1.2446366799394288</v>
      </c>
      <c r="V517" s="9">
        <f t="shared" si="89"/>
        <v>0.76036435487256959</v>
      </c>
      <c r="W517" s="12">
        <v>16.465285771492088</v>
      </c>
      <c r="X517" s="12">
        <v>20.49329861688383</v>
      </c>
      <c r="Y517" s="12">
        <v>22.872365661990589</v>
      </c>
      <c r="Z517" s="12">
        <v>20.551270565199601</v>
      </c>
      <c r="AA517" s="12">
        <v>26.951945452937924</v>
      </c>
      <c r="AB517" s="7"/>
      <c r="AC517" s="7" t="s">
        <v>946</v>
      </c>
      <c r="AD517" s="7" t="s">
        <v>903</v>
      </c>
      <c r="AE517" s="7" t="s">
        <v>888</v>
      </c>
      <c r="AF517" s="7" t="s">
        <v>887</v>
      </c>
    </row>
    <row r="518" spans="1:32">
      <c r="A518" s="7">
        <v>101152</v>
      </c>
      <c r="D518" s="9">
        <f t="shared" si="80"/>
        <v>0.74517899262243903</v>
      </c>
      <c r="F518" s="9">
        <f t="shared" si="81"/>
        <v>0.95224592358961635</v>
      </c>
      <c r="G518" s="7"/>
      <c r="H518" s="9">
        <f t="shared" si="82"/>
        <v>0.83152724908759235</v>
      </c>
      <c r="J518" s="9">
        <f t="shared" si="83"/>
        <v>0.91392948831243837</v>
      </c>
      <c r="L518" s="9">
        <f t="shared" si="84"/>
        <v>1.2778754272694484</v>
      </c>
      <c r="N518" s="9">
        <f t="shared" si="85"/>
        <v>1.1158758597867553</v>
      </c>
      <c r="P518" s="9">
        <f t="shared" si="86"/>
        <v>1.2264563244008415</v>
      </c>
      <c r="R518" s="9">
        <f t="shared" si="87"/>
        <v>0.87322741792691627</v>
      </c>
      <c r="T518" s="9">
        <f t="shared" si="88"/>
        <v>0.95976203801142135</v>
      </c>
      <c r="V518" s="9">
        <f t="shared" si="89"/>
        <v>1.0990974611057704</v>
      </c>
      <c r="W518" s="12">
        <v>13.306175618910254</v>
      </c>
      <c r="X518" s="12">
        <v>12.770762230143191</v>
      </c>
      <c r="Y518" s="12">
        <v>10.412732990212325</v>
      </c>
      <c r="Z518" s="12">
        <v>13.973465561029522</v>
      </c>
      <c r="AA518" s="12">
        <v>11.619317378183089</v>
      </c>
      <c r="AB518" s="7"/>
      <c r="AC518" s="7"/>
      <c r="AD518" s="7" t="s">
        <v>894</v>
      </c>
      <c r="AE518" s="7" t="s">
        <v>888</v>
      </c>
      <c r="AF518" s="7" t="s">
        <v>887</v>
      </c>
    </row>
    <row r="519" spans="1:32">
      <c r="A519" s="7">
        <v>596217</v>
      </c>
      <c r="D519" s="9">
        <f t="shared" si="80"/>
        <v>0.82866183525203485</v>
      </c>
      <c r="F519" s="9">
        <f t="shared" si="81"/>
        <v>0.86430778711414824</v>
      </c>
      <c r="G519" s="7"/>
      <c r="H519" s="9">
        <f t="shared" si="82"/>
        <v>1.5690353171415079</v>
      </c>
      <c r="J519" s="9">
        <f t="shared" si="83"/>
        <v>0.57771672835782872</v>
      </c>
      <c r="L519" s="9">
        <f t="shared" si="84"/>
        <v>1.0430162828136904</v>
      </c>
      <c r="N519" s="9">
        <f t="shared" si="85"/>
        <v>1.8934567158680484</v>
      </c>
      <c r="P519" s="9">
        <f t="shared" si="86"/>
        <v>0.69716825824628204</v>
      </c>
      <c r="R519" s="9">
        <f t="shared" si="87"/>
        <v>1.8153664013376372</v>
      </c>
      <c r="T519" s="9">
        <f t="shared" si="88"/>
        <v>0.6684155077287649</v>
      </c>
      <c r="V519" s="9">
        <f t="shared" si="89"/>
        <v>0.36819867726771233</v>
      </c>
      <c r="W519" s="12">
        <v>23.57323291545552</v>
      </c>
      <c r="X519" s="12">
        <v>15.756714447992636</v>
      </c>
      <c r="Y519" s="12">
        <v>22.601021004066439</v>
      </c>
      <c r="Z519" s="12">
        <v>27.27411839498124</v>
      </c>
      <c r="AA519" s="12">
        <v>42.794055005624422</v>
      </c>
      <c r="AB519" s="7" t="s">
        <v>926</v>
      </c>
      <c r="AC519" s="7" t="s">
        <v>1029</v>
      </c>
      <c r="AD519" s="7" t="s">
        <v>924</v>
      </c>
      <c r="AE519" s="7" t="s">
        <v>888</v>
      </c>
      <c r="AF519" s="7" t="s">
        <v>887</v>
      </c>
    </row>
    <row r="520" spans="1:32">
      <c r="A520" s="7">
        <v>465236</v>
      </c>
      <c r="D520" s="9">
        <f t="shared" si="80"/>
        <v>1.3004907449759353</v>
      </c>
      <c r="F520" s="9">
        <f t="shared" si="81"/>
        <v>1.7560104227115916</v>
      </c>
      <c r="G520" s="7"/>
      <c r="H520" s="9">
        <f t="shared" si="82"/>
        <v>0.94609631633192159</v>
      </c>
      <c r="J520" s="9">
        <f t="shared" si="83"/>
        <v>0.94597432610725762</v>
      </c>
      <c r="L520" s="9">
        <f t="shared" si="84"/>
        <v>1.3502675274663993</v>
      </c>
      <c r="N520" s="9">
        <f t="shared" si="85"/>
        <v>0.72749177184604152</v>
      </c>
      <c r="P520" s="9">
        <f t="shared" si="86"/>
        <v>0.72739796862203909</v>
      </c>
      <c r="R520" s="9">
        <f t="shared" si="87"/>
        <v>0.53877602552664861</v>
      </c>
      <c r="T520" s="9">
        <f t="shared" si="88"/>
        <v>0.53870655542380297</v>
      </c>
      <c r="V520" s="9">
        <f t="shared" si="89"/>
        <v>0.99987105940213683</v>
      </c>
      <c r="W520" s="12">
        <v>31.391428287240188</v>
      </c>
      <c r="X520" s="12">
        <v>16.910768202452491</v>
      </c>
      <c r="Y520" s="12">
        <v>23.248302761262508</v>
      </c>
      <c r="Z520" s="12">
        <v>17.876561483482686</v>
      </c>
      <c r="AA520" s="12">
        <v>16.912948968204081</v>
      </c>
      <c r="AB520" s="7"/>
      <c r="AC520" s="7"/>
      <c r="AD520" s="7" t="s">
        <v>894</v>
      </c>
      <c r="AE520" s="7" t="s">
        <v>888</v>
      </c>
      <c r="AF520" s="7" t="s">
        <v>887</v>
      </c>
    </row>
    <row r="521" spans="1:32">
      <c r="A521" s="7">
        <v>11051</v>
      </c>
      <c r="D521" s="9">
        <f t="shared" si="80"/>
        <v>2.1688533176589688</v>
      </c>
      <c r="F521" s="9">
        <f t="shared" si="81"/>
        <v>1.4736668262557562</v>
      </c>
      <c r="G521" s="7"/>
      <c r="H521" s="9">
        <f t="shared" si="82"/>
        <v>1.3278685359469651</v>
      </c>
      <c r="J521" s="9">
        <f t="shared" si="83"/>
        <v>1.4598424532822363</v>
      </c>
      <c r="L521" s="9">
        <f t="shared" si="84"/>
        <v>0.67946818452730229</v>
      </c>
      <c r="N521" s="9">
        <f t="shared" si="85"/>
        <v>0.61224450963804622</v>
      </c>
      <c r="P521" s="9">
        <f t="shared" si="86"/>
        <v>0.67309413753161074</v>
      </c>
      <c r="R521" s="9">
        <f t="shared" si="87"/>
        <v>0.90106427876969275</v>
      </c>
      <c r="T521" s="9">
        <f t="shared" si="88"/>
        <v>0.99061906482034046</v>
      </c>
      <c r="V521" s="9">
        <f t="shared" si="89"/>
        <v>1.0993877885969747</v>
      </c>
      <c r="W521" s="12">
        <v>20.710919682295302</v>
      </c>
      <c r="X521" s="12">
        <v>20.516631887244554</v>
      </c>
      <c r="Y521" s="12">
        <v>30.481073512961661</v>
      </c>
      <c r="Z521" s="12">
        <v>14.054004143471778</v>
      </c>
      <c r="AA521" s="12">
        <v>18.66186990618445</v>
      </c>
      <c r="AB521" s="7"/>
      <c r="AC521" s="7"/>
      <c r="AD521" s="7" t="s">
        <v>958</v>
      </c>
      <c r="AE521" s="7" t="s">
        <v>888</v>
      </c>
      <c r="AF521" s="7" t="s">
        <v>887</v>
      </c>
    </row>
    <row r="522" spans="1:32">
      <c r="A522" s="7">
        <v>679607</v>
      </c>
      <c r="D522" s="9">
        <f t="shared" si="80"/>
        <v>1.4013606238419618</v>
      </c>
      <c r="F522" s="9">
        <f t="shared" si="81"/>
        <v>1.2289762532157558</v>
      </c>
      <c r="G522" s="7"/>
      <c r="H522" s="9">
        <f t="shared" si="82"/>
        <v>0.63201966751017546</v>
      </c>
      <c r="J522" s="9">
        <f t="shared" si="83"/>
        <v>1.297798156644093</v>
      </c>
      <c r="L522" s="9">
        <f t="shared" si="84"/>
        <v>0.87698785901833176</v>
      </c>
      <c r="N522" s="9">
        <f t="shared" si="85"/>
        <v>0.45100430021890736</v>
      </c>
      <c r="P522" s="9">
        <f t="shared" si="86"/>
        <v>0.9260986319752994</v>
      </c>
      <c r="R522" s="9">
        <f t="shared" si="87"/>
        <v>0.51426515838399989</v>
      </c>
      <c r="T522" s="9">
        <f t="shared" si="88"/>
        <v>1.0559993761053208</v>
      </c>
      <c r="V522" s="9">
        <f t="shared" si="89"/>
        <v>2.053414194777726</v>
      </c>
      <c r="W522" s="12">
        <v>13.255380307193471</v>
      </c>
      <c r="X522" s="12">
        <v>13.997673334435062</v>
      </c>
      <c r="Y522" s="12">
        <v>15.114667975028823</v>
      </c>
      <c r="Z522" s="12">
        <v>10.7857090586651</v>
      </c>
      <c r="AA522" s="12">
        <v>6.8167802531190036</v>
      </c>
      <c r="AB522" s="7"/>
      <c r="AC522" s="7"/>
      <c r="AD522" s="7" t="s">
        <v>894</v>
      </c>
      <c r="AE522" s="7" t="s">
        <v>888</v>
      </c>
      <c r="AF522" s="7" t="s">
        <v>887</v>
      </c>
    </row>
    <row r="523" spans="1:32">
      <c r="A523" s="7">
        <v>54450</v>
      </c>
      <c r="D523" s="9">
        <f t="shared" si="80"/>
        <v>0.97170640809239628</v>
      </c>
      <c r="F523" s="9">
        <f t="shared" si="81"/>
        <v>1.6539291805562348</v>
      </c>
      <c r="G523" s="7"/>
      <c r="H523" s="9">
        <f t="shared" si="82"/>
        <v>1.3324363444431326</v>
      </c>
      <c r="J523" s="9">
        <f t="shared" si="83"/>
        <v>1.6079376511659609</v>
      </c>
      <c r="L523" s="9">
        <f t="shared" si="84"/>
        <v>1.7020873452951113</v>
      </c>
      <c r="N523" s="9">
        <f t="shared" si="85"/>
        <v>1.3712334644976796</v>
      </c>
      <c r="P523" s="9">
        <f t="shared" si="86"/>
        <v>1.6547566608339868</v>
      </c>
      <c r="R523" s="9">
        <f t="shared" si="87"/>
        <v>0.80561874118154164</v>
      </c>
      <c r="T523" s="9">
        <f t="shared" si="88"/>
        <v>0.97219256427000911</v>
      </c>
      <c r="V523" s="9">
        <f t="shared" si="89"/>
        <v>1.2067650795265339</v>
      </c>
      <c r="W523" s="12">
        <v>120.3263901345628</v>
      </c>
      <c r="X523" s="12">
        <v>116.98042177427413</v>
      </c>
      <c r="Y523" s="12">
        <v>70.693428552399212</v>
      </c>
      <c r="Z523" s="12">
        <v>72.751839407111547</v>
      </c>
      <c r="AA523" s="12">
        <v>96.937194951125548</v>
      </c>
      <c r="AB523" s="7"/>
      <c r="AC523" s="7"/>
      <c r="AD523" s="7" t="s">
        <v>1028</v>
      </c>
      <c r="AE523" s="7" t="s">
        <v>888</v>
      </c>
      <c r="AF523" s="7" t="s">
        <v>887</v>
      </c>
    </row>
    <row r="524" spans="1:32">
      <c r="A524" s="7">
        <v>496899</v>
      </c>
      <c r="D524" s="9">
        <f t="shared" si="80"/>
        <v>2.7917095967016157</v>
      </c>
      <c r="F524" s="9">
        <f t="shared" si="81"/>
        <v>1.5890073229553399</v>
      </c>
      <c r="G524" s="7"/>
      <c r="H524" s="9">
        <f t="shared" si="82"/>
        <v>1.2943056783631626</v>
      </c>
      <c r="J524" s="9">
        <f t="shared" si="83"/>
        <v>2.5837542788654537</v>
      </c>
      <c r="L524" s="9">
        <f t="shared" si="84"/>
        <v>0.56918790007124676</v>
      </c>
      <c r="N524" s="9">
        <f t="shared" si="85"/>
        <v>0.46362475520103347</v>
      </c>
      <c r="P524" s="9">
        <f t="shared" si="86"/>
        <v>0.92550968837093239</v>
      </c>
      <c r="R524" s="9">
        <f t="shared" si="87"/>
        <v>0.81453726465899978</v>
      </c>
      <c r="T524" s="9">
        <f t="shared" si="88"/>
        <v>1.6260178550090119</v>
      </c>
      <c r="V524" s="9">
        <f t="shared" si="89"/>
        <v>1.9962473487198065</v>
      </c>
      <c r="W524" s="12">
        <v>11.082937448470252</v>
      </c>
      <c r="X524" s="12">
        <v>18.02105417716065</v>
      </c>
      <c r="Y524" s="12">
        <v>19.471491658700003</v>
      </c>
      <c r="Z524" s="12">
        <v>6.9747554264617735</v>
      </c>
      <c r="AA524" s="12">
        <v>9.0274655536637542</v>
      </c>
      <c r="AB524" s="7"/>
      <c r="AC524" s="7" t="s">
        <v>1027</v>
      </c>
      <c r="AD524" s="7" t="s">
        <v>919</v>
      </c>
      <c r="AE524" s="7" t="s">
        <v>888</v>
      </c>
      <c r="AF524" s="7" t="s">
        <v>887</v>
      </c>
    </row>
    <row r="525" spans="1:32">
      <c r="A525" s="7">
        <v>687060</v>
      </c>
      <c r="D525" s="9">
        <f t="shared" si="80"/>
        <v>1.4626233309515655</v>
      </c>
      <c r="F525" s="9">
        <f t="shared" si="81"/>
        <v>1.0954038729114963</v>
      </c>
      <c r="G525" s="7"/>
      <c r="H525" s="9">
        <f t="shared" si="82"/>
        <v>1.7869322153148774</v>
      </c>
      <c r="J525" s="9">
        <f t="shared" si="83"/>
        <v>1.327421101489465</v>
      </c>
      <c r="L525" s="9">
        <f t="shared" si="84"/>
        <v>0.74893094464645205</v>
      </c>
      <c r="N525" s="9">
        <f t="shared" si="85"/>
        <v>1.2217309662032536</v>
      </c>
      <c r="P525" s="9">
        <f t="shared" si="86"/>
        <v>0.90756182634243943</v>
      </c>
      <c r="R525" s="9">
        <f t="shared" si="87"/>
        <v>1.631299888109172</v>
      </c>
      <c r="T525" s="9">
        <f t="shared" si="88"/>
        <v>1.2118097574014282</v>
      </c>
      <c r="V525" s="9">
        <f t="shared" si="89"/>
        <v>0.742849163562457</v>
      </c>
      <c r="W525" s="12">
        <v>12.843801806445143</v>
      </c>
      <c r="X525" s="12">
        <v>15.564244351180312</v>
      </c>
      <c r="Y525" s="12">
        <v>17.149514115094174</v>
      </c>
      <c r="Z525" s="12">
        <v>11.725174726931849</v>
      </c>
      <c r="AA525" s="12">
        <v>20.952092449750342</v>
      </c>
      <c r="AB525" s="7"/>
      <c r="AC525" s="7"/>
      <c r="AD525" s="7" t="s">
        <v>906</v>
      </c>
      <c r="AE525" s="7" t="s">
        <v>888</v>
      </c>
      <c r="AF525" s="7" t="s">
        <v>887</v>
      </c>
    </row>
    <row r="526" spans="1:32">
      <c r="A526" s="7">
        <v>512225</v>
      </c>
      <c r="D526" s="9">
        <f t="shared" si="80"/>
        <v>2.7146596857093144</v>
      </c>
      <c r="F526" s="9">
        <f t="shared" si="81"/>
        <v>2.2880070754453987</v>
      </c>
      <c r="G526" s="7"/>
      <c r="H526" s="9">
        <f t="shared" si="82"/>
        <v>1.1187941387770322</v>
      </c>
      <c r="J526" s="9">
        <f t="shared" si="83"/>
        <v>2.8301657325948484</v>
      </c>
      <c r="L526" s="9">
        <f t="shared" si="84"/>
        <v>0.84283385040492276</v>
      </c>
      <c r="N526" s="9">
        <f t="shared" si="85"/>
        <v>0.41213053137623851</v>
      </c>
      <c r="P526" s="9">
        <f t="shared" si="86"/>
        <v>1.0425489970229376</v>
      </c>
      <c r="R526" s="9">
        <f t="shared" si="87"/>
        <v>0.48898194012762847</v>
      </c>
      <c r="T526" s="9">
        <f t="shared" si="88"/>
        <v>1.2369567222793265</v>
      </c>
      <c r="V526" s="9">
        <f t="shared" si="89"/>
        <v>2.5296572751878532</v>
      </c>
      <c r="W526" s="12">
        <v>20.509916546460996</v>
      </c>
      <c r="X526" s="12">
        <v>25.36987914553292</v>
      </c>
      <c r="Y526" s="12">
        <v>24.334471778283959</v>
      </c>
      <c r="Z526" s="12">
        <v>8.9640966440055259</v>
      </c>
      <c r="AA526" s="12">
        <v>10.028978784744247</v>
      </c>
      <c r="AB526" s="7"/>
      <c r="AC526" s="7"/>
      <c r="AD526" s="7" t="s">
        <v>1019</v>
      </c>
      <c r="AE526" s="7" t="s">
        <v>888</v>
      </c>
      <c r="AF526" s="7" t="s">
        <v>887</v>
      </c>
    </row>
    <row r="527" spans="1:32">
      <c r="A527" s="7">
        <v>392940</v>
      </c>
      <c r="D527" s="9">
        <f t="shared" si="80"/>
        <v>0.97608824413929463</v>
      </c>
      <c r="F527" s="9">
        <f t="shared" si="81"/>
        <v>0.54236934726075892</v>
      </c>
      <c r="G527" s="7"/>
      <c r="H527" s="9">
        <f t="shared" si="82"/>
        <v>0.93661511186203883</v>
      </c>
      <c r="J527" s="9">
        <f t="shared" si="83"/>
        <v>0.63756287027134129</v>
      </c>
      <c r="L527" s="9">
        <f t="shared" si="84"/>
        <v>0.55565605929309703</v>
      </c>
      <c r="N527" s="9">
        <f t="shared" si="85"/>
        <v>0.95955987328577774</v>
      </c>
      <c r="P527" s="9">
        <f t="shared" si="86"/>
        <v>0.65318158895924228</v>
      </c>
      <c r="R527" s="9">
        <f t="shared" si="87"/>
        <v>1.7268953649250673</v>
      </c>
      <c r="T527" s="9">
        <f t="shared" si="88"/>
        <v>1.1755142016991891</v>
      </c>
      <c r="V527" s="9">
        <f t="shared" si="89"/>
        <v>0.6807095702351349</v>
      </c>
      <c r="W527" s="12">
        <v>25.505856431556182</v>
      </c>
      <c r="X527" s="12">
        <v>29.982496461794895</v>
      </c>
      <c r="Y527" s="12">
        <v>45.90223755321702</v>
      </c>
      <c r="Z527" s="12">
        <v>47.026729221283858</v>
      </c>
      <c r="AA527" s="12">
        <v>44.04594525009859</v>
      </c>
      <c r="AB527" s="7" t="s">
        <v>1026</v>
      </c>
      <c r="AC527" s="7" t="s">
        <v>1025</v>
      </c>
      <c r="AD527" s="7" t="s">
        <v>1024</v>
      </c>
      <c r="AE527" s="7" t="s">
        <v>888</v>
      </c>
      <c r="AF527" s="7" t="s">
        <v>887</v>
      </c>
    </row>
    <row r="528" spans="1:32">
      <c r="A528" s="7">
        <v>397348</v>
      </c>
      <c r="D528" s="9">
        <f t="shared" si="80"/>
        <v>1.1733198359367847</v>
      </c>
      <c r="F528" s="9">
        <f t="shared" si="81"/>
        <v>1.5917898506564496</v>
      </c>
      <c r="G528" s="7"/>
      <c r="H528" s="9">
        <f t="shared" si="82"/>
        <v>0.98135994765251489</v>
      </c>
      <c r="J528" s="9">
        <f t="shared" si="83"/>
        <v>1.4306952569864244</v>
      </c>
      <c r="L528" s="9">
        <f t="shared" si="84"/>
        <v>1.356654683490931</v>
      </c>
      <c r="N528" s="9">
        <f t="shared" si="85"/>
        <v>0.83639594047175725</v>
      </c>
      <c r="P528" s="9">
        <f t="shared" si="86"/>
        <v>1.2193565753911848</v>
      </c>
      <c r="R528" s="9">
        <f t="shared" si="87"/>
        <v>0.61651350977505281</v>
      </c>
      <c r="T528" s="9">
        <f t="shared" si="88"/>
        <v>0.89879656940670272</v>
      </c>
      <c r="V528" s="9">
        <f t="shared" si="89"/>
        <v>1.457870030674018</v>
      </c>
      <c r="W528" s="12">
        <v>14.951927967326105</v>
      </c>
      <c r="X528" s="12">
        <v>13.438741563048836</v>
      </c>
      <c r="Y528" s="12">
        <v>11.021174473707594</v>
      </c>
      <c r="Z528" s="12">
        <v>9.3931544802600495</v>
      </c>
      <c r="AA528" s="12">
        <v>9.2180655890399876</v>
      </c>
      <c r="AB528" s="7"/>
      <c r="AC528" s="7" t="s">
        <v>1023</v>
      </c>
      <c r="AD528" s="7" t="s">
        <v>1022</v>
      </c>
      <c r="AE528" s="7" t="s">
        <v>888</v>
      </c>
      <c r="AF528" s="7" t="s">
        <v>887</v>
      </c>
    </row>
    <row r="529" spans="1:32">
      <c r="A529" s="7">
        <v>674257</v>
      </c>
      <c r="D529" s="9">
        <f t="shared" si="80"/>
        <v>2.9603457193449407</v>
      </c>
      <c r="F529" s="9">
        <f t="shared" si="81"/>
        <v>2.5549996288248944</v>
      </c>
      <c r="G529" s="7"/>
      <c r="H529" s="9">
        <f t="shared" si="82"/>
        <v>1.9123189169240737</v>
      </c>
      <c r="J529" s="9">
        <f t="shared" si="83"/>
        <v>2.9275703034716374</v>
      </c>
      <c r="L529" s="9">
        <f t="shared" si="84"/>
        <v>0.86307474567202236</v>
      </c>
      <c r="N529" s="9">
        <f t="shared" si="85"/>
        <v>0.6459782397804632</v>
      </c>
      <c r="P529" s="9">
        <f t="shared" si="86"/>
        <v>0.9889285174839122</v>
      </c>
      <c r="R529" s="9">
        <f t="shared" si="87"/>
        <v>0.7484615243578705</v>
      </c>
      <c r="T529" s="9">
        <f t="shared" si="88"/>
        <v>1.145820246094555</v>
      </c>
      <c r="V529" s="9">
        <f t="shared" si="89"/>
        <v>1.530900665972899</v>
      </c>
      <c r="W529" s="12">
        <v>20.392251523046362</v>
      </c>
      <c r="X529" s="12">
        <v>23.365854658559048</v>
      </c>
      <c r="Y529" s="12">
        <v>23.627445508405174</v>
      </c>
      <c r="Z529" s="12">
        <v>7.9813129101804394</v>
      </c>
      <c r="AA529" s="12">
        <v>15.262815660028386</v>
      </c>
      <c r="AB529" s="7" t="s">
        <v>1021</v>
      </c>
      <c r="AC529" s="7" t="s">
        <v>1020</v>
      </c>
      <c r="AD529" s="7" t="s">
        <v>1019</v>
      </c>
      <c r="AE529" s="7" t="s">
        <v>888</v>
      </c>
      <c r="AF529" s="7" t="s">
        <v>887</v>
      </c>
    </row>
    <row r="530" spans="1:32">
      <c r="A530" s="7">
        <v>79873</v>
      </c>
      <c r="D530" s="9">
        <f t="shared" si="80"/>
        <v>0.50979609530586434</v>
      </c>
      <c r="F530" s="9">
        <f t="shared" si="81"/>
        <v>0.69223069013564331</v>
      </c>
      <c r="G530" s="7"/>
      <c r="H530" s="9">
        <f t="shared" si="82"/>
        <v>0.70854385149199495</v>
      </c>
      <c r="J530" s="9">
        <f t="shared" si="83"/>
        <v>0.35512767096915704</v>
      </c>
      <c r="L530" s="9">
        <f t="shared" si="84"/>
        <v>1.3578579681359133</v>
      </c>
      <c r="N530" s="9">
        <f t="shared" si="85"/>
        <v>1.3898573528047271</v>
      </c>
      <c r="P530" s="9">
        <f t="shared" si="86"/>
        <v>0.69660727933996769</v>
      </c>
      <c r="R530" s="9">
        <f t="shared" si="87"/>
        <v>1.0235660764378347</v>
      </c>
      <c r="T530" s="9">
        <f t="shared" si="88"/>
        <v>0.5130192521507092</v>
      </c>
      <c r="V530" s="9">
        <f t="shared" si="89"/>
        <v>0.50120775195685863</v>
      </c>
      <c r="W530" s="12">
        <v>35.65301768209293</v>
      </c>
      <c r="X530" s="12">
        <v>18.290684468183326</v>
      </c>
      <c r="Y530" s="12">
        <v>26.256809267789546</v>
      </c>
      <c r="Z530" s="12">
        <v>51.504531928664825</v>
      </c>
      <c r="AA530" s="12">
        <v>36.493219422028602</v>
      </c>
      <c r="AB530" s="7"/>
      <c r="AC530" s="7"/>
      <c r="AD530" s="7" t="s">
        <v>894</v>
      </c>
      <c r="AE530" s="7" t="s">
        <v>888</v>
      </c>
      <c r="AF530" s="7" t="s">
        <v>887</v>
      </c>
    </row>
    <row r="531" spans="1:32">
      <c r="A531" s="7">
        <v>683965</v>
      </c>
      <c r="D531" s="9">
        <f t="shared" si="80"/>
        <v>1.4522413470706934</v>
      </c>
      <c r="F531" s="9">
        <f t="shared" si="81"/>
        <v>1.1868891901846659</v>
      </c>
      <c r="G531" s="7"/>
      <c r="H531" s="9">
        <f t="shared" si="82"/>
        <v>1.2512719484276913</v>
      </c>
      <c r="J531" s="9">
        <f t="shared" si="83"/>
        <v>1.2669118967591224</v>
      </c>
      <c r="L531" s="9">
        <f t="shared" si="84"/>
        <v>0.81728095166738801</v>
      </c>
      <c r="N531" s="9">
        <f t="shared" si="85"/>
        <v>0.8616143252990448</v>
      </c>
      <c r="P531" s="9">
        <f t="shared" si="86"/>
        <v>0.87238384949898462</v>
      </c>
      <c r="R531" s="9">
        <f t="shared" si="87"/>
        <v>1.054244961345556</v>
      </c>
      <c r="T531" s="9">
        <f t="shared" si="88"/>
        <v>1.0674222220879828</v>
      </c>
      <c r="V531" s="9">
        <f t="shared" si="89"/>
        <v>1.0124992399542592</v>
      </c>
      <c r="W531" s="12">
        <v>36.597265376479321</v>
      </c>
      <c r="X531" s="12">
        <v>39.064734330505154</v>
      </c>
      <c r="Y531" s="12">
        <v>44.779295665480589</v>
      </c>
      <c r="Z531" s="12">
        <v>30.834610070705271</v>
      </c>
      <c r="AA531" s="12">
        <v>38.582482622179498</v>
      </c>
      <c r="AB531" s="7"/>
      <c r="AC531" s="7"/>
      <c r="AD531" s="7" t="s">
        <v>917</v>
      </c>
      <c r="AE531" s="7" t="s">
        <v>888</v>
      </c>
      <c r="AF531" s="7" t="s">
        <v>887</v>
      </c>
    </row>
    <row r="532" spans="1:32">
      <c r="A532" s="7">
        <v>27146</v>
      </c>
      <c r="D532" s="9">
        <f t="shared" si="80"/>
        <v>1.4855592574614114</v>
      </c>
      <c r="F532" s="9">
        <f t="shared" si="81"/>
        <v>1.1879333139852908</v>
      </c>
      <c r="G532" s="7"/>
      <c r="H532" s="9">
        <f t="shared" si="82"/>
        <v>0.82759706482326989</v>
      </c>
      <c r="J532" s="9">
        <f t="shared" si="83"/>
        <v>0.99510788249194471</v>
      </c>
      <c r="L532" s="9">
        <f t="shared" si="84"/>
        <v>0.7996539404394295</v>
      </c>
      <c r="N532" s="9">
        <f t="shared" si="85"/>
        <v>0.55709461649985204</v>
      </c>
      <c r="P532" s="9">
        <f t="shared" si="86"/>
        <v>0.66985404822721673</v>
      </c>
      <c r="R532" s="9">
        <f t="shared" si="87"/>
        <v>0.69666963210825272</v>
      </c>
      <c r="T532" s="9">
        <f t="shared" si="88"/>
        <v>0.83767991921494878</v>
      </c>
      <c r="V532" s="9">
        <f t="shared" si="89"/>
        <v>1.2024062491140493</v>
      </c>
      <c r="W532" s="12">
        <v>36.347205234165678</v>
      </c>
      <c r="X532" s="12">
        <v>30.447323944245067</v>
      </c>
      <c r="Y532" s="12">
        <v>45.453668638451269</v>
      </c>
      <c r="Z532" s="12">
        <v>30.59700810328124</v>
      </c>
      <c r="AA532" s="12">
        <v>25.321994098649359</v>
      </c>
      <c r="AB532" s="7"/>
      <c r="AC532" s="7"/>
      <c r="AD532" s="7" t="s">
        <v>1018</v>
      </c>
      <c r="AE532" s="7" t="s">
        <v>888</v>
      </c>
      <c r="AF532" s="7" t="s">
        <v>887</v>
      </c>
    </row>
    <row r="533" spans="1:32">
      <c r="A533" s="7">
        <v>675423</v>
      </c>
      <c r="D533" s="9">
        <f t="shared" si="80"/>
        <v>3.7973599732057601</v>
      </c>
      <c r="F533" s="9">
        <f t="shared" si="81"/>
        <v>2.0996372872603564</v>
      </c>
      <c r="G533" s="7"/>
      <c r="H533" s="9">
        <f t="shared" si="82"/>
        <v>0.5846787744368227</v>
      </c>
      <c r="J533" s="9">
        <f t="shared" si="83"/>
        <v>2.4428076778730294</v>
      </c>
      <c r="L533" s="9">
        <f t="shared" si="84"/>
        <v>0.5529202662047934</v>
      </c>
      <c r="N533" s="9">
        <f t="shared" si="85"/>
        <v>0.15396980495984752</v>
      </c>
      <c r="P533" s="9">
        <f t="shared" si="86"/>
        <v>0.64329104828341899</v>
      </c>
      <c r="R533" s="9">
        <f t="shared" si="87"/>
        <v>0.27846656086000543</v>
      </c>
      <c r="T533" s="9">
        <f t="shared" si="88"/>
        <v>1.1634427016013074</v>
      </c>
      <c r="V533" s="9">
        <f t="shared" si="89"/>
        <v>4.1780337933868097</v>
      </c>
      <c r="W533" s="12">
        <v>12.803503829682702</v>
      </c>
      <c r="X533" s="12">
        <v>14.896143085568729</v>
      </c>
      <c r="Y533" s="12">
        <v>23.156148566528532</v>
      </c>
      <c r="Z533" s="12">
        <v>6.097959827332339</v>
      </c>
      <c r="AA533" s="12">
        <v>3.5653476784096507</v>
      </c>
      <c r="AB533" s="7" t="s">
        <v>1001</v>
      </c>
      <c r="AC533" s="7" t="s">
        <v>1000</v>
      </c>
      <c r="AD533" s="7" t="s">
        <v>999</v>
      </c>
      <c r="AE533" s="7" t="s">
        <v>888</v>
      </c>
      <c r="AF533" s="7" t="s">
        <v>887</v>
      </c>
    </row>
    <row r="534" spans="1:32">
      <c r="A534" s="7">
        <v>101933</v>
      </c>
      <c r="D534" s="9">
        <f t="shared" si="80"/>
        <v>1.8020679512898985</v>
      </c>
      <c r="F534" s="9">
        <f t="shared" si="81"/>
        <v>1.3650025626475251</v>
      </c>
      <c r="G534" s="7"/>
      <c r="H534" s="9">
        <f t="shared" si="82"/>
        <v>1.2090573724561338</v>
      </c>
      <c r="J534" s="9">
        <f t="shared" si="83"/>
        <v>1.732506201393343</v>
      </c>
      <c r="L534" s="9">
        <f t="shared" si="84"/>
        <v>0.75746453493636168</v>
      </c>
      <c r="N534" s="9">
        <f t="shared" si="85"/>
        <v>0.67092773698722352</v>
      </c>
      <c r="P534" s="9">
        <f t="shared" si="86"/>
        <v>0.96139893068584681</v>
      </c>
      <c r="R534" s="9">
        <f t="shared" si="87"/>
        <v>0.88575465390414809</v>
      </c>
      <c r="T534" s="9">
        <f t="shared" si="88"/>
        <v>1.2692329295214047</v>
      </c>
      <c r="V534" s="9">
        <f t="shared" si="89"/>
        <v>1.4329396113551267</v>
      </c>
      <c r="W534" s="12">
        <v>57.714818367789576</v>
      </c>
      <c r="X534" s="12">
        <v>73.253547993745343</v>
      </c>
      <c r="Y534" s="12">
        <v>76.194746692184708</v>
      </c>
      <c r="Z534" s="12">
        <v>42.281838838344264</v>
      </c>
      <c r="AA534" s="12">
        <v>51.121168968502225</v>
      </c>
      <c r="AB534" s="7" t="s">
        <v>1017</v>
      </c>
      <c r="AC534" s="7" t="s">
        <v>1016</v>
      </c>
      <c r="AD534" s="7" t="s">
        <v>1015</v>
      </c>
      <c r="AE534" s="7" t="s">
        <v>888</v>
      </c>
      <c r="AF534" s="7" t="s">
        <v>887</v>
      </c>
    </row>
    <row r="535" spans="1:32">
      <c r="A535" s="7">
        <v>674757</v>
      </c>
      <c r="D535" s="9">
        <f t="shared" si="80"/>
        <v>2.1098404102080464</v>
      </c>
      <c r="F535" s="9">
        <f t="shared" si="81"/>
        <v>2.4043108409043672</v>
      </c>
      <c r="G535" s="7"/>
      <c r="H535" s="9">
        <f t="shared" si="82"/>
        <v>0.74274454962414871</v>
      </c>
      <c r="J535" s="9">
        <f t="shared" si="83"/>
        <v>2.422585968599376</v>
      </c>
      <c r="L535" s="9">
        <f t="shared" si="84"/>
        <v>1.139570002200917</v>
      </c>
      <c r="N535" s="9">
        <f t="shared" si="85"/>
        <v>0.35203826129717003</v>
      </c>
      <c r="P535" s="9">
        <f t="shared" si="86"/>
        <v>1.1482318552996578</v>
      </c>
      <c r="R535" s="9">
        <f t="shared" si="87"/>
        <v>0.30892201498570365</v>
      </c>
      <c r="T535" s="9">
        <f t="shared" si="88"/>
        <v>1.0076009837763469</v>
      </c>
      <c r="V535" s="9">
        <f t="shared" si="89"/>
        <v>3.2616677831231184</v>
      </c>
      <c r="W535" s="12">
        <v>25.572901923695429</v>
      </c>
      <c r="X535" s="12">
        <v>25.767281136331547</v>
      </c>
      <c r="Y535" s="12">
        <v>22.440834590507837</v>
      </c>
      <c r="Z535" s="12">
        <v>10.636271104644829</v>
      </c>
      <c r="AA535" s="12">
        <v>7.9000323912997699</v>
      </c>
      <c r="AB535" s="7"/>
      <c r="AC535" s="7" t="s">
        <v>1014</v>
      </c>
      <c r="AD535" s="7" t="s">
        <v>906</v>
      </c>
      <c r="AE535" s="7" t="s">
        <v>888</v>
      </c>
      <c r="AF535" s="7" t="s">
        <v>887</v>
      </c>
    </row>
    <row r="536" spans="1:32">
      <c r="A536" s="7">
        <v>90505</v>
      </c>
      <c r="D536" s="9">
        <f t="shared" si="80"/>
        <v>1.4064401856928421</v>
      </c>
      <c r="F536" s="9">
        <f t="shared" si="81"/>
        <v>1.2878511280908733</v>
      </c>
      <c r="G536" s="7"/>
      <c r="H536" s="9">
        <f t="shared" si="82"/>
        <v>0.82302183546390362</v>
      </c>
      <c r="J536" s="9">
        <f t="shared" si="83"/>
        <v>1.1389186214100169</v>
      </c>
      <c r="L536" s="9">
        <f t="shared" si="84"/>
        <v>0.91568140699595468</v>
      </c>
      <c r="N536" s="9">
        <f t="shared" si="85"/>
        <v>0.58518083018117528</v>
      </c>
      <c r="P536" s="9">
        <f t="shared" si="86"/>
        <v>0.80978816802576037</v>
      </c>
      <c r="R536" s="9">
        <f t="shared" si="87"/>
        <v>0.63906597394060716</v>
      </c>
      <c r="T536" s="9">
        <f t="shared" si="88"/>
        <v>0.88435580523842383</v>
      </c>
      <c r="V536" s="9">
        <f t="shared" si="89"/>
        <v>1.3838255224031268</v>
      </c>
      <c r="W536" s="12">
        <v>30.594468437374385</v>
      </c>
      <c r="X536" s="12">
        <v>27.056395770775765</v>
      </c>
      <c r="Y536" s="12">
        <v>33.411695600268473</v>
      </c>
      <c r="Z536" s="12">
        <v>23.756215116826436</v>
      </c>
      <c r="AA536" s="12">
        <v>19.551883769125826</v>
      </c>
      <c r="AB536" s="7" t="s">
        <v>23</v>
      </c>
      <c r="AC536" s="7" t="s">
        <v>911</v>
      </c>
      <c r="AD536" s="7" t="s">
        <v>895</v>
      </c>
      <c r="AE536" s="7" t="s">
        <v>888</v>
      </c>
      <c r="AF536" s="7" t="s">
        <v>887</v>
      </c>
    </row>
    <row r="537" spans="1:32">
      <c r="A537" s="7">
        <v>97435</v>
      </c>
      <c r="D537" s="9">
        <f t="shared" si="80"/>
        <v>2.2219043738078059</v>
      </c>
      <c r="F537" s="9">
        <f t="shared" si="81"/>
        <v>1.8036143073598816</v>
      </c>
      <c r="G537" s="7"/>
      <c r="H537" s="9">
        <f t="shared" si="82"/>
        <v>1.1754222063175972</v>
      </c>
      <c r="J537" s="9">
        <f t="shared" si="83"/>
        <v>1.9197377503475745</v>
      </c>
      <c r="L537" s="9">
        <f t="shared" si="84"/>
        <v>0.81174254329808249</v>
      </c>
      <c r="N537" s="9">
        <f t="shared" si="85"/>
        <v>0.52901565889769064</v>
      </c>
      <c r="P537" s="9">
        <f t="shared" si="86"/>
        <v>0.86400556791632255</v>
      </c>
      <c r="R537" s="9">
        <f t="shared" si="87"/>
        <v>0.65170374925566665</v>
      </c>
      <c r="T537" s="9">
        <f t="shared" si="88"/>
        <v>1.0643837446364426</v>
      </c>
      <c r="V537" s="9">
        <f t="shared" si="89"/>
        <v>1.6332325015041143</v>
      </c>
      <c r="W537" s="12">
        <v>20.605284747721139</v>
      </c>
      <c r="X537" s="12">
        <v>21.931930139079601</v>
      </c>
      <c r="Y537" s="12">
        <v>25.38401481829764</v>
      </c>
      <c r="Z537" s="12">
        <v>11.424440726400654</v>
      </c>
      <c r="AA537" s="12">
        <v>13.428541324570469</v>
      </c>
      <c r="AB537" s="7" t="s">
        <v>143</v>
      </c>
      <c r="AC537" s="7" t="s">
        <v>946</v>
      </c>
      <c r="AD537" s="7" t="s">
        <v>919</v>
      </c>
      <c r="AE537" s="7" t="s">
        <v>888</v>
      </c>
      <c r="AF537" s="7" t="s">
        <v>887</v>
      </c>
    </row>
    <row r="538" spans="1:32">
      <c r="A538" s="7">
        <v>11981</v>
      </c>
      <c r="D538" s="9">
        <f t="shared" si="80"/>
        <v>1.5477768531819922</v>
      </c>
      <c r="F538" s="9">
        <f t="shared" si="81"/>
        <v>1.8446370434438746</v>
      </c>
      <c r="G538" s="7"/>
      <c r="H538" s="9">
        <f t="shared" si="82"/>
        <v>1.2187663179743347</v>
      </c>
      <c r="J538" s="9">
        <f t="shared" si="83"/>
        <v>1.5065328949479766</v>
      </c>
      <c r="L538" s="9">
        <f t="shared" si="84"/>
        <v>1.1917977967247562</v>
      </c>
      <c r="N538" s="9">
        <f t="shared" si="85"/>
        <v>0.78743025228006069</v>
      </c>
      <c r="P538" s="9">
        <f t="shared" si="86"/>
        <v>0.97335277488533034</v>
      </c>
      <c r="R538" s="9">
        <f t="shared" si="87"/>
        <v>0.66070792750585738</v>
      </c>
      <c r="T538" s="9">
        <f t="shared" si="88"/>
        <v>0.81670966128671629</v>
      </c>
      <c r="V538" s="9">
        <f t="shared" si="89"/>
        <v>1.2361130043796484</v>
      </c>
      <c r="W538" s="12">
        <v>35.967206876086863</v>
      </c>
      <c r="X538" s="12">
        <v>29.374765345198156</v>
      </c>
      <c r="Y538" s="12">
        <v>30.178950636534392</v>
      </c>
      <c r="Z538" s="12">
        <v>19.49825685433342</v>
      </c>
      <c r="AA538" s="12">
        <v>23.763818713273775</v>
      </c>
      <c r="AB538" s="7"/>
      <c r="AC538" s="7" t="s">
        <v>1013</v>
      </c>
      <c r="AD538" s="7" t="s">
        <v>993</v>
      </c>
      <c r="AE538" s="7" t="s">
        <v>888</v>
      </c>
      <c r="AF538" s="7" t="s">
        <v>887</v>
      </c>
    </row>
    <row r="539" spans="1:32">
      <c r="A539" s="7">
        <v>11055</v>
      </c>
      <c r="D539" s="9">
        <f t="shared" si="80"/>
        <v>1.4520039961111306</v>
      </c>
      <c r="F539" s="9">
        <f t="shared" si="81"/>
        <v>1.3471409455420578</v>
      </c>
      <c r="G539" s="7"/>
      <c r="H539" s="9">
        <f t="shared" si="82"/>
        <v>1.1240303215970626</v>
      </c>
      <c r="J539" s="9">
        <f t="shared" si="83"/>
        <v>1.3873904022650296</v>
      </c>
      <c r="L539" s="9">
        <f t="shared" si="84"/>
        <v>0.92778046696157512</v>
      </c>
      <c r="N539" s="9">
        <f t="shared" si="85"/>
        <v>0.77412343534007311</v>
      </c>
      <c r="P539" s="9">
        <f t="shared" si="86"/>
        <v>0.95550040218955723</v>
      </c>
      <c r="R539" s="9">
        <f t="shared" si="87"/>
        <v>0.83438212261062206</v>
      </c>
      <c r="T539" s="9">
        <f t="shared" si="88"/>
        <v>1.0298776878961067</v>
      </c>
      <c r="V539" s="9">
        <f t="shared" si="89"/>
        <v>1.2342998009998303</v>
      </c>
      <c r="W539" s="12">
        <v>27.508511498599347</v>
      </c>
      <c r="X539" s="12">
        <v>28.330402219640963</v>
      </c>
      <c r="Y539" s="12">
        <v>29.649806692619922</v>
      </c>
      <c r="Z539" s="12">
        <v>20.41992086249785</v>
      </c>
      <c r="AA539" s="12">
        <v>22.952610214060027</v>
      </c>
      <c r="AB539" s="7"/>
      <c r="AC539" s="7" t="s">
        <v>959</v>
      </c>
      <c r="AD539" s="7" t="s">
        <v>958</v>
      </c>
      <c r="AE539" s="7" t="s">
        <v>888</v>
      </c>
      <c r="AF539" s="7" t="s">
        <v>887</v>
      </c>
    </row>
    <row r="540" spans="1:32">
      <c r="A540" s="7">
        <v>531801</v>
      </c>
      <c r="D540" s="9">
        <f t="shared" si="80"/>
        <v>2.6517057058882303</v>
      </c>
      <c r="F540" s="9">
        <f t="shared" si="81"/>
        <v>1.7486952399991993</v>
      </c>
      <c r="G540" s="7"/>
      <c r="H540" s="9">
        <f t="shared" si="82"/>
        <v>1.5662749649411121</v>
      </c>
      <c r="J540" s="9">
        <f t="shared" si="83"/>
        <v>2.4402518828859376</v>
      </c>
      <c r="L540" s="9">
        <f t="shared" si="84"/>
        <v>0.65946052614969441</v>
      </c>
      <c r="N540" s="9">
        <f t="shared" si="85"/>
        <v>0.59066696634665339</v>
      </c>
      <c r="P540" s="9">
        <f t="shared" si="86"/>
        <v>0.9202574318361384</v>
      </c>
      <c r="R540" s="9">
        <f t="shared" si="87"/>
        <v>0.89568206575654041</v>
      </c>
      <c r="T540" s="9">
        <f t="shared" si="88"/>
        <v>1.3954700779576976</v>
      </c>
      <c r="V540" s="9">
        <f t="shared" si="89"/>
        <v>1.5579971189654331</v>
      </c>
      <c r="W540" s="12">
        <v>46.431697464510421</v>
      </c>
      <c r="X540" s="12">
        <v>64.794044480508589</v>
      </c>
      <c r="Y540" s="12">
        <v>70.408607677558919</v>
      </c>
      <c r="Z540" s="12">
        <v>26.552195261040271</v>
      </c>
      <c r="AA540" s="12">
        <v>41.588038701595416</v>
      </c>
      <c r="AB540" s="7" t="s">
        <v>1012</v>
      </c>
      <c r="AC540" s="7" t="s">
        <v>1011</v>
      </c>
      <c r="AD540" s="7" t="s">
        <v>1010</v>
      </c>
      <c r="AE540" s="7" t="s">
        <v>888</v>
      </c>
      <c r="AF540" s="7" t="s">
        <v>887</v>
      </c>
    </row>
    <row r="541" spans="1:32">
      <c r="A541" s="7">
        <v>87232</v>
      </c>
      <c r="D541" s="9">
        <f t="shared" si="80"/>
        <v>3.5341985926042638</v>
      </c>
      <c r="F541" s="9">
        <f t="shared" si="81"/>
        <v>1.7451096856910533</v>
      </c>
      <c r="G541" s="7"/>
      <c r="H541" s="9">
        <f t="shared" si="82"/>
        <v>1.0082011235343424</v>
      </c>
      <c r="J541" s="9">
        <f t="shared" si="83"/>
        <v>2.3976816265508969</v>
      </c>
      <c r="L541" s="9">
        <f t="shared" si="84"/>
        <v>0.49377804895936112</v>
      </c>
      <c r="N541" s="9">
        <f t="shared" si="85"/>
        <v>0.28527008234458723</v>
      </c>
      <c r="P541" s="9">
        <f t="shared" si="86"/>
        <v>0.67842300417648704</v>
      </c>
      <c r="R541" s="9">
        <f t="shared" si="87"/>
        <v>0.57772937242916089</v>
      </c>
      <c r="T541" s="9">
        <f t="shared" si="88"/>
        <v>1.3739432232888151</v>
      </c>
      <c r="V541" s="9">
        <f t="shared" si="89"/>
        <v>2.3781778958404667</v>
      </c>
      <c r="W541" s="12">
        <v>12.032771431479986</v>
      </c>
      <c r="X541" s="12">
        <v>16.532344765665183</v>
      </c>
      <c r="Y541" s="12">
        <v>24.368785645370611</v>
      </c>
      <c r="Z541" s="12">
        <v>6.8951376123473169</v>
      </c>
      <c r="AA541" s="12">
        <v>6.951685487692469</v>
      </c>
      <c r="AB541" s="7" t="s">
        <v>942</v>
      </c>
      <c r="AC541" s="7" t="s">
        <v>989</v>
      </c>
      <c r="AD541" s="7" t="s">
        <v>940</v>
      </c>
      <c r="AE541" s="7" t="s">
        <v>888</v>
      </c>
      <c r="AF541" s="7" t="s">
        <v>887</v>
      </c>
    </row>
    <row r="542" spans="1:32">
      <c r="A542" s="7">
        <v>670188</v>
      </c>
      <c r="D542" s="9">
        <f t="shared" si="80"/>
        <v>3.1901958975449243</v>
      </c>
      <c r="F542" s="9">
        <f t="shared" si="81"/>
        <v>1.9146755455763795</v>
      </c>
      <c r="G542" s="7"/>
      <c r="H542" s="9">
        <f t="shared" si="82"/>
        <v>0.65447711092276339</v>
      </c>
      <c r="J542" s="9">
        <f t="shared" si="83"/>
        <v>2.3291118985192569</v>
      </c>
      <c r="L542" s="9">
        <f t="shared" si="84"/>
        <v>0.6001749130985512</v>
      </c>
      <c r="N542" s="9">
        <f t="shared" si="85"/>
        <v>0.2051526401329864</v>
      </c>
      <c r="P542" s="9">
        <f t="shared" si="86"/>
        <v>0.73008428739804643</v>
      </c>
      <c r="R542" s="9">
        <f t="shared" si="87"/>
        <v>0.34182141848254738</v>
      </c>
      <c r="T542" s="9">
        <f t="shared" si="88"/>
        <v>1.2164525231966228</v>
      </c>
      <c r="V542" s="9">
        <f t="shared" si="89"/>
        <v>3.5587369820090191</v>
      </c>
      <c r="W542" s="12">
        <v>11.009256845276779</v>
      </c>
      <c r="X542" s="12">
        <v>13.392238267956628</v>
      </c>
      <c r="Y542" s="12">
        <v>18.343413903188274</v>
      </c>
      <c r="Z542" s="12">
        <v>5.7499333872583804</v>
      </c>
      <c r="AA542" s="12">
        <v>3.7631997912912034</v>
      </c>
      <c r="AB542" s="7" t="s">
        <v>942</v>
      </c>
      <c r="AC542" s="7" t="s">
        <v>989</v>
      </c>
      <c r="AD542" s="7" t="s">
        <v>940</v>
      </c>
      <c r="AE542" s="7" t="s">
        <v>888</v>
      </c>
      <c r="AF542" s="7" t="s">
        <v>887</v>
      </c>
    </row>
    <row r="543" spans="1:32">
      <c r="A543" s="7">
        <v>629592</v>
      </c>
      <c r="D543" s="9">
        <f t="shared" si="80"/>
        <v>1.5172858381608092</v>
      </c>
      <c r="F543" s="9">
        <f t="shared" si="81"/>
        <v>1.0869560831113902</v>
      </c>
      <c r="G543" s="7"/>
      <c r="H543" s="9">
        <f t="shared" si="82"/>
        <v>2.2849686206443796</v>
      </c>
      <c r="J543" s="9">
        <f t="shared" si="83"/>
        <v>1.304201115034775</v>
      </c>
      <c r="L543" s="9">
        <f t="shared" si="84"/>
        <v>0.71638188123402857</v>
      </c>
      <c r="N543" s="9">
        <f t="shared" si="85"/>
        <v>1.505957917207033</v>
      </c>
      <c r="P543" s="9">
        <f t="shared" si="86"/>
        <v>0.85956191129792225</v>
      </c>
      <c r="R543" s="9">
        <f t="shared" si="87"/>
        <v>2.1021719792980984</v>
      </c>
      <c r="T543" s="9">
        <f t="shared" si="88"/>
        <v>1.1998655100227464</v>
      </c>
      <c r="V543" s="9">
        <f t="shared" si="89"/>
        <v>0.57077419061754109</v>
      </c>
      <c r="W543" s="12">
        <v>17.134733633171013</v>
      </c>
      <c r="X543" s="12">
        <v>20.559375909868645</v>
      </c>
      <c r="Y543" s="12">
        <v>23.918435239672704</v>
      </c>
      <c r="Z543" s="12">
        <v>15.763961303867198</v>
      </c>
      <c r="AA543" s="12">
        <v>36.020156916388807</v>
      </c>
      <c r="AB543" s="7"/>
      <c r="AC543" s="7" t="s">
        <v>1009</v>
      </c>
      <c r="AD543" s="7" t="s">
        <v>1008</v>
      </c>
      <c r="AE543" s="7" t="s">
        <v>888</v>
      </c>
      <c r="AF543" s="7" t="s">
        <v>887</v>
      </c>
    </row>
    <row r="544" spans="1:32">
      <c r="A544" s="7">
        <v>195176</v>
      </c>
      <c r="D544" s="9">
        <f t="shared" si="80"/>
        <v>1.2837775068512407</v>
      </c>
      <c r="F544" s="9">
        <f t="shared" si="81"/>
        <v>0.7821896632651536</v>
      </c>
      <c r="G544" s="7"/>
      <c r="H544" s="9">
        <f t="shared" si="82"/>
        <v>1.1122052635395649</v>
      </c>
      <c r="J544" s="9">
        <f t="shared" si="83"/>
        <v>1.2065706881020561</v>
      </c>
      <c r="L544" s="9">
        <f t="shared" si="84"/>
        <v>0.60928755885718344</v>
      </c>
      <c r="N544" s="9">
        <f t="shared" si="85"/>
        <v>0.86635359912754961</v>
      </c>
      <c r="P544" s="9">
        <f t="shared" si="86"/>
        <v>0.93985965766096635</v>
      </c>
      <c r="R544" s="9">
        <f t="shared" si="87"/>
        <v>1.4219125050781189</v>
      </c>
      <c r="T544" s="9">
        <f t="shared" si="88"/>
        <v>1.5425551432952676</v>
      </c>
      <c r="V544" s="9">
        <f t="shared" si="89"/>
        <v>1.0848453317530395</v>
      </c>
      <c r="W544" s="12">
        <v>38.731536250537246</v>
      </c>
      <c r="X544" s="12">
        <v>59.745530450993328</v>
      </c>
      <c r="Y544" s="12">
        <v>63.568565757660394</v>
      </c>
      <c r="Z544" s="12">
        <v>49.516809118720971</v>
      </c>
      <c r="AA544" s="12">
        <v>55.072855735525387</v>
      </c>
      <c r="AB544" s="7" t="s">
        <v>945</v>
      </c>
      <c r="AC544" s="7" t="s">
        <v>1007</v>
      </c>
      <c r="AD544" s="7" t="s">
        <v>1006</v>
      </c>
      <c r="AE544" s="7" t="s">
        <v>888</v>
      </c>
      <c r="AF544" s="7" t="s">
        <v>887</v>
      </c>
    </row>
    <row r="545" spans="1:32">
      <c r="A545" s="7">
        <v>648671</v>
      </c>
      <c r="D545" s="9">
        <f t="shared" si="80"/>
        <v>1.3116368698100802</v>
      </c>
      <c r="F545" s="9">
        <f t="shared" si="81"/>
        <v>0.65529386544767321</v>
      </c>
      <c r="G545" s="7"/>
      <c r="H545" s="9">
        <f t="shared" si="82"/>
        <v>0.60609441127448827</v>
      </c>
      <c r="J545" s="9">
        <f t="shared" si="83"/>
        <v>0.92327305137486215</v>
      </c>
      <c r="L545" s="9">
        <f t="shared" si="84"/>
        <v>0.49960006502604426</v>
      </c>
      <c r="N545" s="9">
        <f t="shared" si="85"/>
        <v>0.46209009919204874</v>
      </c>
      <c r="P545" s="9">
        <f t="shared" si="86"/>
        <v>0.70390904115751829</v>
      </c>
      <c r="R545" s="9">
        <f t="shared" si="87"/>
        <v>0.92492001410760405</v>
      </c>
      <c r="T545" s="9">
        <f t="shared" si="88"/>
        <v>1.4089450551228879</v>
      </c>
      <c r="V545" s="9">
        <f t="shared" si="89"/>
        <v>1.5233155663544469</v>
      </c>
      <c r="W545" s="12">
        <v>28.014265505369295</v>
      </c>
      <c r="X545" s="12">
        <v>39.470560856689758</v>
      </c>
      <c r="Y545" s="12">
        <v>56.073382424217471</v>
      </c>
      <c r="Z545" s="12">
        <v>42.750690922813625</v>
      </c>
      <c r="AA545" s="12">
        <v>25.910954846440333</v>
      </c>
      <c r="AB545" s="7" t="s">
        <v>23</v>
      </c>
      <c r="AC545" s="7" t="s">
        <v>911</v>
      </c>
      <c r="AD545" s="7" t="s">
        <v>1005</v>
      </c>
      <c r="AE545" s="7" t="s">
        <v>888</v>
      </c>
      <c r="AF545" s="7" t="s">
        <v>887</v>
      </c>
    </row>
    <row r="546" spans="1:32">
      <c r="A546" s="7">
        <v>381753</v>
      </c>
      <c r="D546" s="9">
        <f t="shared" si="80"/>
        <v>2.0497601521199615</v>
      </c>
      <c r="F546" s="9">
        <f t="shared" si="81"/>
        <v>1.5735796215127711</v>
      </c>
      <c r="G546" s="7"/>
      <c r="H546" s="9">
        <f t="shared" si="82"/>
        <v>1.4109669013806923</v>
      </c>
      <c r="J546" s="9">
        <f t="shared" si="83"/>
        <v>1.8085190455369429</v>
      </c>
      <c r="L546" s="9">
        <f t="shared" si="84"/>
        <v>0.76768963426540349</v>
      </c>
      <c r="N546" s="9">
        <f t="shared" si="85"/>
        <v>0.68835707432472115</v>
      </c>
      <c r="P546" s="9">
        <f t="shared" si="86"/>
        <v>0.88230764153868668</v>
      </c>
      <c r="R546" s="9">
        <f t="shared" si="87"/>
        <v>0.8966606341941884</v>
      </c>
      <c r="T546" s="9">
        <f t="shared" si="88"/>
        <v>1.1493025334163336</v>
      </c>
      <c r="V546" s="9">
        <f t="shared" si="89"/>
        <v>1.2817586605094908</v>
      </c>
      <c r="W546" s="12">
        <v>24.601985434597225</v>
      </c>
      <c r="X546" s="12">
        <v>28.275124187054328</v>
      </c>
      <c r="Y546" s="12">
        <v>32.046786014166628</v>
      </c>
      <c r="Z546" s="12">
        <v>15.634407753035049</v>
      </c>
      <c r="AA546" s="12">
        <v>22.059631862222133</v>
      </c>
      <c r="AB546" s="7" t="s">
        <v>1004</v>
      </c>
      <c r="AC546" s="7" t="s">
        <v>1003</v>
      </c>
      <c r="AD546" s="7" t="s">
        <v>1002</v>
      </c>
      <c r="AE546" s="7" t="s">
        <v>888</v>
      </c>
      <c r="AF546" s="7" t="s">
        <v>887</v>
      </c>
    </row>
    <row r="547" spans="1:32">
      <c r="A547" s="7">
        <v>671345</v>
      </c>
      <c r="D547" s="9">
        <f t="shared" si="80"/>
        <v>1.4691034885457692</v>
      </c>
      <c r="F547" s="9">
        <f t="shared" si="81"/>
        <v>1.1260599107333065</v>
      </c>
      <c r="G547" s="7"/>
      <c r="H547" s="9">
        <f t="shared" si="82"/>
        <v>1.1159341023051459</v>
      </c>
      <c r="J547" s="9">
        <f t="shared" si="83"/>
        <v>1.0731925172767556</v>
      </c>
      <c r="L547" s="9">
        <f t="shared" si="84"/>
        <v>0.76649461356052362</v>
      </c>
      <c r="N547" s="9">
        <f t="shared" si="85"/>
        <v>0.75960210496115732</v>
      </c>
      <c r="P547" s="9">
        <f t="shared" si="86"/>
        <v>0.73050845338273851</v>
      </c>
      <c r="R547" s="9">
        <f t="shared" si="87"/>
        <v>0.99100775337826685</v>
      </c>
      <c r="T547" s="9">
        <f t="shared" si="88"/>
        <v>0.95305099404336058</v>
      </c>
      <c r="V547" s="9">
        <f t="shared" si="89"/>
        <v>0.96169882707222554</v>
      </c>
      <c r="W547" s="12">
        <v>22.551417572974504</v>
      </c>
      <c r="X547" s="12">
        <v>21.492650935010261</v>
      </c>
      <c r="Y547" s="12">
        <v>29.42149517296485</v>
      </c>
      <c r="Z547" s="12">
        <v>20.02683636813666</v>
      </c>
      <c r="AA547" s="12">
        <v>22.34862966448863</v>
      </c>
      <c r="AB547" s="7" t="s">
        <v>1001</v>
      </c>
      <c r="AC547" s="7" t="s">
        <v>1000</v>
      </c>
      <c r="AD547" s="7" t="s">
        <v>999</v>
      </c>
      <c r="AE547" s="7" t="s">
        <v>888</v>
      </c>
      <c r="AF547" s="7" t="s">
        <v>887</v>
      </c>
    </row>
    <row r="548" spans="1:32">
      <c r="A548" s="7">
        <v>672881</v>
      </c>
      <c r="D548" s="9">
        <f t="shared" si="80"/>
        <v>1.3089208401537049</v>
      </c>
      <c r="F548" s="9">
        <f t="shared" si="81"/>
        <v>1.4024062897373324</v>
      </c>
      <c r="G548" s="7"/>
      <c r="H548" s="9">
        <f t="shared" si="82"/>
        <v>1.0608441427248019</v>
      </c>
      <c r="J548" s="9">
        <f t="shared" si="83"/>
        <v>0.91620829810988269</v>
      </c>
      <c r="L548" s="9">
        <f t="shared" si="84"/>
        <v>1.0714217748818557</v>
      </c>
      <c r="N548" s="9">
        <f t="shared" si="85"/>
        <v>0.81047234498934884</v>
      </c>
      <c r="P548" s="9">
        <f t="shared" si="86"/>
        <v>0.69997227487209501</v>
      </c>
      <c r="R548" s="9">
        <f t="shared" si="87"/>
        <v>0.75644565379373452</v>
      </c>
      <c r="T548" s="9">
        <f t="shared" si="88"/>
        <v>0.65331160079258244</v>
      </c>
      <c r="V548" s="9">
        <f t="shared" si="89"/>
        <v>0.86365966611889022</v>
      </c>
      <c r="W548" s="12">
        <v>41.659223972554436</v>
      </c>
      <c r="X548" s="12">
        <v>27.216454301286262</v>
      </c>
      <c r="Y548" s="12">
        <v>38.882189021357291</v>
      </c>
      <c r="Z548" s="12">
        <v>29.705531326700708</v>
      </c>
      <c r="AA548" s="12">
        <v>31.512938914458559</v>
      </c>
      <c r="AB548" s="7" t="s">
        <v>998</v>
      </c>
      <c r="AC548" s="7" t="s">
        <v>997</v>
      </c>
      <c r="AD548" s="7" t="s">
        <v>906</v>
      </c>
      <c r="AE548" s="7" t="s">
        <v>888</v>
      </c>
      <c r="AF548" s="7" t="s">
        <v>887</v>
      </c>
    </row>
    <row r="549" spans="1:32">
      <c r="A549" s="7">
        <v>448656</v>
      </c>
      <c r="D549" s="9">
        <f t="shared" si="80"/>
        <v>1.1228027947302142</v>
      </c>
      <c r="F549" s="9">
        <f t="shared" si="81"/>
        <v>0.96175024088329641</v>
      </c>
      <c r="G549" s="7"/>
      <c r="H549" s="9">
        <f t="shared" si="82"/>
        <v>0.73604824632839927</v>
      </c>
      <c r="J549" s="9">
        <f t="shared" si="83"/>
        <v>1.0671798475604448</v>
      </c>
      <c r="L549" s="9">
        <f t="shared" si="84"/>
        <v>0.856562029768001</v>
      </c>
      <c r="N549" s="9">
        <f t="shared" si="85"/>
        <v>0.65554543485550931</v>
      </c>
      <c r="P549" s="9">
        <f t="shared" si="86"/>
        <v>0.95046062636214379</v>
      </c>
      <c r="R549" s="9">
        <f t="shared" si="87"/>
        <v>0.7653216136992006</v>
      </c>
      <c r="T549" s="9">
        <f t="shared" si="88"/>
        <v>1.1096226464994894</v>
      </c>
      <c r="V549" s="9">
        <f t="shared" si="89"/>
        <v>1.4498775764819987</v>
      </c>
      <c r="W549" s="12">
        <v>32.762882338592277</v>
      </c>
      <c r="X549" s="12">
        <v>36.354436207500143</v>
      </c>
      <c r="Y549" s="12">
        <v>38.249281663192647</v>
      </c>
      <c r="Z549" s="12">
        <v>34.065894601182521</v>
      </c>
      <c r="AA549" s="12">
        <v>25.074141980808481</v>
      </c>
      <c r="AB549" s="7" t="s">
        <v>23</v>
      </c>
      <c r="AC549" s="7" t="s">
        <v>923</v>
      </c>
      <c r="AD549" s="7" t="s">
        <v>972</v>
      </c>
      <c r="AE549" s="7" t="s">
        <v>888</v>
      </c>
      <c r="AF549" s="7" t="s">
        <v>887</v>
      </c>
    </row>
    <row r="550" spans="1:32">
      <c r="A550" s="7">
        <v>26433</v>
      </c>
      <c r="D550" s="9">
        <f t="shared" si="80"/>
        <v>0.52395979301825368</v>
      </c>
      <c r="F550" s="9">
        <f t="shared" si="81"/>
        <v>0.51899597539886133</v>
      </c>
      <c r="G550" s="7"/>
      <c r="H550" s="9">
        <f t="shared" si="82"/>
        <v>0.54155830109617265</v>
      </c>
      <c r="J550" s="9">
        <f t="shared" si="83"/>
        <v>0.49504248706883364</v>
      </c>
      <c r="L550" s="9">
        <f t="shared" si="84"/>
        <v>0.99052633868946616</v>
      </c>
      <c r="N550" s="9">
        <f t="shared" si="85"/>
        <v>1.0335875162797192</v>
      </c>
      <c r="P550" s="9">
        <f t="shared" si="86"/>
        <v>0.94481006685104052</v>
      </c>
      <c r="R550" s="9">
        <f t="shared" si="87"/>
        <v>1.0434730263177312</v>
      </c>
      <c r="T550" s="9">
        <f t="shared" si="88"/>
        <v>0.95384648539592465</v>
      </c>
      <c r="V550" s="9">
        <f t="shared" si="89"/>
        <v>0.91410746740805948</v>
      </c>
      <c r="W550" s="12">
        <v>25.379410593803879</v>
      </c>
      <c r="X550" s="12">
        <v>24.208061596319926</v>
      </c>
      <c r="Y550" s="12">
        <v>25.622146128272135</v>
      </c>
      <c r="Z550" s="12">
        <v>48.900977650740295</v>
      </c>
      <c r="AA550" s="12">
        <v>26.48273037847682</v>
      </c>
      <c r="AB550" s="7" t="s">
        <v>996</v>
      </c>
      <c r="AC550" s="7" t="s">
        <v>995</v>
      </c>
      <c r="AD550" s="7" t="s">
        <v>994</v>
      </c>
      <c r="AE550" s="7" t="s">
        <v>888</v>
      </c>
      <c r="AF550" s="7" t="s">
        <v>887</v>
      </c>
    </row>
    <row r="551" spans="1:32">
      <c r="A551" s="7">
        <v>315102</v>
      </c>
      <c r="D551" s="9">
        <f t="shared" si="80"/>
        <v>1.1301107271176527</v>
      </c>
      <c r="F551" s="9">
        <f t="shared" si="81"/>
        <v>1.0633191284573129</v>
      </c>
      <c r="G551" s="7"/>
      <c r="H551" s="9">
        <f t="shared" si="82"/>
        <v>1.2835821666303313</v>
      </c>
      <c r="J551" s="9">
        <f t="shared" si="83"/>
        <v>0.7399202076299114</v>
      </c>
      <c r="L551" s="9">
        <f t="shared" si="84"/>
        <v>0.9408981818704687</v>
      </c>
      <c r="N551" s="9">
        <f t="shared" si="85"/>
        <v>1.1358021261368854</v>
      </c>
      <c r="P551" s="9">
        <f t="shared" si="86"/>
        <v>0.65473248760064218</v>
      </c>
      <c r="R551" s="9">
        <f t="shared" si="87"/>
        <v>1.2071466902815724</v>
      </c>
      <c r="T551" s="9">
        <f t="shared" si="88"/>
        <v>0.69585902089752127</v>
      </c>
      <c r="V551" s="9">
        <f t="shared" si="89"/>
        <v>0.57644942946843436</v>
      </c>
      <c r="W551" s="12">
        <v>37.701548660845837</v>
      </c>
      <c r="X551" s="12">
        <v>26.234962737456438</v>
      </c>
      <c r="Y551" s="12">
        <v>40.069743344488813</v>
      </c>
      <c r="Z551" s="12">
        <v>35.456475531992062</v>
      </c>
      <c r="AA551" s="12">
        <v>45.511299684429702</v>
      </c>
      <c r="AB551" s="7"/>
      <c r="AC551" s="7" t="s">
        <v>217</v>
      </c>
      <c r="AD551" s="7" t="s">
        <v>993</v>
      </c>
      <c r="AE551" s="7" t="s">
        <v>888</v>
      </c>
      <c r="AF551" s="7" t="s">
        <v>887</v>
      </c>
    </row>
    <row r="552" spans="1:32">
      <c r="A552" s="7">
        <v>7417</v>
      </c>
      <c r="D552" s="9">
        <f t="shared" si="80"/>
        <v>1.2871014310006192</v>
      </c>
      <c r="F552" s="9">
        <f t="shared" si="81"/>
        <v>1.393637213645659</v>
      </c>
      <c r="G552" s="7"/>
      <c r="H552" s="9">
        <f t="shared" si="82"/>
        <v>0.96621807146365613</v>
      </c>
      <c r="J552" s="9">
        <f t="shared" si="83"/>
        <v>1.2526586443316809</v>
      </c>
      <c r="L552" s="9">
        <f t="shared" si="84"/>
        <v>1.082771862480346</v>
      </c>
      <c r="N552" s="9">
        <f t="shared" si="85"/>
        <v>0.75069302868577992</v>
      </c>
      <c r="P552" s="9">
        <f t="shared" si="86"/>
        <v>0.97324003700146489</v>
      </c>
      <c r="R552" s="9">
        <f t="shared" si="87"/>
        <v>0.69330673865696812</v>
      </c>
      <c r="T552" s="9">
        <f t="shared" si="88"/>
        <v>0.89884127093220501</v>
      </c>
      <c r="V552" s="9">
        <f t="shared" si="89"/>
        <v>1.2964554082849187</v>
      </c>
      <c r="W552" s="12">
        <v>26.570917461423619</v>
      </c>
      <c r="X552" s="12">
        <v>23.883037220860725</v>
      </c>
      <c r="Y552" s="12">
        <v>24.539719198609969</v>
      </c>
      <c r="Z552" s="12">
        <v>19.065878265345635</v>
      </c>
      <c r="AA552" s="12">
        <v>18.421796128303097</v>
      </c>
      <c r="AB552" s="7"/>
      <c r="AC552" s="7" t="s">
        <v>992</v>
      </c>
      <c r="AD552" s="7" t="s">
        <v>991</v>
      </c>
      <c r="AE552" s="7" t="s">
        <v>888</v>
      </c>
      <c r="AF552" s="7" t="s">
        <v>887</v>
      </c>
    </row>
    <row r="553" spans="1:32">
      <c r="A553" s="7">
        <v>29549</v>
      </c>
      <c r="D553" s="9">
        <f t="shared" si="80"/>
        <v>1.8784269036176791</v>
      </c>
      <c r="F553" s="9">
        <f t="shared" si="81"/>
        <v>1.4969017416260708</v>
      </c>
      <c r="G553" s="7"/>
      <c r="H553" s="9">
        <f t="shared" si="82"/>
        <v>0.87177501347232322</v>
      </c>
      <c r="J553" s="9">
        <f t="shared" si="83"/>
        <v>1.5999721006253973</v>
      </c>
      <c r="L553" s="9">
        <f t="shared" si="84"/>
        <v>0.79689113201220363</v>
      </c>
      <c r="N553" s="9">
        <f t="shared" si="85"/>
        <v>0.46409844950227452</v>
      </c>
      <c r="P553" s="9">
        <f t="shared" si="86"/>
        <v>0.85176170419194741</v>
      </c>
      <c r="R553" s="9">
        <f t="shared" si="87"/>
        <v>0.58238626439523145</v>
      </c>
      <c r="T553" s="9">
        <f t="shared" si="88"/>
        <v>1.0688557946945549</v>
      </c>
      <c r="V553" s="9">
        <f t="shared" si="89"/>
        <v>1.8353039211947917</v>
      </c>
      <c r="W553" s="12">
        <v>29.210799036684971</v>
      </c>
      <c r="X553" s="12">
        <v>31.222131818018855</v>
      </c>
      <c r="Y553" s="12">
        <v>36.655946920786711</v>
      </c>
      <c r="Z553" s="12">
        <v>19.514172657019923</v>
      </c>
      <c r="AA553" s="12">
        <v>17.011968130974786</v>
      </c>
      <c r="AB553" s="7" t="s">
        <v>23</v>
      </c>
      <c r="AC553" s="7" t="s">
        <v>911</v>
      </c>
      <c r="AD553" s="7" t="s">
        <v>990</v>
      </c>
      <c r="AE553" s="7" t="s">
        <v>888</v>
      </c>
      <c r="AF553" s="7" t="s">
        <v>887</v>
      </c>
    </row>
    <row r="554" spans="1:32">
      <c r="A554" s="7">
        <v>8906</v>
      </c>
      <c r="D554" s="9">
        <f t="shared" si="80"/>
        <v>3.7462088153611179</v>
      </c>
      <c r="F554" s="9">
        <f t="shared" si="81"/>
        <v>3.1844922571961569</v>
      </c>
      <c r="G554" s="7"/>
      <c r="H554" s="9">
        <f t="shared" si="82"/>
        <v>1.0732091739184473</v>
      </c>
      <c r="J554" s="9">
        <f t="shared" si="83"/>
        <v>3.8560259767582119</v>
      </c>
      <c r="L554" s="9">
        <f t="shared" si="84"/>
        <v>0.85005732839513004</v>
      </c>
      <c r="N554" s="9">
        <f t="shared" si="85"/>
        <v>0.28647873805587493</v>
      </c>
      <c r="P554" s="9">
        <f t="shared" si="86"/>
        <v>1.0293142125304908</v>
      </c>
      <c r="R554" s="9">
        <f t="shared" si="87"/>
        <v>0.33701107970768734</v>
      </c>
      <c r="T554" s="9">
        <f t="shared" si="88"/>
        <v>1.2108762293406607</v>
      </c>
      <c r="V554" s="9">
        <f t="shared" si="89"/>
        <v>3.5929864097967821</v>
      </c>
      <c r="W554" s="12">
        <v>20.150310684124054</v>
      </c>
      <c r="X554" s="12">
        <v>24.399532221234963</v>
      </c>
      <c r="Y554" s="12">
        <v>23.704649099569476</v>
      </c>
      <c r="Z554" s="12">
        <v>6.3276368904931033</v>
      </c>
      <c r="AA554" s="12">
        <v>6.7908779601019953</v>
      </c>
      <c r="AB554" s="7" t="s">
        <v>942</v>
      </c>
      <c r="AC554" s="7" t="s">
        <v>989</v>
      </c>
      <c r="AD554" s="7" t="s">
        <v>940</v>
      </c>
      <c r="AE554" s="7" t="s">
        <v>888</v>
      </c>
      <c r="AF554" s="7" t="s">
        <v>887</v>
      </c>
    </row>
    <row r="555" spans="1:32">
      <c r="A555" s="7">
        <v>644702</v>
      </c>
      <c r="D555" s="9">
        <f t="shared" si="80"/>
        <v>1.1810146437112843</v>
      </c>
      <c r="F555" s="9">
        <f t="shared" si="81"/>
        <v>0.83575817454440715</v>
      </c>
      <c r="G555" s="7"/>
      <c r="H555" s="9">
        <f t="shared" si="82"/>
        <v>0.81185552810584782</v>
      </c>
      <c r="J555" s="9">
        <f t="shared" si="83"/>
        <v>0.84677556605250948</v>
      </c>
      <c r="L555" s="9">
        <f t="shared" si="84"/>
        <v>0.70766114458841545</v>
      </c>
      <c r="N555" s="9">
        <f t="shared" si="85"/>
        <v>0.68742206748142354</v>
      </c>
      <c r="P555" s="9">
        <f t="shared" si="86"/>
        <v>0.71698989556264614</v>
      </c>
      <c r="R555" s="9">
        <f t="shared" si="87"/>
        <v>0.97140004469404173</v>
      </c>
      <c r="T555" s="9">
        <f t="shared" si="88"/>
        <v>1.0131825112139743</v>
      </c>
      <c r="V555" s="9">
        <f t="shared" si="89"/>
        <v>1.0430126256923249</v>
      </c>
      <c r="W555" s="12">
        <v>18.19413236215015</v>
      </c>
      <c r="X555" s="12">
        <v>18.433976716042725</v>
      </c>
      <c r="Y555" s="12">
        <v>25.710232222417812</v>
      </c>
      <c r="Z555" s="12">
        <v>21.769613407692038</v>
      </c>
      <c r="AA555" s="12">
        <v>17.673780989761966</v>
      </c>
      <c r="AB555" s="7" t="s">
        <v>988</v>
      </c>
      <c r="AC555" s="7" t="s">
        <v>987</v>
      </c>
      <c r="AD555" s="7" t="s">
        <v>986</v>
      </c>
      <c r="AE555" s="7" t="s">
        <v>888</v>
      </c>
      <c r="AF555" s="7" t="s">
        <v>887</v>
      </c>
    </row>
    <row r="556" spans="1:32">
      <c r="A556" s="7">
        <v>108127</v>
      </c>
      <c r="D556" s="9">
        <f t="shared" si="80"/>
        <v>1.7641042857903795</v>
      </c>
      <c r="F556" s="9">
        <f t="shared" si="81"/>
        <v>1.8046857993728724</v>
      </c>
      <c r="G556" s="7"/>
      <c r="H556" s="9">
        <f t="shared" si="82"/>
        <v>1.4572269813055783</v>
      </c>
      <c r="J556" s="9">
        <f t="shared" si="83"/>
        <v>1.762748531389267</v>
      </c>
      <c r="L556" s="9">
        <f t="shared" si="84"/>
        <v>1.0230040332135528</v>
      </c>
      <c r="N556" s="9">
        <f t="shared" si="85"/>
        <v>0.82604355822008013</v>
      </c>
      <c r="P556" s="9">
        <f t="shared" si="86"/>
        <v>0.999231477179647</v>
      </c>
      <c r="R556" s="9">
        <f t="shared" si="87"/>
        <v>0.80746852544191572</v>
      </c>
      <c r="T556" s="9">
        <f t="shared" si="88"/>
        <v>0.97676201142704255</v>
      </c>
      <c r="V556" s="9">
        <f t="shared" si="89"/>
        <v>1.2096595478968979</v>
      </c>
      <c r="W556" s="12">
        <v>48.941167250138228</v>
      </c>
      <c r="X556" s="12">
        <v>47.803872964832316</v>
      </c>
      <c r="Y556" s="12">
        <v>47.840639588096053</v>
      </c>
      <c r="Z556" s="12">
        <v>27.118940741454974</v>
      </c>
      <c r="AA556" s="12">
        <v>39.518452152875291</v>
      </c>
      <c r="AB556" s="7" t="s">
        <v>23</v>
      </c>
      <c r="AC556" s="7" t="s">
        <v>911</v>
      </c>
      <c r="AD556" s="7" t="s">
        <v>895</v>
      </c>
      <c r="AE556" s="7" t="s">
        <v>888</v>
      </c>
      <c r="AF556" s="7" t="s">
        <v>887</v>
      </c>
    </row>
    <row r="557" spans="1:32">
      <c r="A557" s="7">
        <v>672478</v>
      </c>
      <c r="D557" s="9">
        <f t="shared" si="80"/>
        <v>0.97459098466193128</v>
      </c>
      <c r="F557" s="9">
        <f t="shared" si="81"/>
        <v>0.95346199453911851</v>
      </c>
      <c r="G557" s="7"/>
      <c r="H557" s="9">
        <f t="shared" si="82"/>
        <v>1.5453957689079401</v>
      </c>
      <c r="J557" s="9">
        <f t="shared" si="83"/>
        <v>0.85454317436242988</v>
      </c>
      <c r="L557" s="9">
        <f t="shared" si="84"/>
        <v>0.97832014613787743</v>
      </c>
      <c r="N557" s="9">
        <f t="shared" si="85"/>
        <v>1.5856865015471193</v>
      </c>
      <c r="P557" s="9">
        <f t="shared" si="86"/>
        <v>0.87682236734301011</v>
      </c>
      <c r="R557" s="9">
        <f t="shared" si="87"/>
        <v>1.6208257673185482</v>
      </c>
      <c r="T557" s="9">
        <f t="shared" si="88"/>
        <v>0.89625300143766751</v>
      </c>
      <c r="V557" s="9">
        <f t="shared" si="89"/>
        <v>0.55296073119592926</v>
      </c>
      <c r="W557" s="12">
        <v>29.159676771628654</v>
      </c>
      <c r="X557" s="12">
        <v>26.134447827524415</v>
      </c>
      <c r="Y557" s="12">
        <v>29.805863537352831</v>
      </c>
      <c r="Z557" s="12">
        <v>30.582946083471075</v>
      </c>
      <c r="AA557" s="12">
        <v>47.262755478135858</v>
      </c>
      <c r="AB557" s="7"/>
      <c r="AC557" s="7"/>
      <c r="AD557" s="7" t="s">
        <v>919</v>
      </c>
      <c r="AE557" s="7" t="s">
        <v>888</v>
      </c>
      <c r="AF557" s="7" t="s">
        <v>887</v>
      </c>
    </row>
    <row r="558" spans="1:32">
      <c r="A558" s="7">
        <v>5714</v>
      </c>
      <c r="D558" s="9">
        <f t="shared" si="80"/>
        <v>2.077561600025942</v>
      </c>
      <c r="F558" s="9">
        <f t="shared" si="81"/>
        <v>1.65682061827668</v>
      </c>
      <c r="G558" s="7"/>
      <c r="H558" s="9">
        <f t="shared" si="82"/>
        <v>1.1145984019988779</v>
      </c>
      <c r="J558" s="9">
        <f t="shared" si="83"/>
        <v>1.8188685699360689</v>
      </c>
      <c r="L558" s="9">
        <f t="shared" si="84"/>
        <v>0.79748326993336405</v>
      </c>
      <c r="N558" s="9">
        <f t="shared" si="85"/>
        <v>0.53649355185663827</v>
      </c>
      <c r="P558" s="9">
        <f t="shared" si="86"/>
        <v>0.87548237795373052</v>
      </c>
      <c r="R558" s="9">
        <f t="shared" si="87"/>
        <v>0.6727332999743888</v>
      </c>
      <c r="T558" s="9">
        <f t="shared" si="88"/>
        <v>1.0978065759635107</v>
      </c>
      <c r="V558" s="9">
        <f t="shared" si="89"/>
        <v>1.6318600194241977</v>
      </c>
      <c r="W558" s="12">
        <v>38.067555907980363</v>
      </c>
      <c r="X558" s="12">
        <v>41.790813206639434</v>
      </c>
      <c r="Y558" s="12">
        <v>47.73461380721028</v>
      </c>
      <c r="Z558" s="12">
        <v>22.976268817547567</v>
      </c>
      <c r="AA558" s="12">
        <v>25.609312507935169</v>
      </c>
      <c r="AB558" s="7"/>
      <c r="AC558" s="7"/>
      <c r="AD558" s="7" t="s">
        <v>919</v>
      </c>
      <c r="AE558" s="7" t="s">
        <v>888</v>
      </c>
      <c r="AF558" s="7" t="s">
        <v>887</v>
      </c>
    </row>
    <row r="559" spans="1:32">
      <c r="A559" s="7">
        <v>673101</v>
      </c>
      <c r="D559" s="9">
        <f t="shared" si="80"/>
        <v>1.2383612414181613</v>
      </c>
      <c r="F559" s="9">
        <f t="shared" si="81"/>
        <v>1.1053222231819291</v>
      </c>
      <c r="G559" s="7"/>
      <c r="H559" s="9">
        <f t="shared" si="82"/>
        <v>1.4981846135913972</v>
      </c>
      <c r="J559" s="9">
        <f t="shared" si="83"/>
        <v>1.0189622531625542</v>
      </c>
      <c r="L559" s="9">
        <f t="shared" si="84"/>
        <v>0.8925684898827444</v>
      </c>
      <c r="N559" s="9">
        <f t="shared" si="85"/>
        <v>1.2098122611425468</v>
      </c>
      <c r="P559" s="9">
        <f t="shared" si="86"/>
        <v>0.82283118938351685</v>
      </c>
      <c r="R559" s="9">
        <f t="shared" si="87"/>
        <v>1.3554279305798465</v>
      </c>
      <c r="T559" s="9">
        <f t="shared" si="88"/>
        <v>0.92186896435433341</v>
      </c>
      <c r="V559" s="9">
        <f t="shared" si="89"/>
        <v>0.68013130285721768</v>
      </c>
      <c r="W559" s="12">
        <v>59.653272108502868</v>
      </c>
      <c r="X559" s="12">
        <v>54.992500179012779</v>
      </c>
      <c r="Y559" s="12">
        <v>66.833271378804156</v>
      </c>
      <c r="Z559" s="12">
        <v>53.969123987009823</v>
      </c>
      <c r="AA559" s="12">
        <v>80.85571116634452</v>
      </c>
      <c r="AB559" s="7"/>
      <c r="AC559" s="7" t="s">
        <v>985</v>
      </c>
      <c r="AD559" s="7" t="s">
        <v>984</v>
      </c>
      <c r="AE559" s="7" t="s">
        <v>888</v>
      </c>
      <c r="AF559" s="7" t="s">
        <v>887</v>
      </c>
    </row>
    <row r="560" spans="1:32">
      <c r="A560" s="7">
        <v>6300</v>
      </c>
      <c r="D560" s="9">
        <f t="shared" si="80"/>
        <v>1.3326042663859363</v>
      </c>
      <c r="F560" s="9">
        <f t="shared" si="81"/>
        <v>1.2112866120517771</v>
      </c>
      <c r="G560" s="7"/>
      <c r="H560" s="9">
        <f t="shared" si="82"/>
        <v>0.77575037413598857</v>
      </c>
      <c r="J560" s="9">
        <f t="shared" si="83"/>
        <v>1.2222389588316289</v>
      </c>
      <c r="L560" s="9">
        <f t="shared" si="84"/>
        <v>0.90896197964068037</v>
      </c>
      <c r="N560" s="9">
        <f t="shared" si="85"/>
        <v>0.5821310900045723</v>
      </c>
      <c r="P560" s="9">
        <f t="shared" si="86"/>
        <v>0.91718073374204212</v>
      </c>
      <c r="R560" s="9">
        <f t="shared" si="87"/>
        <v>0.64043502703456656</v>
      </c>
      <c r="T560" s="9">
        <f t="shared" si="88"/>
        <v>1.0090419118570952</v>
      </c>
      <c r="V560" s="9">
        <f t="shared" si="89"/>
        <v>1.575557034301051</v>
      </c>
      <c r="W560" s="12">
        <v>57.897144229775961</v>
      </c>
      <c r="X560" s="12">
        <v>58.420645104679124</v>
      </c>
      <c r="Y560" s="12">
        <v>63.695892156746915</v>
      </c>
      <c r="Z560" s="12">
        <v>47.798055104154912</v>
      </c>
      <c r="AA560" s="12">
        <v>37.079359130020769</v>
      </c>
      <c r="AB560" s="7" t="s">
        <v>983</v>
      </c>
      <c r="AC560" s="7" t="s">
        <v>982</v>
      </c>
      <c r="AD560" s="7" t="s">
        <v>981</v>
      </c>
      <c r="AE560" s="7" t="s">
        <v>888</v>
      </c>
      <c r="AF560" s="7" t="s">
        <v>887</v>
      </c>
    </row>
    <row r="561" spans="1:32">
      <c r="A561" s="7">
        <v>28624</v>
      </c>
      <c r="D561" s="9">
        <f t="shared" si="80"/>
        <v>0.69273999591315039</v>
      </c>
      <c r="F561" s="9">
        <f t="shared" si="81"/>
        <v>0.53840189020173013</v>
      </c>
      <c r="G561" s="7"/>
      <c r="H561" s="9">
        <f t="shared" si="82"/>
        <v>0.80766061970784986</v>
      </c>
      <c r="J561" s="9">
        <f t="shared" si="83"/>
        <v>0.54062085199143017</v>
      </c>
      <c r="L561" s="9">
        <f t="shared" si="84"/>
        <v>0.77720630161107407</v>
      </c>
      <c r="N561" s="9">
        <f t="shared" si="85"/>
        <v>1.165892866692668</v>
      </c>
      <c r="P561" s="9">
        <f t="shared" si="86"/>
        <v>0.78040946845980641</v>
      </c>
      <c r="R561" s="9">
        <f t="shared" si="87"/>
        <v>1.5001073257845232</v>
      </c>
      <c r="T561" s="9">
        <f t="shared" si="88"/>
        <v>1.0041213855859024</v>
      </c>
      <c r="V561" s="9">
        <f t="shared" si="89"/>
        <v>0.66936636354386769</v>
      </c>
      <c r="W561" s="12">
        <v>19.497097777096908</v>
      </c>
      <c r="X561" s="12">
        <v>19.577452834842365</v>
      </c>
      <c r="Y561" s="12">
        <v>25.086129302710614</v>
      </c>
      <c r="Z561" s="12">
        <v>36.212907368864684</v>
      </c>
      <c r="AA561" s="12">
        <v>29.247739206960215</v>
      </c>
      <c r="AB561" s="7"/>
      <c r="AC561" s="7"/>
      <c r="AD561" s="7" t="s">
        <v>919</v>
      </c>
      <c r="AE561" s="7" t="s">
        <v>888</v>
      </c>
      <c r="AF561" s="7" t="s">
        <v>887</v>
      </c>
    </row>
    <row r="562" spans="1:32">
      <c r="A562" s="7">
        <v>678874</v>
      </c>
      <c r="D562" s="9">
        <f t="shared" si="80"/>
        <v>1.6250016431338721</v>
      </c>
      <c r="F562" s="9">
        <f t="shared" si="81"/>
        <v>1.0106569846588149</v>
      </c>
      <c r="G562" s="7"/>
      <c r="H562" s="9">
        <f t="shared" si="82"/>
        <v>1.1649924289278917</v>
      </c>
      <c r="J562" s="9">
        <f t="shared" si="83"/>
        <v>1.556452921002299</v>
      </c>
      <c r="L562" s="9">
        <f t="shared" si="84"/>
        <v>0.62194213090746653</v>
      </c>
      <c r="N562" s="9">
        <f t="shared" si="85"/>
        <v>0.71691769288378282</v>
      </c>
      <c r="P562" s="9">
        <f t="shared" si="86"/>
        <v>0.95781621365048319</v>
      </c>
      <c r="R562" s="9">
        <f t="shared" si="87"/>
        <v>1.1527080370608418</v>
      </c>
      <c r="T562" s="9">
        <f t="shared" si="88"/>
        <v>1.5400407305627417</v>
      </c>
      <c r="V562" s="9">
        <f t="shared" si="89"/>
        <v>1.336019773480122</v>
      </c>
      <c r="W562" s="12">
        <v>102.49058877023337</v>
      </c>
      <c r="X562" s="12">
        <v>157.83968120551575</v>
      </c>
      <c r="Y562" s="12">
        <v>164.79119788957033</v>
      </c>
      <c r="Z562" s="12">
        <v>101.40986539051418</v>
      </c>
      <c r="AA562" s="12">
        <v>118.14172539854566</v>
      </c>
      <c r="AB562" s="7"/>
      <c r="AC562" s="7"/>
      <c r="AD562" s="7" t="s">
        <v>980</v>
      </c>
      <c r="AE562" s="7" t="s">
        <v>888</v>
      </c>
      <c r="AF562" s="7" t="s">
        <v>887</v>
      </c>
    </row>
    <row r="563" spans="1:32">
      <c r="A563" s="7">
        <v>635858</v>
      </c>
      <c r="D563" s="9">
        <f t="shared" si="80"/>
        <v>2.3696540460464495</v>
      </c>
      <c r="F563" s="9">
        <f t="shared" si="81"/>
        <v>2.3270176283140689</v>
      </c>
      <c r="G563" s="7"/>
      <c r="H563" s="9">
        <f t="shared" si="82"/>
        <v>0.96845457507838761</v>
      </c>
      <c r="J563" s="9">
        <f t="shared" si="83"/>
        <v>2.1278471670142705</v>
      </c>
      <c r="L563" s="9">
        <f t="shared" si="84"/>
        <v>0.98200732389459311</v>
      </c>
      <c r="N563" s="9">
        <f t="shared" si="85"/>
        <v>0.40869027978753492</v>
      </c>
      <c r="P563" s="9">
        <f t="shared" si="86"/>
        <v>0.89795688554807762</v>
      </c>
      <c r="R563" s="9">
        <f t="shared" si="87"/>
        <v>0.41617844372757751</v>
      </c>
      <c r="T563" s="9">
        <f t="shared" si="88"/>
        <v>0.9144095605996343</v>
      </c>
      <c r="V563" s="9">
        <f t="shared" si="89"/>
        <v>2.1971574318207345</v>
      </c>
      <c r="W563" s="12">
        <v>49.879697005462589</v>
      </c>
      <c r="X563" s="12">
        <v>45.610471821607938</v>
      </c>
      <c r="Y563" s="12">
        <v>50.793609978021493</v>
      </c>
      <c r="Z563" s="12">
        <v>21.43503186161962</v>
      </c>
      <c r="AA563" s="12">
        <v>20.758854673336529</v>
      </c>
      <c r="AB563" s="7" t="s">
        <v>220</v>
      </c>
      <c r="AC563" s="7" t="s">
        <v>979</v>
      </c>
      <c r="AD563" s="7" t="s">
        <v>919</v>
      </c>
      <c r="AE563" s="7" t="s">
        <v>888</v>
      </c>
      <c r="AF563" s="7" t="s">
        <v>887</v>
      </c>
    </row>
    <row r="564" spans="1:32">
      <c r="A564" s="7">
        <v>674304</v>
      </c>
      <c r="D564" s="9">
        <f t="shared" si="80"/>
        <v>1.4036912458544459</v>
      </c>
      <c r="F564" s="9">
        <f t="shared" si="81"/>
        <v>1.0022588272413717</v>
      </c>
      <c r="G564" s="7"/>
      <c r="H564" s="9">
        <f t="shared" si="82"/>
        <v>1.2261885106077748</v>
      </c>
      <c r="J564" s="9">
        <f t="shared" si="83"/>
        <v>1.1342173085434955</v>
      </c>
      <c r="L564" s="9">
        <f t="shared" si="84"/>
        <v>0.71401658320614747</v>
      </c>
      <c r="N564" s="9">
        <f t="shared" si="85"/>
        <v>0.87354574179265276</v>
      </c>
      <c r="P564" s="9">
        <f t="shared" si="86"/>
        <v>0.80802477887726809</v>
      </c>
      <c r="R564" s="9">
        <f t="shared" si="87"/>
        <v>1.223425004878979</v>
      </c>
      <c r="T564" s="9">
        <f t="shared" si="88"/>
        <v>1.1316610816642323</v>
      </c>
      <c r="V564" s="9">
        <f t="shared" si="89"/>
        <v>0.92499423924736279</v>
      </c>
      <c r="W564" s="12">
        <v>118.19098124979321</v>
      </c>
      <c r="X564" s="12">
        <v>133.75213368409797</v>
      </c>
      <c r="Y564" s="12">
        <v>165.52974262737771</v>
      </c>
      <c r="Z564" s="12">
        <v>117.92460992845868</v>
      </c>
      <c r="AA564" s="12">
        <v>144.59780181217957</v>
      </c>
      <c r="AB564" s="7" t="s">
        <v>978</v>
      </c>
      <c r="AC564" s="7" t="s">
        <v>977</v>
      </c>
      <c r="AD564" s="7" t="s">
        <v>976</v>
      </c>
      <c r="AE564" s="7" t="s">
        <v>888</v>
      </c>
      <c r="AF564" s="7" t="s">
        <v>887</v>
      </c>
    </row>
    <row r="565" spans="1:32">
      <c r="A565" s="7">
        <v>674788</v>
      </c>
      <c r="D565" s="9">
        <f t="shared" si="80"/>
        <v>1.364678164655591</v>
      </c>
      <c r="F565" s="9">
        <f t="shared" si="81"/>
        <v>0.89353319568457934</v>
      </c>
      <c r="G565" s="7"/>
      <c r="H565" s="9">
        <f t="shared" si="82"/>
        <v>1.1764603958873474</v>
      </c>
      <c r="J565" s="9">
        <f t="shared" si="83"/>
        <v>1.1184398506503841</v>
      </c>
      <c r="L565" s="9">
        <f t="shared" si="84"/>
        <v>0.65475745038397659</v>
      </c>
      <c r="N565" s="9">
        <f t="shared" si="85"/>
        <v>0.8620790061400706</v>
      </c>
      <c r="P565" s="9">
        <f t="shared" si="86"/>
        <v>0.81956308792604515</v>
      </c>
      <c r="R565" s="9">
        <f t="shared" si="87"/>
        <v>1.3166387119910008</v>
      </c>
      <c r="T565" s="9">
        <f t="shared" si="88"/>
        <v>1.2517048678795786</v>
      </c>
      <c r="V565" s="9">
        <f t="shared" si="89"/>
        <v>0.95068210928324426</v>
      </c>
      <c r="W565" s="12">
        <v>58.397958278902159</v>
      </c>
      <c r="X565" s="12">
        <v>73.097008651930366</v>
      </c>
      <c r="Y565" s="12">
        <v>89.190215773268719</v>
      </c>
      <c r="Z565" s="12">
        <v>65.356226898946531</v>
      </c>
      <c r="AA565" s="12">
        <v>76.889012571237942</v>
      </c>
      <c r="AB565" s="7" t="s">
        <v>916</v>
      </c>
      <c r="AC565" s="7" t="s">
        <v>975</v>
      </c>
      <c r="AD565" s="7" t="s">
        <v>974</v>
      </c>
      <c r="AE565" s="7" t="s">
        <v>888</v>
      </c>
      <c r="AF565" s="7" t="s">
        <v>887</v>
      </c>
    </row>
    <row r="566" spans="1:32">
      <c r="A566" s="7">
        <v>147648</v>
      </c>
      <c r="D566" s="9">
        <f t="shared" si="80"/>
        <v>1.6355387873120151</v>
      </c>
      <c r="F566" s="9">
        <f t="shared" si="81"/>
        <v>1.9365613284004555</v>
      </c>
      <c r="G566" s="7"/>
      <c r="H566" s="9">
        <f t="shared" si="82"/>
        <v>1.2957941436553193</v>
      </c>
      <c r="J566" s="9">
        <f t="shared" si="83"/>
        <v>1.5064109806835431</v>
      </c>
      <c r="L566" s="9">
        <f t="shared" si="84"/>
        <v>1.1840509949526583</v>
      </c>
      <c r="N566" s="9">
        <f t="shared" si="85"/>
        <v>0.79227356373794022</v>
      </c>
      <c r="P566" s="9">
        <f t="shared" si="86"/>
        <v>0.92104876531806879</v>
      </c>
      <c r="R566" s="9">
        <f t="shared" si="87"/>
        <v>0.66912115028425578</v>
      </c>
      <c r="T566" s="9">
        <f t="shared" si="88"/>
        <v>0.77787930523625382</v>
      </c>
      <c r="V566" s="9">
        <f t="shared" si="89"/>
        <v>1.1625388091615327</v>
      </c>
      <c r="W566" s="12">
        <v>54.834242503762219</v>
      </c>
      <c r="X566" s="12">
        <v>42.654422461982811</v>
      </c>
      <c r="Y566" s="12">
        <v>46.310710212235961</v>
      </c>
      <c r="Z566" s="12">
        <v>28.315262573715515</v>
      </c>
      <c r="AA566" s="12">
        <v>36.690751419083206</v>
      </c>
      <c r="AB566" s="7"/>
      <c r="AC566" s="7" t="s">
        <v>973</v>
      </c>
      <c r="AD566" s="7" t="s">
        <v>919</v>
      </c>
      <c r="AE566" s="7" t="s">
        <v>888</v>
      </c>
      <c r="AF566" s="7" t="s">
        <v>887</v>
      </c>
    </row>
    <row r="567" spans="1:32">
      <c r="A567" s="7">
        <v>343791</v>
      </c>
      <c r="D567" s="9">
        <f t="shared" si="80"/>
        <v>1.2783685695031428</v>
      </c>
      <c r="F567" s="9">
        <f t="shared" si="81"/>
        <v>1.0824780027868453</v>
      </c>
      <c r="G567" s="7"/>
      <c r="H567" s="9">
        <f t="shared" si="82"/>
        <v>1.4474221767538349</v>
      </c>
      <c r="J567" s="9">
        <f t="shared" si="83"/>
        <v>1.0863531663921135</v>
      </c>
      <c r="L567" s="9">
        <f t="shared" si="84"/>
        <v>0.84676518854618466</v>
      </c>
      <c r="N567" s="9">
        <f t="shared" si="85"/>
        <v>1.1322416799690227</v>
      </c>
      <c r="P567" s="9">
        <f t="shared" si="86"/>
        <v>0.84979652371642789</v>
      </c>
      <c r="R567" s="9">
        <f t="shared" si="87"/>
        <v>1.3371377275357459</v>
      </c>
      <c r="T567" s="9">
        <f t="shared" si="88"/>
        <v>1.00357990055714</v>
      </c>
      <c r="V567" s="9">
        <f t="shared" si="89"/>
        <v>0.75054340318904145</v>
      </c>
      <c r="W567" s="12">
        <v>50.363246070127616</v>
      </c>
      <c r="X567" s="12">
        <v>50.543541482793444</v>
      </c>
      <c r="Y567" s="12">
        <v>59.477227868326189</v>
      </c>
      <c r="Z567" s="12">
        <v>46.525884073826148</v>
      </c>
      <c r="AA567" s="12">
        <v>67.342596401534024</v>
      </c>
      <c r="AB567" s="7" t="s">
        <v>23</v>
      </c>
      <c r="AC567" s="7" t="s">
        <v>923</v>
      </c>
      <c r="AD567" s="7" t="s">
        <v>972</v>
      </c>
      <c r="AE567" s="7" t="s">
        <v>888</v>
      </c>
      <c r="AF567" s="7" t="s">
        <v>887</v>
      </c>
    </row>
    <row r="568" spans="1:32">
      <c r="A568" s="7">
        <v>673446</v>
      </c>
      <c r="D568" s="9">
        <f t="shared" si="80"/>
        <v>1.6806261191703933</v>
      </c>
      <c r="F568" s="9">
        <f t="shared" si="81"/>
        <v>1.4720408782570331</v>
      </c>
      <c r="G568" s="7"/>
      <c r="H568" s="9">
        <f t="shared" si="82"/>
        <v>1.1526039642487464</v>
      </c>
      <c r="J568" s="9">
        <f t="shared" si="83"/>
        <v>1.425233964553716</v>
      </c>
      <c r="L568" s="9">
        <f t="shared" si="84"/>
        <v>0.87588837366378425</v>
      </c>
      <c r="N568" s="9">
        <f t="shared" si="85"/>
        <v>0.68581819067390537</v>
      </c>
      <c r="P568" s="9">
        <f t="shared" si="86"/>
        <v>0.84803749525043293</v>
      </c>
      <c r="R568" s="9">
        <f t="shared" si="87"/>
        <v>0.78299725318327085</v>
      </c>
      <c r="T568" s="9">
        <f t="shared" si="88"/>
        <v>0.9682027079582608</v>
      </c>
      <c r="V568" s="9">
        <f t="shared" si="89"/>
        <v>1.2365339776379014</v>
      </c>
      <c r="W568" s="12">
        <v>32.010178269882665</v>
      </c>
      <c r="X568" s="12">
        <v>30.992341283127072</v>
      </c>
      <c r="Y568" s="12">
        <v>36.54595634828005</v>
      </c>
      <c r="Z568" s="12">
        <v>21.745441137330541</v>
      </c>
      <c r="AA568" s="12">
        <v>25.06388165922495</v>
      </c>
      <c r="AB568" s="7"/>
      <c r="AC568" s="7"/>
      <c r="AD568" s="7" t="s">
        <v>971</v>
      </c>
      <c r="AE568" s="7" t="s">
        <v>888</v>
      </c>
      <c r="AF568" s="7" t="s">
        <v>887</v>
      </c>
    </row>
    <row r="569" spans="1:32">
      <c r="A569" s="7">
        <v>125555</v>
      </c>
      <c r="D569" s="9">
        <f t="shared" si="80"/>
        <v>1.5743451965911366</v>
      </c>
      <c r="F569" s="9">
        <f t="shared" si="81"/>
        <v>1.15157000004004</v>
      </c>
      <c r="G569" s="7"/>
      <c r="H569" s="9">
        <f t="shared" si="82"/>
        <v>0.84286381397712196</v>
      </c>
      <c r="J569" s="9">
        <f t="shared" si="83"/>
        <v>1.4351075074864807</v>
      </c>
      <c r="L569" s="9">
        <f t="shared" si="84"/>
        <v>0.73145965861456941</v>
      </c>
      <c r="N569" s="9">
        <f t="shared" si="85"/>
        <v>0.53537420878352449</v>
      </c>
      <c r="P569" s="9">
        <f t="shared" si="86"/>
        <v>0.91155834857174822</v>
      </c>
      <c r="R569" s="9">
        <f t="shared" si="87"/>
        <v>0.73192581775125765</v>
      </c>
      <c r="T569" s="9">
        <f t="shared" si="88"/>
        <v>1.2462182129063646</v>
      </c>
      <c r="V569" s="9">
        <f t="shared" si="89"/>
        <v>1.7026564478012272</v>
      </c>
      <c r="W569" s="12">
        <v>65.347638205604042</v>
      </c>
      <c r="X569" s="12">
        <v>81.437416902239548</v>
      </c>
      <c r="Y569" s="12">
        <v>89.338677035691319</v>
      </c>
      <c r="Z569" s="12">
        <v>56.746561827185424</v>
      </c>
      <c r="AA569" s="12">
        <v>47.829623531750066</v>
      </c>
      <c r="AB569" s="7"/>
      <c r="AC569" s="7" t="s">
        <v>970</v>
      </c>
      <c r="AD569" s="7" t="s">
        <v>969</v>
      </c>
      <c r="AE569" s="7" t="s">
        <v>888</v>
      </c>
      <c r="AF569" s="7" t="s">
        <v>887</v>
      </c>
    </row>
    <row r="570" spans="1:32">
      <c r="A570" s="7">
        <v>673363</v>
      </c>
      <c r="D570" s="9">
        <f t="shared" si="80"/>
        <v>1.4091960556175398</v>
      </c>
      <c r="F570" s="9">
        <f t="shared" si="81"/>
        <v>1.2479162233153356</v>
      </c>
      <c r="G570" s="7"/>
      <c r="H570" s="9">
        <f t="shared" si="82"/>
        <v>0.96075002462957571</v>
      </c>
      <c r="J570" s="9">
        <f t="shared" si="83"/>
        <v>1.4715468338819147</v>
      </c>
      <c r="L570" s="9">
        <f t="shared" si="84"/>
        <v>0.8855518849493742</v>
      </c>
      <c r="N570" s="9">
        <f t="shared" si="85"/>
        <v>0.68177172423928933</v>
      </c>
      <c r="P570" s="9">
        <f t="shared" si="86"/>
        <v>1.0442456377988167</v>
      </c>
      <c r="R570" s="9">
        <f t="shared" si="87"/>
        <v>0.76988343181976893</v>
      </c>
      <c r="T570" s="9">
        <f t="shared" si="88"/>
        <v>1.1792032240533423</v>
      </c>
      <c r="V570" s="9">
        <f t="shared" si="89"/>
        <v>1.5316646330030337</v>
      </c>
      <c r="W570" s="12">
        <v>140.25404106384195</v>
      </c>
      <c r="X570" s="12">
        <v>165.38801740899231</v>
      </c>
      <c r="Y570" s="12">
        <v>158.38037663017349</v>
      </c>
      <c r="Z570" s="12">
        <v>112.39059036449532</v>
      </c>
      <c r="AA570" s="12">
        <v>107.97926246082143</v>
      </c>
      <c r="AB570" s="7"/>
      <c r="AC570" s="7" t="s">
        <v>968</v>
      </c>
      <c r="AD570" s="7" t="s">
        <v>967</v>
      </c>
      <c r="AE570" s="7" t="s">
        <v>888</v>
      </c>
      <c r="AF570" s="7" t="s">
        <v>887</v>
      </c>
    </row>
    <row r="571" spans="1:32">
      <c r="A571" s="7">
        <v>27315</v>
      </c>
      <c r="D571" s="9">
        <f t="shared" si="80"/>
        <v>1.1780817950605713</v>
      </c>
      <c r="F571" s="9">
        <f t="shared" si="81"/>
        <v>0.99088950822954835</v>
      </c>
      <c r="G571" s="7"/>
      <c r="H571" s="9">
        <f t="shared" si="82"/>
        <v>1.1274014173457532</v>
      </c>
      <c r="J571" s="9">
        <f t="shared" si="83"/>
        <v>1.1582675307121908</v>
      </c>
      <c r="L571" s="9">
        <f t="shared" si="84"/>
        <v>0.84110416813511801</v>
      </c>
      <c r="N571" s="9">
        <f t="shared" si="85"/>
        <v>0.95698059512734235</v>
      </c>
      <c r="P571" s="9">
        <f t="shared" si="86"/>
        <v>0.98318090948229808</v>
      </c>
      <c r="R571" s="9">
        <f t="shared" si="87"/>
        <v>1.1377670345507187</v>
      </c>
      <c r="T571" s="9">
        <f t="shared" si="88"/>
        <v>1.1689169388640532</v>
      </c>
      <c r="V571" s="9">
        <f t="shared" si="89"/>
        <v>1.027378104099874</v>
      </c>
      <c r="W571" s="12">
        <v>68.645996425418417</v>
      </c>
      <c r="X571" s="12">
        <v>80.241468006872836</v>
      </c>
      <c r="Y571" s="12">
        <v>81.614143676899332</v>
      </c>
      <c r="Z571" s="12">
        <v>69.277145287440021</v>
      </c>
      <c r="AA571" s="12">
        <v>78.103151786727551</v>
      </c>
      <c r="AB571" s="7" t="s">
        <v>891</v>
      </c>
      <c r="AC571" s="7" t="s">
        <v>966</v>
      </c>
      <c r="AD571" s="7" t="s">
        <v>889</v>
      </c>
      <c r="AE571" s="7" t="s">
        <v>888</v>
      </c>
      <c r="AF571" s="7" t="s">
        <v>887</v>
      </c>
    </row>
    <row r="572" spans="1:32">
      <c r="A572" s="7">
        <v>672685</v>
      </c>
      <c r="D572" s="9">
        <f t="shared" si="80"/>
        <v>1.1552435639070593</v>
      </c>
      <c r="F572" s="9">
        <f t="shared" si="81"/>
        <v>0.49135076574272757</v>
      </c>
      <c r="G572" s="7"/>
      <c r="H572" s="9">
        <f t="shared" si="82"/>
        <v>1.1764784562141979</v>
      </c>
      <c r="J572" s="9">
        <f t="shared" si="83"/>
        <v>0.95394054714153254</v>
      </c>
      <c r="L572" s="9">
        <f t="shared" si="84"/>
        <v>0.42532222735867786</v>
      </c>
      <c r="N572" s="9">
        <f t="shared" si="85"/>
        <v>1.0183813119333225</v>
      </c>
      <c r="P572" s="9">
        <f t="shared" si="86"/>
        <v>0.82574841959325396</v>
      </c>
      <c r="R572" s="9">
        <f t="shared" si="87"/>
        <v>2.3943759494010943</v>
      </c>
      <c r="T572" s="9">
        <f t="shared" si="88"/>
        <v>1.9414654736510946</v>
      </c>
      <c r="V572" s="9">
        <f t="shared" si="89"/>
        <v>0.8108440423220562</v>
      </c>
      <c r="W572" s="12">
        <v>62.081737188178941</v>
      </c>
      <c r="X572" s="12">
        <v>120.52954929513059</v>
      </c>
      <c r="Y572" s="12">
        <v>145.96400845005658</v>
      </c>
      <c r="Z572" s="12">
        <v>126.34912066196939</v>
      </c>
      <c r="AA572" s="12">
        <v>148.64701842041518</v>
      </c>
      <c r="AB572" s="7" t="s">
        <v>945</v>
      </c>
      <c r="AC572" s="7" t="s">
        <v>965</v>
      </c>
      <c r="AD572" s="7" t="s">
        <v>964</v>
      </c>
      <c r="AE572" s="7" t="s">
        <v>888</v>
      </c>
      <c r="AF572" s="7" t="s">
        <v>887</v>
      </c>
    </row>
    <row r="573" spans="1:32">
      <c r="A573" s="7">
        <v>30461</v>
      </c>
      <c r="D573" s="9">
        <f t="shared" si="80"/>
        <v>0.9669466052351493</v>
      </c>
      <c r="F573" s="9">
        <f t="shared" si="81"/>
        <v>1.307275467182855</v>
      </c>
      <c r="G573" s="7"/>
      <c r="H573" s="9">
        <f t="shared" si="82"/>
        <v>0.82401907097979088</v>
      </c>
      <c r="J573" s="9">
        <f t="shared" si="83"/>
        <v>0.88077578377305921</v>
      </c>
      <c r="L573" s="9">
        <f t="shared" si="84"/>
        <v>1.3519624145791815</v>
      </c>
      <c r="N573" s="9">
        <f t="shared" si="85"/>
        <v>0.85218673556374902</v>
      </c>
      <c r="P573" s="9">
        <f t="shared" si="86"/>
        <v>0.9108835782704523</v>
      </c>
      <c r="R573" s="9">
        <f t="shared" si="87"/>
        <v>0.63033315599162187</v>
      </c>
      <c r="T573" s="9">
        <f t="shared" si="88"/>
        <v>0.67374918743874868</v>
      </c>
      <c r="V573" s="9">
        <f t="shared" si="89"/>
        <v>1.0688779116796197</v>
      </c>
      <c r="W573" s="12">
        <v>27.487216430905288</v>
      </c>
      <c r="X573" s="12">
        <v>18.51948973527546</v>
      </c>
      <c r="Y573" s="12">
        <v>20.331346592546431</v>
      </c>
      <c r="Z573" s="12">
        <v>21.026338458060053</v>
      </c>
      <c r="AA573" s="12">
        <v>17.326103882317295</v>
      </c>
      <c r="AB573" s="7"/>
      <c r="AC573" s="7"/>
      <c r="AD573" s="7" t="s">
        <v>906</v>
      </c>
      <c r="AE573" s="7" t="s">
        <v>888</v>
      </c>
      <c r="AF573" s="7" t="s">
        <v>887</v>
      </c>
    </row>
    <row r="574" spans="1:32">
      <c r="A574" s="7">
        <v>12406</v>
      </c>
      <c r="D574" s="9">
        <f t="shared" si="80"/>
        <v>1.038845157538782</v>
      </c>
      <c r="F574" s="9">
        <f t="shared" si="81"/>
        <v>0.6094145516728906</v>
      </c>
      <c r="G574" s="7"/>
      <c r="H574" s="9">
        <f t="shared" si="82"/>
        <v>1.2074645636745984</v>
      </c>
      <c r="J574" s="9">
        <f t="shared" si="83"/>
        <v>0.48156571584495217</v>
      </c>
      <c r="L574" s="9">
        <f t="shared" si="84"/>
        <v>0.58662693593018944</v>
      </c>
      <c r="N574" s="9">
        <f t="shared" si="85"/>
        <v>1.1623142822702348</v>
      </c>
      <c r="P574" s="9">
        <f t="shared" si="86"/>
        <v>0.46355870492371665</v>
      </c>
      <c r="R574" s="9">
        <f t="shared" si="87"/>
        <v>1.9813517093742079</v>
      </c>
      <c r="T574" s="9">
        <f t="shared" si="88"/>
        <v>0.79021039869004872</v>
      </c>
      <c r="V574" s="9">
        <f t="shared" si="89"/>
        <v>0.39882389126140028</v>
      </c>
      <c r="W574" s="12">
        <v>42.738963989925331</v>
      </c>
      <c r="X574" s="12">
        <v>33.77277377407853</v>
      </c>
      <c r="Y574" s="12">
        <v>72.855440778824743</v>
      </c>
      <c r="Z574" s="12">
        <v>70.131183892152777</v>
      </c>
      <c r="AA574" s="12">
        <v>84.680919358321276</v>
      </c>
      <c r="AB574" s="7"/>
      <c r="AC574" s="7"/>
      <c r="AD574" s="7" t="s">
        <v>919</v>
      </c>
      <c r="AE574" s="7" t="s">
        <v>888</v>
      </c>
      <c r="AF574" s="7" t="s">
        <v>887</v>
      </c>
    </row>
    <row r="575" spans="1:32">
      <c r="A575" s="7">
        <v>394389</v>
      </c>
      <c r="D575" s="9">
        <f t="shared" si="80"/>
        <v>0.94234711232783341</v>
      </c>
      <c r="F575" s="9">
        <f t="shared" si="81"/>
        <v>1.0924823390486464</v>
      </c>
      <c r="G575" s="7"/>
      <c r="H575" s="9">
        <f t="shared" si="82"/>
        <v>0.97188507395562684</v>
      </c>
      <c r="J575" s="9">
        <f t="shared" si="83"/>
        <v>0.7858694090485403</v>
      </c>
      <c r="L575" s="9">
        <f t="shared" si="84"/>
        <v>1.1593205144439203</v>
      </c>
      <c r="N575" s="9">
        <f t="shared" si="85"/>
        <v>1.0313450969832414</v>
      </c>
      <c r="P575" s="9">
        <f t="shared" si="86"/>
        <v>0.83394897566698745</v>
      </c>
      <c r="R575" s="9">
        <f t="shared" si="87"/>
        <v>0.88961170283261692</v>
      </c>
      <c r="T575" s="9">
        <f t="shared" si="88"/>
        <v>0.71934289549512498</v>
      </c>
      <c r="V575" s="9">
        <f t="shared" si="89"/>
        <v>0.80860322903201676</v>
      </c>
      <c r="W575" s="12">
        <v>44.763132064847788</v>
      </c>
      <c r="X575" s="12">
        <v>32.200041030958282</v>
      </c>
      <c r="Y575" s="12">
        <v>38.611524170534388</v>
      </c>
      <c r="Z575" s="12">
        <v>40.973780961830776</v>
      </c>
      <c r="AA575" s="12">
        <v>39.821806140330558</v>
      </c>
      <c r="AB575" s="7" t="s">
        <v>963</v>
      </c>
      <c r="AC575" s="7" t="s">
        <v>962</v>
      </c>
      <c r="AD575" s="7" t="s">
        <v>906</v>
      </c>
      <c r="AE575" s="7" t="s">
        <v>888</v>
      </c>
      <c r="AF575" s="7" t="s">
        <v>887</v>
      </c>
    </row>
    <row r="576" spans="1:32">
      <c r="A576" s="7">
        <v>84693</v>
      </c>
      <c r="D576" s="9">
        <f t="shared" si="80"/>
        <v>1.6479812635326585</v>
      </c>
      <c r="F576" s="9">
        <f t="shared" si="81"/>
        <v>1.9061106740439679</v>
      </c>
      <c r="G576" s="7"/>
      <c r="H576" s="9">
        <f t="shared" si="82"/>
        <v>0.94149507554283662</v>
      </c>
      <c r="J576" s="9">
        <f t="shared" si="83"/>
        <v>1.7099378752546577</v>
      </c>
      <c r="L576" s="9">
        <f t="shared" si="84"/>
        <v>1.1566337046563115</v>
      </c>
      <c r="N576" s="9">
        <f t="shared" si="85"/>
        <v>0.5713020508040374</v>
      </c>
      <c r="P576" s="9">
        <f t="shared" si="86"/>
        <v>1.0375954588155858</v>
      </c>
      <c r="R576" s="9">
        <f t="shared" si="87"/>
        <v>0.49393515726208004</v>
      </c>
      <c r="T576" s="9">
        <f t="shared" si="88"/>
        <v>0.8970821571587374</v>
      </c>
      <c r="V576" s="9">
        <f t="shared" si="89"/>
        <v>1.8161941784653106</v>
      </c>
      <c r="W576" s="12">
        <v>45.14738388001242</v>
      </c>
      <c r="X576" s="12">
        <v>40.500912521155151</v>
      </c>
      <c r="Y576" s="12">
        <v>39.033432709301657</v>
      </c>
      <c r="Z576" s="12">
        <v>23.685604668604366</v>
      </c>
      <c r="AA576" s="12">
        <v>22.299880156745431</v>
      </c>
      <c r="AB576" s="7" t="s">
        <v>100</v>
      </c>
      <c r="AC576" s="7" t="s">
        <v>961</v>
      </c>
      <c r="AD576" s="7" t="s">
        <v>919</v>
      </c>
      <c r="AE576" s="7" t="s">
        <v>888</v>
      </c>
      <c r="AF576" s="7" t="s">
        <v>887</v>
      </c>
    </row>
    <row r="577" spans="1:32">
      <c r="A577" s="7">
        <v>681520</v>
      </c>
      <c r="D577" s="9">
        <f t="shared" si="80"/>
        <v>2.1112098046977676</v>
      </c>
      <c r="F577" s="9">
        <f t="shared" si="81"/>
        <v>2.4353454108860038</v>
      </c>
      <c r="G577" s="7"/>
      <c r="H577" s="9">
        <f t="shared" si="82"/>
        <v>1.0234742676341555</v>
      </c>
      <c r="J577" s="9">
        <f t="shared" si="83"/>
        <v>2.0594993853767249</v>
      </c>
      <c r="L577" s="9">
        <f t="shared" si="84"/>
        <v>1.1535307412209739</v>
      </c>
      <c r="N577" s="9">
        <f t="shared" si="85"/>
        <v>0.4847809371464491</v>
      </c>
      <c r="P577" s="9">
        <f t="shared" si="86"/>
        <v>0.9755067358980718</v>
      </c>
      <c r="R577" s="9">
        <f t="shared" si="87"/>
        <v>0.42025835968040576</v>
      </c>
      <c r="T577" s="9">
        <f t="shared" si="88"/>
        <v>0.84567034153379428</v>
      </c>
      <c r="V577" s="9">
        <f t="shared" si="89"/>
        <v>2.0122629855046834</v>
      </c>
      <c r="W577" s="12">
        <v>69.395485615965185</v>
      </c>
      <c r="X577" s="12">
        <v>58.685704021756784</v>
      </c>
      <c r="Y577" s="12">
        <v>60.159199175318356</v>
      </c>
      <c r="Z577" s="12">
        <v>28.495130631477199</v>
      </c>
      <c r="AA577" s="12">
        <v>29.16403295419072</v>
      </c>
      <c r="AB577" s="7"/>
      <c r="AC577" s="7" t="s">
        <v>960</v>
      </c>
      <c r="AD577" s="7" t="s">
        <v>919</v>
      </c>
      <c r="AE577" s="7" t="s">
        <v>888</v>
      </c>
      <c r="AF577" s="7" t="s">
        <v>887</v>
      </c>
    </row>
    <row r="578" spans="1:32">
      <c r="A578" s="7">
        <v>100838</v>
      </c>
      <c r="D578" s="9">
        <f t="shared" ref="D578:D617" si="90">Y578/Z578</f>
        <v>1.5496367637397963</v>
      </c>
      <c r="F578" s="9">
        <f t="shared" ref="F578:F617" si="91">W578/Z578</f>
        <v>1.7204598684361423</v>
      </c>
      <c r="G578" s="7"/>
      <c r="H578" s="9">
        <f t="shared" ref="H578:H617" si="92">AA578/Z578</f>
        <v>0.90160644560032344</v>
      </c>
      <c r="J578" s="9">
        <f t="shared" ref="J578:J617" si="93">X578/Z578</f>
        <v>1.3976682508155829</v>
      </c>
      <c r="L578" s="9">
        <f t="shared" ref="L578:L617" si="94">W578/Y578</f>
        <v>1.1102342876043365</v>
      </c>
      <c r="N578" s="9">
        <f t="shared" ref="N578:N617" si="95">AA578/Y578</f>
        <v>0.58181792449505576</v>
      </c>
      <c r="P578" s="9">
        <f t="shared" ref="P578:P617" si="96">X578/Y578</f>
        <v>0.90193281646373558</v>
      </c>
      <c r="R578" s="9">
        <f t="shared" ref="R578:R617" si="97">AA578/W578</f>
        <v>0.52404968121683804</v>
      </c>
      <c r="T578" s="9">
        <f t="shared" ref="T578:T617" si="98">X578/W578</f>
        <v>0.81238061779728143</v>
      </c>
      <c r="V578" s="9">
        <f t="shared" ref="V578:V617" si="99">X578/AA578</f>
        <v>1.5501977139093797</v>
      </c>
      <c r="W578" s="12">
        <v>38.766616774757999</v>
      </c>
      <c r="X578" s="12">
        <v>31.493248085388359</v>
      </c>
      <c r="Y578" s="12">
        <v>34.917509941445424</v>
      </c>
      <c r="Z578" s="12">
        <v>22.532706217667226</v>
      </c>
      <c r="AA578" s="12">
        <v>20.315633162667254</v>
      </c>
      <c r="AB578" s="7"/>
      <c r="AC578" s="7" t="s">
        <v>959</v>
      </c>
      <c r="AD578" s="7" t="s">
        <v>958</v>
      </c>
      <c r="AE578" s="7" t="s">
        <v>888</v>
      </c>
      <c r="AF578" s="7" t="s">
        <v>887</v>
      </c>
    </row>
    <row r="579" spans="1:32">
      <c r="A579" s="7">
        <v>28364</v>
      </c>
      <c r="D579" s="9">
        <f t="shared" si="90"/>
        <v>1.8097298463847407</v>
      </c>
      <c r="F579" s="9">
        <f t="shared" si="91"/>
        <v>2.7550815561785988</v>
      </c>
      <c r="G579" s="7"/>
      <c r="H579" s="9">
        <f t="shared" si="92"/>
        <v>1.2034200113724609</v>
      </c>
      <c r="J579" s="9">
        <f t="shared" si="93"/>
        <v>2.148578612815617</v>
      </c>
      <c r="L579" s="9">
        <f t="shared" si="94"/>
        <v>1.5223717295055763</v>
      </c>
      <c r="N579" s="9">
        <f t="shared" si="95"/>
        <v>0.66497218564224259</v>
      </c>
      <c r="P579" s="9">
        <f t="shared" si="96"/>
        <v>1.1872372095248291</v>
      </c>
      <c r="R579" s="9">
        <f t="shared" si="97"/>
        <v>0.4368001406977039</v>
      </c>
      <c r="T579" s="9">
        <f t="shared" si="98"/>
        <v>0.77986025785595114</v>
      </c>
      <c r="V579" s="9">
        <f t="shared" si="99"/>
        <v>1.7853937881299098</v>
      </c>
      <c r="W579" s="12">
        <v>78.383463157747755</v>
      </c>
      <c r="X579" s="12">
        <v>61.128147789843609</v>
      </c>
      <c r="Y579" s="12">
        <v>51.487729073374545</v>
      </c>
      <c r="Z579" s="12">
        <v>28.45050556923206</v>
      </c>
      <c r="AA579" s="12">
        <v>34.23790773567751</v>
      </c>
      <c r="AB579" s="7" t="s">
        <v>957</v>
      </c>
      <c r="AC579" s="7" t="s">
        <v>956</v>
      </c>
      <c r="AD579" s="7" t="s">
        <v>955</v>
      </c>
      <c r="AE579" s="7" t="s">
        <v>888</v>
      </c>
      <c r="AF579" s="7" t="s">
        <v>887</v>
      </c>
    </row>
    <row r="580" spans="1:32">
      <c r="A580" s="7">
        <v>671164</v>
      </c>
      <c r="D580" s="9">
        <f t="shared" si="90"/>
        <v>1.2848368919375124</v>
      </c>
      <c r="F580" s="9">
        <f t="shared" si="91"/>
        <v>1.2982215936092887</v>
      </c>
      <c r="G580" s="7"/>
      <c r="H580" s="9">
        <f t="shared" si="92"/>
        <v>0.97636592393421795</v>
      </c>
      <c r="J580" s="9">
        <f t="shared" si="93"/>
        <v>1.2522314308428699</v>
      </c>
      <c r="L580" s="9">
        <f t="shared" si="94"/>
        <v>1.0104174325595465</v>
      </c>
      <c r="N580" s="9">
        <f t="shared" si="95"/>
        <v>0.75991429734078897</v>
      </c>
      <c r="P580" s="9">
        <f t="shared" si="96"/>
        <v>0.97462287913800949</v>
      </c>
      <c r="R580" s="9">
        <f t="shared" si="97"/>
        <v>0.75207955925285885</v>
      </c>
      <c r="T580" s="9">
        <f t="shared" si="98"/>
        <v>0.96457448944555146</v>
      </c>
      <c r="V580" s="9">
        <f t="shared" si="99"/>
        <v>1.2825431532852618</v>
      </c>
      <c r="W580" s="12">
        <v>37.476431461180127</v>
      </c>
      <c r="X580" s="12">
        <v>36.148809742909023</v>
      </c>
      <c r="Y580" s="12">
        <v>37.090048383514549</v>
      </c>
      <c r="Z580" s="12">
        <v>28.867515103480084</v>
      </c>
      <c r="AA580" s="12">
        <v>28.185258055694323</v>
      </c>
      <c r="AB580" s="7"/>
      <c r="AC580" s="7" t="s">
        <v>946</v>
      </c>
      <c r="AD580" s="7" t="s">
        <v>919</v>
      </c>
      <c r="AE580" s="7" t="s">
        <v>888</v>
      </c>
      <c r="AF580" s="7" t="s">
        <v>887</v>
      </c>
    </row>
    <row r="581" spans="1:32">
      <c r="A581" s="7">
        <v>674523</v>
      </c>
      <c r="D581" s="9">
        <f t="shared" si="90"/>
        <v>0.75144423578234121</v>
      </c>
      <c r="F581" s="9">
        <f t="shared" si="91"/>
        <v>0.70705411266172813</v>
      </c>
      <c r="G581" s="7"/>
      <c r="H581" s="9">
        <f t="shared" si="92"/>
        <v>1.5831436724352839</v>
      </c>
      <c r="J581" s="9">
        <f t="shared" si="93"/>
        <v>0.67632477085132936</v>
      </c>
      <c r="L581" s="9">
        <f t="shared" si="94"/>
        <v>0.94092692310774362</v>
      </c>
      <c r="N581" s="9">
        <f t="shared" si="95"/>
        <v>2.1068012728676351</v>
      </c>
      <c r="P581" s="9">
        <f t="shared" si="96"/>
        <v>0.90003321423737637</v>
      </c>
      <c r="R581" s="9">
        <f t="shared" si="97"/>
        <v>2.2390700288489778</v>
      </c>
      <c r="T581" s="9">
        <f t="shared" si="98"/>
        <v>0.95653891086961207</v>
      </c>
      <c r="V581" s="9">
        <f t="shared" si="99"/>
        <v>0.42720365979858749</v>
      </c>
      <c r="W581" s="12">
        <v>165.62400926491557</v>
      </c>
      <c r="X581" s="12">
        <v>158.42580943612089</v>
      </c>
      <c r="Y581" s="12">
        <v>176.02218110401577</v>
      </c>
      <c r="Z581" s="12">
        <v>234.24516780111585</v>
      </c>
      <c r="AA581" s="12">
        <v>370.84375520287784</v>
      </c>
      <c r="AB581" s="7" t="s">
        <v>954</v>
      </c>
      <c r="AC581" s="7" t="s">
        <v>953</v>
      </c>
      <c r="AD581" s="7" t="s">
        <v>952</v>
      </c>
      <c r="AE581" s="7" t="s">
        <v>888</v>
      </c>
      <c r="AF581" s="7" t="s">
        <v>887</v>
      </c>
    </row>
    <row r="582" spans="1:32">
      <c r="A582" s="7">
        <v>671079</v>
      </c>
      <c r="D582" s="9">
        <f t="shared" si="90"/>
        <v>1.5127166067357387</v>
      </c>
      <c r="F582" s="9">
        <f t="shared" si="91"/>
        <v>1.1761888490874306</v>
      </c>
      <c r="G582" s="7"/>
      <c r="H582" s="9">
        <f t="shared" si="92"/>
        <v>1.1150373353706595</v>
      </c>
      <c r="J582" s="9">
        <f t="shared" si="93"/>
        <v>1.0850918273111567</v>
      </c>
      <c r="L582" s="9">
        <f t="shared" si="94"/>
        <v>0.7775341685614896</v>
      </c>
      <c r="N582" s="9">
        <f t="shared" si="95"/>
        <v>0.73710920499298049</v>
      </c>
      <c r="P582" s="9">
        <f t="shared" si="96"/>
        <v>0.71731335696291132</v>
      </c>
      <c r="R582" s="9">
        <f t="shared" si="97"/>
        <v>0.94800876256885391</v>
      </c>
      <c r="T582" s="9">
        <f t="shared" si="98"/>
        <v>0.92254898365432292</v>
      </c>
      <c r="V582" s="9">
        <f t="shared" si="99"/>
        <v>0.97314394136448512</v>
      </c>
      <c r="W582" s="12">
        <v>100.98162877656193</v>
      </c>
      <c r="X582" s="12">
        <v>93.160498995575338</v>
      </c>
      <c r="Y582" s="12">
        <v>129.87420085137521</v>
      </c>
      <c r="Z582" s="12">
        <v>85.854944854230283</v>
      </c>
      <c r="AA582" s="12">
        <v>95.731468938655851</v>
      </c>
      <c r="AB582" s="7"/>
      <c r="AC582" s="7" t="s">
        <v>951</v>
      </c>
      <c r="AD582" s="7" t="s">
        <v>950</v>
      </c>
      <c r="AE582" s="7" t="s">
        <v>888</v>
      </c>
      <c r="AF582" s="7" t="s">
        <v>887</v>
      </c>
    </row>
    <row r="583" spans="1:32">
      <c r="A583" s="7">
        <v>642324</v>
      </c>
      <c r="D583" s="9">
        <f t="shared" si="90"/>
        <v>1.9435507805254832</v>
      </c>
      <c r="F583" s="9">
        <f t="shared" si="91"/>
        <v>1.5912079392546021</v>
      </c>
      <c r="G583" s="7"/>
      <c r="H583" s="9">
        <f t="shared" si="92"/>
        <v>0.89209744948210101</v>
      </c>
      <c r="J583" s="9">
        <f t="shared" si="93"/>
        <v>1.6238143457472358</v>
      </c>
      <c r="L583" s="9">
        <f t="shared" si="94"/>
        <v>0.81871179039859354</v>
      </c>
      <c r="N583" s="9">
        <f t="shared" si="95"/>
        <v>0.45900393157769831</v>
      </c>
      <c r="P583" s="9">
        <f t="shared" si="96"/>
        <v>0.83548851000857338</v>
      </c>
      <c r="R583" s="9">
        <f t="shared" si="97"/>
        <v>0.5606416530953221</v>
      </c>
      <c r="T583" s="9">
        <f t="shared" si="98"/>
        <v>1.0204916062120128</v>
      </c>
      <c r="V583" s="9">
        <f t="shared" si="99"/>
        <v>1.8202208140937139</v>
      </c>
      <c r="W583" s="12">
        <v>42.02551715199688</v>
      </c>
      <c r="X583" s="12">
        <v>42.886687500331789</v>
      </c>
      <c r="Y583" s="12">
        <v>51.331271449671647</v>
      </c>
      <c r="Z583" s="12">
        <v>26.411078096859949</v>
      </c>
      <c r="AA583" s="12">
        <v>23.561255408281344</v>
      </c>
      <c r="AB583" s="7"/>
      <c r="AC583" s="7" t="s">
        <v>949</v>
      </c>
      <c r="AD583" s="7" t="s">
        <v>919</v>
      </c>
      <c r="AE583" s="7" t="s">
        <v>888</v>
      </c>
      <c r="AF583" s="7" t="s">
        <v>887</v>
      </c>
    </row>
    <row r="584" spans="1:32">
      <c r="A584" s="7">
        <v>112543</v>
      </c>
      <c r="D584" s="9">
        <f t="shared" si="90"/>
        <v>1.3979069164787297</v>
      </c>
      <c r="F584" s="9">
        <f t="shared" si="91"/>
        <v>1.1073514202136261</v>
      </c>
      <c r="G584" s="7"/>
      <c r="H584" s="9">
        <f t="shared" si="92"/>
        <v>0.75217714577282413</v>
      </c>
      <c r="J584" s="9">
        <f t="shared" si="93"/>
        <v>1.0967202847351294</v>
      </c>
      <c r="L584" s="9">
        <f t="shared" si="94"/>
        <v>0.79214961107925497</v>
      </c>
      <c r="N584" s="9">
        <f t="shared" si="95"/>
        <v>0.53807384233245492</v>
      </c>
      <c r="P584" s="9">
        <f t="shared" si="96"/>
        <v>0.78454457289454083</v>
      </c>
      <c r="R584" s="9">
        <f t="shared" si="97"/>
        <v>0.67925785079836432</v>
      </c>
      <c r="T584" s="9">
        <f t="shared" si="98"/>
        <v>0.99039949262317661</v>
      </c>
      <c r="V584" s="9">
        <f t="shared" si="99"/>
        <v>1.4580611640470738</v>
      </c>
      <c r="W584" s="12">
        <v>91.79660251583033</v>
      </c>
      <c r="X584" s="12">
        <v>90.91530855620978</v>
      </c>
      <c r="Y584" s="12">
        <v>115.88291054105692</v>
      </c>
      <c r="Z584" s="12">
        <v>82.897444153836247</v>
      </c>
      <c r="AA584" s="12">
        <v>62.353562935494637</v>
      </c>
      <c r="AB584" s="7"/>
      <c r="AC584" s="7" t="s">
        <v>948</v>
      </c>
      <c r="AD584" s="7" t="s">
        <v>947</v>
      </c>
      <c r="AE584" s="7" t="s">
        <v>888</v>
      </c>
      <c r="AF584" s="7" t="s">
        <v>887</v>
      </c>
    </row>
    <row r="585" spans="1:32">
      <c r="A585" s="7">
        <v>674352</v>
      </c>
      <c r="D585" s="9">
        <f t="shared" si="90"/>
        <v>0.44084970206965979</v>
      </c>
      <c r="F585" s="9">
        <f t="shared" si="91"/>
        <v>0.56345358886455899</v>
      </c>
      <c r="G585" s="7"/>
      <c r="H585" s="9">
        <f t="shared" si="92"/>
        <v>0.64469039995516286</v>
      </c>
      <c r="J585" s="9">
        <f t="shared" si="93"/>
        <v>0.4728283071929118</v>
      </c>
      <c r="L585" s="9">
        <f t="shared" si="94"/>
        <v>1.2781081312277403</v>
      </c>
      <c r="N585" s="9">
        <f t="shared" si="95"/>
        <v>1.4623813896857158</v>
      </c>
      <c r="P585" s="9">
        <f t="shared" si="96"/>
        <v>1.0725385658039959</v>
      </c>
      <c r="R585" s="9">
        <f t="shared" si="97"/>
        <v>1.1441765793954883</v>
      </c>
      <c r="T585" s="9">
        <f t="shared" si="98"/>
        <v>0.83916105343428493</v>
      </c>
      <c r="V585" s="9">
        <f t="shared" si="99"/>
        <v>0.73341918419414365</v>
      </c>
      <c r="W585" s="12">
        <v>100.97451183864835</v>
      </c>
      <c r="X585" s="12">
        <v>84.733877724532832</v>
      </c>
      <c r="Y585" s="12">
        <v>79.003105740085587</v>
      </c>
      <c r="Z585" s="12">
        <v>179.20644012957075</v>
      </c>
      <c r="AA585" s="12">
        <v>115.53267156167392</v>
      </c>
      <c r="AB585" s="7"/>
      <c r="AC585" s="7"/>
      <c r="AD585" s="7" t="s">
        <v>906</v>
      </c>
      <c r="AE585" s="7" t="s">
        <v>888</v>
      </c>
      <c r="AF585" s="7" t="s">
        <v>887</v>
      </c>
    </row>
    <row r="586" spans="1:32">
      <c r="A586" s="7">
        <v>669894</v>
      </c>
      <c r="D586" s="9">
        <f t="shared" si="90"/>
        <v>1.0014742700421122</v>
      </c>
      <c r="F586" s="9">
        <f t="shared" si="91"/>
        <v>1.1979994688671924</v>
      </c>
      <c r="G586" s="7"/>
      <c r="H586" s="9">
        <f t="shared" si="92"/>
        <v>1.3226302231202736</v>
      </c>
      <c r="J586" s="9">
        <f t="shared" si="93"/>
        <v>0.96833307575136496</v>
      </c>
      <c r="L586" s="9">
        <f t="shared" si="94"/>
        <v>1.1962358941251845</v>
      </c>
      <c r="N586" s="9">
        <f t="shared" si="95"/>
        <v>1.3206831794736542</v>
      </c>
      <c r="P586" s="9">
        <f t="shared" si="96"/>
        <v>0.96690759285372996</v>
      </c>
      <c r="R586" s="9">
        <f t="shared" si="97"/>
        <v>1.1040323952488307</v>
      </c>
      <c r="T586" s="9">
        <f t="shared" si="98"/>
        <v>0.80829174045210883</v>
      </c>
      <c r="V586" s="9">
        <f t="shared" si="99"/>
        <v>0.7321268324467356</v>
      </c>
      <c r="W586" s="12">
        <v>56.538713649881267</v>
      </c>
      <c r="X586" s="12">
        <v>45.69977525898593</v>
      </c>
      <c r="Y586" s="12">
        <v>47.263849820547655</v>
      </c>
      <c r="Z586" s="12">
        <v>47.194272718120061</v>
      </c>
      <c r="AA586" s="12">
        <v>62.420571455166176</v>
      </c>
      <c r="AB586" s="7"/>
      <c r="AC586" s="7" t="s">
        <v>946</v>
      </c>
      <c r="AD586" s="7" t="s">
        <v>919</v>
      </c>
      <c r="AE586" s="7" t="s">
        <v>888</v>
      </c>
      <c r="AF586" s="7" t="s">
        <v>887</v>
      </c>
    </row>
    <row r="587" spans="1:32">
      <c r="A587" s="7">
        <v>673146</v>
      </c>
      <c r="D587" s="9">
        <f t="shared" si="90"/>
        <v>1.1122698788201342</v>
      </c>
      <c r="F587" s="9">
        <f t="shared" si="91"/>
        <v>0.97585588209772212</v>
      </c>
      <c r="G587" s="7"/>
      <c r="H587" s="9">
        <f t="shared" si="92"/>
        <v>1.2031981562970737</v>
      </c>
      <c r="J587" s="9">
        <f t="shared" si="93"/>
        <v>1.1789857494762452</v>
      </c>
      <c r="L587" s="9">
        <f t="shared" si="94"/>
        <v>0.87735530798773731</v>
      </c>
      <c r="N587" s="9">
        <f t="shared" si="95"/>
        <v>1.0817501931935745</v>
      </c>
      <c r="P587" s="9">
        <f t="shared" si="96"/>
        <v>1.0599817291886762</v>
      </c>
      <c r="R587" s="9">
        <f t="shared" si="97"/>
        <v>1.2329670583228454</v>
      </c>
      <c r="T587" s="9">
        <f t="shared" si="98"/>
        <v>1.2081556007449281</v>
      </c>
      <c r="V587" s="9">
        <f t="shared" si="99"/>
        <v>0.9798766257294278</v>
      </c>
      <c r="W587" s="12">
        <v>81.085710369730251</v>
      </c>
      <c r="X587" s="12">
        <v>97.964155123570706</v>
      </c>
      <c r="Y587" s="12">
        <v>92.420607285895144</v>
      </c>
      <c r="Z587" s="12">
        <v>83.091890777382574</v>
      </c>
      <c r="AA587" s="12">
        <v>99.976009786584541</v>
      </c>
      <c r="AB587" s="7" t="s">
        <v>945</v>
      </c>
      <c r="AC587" s="7" t="s">
        <v>944</v>
      </c>
      <c r="AD587" s="7" t="s">
        <v>943</v>
      </c>
      <c r="AE587" s="7" t="s">
        <v>888</v>
      </c>
      <c r="AF587" s="7" t="s">
        <v>887</v>
      </c>
    </row>
    <row r="588" spans="1:32">
      <c r="A588" s="7">
        <v>531661</v>
      </c>
      <c r="D588" s="9">
        <f t="shared" si="90"/>
        <v>1.2025807249544151</v>
      </c>
      <c r="F588" s="9">
        <f t="shared" si="91"/>
        <v>1.2261833045948887</v>
      </c>
      <c r="G588" s="7"/>
      <c r="H588" s="9">
        <f t="shared" si="92"/>
        <v>0.88155748154168323</v>
      </c>
      <c r="J588" s="9">
        <f t="shared" si="93"/>
        <v>1.1268224352767648</v>
      </c>
      <c r="L588" s="9">
        <f t="shared" si="94"/>
        <v>1.0196266073043605</v>
      </c>
      <c r="N588" s="9">
        <f t="shared" si="95"/>
        <v>0.733054724101868</v>
      </c>
      <c r="P588" s="9">
        <f t="shared" si="96"/>
        <v>0.93700357231276743</v>
      </c>
      <c r="R588" s="9">
        <f t="shared" si="97"/>
        <v>0.71894428690899181</v>
      </c>
      <c r="T588" s="9">
        <f t="shared" si="98"/>
        <v>0.91896736079688257</v>
      </c>
      <c r="V588" s="9">
        <f t="shared" si="99"/>
        <v>1.2782177667032646</v>
      </c>
      <c r="W588" s="12">
        <v>27.394833564140086</v>
      </c>
      <c r="X588" s="12">
        <v>25.174957899907671</v>
      </c>
      <c r="Y588" s="12">
        <v>26.867515390330215</v>
      </c>
      <c r="Z588" s="12">
        <v>22.341548332523498</v>
      </c>
      <c r="AA588" s="12">
        <v>19.695359081761207</v>
      </c>
      <c r="AB588" s="7" t="s">
        <v>942</v>
      </c>
      <c r="AC588" s="7" t="s">
        <v>941</v>
      </c>
      <c r="AD588" s="7" t="s">
        <v>940</v>
      </c>
      <c r="AE588" s="7" t="s">
        <v>888</v>
      </c>
      <c r="AF588" s="7" t="s">
        <v>887</v>
      </c>
    </row>
    <row r="589" spans="1:32">
      <c r="A589" s="7">
        <v>257208</v>
      </c>
      <c r="D589" s="9">
        <f t="shared" si="90"/>
        <v>1.2055273751179836</v>
      </c>
      <c r="F589" s="9">
        <f t="shared" si="91"/>
        <v>1.3983919471064172</v>
      </c>
      <c r="G589" s="7"/>
      <c r="H589" s="9">
        <f t="shared" si="92"/>
        <v>0.97240213796946495</v>
      </c>
      <c r="J589" s="9">
        <f t="shared" si="93"/>
        <v>1.1648763717111803</v>
      </c>
      <c r="L589" s="9">
        <f t="shared" si="94"/>
        <v>1.1599835689915863</v>
      </c>
      <c r="N589" s="9">
        <f t="shared" si="95"/>
        <v>0.80661970689325668</v>
      </c>
      <c r="P589" s="9">
        <f t="shared" si="96"/>
        <v>0.96627948543862419</v>
      </c>
      <c r="R589" s="9">
        <f t="shared" si="97"/>
        <v>0.69537166599219946</v>
      </c>
      <c r="T589" s="9">
        <f t="shared" si="98"/>
        <v>0.83301135573725782</v>
      </c>
      <c r="V589" s="9">
        <f t="shared" si="99"/>
        <v>1.1979368681188147</v>
      </c>
      <c r="W589" s="12">
        <v>116.83554253202043</v>
      </c>
      <c r="X589" s="12">
        <v>97.325333682896385</v>
      </c>
      <c r="Y589" s="12">
        <v>100.72172197541522</v>
      </c>
      <c r="Z589" s="12">
        <v>83.549925164957543</v>
      </c>
      <c r="AA589" s="12">
        <v>81.244125857593517</v>
      </c>
      <c r="AB589" s="7" t="s">
        <v>939</v>
      </c>
      <c r="AC589" s="7" t="s">
        <v>938</v>
      </c>
      <c r="AD589" s="7" t="s">
        <v>937</v>
      </c>
      <c r="AE589" s="7" t="s">
        <v>888</v>
      </c>
      <c r="AF589" s="7" t="s">
        <v>887</v>
      </c>
    </row>
    <row r="590" spans="1:32">
      <c r="A590" s="7">
        <v>26450</v>
      </c>
      <c r="D590" s="9">
        <f t="shared" si="90"/>
        <v>1.9919575288702573</v>
      </c>
      <c r="F590" s="9">
        <f t="shared" si="91"/>
        <v>1.7179922317737695</v>
      </c>
      <c r="G590" s="7"/>
      <c r="H590" s="9">
        <f t="shared" si="92"/>
        <v>1.272537307260577</v>
      </c>
      <c r="J590" s="9">
        <f t="shared" si="93"/>
        <v>1.8776681148716716</v>
      </c>
      <c r="L590" s="9">
        <f t="shared" si="94"/>
        <v>0.86246428795504093</v>
      </c>
      <c r="N590" s="9">
        <f t="shared" si="95"/>
        <v>0.63883756998689578</v>
      </c>
      <c r="P590" s="9">
        <f t="shared" si="96"/>
        <v>0.94262457289267354</v>
      </c>
      <c r="R590" s="9">
        <f t="shared" si="97"/>
        <v>0.74071190994078295</v>
      </c>
      <c r="T590" s="9">
        <f t="shared" si="98"/>
        <v>1.09294330914002</v>
      </c>
      <c r="V590" s="9">
        <f t="shared" si="99"/>
        <v>1.4755308973328058</v>
      </c>
      <c r="W590" s="12">
        <v>88.183804203762449</v>
      </c>
      <c r="X590" s="12">
        <v>96.379898779015733</v>
      </c>
      <c r="Y590" s="12">
        <v>102.24632536710824</v>
      </c>
      <c r="Z590" s="12">
        <v>51.329570979908112</v>
      </c>
      <c r="AA590" s="12">
        <v>65.318794037612932</v>
      </c>
      <c r="AB590" s="7"/>
      <c r="AC590" s="7"/>
      <c r="AD590" s="7" t="s">
        <v>919</v>
      </c>
      <c r="AE590" s="7" t="s">
        <v>888</v>
      </c>
      <c r="AF590" s="7" t="s">
        <v>887</v>
      </c>
    </row>
    <row r="591" spans="1:32">
      <c r="A591" s="7">
        <v>138097</v>
      </c>
      <c r="D591" s="9">
        <f t="shared" si="90"/>
        <v>1.0672802325116635</v>
      </c>
      <c r="F591" s="9">
        <f t="shared" si="91"/>
        <v>1.0565606674644388</v>
      </c>
      <c r="G591" s="7"/>
      <c r="H591" s="9">
        <f t="shared" si="92"/>
        <v>0.91256762026066396</v>
      </c>
      <c r="J591" s="9">
        <f t="shared" si="93"/>
        <v>0.86440647581137509</v>
      </c>
      <c r="L591" s="9">
        <f t="shared" si="94"/>
        <v>0.98995618515111261</v>
      </c>
      <c r="N591" s="9">
        <f t="shared" si="95"/>
        <v>0.8550403094350304</v>
      </c>
      <c r="P591" s="9">
        <f t="shared" si="96"/>
        <v>0.80991519329196293</v>
      </c>
      <c r="R591" s="9">
        <f t="shared" si="97"/>
        <v>0.86371530605115832</v>
      </c>
      <c r="T591" s="9">
        <f t="shared" si="98"/>
        <v>0.81813236327053496</v>
      </c>
      <c r="V591" s="9">
        <f t="shared" si="99"/>
        <v>0.94722457450820785</v>
      </c>
      <c r="W591" s="12">
        <v>24.388606859168874</v>
      </c>
      <c r="X591" s="12">
        <v>19.95310856656781</v>
      </c>
      <c r="Y591" s="12">
        <v>24.636046751347948</v>
      </c>
      <c r="Z591" s="12">
        <v>23.083016063523615</v>
      </c>
      <c r="AA591" s="12">
        <v>21.064813037528424</v>
      </c>
      <c r="AB591" s="7" t="s">
        <v>80</v>
      </c>
      <c r="AC591" s="7" t="s">
        <v>202</v>
      </c>
      <c r="AD591" s="7" t="s">
        <v>936</v>
      </c>
      <c r="AE591" s="7" t="s">
        <v>888</v>
      </c>
      <c r="AF591" s="7" t="s">
        <v>887</v>
      </c>
    </row>
    <row r="592" spans="1:32">
      <c r="A592" s="7">
        <v>678938</v>
      </c>
      <c r="D592" s="9">
        <f t="shared" si="90"/>
        <v>1.2935046551975429</v>
      </c>
      <c r="F592" s="9">
        <f t="shared" si="91"/>
        <v>1.6120129140030703</v>
      </c>
      <c r="G592" s="7"/>
      <c r="H592" s="9">
        <f t="shared" si="92"/>
        <v>0.54313650339103781</v>
      </c>
      <c r="J592" s="9">
        <f t="shared" si="93"/>
        <v>1.3974401745797396</v>
      </c>
      <c r="L592" s="9">
        <f t="shared" si="94"/>
        <v>1.2462366544455035</v>
      </c>
      <c r="N592" s="9">
        <f t="shared" si="95"/>
        <v>0.41989528310440483</v>
      </c>
      <c r="P592" s="9">
        <f t="shared" si="96"/>
        <v>1.0803518711467828</v>
      </c>
      <c r="R592" s="9">
        <f t="shared" si="97"/>
        <v>0.3369306155508896</v>
      </c>
      <c r="T592" s="9">
        <f t="shared" si="98"/>
        <v>0.86689142651438944</v>
      </c>
      <c r="V592" s="9">
        <f t="shared" si="99"/>
        <v>2.5729078525470332</v>
      </c>
      <c r="W592" s="12">
        <v>86.658329483734249</v>
      </c>
      <c r="X592" s="12">
        <v>75.123362865508355</v>
      </c>
      <c r="Y592" s="12">
        <v>69.53601402639832</v>
      </c>
      <c r="Z592" s="12">
        <v>53.757838247423116</v>
      </c>
      <c r="AA592" s="12">
        <v>29.197844295566387</v>
      </c>
      <c r="AB592" s="7" t="s">
        <v>935</v>
      </c>
      <c r="AC592" s="7" t="s">
        <v>934</v>
      </c>
      <c r="AD592" s="7" t="s">
        <v>919</v>
      </c>
      <c r="AE592" s="7" t="s">
        <v>888</v>
      </c>
      <c r="AF592" s="7" t="s">
        <v>887</v>
      </c>
    </row>
    <row r="593" spans="1:32">
      <c r="A593" s="7">
        <v>194028</v>
      </c>
      <c r="D593" s="9">
        <f t="shared" si="90"/>
        <v>1.9741241124964446</v>
      </c>
      <c r="F593" s="9">
        <f t="shared" si="91"/>
        <v>1.769916141417381</v>
      </c>
      <c r="G593" s="7"/>
      <c r="H593" s="9">
        <f t="shared" si="92"/>
        <v>0.89821123249427026</v>
      </c>
      <c r="J593" s="9">
        <f t="shared" si="93"/>
        <v>2.040125706273983</v>
      </c>
      <c r="L593" s="9">
        <f t="shared" si="94"/>
        <v>0.89655768358919163</v>
      </c>
      <c r="N593" s="9">
        <f t="shared" si="95"/>
        <v>0.45499228078340387</v>
      </c>
      <c r="P593" s="9">
        <f t="shared" si="96"/>
        <v>1.0334333557650912</v>
      </c>
      <c r="R593" s="9">
        <f t="shared" si="97"/>
        <v>0.5074880167909912</v>
      </c>
      <c r="T593" s="9">
        <f t="shared" si="98"/>
        <v>1.1526680041689508</v>
      </c>
      <c r="V593" s="9">
        <f t="shared" si="99"/>
        <v>2.2713206342440135</v>
      </c>
      <c r="W593" s="12">
        <v>66.310785019318402</v>
      </c>
      <c r="X593" s="12">
        <v>76.434320223094105</v>
      </c>
      <c r="Y593" s="12">
        <v>73.961537816346933</v>
      </c>
      <c r="Z593" s="12">
        <v>37.46549538003282</v>
      </c>
      <c r="AA593" s="12">
        <v>33.651928781307667</v>
      </c>
      <c r="AB593" s="7" t="s">
        <v>933</v>
      </c>
      <c r="AC593" s="7" t="s">
        <v>932</v>
      </c>
      <c r="AD593" s="7" t="s">
        <v>931</v>
      </c>
      <c r="AE593" s="7" t="s">
        <v>888</v>
      </c>
      <c r="AF593" s="7" t="s">
        <v>887</v>
      </c>
    </row>
    <row r="594" spans="1:32">
      <c r="A594" s="7">
        <v>29892</v>
      </c>
      <c r="D594" s="9">
        <f t="shared" si="90"/>
        <v>1.7495452609801976</v>
      </c>
      <c r="F594" s="9">
        <f t="shared" si="91"/>
        <v>1.0184825364036669</v>
      </c>
      <c r="G594" s="7"/>
      <c r="H594" s="9">
        <f t="shared" si="92"/>
        <v>0.9443470870240761</v>
      </c>
      <c r="J594" s="9">
        <f t="shared" si="93"/>
        <v>1.3329677659465844</v>
      </c>
      <c r="L594" s="9">
        <f t="shared" si="94"/>
        <v>0.58214129072205512</v>
      </c>
      <c r="N594" s="9">
        <f t="shared" si="95"/>
        <v>0.53976716583770901</v>
      </c>
      <c r="P594" s="9">
        <f t="shared" si="96"/>
        <v>0.76189384503249602</v>
      </c>
      <c r="R594" s="9">
        <f t="shared" si="97"/>
        <v>0.92720989636074824</v>
      </c>
      <c r="T594" s="9">
        <f t="shared" si="98"/>
        <v>1.3087782247630741</v>
      </c>
      <c r="V594" s="9">
        <f t="shared" si="99"/>
        <v>1.411523140445289</v>
      </c>
      <c r="W594" s="12">
        <v>57.247981555682145</v>
      </c>
      <c r="X594" s="12">
        <v>74.924911671714895</v>
      </c>
      <c r="Y594" s="12">
        <v>98.340355628570833</v>
      </c>
      <c r="Z594" s="12">
        <v>56.209094912740248</v>
      </c>
      <c r="AA594" s="12">
        <v>53.080895045106068</v>
      </c>
      <c r="AB594" s="7" t="s">
        <v>930</v>
      </c>
      <c r="AC594" s="7" t="s">
        <v>929</v>
      </c>
      <c r="AD594" s="7" t="s">
        <v>928</v>
      </c>
      <c r="AE594" s="7" t="s">
        <v>888</v>
      </c>
      <c r="AF594" s="7" t="s">
        <v>887</v>
      </c>
    </row>
    <row r="595" spans="1:32">
      <c r="A595" s="7">
        <v>107843</v>
      </c>
      <c r="D595" s="9">
        <f t="shared" si="90"/>
        <v>0.86697376781585467</v>
      </c>
      <c r="F595" s="9">
        <f t="shared" si="91"/>
        <v>1.420538575579255</v>
      </c>
      <c r="G595" s="7"/>
      <c r="H595" s="9">
        <f t="shared" si="92"/>
        <v>0.97522247996039635</v>
      </c>
      <c r="J595" s="9">
        <f t="shared" si="93"/>
        <v>1.3183020999908577</v>
      </c>
      <c r="L595" s="9">
        <f t="shared" si="94"/>
        <v>1.6385023726357746</v>
      </c>
      <c r="N595" s="9">
        <f t="shared" si="95"/>
        <v>1.1248581170076806</v>
      </c>
      <c r="P595" s="9">
        <f t="shared" si="96"/>
        <v>1.5205789943472261</v>
      </c>
      <c r="R595" s="9">
        <f t="shared" si="97"/>
        <v>0.68651601352165215</v>
      </c>
      <c r="T595" s="9">
        <f t="shared" si="98"/>
        <v>0.92802977874310233</v>
      </c>
      <c r="V595" s="9">
        <f t="shared" si="99"/>
        <v>1.351796258884838</v>
      </c>
      <c r="W595" s="12">
        <v>60.162570144186766</v>
      </c>
      <c r="X595" s="12">
        <v>55.832656659526016</v>
      </c>
      <c r="Y595" s="12">
        <v>36.718024428250494</v>
      </c>
      <c r="Z595" s="12">
        <v>42.35194395875817</v>
      </c>
      <c r="AA595" s="12">
        <v>41.302567818603869</v>
      </c>
      <c r="AB595" s="7"/>
      <c r="AC595" s="7"/>
      <c r="AD595" s="7" t="s">
        <v>927</v>
      </c>
      <c r="AE595" s="7" t="s">
        <v>888</v>
      </c>
      <c r="AF595" s="7" t="s">
        <v>887</v>
      </c>
    </row>
    <row r="596" spans="1:32">
      <c r="A596" s="7">
        <v>681424</v>
      </c>
      <c r="D596" s="9">
        <f t="shared" si="90"/>
        <v>0.70749738190389699</v>
      </c>
      <c r="F596" s="9">
        <f t="shared" si="91"/>
        <v>0.64874765176752036</v>
      </c>
      <c r="G596" s="7"/>
      <c r="H596" s="9">
        <f t="shared" si="92"/>
        <v>1.1538400146315939</v>
      </c>
      <c r="J596" s="9">
        <f t="shared" si="93"/>
        <v>0.65489171958328218</v>
      </c>
      <c r="L596" s="9">
        <f t="shared" si="94"/>
        <v>0.91696120489056887</v>
      </c>
      <c r="N596" s="9">
        <f t="shared" si="95"/>
        <v>1.630875313667699</v>
      </c>
      <c r="P596" s="9">
        <f t="shared" si="96"/>
        <v>0.92564543181905301</v>
      </c>
      <c r="R596" s="9">
        <f t="shared" si="97"/>
        <v>1.7785652271541077</v>
      </c>
      <c r="T596" s="9">
        <f t="shared" si="98"/>
        <v>1.0094706590444253</v>
      </c>
      <c r="V596" s="9">
        <f t="shared" si="99"/>
        <v>0.56757584351274271</v>
      </c>
      <c r="W596" s="12">
        <v>59.801946414463181</v>
      </c>
      <c r="X596" s="12">
        <v>60.368310259147563</v>
      </c>
      <c r="Y596" s="12">
        <v>65.217531663839594</v>
      </c>
      <c r="Z596" s="12">
        <v>92.180597881983999</v>
      </c>
      <c r="AA596" s="12">
        <v>106.36166240889749</v>
      </c>
      <c r="AB596" s="7" t="s">
        <v>926</v>
      </c>
      <c r="AC596" s="7" t="s">
        <v>925</v>
      </c>
      <c r="AD596" s="7" t="s">
        <v>924</v>
      </c>
      <c r="AE596" s="7" t="s">
        <v>888</v>
      </c>
      <c r="AF596" s="7" t="s">
        <v>887</v>
      </c>
    </row>
    <row r="597" spans="1:32">
      <c r="A597" s="7">
        <v>672860</v>
      </c>
      <c r="D597" s="9">
        <f t="shared" si="90"/>
        <v>1.8463597233102245</v>
      </c>
      <c r="F597" s="9">
        <f t="shared" si="91"/>
        <v>1.4113698935614385</v>
      </c>
      <c r="G597" s="7"/>
      <c r="H597" s="9">
        <f t="shared" si="92"/>
        <v>0.94900932260701953</v>
      </c>
      <c r="J597" s="9">
        <f t="shared" si="93"/>
        <v>1.6669569171027667</v>
      </c>
      <c r="L597" s="9">
        <f t="shared" si="94"/>
        <v>0.76440678148626451</v>
      </c>
      <c r="N597" s="9">
        <f t="shared" si="95"/>
        <v>0.51398939796281906</v>
      </c>
      <c r="P597" s="9">
        <f t="shared" si="96"/>
        <v>0.90283431557648075</v>
      </c>
      <c r="R597" s="9">
        <f t="shared" si="97"/>
        <v>0.67240298020832623</v>
      </c>
      <c r="T597" s="9">
        <f t="shared" si="98"/>
        <v>1.181091452146809</v>
      </c>
      <c r="V597" s="9">
        <f t="shared" si="99"/>
        <v>1.7565232262666044</v>
      </c>
      <c r="W597" s="12">
        <v>75.99960200504978</v>
      </c>
      <c r="X597" s="12">
        <v>89.762480294723787</v>
      </c>
      <c r="Y597" s="12">
        <v>99.422982429958211</v>
      </c>
      <c r="Z597" s="12">
        <v>53.848110514298305</v>
      </c>
      <c r="AA597" s="12">
        <v>51.102358882842161</v>
      </c>
      <c r="AB597" s="7"/>
      <c r="AC597" s="7"/>
      <c r="AD597" s="7" t="s">
        <v>919</v>
      </c>
      <c r="AE597" s="7" t="s">
        <v>888</v>
      </c>
      <c r="AF597" s="7" t="s">
        <v>887</v>
      </c>
    </row>
    <row r="598" spans="1:32">
      <c r="A598" s="7">
        <v>673556</v>
      </c>
      <c r="D598" s="9">
        <f t="shared" si="90"/>
        <v>2.3229117243656128</v>
      </c>
      <c r="F598" s="9">
        <f t="shared" si="91"/>
        <v>1.5991870760557845</v>
      </c>
      <c r="G598" s="7"/>
      <c r="H598" s="9">
        <f t="shared" si="92"/>
        <v>1.0004891334061705</v>
      </c>
      <c r="J598" s="9">
        <f t="shared" si="93"/>
        <v>2.6256094382095103</v>
      </c>
      <c r="L598" s="9">
        <f t="shared" si="94"/>
        <v>0.68844074412363743</v>
      </c>
      <c r="N598" s="9">
        <f t="shared" si="95"/>
        <v>0.43070475856305046</v>
      </c>
      <c r="P598" s="9">
        <f t="shared" si="96"/>
        <v>1.1303096069768059</v>
      </c>
      <c r="R598" s="9">
        <f t="shared" si="97"/>
        <v>0.62562357361826915</v>
      </c>
      <c r="T598" s="9">
        <f t="shared" si="98"/>
        <v>1.6418400808273674</v>
      </c>
      <c r="V598" s="9">
        <f t="shared" si="99"/>
        <v>2.6243257927955792</v>
      </c>
      <c r="W598" s="12">
        <v>52.113918678602424</v>
      </c>
      <c r="X598" s="12">
        <v>85.56272045550746</v>
      </c>
      <c r="Y598" s="12">
        <v>75.698481130633454</v>
      </c>
      <c r="Z598" s="12">
        <v>32.587756278731042</v>
      </c>
      <c r="AA598" s="12">
        <v>32.603696038959114</v>
      </c>
      <c r="AB598" s="7" t="s">
        <v>23</v>
      </c>
      <c r="AC598" s="7" t="s">
        <v>923</v>
      </c>
      <c r="AD598" s="7" t="s">
        <v>895</v>
      </c>
      <c r="AE598" s="7" t="s">
        <v>888</v>
      </c>
      <c r="AF598" s="7" t="s">
        <v>887</v>
      </c>
    </row>
    <row r="599" spans="1:32">
      <c r="A599" s="7">
        <v>674631</v>
      </c>
      <c r="D599" s="9">
        <f t="shared" si="90"/>
        <v>0.99912876107764004</v>
      </c>
      <c r="F599" s="9">
        <f t="shared" si="91"/>
        <v>1.2199852465084013</v>
      </c>
      <c r="G599" s="7"/>
      <c r="H599" s="9">
        <f t="shared" si="92"/>
        <v>1.3467328907347318</v>
      </c>
      <c r="J599" s="9">
        <f t="shared" si="93"/>
        <v>1.1368999584280295</v>
      </c>
      <c r="L599" s="9">
        <f t="shared" si="94"/>
        <v>1.2210490719860272</v>
      </c>
      <c r="N599" s="9">
        <f t="shared" si="95"/>
        <v>1.3479072399859382</v>
      </c>
      <c r="P599" s="9">
        <f t="shared" si="96"/>
        <v>1.1378913336473191</v>
      </c>
      <c r="R599" s="9">
        <f t="shared" si="97"/>
        <v>1.1038927680388613</v>
      </c>
      <c r="T599" s="9">
        <f t="shared" si="98"/>
        <v>0.93189648127453817</v>
      </c>
      <c r="V599" s="9">
        <f t="shared" si="99"/>
        <v>0.84419112821086251</v>
      </c>
      <c r="W599" s="12">
        <v>50.713392126470204</v>
      </c>
      <c r="X599" s="12">
        <v>47.259631676153454</v>
      </c>
      <c r="Y599" s="12">
        <v>41.532640489202656</v>
      </c>
      <c r="Z599" s="12">
        <v>41.568856895287844</v>
      </c>
      <c r="AA599" s="12">
        <v>55.982146811129383</v>
      </c>
      <c r="AB599" s="7"/>
      <c r="AC599" s="7"/>
      <c r="AD599" s="7" t="s">
        <v>906</v>
      </c>
      <c r="AE599" s="7" t="s">
        <v>888</v>
      </c>
      <c r="AF599" s="7" t="s">
        <v>887</v>
      </c>
    </row>
    <row r="600" spans="1:32">
      <c r="A600" s="7">
        <v>571772</v>
      </c>
      <c r="D600" s="9">
        <f t="shared" si="90"/>
        <v>1.4706909153981971</v>
      </c>
      <c r="F600" s="9">
        <f t="shared" si="91"/>
        <v>1.201562115314736</v>
      </c>
      <c r="G600" s="7"/>
      <c r="H600" s="9">
        <f t="shared" si="92"/>
        <v>1.2500972463980129</v>
      </c>
      <c r="J600" s="9">
        <f t="shared" si="93"/>
        <v>1.1565946649329222</v>
      </c>
      <c r="L600" s="9">
        <f t="shared" si="94"/>
        <v>0.81700519309280351</v>
      </c>
      <c r="N600" s="9">
        <f t="shared" si="95"/>
        <v>0.85000677797723567</v>
      </c>
      <c r="P600" s="9">
        <f t="shared" si="96"/>
        <v>0.78642946170628125</v>
      </c>
      <c r="R600" s="9">
        <f t="shared" si="97"/>
        <v>1.0403933599975093</v>
      </c>
      <c r="T600" s="9">
        <f t="shared" si="98"/>
        <v>0.96257584205704172</v>
      </c>
      <c r="V600" s="9">
        <f t="shared" si="99"/>
        <v>0.92520375376035291</v>
      </c>
      <c r="W600" s="12">
        <v>78.673326994738559</v>
      </c>
      <c r="X600" s="12">
        <v>75.729043979389459</v>
      </c>
      <c r="Y600" s="12">
        <v>96.294769800566087</v>
      </c>
      <c r="Z600" s="12">
        <v>65.475871777241366</v>
      </c>
      <c r="AA600" s="12">
        <v>81.851207014238796</v>
      </c>
      <c r="AB600" s="7" t="s">
        <v>23</v>
      </c>
      <c r="AC600" s="7" t="s">
        <v>909</v>
      </c>
      <c r="AD600" s="7" t="s">
        <v>922</v>
      </c>
      <c r="AE600" s="7" t="s">
        <v>888</v>
      </c>
      <c r="AF600" s="7" t="s">
        <v>887</v>
      </c>
    </row>
    <row r="601" spans="1:32">
      <c r="A601" s="7">
        <v>676326</v>
      </c>
      <c r="D601" s="9">
        <f t="shared" si="90"/>
        <v>1.9242762573012546</v>
      </c>
      <c r="F601" s="9">
        <f t="shared" si="91"/>
        <v>2.432777729362344</v>
      </c>
      <c r="G601" s="7"/>
      <c r="H601" s="9">
        <f t="shared" si="92"/>
        <v>1.0851902153355242</v>
      </c>
      <c r="J601" s="9">
        <f t="shared" si="93"/>
        <v>2.1310386173594296</v>
      </c>
      <c r="L601" s="9">
        <f t="shared" si="94"/>
        <v>1.2642559612382522</v>
      </c>
      <c r="N601" s="9">
        <f t="shared" si="95"/>
        <v>0.56394720415948696</v>
      </c>
      <c r="P601" s="9">
        <f t="shared" si="96"/>
        <v>1.1074494159940185</v>
      </c>
      <c r="R601" s="9">
        <f t="shared" si="97"/>
        <v>0.44607043308472066</v>
      </c>
      <c r="T601" s="9">
        <f t="shared" si="98"/>
        <v>0.87596930522625138</v>
      </c>
      <c r="V601" s="9">
        <f t="shared" si="99"/>
        <v>1.9637466199421505</v>
      </c>
      <c r="W601" s="12">
        <v>28.660133883721954</v>
      </c>
      <c r="X601" s="12">
        <v>25.105397565815267</v>
      </c>
      <c r="Y601" s="12">
        <v>22.669565944265997</v>
      </c>
      <c r="Z601" s="12">
        <v>11.780827133448838</v>
      </c>
      <c r="AA601" s="12">
        <v>12.784438333777929</v>
      </c>
      <c r="AB601" s="7" t="s">
        <v>921</v>
      </c>
      <c r="AC601" s="7" t="s">
        <v>920</v>
      </c>
      <c r="AD601" s="7" t="s">
        <v>919</v>
      </c>
      <c r="AE601" s="7" t="s">
        <v>888</v>
      </c>
      <c r="AF601" s="7" t="s">
        <v>887</v>
      </c>
    </row>
    <row r="602" spans="1:32">
      <c r="A602" s="7">
        <v>657449</v>
      </c>
      <c r="D602" s="9">
        <f t="shared" si="90"/>
        <v>2.1878313161886993</v>
      </c>
      <c r="F602" s="9">
        <f t="shared" si="91"/>
        <v>1.5952633642562444</v>
      </c>
      <c r="G602" s="7"/>
      <c r="H602" s="9">
        <f t="shared" si="92"/>
        <v>0.92321212331950553</v>
      </c>
      <c r="J602" s="9">
        <f t="shared" si="93"/>
        <v>2.2098444376918178</v>
      </c>
      <c r="L602" s="9">
        <f t="shared" si="94"/>
        <v>0.729152815599726</v>
      </c>
      <c r="N602" s="9">
        <f t="shared" si="95"/>
        <v>0.42197591582507499</v>
      </c>
      <c r="P602" s="9">
        <f t="shared" si="96"/>
        <v>1.0100616173377874</v>
      </c>
      <c r="R602" s="9">
        <f t="shared" si="97"/>
        <v>0.57872082065266539</v>
      </c>
      <c r="T602" s="9">
        <f t="shared" si="98"/>
        <v>1.3852536748514299</v>
      </c>
      <c r="V602" s="9">
        <f t="shared" si="99"/>
        <v>2.3936475506258428</v>
      </c>
      <c r="W602" s="12">
        <v>197.80550823827397</v>
      </c>
      <c r="X602" s="12">
        <v>274.01080719292383</v>
      </c>
      <c r="Y602" s="12">
        <v>271.28127877498429</v>
      </c>
      <c r="Z602" s="12">
        <v>123.99551865249306</v>
      </c>
      <c r="AA602" s="12">
        <v>114.47416605727147</v>
      </c>
      <c r="AB602" s="7" t="s">
        <v>902</v>
      </c>
      <c r="AC602" s="7" t="s">
        <v>918</v>
      </c>
      <c r="AD602" s="7" t="s">
        <v>917</v>
      </c>
      <c r="AE602" s="7" t="s">
        <v>888</v>
      </c>
      <c r="AF602" s="7" t="s">
        <v>887</v>
      </c>
    </row>
    <row r="603" spans="1:32">
      <c r="A603" s="7">
        <v>686638</v>
      </c>
      <c r="D603" s="9">
        <f t="shared" si="90"/>
        <v>1.4850062317612645</v>
      </c>
      <c r="F603" s="9">
        <f t="shared" si="91"/>
        <v>1.1636594052727325</v>
      </c>
      <c r="G603" s="7"/>
      <c r="H603" s="9">
        <f t="shared" si="92"/>
        <v>1.2903753461395255</v>
      </c>
      <c r="J603" s="9">
        <f t="shared" si="93"/>
        <v>1.4498672278158622</v>
      </c>
      <c r="L603" s="9">
        <f t="shared" si="94"/>
        <v>0.78360573873996175</v>
      </c>
      <c r="N603" s="9">
        <f t="shared" si="95"/>
        <v>0.86893598056426968</v>
      </c>
      <c r="P603" s="9">
        <f t="shared" si="96"/>
        <v>0.97633747037968566</v>
      </c>
      <c r="R603" s="9">
        <f t="shared" si="97"/>
        <v>1.1088943554210298</v>
      </c>
      <c r="T603" s="9">
        <f t="shared" si="98"/>
        <v>1.2459549772435774</v>
      </c>
      <c r="V603" s="9">
        <f t="shared" si="99"/>
        <v>1.1236011538452713</v>
      </c>
      <c r="W603" s="12">
        <v>101.44420193370583</v>
      </c>
      <c r="X603" s="12">
        <v>126.39490831180331</v>
      </c>
      <c r="Y603" s="12">
        <v>129.45821721115536</v>
      </c>
      <c r="Z603" s="12">
        <v>87.176884811866287</v>
      </c>
      <c r="AA603" s="12">
        <v>112.4909029144775</v>
      </c>
      <c r="AB603" s="7" t="s">
        <v>916</v>
      </c>
      <c r="AC603" s="7" t="s">
        <v>915</v>
      </c>
      <c r="AD603" s="7" t="s">
        <v>914</v>
      </c>
      <c r="AE603" s="7" t="s">
        <v>888</v>
      </c>
      <c r="AF603" s="7" t="s">
        <v>887</v>
      </c>
    </row>
    <row r="604" spans="1:32">
      <c r="A604" s="7">
        <v>510420</v>
      </c>
      <c r="D604" s="9">
        <f t="shared" si="90"/>
        <v>1.6786509328952621</v>
      </c>
      <c r="F604" s="9">
        <f t="shared" si="91"/>
        <v>1.2158688915872491</v>
      </c>
      <c r="G604" s="7"/>
      <c r="H604" s="9">
        <f t="shared" si="92"/>
        <v>1.3804638646988829</v>
      </c>
      <c r="J604" s="9">
        <f t="shared" si="93"/>
        <v>1.4315997758456271</v>
      </c>
      <c r="L604" s="9">
        <f t="shared" si="94"/>
        <v>0.72431311820747191</v>
      </c>
      <c r="N604" s="9">
        <f t="shared" si="95"/>
        <v>0.82236505377441427</v>
      </c>
      <c r="P604" s="9">
        <f t="shared" si="96"/>
        <v>0.85282755800603982</v>
      </c>
      <c r="R604" s="9">
        <f t="shared" si="97"/>
        <v>1.1353723039140877</v>
      </c>
      <c r="T604" s="9">
        <f t="shared" si="98"/>
        <v>1.177429396994238</v>
      </c>
      <c r="V604" s="9">
        <f t="shared" si="99"/>
        <v>1.0370425568204917</v>
      </c>
      <c r="W604" s="12">
        <v>65.864758005404767</v>
      </c>
      <c r="X604" s="12">
        <v>77.55110230147514</v>
      </c>
      <c r="Y604" s="12">
        <v>90.934095144385466</v>
      </c>
      <c r="Z604" s="12">
        <v>54.170937722916818</v>
      </c>
      <c r="AA604" s="12">
        <v>74.781022043340258</v>
      </c>
      <c r="AB604" s="7"/>
      <c r="AC604" s="7" t="s">
        <v>913</v>
      </c>
      <c r="AD604" s="7" t="s">
        <v>912</v>
      </c>
      <c r="AE604" s="7" t="s">
        <v>888</v>
      </c>
      <c r="AF604" s="7" t="s">
        <v>887</v>
      </c>
    </row>
    <row r="605" spans="1:32">
      <c r="A605" s="7">
        <v>680996</v>
      </c>
      <c r="D605" s="9">
        <f t="shared" si="90"/>
        <v>1.1401392635631498</v>
      </c>
      <c r="F605" s="9">
        <f t="shared" si="91"/>
        <v>1.7849972874520565</v>
      </c>
      <c r="G605" s="7"/>
      <c r="H605" s="9">
        <f t="shared" si="92"/>
        <v>0.57748562852077245</v>
      </c>
      <c r="J605" s="9">
        <f t="shared" si="93"/>
        <v>1.6381352968518639</v>
      </c>
      <c r="L605" s="9">
        <f t="shared" si="94"/>
        <v>1.5655958394710523</v>
      </c>
      <c r="N605" s="9">
        <f t="shared" si="95"/>
        <v>0.50650446570537466</v>
      </c>
      <c r="P605" s="9">
        <f t="shared" si="96"/>
        <v>1.4367852675579147</v>
      </c>
      <c r="R605" s="9">
        <f t="shared" si="97"/>
        <v>0.32352185215087237</v>
      </c>
      <c r="T605" s="9">
        <f t="shared" si="98"/>
        <v>0.91772424998481272</v>
      </c>
      <c r="V605" s="9">
        <f t="shared" si="99"/>
        <v>2.8366685090466097</v>
      </c>
      <c r="W605" s="12">
        <v>101.99181505537888</v>
      </c>
      <c r="X605" s="12">
        <v>93.600361976287317</v>
      </c>
      <c r="Y605" s="12">
        <v>65.145686060227106</v>
      </c>
      <c r="Z605" s="12">
        <v>57.138358569140564</v>
      </c>
      <c r="AA605" s="12">
        <v>32.996580910945404</v>
      </c>
      <c r="AB605" s="7"/>
      <c r="AC605" s="7"/>
      <c r="AD605" s="7" t="s">
        <v>906</v>
      </c>
      <c r="AE605" s="7" t="s">
        <v>888</v>
      </c>
      <c r="AF605" s="7" t="s">
        <v>887</v>
      </c>
    </row>
    <row r="606" spans="1:32">
      <c r="A606" s="7">
        <v>109049</v>
      </c>
      <c r="D606" s="9">
        <f t="shared" si="90"/>
        <v>2.341094138098665</v>
      </c>
      <c r="F606" s="9">
        <f t="shared" si="91"/>
        <v>3.0741291542226592</v>
      </c>
      <c r="G606" s="7"/>
      <c r="H606" s="9">
        <f t="shared" si="92"/>
        <v>0.93297734132917343</v>
      </c>
      <c r="J606" s="9">
        <f t="shared" si="93"/>
        <v>3.3977418144744211</v>
      </c>
      <c r="L606" s="9">
        <f t="shared" si="94"/>
        <v>1.3131164203073582</v>
      </c>
      <c r="N606" s="9">
        <f t="shared" si="95"/>
        <v>0.39852192449078405</v>
      </c>
      <c r="P606" s="9">
        <f t="shared" si="96"/>
        <v>1.4513477946828397</v>
      </c>
      <c r="R606" s="9">
        <f t="shared" si="97"/>
        <v>0.3034932153216871</v>
      </c>
      <c r="T606" s="9">
        <f t="shared" si="98"/>
        <v>1.1052697020901818</v>
      </c>
      <c r="V606" s="9">
        <f t="shared" si="99"/>
        <v>3.6418267239307247</v>
      </c>
      <c r="W606" s="12">
        <v>81.822602330365797</v>
      </c>
      <c r="X606" s="12">
        <v>90.436043301926816</v>
      </c>
      <c r="Y606" s="12">
        <v>62.311765404025458</v>
      </c>
      <c r="Z606" s="12">
        <v>26.616514214431533</v>
      </c>
      <c r="AA606" s="12">
        <v>24.832604667230484</v>
      </c>
      <c r="AB606" s="7" t="s">
        <v>23</v>
      </c>
      <c r="AC606" s="7" t="s">
        <v>911</v>
      </c>
      <c r="AD606" s="7" t="s">
        <v>910</v>
      </c>
      <c r="AE606" s="7" t="s">
        <v>888</v>
      </c>
      <c r="AF606" s="7" t="s">
        <v>887</v>
      </c>
    </row>
    <row r="607" spans="1:32">
      <c r="A607" s="7">
        <v>626968</v>
      </c>
      <c r="D607" s="9">
        <f t="shared" si="90"/>
        <v>1.0139669488569911</v>
      </c>
      <c r="F607" s="9">
        <f t="shared" si="91"/>
        <v>0.76670683460166267</v>
      </c>
      <c r="G607" s="7"/>
      <c r="H607" s="9">
        <f t="shared" si="92"/>
        <v>0.88492949471346993</v>
      </c>
      <c r="J607" s="9">
        <f t="shared" si="93"/>
        <v>0.80082630525761411</v>
      </c>
      <c r="L607" s="9">
        <f t="shared" si="94"/>
        <v>0.75614578509284158</v>
      </c>
      <c r="N607" s="9">
        <f t="shared" si="95"/>
        <v>0.87273998004670617</v>
      </c>
      <c r="P607" s="9">
        <f t="shared" si="96"/>
        <v>0.78979527504358715</v>
      </c>
      <c r="R607" s="9">
        <f t="shared" si="97"/>
        <v>1.1541953909583043</v>
      </c>
      <c r="T607" s="9">
        <f t="shared" si="98"/>
        <v>1.0445013258212026</v>
      </c>
      <c r="V607" s="9">
        <f t="shared" si="99"/>
        <v>0.90496057600262547</v>
      </c>
      <c r="W607" s="12">
        <v>107.98496856289965</v>
      </c>
      <c r="X607" s="12">
        <v>112.79044283270956</v>
      </c>
      <c r="Y607" s="12">
        <v>142.8097209450701</v>
      </c>
      <c r="Z607" s="12">
        <v>140.84257983561932</v>
      </c>
      <c r="AA607" s="12">
        <v>124.63575300807615</v>
      </c>
      <c r="AB607" s="7" t="s">
        <v>23</v>
      </c>
      <c r="AC607" s="7" t="s">
        <v>909</v>
      </c>
      <c r="AD607" s="7" t="s">
        <v>908</v>
      </c>
      <c r="AE607" s="7" t="s">
        <v>888</v>
      </c>
      <c r="AF607" s="7" t="s">
        <v>887</v>
      </c>
    </row>
    <row r="608" spans="1:32">
      <c r="A608" s="7">
        <v>26428</v>
      </c>
      <c r="D608" s="9">
        <f t="shared" si="90"/>
        <v>0.86022168786574849</v>
      </c>
      <c r="F608" s="9">
        <f t="shared" si="91"/>
        <v>1.3574749664346784</v>
      </c>
      <c r="G608" s="7"/>
      <c r="H608" s="9">
        <f t="shared" si="92"/>
        <v>0.8712340875686948</v>
      </c>
      <c r="J608" s="9">
        <f t="shared" si="93"/>
        <v>0.97106174818872826</v>
      </c>
      <c r="L608" s="9">
        <f t="shared" si="94"/>
        <v>1.5780524783124676</v>
      </c>
      <c r="N608" s="9">
        <f t="shared" si="95"/>
        <v>1.0128018159252281</v>
      </c>
      <c r="P608" s="9">
        <f t="shared" si="96"/>
        <v>1.1288505764112728</v>
      </c>
      <c r="R608" s="9">
        <f t="shared" si="97"/>
        <v>0.64180490182956063</v>
      </c>
      <c r="T608" s="9">
        <f t="shared" si="98"/>
        <v>0.71534412950476733</v>
      </c>
      <c r="V608" s="9">
        <f t="shared" si="99"/>
        <v>1.1145819040421352</v>
      </c>
      <c r="W608" s="12">
        <v>138.79607100303971</v>
      </c>
      <c r="X608" s="12">
        <v>99.286954590351328</v>
      </c>
      <c r="Y608" s="12">
        <v>87.954027455072335</v>
      </c>
      <c r="Z608" s="12">
        <v>102.24576838243932</v>
      </c>
      <c r="AA608" s="12">
        <v>89.079998724434631</v>
      </c>
      <c r="AB608" s="7" t="s">
        <v>80</v>
      </c>
      <c r="AC608" s="7" t="s">
        <v>907</v>
      </c>
      <c r="AD608" s="7" t="s">
        <v>894</v>
      </c>
      <c r="AE608" s="7" t="s">
        <v>888</v>
      </c>
      <c r="AF608" s="7" t="s">
        <v>887</v>
      </c>
    </row>
    <row r="609" spans="1:32">
      <c r="A609" s="7">
        <v>103351</v>
      </c>
      <c r="D609" s="9">
        <f t="shared" si="90"/>
        <v>0.84517472559758766</v>
      </c>
      <c r="F609" s="9">
        <f t="shared" si="91"/>
        <v>1.1273365948992013</v>
      </c>
      <c r="G609" s="7"/>
      <c r="H609" s="9">
        <f t="shared" si="92"/>
        <v>1.296337350763386</v>
      </c>
      <c r="J609" s="9">
        <f t="shared" si="93"/>
        <v>1.1790956941137165</v>
      </c>
      <c r="L609" s="9">
        <f t="shared" si="94"/>
        <v>1.3338503397650809</v>
      </c>
      <c r="N609" s="9">
        <f t="shared" si="95"/>
        <v>1.5338098874724397</v>
      </c>
      <c r="P609" s="9">
        <f t="shared" si="96"/>
        <v>1.3950910485166572</v>
      </c>
      <c r="R609" s="9">
        <f t="shared" si="97"/>
        <v>1.1499115318608952</v>
      </c>
      <c r="T609" s="9">
        <f t="shared" si="98"/>
        <v>1.0459127286816616</v>
      </c>
      <c r="V609" s="9">
        <f t="shared" si="99"/>
        <v>0.90955930060903645</v>
      </c>
      <c r="W609" s="12">
        <v>108.38451569947955</v>
      </c>
      <c r="X609" s="12">
        <v>113.36074456208304</v>
      </c>
      <c r="Y609" s="12">
        <v>81.256879027798831</v>
      </c>
      <c r="Z609" s="12">
        <v>96.142107148726552</v>
      </c>
      <c r="AA609" s="12">
        <v>124.63260447798977</v>
      </c>
      <c r="AB609" s="7"/>
      <c r="AC609" s="7"/>
      <c r="AD609" s="7" t="s">
        <v>906</v>
      </c>
      <c r="AE609" s="7" t="s">
        <v>888</v>
      </c>
      <c r="AF609" s="7" t="s">
        <v>887</v>
      </c>
    </row>
    <row r="610" spans="1:32">
      <c r="A610" s="7">
        <v>29568</v>
      </c>
      <c r="D610" s="9">
        <f t="shared" si="90"/>
        <v>0.92874674141135061</v>
      </c>
      <c r="F610" s="9">
        <f t="shared" si="91"/>
        <v>0.79823931957780792</v>
      </c>
      <c r="G610" s="7"/>
      <c r="H610" s="9">
        <f t="shared" si="92"/>
        <v>0.95031718642140872</v>
      </c>
      <c r="J610" s="9">
        <f t="shared" si="93"/>
        <v>1.1948527678865408</v>
      </c>
      <c r="L610" s="9">
        <f t="shared" si="94"/>
        <v>0.85948007566064799</v>
      </c>
      <c r="N610" s="9">
        <f t="shared" si="95"/>
        <v>1.023225325105614</v>
      </c>
      <c r="P610" s="9">
        <f t="shared" si="96"/>
        <v>1.2865216259825665</v>
      </c>
      <c r="R610" s="9">
        <f t="shared" si="97"/>
        <v>1.1905166321849887</v>
      </c>
      <c r="T610" s="9">
        <f t="shared" si="98"/>
        <v>1.4968603256959372</v>
      </c>
      <c r="V610" s="9">
        <f t="shared" si="99"/>
        <v>1.2573199611236907</v>
      </c>
      <c r="W610" s="12">
        <v>401.89955419426269</v>
      </c>
      <c r="X610" s="12">
        <v>601.58749758827605</v>
      </c>
      <c r="Y610" s="12">
        <v>467.60776145431709</v>
      </c>
      <c r="Z610" s="12">
        <v>503.48253254027759</v>
      </c>
      <c r="AA610" s="12">
        <v>478.46810373600198</v>
      </c>
      <c r="AB610" s="7" t="s">
        <v>905</v>
      </c>
      <c r="AC610" s="7" t="s">
        <v>904</v>
      </c>
      <c r="AD610" s="7" t="s">
        <v>903</v>
      </c>
      <c r="AE610" s="7" t="s">
        <v>888</v>
      </c>
      <c r="AF610" s="7" t="s">
        <v>887</v>
      </c>
    </row>
    <row r="611" spans="1:32">
      <c r="A611" s="7">
        <v>676621</v>
      </c>
      <c r="D611" s="9">
        <f t="shared" si="90"/>
        <v>0.84484964342891888</v>
      </c>
      <c r="F611" s="9">
        <f t="shared" si="91"/>
        <v>0.66385729967036144</v>
      </c>
      <c r="G611" s="7"/>
      <c r="H611" s="9">
        <f t="shared" si="92"/>
        <v>1.1533185156629073</v>
      </c>
      <c r="J611" s="9">
        <f t="shared" si="93"/>
        <v>0.66282780786104456</v>
      </c>
      <c r="L611" s="9">
        <f t="shared" si="94"/>
        <v>0.78576975777136004</v>
      </c>
      <c r="N611" s="9">
        <f t="shared" si="95"/>
        <v>1.3651168875233612</v>
      </c>
      <c r="P611" s="9">
        <f t="shared" si="96"/>
        <v>0.78455120744429985</v>
      </c>
      <c r="R611" s="9">
        <f t="shared" si="97"/>
        <v>1.7372988385238635</v>
      </c>
      <c r="T611" s="9">
        <f t="shared" si="98"/>
        <v>0.99844922725135643</v>
      </c>
      <c r="V611" s="9">
        <f t="shared" si="99"/>
        <v>0.57471357552953417</v>
      </c>
      <c r="W611" s="12">
        <v>392.72857116034066</v>
      </c>
      <c r="X611" s="12">
        <v>392.11953839457146</v>
      </c>
      <c r="Y611" s="12">
        <v>499.80107693914988</v>
      </c>
      <c r="Z611" s="12">
        <v>591.58582929697411</v>
      </c>
      <c r="AA611" s="12">
        <v>682.28689053199628</v>
      </c>
      <c r="AB611" s="7" t="s">
        <v>902</v>
      </c>
      <c r="AC611" s="7" t="s">
        <v>901</v>
      </c>
      <c r="AD611" s="7" t="s">
        <v>900</v>
      </c>
      <c r="AE611" s="7" t="s">
        <v>888</v>
      </c>
      <c r="AF611" s="7" t="s">
        <v>887</v>
      </c>
    </row>
    <row r="612" spans="1:32">
      <c r="A612" s="7">
        <v>26212</v>
      </c>
      <c r="D612" s="9">
        <f t="shared" si="90"/>
        <v>1.0309143898293229</v>
      </c>
      <c r="F612" s="9">
        <f t="shared" si="91"/>
        <v>0.77254195462688635</v>
      </c>
      <c r="G612" s="7"/>
      <c r="H612" s="9">
        <f t="shared" si="92"/>
        <v>1.1747539888566358</v>
      </c>
      <c r="J612" s="9">
        <f t="shared" si="93"/>
        <v>1.0115282961073888</v>
      </c>
      <c r="L612" s="9">
        <f t="shared" si="94"/>
        <v>0.74937546924220122</v>
      </c>
      <c r="N612" s="9">
        <f t="shared" si="95"/>
        <v>1.1395262307388365</v>
      </c>
      <c r="P612" s="9">
        <f t="shared" si="96"/>
        <v>0.98119524384062218</v>
      </c>
      <c r="R612" s="9">
        <f t="shared" si="97"/>
        <v>1.5206345517170072</v>
      </c>
      <c r="T612" s="9">
        <f t="shared" si="98"/>
        <v>1.3093506314436028</v>
      </c>
      <c r="V612" s="9">
        <f t="shared" si="99"/>
        <v>0.86105542581888883</v>
      </c>
      <c r="W612" s="12">
        <v>759.92999385085329</v>
      </c>
      <c r="X612" s="12">
        <v>995.01481730154785</v>
      </c>
      <c r="Y612" s="12">
        <v>1014.0844276892667</v>
      </c>
      <c r="Z612" s="12">
        <v>983.67472381208825</v>
      </c>
      <c r="AA612" s="12">
        <v>1155.5758055357003</v>
      </c>
      <c r="AB612" s="7"/>
      <c r="AC612" s="7" t="s">
        <v>899</v>
      </c>
      <c r="AD612" s="7" t="s">
        <v>898</v>
      </c>
      <c r="AE612" s="7" t="s">
        <v>888</v>
      </c>
      <c r="AF612" s="7" t="s">
        <v>887</v>
      </c>
    </row>
    <row r="613" spans="1:32">
      <c r="A613" s="7">
        <v>686278</v>
      </c>
      <c r="D613" s="9">
        <f t="shared" si="90"/>
        <v>1.0422703278534995</v>
      </c>
      <c r="F613" s="9">
        <f t="shared" si="91"/>
        <v>0.8367746174361399</v>
      </c>
      <c r="G613" s="7"/>
      <c r="H613" s="9">
        <f t="shared" si="92"/>
        <v>1.5545810351497764</v>
      </c>
      <c r="J613" s="9">
        <f t="shared" si="93"/>
        <v>0.81556445810635769</v>
      </c>
      <c r="L613" s="9">
        <f t="shared" si="94"/>
        <v>0.80283837606644026</v>
      </c>
      <c r="N613" s="9">
        <f t="shared" si="95"/>
        <v>1.4915334281379318</v>
      </c>
      <c r="P613" s="9">
        <f t="shared" si="96"/>
        <v>0.78248841621153076</v>
      </c>
      <c r="R613" s="9">
        <f t="shared" si="97"/>
        <v>1.8578252766712504</v>
      </c>
      <c r="T613" s="9">
        <f t="shared" si="98"/>
        <v>0.97465248241543267</v>
      </c>
      <c r="V613" s="9">
        <f t="shared" si="99"/>
        <v>0.52462009999226711</v>
      </c>
      <c r="W613" s="12">
        <v>368.25608227636963</v>
      </c>
      <c r="X613" s="12">
        <v>358.92170475524546</v>
      </c>
      <c r="Y613" s="12">
        <v>458.69267495739882</v>
      </c>
      <c r="Z613" s="12">
        <v>440.08992935839598</v>
      </c>
      <c r="AA613" s="12">
        <v>684.15545794096715</v>
      </c>
      <c r="AB613" s="7" t="s">
        <v>897</v>
      </c>
      <c r="AC613" s="7" t="s">
        <v>896</v>
      </c>
      <c r="AD613" s="7" t="s">
        <v>895</v>
      </c>
      <c r="AE613" s="7" t="s">
        <v>888</v>
      </c>
      <c r="AF613" s="7" t="s">
        <v>887</v>
      </c>
    </row>
    <row r="614" spans="1:32">
      <c r="A614" s="7">
        <v>672728</v>
      </c>
      <c r="D614" s="9">
        <f t="shared" si="90"/>
        <v>1.5008385015587353</v>
      </c>
      <c r="F614" s="9">
        <f t="shared" si="91"/>
        <v>0.78576625738978922</v>
      </c>
      <c r="G614" s="7"/>
      <c r="H614" s="9">
        <f t="shared" si="92"/>
        <v>0.90852057232164651</v>
      </c>
      <c r="J614" s="9">
        <f t="shared" si="93"/>
        <v>1.3016822530838152</v>
      </c>
      <c r="L614" s="9">
        <f t="shared" si="94"/>
        <v>0.52355150575742226</v>
      </c>
      <c r="N614" s="9">
        <f t="shared" si="95"/>
        <v>0.60534199474365735</v>
      </c>
      <c r="P614" s="9">
        <f t="shared" si="96"/>
        <v>0.86730334525128372</v>
      </c>
      <c r="R614" s="9">
        <f t="shared" si="97"/>
        <v>1.1562224310059213</v>
      </c>
      <c r="T614" s="9">
        <f t="shared" si="98"/>
        <v>1.6565769283703149</v>
      </c>
      <c r="V614" s="9">
        <f t="shared" si="99"/>
        <v>1.432749342986783</v>
      </c>
      <c r="W614" s="12">
        <v>207.18510317439214</v>
      </c>
      <c r="X614" s="12">
        <v>343.21806182072129</v>
      </c>
      <c r="Y614" s="12">
        <v>395.73012568201352</v>
      </c>
      <c r="Z614" s="12">
        <v>263.6726904800334</v>
      </c>
      <c r="AA614" s="12">
        <v>239.55206366050831</v>
      </c>
      <c r="AB614" s="7" t="s">
        <v>891</v>
      </c>
      <c r="AC614" s="7" t="s">
        <v>893</v>
      </c>
      <c r="AD614" s="7" t="s">
        <v>892</v>
      </c>
      <c r="AE614" s="7" t="s">
        <v>888</v>
      </c>
      <c r="AF614" s="7" t="s">
        <v>887</v>
      </c>
    </row>
    <row r="615" spans="1:32">
      <c r="A615" s="7">
        <v>678581</v>
      </c>
      <c r="D615" s="9">
        <f t="shared" si="90"/>
        <v>0.31246413662078143</v>
      </c>
      <c r="F615" s="9">
        <f t="shared" si="91"/>
        <v>0.33480587386322258</v>
      </c>
      <c r="G615" s="7"/>
      <c r="H615" s="9">
        <f t="shared" si="92"/>
        <v>0.4631165282295262</v>
      </c>
      <c r="J615" s="9">
        <f t="shared" si="93"/>
        <v>0.34043255242827553</v>
      </c>
      <c r="L615" s="9">
        <f t="shared" si="94"/>
        <v>1.0715017649195242</v>
      </c>
      <c r="N615" s="9">
        <f t="shared" si="95"/>
        <v>1.4821429852334778</v>
      </c>
      <c r="P615" s="9">
        <f t="shared" si="96"/>
        <v>1.0895092029119415</v>
      </c>
      <c r="R615" s="9">
        <f t="shared" si="97"/>
        <v>1.3832389584022711</v>
      </c>
      <c r="T615" s="9">
        <f t="shared" si="98"/>
        <v>1.0168057940565032</v>
      </c>
      <c r="V615" s="9">
        <f t="shared" si="99"/>
        <v>0.73509048301457514</v>
      </c>
      <c r="W615" s="12">
        <v>734.08292352837634</v>
      </c>
      <c r="X615" s="12">
        <v>746.41976996159008</v>
      </c>
      <c r="Y615" s="12">
        <v>685.09726027703755</v>
      </c>
      <c r="Z615" s="12">
        <v>2192.5628575688293</v>
      </c>
      <c r="AA615" s="12">
        <v>1015.4120985222853</v>
      </c>
      <c r="AB615" s="7"/>
      <c r="AC615" s="7"/>
      <c r="AD615" s="7" t="s">
        <v>894</v>
      </c>
      <c r="AE615" s="7" t="s">
        <v>888</v>
      </c>
      <c r="AF615" s="7" t="s">
        <v>887</v>
      </c>
    </row>
    <row r="616" spans="1:32">
      <c r="A616" s="7">
        <v>672725</v>
      </c>
      <c r="D616" s="9">
        <f t="shared" si="90"/>
        <v>4.2963130132238012</v>
      </c>
      <c r="F616" s="9">
        <f t="shared" si="91"/>
        <v>2.5252245842946626</v>
      </c>
      <c r="G616" s="7"/>
      <c r="H616" s="9">
        <f t="shared" si="92"/>
        <v>1.1222403410206354</v>
      </c>
      <c r="J616" s="9">
        <f t="shared" si="93"/>
        <v>4.0971327967521001</v>
      </c>
      <c r="L616" s="9">
        <f t="shared" si="94"/>
        <v>0.5877655041711739</v>
      </c>
      <c r="N616" s="9">
        <f t="shared" si="95"/>
        <v>0.26121009748741419</v>
      </c>
      <c r="P616" s="9">
        <f t="shared" si="96"/>
        <v>0.9536392679354051</v>
      </c>
      <c r="R616" s="9">
        <f t="shared" si="97"/>
        <v>0.44441209229479117</v>
      </c>
      <c r="T616" s="9">
        <f t="shared" si="98"/>
        <v>1.6224825396654761</v>
      </c>
      <c r="V616" s="9">
        <f t="shared" si="99"/>
        <v>3.6508514682567124</v>
      </c>
      <c r="W616" s="12">
        <v>247.82127634125428</v>
      </c>
      <c r="X616" s="12">
        <v>402.08569382129798</v>
      </c>
      <c r="Y616" s="12">
        <v>421.63290390904217</v>
      </c>
      <c r="Z616" s="12">
        <v>98.13831129419124</v>
      </c>
      <c r="AA616" s="12">
        <v>110.13477193398245</v>
      </c>
      <c r="AB616" s="7" t="s">
        <v>891</v>
      </c>
      <c r="AC616" s="7" t="s">
        <v>893</v>
      </c>
      <c r="AD616" s="7" t="s">
        <v>892</v>
      </c>
      <c r="AE616" s="7" t="s">
        <v>888</v>
      </c>
      <c r="AF616" s="7" t="s">
        <v>887</v>
      </c>
    </row>
    <row r="617" spans="1:32">
      <c r="A617" s="7">
        <v>683082</v>
      </c>
      <c r="D617" s="9">
        <f t="shared" si="90"/>
        <v>3.6520672794055704</v>
      </c>
      <c r="F617" s="9">
        <f t="shared" si="91"/>
        <v>2.1153745292556638</v>
      </c>
      <c r="G617" s="7"/>
      <c r="H617" s="9">
        <f t="shared" si="92"/>
        <v>1.1855730947183059</v>
      </c>
      <c r="J617" s="9">
        <f t="shared" si="93"/>
        <v>3.6766790901363353</v>
      </c>
      <c r="L617" s="9">
        <f t="shared" si="94"/>
        <v>0.57922660439047913</v>
      </c>
      <c r="N617" s="9">
        <f t="shared" si="95"/>
        <v>0.32463068284746271</v>
      </c>
      <c r="P617" s="9">
        <f t="shared" si="96"/>
        <v>1.0067391449411554</v>
      </c>
      <c r="R617" s="9">
        <f t="shared" si="97"/>
        <v>0.56045540792980664</v>
      </c>
      <c r="T617" s="9">
        <f t="shared" si="98"/>
        <v>1.7380747660935709</v>
      </c>
      <c r="V617" s="9">
        <f t="shared" si="99"/>
        <v>3.1011829692457056</v>
      </c>
      <c r="W617" s="12">
        <v>510.38446747810866</v>
      </c>
      <c r="X617" s="12">
        <v>887.08636392980543</v>
      </c>
      <c r="Y617" s="12">
        <v>881.14817863932001</v>
      </c>
      <c r="Z617" s="12">
        <v>241.27380774396366</v>
      </c>
      <c r="AA617" s="12">
        <v>286.04773492148053</v>
      </c>
      <c r="AB617" s="7" t="s">
        <v>891</v>
      </c>
      <c r="AC617" s="7" t="s">
        <v>890</v>
      </c>
      <c r="AD617" s="7" t="s">
        <v>889</v>
      </c>
      <c r="AE617" s="7" t="s">
        <v>888</v>
      </c>
      <c r="AF617" s="7" t="s">
        <v>887</v>
      </c>
    </row>
    <row r="618" spans="1:32">
      <c r="A618" s="7">
        <v>679672</v>
      </c>
      <c r="D618" s="9">
        <v>0.79025223014842305</v>
      </c>
      <c r="F618" s="9">
        <v>0.95097400567332602</v>
      </c>
      <c r="G618" s="7"/>
      <c r="H618" s="9">
        <v>0.94812482995215286</v>
      </c>
      <c r="J618" s="8">
        <v>0.85088510421778896</v>
      </c>
      <c r="L618" s="8">
        <v>1.2033803504669853</v>
      </c>
      <c r="N618" s="8">
        <v>1.1997749500486428</v>
      </c>
      <c r="P618" s="8">
        <v>1.0767259765378683</v>
      </c>
      <c r="R618" s="8">
        <v>0.99700393943033616</v>
      </c>
      <c r="T618" s="8">
        <v>0.89475117000209659</v>
      </c>
      <c r="V618" s="8">
        <v>0.89743995446330505</v>
      </c>
      <c r="W618" s="12">
        <v>43.862241393398271</v>
      </c>
      <c r="X618" s="12">
        <v>39.245791805657497</v>
      </c>
      <c r="Y618" s="12">
        <v>36.449191958616439</v>
      </c>
      <c r="Z618" s="12">
        <v>46.123491422188899</v>
      </c>
      <c r="AA618" s="12">
        <v>43.730827461462432</v>
      </c>
      <c r="AB618" s="7" t="s">
        <v>886</v>
      </c>
      <c r="AC618" s="7" t="s">
        <v>885</v>
      </c>
      <c r="AE618" s="7" t="s">
        <v>884</v>
      </c>
      <c r="AF618" s="7" t="s">
        <v>488</v>
      </c>
    </row>
    <row r="619" spans="1:32">
      <c r="A619" s="7">
        <v>681452</v>
      </c>
      <c r="D619" s="9">
        <v>1.8270421985197112</v>
      </c>
      <c r="F619" s="9">
        <v>1.3832849100033491</v>
      </c>
      <c r="G619" s="7"/>
      <c r="H619" s="9">
        <v>1.2228220979197764</v>
      </c>
      <c r="J619" s="8">
        <v>1.4606905541374429</v>
      </c>
      <c r="L619" s="8">
        <v>0.75711711044446661</v>
      </c>
      <c r="N619" s="8">
        <v>0.66929056094627681</v>
      </c>
      <c r="P619" s="8">
        <v>0.79948375320554166</v>
      </c>
      <c r="R619" s="8">
        <v>0.88399872584225314</v>
      </c>
      <c r="T619" s="8">
        <v>1.0559578461200061</v>
      </c>
      <c r="V619" s="8">
        <v>1.1945241720952871</v>
      </c>
      <c r="W619" s="12">
        <v>10.970998772451162</v>
      </c>
      <c r="X619" s="12">
        <v>11.584912233542759</v>
      </c>
      <c r="Y619" s="12">
        <v>14.490491128922741</v>
      </c>
      <c r="Z619" s="12">
        <v>7.931120113516311</v>
      </c>
      <c r="AA619" s="12">
        <v>9.6983489360637503</v>
      </c>
      <c r="AB619" s="7" t="s">
        <v>874</v>
      </c>
      <c r="AC619" s="7" t="s">
        <v>883</v>
      </c>
      <c r="AE619" s="7" t="s">
        <v>872</v>
      </c>
      <c r="AF619" s="7" t="s">
        <v>488</v>
      </c>
    </row>
    <row r="620" spans="1:32">
      <c r="A620" s="7">
        <v>623324</v>
      </c>
      <c r="D620" s="9">
        <v>1.6612735688630678</v>
      </c>
      <c r="F620" s="9">
        <v>1.3552510907674502</v>
      </c>
      <c r="G620" s="7"/>
      <c r="H620" s="9">
        <v>1.0085209580805909</v>
      </c>
      <c r="J620" s="8">
        <v>1.2744657160765764</v>
      </c>
      <c r="L620" s="8">
        <v>0.81579043702895282</v>
      </c>
      <c r="N620" s="8">
        <v>0.60707699019782535</v>
      </c>
      <c r="P620" s="8">
        <v>0.76716185700154571</v>
      </c>
      <c r="R620" s="8">
        <v>0.74415801245323976</v>
      </c>
      <c r="T620" s="8">
        <v>0.94039084326054534</v>
      </c>
      <c r="V620" s="8">
        <v>1.2636978000954282</v>
      </c>
      <c r="W620" s="12">
        <v>7.9078975526036404</v>
      </c>
      <c r="X620" s="12">
        <v>7.4365144479109402</v>
      </c>
      <c r="Y620" s="12">
        <v>9.6935403918236727</v>
      </c>
      <c r="Z620" s="12">
        <v>5.8350054882638496</v>
      </c>
      <c r="AA620" s="12">
        <v>5.8847253254293639</v>
      </c>
      <c r="AB620" s="7" t="s">
        <v>882</v>
      </c>
      <c r="AC620" s="7" t="s">
        <v>881</v>
      </c>
      <c r="AE620" s="7" t="s">
        <v>584</v>
      </c>
      <c r="AF620" s="7" t="s">
        <v>488</v>
      </c>
    </row>
    <row r="621" spans="1:32">
      <c r="A621" s="7">
        <v>16050</v>
      </c>
      <c r="D621" s="9">
        <v>3.8846221284735032</v>
      </c>
      <c r="F621" s="9">
        <v>3.1556769033713685</v>
      </c>
      <c r="G621" s="7"/>
      <c r="H621" s="9">
        <v>1.3595777676521628</v>
      </c>
      <c r="J621" s="8">
        <v>3.5535646903683391</v>
      </c>
      <c r="L621" s="8">
        <v>0.81235105989869349</v>
      </c>
      <c r="N621" s="8">
        <v>0.34998970882823571</v>
      </c>
      <c r="P621" s="8">
        <v>0.91477744111104675</v>
      </c>
      <c r="R621" s="8">
        <v>0.43083554155992876</v>
      </c>
      <c r="T621" s="8">
        <v>1.126086351416993</v>
      </c>
      <c r="V621" s="8">
        <v>2.6137266840608495</v>
      </c>
      <c r="W621" s="12">
        <v>10.292577737991747</v>
      </c>
      <c r="X621" s="12">
        <v>11.590331311650893</v>
      </c>
      <c r="Y621" s="12">
        <v>12.670110554512371</v>
      </c>
      <c r="Z621" s="12">
        <v>3.2616069557043903</v>
      </c>
      <c r="AA621" s="12">
        <v>4.4344083037953412</v>
      </c>
      <c r="AB621" s="7" t="s">
        <v>880</v>
      </c>
      <c r="AC621" s="7" t="s">
        <v>879</v>
      </c>
      <c r="AE621" s="7" t="s">
        <v>878</v>
      </c>
      <c r="AF621" s="7" t="s">
        <v>488</v>
      </c>
    </row>
    <row r="622" spans="1:32">
      <c r="A622" s="7">
        <v>459781</v>
      </c>
      <c r="D622" s="9">
        <v>3.8942355328461855</v>
      </c>
      <c r="F622" s="9">
        <v>2.0731969724438439</v>
      </c>
      <c r="G622" s="7"/>
      <c r="H622" s="9">
        <v>1.2522701255785988</v>
      </c>
      <c r="J622" s="8">
        <v>3.9244460311837628</v>
      </c>
      <c r="L622" s="8">
        <v>0.53237585527565756</v>
      </c>
      <c r="N622" s="8">
        <v>0.3215702067880189</v>
      </c>
      <c r="P622" s="8">
        <v>1.0077577481081368</v>
      </c>
      <c r="R622" s="8">
        <v>0.60402853285206526</v>
      </c>
      <c r="T622" s="8">
        <v>1.8929441260748623</v>
      </c>
      <c r="V622" s="8">
        <v>3.1338654105243564</v>
      </c>
      <c r="W622" s="12">
        <v>20.301349727077906</v>
      </c>
      <c r="X622" s="12">
        <v>38.429320717263629</v>
      </c>
      <c r="Y622" s="12">
        <v>38.133490701914198</v>
      </c>
      <c r="Z622" s="12">
        <v>9.792291806767917</v>
      </c>
      <c r="AA622" s="12">
        <v>12.262594490563544</v>
      </c>
      <c r="AB622" s="7" t="s">
        <v>877</v>
      </c>
      <c r="AC622" s="7" t="s">
        <v>876</v>
      </c>
      <c r="AE622" s="7" t="s">
        <v>875</v>
      </c>
      <c r="AF622" s="7" t="s">
        <v>488</v>
      </c>
    </row>
    <row r="623" spans="1:32">
      <c r="A623" s="7">
        <v>681508</v>
      </c>
      <c r="D623" s="9">
        <v>3.7640841606265854</v>
      </c>
      <c r="F623" s="9">
        <v>1.6552901506779376</v>
      </c>
      <c r="G623" s="7"/>
      <c r="H623" s="9">
        <v>0.85590397454874978</v>
      </c>
      <c r="J623" s="8">
        <v>2.8845764869158139</v>
      </c>
      <c r="L623" s="8">
        <v>0.43975907021228533</v>
      </c>
      <c r="N623" s="8">
        <v>0.22738704503521845</v>
      </c>
      <c r="P623" s="8">
        <v>0.76634218678990296</v>
      </c>
      <c r="R623" s="8">
        <v>0.51707187057097348</v>
      </c>
      <c r="T623" s="8">
        <v>1.7426410020831766</v>
      </c>
      <c r="V623" s="8">
        <v>3.3702104122563772</v>
      </c>
      <c r="W623" s="12">
        <v>29.315845962620614</v>
      </c>
      <c r="X623" s="12">
        <v>51.086995185217233</v>
      </c>
      <c r="Y623" s="12">
        <v>66.663425380786222</v>
      </c>
      <c r="Z623" s="12">
        <v>17.710397147360581</v>
      </c>
      <c r="AA623" s="12">
        <v>15.15839930926276</v>
      </c>
      <c r="AB623" s="7" t="s">
        <v>874</v>
      </c>
      <c r="AC623" s="7" t="s">
        <v>873</v>
      </c>
      <c r="AE623" s="7" t="s">
        <v>872</v>
      </c>
      <c r="AF623" s="7" t="s">
        <v>488</v>
      </c>
    </row>
    <row r="624" spans="1:32">
      <c r="A624" s="7">
        <v>10873</v>
      </c>
      <c r="D624" s="9">
        <v>2.8091691886143693</v>
      </c>
      <c r="F624" s="9">
        <v>2.6721775540389014</v>
      </c>
      <c r="G624" s="7"/>
      <c r="H624" s="9">
        <v>1.8449978676379906</v>
      </c>
      <c r="J624" s="8">
        <v>2.7258515852478897</v>
      </c>
      <c r="L624" s="8">
        <v>0.95123411038014438</v>
      </c>
      <c r="N624" s="8">
        <v>0.65677705533572406</v>
      </c>
      <c r="P624" s="8">
        <v>0.97034083824350359</v>
      </c>
      <c r="R624" s="8">
        <v>0.69044733380435064</v>
      </c>
      <c r="T624" s="8">
        <v>1.0200862518015923</v>
      </c>
      <c r="V624" s="8">
        <v>1.4774280410077594</v>
      </c>
      <c r="W624" s="12">
        <v>20.042162894681294</v>
      </c>
      <c r="X624" s="12">
        <v>20.444734825232391</v>
      </c>
      <c r="Y624" s="12">
        <v>21.069642768247437</v>
      </c>
      <c r="Z624" s="12">
        <v>7.500311071915216</v>
      </c>
      <c r="AA624" s="12">
        <v>13.838057934305185</v>
      </c>
      <c r="AB624" s="7" t="s">
        <v>871</v>
      </c>
      <c r="AC624" s="7" t="s">
        <v>675</v>
      </c>
      <c r="AE624" s="7" t="s">
        <v>657</v>
      </c>
      <c r="AF624" s="7" t="s">
        <v>488</v>
      </c>
    </row>
    <row r="625" spans="1:32">
      <c r="A625" s="7">
        <v>117132</v>
      </c>
      <c r="D625" s="9">
        <v>1.1474831925964586</v>
      </c>
      <c r="F625" s="9">
        <v>1.7461491756232768</v>
      </c>
      <c r="G625" s="7"/>
      <c r="H625" s="9">
        <v>1.5398409986556496</v>
      </c>
      <c r="J625" s="8">
        <v>1.3139327501223279</v>
      </c>
      <c r="L625" s="8">
        <v>1.521720916602004</v>
      </c>
      <c r="N625" s="8">
        <v>1.3419290222206972</v>
      </c>
      <c r="P625" s="8">
        <v>1.1450562052671438</v>
      </c>
      <c r="R625" s="8">
        <v>0.8818496266826763</v>
      </c>
      <c r="T625" s="8">
        <v>0.75247451275365862</v>
      </c>
      <c r="V625" s="8">
        <v>0.85329118478430577</v>
      </c>
      <c r="W625" s="12">
        <v>30.50028377034133</v>
      </c>
      <c r="X625" s="12">
        <v>22.950686168935913</v>
      </c>
      <c r="Y625" s="12">
        <v>20.043283520376605</v>
      </c>
      <c r="Z625" s="12">
        <v>17.467169584439684</v>
      </c>
      <c r="AA625" s="12">
        <v>26.896663856591193</v>
      </c>
      <c r="AB625" s="7" t="s">
        <v>870</v>
      </c>
      <c r="AC625" s="7" t="s">
        <v>869</v>
      </c>
      <c r="AE625" s="7" t="s">
        <v>867</v>
      </c>
      <c r="AF625" s="7" t="s">
        <v>488</v>
      </c>
    </row>
    <row r="626" spans="1:32">
      <c r="A626" s="7">
        <v>88354</v>
      </c>
      <c r="D626" s="9">
        <v>3.9967785045629025</v>
      </c>
      <c r="F626" s="9">
        <v>1.7211238094302852</v>
      </c>
      <c r="G626" s="7"/>
      <c r="H626" s="9">
        <v>0.50616382107370061</v>
      </c>
      <c r="J626" s="8">
        <v>1.3996370799240712</v>
      </c>
      <c r="L626" s="8">
        <v>0.43062776870556441</v>
      </c>
      <c r="N626" s="8">
        <v>0.12664295018996954</v>
      </c>
      <c r="P626" s="8">
        <v>0.35019130490373246</v>
      </c>
      <c r="R626" s="8">
        <v>0.29408914007252479</v>
      </c>
      <c r="T626" s="8">
        <v>0.81321115439531899</v>
      </c>
      <c r="V626" s="8">
        <v>2.7651859371440048</v>
      </c>
      <c r="W626" s="12">
        <v>53.991007349155915</v>
      </c>
      <c r="X626" s="12">
        <v>43.90608941337323</v>
      </c>
      <c r="Y626" s="12">
        <v>125.37744026923515</v>
      </c>
      <c r="Z626" s="12">
        <v>31.369624342729679</v>
      </c>
      <c r="AA626" s="12">
        <v>15.878168922962628</v>
      </c>
      <c r="AB626" s="7" t="s">
        <v>461</v>
      </c>
      <c r="AC626" s="7" t="s">
        <v>868</v>
      </c>
      <c r="AE626" s="7" t="s">
        <v>867</v>
      </c>
      <c r="AF626" s="7" t="s">
        <v>488</v>
      </c>
    </row>
    <row r="627" spans="1:32">
      <c r="A627" s="7">
        <v>461561</v>
      </c>
      <c r="D627" s="9">
        <v>3.8867440015584767</v>
      </c>
      <c r="F627" s="9">
        <v>2.6141364785099288</v>
      </c>
      <c r="G627" s="7"/>
      <c r="H627" s="9">
        <v>1.1617257572651996</v>
      </c>
      <c r="J627" s="8">
        <v>3.8740176241201185</v>
      </c>
      <c r="L627" s="8">
        <v>0.67257747807978407</v>
      </c>
      <c r="N627" s="8">
        <v>0.2988943333544426</v>
      </c>
      <c r="P627" s="8">
        <v>0.99672569702731761</v>
      </c>
      <c r="R627" s="8">
        <v>0.44440134125184971</v>
      </c>
      <c r="T627" s="8">
        <v>1.4819492616270473</v>
      </c>
      <c r="V627" s="8">
        <v>3.3347092460443362</v>
      </c>
      <c r="W627" s="12">
        <v>8.1400728802191367</v>
      </c>
      <c r="X627" s="12">
        <v>12.063174994431103</v>
      </c>
      <c r="Y627" s="12">
        <v>12.102803239054529</v>
      </c>
      <c r="Z627" s="12">
        <v>3.1138668340908584</v>
      </c>
      <c r="AA627" s="12">
        <v>3.6174593058571918</v>
      </c>
      <c r="AB627" s="7" t="s">
        <v>866</v>
      </c>
      <c r="AC627" s="7" t="s">
        <v>585</v>
      </c>
      <c r="AE627" s="7" t="s">
        <v>865</v>
      </c>
      <c r="AF627" s="7" t="s">
        <v>488</v>
      </c>
    </row>
    <row r="628" spans="1:32">
      <c r="A628" s="7">
        <v>680433</v>
      </c>
      <c r="D628" s="9">
        <v>2.2471391345279552</v>
      </c>
      <c r="F628" s="9">
        <v>2.2417277335040691</v>
      </c>
      <c r="G628" s="7"/>
      <c r="H628" s="9">
        <v>1.9961989887624476</v>
      </c>
      <c r="J628" s="8">
        <v>2.4263520936585228</v>
      </c>
      <c r="L628" s="8">
        <v>0.99759187095238633</v>
      </c>
      <c r="N628" s="8">
        <v>0.88832905719555222</v>
      </c>
      <c r="P628" s="8">
        <v>1.079751607889742</v>
      </c>
      <c r="R628" s="8">
        <v>0.89047343213360142</v>
      </c>
      <c r="T628" s="8">
        <v>1.0823580657878848</v>
      </c>
      <c r="V628" s="8">
        <v>1.2154860849632785</v>
      </c>
      <c r="W628" s="12">
        <v>32.855604508583603</v>
      </c>
      <c r="X628" s="12">
        <v>35.561528546202254</v>
      </c>
      <c r="Y628" s="12">
        <v>32.934916036571991</v>
      </c>
      <c r="Z628" s="12">
        <v>14.656375980693539</v>
      </c>
      <c r="AA628" s="12">
        <v>29.257042911582669</v>
      </c>
      <c r="AB628" s="7" t="s">
        <v>864</v>
      </c>
      <c r="AC628" s="7" t="s">
        <v>863</v>
      </c>
      <c r="AE628" s="7" t="s">
        <v>657</v>
      </c>
      <c r="AF628" s="7" t="s">
        <v>488</v>
      </c>
    </row>
    <row r="629" spans="1:32">
      <c r="A629" s="7">
        <v>674447</v>
      </c>
      <c r="D629" s="9">
        <v>1.7740803470318256</v>
      </c>
      <c r="F629" s="9">
        <v>1.3090584940359637</v>
      </c>
      <c r="G629" s="7"/>
      <c r="H629" s="9">
        <v>1.5848686334032676</v>
      </c>
      <c r="J629" s="8">
        <v>1.4583480679607239</v>
      </c>
      <c r="L629" s="8">
        <v>0.73788004935972629</v>
      </c>
      <c r="N629" s="8">
        <v>0.89334659281631523</v>
      </c>
      <c r="P629" s="8">
        <v>0.82203045110141348</v>
      </c>
      <c r="R629" s="8">
        <v>1.2106935179931895</v>
      </c>
      <c r="T629" s="8">
        <v>1.1140434706355136</v>
      </c>
      <c r="V629" s="8">
        <v>0.92016968297816593</v>
      </c>
      <c r="W629" s="12">
        <v>10.031376230739381</v>
      </c>
      <c r="X629" s="12">
        <v>11.175389191343497</v>
      </c>
      <c r="Y629" s="12">
        <v>13.594860356292074</v>
      </c>
      <c r="Z629" s="12">
        <v>7.663046591456431</v>
      </c>
      <c r="AA629" s="12">
        <v>12.144922179107121</v>
      </c>
      <c r="AB629" s="7" t="s">
        <v>862</v>
      </c>
      <c r="AC629" s="7" t="s">
        <v>861</v>
      </c>
      <c r="AE629" s="7" t="s">
        <v>860</v>
      </c>
      <c r="AF629" s="7" t="s">
        <v>488</v>
      </c>
    </row>
    <row r="630" spans="1:32">
      <c r="A630" s="7">
        <v>26220</v>
      </c>
      <c r="D630" s="9">
        <v>1.8262107201621787</v>
      </c>
      <c r="F630" s="9">
        <v>0.67472983950387511</v>
      </c>
      <c r="G630" s="7"/>
      <c r="H630" s="9">
        <v>1.0885497447346602</v>
      </c>
      <c r="J630" s="8">
        <v>1.1020699817582746</v>
      </c>
      <c r="L630" s="8">
        <v>0.36946987116796415</v>
      </c>
      <c r="N630" s="8">
        <v>0.59607017564653786</v>
      </c>
      <c r="P630" s="8">
        <v>0.60347361319859305</v>
      </c>
      <c r="R630" s="8">
        <v>1.6133119968950302</v>
      </c>
      <c r="T630" s="8">
        <v>1.6333499976355279</v>
      </c>
      <c r="V630" s="8">
        <v>1.0124204126536358</v>
      </c>
      <c r="W630" s="12">
        <v>20.303567870703734</v>
      </c>
      <c r="X630" s="12">
        <v>33.162832533606725</v>
      </c>
      <c r="Y630" s="12">
        <v>54.953243701632061</v>
      </c>
      <c r="Z630" s="12">
        <v>30.091403524754185</v>
      </c>
      <c r="AA630" s="12">
        <v>32.75598962557882</v>
      </c>
      <c r="AB630" s="7" t="s">
        <v>837</v>
      </c>
      <c r="AC630" s="7" t="s">
        <v>859</v>
      </c>
      <c r="AE630" s="7" t="s">
        <v>858</v>
      </c>
      <c r="AF630" s="7" t="s">
        <v>488</v>
      </c>
    </row>
    <row r="631" spans="1:32">
      <c r="A631" s="7">
        <v>672971</v>
      </c>
      <c r="D631" s="9">
        <v>1.6613764569095568</v>
      </c>
      <c r="F631" s="9">
        <v>1.8027080730898448</v>
      </c>
      <c r="G631" s="7"/>
      <c r="H631" s="9">
        <v>0.98544699642945288</v>
      </c>
      <c r="J631" s="8">
        <v>1.362359915068478</v>
      </c>
      <c r="L631" s="8">
        <v>1.0850689893867818</v>
      </c>
      <c r="N631" s="8">
        <v>0.59315093357140269</v>
      </c>
      <c r="P631" s="8">
        <v>0.82001879188940696</v>
      </c>
      <c r="R631" s="8">
        <v>0.54664812963332154</v>
      </c>
      <c r="T631" s="8">
        <v>0.75572963554403505</v>
      </c>
      <c r="V631" s="8">
        <v>1.38247913891329</v>
      </c>
      <c r="W631" s="12">
        <v>33.210231621660697</v>
      </c>
      <c r="X631" s="12">
        <v>25.097956239770625</v>
      </c>
      <c r="Y631" s="12">
        <v>30.606562298337547</v>
      </c>
      <c r="Z631" s="12">
        <v>18.422412434609171</v>
      </c>
      <c r="AA631" s="12">
        <v>18.154311000670212</v>
      </c>
      <c r="AB631" s="7" t="s">
        <v>857</v>
      </c>
      <c r="AC631" s="7" t="s">
        <v>856</v>
      </c>
      <c r="AE631" s="7" t="s">
        <v>855</v>
      </c>
      <c r="AF631" s="7" t="s">
        <v>488</v>
      </c>
    </row>
    <row r="632" spans="1:32">
      <c r="A632" s="7">
        <v>674830</v>
      </c>
      <c r="B632" s="8" t="s">
        <v>42</v>
      </c>
      <c r="D632" s="9">
        <v>4.7134310057611142</v>
      </c>
      <c r="F632" s="9">
        <v>2.5783302000405417</v>
      </c>
      <c r="G632" s="7"/>
      <c r="H632" s="9">
        <v>0.80577077257938323</v>
      </c>
      <c r="J632" s="8">
        <v>4.2089761396622833</v>
      </c>
      <c r="L632" s="8">
        <v>0.54701770257994875</v>
      </c>
      <c r="M632" s="8" t="s">
        <v>41</v>
      </c>
      <c r="N632" s="8">
        <v>0.17095206689023534</v>
      </c>
      <c r="P632" s="8">
        <v>0.89297501852000216</v>
      </c>
      <c r="R632" s="8">
        <v>0.31251651652946288</v>
      </c>
      <c r="T632" s="8">
        <v>1.6324426326760249</v>
      </c>
      <c r="U632" s="8" t="s">
        <v>128</v>
      </c>
      <c r="V632" s="8">
        <v>5.223540345337633</v>
      </c>
      <c r="W632" s="12">
        <v>16.728417901088921</v>
      </c>
      <c r="X632" s="12">
        <v>27.30818255895834</v>
      </c>
      <c r="Y632" s="12">
        <v>30.581127122927068</v>
      </c>
      <c r="Z632" s="12">
        <v>6.4880820543566857</v>
      </c>
      <c r="AA632" s="12">
        <v>5.2279068894974188</v>
      </c>
      <c r="AB632" s="7" t="s">
        <v>837</v>
      </c>
      <c r="AC632" s="7" t="s">
        <v>854</v>
      </c>
      <c r="AE632" s="7" t="s">
        <v>853</v>
      </c>
      <c r="AF632" s="7" t="s">
        <v>488</v>
      </c>
    </row>
    <row r="633" spans="1:32">
      <c r="A633" s="7">
        <v>11789</v>
      </c>
      <c r="D633" s="9">
        <v>1.0469371431542382</v>
      </c>
      <c r="F633" s="9">
        <v>1.0385326455729491</v>
      </c>
      <c r="G633" s="7"/>
      <c r="H633" s="9">
        <v>0.85678188889465678</v>
      </c>
      <c r="J633" s="8">
        <v>0.97338355343515259</v>
      </c>
      <c r="L633" s="8">
        <v>0.99197229973523748</v>
      </c>
      <c r="N633" s="8">
        <v>0.8183699417840149</v>
      </c>
      <c r="P633" s="8">
        <v>0.92974402503527431</v>
      </c>
      <c r="R633" s="8">
        <v>0.82499273619076063</v>
      </c>
      <c r="T633" s="8">
        <v>0.93726813267207942</v>
      </c>
      <c r="V633" s="8">
        <v>1.1360925879174744</v>
      </c>
      <c r="W633" s="12">
        <v>38.626512411319688</v>
      </c>
      <c r="X633" s="12">
        <v>36.203399159392504</v>
      </c>
      <c r="Y633" s="12">
        <v>38.939103865732243</v>
      </c>
      <c r="Z633" s="12">
        <v>37.193354080852977</v>
      </c>
      <c r="AA633" s="12">
        <v>31.866592163721005</v>
      </c>
      <c r="AB633" s="7" t="s">
        <v>852</v>
      </c>
      <c r="AC633" s="7" t="s">
        <v>851</v>
      </c>
      <c r="AE633" s="7" t="s">
        <v>850</v>
      </c>
      <c r="AF633" s="7" t="s">
        <v>488</v>
      </c>
    </row>
    <row r="634" spans="1:32">
      <c r="A634" s="7">
        <v>678901</v>
      </c>
      <c r="B634" s="8" t="s">
        <v>42</v>
      </c>
      <c r="C634" s="8" t="s">
        <v>128</v>
      </c>
      <c r="D634" s="9">
        <v>5.0944700573044823</v>
      </c>
      <c r="F634" s="9">
        <v>2.5745347419914477</v>
      </c>
      <c r="G634" s="7"/>
      <c r="H634" s="9">
        <v>1.2872975459789191</v>
      </c>
      <c r="J634" s="8">
        <v>5.3576780405949807</v>
      </c>
      <c r="L634" s="8">
        <v>0.50535869541525014</v>
      </c>
      <c r="N634" s="8">
        <v>0.25268527079341335</v>
      </c>
      <c r="P634" s="8">
        <v>1.0516654294420889</v>
      </c>
      <c r="R634" s="8">
        <v>0.50001172055777809</v>
      </c>
      <c r="T634" s="8">
        <v>2.0810276719943284</v>
      </c>
      <c r="V634" s="8">
        <v>4.1619577830553238</v>
      </c>
      <c r="W634" s="12">
        <v>25.619523973239922</v>
      </c>
      <c r="X634" s="12">
        <v>53.314938331634359</v>
      </c>
      <c r="Y634" s="12">
        <v>50.695722079519214</v>
      </c>
      <c r="Z634" s="12">
        <v>9.9511276951822261</v>
      </c>
      <c r="AA634" s="12">
        <v>12.810062261730936</v>
      </c>
      <c r="AB634" s="7" t="s">
        <v>843</v>
      </c>
      <c r="AC634" s="7" t="s">
        <v>842</v>
      </c>
      <c r="AE634" s="7" t="s">
        <v>849</v>
      </c>
      <c r="AF634" s="7" t="s">
        <v>488</v>
      </c>
    </row>
    <row r="635" spans="1:32">
      <c r="A635" s="7">
        <v>90935</v>
      </c>
      <c r="D635" s="9">
        <v>0.88683560611885004</v>
      </c>
      <c r="F635" s="9">
        <v>0.79574703267506108</v>
      </c>
      <c r="G635" s="7"/>
      <c r="H635" s="9">
        <v>0.89051961233616372</v>
      </c>
      <c r="J635" s="8">
        <v>0.74238995925465812</v>
      </c>
      <c r="L635" s="8">
        <v>0.89728809622064087</v>
      </c>
      <c r="N635" s="8">
        <v>1.0041541027354961</v>
      </c>
      <c r="P635" s="8">
        <v>0.83712240930836734</v>
      </c>
      <c r="R635" s="8">
        <v>1.1190988791280891</v>
      </c>
      <c r="T635" s="8">
        <v>0.93294719146984106</v>
      </c>
      <c r="V635" s="8">
        <v>0.83365930291764545</v>
      </c>
      <c r="W635" s="12">
        <v>15.514862046547842</v>
      </c>
      <c r="X635" s="12">
        <v>14.47454697236884</v>
      </c>
      <c r="Y635" s="12">
        <v>17.290836813612177</v>
      </c>
      <c r="Z635" s="12">
        <v>19.497228905009628</v>
      </c>
      <c r="AA635" s="12">
        <v>17.36266472611862</v>
      </c>
      <c r="AB635" s="7" t="s">
        <v>840</v>
      </c>
      <c r="AC635" s="7" t="s">
        <v>848</v>
      </c>
      <c r="AE635" s="7" t="s">
        <v>847</v>
      </c>
      <c r="AF635" s="7" t="s">
        <v>488</v>
      </c>
    </row>
    <row r="636" spans="1:32">
      <c r="A636" s="7">
        <v>14548</v>
      </c>
      <c r="B636" s="8" t="s">
        <v>42</v>
      </c>
      <c r="C636" s="8" t="s">
        <v>128</v>
      </c>
      <c r="D636" s="9">
        <v>8.8018141259583977</v>
      </c>
      <c r="E636" s="8" t="s">
        <v>128</v>
      </c>
      <c r="F636" s="9">
        <v>5.8503559380717238</v>
      </c>
      <c r="G636" s="7"/>
      <c r="H636" s="9">
        <v>1.0216875355699913</v>
      </c>
      <c r="I636" s="8" t="s">
        <v>128</v>
      </c>
      <c r="J636" s="8">
        <v>8.300359680402579</v>
      </c>
      <c r="L636" s="8">
        <v>0.66467615134223257</v>
      </c>
      <c r="M636" s="8" t="s">
        <v>41</v>
      </c>
      <c r="N636" s="8">
        <v>0.11607692697768067</v>
      </c>
      <c r="P636" s="8">
        <v>0.94302828503536285</v>
      </c>
      <c r="Q636" s="8" t="s">
        <v>41</v>
      </c>
      <c r="R636" s="8">
        <v>0.17463681635526934</v>
      </c>
      <c r="T636" s="8">
        <v>1.4187785783061904</v>
      </c>
      <c r="U636" s="8" t="s">
        <v>128</v>
      </c>
      <c r="V636" s="8">
        <v>8.1241665298107755</v>
      </c>
      <c r="W636" s="12">
        <v>12.002187193887522</v>
      </c>
      <c r="X636" s="12">
        <v>17.028446083508502</v>
      </c>
      <c r="Y636" s="12">
        <v>18.057195477302091</v>
      </c>
      <c r="Z636" s="12">
        <v>2.0515311069848239</v>
      </c>
      <c r="AA636" s="12">
        <v>2.0960237608405006</v>
      </c>
      <c r="AB636" s="7" t="s">
        <v>834</v>
      </c>
      <c r="AC636" s="7" t="s">
        <v>846</v>
      </c>
      <c r="AE636" s="7" t="s">
        <v>845</v>
      </c>
      <c r="AF636" s="7" t="s">
        <v>488</v>
      </c>
    </row>
    <row r="637" spans="1:32">
      <c r="A637" s="7">
        <v>26644</v>
      </c>
      <c r="D637" s="9">
        <v>4.9201222789249801</v>
      </c>
      <c r="F637" s="9">
        <v>2.9521980801826655</v>
      </c>
      <c r="G637" s="7"/>
      <c r="H637" s="9">
        <v>1.3620715794542573</v>
      </c>
      <c r="J637" s="8">
        <v>4.6397741469183664</v>
      </c>
      <c r="L637" s="8">
        <v>0.60002534750573411</v>
      </c>
      <c r="N637" s="8">
        <v>0.27683693661204339</v>
      </c>
      <c r="P637" s="8">
        <v>0.94302008850319308</v>
      </c>
      <c r="R637" s="8">
        <v>0.46137540316061038</v>
      </c>
      <c r="T637" s="8">
        <v>1.5716337525127322</v>
      </c>
      <c r="V637" s="8">
        <v>3.4064099250770581</v>
      </c>
      <c r="W637" s="12">
        <v>42.270183981420821</v>
      </c>
      <c r="X637" s="12">
        <v>66.433247870123992</v>
      </c>
      <c r="Y637" s="12">
        <v>70.447330528843821</v>
      </c>
      <c r="Z637" s="12">
        <v>14.318207258913121</v>
      </c>
      <c r="AA637" s="12">
        <v>19.502423176101207</v>
      </c>
      <c r="AB637" s="7" t="s">
        <v>843</v>
      </c>
      <c r="AC637" s="7" t="s">
        <v>842</v>
      </c>
      <c r="AE637" s="7" t="s">
        <v>844</v>
      </c>
      <c r="AF637" s="7" t="s">
        <v>488</v>
      </c>
    </row>
    <row r="638" spans="1:32">
      <c r="A638" s="7">
        <v>5682</v>
      </c>
      <c r="D638" s="9">
        <v>3.7092509843817481</v>
      </c>
      <c r="F638" s="9">
        <v>2.2399533473314235</v>
      </c>
      <c r="G638" s="7"/>
      <c r="H638" s="9">
        <v>0.93374713053371183</v>
      </c>
      <c r="J638" s="8">
        <v>3.9069278460317487</v>
      </c>
      <c r="L638" s="8">
        <v>0.60388292859205794</v>
      </c>
      <c r="N638" s="8">
        <v>0.25173468564552992</v>
      </c>
      <c r="P638" s="8">
        <v>1.0532929323149993</v>
      </c>
      <c r="R638" s="8">
        <v>0.41686007953966309</v>
      </c>
      <c r="T638" s="8">
        <v>1.7442005435900176</v>
      </c>
      <c r="V638" s="8">
        <v>4.1841390653576891</v>
      </c>
      <c r="W638" s="12">
        <v>34.111063775521188</v>
      </c>
      <c r="X638" s="12">
        <v>59.496535979697818</v>
      </c>
      <c r="Y638" s="12">
        <v>56.486219696672855</v>
      </c>
      <c r="Z638" s="12">
        <v>15.228470635854771</v>
      </c>
      <c r="AA638" s="12">
        <v>14.219540758646282</v>
      </c>
      <c r="AB638" s="7" t="s">
        <v>843</v>
      </c>
      <c r="AC638" s="7" t="s">
        <v>842</v>
      </c>
      <c r="AE638" s="7" t="s">
        <v>841</v>
      </c>
      <c r="AF638" s="7" t="s">
        <v>488</v>
      </c>
    </row>
    <row r="639" spans="1:32">
      <c r="A639" s="7">
        <v>16159</v>
      </c>
      <c r="D639" s="9">
        <v>1.6261538443274837</v>
      </c>
      <c r="F639" s="9">
        <v>0.85140681458119638</v>
      </c>
      <c r="G639" s="7"/>
      <c r="H639" s="9">
        <v>0.58996293456920179</v>
      </c>
      <c r="J639" s="8">
        <v>0.96139614919028948</v>
      </c>
      <c r="L639" s="8">
        <v>0.52357088940333707</v>
      </c>
      <c r="N639" s="8">
        <v>0.36279650700157978</v>
      </c>
      <c r="P639" s="8">
        <v>0.59120860707240575</v>
      </c>
      <c r="R639" s="8">
        <v>0.6929271935172403</v>
      </c>
      <c r="T639" s="8">
        <v>1.1291854055257902</v>
      </c>
      <c r="V639" s="8">
        <v>1.6295873738107169</v>
      </c>
      <c r="W639" s="12">
        <v>11.332057529930632</v>
      </c>
      <c r="X639" s="12">
        <v>12.795993977376304</v>
      </c>
      <c r="Y639" s="12">
        <v>21.643788375714848</v>
      </c>
      <c r="Z639" s="12">
        <v>13.309803651859218</v>
      </c>
      <c r="AA639" s="12">
        <v>7.8522908209907429</v>
      </c>
      <c r="AB639" s="7" t="s">
        <v>840</v>
      </c>
      <c r="AC639" s="7" t="s">
        <v>839</v>
      </c>
      <c r="AE639" s="7" t="s">
        <v>838</v>
      </c>
      <c r="AF639" s="7" t="s">
        <v>488</v>
      </c>
    </row>
    <row r="640" spans="1:32">
      <c r="A640" s="7">
        <v>86913</v>
      </c>
      <c r="D640" s="9">
        <v>1.6844717591861844</v>
      </c>
      <c r="F640" s="9">
        <v>1.3095553456701445</v>
      </c>
      <c r="G640" s="7"/>
      <c r="H640" s="9">
        <v>0.89001479514239312</v>
      </c>
      <c r="J640" s="8">
        <v>1.3212717463735073</v>
      </c>
      <c r="L640" s="8">
        <v>0.77742790196899914</v>
      </c>
      <c r="N640" s="8">
        <v>0.52836433160053942</v>
      </c>
      <c r="P640" s="8">
        <v>0.78438343603448168</v>
      </c>
      <c r="R640" s="8">
        <v>0.67963129476359929</v>
      </c>
      <c r="T640" s="8">
        <v>1.0089468541685553</v>
      </c>
      <c r="V640" s="8">
        <v>1.4845503171237928</v>
      </c>
      <c r="W640" s="12">
        <v>57.45615528184112</v>
      </c>
      <c r="X640" s="12">
        <v>57.970207124233617</v>
      </c>
      <c r="Y640" s="12">
        <v>73.905445297655717</v>
      </c>
      <c r="Z640" s="12">
        <v>43.87455289447032</v>
      </c>
      <c r="AA640" s="12">
        <v>39.049001206336094</v>
      </c>
      <c r="AB640" s="7" t="s">
        <v>837</v>
      </c>
      <c r="AC640" s="7" t="s">
        <v>836</v>
      </c>
      <c r="AE640" s="7" t="s">
        <v>835</v>
      </c>
      <c r="AF640" s="7" t="s">
        <v>488</v>
      </c>
    </row>
    <row r="641" spans="1:32">
      <c r="A641" s="7">
        <v>538501</v>
      </c>
      <c r="D641" s="9">
        <v>3.8701031730567266</v>
      </c>
      <c r="F641" s="9">
        <v>2.6280892191094254</v>
      </c>
      <c r="G641" s="7"/>
      <c r="H641" s="9">
        <v>1.4677451009968467</v>
      </c>
      <c r="J641" s="8">
        <v>3.3345170625352023</v>
      </c>
      <c r="L641" s="8">
        <v>0.67907471754394588</v>
      </c>
      <c r="N641" s="8">
        <v>0.37925218924785836</v>
      </c>
      <c r="P641" s="8">
        <v>0.86160934564995029</v>
      </c>
      <c r="R641" s="8">
        <v>0.55848374184732519</v>
      </c>
      <c r="T641" s="8">
        <v>1.2687990340241047</v>
      </c>
      <c r="V641" s="8">
        <v>2.2718638680997825</v>
      </c>
      <c r="W641" s="12">
        <v>25.631495738437597</v>
      </c>
      <c r="X641" s="12">
        <v>32.521217033522575</v>
      </c>
      <c r="Y641" s="12">
        <v>37.744735706168989</v>
      </c>
      <c r="Z641" s="12">
        <v>9.7529016717032473</v>
      </c>
      <c r="AA641" s="12">
        <v>14.314773649146398</v>
      </c>
      <c r="AB641" s="7" t="s">
        <v>834</v>
      </c>
      <c r="AC641" s="7" t="s">
        <v>833</v>
      </c>
      <c r="AE641" s="7" t="s">
        <v>832</v>
      </c>
      <c r="AF641" s="7" t="s">
        <v>488</v>
      </c>
    </row>
    <row r="642" spans="1:32">
      <c r="A642" s="7">
        <v>233081</v>
      </c>
      <c r="B642" s="8" t="s">
        <v>42</v>
      </c>
      <c r="D642" s="9">
        <v>4.4482535519860251</v>
      </c>
      <c r="F642" s="9">
        <v>3.3421696661386306</v>
      </c>
      <c r="G642" s="7"/>
      <c r="H642" s="9">
        <v>0.62218590398009233</v>
      </c>
      <c r="J642" s="8">
        <v>5.7607390982750459</v>
      </c>
      <c r="L642" s="8">
        <v>0.75134423590724553</v>
      </c>
      <c r="M642" s="8" t="s">
        <v>41</v>
      </c>
      <c r="N642" s="8">
        <v>0.13987195125203758</v>
      </c>
      <c r="P642" s="8">
        <v>1.2950563700900168</v>
      </c>
      <c r="Q642" s="8" t="s">
        <v>41</v>
      </c>
      <c r="R642" s="8">
        <v>0.18616227365229293</v>
      </c>
      <c r="T642" s="8">
        <v>1.7236524993450451</v>
      </c>
      <c r="U642" s="8" t="s">
        <v>128</v>
      </c>
      <c r="V642" s="8">
        <v>9.258871121032934</v>
      </c>
      <c r="W642" s="12">
        <v>119.92676134059703</v>
      </c>
      <c r="X642" s="12">
        <v>206.71206192307679</v>
      </c>
      <c r="Y642" s="12">
        <v>159.61626589945936</v>
      </c>
      <c r="Z642" s="12">
        <v>35.882906411257743</v>
      </c>
      <c r="AA642" s="12">
        <v>22.325838562921447</v>
      </c>
      <c r="AB642" s="7" t="s">
        <v>831</v>
      </c>
      <c r="AC642" s="7" t="s">
        <v>830</v>
      </c>
      <c r="AE642" s="7" t="s">
        <v>829</v>
      </c>
      <c r="AF642" s="7" t="s">
        <v>488</v>
      </c>
    </row>
    <row r="643" spans="1:32">
      <c r="A643" s="7">
        <v>95674</v>
      </c>
      <c r="B643" s="8" t="s">
        <v>42</v>
      </c>
      <c r="C643" s="8" t="s">
        <v>128</v>
      </c>
      <c r="D643" s="9">
        <v>11.561542478077609</v>
      </c>
      <c r="E643" s="8" t="s">
        <v>128</v>
      </c>
      <c r="F643" s="9">
        <v>5.8479200908217592</v>
      </c>
      <c r="G643" s="7"/>
      <c r="H643" s="9">
        <v>1.2372926423526389</v>
      </c>
      <c r="I643" s="8" t="s">
        <v>128</v>
      </c>
      <c r="J643" s="8">
        <v>8.0959840099563749</v>
      </c>
      <c r="L643" s="8">
        <v>0.50580794923430661</v>
      </c>
      <c r="M643" s="8" t="s">
        <v>41</v>
      </c>
      <c r="N643" s="8">
        <v>0.10701795583926006</v>
      </c>
      <c r="P643" s="8">
        <v>0.70025120136932895</v>
      </c>
      <c r="R643" s="8">
        <v>0.21157824032078601</v>
      </c>
      <c r="T643" s="8">
        <v>1.384421107713651</v>
      </c>
      <c r="U643" s="8" t="s">
        <v>128</v>
      </c>
      <c r="V643" s="8">
        <v>6.5433057086336008</v>
      </c>
      <c r="W643" s="12">
        <v>7.6860601416218257</v>
      </c>
      <c r="X643" s="12">
        <v>10.640743895217829</v>
      </c>
      <c r="Y643" s="12">
        <v>15.195609624674747</v>
      </c>
      <c r="Z643" s="12">
        <v>1.3143237291639818</v>
      </c>
      <c r="AA643" s="12">
        <v>1.6262030797640772</v>
      </c>
      <c r="AB643" s="7" t="s">
        <v>826</v>
      </c>
      <c r="AC643" s="7" t="s">
        <v>828</v>
      </c>
      <c r="AE643" s="7" t="s">
        <v>671</v>
      </c>
      <c r="AF643" s="7" t="s">
        <v>488</v>
      </c>
    </row>
    <row r="644" spans="1:32">
      <c r="A644" s="7">
        <v>682288</v>
      </c>
      <c r="D644" s="9">
        <v>1.5572529892861942</v>
      </c>
      <c r="F644" s="9">
        <v>1.5763496460170419</v>
      </c>
      <c r="G644" s="7"/>
      <c r="H644" s="9">
        <v>1.5386800466187667</v>
      </c>
      <c r="J644" s="8">
        <v>1.3673226791368498</v>
      </c>
      <c r="L644" s="8">
        <v>1.0122630406634192</v>
      </c>
      <c r="N644" s="8">
        <v>0.98807326568309184</v>
      </c>
      <c r="P644" s="8">
        <v>0.87803503255023219</v>
      </c>
      <c r="R644" s="8">
        <v>0.97610327157210663</v>
      </c>
      <c r="T644" s="8">
        <v>0.86739809444666038</v>
      </c>
      <c r="V644" s="8">
        <v>0.88863352855034883</v>
      </c>
      <c r="W644" s="12">
        <v>13.936354699672824</v>
      </c>
      <c r="X644" s="12">
        <v>12.088367510028968</v>
      </c>
      <c r="Y644" s="12">
        <v>13.767523005225188</v>
      </c>
      <c r="Z644" s="12">
        <v>8.8409032443314661</v>
      </c>
      <c r="AA644" s="12">
        <v>13.603321416139947</v>
      </c>
      <c r="AB644" s="7" t="s">
        <v>826</v>
      </c>
      <c r="AC644" s="7" t="s">
        <v>827</v>
      </c>
      <c r="AE644" s="7" t="s">
        <v>671</v>
      </c>
      <c r="AF644" s="7" t="s">
        <v>488</v>
      </c>
    </row>
    <row r="645" spans="1:32">
      <c r="A645" s="7">
        <v>678143</v>
      </c>
      <c r="D645" s="9">
        <v>2.5639122555304588</v>
      </c>
      <c r="F645" s="9">
        <v>2.5317436919163847</v>
      </c>
      <c r="G645" s="7"/>
      <c r="H645" s="9">
        <v>1.056626351284081</v>
      </c>
      <c r="J645" s="8">
        <v>3.6737238161396735</v>
      </c>
      <c r="L645" s="8">
        <v>0.98745332897228244</v>
      </c>
      <c r="N645" s="8">
        <v>0.41211486430742583</v>
      </c>
      <c r="P645" s="8">
        <v>1.4328586355540474</v>
      </c>
      <c r="R645" s="8">
        <v>0.41735123293001097</v>
      </c>
      <c r="T645" s="8">
        <v>1.4510646665653879</v>
      </c>
      <c r="V645" s="8">
        <v>3.4768428893289713</v>
      </c>
      <c r="W645" s="12">
        <v>75.199907460177542</v>
      </c>
      <c r="X645" s="12">
        <v>109.11992864445055</v>
      </c>
      <c r="Y645" s="12">
        <v>76.15540426446664</v>
      </c>
      <c r="Z645" s="12">
        <v>29.702812216056326</v>
      </c>
      <c r="AA645" s="12">
        <v>31.384774094727828</v>
      </c>
      <c r="AB645" s="7" t="s">
        <v>826</v>
      </c>
      <c r="AC645" s="7" t="s">
        <v>825</v>
      </c>
      <c r="AE645" s="7" t="s">
        <v>671</v>
      </c>
      <c r="AF645" s="7" t="s">
        <v>488</v>
      </c>
    </row>
    <row r="646" spans="1:32">
      <c r="A646" s="7">
        <v>26235</v>
      </c>
      <c r="D646" s="9">
        <v>1.8152118036209388</v>
      </c>
      <c r="F646" s="9">
        <v>1.1746409607208301</v>
      </c>
      <c r="G646" s="7"/>
      <c r="H646" s="9">
        <v>1.0339174920175349</v>
      </c>
      <c r="J646" s="8">
        <v>1.4401099367585999</v>
      </c>
      <c r="L646" s="8">
        <v>0.64710958708933353</v>
      </c>
      <c r="N646" s="8">
        <v>0.56958504233781548</v>
      </c>
      <c r="P646" s="8">
        <v>0.79335641928170852</v>
      </c>
      <c r="R646" s="8">
        <v>0.880198738670803</v>
      </c>
      <c r="T646" s="8">
        <v>1.2260001012350721</v>
      </c>
      <c r="V646" s="8">
        <v>1.3928673688926969</v>
      </c>
      <c r="W646" s="12">
        <v>41.814569840292421</v>
      </c>
      <c r="X646" s="12">
        <v>51.264666857299495</v>
      </c>
      <c r="Y646" s="12">
        <v>64.617447607865401</v>
      </c>
      <c r="Z646" s="12">
        <v>35.597745386498779</v>
      </c>
      <c r="AA646" s="12">
        <v>36.80513163148759</v>
      </c>
      <c r="AB646" s="7" t="s">
        <v>824</v>
      </c>
      <c r="AC646" s="7" t="s">
        <v>514</v>
      </c>
      <c r="AE646" s="7" t="s">
        <v>823</v>
      </c>
      <c r="AF646" s="7" t="s">
        <v>488</v>
      </c>
    </row>
    <row r="647" spans="1:32">
      <c r="A647" s="7">
        <v>643438</v>
      </c>
      <c r="D647" s="9">
        <v>1.9192031123804552</v>
      </c>
      <c r="F647" s="9">
        <v>1.5071567240603738</v>
      </c>
      <c r="G647" s="7"/>
      <c r="H647" s="9">
        <v>1.2307769381375584</v>
      </c>
      <c r="J647" s="8">
        <v>1.6012212525069236</v>
      </c>
      <c r="L647" s="8">
        <v>0.78530339719540898</v>
      </c>
      <c r="N647" s="8">
        <v>0.64129582231188775</v>
      </c>
      <c r="P647" s="8">
        <v>0.83431568142929513</v>
      </c>
      <c r="R647" s="8">
        <v>0.81662173448144726</v>
      </c>
      <c r="T647" s="8">
        <v>1.0624119090900739</v>
      </c>
      <c r="V647" s="8">
        <v>1.3009841205912831</v>
      </c>
      <c r="W647" s="12">
        <v>9.6080187204749183</v>
      </c>
      <c r="X647" s="12">
        <v>10.207673511392928</v>
      </c>
      <c r="Y647" s="12">
        <v>12.234785631627837</v>
      </c>
      <c r="Z647" s="12">
        <v>6.3749300700396434</v>
      </c>
      <c r="AA647" s="12">
        <v>7.846116912444443</v>
      </c>
      <c r="AB647" s="7" t="s">
        <v>822</v>
      </c>
      <c r="AC647" s="7" t="s">
        <v>821</v>
      </c>
      <c r="AE647" s="7" t="s">
        <v>820</v>
      </c>
      <c r="AF647" s="7" t="s">
        <v>488</v>
      </c>
    </row>
    <row r="648" spans="1:32">
      <c r="A648" s="7">
        <v>681224</v>
      </c>
      <c r="D648" s="9">
        <v>1.0961989815348443</v>
      </c>
      <c r="F648" s="9">
        <v>1.4822087024776733</v>
      </c>
      <c r="G648" s="7"/>
      <c r="H648" s="9">
        <v>0.98324821552310804</v>
      </c>
      <c r="J648" s="8">
        <v>1.1162580691689694</v>
      </c>
      <c r="L648" s="8">
        <v>1.3521347195582658</v>
      </c>
      <c r="N648" s="8">
        <v>0.89696143864904154</v>
      </c>
      <c r="P648" s="8">
        <v>1.0182987650709541</v>
      </c>
      <c r="R648" s="8">
        <v>0.66336691579229123</v>
      </c>
      <c r="T648" s="8">
        <v>0.75310451713245408</v>
      </c>
      <c r="V648" s="8">
        <v>1.135275967498296</v>
      </c>
      <c r="W648" s="12">
        <v>72.745945937240649</v>
      </c>
      <c r="X648" s="12">
        <v>54.785300488409227</v>
      </c>
      <c r="Y648" s="12">
        <v>53.800812067754833</v>
      </c>
      <c r="Z648" s="12">
        <v>49.079421687133447</v>
      </c>
      <c r="AA648" s="12">
        <v>48.257253792780091</v>
      </c>
      <c r="AB648" s="7" t="s">
        <v>819</v>
      </c>
      <c r="AC648" s="7"/>
      <c r="AE648" s="7" t="s">
        <v>663</v>
      </c>
      <c r="AF648" s="7" t="s">
        <v>488</v>
      </c>
    </row>
    <row r="649" spans="1:32">
      <c r="A649" s="7">
        <v>50468</v>
      </c>
      <c r="D649" s="9">
        <v>0.73771738563317613</v>
      </c>
      <c r="F649" s="9">
        <v>0.58927253939851554</v>
      </c>
      <c r="G649" s="7"/>
      <c r="H649" s="9">
        <v>0.65033573650094756</v>
      </c>
      <c r="J649" s="8">
        <v>0.39908985702047994</v>
      </c>
      <c r="L649" s="8">
        <v>0.79877816474766716</v>
      </c>
      <c r="N649" s="8">
        <v>0.88155132191004326</v>
      </c>
      <c r="P649" s="8">
        <v>0.54097933001530762</v>
      </c>
      <c r="R649" s="8">
        <v>1.103624711860425</v>
      </c>
      <c r="T649" s="8">
        <v>0.6772585354610966</v>
      </c>
      <c r="V649" s="8">
        <v>0.61366742533285112</v>
      </c>
      <c r="W649" s="12">
        <v>2.6367247554482107</v>
      </c>
      <c r="X649" s="12">
        <v>1.7857443462888734</v>
      </c>
      <c r="Y649" s="12">
        <v>3.3009474617788883</v>
      </c>
      <c r="Z649" s="12">
        <v>4.4745420483017559</v>
      </c>
      <c r="AA649" s="12">
        <v>2.909954598486781</v>
      </c>
      <c r="AB649" s="7" t="s">
        <v>818</v>
      </c>
      <c r="AC649" s="7" t="s">
        <v>817</v>
      </c>
      <c r="AE649" s="7" t="s">
        <v>671</v>
      </c>
      <c r="AF649" s="7" t="s">
        <v>488</v>
      </c>
    </row>
    <row r="650" spans="1:32">
      <c r="A650" s="7">
        <v>101508</v>
      </c>
      <c r="D650" s="9">
        <v>3.129737387463448</v>
      </c>
      <c r="F650" s="9">
        <v>6.4089997206178051</v>
      </c>
      <c r="G650" s="7"/>
      <c r="H650" s="9">
        <v>7.6157283441686916</v>
      </c>
      <c r="J650" s="8">
        <v>3.8967710024948206</v>
      </c>
      <c r="L650" s="8">
        <v>2.0477755565977676</v>
      </c>
      <c r="N650" s="8">
        <v>2.4333442079435921</v>
      </c>
      <c r="P650" s="8">
        <v>1.2450792255298548</v>
      </c>
      <c r="R650" s="8">
        <v>1.1882865776493687</v>
      </c>
      <c r="T650" s="8">
        <v>0.60801547392159749</v>
      </c>
      <c r="V650" s="8">
        <v>0.51167410737261265</v>
      </c>
      <c r="W650" s="12">
        <v>11.704481310408596</v>
      </c>
      <c r="X650" s="12">
        <v>7.1165057509545635</v>
      </c>
      <c r="Y650" s="12">
        <v>5.7157051575782818</v>
      </c>
      <c r="Z650" s="12">
        <v>1.8262571104122822</v>
      </c>
      <c r="AA650" s="12">
        <v>13.908278039506429</v>
      </c>
      <c r="AB650" s="7" t="s">
        <v>816</v>
      </c>
      <c r="AC650" s="7" t="s">
        <v>672</v>
      </c>
      <c r="AE650" s="7" t="s">
        <v>671</v>
      </c>
      <c r="AF650" s="7" t="s">
        <v>488</v>
      </c>
    </row>
    <row r="651" spans="1:32">
      <c r="A651" s="7">
        <v>653488</v>
      </c>
      <c r="D651" s="9">
        <v>1.1927776434891422</v>
      </c>
      <c r="F651" s="9">
        <v>0.90753511909598772</v>
      </c>
      <c r="G651" s="7"/>
      <c r="H651" s="9">
        <v>0.96395722917788218</v>
      </c>
      <c r="J651" s="8">
        <v>0.99469591495679954</v>
      </c>
      <c r="L651" s="8">
        <v>0.76085859258834188</v>
      </c>
      <c r="N651" s="8">
        <v>0.80816171768452261</v>
      </c>
      <c r="P651" s="8">
        <v>0.83393239333954217</v>
      </c>
      <c r="R651" s="8">
        <v>1.0621707181294511</v>
      </c>
      <c r="T651" s="8">
        <v>1.0960412374428379</v>
      </c>
      <c r="V651" s="8">
        <v>1.031888018315017</v>
      </c>
      <c r="W651" s="12">
        <v>6.8597807280943428</v>
      </c>
      <c r="X651" s="12">
        <v>7.5186025578070543</v>
      </c>
      <c r="Y651" s="12">
        <v>9.0158418330510823</v>
      </c>
      <c r="Z651" s="12">
        <v>7.5586945163372805</v>
      </c>
      <c r="AA651" s="12">
        <v>7.2862582221705372</v>
      </c>
      <c r="AB651" s="7" t="s">
        <v>816</v>
      </c>
      <c r="AC651" s="7" t="s">
        <v>815</v>
      </c>
      <c r="AE651" s="7" t="s">
        <v>671</v>
      </c>
      <c r="AF651" s="7" t="s">
        <v>488</v>
      </c>
    </row>
    <row r="652" spans="1:32">
      <c r="A652" s="7">
        <v>30214</v>
      </c>
      <c r="D652" s="9">
        <v>1.6809981196444264</v>
      </c>
      <c r="F652" s="9">
        <v>1.5831514727129148</v>
      </c>
      <c r="G652" s="7"/>
      <c r="H652" s="9">
        <v>1.4672705462148161</v>
      </c>
      <c r="J652" s="8">
        <v>1.3764371726619848</v>
      </c>
      <c r="L652" s="8">
        <v>0.94179253040913069</v>
      </c>
      <c r="N652" s="8">
        <v>0.87285674449486061</v>
      </c>
      <c r="P652" s="8">
        <v>0.81882136367477687</v>
      </c>
      <c r="R652" s="8">
        <v>0.92680363913661201</v>
      </c>
      <c r="T652" s="8">
        <v>0.86942860262341115</v>
      </c>
      <c r="V652" s="8">
        <v>0.93809364347484647</v>
      </c>
      <c r="W652" s="12">
        <v>17.5721436662873</v>
      </c>
      <c r="X652" s="12">
        <v>15.277724312877991</v>
      </c>
      <c r="Y652" s="12">
        <v>18.658189674379411</v>
      </c>
      <c r="Z652" s="12">
        <v>11.099470877651006</v>
      </c>
      <c r="AA652" s="12">
        <v>16.285926697346436</v>
      </c>
      <c r="AB652" s="7" t="s">
        <v>814</v>
      </c>
      <c r="AC652" s="7" t="s">
        <v>813</v>
      </c>
      <c r="AE652" s="7" t="s">
        <v>671</v>
      </c>
      <c r="AF652" s="7" t="s">
        <v>488</v>
      </c>
    </row>
    <row r="653" spans="1:32">
      <c r="A653" s="7">
        <v>656575</v>
      </c>
      <c r="B653" s="8" t="s">
        <v>42</v>
      </c>
      <c r="D653" s="9">
        <v>20.817203674805519</v>
      </c>
      <c r="E653" s="8" t="s">
        <v>128</v>
      </c>
      <c r="F653" s="9">
        <v>50.655037804694985</v>
      </c>
      <c r="G653" s="7"/>
      <c r="H653" s="9">
        <v>1.1009090846145779</v>
      </c>
      <c r="J653" s="8">
        <v>76.50580749431451</v>
      </c>
      <c r="L653" s="8">
        <v>2.4333257528724364</v>
      </c>
      <c r="N653" s="8">
        <v>5.2884580552333145E-2</v>
      </c>
      <c r="P653" s="8">
        <v>3.6751241275939166</v>
      </c>
      <c r="Q653" s="8" t="s">
        <v>41</v>
      </c>
      <c r="R653" s="8">
        <v>2.1733456973405708E-2</v>
      </c>
      <c r="T653" s="8">
        <v>1.5103296890092051</v>
      </c>
      <c r="U653" s="8" t="s">
        <v>128</v>
      </c>
      <c r="V653" s="8">
        <v>69.493302002407177</v>
      </c>
      <c r="W653" s="12">
        <v>490.9904246351889</v>
      </c>
      <c r="X653" s="12">
        <v>741.55741534576237</v>
      </c>
      <c r="Y653" s="12">
        <v>201.77751542537854</v>
      </c>
      <c r="Z653" s="12">
        <v>9.6928251544939368</v>
      </c>
      <c r="AA653" s="12">
        <v>10.670919268163075</v>
      </c>
      <c r="AB653" s="7" t="s">
        <v>812</v>
      </c>
      <c r="AC653" s="7" t="s">
        <v>514</v>
      </c>
      <c r="AE653" s="7" t="s">
        <v>513</v>
      </c>
      <c r="AF653" s="7" t="s">
        <v>488</v>
      </c>
    </row>
    <row r="654" spans="1:32">
      <c r="A654" s="7">
        <v>638033</v>
      </c>
      <c r="D654" s="9">
        <v>1.9401278467838581</v>
      </c>
      <c r="F654" s="9">
        <v>1.6486050623216648</v>
      </c>
      <c r="G654" s="7"/>
      <c r="H654" s="9">
        <v>0.88306004035886487</v>
      </c>
      <c r="J654" s="8">
        <v>1.7937214692682699</v>
      </c>
      <c r="L654" s="8">
        <v>0.84974042563975904</v>
      </c>
      <c r="N654" s="8">
        <v>0.45515559287637147</v>
      </c>
      <c r="P654" s="8">
        <v>0.92453776808663124</v>
      </c>
      <c r="R654" s="8">
        <v>0.53564074291709785</v>
      </c>
      <c r="T654" s="8">
        <v>1.08802375430186</v>
      </c>
      <c r="V654" s="8">
        <v>2.0312565253652779</v>
      </c>
      <c r="W654" s="12">
        <v>24.081417280447933</v>
      </c>
      <c r="X654" s="12">
        <v>26.201154038382651</v>
      </c>
      <c r="Y654" s="12">
        <v>28.339733586662458</v>
      </c>
      <c r="Z654" s="12">
        <v>14.607147479296851</v>
      </c>
      <c r="AA654" s="12">
        <v>12.898988242595768</v>
      </c>
      <c r="AB654" s="7" t="s">
        <v>811</v>
      </c>
      <c r="AC654" s="7" t="s">
        <v>514</v>
      </c>
      <c r="AE654" s="7" t="s">
        <v>513</v>
      </c>
      <c r="AF654" s="7" t="s">
        <v>488</v>
      </c>
    </row>
    <row r="655" spans="1:32">
      <c r="A655" s="7">
        <v>17728</v>
      </c>
      <c r="D655" s="9">
        <v>1.1491470279277185</v>
      </c>
      <c r="F655" s="9">
        <v>1.0596728470119634</v>
      </c>
      <c r="G655" s="7"/>
      <c r="H655" s="9">
        <v>1.1519559504053778</v>
      </c>
      <c r="J655" s="8">
        <v>0.85342914867620956</v>
      </c>
      <c r="L655" s="8">
        <v>0.92213861347480852</v>
      </c>
      <c r="N655" s="8">
        <v>1.0024443542987922</v>
      </c>
      <c r="P655" s="8">
        <v>0.74266314747836648</v>
      </c>
      <c r="R655" s="8">
        <v>1.0870864094079902</v>
      </c>
      <c r="T655" s="8">
        <v>0.80537040378328639</v>
      </c>
      <c r="V655" s="8">
        <v>0.74085224211558132</v>
      </c>
      <c r="W655" s="12">
        <v>19.105574078299977</v>
      </c>
      <c r="X655" s="12">
        <v>15.387063909951943</v>
      </c>
      <c r="Y655" s="12">
        <v>20.71876591991548</v>
      </c>
      <c r="Z655" s="12">
        <v>18.029691080764554</v>
      </c>
      <c r="AA655" s="12">
        <v>20.769409924457495</v>
      </c>
      <c r="AB655" s="7" t="s">
        <v>810</v>
      </c>
      <c r="AC655" s="7" t="s">
        <v>809</v>
      </c>
      <c r="AE655" s="7" t="s">
        <v>808</v>
      </c>
      <c r="AF655" s="7" t="s">
        <v>488</v>
      </c>
    </row>
    <row r="656" spans="1:32">
      <c r="A656" s="7">
        <v>18290</v>
      </c>
      <c r="D656" s="9">
        <v>1.3916455349768033</v>
      </c>
      <c r="F656" s="9">
        <v>0.90330888344666049</v>
      </c>
      <c r="G656" s="7"/>
      <c r="H656" s="9">
        <v>0.94006705594563478</v>
      </c>
      <c r="J656" s="8">
        <v>0.99143499084648123</v>
      </c>
      <c r="L656" s="8">
        <v>0.64909408376157895</v>
      </c>
      <c r="N656" s="8">
        <v>0.67550754291846626</v>
      </c>
      <c r="P656" s="8">
        <v>0.71241919434822687</v>
      </c>
      <c r="R656" s="8">
        <v>1.0406928052768838</v>
      </c>
      <c r="T656" s="8">
        <v>1.0975592170239346</v>
      </c>
      <c r="V656" s="8">
        <v>1.0546428412483557</v>
      </c>
      <c r="W656" s="12">
        <v>38.518364151120657</v>
      </c>
      <c r="X656" s="12">
        <v>42.276185598746778</v>
      </c>
      <c r="Y656" s="12">
        <v>59.341727362391076</v>
      </c>
      <c r="Z656" s="12">
        <v>42.64140966282784</v>
      </c>
      <c r="AA656" s="12">
        <v>40.085784443106313</v>
      </c>
      <c r="AB656" s="7" t="s">
        <v>641</v>
      </c>
      <c r="AC656" s="7" t="s">
        <v>807</v>
      </c>
      <c r="AE656" s="7" t="s">
        <v>639</v>
      </c>
      <c r="AF656" s="7" t="s">
        <v>488</v>
      </c>
    </row>
    <row r="657" spans="1:32">
      <c r="A657" s="7">
        <v>28916</v>
      </c>
      <c r="B657" s="8" t="s">
        <v>42</v>
      </c>
      <c r="C657" s="8" t="s">
        <v>128</v>
      </c>
      <c r="D657" s="9">
        <v>5.9372886260577742</v>
      </c>
      <c r="F657" s="9">
        <v>2.325902828880074</v>
      </c>
      <c r="G657" s="7"/>
      <c r="H657" s="9">
        <v>1.1541099706612323</v>
      </c>
      <c r="J657" s="8">
        <v>4.7886267973379635</v>
      </c>
      <c r="L657" s="8">
        <v>0.39174494880913696</v>
      </c>
      <c r="M657" s="8" t="s">
        <v>41</v>
      </c>
      <c r="N657" s="8">
        <v>0.19438333612350178</v>
      </c>
      <c r="P657" s="8">
        <v>0.80653427834407021</v>
      </c>
      <c r="R657" s="8">
        <v>0.49619870457655291</v>
      </c>
      <c r="T657" s="8">
        <v>2.0588249594432519</v>
      </c>
      <c r="V657" s="8">
        <v>4.1491945473743561</v>
      </c>
      <c r="W657" s="12">
        <v>22.324439410727603</v>
      </c>
      <c r="X657" s="12">
        <v>45.962113064384596</v>
      </c>
      <c r="Y657" s="12">
        <v>56.987178720725126</v>
      </c>
      <c r="Z657" s="12">
        <v>9.5981823202291121</v>
      </c>
      <c r="AA657" s="12">
        <v>11.07735791600078</v>
      </c>
      <c r="AB657" s="7" t="s">
        <v>806</v>
      </c>
      <c r="AC657" s="7" t="s">
        <v>805</v>
      </c>
      <c r="AE657" s="7" t="s">
        <v>804</v>
      </c>
      <c r="AF657" s="7" t="s">
        <v>488</v>
      </c>
    </row>
    <row r="658" spans="1:32">
      <c r="A658" s="7">
        <v>32543</v>
      </c>
      <c r="D658" s="9">
        <v>1.9595272162661461</v>
      </c>
      <c r="F658" s="9">
        <v>1.2101984489711139</v>
      </c>
      <c r="G658" s="7"/>
      <c r="H658" s="9">
        <v>0.74055542762651849</v>
      </c>
      <c r="J658" s="8">
        <v>1.4816898379053975</v>
      </c>
      <c r="L658" s="8">
        <v>0.6175971626855643</v>
      </c>
      <c r="N658" s="8">
        <v>0.37792556361510371</v>
      </c>
      <c r="P658" s="8">
        <v>0.75614659781492521</v>
      </c>
      <c r="R658" s="8">
        <v>0.61192891815067485</v>
      </c>
      <c r="T658" s="8">
        <v>1.2243362558967912</v>
      </c>
      <c r="V658" s="8">
        <v>2.0007818221712537</v>
      </c>
      <c r="W658" s="12">
        <v>86.270416997284485</v>
      </c>
      <c r="X658" s="12">
        <v>105.62399934111018</v>
      </c>
      <c r="Y658" s="12">
        <v>139.68719775548439</v>
      </c>
      <c r="Z658" s="12">
        <v>71.286173825978565</v>
      </c>
      <c r="AA658" s="12">
        <v>52.791362941555889</v>
      </c>
      <c r="AB658" s="7" t="s">
        <v>803</v>
      </c>
      <c r="AC658" s="7" t="s">
        <v>802</v>
      </c>
      <c r="AE658" s="7" t="s">
        <v>700</v>
      </c>
      <c r="AF658" s="7" t="s">
        <v>488</v>
      </c>
    </row>
    <row r="659" spans="1:32">
      <c r="A659" s="7">
        <v>336014</v>
      </c>
      <c r="D659" s="9">
        <v>2.1352494333025258</v>
      </c>
      <c r="F659" s="9">
        <v>1.4854159790850709</v>
      </c>
      <c r="G659" s="7"/>
      <c r="H659" s="9">
        <v>1.3208862341254721</v>
      </c>
      <c r="J659" s="8">
        <v>2.0816020302392944</v>
      </c>
      <c r="L659" s="8">
        <v>0.6956639144437673</v>
      </c>
      <c r="N659" s="8">
        <v>0.6186098043274022</v>
      </c>
      <c r="P659" s="8">
        <v>0.97487534607127524</v>
      </c>
      <c r="R659" s="8">
        <v>0.88923658606329281</v>
      </c>
      <c r="T659" s="8">
        <v>1.4013596592123905</v>
      </c>
      <c r="V659" s="8">
        <v>1.5759131834828111</v>
      </c>
      <c r="W659" s="12">
        <v>29.722246069416105</v>
      </c>
      <c r="X659" s="12">
        <v>41.651556622863765</v>
      </c>
      <c r="Y659" s="12">
        <v>42.725007654279658</v>
      </c>
      <c r="Z659" s="12">
        <v>20.009375479940147</v>
      </c>
      <c r="AA659" s="12">
        <v>26.430108624900701</v>
      </c>
      <c r="AB659" s="7" t="s">
        <v>801</v>
      </c>
      <c r="AC659" s="7" t="s">
        <v>800</v>
      </c>
      <c r="AE659" s="7" t="s">
        <v>799</v>
      </c>
      <c r="AF659" s="7" t="s">
        <v>488</v>
      </c>
    </row>
    <row r="660" spans="1:32">
      <c r="A660" s="7">
        <v>683269</v>
      </c>
      <c r="D660" s="9">
        <v>2.1122534811730995</v>
      </c>
      <c r="F660" s="9">
        <v>3.0010237129114392</v>
      </c>
      <c r="G660" s="7"/>
      <c r="H660" s="9">
        <v>1.0621216167193297</v>
      </c>
      <c r="J660" s="8">
        <v>2.5649949597722572</v>
      </c>
      <c r="L660" s="8">
        <v>1.4207687380610856</v>
      </c>
      <c r="N660" s="8">
        <v>0.50283814238499946</v>
      </c>
      <c r="P660" s="8">
        <v>1.214340505358152</v>
      </c>
      <c r="R660" s="8">
        <v>0.35391976816101656</v>
      </c>
      <c r="T660" s="8">
        <v>0.85470666184234523</v>
      </c>
      <c r="V660" s="8">
        <v>2.4149729366162296</v>
      </c>
      <c r="W660" s="12">
        <v>25.976723676251428</v>
      </c>
      <c r="X660" s="12">
        <v>22.202478778929873</v>
      </c>
      <c r="Y660" s="12">
        <v>18.283569296226002</v>
      </c>
      <c r="Z660" s="12">
        <v>8.6559541547407974</v>
      </c>
      <c r="AA660" s="12">
        <v>9.1936760210816946</v>
      </c>
      <c r="AB660" s="7" t="s">
        <v>798</v>
      </c>
      <c r="AC660" s="7" t="s">
        <v>797</v>
      </c>
      <c r="AE660" s="7" t="s">
        <v>796</v>
      </c>
      <c r="AF660" s="7" t="s">
        <v>488</v>
      </c>
    </row>
    <row r="661" spans="1:32">
      <c r="A661" s="7">
        <v>31288</v>
      </c>
      <c r="D661" s="9">
        <v>5.9172416057468018</v>
      </c>
      <c r="F661" s="9">
        <v>3.5027362664312873</v>
      </c>
      <c r="G661" s="7"/>
      <c r="H661" s="9">
        <v>1.7818654249952925</v>
      </c>
      <c r="J661" s="8">
        <v>4.228294822638234</v>
      </c>
      <c r="L661" s="8">
        <v>0.59195424148803455</v>
      </c>
      <c r="N661" s="8">
        <v>0.30113109176829145</v>
      </c>
      <c r="P661" s="8">
        <v>0.71457194151608261</v>
      </c>
      <c r="R661" s="8">
        <v>0.50870670511848737</v>
      </c>
      <c r="T661" s="8">
        <v>1.2071405041710925</v>
      </c>
      <c r="V661" s="8">
        <v>2.3729596878223309</v>
      </c>
      <c r="W661" s="12">
        <v>0.83165098252521741</v>
      </c>
      <c r="X661" s="12">
        <v>1.0039195863398753</v>
      </c>
      <c r="Y661" s="12">
        <v>1.4049244421910743</v>
      </c>
      <c r="Z661" s="12">
        <v>0.23742894676239301</v>
      </c>
      <c r="AA661" s="12">
        <v>0.42306643112895609</v>
      </c>
      <c r="AB661" s="7" t="s">
        <v>792</v>
      </c>
      <c r="AC661" s="7" t="s">
        <v>791</v>
      </c>
      <c r="AE661" s="7" t="s">
        <v>790</v>
      </c>
      <c r="AF661" s="7" t="s">
        <v>488</v>
      </c>
    </row>
    <row r="662" spans="1:32">
      <c r="A662" s="7">
        <v>614417</v>
      </c>
      <c r="D662" s="9">
        <v>1.1675447887738901</v>
      </c>
      <c r="F662" s="9">
        <v>1.197484091212629</v>
      </c>
      <c r="G662" s="7"/>
      <c r="H662" s="9">
        <v>0.98869111605487447</v>
      </c>
      <c r="J662" s="8">
        <v>1.3559923240486567</v>
      </c>
      <c r="L662" s="8">
        <v>1.0256429583914977</v>
      </c>
      <c r="N662" s="8">
        <v>0.84681215278529853</v>
      </c>
      <c r="P662" s="8">
        <v>1.1614049731425435</v>
      </c>
      <c r="R662" s="8">
        <v>0.82564029310291642</v>
      </c>
      <c r="T662" s="8">
        <v>1.1323677149443503</v>
      </c>
      <c r="V662" s="8">
        <v>1.371502486498924</v>
      </c>
      <c r="W662" s="12">
        <v>14.714732535692308</v>
      </c>
      <c r="X662" s="12">
        <v>16.662488057459186</v>
      </c>
      <c r="Y662" s="12">
        <v>14.346837186665065</v>
      </c>
      <c r="Z662" s="12">
        <v>12.288040103139471</v>
      </c>
      <c r="AA662" s="12">
        <v>12.149076083700018</v>
      </c>
      <c r="AB662" s="7" t="s">
        <v>795</v>
      </c>
      <c r="AC662" s="7" t="s">
        <v>794</v>
      </c>
      <c r="AE662" s="7" t="s">
        <v>793</v>
      </c>
      <c r="AF662" s="7" t="s">
        <v>488</v>
      </c>
    </row>
    <row r="663" spans="1:32">
      <c r="A663" s="7">
        <v>685739</v>
      </c>
      <c r="B663" s="8" t="s">
        <v>42</v>
      </c>
      <c r="D663" s="9">
        <v>3.4046752864248666</v>
      </c>
      <c r="F663" s="9">
        <v>2.6345305381728714</v>
      </c>
      <c r="G663" s="7"/>
      <c r="H663" s="9">
        <v>0.61736142675171635</v>
      </c>
      <c r="J663" s="8">
        <v>3.7394641373001707</v>
      </c>
      <c r="L663" s="8">
        <v>0.77379788571241448</v>
      </c>
      <c r="M663" s="8" t="s">
        <v>41</v>
      </c>
      <c r="N663" s="8">
        <v>0.18132754956493558</v>
      </c>
      <c r="P663" s="8">
        <v>1.098332094167739</v>
      </c>
      <c r="R663" s="8">
        <v>0.23433451152169055</v>
      </c>
      <c r="T663" s="8">
        <v>1.4194043618464205</v>
      </c>
      <c r="U663" s="8" t="s">
        <v>128</v>
      </c>
      <c r="V663" s="8">
        <v>6.0571716587082269</v>
      </c>
      <c r="W663" s="12">
        <v>23.712906285833281</v>
      </c>
      <c r="X663" s="12">
        <v>33.658202614167159</v>
      </c>
      <c r="Y663" s="12">
        <v>30.644832098502643</v>
      </c>
      <c r="Z663" s="12">
        <v>9.0008090406417978</v>
      </c>
      <c r="AA663" s="12">
        <v>5.5567523112503672</v>
      </c>
      <c r="AB663" s="7" t="s">
        <v>792</v>
      </c>
      <c r="AC663" s="7" t="s">
        <v>791</v>
      </c>
      <c r="AE663" s="7" t="s">
        <v>790</v>
      </c>
      <c r="AF663" s="7" t="s">
        <v>488</v>
      </c>
    </row>
    <row r="664" spans="1:32">
      <c r="A664" s="7">
        <v>672999</v>
      </c>
      <c r="B664" s="8" t="s">
        <v>42</v>
      </c>
      <c r="C664" s="8" t="s">
        <v>128</v>
      </c>
      <c r="D664" s="9">
        <v>47.314919681582786</v>
      </c>
      <c r="E664" s="8" t="s">
        <v>128</v>
      </c>
      <c r="F664" s="9">
        <v>9.5996192215138993</v>
      </c>
      <c r="G664" s="7"/>
      <c r="H664" s="9">
        <v>0.93844810964439995</v>
      </c>
      <c r="I664" s="8" t="s">
        <v>128</v>
      </c>
      <c r="J664" s="8">
        <v>29.72823030035487</v>
      </c>
      <c r="L664" s="8">
        <v>0.20288778436309018</v>
      </c>
      <c r="M664" s="8" t="s">
        <v>41</v>
      </c>
      <c r="N664" s="8">
        <v>1.9834084385219584E-2</v>
      </c>
      <c r="P664" s="8">
        <v>0.62830562749378416</v>
      </c>
      <c r="Q664" s="8" t="s">
        <v>41</v>
      </c>
      <c r="R664" s="8">
        <v>9.7758888971473459E-2</v>
      </c>
      <c r="T664" s="8">
        <v>3.0968134896153314</v>
      </c>
      <c r="U664" s="8" t="s">
        <v>128</v>
      </c>
      <c r="V664" s="8">
        <v>31.678075745306362</v>
      </c>
      <c r="W664" s="12">
        <v>17.18586987188209</v>
      </c>
      <c r="X664" s="12">
        <v>53.221433650018163</v>
      </c>
      <c r="Y664" s="12">
        <v>84.706281976671747</v>
      </c>
      <c r="Z664" s="12">
        <v>1.7902657881852742</v>
      </c>
      <c r="AA664" s="12">
        <v>1.6800715446835122</v>
      </c>
      <c r="AB664" s="7" t="s">
        <v>792</v>
      </c>
      <c r="AC664" s="7" t="s">
        <v>791</v>
      </c>
      <c r="AE664" s="7" t="s">
        <v>790</v>
      </c>
      <c r="AF664" s="7" t="s">
        <v>488</v>
      </c>
    </row>
    <row r="665" spans="1:32">
      <c r="A665" s="7">
        <v>29621</v>
      </c>
      <c r="B665" s="8" t="s">
        <v>42</v>
      </c>
      <c r="C665" s="8" t="s">
        <v>128</v>
      </c>
      <c r="D665" s="9">
        <v>8.8728053264096225</v>
      </c>
      <c r="F665" s="9">
        <v>7.7545669310493848</v>
      </c>
      <c r="G665" s="7"/>
      <c r="H665" s="9">
        <v>1.5125678941440339</v>
      </c>
      <c r="J665" s="8">
        <v>8.6471685208283819</v>
      </c>
      <c r="L665" s="8">
        <v>0.8739701419987389</v>
      </c>
      <c r="M665" s="8" t="s">
        <v>41</v>
      </c>
      <c r="N665" s="8">
        <v>0.17047234087757157</v>
      </c>
      <c r="P665" s="8">
        <v>0.97456984603171215</v>
      </c>
      <c r="R665" s="8">
        <v>0.1950551085048596</v>
      </c>
      <c r="T665" s="8">
        <v>1.1151065685183539</v>
      </c>
      <c r="V665" s="8">
        <v>5.7168795888807598</v>
      </c>
      <c r="W665" s="12">
        <v>64.308583940744384</v>
      </c>
      <c r="X665" s="12">
        <v>71.710924364437986</v>
      </c>
      <c r="Y665" s="12">
        <v>73.58212924033414</v>
      </c>
      <c r="Z665" s="12">
        <v>8.2929948909528388</v>
      </c>
      <c r="AA665" s="12">
        <v>12.543717818355768</v>
      </c>
      <c r="AB665" s="7" t="s">
        <v>789</v>
      </c>
      <c r="AC665" s="7" t="s">
        <v>788</v>
      </c>
      <c r="AE665" s="7" t="s">
        <v>787</v>
      </c>
      <c r="AF665" s="7" t="s">
        <v>488</v>
      </c>
    </row>
    <row r="666" spans="1:32">
      <c r="A666" s="7">
        <v>22103</v>
      </c>
      <c r="B666" s="8" t="s">
        <v>42</v>
      </c>
      <c r="D666" s="9">
        <v>2.0963283008998905</v>
      </c>
      <c r="F666" s="9">
        <v>2.3048856547319274</v>
      </c>
      <c r="G666" s="7"/>
      <c r="H666" s="9">
        <v>0.37550799037091265</v>
      </c>
      <c r="J666" s="8">
        <v>1.8808023644065506</v>
      </c>
      <c r="L666" s="8">
        <v>1.0994869714550479</v>
      </c>
      <c r="M666" s="8" t="s">
        <v>41</v>
      </c>
      <c r="N666" s="8">
        <v>0.17912651859430528</v>
      </c>
      <c r="P666" s="8">
        <v>0.89718884375084706</v>
      </c>
      <c r="Q666" s="8" t="s">
        <v>41</v>
      </c>
      <c r="R666" s="8">
        <v>0.16291827301714307</v>
      </c>
      <c r="T666" s="8">
        <v>0.81600679866494275</v>
      </c>
      <c r="U666" s="8" t="s">
        <v>128</v>
      </c>
      <c r="V666" s="8">
        <v>5.0086879976875185</v>
      </c>
      <c r="W666" s="12">
        <v>113.65947023831937</v>
      </c>
      <c r="X666" s="12">
        <v>92.746900447124332</v>
      </c>
      <c r="Y666" s="12">
        <v>103.37500415116678</v>
      </c>
      <c r="Z666" s="12">
        <v>49.312411661279867</v>
      </c>
      <c r="AA666" s="12">
        <v>18.517204603270361</v>
      </c>
      <c r="AB666" s="7" t="s">
        <v>786</v>
      </c>
      <c r="AC666" s="7" t="s">
        <v>785</v>
      </c>
      <c r="AE666" s="7" t="s">
        <v>624</v>
      </c>
      <c r="AF666" s="7" t="s">
        <v>488</v>
      </c>
    </row>
    <row r="667" spans="1:32">
      <c r="A667" s="7">
        <v>71516</v>
      </c>
      <c r="D667" s="9" t="e">
        <v>#DIV/0!</v>
      </c>
      <c r="F667" s="9" t="e">
        <v>#DIV/0!</v>
      </c>
      <c r="G667" s="7"/>
      <c r="H667" s="9" t="e">
        <v>#DIV/0!</v>
      </c>
      <c r="J667" s="8" t="e">
        <v>#DIV/0!</v>
      </c>
      <c r="L667" s="8" t="e">
        <v>#DIV/0!</v>
      </c>
      <c r="N667" s="8" t="e">
        <v>#DIV/0!</v>
      </c>
      <c r="P667" s="8" t="e">
        <v>#DIV/0!</v>
      </c>
      <c r="R667" s="8" t="e">
        <v>#DIV/0!</v>
      </c>
      <c r="T667" s="8" t="e">
        <v>#DIV/0!</v>
      </c>
      <c r="V667" s="8">
        <v>0.45708478524303298</v>
      </c>
      <c r="W667" s="12">
        <v>0</v>
      </c>
      <c r="X667" s="12">
        <v>4.6274492395609965E-3</v>
      </c>
      <c r="Y667" s="12">
        <v>0</v>
      </c>
      <c r="Z667" s="12">
        <v>0</v>
      </c>
      <c r="AA667" s="12">
        <v>1.0123831264916358E-2</v>
      </c>
      <c r="AB667" s="7" t="s">
        <v>781</v>
      </c>
      <c r="AC667" s="7" t="s">
        <v>784</v>
      </c>
      <c r="AE667" s="7" t="s">
        <v>660</v>
      </c>
      <c r="AF667" s="7" t="s">
        <v>488</v>
      </c>
    </row>
    <row r="668" spans="1:32">
      <c r="A668" s="7">
        <v>23231</v>
      </c>
      <c r="D668" s="9">
        <v>2.152699679114046</v>
      </c>
      <c r="F668" s="9">
        <v>0</v>
      </c>
      <c r="G668" s="7"/>
      <c r="H668" s="9">
        <v>6.8200364472421846</v>
      </c>
      <c r="J668" s="8">
        <v>4.7650956016737913</v>
      </c>
      <c r="L668" s="8">
        <v>0</v>
      </c>
      <c r="N668" s="8">
        <v>3.1681318641014542</v>
      </c>
      <c r="P668" s="8">
        <v>2.2135440665067083</v>
      </c>
      <c r="R668" s="8" t="e">
        <v>#DIV/0!</v>
      </c>
      <c r="T668" s="8" t="e">
        <v>#DIV/0!</v>
      </c>
      <c r="V668" s="8">
        <v>0.69869063582506974</v>
      </c>
      <c r="W668" s="12">
        <v>0</v>
      </c>
      <c r="X668" s="12">
        <v>5.9797160126015382E-3</v>
      </c>
      <c r="Y668" s="12">
        <v>2.7014217169113747E-3</v>
      </c>
      <c r="Z668" s="12">
        <v>1.2548994841784702E-3</v>
      </c>
      <c r="AA668" s="12">
        <v>8.5584602197225843E-3</v>
      </c>
      <c r="AB668" s="7" t="s">
        <v>783</v>
      </c>
      <c r="AC668" s="7" t="s">
        <v>782</v>
      </c>
      <c r="AE668" s="7" t="s">
        <v>660</v>
      </c>
      <c r="AF668" s="7" t="s">
        <v>488</v>
      </c>
    </row>
    <row r="669" spans="1:32">
      <c r="A669" s="7">
        <v>82930</v>
      </c>
      <c r="D669" s="9" t="e">
        <v>#DIV/0!</v>
      </c>
      <c r="F669" s="9" t="e">
        <v>#DIV/0!</v>
      </c>
      <c r="G669" s="7"/>
      <c r="H669" s="9" t="e">
        <v>#DIV/0!</v>
      </c>
      <c r="J669" s="8" t="e">
        <v>#DIV/0!</v>
      </c>
      <c r="L669" s="8" t="e">
        <v>#DIV/0!</v>
      </c>
      <c r="N669" s="8" t="e">
        <v>#DIV/0!</v>
      </c>
      <c r="P669" s="8" t="e">
        <v>#DIV/0!</v>
      </c>
      <c r="R669" s="8" t="e">
        <v>#DIV/0!</v>
      </c>
      <c r="T669" s="8" t="e">
        <v>#DIV/0!</v>
      </c>
      <c r="V669" s="8">
        <v>4.2329709944984355</v>
      </c>
      <c r="W669" s="12">
        <v>0</v>
      </c>
      <c r="X669" s="12">
        <v>1.8066807954778302E-2</v>
      </c>
      <c r="Y669" s="12">
        <v>0</v>
      </c>
      <c r="Z669" s="12">
        <v>0</v>
      </c>
      <c r="AA669" s="12">
        <v>4.2681152264590549E-3</v>
      </c>
      <c r="AB669" s="7" t="s">
        <v>397</v>
      </c>
      <c r="AC669" s="7" t="s">
        <v>229</v>
      </c>
      <c r="AE669" s="7" t="s">
        <v>660</v>
      </c>
      <c r="AF669" s="7" t="s">
        <v>488</v>
      </c>
    </row>
    <row r="670" spans="1:32">
      <c r="A670" s="7">
        <v>11645</v>
      </c>
      <c r="D670" s="9">
        <v>9.2334015354240595</v>
      </c>
      <c r="F670" s="9">
        <v>0.39932255787741605</v>
      </c>
      <c r="G670" s="7"/>
      <c r="H670" s="9">
        <v>2.785965106516215</v>
      </c>
      <c r="J670" s="8">
        <v>4.9615891557910654</v>
      </c>
      <c r="L670" s="8">
        <v>4.324761100721225E-2</v>
      </c>
      <c r="N670" s="8">
        <v>0.30172684420013851</v>
      </c>
      <c r="P670" s="8">
        <v>0.53735225710220302</v>
      </c>
      <c r="R670" s="8">
        <v>6.9767285908537371</v>
      </c>
      <c r="T670" s="8">
        <v>12.425015962444508</v>
      </c>
      <c r="V670" s="8">
        <v>1.7809229355336105</v>
      </c>
      <c r="W670" s="12">
        <v>1.6427504915648326E-3</v>
      </c>
      <c r="X670" s="12">
        <v>2.0411201080006606E-2</v>
      </c>
      <c r="Y670" s="12">
        <v>3.7984768483301352E-2</v>
      </c>
      <c r="Z670" s="12">
        <v>4.1138434560191407E-3</v>
      </c>
      <c r="AA670" s="12">
        <v>1.1461024322139399E-2</v>
      </c>
      <c r="AB670" s="7" t="s">
        <v>397</v>
      </c>
      <c r="AC670" s="7" t="s">
        <v>229</v>
      </c>
      <c r="AE670" s="7" t="s">
        <v>660</v>
      </c>
      <c r="AF670" s="7" t="s">
        <v>488</v>
      </c>
    </row>
    <row r="671" spans="1:32">
      <c r="A671" s="7">
        <v>16829</v>
      </c>
      <c r="D671" s="9" t="e">
        <v>#DIV/0!</v>
      </c>
      <c r="F671" s="9" t="e">
        <v>#DIV/0!</v>
      </c>
      <c r="G671" s="7"/>
      <c r="H671" s="9" t="e">
        <v>#DIV/0!</v>
      </c>
      <c r="J671" s="8" t="e">
        <v>#DIV/0!</v>
      </c>
      <c r="L671" s="8">
        <v>0</v>
      </c>
      <c r="N671" s="8">
        <v>0.25862300931440441</v>
      </c>
      <c r="P671" s="8">
        <v>1.2242755140112564</v>
      </c>
      <c r="R671" s="8" t="e">
        <v>#DIV/0!</v>
      </c>
      <c r="T671" s="8" t="e">
        <v>#DIV/0!</v>
      </c>
      <c r="V671" s="8">
        <v>4.7338228615340316</v>
      </c>
      <c r="W671" s="12">
        <v>0</v>
      </c>
      <c r="X671" s="12">
        <v>2.6379764484440016E-2</v>
      </c>
      <c r="Y671" s="12">
        <v>2.1547245029845032E-2</v>
      </c>
      <c r="Z671" s="12">
        <v>0</v>
      </c>
      <c r="AA671" s="12">
        <v>5.5726133520533662E-3</v>
      </c>
      <c r="AB671" s="7" t="s">
        <v>397</v>
      </c>
      <c r="AC671" s="7" t="s">
        <v>229</v>
      </c>
      <c r="AE671" s="7" t="s">
        <v>660</v>
      </c>
      <c r="AF671" s="7" t="s">
        <v>488</v>
      </c>
    </row>
    <row r="672" spans="1:32">
      <c r="A672" s="7">
        <v>45097</v>
      </c>
      <c r="D672" s="9">
        <v>0.89345925029779016</v>
      </c>
      <c r="F672" s="9">
        <v>1.6593551829654736</v>
      </c>
      <c r="G672" s="7"/>
      <c r="H672" s="9">
        <v>0.15393525103892367</v>
      </c>
      <c r="J672" s="8">
        <v>2.9285178777221601</v>
      </c>
      <c r="L672" s="8">
        <v>1.8572253658042157</v>
      </c>
      <c r="N672" s="8">
        <v>0.17229129474860441</v>
      </c>
      <c r="P672" s="8">
        <v>3.2777296521873658</v>
      </c>
      <c r="R672" s="8">
        <v>9.276811415614003E-2</v>
      </c>
      <c r="T672" s="8">
        <v>1.7648529427488424</v>
      </c>
      <c r="V672" s="8">
        <v>19.02434860083908</v>
      </c>
      <c r="W672" s="12">
        <v>0.60940071720921307</v>
      </c>
      <c r="X672" s="12">
        <v>1.0755026490799349</v>
      </c>
      <c r="Y672" s="12">
        <v>0.32812426990804661</v>
      </c>
      <c r="Z672" s="12">
        <v>0.36725152243785347</v>
      </c>
      <c r="AA672" s="12">
        <v>5.6532955300897886E-2</v>
      </c>
      <c r="AB672" s="7" t="s">
        <v>781</v>
      </c>
      <c r="AC672" s="7" t="s">
        <v>780</v>
      </c>
      <c r="AE672" s="7" t="s">
        <v>660</v>
      </c>
      <c r="AF672" s="7" t="s">
        <v>488</v>
      </c>
    </row>
    <row r="673" spans="1:32">
      <c r="A673" s="7">
        <v>678203</v>
      </c>
      <c r="B673" s="8" t="s">
        <v>42</v>
      </c>
      <c r="D673" s="9">
        <v>4.845520813636008</v>
      </c>
      <c r="F673" s="9">
        <v>4.0197161980168588</v>
      </c>
      <c r="G673" s="7"/>
      <c r="H673" s="9">
        <v>0.34013650353930353</v>
      </c>
      <c r="J673" s="8">
        <v>4.8402734778642662</v>
      </c>
      <c r="L673" s="8">
        <v>0.82957361089127646</v>
      </c>
      <c r="N673" s="8">
        <v>7.0196066970161272E-2</v>
      </c>
      <c r="P673" s="8">
        <v>0.99891707497015092</v>
      </c>
      <c r="Q673" s="8" t="s">
        <v>41</v>
      </c>
      <c r="R673" s="8">
        <v>8.4617044284646531E-2</v>
      </c>
      <c r="T673" s="8">
        <v>1.2041331376210671</v>
      </c>
      <c r="V673" s="8">
        <v>14.230385235041268</v>
      </c>
      <c r="W673" s="12">
        <v>4.1406379833798548</v>
      </c>
      <c r="X673" s="12">
        <v>4.9858794066801524</v>
      </c>
      <c r="Y673" s="12">
        <v>4.9912845936977677</v>
      </c>
      <c r="Z673" s="12">
        <v>1.0300821698364311</v>
      </c>
      <c r="AA673" s="12">
        <v>0.35036854760634267</v>
      </c>
      <c r="AB673" s="7" t="s">
        <v>779</v>
      </c>
      <c r="AC673" s="7" t="s">
        <v>778</v>
      </c>
      <c r="AE673" s="7" t="s">
        <v>660</v>
      </c>
      <c r="AF673" s="7" t="s">
        <v>488</v>
      </c>
    </row>
    <row r="674" spans="1:32">
      <c r="A674" s="7">
        <v>689682</v>
      </c>
      <c r="B674" s="8" t="s">
        <v>42</v>
      </c>
      <c r="C674" s="8" t="s">
        <v>128</v>
      </c>
      <c r="D674" s="9">
        <v>5.1640949035541519</v>
      </c>
      <c r="F674" s="9">
        <v>4.1006782258350807</v>
      </c>
      <c r="G674" s="7"/>
      <c r="H674" s="9">
        <v>1.0498044524445382</v>
      </c>
      <c r="J674" s="8">
        <v>4.6661843615069003</v>
      </c>
      <c r="L674" s="8">
        <v>0.79407491582170919</v>
      </c>
      <c r="N674" s="8">
        <v>0.2032891478663604</v>
      </c>
      <c r="P674" s="8">
        <v>0.90358222469835536</v>
      </c>
      <c r="R674" s="8">
        <v>0.2560075174468856</v>
      </c>
      <c r="T674" s="8">
        <v>1.1379055133146072</v>
      </c>
      <c r="V674" s="8">
        <v>4.4448128893351377</v>
      </c>
      <c r="W674" s="12">
        <v>6.6342588263079678</v>
      </c>
      <c r="X674" s="12">
        <v>7.5491596952119311</v>
      </c>
      <c r="Y674" s="12">
        <v>8.3547014193778342</v>
      </c>
      <c r="Z674" s="12">
        <v>1.6178442835409104</v>
      </c>
      <c r="AA674" s="12">
        <v>1.6984201322231918</v>
      </c>
      <c r="AB674" s="7" t="s">
        <v>779</v>
      </c>
      <c r="AC674" s="7" t="s">
        <v>778</v>
      </c>
      <c r="AE674" s="7" t="s">
        <v>660</v>
      </c>
      <c r="AF674" s="7" t="s">
        <v>488</v>
      </c>
    </row>
    <row r="675" spans="1:32">
      <c r="A675" s="7">
        <v>97583</v>
      </c>
      <c r="D675" s="9">
        <v>3.1719855935435164</v>
      </c>
      <c r="F675" s="9">
        <v>1.7672523395331967</v>
      </c>
      <c r="G675" s="7"/>
      <c r="H675" s="9">
        <v>0.76352391518469098</v>
      </c>
      <c r="J675" s="8">
        <v>2.2175126957570614</v>
      </c>
      <c r="L675" s="8">
        <v>0.55714387326675985</v>
      </c>
      <c r="N675" s="8">
        <v>0.2407085066019283</v>
      </c>
      <c r="P675" s="8">
        <v>0.69909292787165989</v>
      </c>
      <c r="R675" s="8">
        <v>0.43204012132549713</v>
      </c>
      <c r="T675" s="8">
        <v>1.2547798897483973</v>
      </c>
      <c r="V675" s="8">
        <v>2.9043133445540619</v>
      </c>
      <c r="W675" s="12">
        <v>16.963171726542726</v>
      </c>
      <c r="X675" s="12">
        <v>21.285046748814409</v>
      </c>
      <c r="Y675" s="12">
        <v>30.446662954544919</v>
      </c>
      <c r="Z675" s="12">
        <v>9.5986132523799004</v>
      </c>
      <c r="AA675" s="12">
        <v>7.3287707708007614</v>
      </c>
      <c r="AB675" s="7" t="s">
        <v>779</v>
      </c>
      <c r="AC675" s="7" t="s">
        <v>778</v>
      </c>
      <c r="AE675" s="7" t="s">
        <v>660</v>
      </c>
      <c r="AF675" s="7" t="s">
        <v>488</v>
      </c>
    </row>
    <row r="676" spans="1:32">
      <c r="A676" s="7">
        <v>677896</v>
      </c>
      <c r="D676" s="9">
        <v>0.76752390228452372</v>
      </c>
      <c r="F676" s="9">
        <v>0.96285411824695744</v>
      </c>
      <c r="G676" s="7"/>
      <c r="H676" s="9">
        <v>0.8509290950913253</v>
      </c>
      <c r="J676" s="8">
        <v>0.82552913928944061</v>
      </c>
      <c r="L676" s="8">
        <v>1.2544939843320009</v>
      </c>
      <c r="N676" s="8">
        <v>1.1086678767378413</v>
      </c>
      <c r="P676" s="8">
        <v>1.0755745024125831</v>
      </c>
      <c r="R676" s="8">
        <v>0.88375702919627008</v>
      </c>
      <c r="T676" s="8">
        <v>0.85737717027420435</v>
      </c>
      <c r="V676" s="8">
        <v>0.9701503263334077</v>
      </c>
      <c r="W676" s="12">
        <v>42.878946603856406</v>
      </c>
      <c r="X676" s="12">
        <v>36.76342990355311</v>
      </c>
      <c r="Y676" s="12">
        <v>34.18027279476258</v>
      </c>
      <c r="Z676" s="12">
        <v>44.533170488926139</v>
      </c>
      <c r="AA676" s="12">
        <v>37.894570465689632</v>
      </c>
      <c r="AB676" s="7" t="s">
        <v>777</v>
      </c>
      <c r="AC676" s="7" t="s">
        <v>776</v>
      </c>
      <c r="AE676" s="7" t="s">
        <v>775</v>
      </c>
      <c r="AF676" s="7" t="s">
        <v>488</v>
      </c>
    </row>
    <row r="677" spans="1:32">
      <c r="A677" s="7">
        <v>102348</v>
      </c>
      <c r="D677" s="9">
        <v>1.1380020008075771</v>
      </c>
      <c r="F677" s="9">
        <v>1.1929867021620661</v>
      </c>
      <c r="G677" s="7"/>
      <c r="H677" s="9">
        <v>0.96784700144363756</v>
      </c>
      <c r="J677" s="8">
        <v>1.1523035423631072</v>
      </c>
      <c r="L677" s="8">
        <v>1.0483168758187327</v>
      </c>
      <c r="N677" s="8">
        <v>0.85047917381235705</v>
      </c>
      <c r="P677" s="8">
        <v>1.0125672376194252</v>
      </c>
      <c r="R677" s="8">
        <v>0.81128062843416038</v>
      </c>
      <c r="T677" s="8">
        <v>0.96589806095472119</v>
      </c>
      <c r="V677" s="8">
        <v>1.1905844008860231</v>
      </c>
      <c r="W677" s="12">
        <v>73.797835850156787</v>
      </c>
      <c r="X677" s="12">
        <v>71.281186550321252</v>
      </c>
      <c r="Y677" s="12">
        <v>70.39649704438925</v>
      </c>
      <c r="Z677" s="12">
        <v>61.859730470098249</v>
      </c>
      <c r="AA677" s="12">
        <v>59.870754645596207</v>
      </c>
      <c r="AB677" s="7" t="s">
        <v>774</v>
      </c>
      <c r="AC677" s="7" t="s">
        <v>773</v>
      </c>
      <c r="AE677" s="7" t="s">
        <v>772</v>
      </c>
      <c r="AF677" s="7" t="s">
        <v>488</v>
      </c>
    </row>
    <row r="678" spans="1:32">
      <c r="A678" s="7">
        <v>674228</v>
      </c>
      <c r="D678" s="9">
        <v>4.1509587656637095</v>
      </c>
      <c r="F678" s="9">
        <v>2.779648566816892</v>
      </c>
      <c r="G678" s="7"/>
      <c r="H678" s="9">
        <v>1.1002875160404493</v>
      </c>
      <c r="J678" s="8">
        <v>3.4662041475133041</v>
      </c>
      <c r="L678" s="8">
        <v>0.66964012984418209</v>
      </c>
      <c r="N678" s="8">
        <v>0.2650682837762473</v>
      </c>
      <c r="P678" s="8">
        <v>0.83503699824372546</v>
      </c>
      <c r="R678" s="8">
        <v>0.39583691592367048</v>
      </c>
      <c r="T678" s="8">
        <v>1.2469936627573821</v>
      </c>
      <c r="V678" s="8">
        <v>3.150271267265635</v>
      </c>
      <c r="W678" s="12">
        <v>26.417512153733611</v>
      </c>
      <c r="X678" s="12">
        <v>32.942470241521931</v>
      </c>
      <c r="Y678" s="12">
        <v>39.45031215479974</v>
      </c>
      <c r="Z678" s="12">
        <v>9.5039036477857923</v>
      </c>
      <c r="AA678" s="12">
        <v>10.457026537309995</v>
      </c>
      <c r="AB678" s="7" t="s">
        <v>771</v>
      </c>
      <c r="AC678" s="7" t="s">
        <v>741</v>
      </c>
      <c r="AE678" s="7" t="s">
        <v>769</v>
      </c>
      <c r="AF678" s="7" t="s">
        <v>488</v>
      </c>
    </row>
    <row r="679" spans="1:32">
      <c r="A679" s="7">
        <v>683267</v>
      </c>
      <c r="D679" s="9">
        <v>2.7181663521935593</v>
      </c>
      <c r="F679" s="9">
        <v>2.351108894221535</v>
      </c>
      <c r="G679" s="7"/>
      <c r="H679" s="9">
        <v>0.88166931854537556</v>
      </c>
      <c r="J679" s="8">
        <v>2.7576532560199634</v>
      </c>
      <c r="L679" s="8">
        <v>0.86496137086098179</v>
      </c>
      <c r="N679" s="8">
        <v>0.32436179552950056</v>
      </c>
      <c r="P679" s="8">
        <v>1.0145270372413147</v>
      </c>
      <c r="R679" s="8">
        <v>0.37500148151891582</v>
      </c>
      <c r="T679" s="8">
        <v>1.1729160069095981</v>
      </c>
      <c r="V679" s="8">
        <v>3.1277636615161848</v>
      </c>
      <c r="W679" s="12">
        <v>39.509782415130154</v>
      </c>
      <c r="X679" s="12">
        <v>46.341656224221516</v>
      </c>
      <c r="Y679" s="12">
        <v>45.678088925291718</v>
      </c>
      <c r="Z679" s="12">
        <v>16.804743715714647</v>
      </c>
      <c r="AA679" s="12">
        <v>14.816226940163816</v>
      </c>
      <c r="AB679" s="7" t="s">
        <v>771</v>
      </c>
      <c r="AC679" s="7" t="s">
        <v>770</v>
      </c>
      <c r="AE679" s="7" t="s">
        <v>769</v>
      </c>
      <c r="AF679" s="7" t="s">
        <v>488</v>
      </c>
    </row>
    <row r="680" spans="1:32">
      <c r="A680" s="7">
        <v>13281</v>
      </c>
      <c r="D680" s="9">
        <v>1.4484989326873268</v>
      </c>
      <c r="F680" s="9">
        <v>2.6589948579756348</v>
      </c>
      <c r="G680" s="7"/>
      <c r="H680" s="9">
        <v>1.173715577983385</v>
      </c>
      <c r="J680" s="8">
        <v>1.7313003172621284</v>
      </c>
      <c r="L680" s="8">
        <v>1.8356898979846237</v>
      </c>
      <c r="N680" s="8">
        <v>0.8102978549013149</v>
      </c>
      <c r="P680" s="8">
        <v>1.1952375512283842</v>
      </c>
      <c r="R680" s="8">
        <v>0.44141325601395354</v>
      </c>
      <c r="T680" s="8">
        <v>0.65111081808567861</v>
      </c>
      <c r="V680" s="8">
        <v>1.4750595031180855</v>
      </c>
      <c r="W680" s="12">
        <v>78.157365984620853</v>
      </c>
      <c r="X680" s="12">
        <v>50.889106505668273</v>
      </c>
      <c r="Y680" s="12">
        <v>42.576562670213882</v>
      </c>
      <c r="Z680" s="12">
        <v>29.393575452088005</v>
      </c>
      <c r="AA680" s="12">
        <v>34.49969740074571</v>
      </c>
      <c r="AB680" s="7" t="s">
        <v>768</v>
      </c>
      <c r="AC680" s="7" t="s">
        <v>767</v>
      </c>
      <c r="AE680" s="7" t="s">
        <v>766</v>
      </c>
      <c r="AF680" s="7" t="s">
        <v>488</v>
      </c>
    </row>
    <row r="681" spans="1:32">
      <c r="A681" s="7">
        <v>505141</v>
      </c>
      <c r="D681" s="9">
        <v>1.0119167070431023</v>
      </c>
      <c r="F681" s="9">
        <v>0.95898312934107799</v>
      </c>
      <c r="G681" s="7"/>
      <c r="H681" s="9">
        <v>1.1916851006388653</v>
      </c>
      <c r="J681" s="8">
        <v>0.96239431480685722</v>
      </c>
      <c r="L681" s="8">
        <v>0.94768978777245372</v>
      </c>
      <c r="N681" s="8">
        <v>1.1776513742134567</v>
      </c>
      <c r="P681" s="8">
        <v>0.95106080185102049</v>
      </c>
      <c r="R681" s="8">
        <v>1.242654916627864</v>
      </c>
      <c r="T681" s="8">
        <v>1.0035570860022565</v>
      </c>
      <c r="V681" s="8">
        <v>0.8075911281352055</v>
      </c>
      <c r="W681" s="12">
        <v>64.127090486549221</v>
      </c>
      <c r="X681" s="12">
        <v>64.355196062484353</v>
      </c>
      <c r="Y681" s="12">
        <v>67.666752679988292</v>
      </c>
      <c r="Z681" s="12">
        <v>66.869883863975019</v>
      </c>
      <c r="AA681" s="12">
        <v>79.687844282150309</v>
      </c>
      <c r="AB681" s="7" t="s">
        <v>765</v>
      </c>
      <c r="AC681" s="7" t="s">
        <v>764</v>
      </c>
      <c r="AE681" s="7" t="s">
        <v>763</v>
      </c>
      <c r="AF681" s="7" t="s">
        <v>488</v>
      </c>
    </row>
    <row r="682" spans="1:32">
      <c r="A682" s="7">
        <v>123296</v>
      </c>
      <c r="D682" s="9">
        <v>0.1948441401379028</v>
      </c>
      <c r="F682" s="9">
        <v>0.15160376493681094</v>
      </c>
      <c r="G682" s="7"/>
      <c r="H682" s="9">
        <v>0.30219952037591946</v>
      </c>
      <c r="J682" s="8">
        <v>0.48345781005051158</v>
      </c>
      <c r="L682" s="8">
        <v>0.77807710732030189</v>
      </c>
      <c r="N682" s="8">
        <v>1.5509808001515206</v>
      </c>
      <c r="P682" s="8">
        <v>2.4812540408366388</v>
      </c>
      <c r="R682" s="8">
        <v>1.9933510259582106</v>
      </c>
      <c r="T682" s="8">
        <v>3.1889564896493092</v>
      </c>
      <c r="V682" s="8">
        <v>1.5997967483506157</v>
      </c>
      <c r="W682" s="12">
        <v>4.2437721032091502E-3</v>
      </c>
      <c r="X682" s="12">
        <v>1.3533204589121517E-2</v>
      </c>
      <c r="Y682" s="12">
        <v>5.4541793651077903E-3</v>
      </c>
      <c r="Z682" s="12">
        <v>2.7992524492897467E-2</v>
      </c>
      <c r="AA682" s="12">
        <v>8.4593274758647929E-3</v>
      </c>
      <c r="AB682" s="7" t="s">
        <v>373</v>
      </c>
      <c r="AC682" s="7" t="s">
        <v>229</v>
      </c>
      <c r="AE682" s="7" t="s">
        <v>660</v>
      </c>
      <c r="AF682" s="7" t="s">
        <v>488</v>
      </c>
    </row>
    <row r="683" spans="1:32">
      <c r="A683" s="7">
        <v>100044</v>
      </c>
      <c r="D683" s="9">
        <v>1.5709739419764679</v>
      </c>
      <c r="F683" s="9">
        <v>0.52587589019032743</v>
      </c>
      <c r="G683" s="7"/>
      <c r="H683" s="9">
        <v>0.77508238920730499</v>
      </c>
      <c r="J683" s="8">
        <v>0.78563393262873515</v>
      </c>
      <c r="L683" s="8">
        <v>0.33474513875686207</v>
      </c>
      <c r="N683" s="8">
        <v>0.49337698640129013</v>
      </c>
      <c r="P683" s="8">
        <v>0.50009354810832585</v>
      </c>
      <c r="R683" s="8">
        <v>1.4738884281741527</v>
      </c>
      <c r="T683" s="8">
        <v>1.4939531309267571</v>
      </c>
      <c r="V683" s="8">
        <v>1.0136134475100402</v>
      </c>
      <c r="W683" s="12">
        <v>12.214619134490087</v>
      </c>
      <c r="X683" s="12">
        <v>18.248068499049342</v>
      </c>
      <c r="Y683" s="12">
        <v>36.489309986252024</v>
      </c>
      <c r="Z683" s="12">
        <v>23.227189841445892</v>
      </c>
      <c r="AA683" s="12">
        <v>18.002985796879525</v>
      </c>
      <c r="AB683" s="7" t="s">
        <v>762</v>
      </c>
      <c r="AC683" s="7" t="s">
        <v>761</v>
      </c>
      <c r="AE683" s="7" t="s">
        <v>688</v>
      </c>
      <c r="AF683" s="7" t="s">
        <v>488</v>
      </c>
    </row>
    <row r="684" spans="1:32">
      <c r="A684" s="7">
        <v>680849</v>
      </c>
      <c r="D684" s="9">
        <v>2.4225140040975988</v>
      </c>
      <c r="F684" s="9">
        <v>1.2546910929249362</v>
      </c>
      <c r="G684" s="7"/>
      <c r="H684" s="9">
        <v>1.0784053338282773</v>
      </c>
      <c r="J684" s="8">
        <v>1.7238386763563398</v>
      </c>
      <c r="L684" s="8">
        <v>0.51792934563130277</v>
      </c>
      <c r="N684" s="8">
        <v>0.44515958710834774</v>
      </c>
      <c r="P684" s="8">
        <v>0.71159079924430835</v>
      </c>
      <c r="R684" s="8">
        <v>0.85949867653423628</v>
      </c>
      <c r="T684" s="8">
        <v>1.3739148114439281</v>
      </c>
      <c r="V684" s="8">
        <v>1.5985071867521381</v>
      </c>
      <c r="W684" s="12">
        <v>17.987058611994243</v>
      </c>
      <c r="X684" s="12">
        <v>24.712686241328953</v>
      </c>
      <c r="Y684" s="12">
        <v>34.728788325500005</v>
      </c>
      <c r="Z684" s="12">
        <v>14.335846260024693</v>
      </c>
      <c r="AA684" s="12">
        <v>15.459853071752789</v>
      </c>
      <c r="AB684" s="7" t="s">
        <v>760</v>
      </c>
      <c r="AC684" s="7" t="s">
        <v>759</v>
      </c>
      <c r="AE684" s="7" t="s">
        <v>572</v>
      </c>
      <c r="AF684" s="7" t="s">
        <v>488</v>
      </c>
    </row>
    <row r="685" spans="1:32">
      <c r="A685" s="7">
        <v>112709</v>
      </c>
      <c r="D685" s="9">
        <v>1.3046316959055779</v>
      </c>
      <c r="F685" s="9">
        <v>0.70974143726811567</v>
      </c>
      <c r="G685" s="7"/>
      <c r="H685" s="9">
        <v>0.60892247614687589</v>
      </c>
      <c r="J685" s="8">
        <v>0.80358771065205414</v>
      </c>
      <c r="L685" s="8">
        <v>0.54401670563083027</v>
      </c>
      <c r="N685" s="8">
        <v>0.46673898699372574</v>
      </c>
      <c r="P685" s="8">
        <v>0.61594986015901099</v>
      </c>
      <c r="R685" s="8">
        <v>0.85794973235703331</v>
      </c>
      <c r="T685" s="8">
        <v>1.1322260029584361</v>
      </c>
      <c r="V685" s="8">
        <v>1.3196880426174706</v>
      </c>
      <c r="W685" s="12">
        <v>17.700188459917285</v>
      </c>
      <c r="X685" s="12">
        <v>20.040613631583184</v>
      </c>
      <c r="Y685" s="12">
        <v>32.536111991988413</v>
      </c>
      <c r="Z685" s="12">
        <v>24.938924980972711</v>
      </c>
      <c r="AA685" s="12">
        <v>15.185871951855084</v>
      </c>
      <c r="AB685" s="7" t="s">
        <v>758</v>
      </c>
      <c r="AC685" s="7" t="s">
        <v>757</v>
      </c>
      <c r="AE685" s="7" t="s">
        <v>756</v>
      </c>
      <c r="AF685" s="7" t="s">
        <v>488</v>
      </c>
    </row>
    <row r="686" spans="1:32">
      <c r="A686" s="7">
        <v>89712</v>
      </c>
      <c r="B686" s="8" t="s">
        <v>42</v>
      </c>
      <c r="C686" s="8" t="s">
        <v>128</v>
      </c>
      <c r="D686" s="9">
        <v>8.5331218100029211</v>
      </c>
      <c r="F686" s="9">
        <v>5.6132220947315883</v>
      </c>
      <c r="G686" s="7"/>
      <c r="H686" s="9">
        <v>1.0832019735597824</v>
      </c>
      <c r="I686" s="8" t="s">
        <v>128</v>
      </c>
      <c r="J686" s="8">
        <v>8.6793706221817093</v>
      </c>
      <c r="L686" s="8">
        <v>0.65781577009149339</v>
      </c>
      <c r="M686" s="8" t="s">
        <v>41</v>
      </c>
      <c r="N686" s="8">
        <v>0.12694087787309011</v>
      </c>
      <c r="P686" s="8">
        <v>1.0171389575158003</v>
      </c>
      <c r="R686" s="8">
        <v>0.19297329684789155</v>
      </c>
      <c r="T686" s="8">
        <v>1.5462368093947183</v>
      </c>
      <c r="U686" s="8" t="s">
        <v>128</v>
      </c>
      <c r="V686" s="8">
        <v>8.0126983093081385</v>
      </c>
      <c r="W686" s="12">
        <v>23.134259587646586</v>
      </c>
      <c r="X686" s="12">
        <v>35.771043732511828</v>
      </c>
      <c r="Y686" s="12">
        <v>35.168295804810093</v>
      </c>
      <c r="Z686" s="12">
        <v>4.1213868251106165</v>
      </c>
      <c r="AA686" s="12">
        <v>4.4642943427631057</v>
      </c>
      <c r="AB686" s="7" t="s">
        <v>755</v>
      </c>
      <c r="AC686" s="7" t="s">
        <v>754</v>
      </c>
      <c r="AE686" s="7" t="s">
        <v>753</v>
      </c>
      <c r="AF686" s="7" t="s">
        <v>488</v>
      </c>
    </row>
    <row r="687" spans="1:32">
      <c r="A687" s="7">
        <v>93448</v>
      </c>
      <c r="B687" s="8" t="s">
        <v>42</v>
      </c>
      <c r="D687" s="9">
        <v>4.6948567025711716</v>
      </c>
      <c r="F687" s="9">
        <v>2.8256326258027871</v>
      </c>
      <c r="G687" s="7"/>
      <c r="H687" s="9">
        <v>0.92009682562598272</v>
      </c>
      <c r="J687" s="8">
        <v>3.6496804411495316</v>
      </c>
      <c r="L687" s="8">
        <v>0.60185705439216275</v>
      </c>
      <c r="M687" s="8" t="s">
        <v>41</v>
      </c>
      <c r="N687" s="8">
        <v>0.19597974633008183</v>
      </c>
      <c r="P687" s="8">
        <v>0.77737845313803899</v>
      </c>
      <c r="R687" s="8">
        <v>0.32562507143495878</v>
      </c>
      <c r="T687" s="8">
        <v>1.2916330338989574</v>
      </c>
      <c r="V687" s="8">
        <v>3.9666264891920395</v>
      </c>
      <c r="W687" s="12">
        <v>27.645268861626619</v>
      </c>
      <c r="X687" s="12">
        <v>35.707542492695168</v>
      </c>
      <c r="Y687" s="12">
        <v>45.933280435744962</v>
      </c>
      <c r="Z687" s="12">
        <v>9.7837449246511135</v>
      </c>
      <c r="AA687" s="12">
        <v>9.0019926479058086</v>
      </c>
      <c r="AB687" s="7" t="s">
        <v>752</v>
      </c>
      <c r="AC687" s="7" t="s">
        <v>751</v>
      </c>
      <c r="AE687" s="7" t="s">
        <v>546</v>
      </c>
      <c r="AF687" s="7" t="s">
        <v>488</v>
      </c>
    </row>
    <row r="688" spans="1:32">
      <c r="A688" s="7">
        <v>670013</v>
      </c>
      <c r="B688" s="8" t="s">
        <v>42</v>
      </c>
      <c r="C688" s="8" t="s">
        <v>128</v>
      </c>
      <c r="D688" s="9">
        <v>8.1615264319328098</v>
      </c>
      <c r="F688" s="9">
        <v>6.1981153027812166</v>
      </c>
      <c r="G688" s="7"/>
      <c r="H688" s="9">
        <v>1.1655677441674037</v>
      </c>
      <c r="I688" s="8" t="s">
        <v>128</v>
      </c>
      <c r="J688" s="8">
        <v>9.0908896151146781</v>
      </c>
      <c r="L688" s="8">
        <v>0.75943089255098828</v>
      </c>
      <c r="M688" s="8" t="s">
        <v>41</v>
      </c>
      <c r="N688" s="8">
        <v>0.14281246944284837</v>
      </c>
      <c r="P688" s="8">
        <v>1.1138712458916558</v>
      </c>
      <c r="R688" s="8">
        <v>0.18805196212538844</v>
      </c>
      <c r="T688" s="8">
        <v>1.4667183766386884</v>
      </c>
      <c r="U688" s="8" t="s">
        <v>128</v>
      </c>
      <c r="V688" s="8">
        <v>7.7995377451085384</v>
      </c>
      <c r="W688" s="12">
        <v>30.944852525489704</v>
      </c>
      <c r="X688" s="12">
        <v>45.387383861509875</v>
      </c>
      <c r="Y688" s="12">
        <v>40.74742393154893</v>
      </c>
      <c r="Z688" s="12">
        <v>4.9926229206488202</v>
      </c>
      <c r="AA688" s="12">
        <v>5.8192402350991204</v>
      </c>
      <c r="AB688" s="7" t="s">
        <v>750</v>
      </c>
      <c r="AC688" s="7" t="s">
        <v>749</v>
      </c>
      <c r="AE688" s="7" t="s">
        <v>748</v>
      </c>
      <c r="AF688" s="7" t="s">
        <v>488</v>
      </c>
    </row>
    <row r="689" spans="1:32">
      <c r="A689" s="7">
        <v>673752</v>
      </c>
      <c r="D689" s="9">
        <v>4.3487092030583199</v>
      </c>
      <c r="F689" s="9">
        <v>3.5398963885499768</v>
      </c>
      <c r="G689" s="7"/>
      <c r="H689" s="9">
        <v>0.94897734777294296</v>
      </c>
      <c r="J689" s="8">
        <v>4.5651944486038101</v>
      </c>
      <c r="L689" s="8">
        <v>0.81401083017012765</v>
      </c>
      <c r="N689" s="8">
        <v>0.21822046576615309</v>
      </c>
      <c r="P689" s="8">
        <v>1.049781495022303</v>
      </c>
      <c r="R689" s="8">
        <v>0.26808054349908977</v>
      </c>
      <c r="T689" s="8">
        <v>1.2896406977815018</v>
      </c>
      <c r="V689" s="8">
        <v>4.8106463861517819</v>
      </c>
      <c r="W689" s="12">
        <v>35.508699527449345</v>
      </c>
      <c r="X689" s="12">
        <v>45.793464035893457</v>
      </c>
      <c r="Y689" s="12">
        <v>43.621900607917041</v>
      </c>
      <c r="Z689" s="12">
        <v>10.030999676234741</v>
      </c>
      <c r="AA689" s="12">
        <v>9.5191914682644931</v>
      </c>
      <c r="AB689" s="7" t="s">
        <v>739</v>
      </c>
      <c r="AC689" s="7" t="s">
        <v>747</v>
      </c>
      <c r="AE689" s="7" t="s">
        <v>746</v>
      </c>
      <c r="AF689" s="7" t="s">
        <v>488</v>
      </c>
    </row>
    <row r="690" spans="1:32">
      <c r="A690" s="7">
        <v>94928</v>
      </c>
      <c r="B690" s="8" t="s">
        <v>42</v>
      </c>
      <c r="C690" s="8" t="s">
        <v>128</v>
      </c>
      <c r="D690" s="9">
        <v>7.3025985390194519</v>
      </c>
      <c r="F690" s="9">
        <v>4.074855503179033</v>
      </c>
      <c r="G690" s="7"/>
      <c r="H690" s="9">
        <v>1.4187450751941817</v>
      </c>
      <c r="J690" s="8">
        <v>5.6399480833050442</v>
      </c>
      <c r="L690" s="8">
        <v>0.55800075567705798</v>
      </c>
      <c r="M690" s="8" t="s">
        <v>41</v>
      </c>
      <c r="N690" s="8">
        <v>0.19427948388693461</v>
      </c>
      <c r="P690" s="8">
        <v>0.77232070928855168</v>
      </c>
      <c r="R690" s="8">
        <v>0.34817064656337771</v>
      </c>
      <c r="T690" s="8">
        <v>1.3840854182203493</v>
      </c>
      <c r="V690" s="8">
        <v>3.9753076024127254</v>
      </c>
      <c r="W690" s="12">
        <v>32.271801398873095</v>
      </c>
      <c r="X690" s="12">
        <v>44.666929735883322</v>
      </c>
      <c r="Y690" s="12">
        <v>57.834691208824005</v>
      </c>
      <c r="Z690" s="12">
        <v>7.9197412948007537</v>
      </c>
      <c r="AA690" s="12">
        <v>11.236093958810562</v>
      </c>
      <c r="AB690" s="7" t="s">
        <v>745</v>
      </c>
      <c r="AC690" s="7" t="s">
        <v>744</v>
      </c>
      <c r="AE690" s="7" t="s">
        <v>743</v>
      </c>
      <c r="AF690" s="7" t="s">
        <v>488</v>
      </c>
    </row>
    <row r="691" spans="1:32">
      <c r="A691" s="7">
        <v>581987</v>
      </c>
      <c r="D691" s="9">
        <v>1.2155642859148796</v>
      </c>
      <c r="F691" s="9">
        <v>1.4805806551903213</v>
      </c>
      <c r="G691" s="7"/>
      <c r="H691" s="9">
        <v>0.87311840418900621</v>
      </c>
      <c r="J691" s="8">
        <v>1.2533755091552587</v>
      </c>
      <c r="L691" s="8">
        <v>1.2180192132545093</v>
      </c>
      <c r="N691" s="8">
        <v>0.71828237659340588</v>
      </c>
      <c r="P691" s="8">
        <v>1.0311059017433379</v>
      </c>
      <c r="R691" s="8">
        <v>0.58971350269112577</v>
      </c>
      <c r="T691" s="8">
        <v>0.84654321583996628</v>
      </c>
      <c r="V691" s="8">
        <v>1.4355160802267746</v>
      </c>
      <c r="W691" s="12">
        <v>41.526458728994584</v>
      </c>
      <c r="X691" s="12">
        <v>35.153941914888712</v>
      </c>
      <c r="Y691" s="12">
        <v>34.093434879436082</v>
      </c>
      <c r="Z691" s="12">
        <v>28.047414089478675</v>
      </c>
      <c r="AA691" s="12">
        <v>24.488713431433869</v>
      </c>
      <c r="AB691" s="7" t="s">
        <v>742</v>
      </c>
      <c r="AC691" s="7" t="s">
        <v>741</v>
      </c>
      <c r="AE691" s="7" t="s">
        <v>740</v>
      </c>
      <c r="AF691" s="7" t="s">
        <v>488</v>
      </c>
    </row>
    <row r="692" spans="1:32">
      <c r="A692" s="7">
        <v>675388</v>
      </c>
      <c r="D692" s="9">
        <v>2.4549296167038621</v>
      </c>
      <c r="F692" s="9">
        <v>3.2169221247780904</v>
      </c>
      <c r="G692" s="7"/>
      <c r="H692" s="9">
        <v>1.100776933710202</v>
      </c>
      <c r="J692" s="8">
        <v>3.0888325878630551</v>
      </c>
      <c r="L692" s="8">
        <v>1.3103928124413302</v>
      </c>
      <c r="N692" s="8">
        <v>0.44839449824560434</v>
      </c>
      <c r="P692" s="8">
        <v>1.2582163524550696</v>
      </c>
      <c r="R692" s="8">
        <v>0.34218327053414005</v>
      </c>
      <c r="T692" s="8">
        <v>0.96018258075679375</v>
      </c>
      <c r="V692" s="8">
        <v>2.8060477043719034</v>
      </c>
      <c r="W692" s="12">
        <v>54.746067497506772</v>
      </c>
      <c r="X692" s="12">
        <v>52.566220376041677</v>
      </c>
      <c r="Y692" s="12">
        <v>41.77836369196195</v>
      </c>
      <c r="Z692" s="12">
        <v>17.018151317941296</v>
      </c>
      <c r="AA692" s="12">
        <v>18.733188425179652</v>
      </c>
      <c r="AB692" s="7" t="s">
        <v>739</v>
      </c>
      <c r="AC692" s="7" t="s">
        <v>738</v>
      </c>
      <c r="AE692" s="7" t="s">
        <v>737</v>
      </c>
      <c r="AF692" s="7" t="s">
        <v>488</v>
      </c>
    </row>
    <row r="693" spans="1:32">
      <c r="A693" s="7">
        <v>245595</v>
      </c>
      <c r="D693" s="9">
        <v>2.5044448792257521</v>
      </c>
      <c r="F693" s="9">
        <v>2.944192152133585</v>
      </c>
      <c r="G693" s="7"/>
      <c r="H693" s="9">
        <v>2.0069857651940417</v>
      </c>
      <c r="J693" s="8">
        <v>3.0132246378468461</v>
      </c>
      <c r="L693" s="8">
        <v>1.1755867244496037</v>
      </c>
      <c r="N693" s="8">
        <v>0.80136950980310673</v>
      </c>
      <c r="P693" s="8">
        <v>1.2031507112978999</v>
      </c>
      <c r="R693" s="8">
        <v>0.68167621591533278</v>
      </c>
      <c r="T693" s="8">
        <v>1.0234470041852517</v>
      </c>
      <c r="V693" s="8">
        <v>1.5013682160100015</v>
      </c>
      <c r="W693" s="12">
        <v>30.12529297658271</v>
      </c>
      <c r="X693" s="12">
        <v>30.831640847086579</v>
      </c>
      <c r="Y693" s="12">
        <v>25.625751252581583</v>
      </c>
      <c r="Z693" s="12">
        <v>10.232108306773265</v>
      </c>
      <c r="AA693" s="12">
        <v>20.535695719617653</v>
      </c>
      <c r="AB693" s="7" t="s">
        <v>736</v>
      </c>
      <c r="AC693" s="7" t="s">
        <v>735</v>
      </c>
      <c r="AE693" s="7" t="s">
        <v>734</v>
      </c>
      <c r="AF693" s="7" t="s">
        <v>488</v>
      </c>
    </row>
    <row r="694" spans="1:32">
      <c r="A694" s="7">
        <v>51981</v>
      </c>
      <c r="D694" s="9">
        <v>2.1259719311964402</v>
      </c>
      <c r="F694" s="9">
        <v>1.2490773854130446</v>
      </c>
      <c r="G694" s="7"/>
      <c r="H694" s="9">
        <v>1.0481238550466323</v>
      </c>
      <c r="J694" s="8">
        <v>1.7866301166690604</v>
      </c>
      <c r="L694" s="8">
        <v>0.58753239733983564</v>
      </c>
      <c r="N694" s="8">
        <v>0.49300926304176373</v>
      </c>
      <c r="P694" s="8">
        <v>0.84038273998452684</v>
      </c>
      <c r="R694" s="8">
        <v>0.8391184303605328</v>
      </c>
      <c r="T694" s="8">
        <v>1.4303598300102582</v>
      </c>
      <c r="V694" s="8">
        <v>1.7045982763073082</v>
      </c>
      <c r="W694" s="12">
        <v>34.278853683368197</v>
      </c>
      <c r="X694" s="12">
        <v>49.031095327489048</v>
      </c>
      <c r="Y694" s="12">
        <v>58.343767660425549</v>
      </c>
      <c r="Z694" s="12">
        <v>27.44333864633445</v>
      </c>
      <c r="AA694" s="12">
        <v>28.764017897346289</v>
      </c>
      <c r="AB694" s="7" t="s">
        <v>733</v>
      </c>
      <c r="AC694" s="7" t="s">
        <v>732</v>
      </c>
      <c r="AE694" s="7" t="s">
        <v>727</v>
      </c>
      <c r="AF694" s="7" t="s">
        <v>488</v>
      </c>
    </row>
    <row r="695" spans="1:32">
      <c r="A695" s="7">
        <v>690935</v>
      </c>
      <c r="D695" s="9">
        <v>2.5617455519467218</v>
      </c>
      <c r="F695" s="9">
        <v>3.3420878654471537</v>
      </c>
      <c r="G695" s="7"/>
      <c r="H695" s="9">
        <v>1.5429867849140153</v>
      </c>
      <c r="J695" s="8">
        <v>2.3007105295852144</v>
      </c>
      <c r="L695" s="8">
        <v>1.3046135135893704</v>
      </c>
      <c r="N695" s="8">
        <v>0.60231851822343119</v>
      </c>
      <c r="P695" s="8">
        <v>0.89810267371670005</v>
      </c>
      <c r="R695" s="8">
        <v>0.46168348859600428</v>
      </c>
      <c r="T695" s="8">
        <v>0.68840515935310131</v>
      </c>
      <c r="V695" s="8">
        <v>1.491075978148072</v>
      </c>
      <c r="W695" s="12">
        <v>36.210806098980235</v>
      </c>
      <c r="X695" s="12">
        <v>24.927705742872742</v>
      </c>
      <c r="Y695" s="12">
        <v>27.755964292715163</v>
      </c>
      <c r="Z695" s="12">
        <v>10.834785785661987</v>
      </c>
      <c r="AA695" s="12">
        <v>16.717931284650664</v>
      </c>
      <c r="AB695" s="7" t="s">
        <v>731</v>
      </c>
      <c r="AC695" s="7" t="s">
        <v>730</v>
      </c>
      <c r="AE695" s="7" t="s">
        <v>722</v>
      </c>
      <c r="AF695" s="7" t="s">
        <v>488</v>
      </c>
    </row>
    <row r="696" spans="1:32">
      <c r="A696" s="7">
        <v>98508</v>
      </c>
      <c r="D696" s="9">
        <v>2.3533721003964789</v>
      </c>
      <c r="F696" s="9">
        <v>1.3543091094863788</v>
      </c>
      <c r="G696" s="7"/>
      <c r="H696" s="9">
        <v>0.86500396141126112</v>
      </c>
      <c r="J696" s="8">
        <v>1.7465059220523345</v>
      </c>
      <c r="L696" s="8">
        <v>0.57547597732556399</v>
      </c>
      <c r="N696" s="8">
        <v>0.36755936779633425</v>
      </c>
      <c r="P696" s="8">
        <v>0.74212910136824339</v>
      </c>
      <c r="R696" s="8">
        <v>0.63870497167320495</v>
      </c>
      <c r="T696" s="8">
        <v>1.2895917998474484</v>
      </c>
      <c r="V696" s="8">
        <v>2.0190727441327501</v>
      </c>
      <c r="W696" s="12">
        <v>33.364460465784404</v>
      </c>
      <c r="X696" s="12">
        <v>43.026534623009944</v>
      </c>
      <c r="Y696" s="12">
        <v>57.977155920288105</v>
      </c>
      <c r="Z696" s="12">
        <v>24.635779403741779</v>
      </c>
      <c r="AA696" s="12">
        <v>21.310046776690594</v>
      </c>
      <c r="AB696" s="7" t="s">
        <v>729</v>
      </c>
      <c r="AC696" s="7" t="s">
        <v>728</v>
      </c>
      <c r="AE696" s="7" t="s">
        <v>727</v>
      </c>
      <c r="AF696" s="7" t="s">
        <v>488</v>
      </c>
    </row>
    <row r="697" spans="1:32">
      <c r="A697" s="7">
        <v>621570</v>
      </c>
      <c r="D697" s="9">
        <v>1.5615235386248087</v>
      </c>
      <c r="F697" s="9">
        <v>2.0712928245905329</v>
      </c>
      <c r="G697" s="7"/>
      <c r="H697" s="9">
        <v>1.3111447302078649</v>
      </c>
      <c r="J697" s="8">
        <v>1.5808556860509255</v>
      </c>
      <c r="L697" s="8">
        <v>1.3264563571130437</v>
      </c>
      <c r="N697" s="8">
        <v>0.83965735883978687</v>
      </c>
      <c r="P697" s="8">
        <v>1.0123803112459913</v>
      </c>
      <c r="R697" s="8">
        <v>0.63300790435898924</v>
      </c>
      <c r="T697" s="8">
        <v>0.76322172668340094</v>
      </c>
      <c r="V697" s="8">
        <v>1.2057064713216683</v>
      </c>
      <c r="W697" s="12">
        <v>51.330655111510225</v>
      </c>
      <c r="X697" s="12">
        <v>39.176671225996976</v>
      </c>
      <c r="Y697" s="12">
        <v>38.697583102717722</v>
      </c>
      <c r="Z697" s="12">
        <v>24.781940294539286</v>
      </c>
      <c r="AA697" s="12">
        <v>32.492710421511127</v>
      </c>
      <c r="AB697" s="7" t="s">
        <v>726</v>
      </c>
      <c r="AC697" s="7" t="s">
        <v>725</v>
      </c>
      <c r="AE697" s="7" t="s">
        <v>666</v>
      </c>
      <c r="AF697" s="7" t="s">
        <v>488</v>
      </c>
    </row>
    <row r="698" spans="1:32">
      <c r="A698" s="7">
        <v>669814</v>
      </c>
      <c r="D698" s="9">
        <v>1.5618989705437458</v>
      </c>
      <c r="F698" s="9">
        <v>1.0045151573797062</v>
      </c>
      <c r="G698" s="7"/>
      <c r="H698" s="9">
        <v>0.69567869657920511</v>
      </c>
      <c r="J698" s="8">
        <v>1.6219110425130032</v>
      </c>
      <c r="L698" s="8">
        <v>0.64313708909738454</v>
      </c>
      <c r="N698" s="8">
        <v>0.44540569505402622</v>
      </c>
      <c r="P698" s="8">
        <v>1.0384225056172265</v>
      </c>
      <c r="R698" s="8">
        <v>0.69255171658523718</v>
      </c>
      <c r="T698" s="8">
        <v>1.6146207756026141</v>
      </c>
      <c r="V698" s="8">
        <v>2.331408235566609</v>
      </c>
      <c r="W698" s="12">
        <v>44.622518974387333</v>
      </c>
      <c r="X698" s="12">
        <v>72.048446195767639</v>
      </c>
      <c r="Y698" s="12">
        <v>69.382593121807261</v>
      </c>
      <c r="Z698" s="12">
        <v>44.421946893052251</v>
      </c>
      <c r="AA698" s="12">
        <v>30.903402114069262</v>
      </c>
      <c r="AB698" s="7" t="s">
        <v>724</v>
      </c>
      <c r="AC698" s="7" t="s">
        <v>723</v>
      </c>
      <c r="AE698" s="7" t="s">
        <v>722</v>
      </c>
      <c r="AF698" s="7" t="s">
        <v>488</v>
      </c>
    </row>
    <row r="699" spans="1:32">
      <c r="A699" s="7">
        <v>91832</v>
      </c>
      <c r="D699" s="9">
        <v>4.3225256632343889</v>
      </c>
      <c r="F699" s="9">
        <v>2.6962138077436544</v>
      </c>
      <c r="G699" s="7"/>
      <c r="H699" s="9">
        <v>1.1321859958902756</v>
      </c>
      <c r="J699" s="8">
        <v>2.8933424614589294</v>
      </c>
      <c r="L699" s="8">
        <v>0.62375888954842562</v>
      </c>
      <c r="N699" s="8">
        <v>0.26192695754710726</v>
      </c>
      <c r="P699" s="8">
        <v>0.66936385966854994</v>
      </c>
      <c r="R699" s="8">
        <v>0.41991699346638739</v>
      </c>
      <c r="T699" s="8">
        <v>1.0731131385608634</v>
      </c>
      <c r="V699" s="8">
        <v>2.5555363447008523</v>
      </c>
      <c r="W699" s="12">
        <v>11.340554123557325</v>
      </c>
      <c r="X699" s="12">
        <v>12.169697628549942</v>
      </c>
      <c r="Y699" s="12">
        <v>18.180989984395083</v>
      </c>
      <c r="Z699" s="12">
        <v>4.2061034221346665</v>
      </c>
      <c r="AA699" s="12">
        <v>4.7620913918070338</v>
      </c>
      <c r="AB699" s="7" t="s">
        <v>721</v>
      </c>
      <c r="AC699" s="7" t="s">
        <v>720</v>
      </c>
      <c r="AE699" s="7" t="s">
        <v>719</v>
      </c>
      <c r="AF699" s="7" t="s">
        <v>488</v>
      </c>
    </row>
    <row r="700" spans="1:32">
      <c r="A700" s="7">
        <v>165440</v>
      </c>
      <c r="D700" s="9">
        <v>1.1663199882764927</v>
      </c>
      <c r="F700" s="9">
        <v>1.3288476815129382</v>
      </c>
      <c r="G700" s="7"/>
      <c r="H700" s="9">
        <v>0.74852758996484725</v>
      </c>
      <c r="J700" s="8">
        <v>1.320491767383621</v>
      </c>
      <c r="L700" s="8">
        <v>1.1393508598584661</v>
      </c>
      <c r="N700" s="8">
        <v>0.64178578562386612</v>
      </c>
      <c r="P700" s="8">
        <v>1.1321865188428712</v>
      </c>
      <c r="R700" s="8">
        <v>0.56329073706372657</v>
      </c>
      <c r="T700" s="8">
        <v>0.99371190976545642</v>
      </c>
      <c r="V700" s="8">
        <v>1.7641190319325899</v>
      </c>
      <c r="W700" s="12">
        <v>83.43981839084914</v>
      </c>
      <c r="X700" s="12">
        <v>82.915141283653554</v>
      </c>
      <c r="Y700" s="12">
        <v>73.234524438954921</v>
      </c>
      <c r="Z700" s="12">
        <v>62.791108079332368</v>
      </c>
      <c r="AA700" s="12">
        <v>47.000876801844903</v>
      </c>
      <c r="AB700" s="7" t="s">
        <v>718</v>
      </c>
      <c r="AC700" s="7" t="s">
        <v>717</v>
      </c>
      <c r="AE700" s="7" t="s">
        <v>715</v>
      </c>
      <c r="AF700" s="7" t="s">
        <v>488</v>
      </c>
    </row>
    <row r="701" spans="1:32">
      <c r="A701" s="7">
        <v>313561</v>
      </c>
      <c r="B701" s="8" t="s">
        <v>42</v>
      </c>
      <c r="C701" s="8" t="s">
        <v>128</v>
      </c>
      <c r="D701" s="9">
        <v>5.7982693733953594</v>
      </c>
      <c r="F701" s="9">
        <v>12.478663368363453</v>
      </c>
      <c r="G701" s="7"/>
      <c r="H701" s="9">
        <v>0.98595774289553995</v>
      </c>
      <c r="I701" s="8" t="s">
        <v>128</v>
      </c>
      <c r="J701" s="8">
        <v>7.7217920165154101</v>
      </c>
      <c r="L701" s="8">
        <v>2.1521358468822189</v>
      </c>
      <c r="M701" s="8" t="s">
        <v>41</v>
      </c>
      <c r="N701" s="8">
        <v>0.17004345252041669</v>
      </c>
      <c r="P701" s="8">
        <v>1.3317408211398207</v>
      </c>
      <c r="Q701" s="8" t="s">
        <v>41</v>
      </c>
      <c r="R701" s="8">
        <v>7.9011486550329635E-2</v>
      </c>
      <c r="T701" s="8">
        <v>0.61879960926681399</v>
      </c>
      <c r="U701" s="8" t="s">
        <v>128</v>
      </c>
      <c r="V701" s="8">
        <v>7.8317677123141332</v>
      </c>
      <c r="W701" s="12">
        <v>130.24258844561496</v>
      </c>
      <c r="X701" s="12">
        <v>80.594062840044998</v>
      </c>
      <c r="Y701" s="12">
        <v>60.51782866508929</v>
      </c>
      <c r="Z701" s="12">
        <v>10.437222689716323</v>
      </c>
      <c r="AA701" s="12">
        <v>10.290660525250823</v>
      </c>
      <c r="AB701" s="7" t="s">
        <v>716</v>
      </c>
      <c r="AC701" s="7"/>
      <c r="AE701" s="7" t="s">
        <v>715</v>
      </c>
      <c r="AF701" s="7" t="s">
        <v>488</v>
      </c>
    </row>
    <row r="702" spans="1:32">
      <c r="A702" s="7">
        <v>221585</v>
      </c>
      <c r="D702" s="9">
        <v>1.9538123023498497</v>
      </c>
      <c r="F702" s="9">
        <v>1.3775564601991217</v>
      </c>
      <c r="G702" s="7"/>
      <c r="H702" s="9">
        <v>0.78035452264492677</v>
      </c>
      <c r="J702" s="8">
        <v>1.4945768874542198</v>
      </c>
      <c r="L702" s="8">
        <v>0.70506079757115614</v>
      </c>
      <c r="N702" s="8">
        <v>0.39940096687199406</v>
      </c>
      <c r="P702" s="8">
        <v>0.76495417991620407</v>
      </c>
      <c r="R702" s="8">
        <v>0.56647734244745862</v>
      </c>
      <c r="T702" s="8">
        <v>1.0849478265581818</v>
      </c>
      <c r="V702" s="8">
        <v>1.9152537008288411</v>
      </c>
      <c r="W702" s="12">
        <v>50.581781316362672</v>
      </c>
      <c r="X702" s="12">
        <v>54.878593702628933</v>
      </c>
      <c r="Y702" s="12">
        <v>71.741020761061193</v>
      </c>
      <c r="Z702" s="12">
        <v>36.718481439992104</v>
      </c>
      <c r="AA702" s="12">
        <v>28.653433056351641</v>
      </c>
      <c r="AB702" s="7" t="s">
        <v>714</v>
      </c>
      <c r="AC702" s="7" t="s">
        <v>713</v>
      </c>
      <c r="AE702" s="7" t="s">
        <v>712</v>
      </c>
      <c r="AF702" s="7" t="s">
        <v>488</v>
      </c>
    </row>
    <row r="703" spans="1:32">
      <c r="A703" s="7">
        <v>106298</v>
      </c>
      <c r="D703" s="9">
        <v>1.1557240860780833</v>
      </c>
      <c r="F703" s="9">
        <v>0.8972901457300354</v>
      </c>
      <c r="G703" s="7"/>
      <c r="H703" s="9">
        <v>0.88891878188205498</v>
      </c>
      <c r="J703" s="8">
        <v>0.79373288515283569</v>
      </c>
      <c r="L703" s="8">
        <v>0.77638785635675722</v>
      </c>
      <c r="N703" s="8">
        <v>0.76914446327633057</v>
      </c>
      <c r="P703" s="8">
        <v>0.68678406439234607</v>
      </c>
      <c r="R703" s="8">
        <v>0.99067039364266118</v>
      </c>
      <c r="T703" s="8">
        <v>0.88458888011865378</v>
      </c>
      <c r="V703" s="8">
        <v>0.89291946725696603</v>
      </c>
      <c r="W703" s="12">
        <v>40.36507571341739</v>
      </c>
      <c r="X703" s="12">
        <v>35.706497121236559</v>
      </c>
      <c r="Y703" s="12">
        <v>51.990864337874541</v>
      </c>
      <c r="Z703" s="12">
        <v>44.985533280961597</v>
      </c>
      <c r="AA703" s="12">
        <v>39.988485446427028</v>
      </c>
      <c r="AB703" s="7" t="s">
        <v>711</v>
      </c>
      <c r="AC703" s="7" t="s">
        <v>710</v>
      </c>
      <c r="AE703" s="7" t="s">
        <v>678</v>
      </c>
      <c r="AF703" s="7" t="s">
        <v>488</v>
      </c>
    </row>
    <row r="704" spans="1:32">
      <c r="A704" s="7">
        <v>90832</v>
      </c>
      <c r="D704" s="9">
        <v>1.7102511938015406</v>
      </c>
      <c r="F704" s="9">
        <v>1.7924301367613245</v>
      </c>
      <c r="G704" s="7"/>
      <c r="H704" s="9">
        <v>1.1245774358005296</v>
      </c>
      <c r="J704" s="8">
        <v>1.6852872960904637</v>
      </c>
      <c r="L704" s="8">
        <v>1.0480508028631261</v>
      </c>
      <c r="N704" s="8">
        <v>0.65755103102768353</v>
      </c>
      <c r="P704" s="8">
        <v>0.98540337360876951</v>
      </c>
      <c r="R704" s="8">
        <v>0.6274037758774168</v>
      </c>
      <c r="T704" s="8">
        <v>0.94022481631309029</v>
      </c>
      <c r="V704" s="8">
        <v>1.4985960436693211</v>
      </c>
      <c r="W704" s="12">
        <v>62.389090115573516</v>
      </c>
      <c r="X704" s="12">
        <v>58.659770793855948</v>
      </c>
      <c r="Y704" s="12">
        <v>59.528688824182353</v>
      </c>
      <c r="Z704" s="12">
        <v>34.806985687209014</v>
      </c>
      <c r="AA704" s="12">
        <v>39.143150712067246</v>
      </c>
      <c r="AB704" s="7" t="s">
        <v>709</v>
      </c>
      <c r="AC704" s="7" t="s">
        <v>708</v>
      </c>
      <c r="AE704" s="7" t="s">
        <v>540</v>
      </c>
      <c r="AF704" s="7" t="s">
        <v>488</v>
      </c>
    </row>
    <row r="705" spans="1:32">
      <c r="A705" s="7">
        <v>227415</v>
      </c>
      <c r="D705" s="9">
        <v>1.5464705692437326</v>
      </c>
      <c r="F705" s="9">
        <v>1.1403293904697029</v>
      </c>
      <c r="G705" s="7"/>
      <c r="H705" s="9">
        <v>0.67830024234626185</v>
      </c>
      <c r="J705" s="8">
        <v>1.328932139331181</v>
      </c>
      <c r="L705" s="8">
        <v>0.73737542320469507</v>
      </c>
      <c r="N705" s="8">
        <v>0.43861180150228768</v>
      </c>
      <c r="P705" s="8">
        <v>0.85933231822256151</v>
      </c>
      <c r="R705" s="8">
        <v>0.5948283434726428</v>
      </c>
      <c r="T705" s="8">
        <v>1.1653932192204504</v>
      </c>
      <c r="V705" s="8">
        <v>1.9592092945955066</v>
      </c>
      <c r="W705" s="12">
        <v>56.511511940696813</v>
      </c>
      <c r="X705" s="12">
        <v>65.858132823583574</v>
      </c>
      <c r="Y705" s="12">
        <v>76.638724538842197</v>
      </c>
      <c r="Z705" s="12">
        <v>49.557182699131921</v>
      </c>
      <c r="AA705" s="12">
        <v>33.614649034819159</v>
      </c>
      <c r="AB705" s="7" t="s">
        <v>707</v>
      </c>
      <c r="AC705" s="7" t="s">
        <v>706</v>
      </c>
      <c r="AE705" s="7" t="s">
        <v>573</v>
      </c>
      <c r="AF705" s="7" t="s">
        <v>488</v>
      </c>
    </row>
    <row r="706" spans="1:32">
      <c r="A706" s="7">
        <v>32295</v>
      </c>
      <c r="D706" s="9" t="e">
        <v>#DIV/0!</v>
      </c>
      <c r="F706" s="9" t="e">
        <v>#DIV/0!</v>
      </c>
      <c r="G706" s="7"/>
      <c r="H706" s="9" t="e">
        <v>#DIV/0!</v>
      </c>
      <c r="J706" s="8" t="e">
        <v>#DIV/0!</v>
      </c>
      <c r="L706" s="8" t="e">
        <v>#DIV/0!</v>
      </c>
      <c r="N706" s="8" t="e">
        <v>#DIV/0!</v>
      </c>
      <c r="P706" s="8" t="e">
        <v>#DIV/0!</v>
      </c>
      <c r="R706" s="8" t="e">
        <v>#DIV/0!</v>
      </c>
      <c r="T706" s="8" t="e">
        <v>#DIV/0!</v>
      </c>
      <c r="V706" s="8" t="e">
        <v>#DIV/0!</v>
      </c>
      <c r="W706" s="12">
        <v>0</v>
      </c>
      <c r="X706" s="12">
        <v>0</v>
      </c>
      <c r="Y706" s="12">
        <v>0</v>
      </c>
      <c r="Z706" s="12">
        <v>0</v>
      </c>
      <c r="AA706" s="12">
        <v>0</v>
      </c>
      <c r="AB706" s="7"/>
      <c r="AC706" s="7"/>
      <c r="AE706" s="7" t="s">
        <v>661</v>
      </c>
      <c r="AF706" s="7" t="s">
        <v>488</v>
      </c>
    </row>
    <row r="707" spans="1:32">
      <c r="A707" s="7">
        <v>32322</v>
      </c>
      <c r="D707" s="9" t="e">
        <v>#DIV/0!</v>
      </c>
      <c r="F707" s="9" t="e">
        <v>#DIV/0!</v>
      </c>
      <c r="G707" s="7"/>
      <c r="H707" s="9" t="e">
        <v>#DIV/0!</v>
      </c>
      <c r="J707" s="8" t="e">
        <v>#DIV/0!</v>
      </c>
      <c r="L707" s="8" t="e">
        <v>#DIV/0!</v>
      </c>
      <c r="N707" s="8" t="e">
        <v>#DIV/0!</v>
      </c>
      <c r="P707" s="8" t="e">
        <v>#DIV/0!</v>
      </c>
      <c r="R707" s="8" t="e">
        <v>#DIV/0!</v>
      </c>
      <c r="T707" s="8" t="e">
        <v>#DIV/0!</v>
      </c>
      <c r="V707" s="8" t="e">
        <v>#DIV/0!</v>
      </c>
      <c r="W707" s="12">
        <v>0</v>
      </c>
      <c r="X707" s="12">
        <v>0</v>
      </c>
      <c r="Y707" s="12">
        <v>0</v>
      </c>
      <c r="Z707" s="12">
        <v>0</v>
      </c>
      <c r="AA707" s="12">
        <v>0</v>
      </c>
      <c r="AB707" s="7"/>
      <c r="AC707" s="7"/>
      <c r="AE707" s="7" t="s">
        <v>677</v>
      </c>
      <c r="AF707" s="7" t="s">
        <v>488</v>
      </c>
    </row>
    <row r="708" spans="1:32">
      <c r="A708" s="7">
        <v>43550</v>
      </c>
      <c r="D708" s="9" t="e">
        <v>#DIV/0!</v>
      </c>
      <c r="F708" s="9" t="e">
        <v>#DIV/0!</v>
      </c>
      <c r="G708" s="7"/>
      <c r="H708" s="9" t="e">
        <v>#DIV/0!</v>
      </c>
      <c r="J708" s="8" t="e">
        <v>#DIV/0!</v>
      </c>
      <c r="L708" s="8" t="e">
        <v>#DIV/0!</v>
      </c>
      <c r="N708" s="8" t="e">
        <v>#DIV/0!</v>
      </c>
      <c r="P708" s="8" t="e">
        <v>#DIV/0!</v>
      </c>
      <c r="R708" s="8" t="e">
        <v>#DIV/0!</v>
      </c>
      <c r="T708" s="8" t="e">
        <v>#DIV/0!</v>
      </c>
      <c r="V708" s="8" t="e">
        <v>#DIV/0!</v>
      </c>
      <c r="W708" s="12">
        <v>0</v>
      </c>
      <c r="X708" s="12">
        <v>0</v>
      </c>
      <c r="Y708" s="12">
        <v>0</v>
      </c>
      <c r="Z708" s="12">
        <v>0</v>
      </c>
      <c r="AA708" s="12">
        <v>0</v>
      </c>
      <c r="AB708" s="7" t="s">
        <v>670</v>
      </c>
      <c r="AC708" s="7" t="s">
        <v>669</v>
      </c>
      <c r="AE708" s="7" t="s">
        <v>661</v>
      </c>
      <c r="AF708" s="7" t="s">
        <v>488</v>
      </c>
    </row>
    <row r="709" spans="1:32">
      <c r="A709" s="7">
        <v>43850</v>
      </c>
      <c r="D709" s="9" t="e">
        <v>#DIV/0!</v>
      </c>
      <c r="F709" s="9" t="e">
        <v>#DIV/0!</v>
      </c>
      <c r="G709" s="7"/>
      <c r="H709" s="9" t="e">
        <v>#DIV/0!</v>
      </c>
      <c r="J709" s="8" t="e">
        <v>#DIV/0!</v>
      </c>
      <c r="L709" s="8" t="e">
        <v>#DIV/0!</v>
      </c>
      <c r="N709" s="8" t="e">
        <v>#DIV/0!</v>
      </c>
      <c r="P709" s="8" t="e">
        <v>#DIV/0!</v>
      </c>
      <c r="R709" s="8" t="e">
        <v>#DIV/0!</v>
      </c>
      <c r="T709" s="8" t="e">
        <v>#DIV/0!</v>
      </c>
      <c r="V709" s="8" t="e">
        <v>#DIV/0!</v>
      </c>
      <c r="W709" s="12">
        <v>0</v>
      </c>
      <c r="X709" s="12">
        <v>0</v>
      </c>
      <c r="Y709" s="12">
        <v>0</v>
      </c>
      <c r="Z709" s="12">
        <v>0</v>
      </c>
      <c r="AA709" s="12">
        <v>0</v>
      </c>
      <c r="AB709" s="7" t="s">
        <v>670</v>
      </c>
      <c r="AC709" s="7" t="s">
        <v>669</v>
      </c>
      <c r="AE709" s="7" t="s">
        <v>661</v>
      </c>
      <c r="AF709" s="7" t="s">
        <v>488</v>
      </c>
    </row>
    <row r="710" spans="1:32">
      <c r="A710" s="7">
        <v>44108</v>
      </c>
      <c r="D710" s="9" t="e">
        <v>#DIV/0!</v>
      </c>
      <c r="F710" s="9" t="e">
        <v>#DIV/0!</v>
      </c>
      <c r="G710" s="7"/>
      <c r="H710" s="9" t="e">
        <v>#DIV/0!</v>
      </c>
      <c r="J710" s="8" t="e">
        <v>#DIV/0!</v>
      </c>
      <c r="L710" s="8" t="e">
        <v>#DIV/0!</v>
      </c>
      <c r="N710" s="8" t="e">
        <v>#DIV/0!</v>
      </c>
      <c r="P710" s="8" t="e">
        <v>#DIV/0!</v>
      </c>
      <c r="R710" s="8" t="e">
        <v>#DIV/0!</v>
      </c>
      <c r="T710" s="8" t="e">
        <v>#DIV/0!</v>
      </c>
      <c r="V710" s="8" t="e">
        <v>#DIV/0!</v>
      </c>
      <c r="W710" s="12">
        <v>0</v>
      </c>
      <c r="X710" s="12">
        <v>0</v>
      </c>
      <c r="Y710" s="12">
        <v>0</v>
      </c>
      <c r="Z710" s="12">
        <v>0</v>
      </c>
      <c r="AA710" s="12">
        <v>0</v>
      </c>
      <c r="AB710" s="7"/>
      <c r="AC710" s="7"/>
      <c r="AE710" s="7" t="s">
        <v>677</v>
      </c>
      <c r="AF710" s="7" t="s">
        <v>488</v>
      </c>
    </row>
    <row r="711" spans="1:32">
      <c r="A711" s="7">
        <v>44378</v>
      </c>
      <c r="D711" s="9" t="e">
        <v>#DIV/0!</v>
      </c>
      <c r="F711" s="9" t="e">
        <v>#DIV/0!</v>
      </c>
      <c r="G711" s="7"/>
      <c r="H711" s="9" t="e">
        <v>#DIV/0!</v>
      </c>
      <c r="J711" s="8" t="e">
        <v>#DIV/0!</v>
      </c>
      <c r="L711" s="8" t="e">
        <v>#DIV/0!</v>
      </c>
      <c r="N711" s="8" t="e">
        <v>#DIV/0!</v>
      </c>
      <c r="P711" s="8" t="e">
        <v>#DIV/0!</v>
      </c>
      <c r="R711" s="8" t="e">
        <v>#DIV/0!</v>
      </c>
      <c r="T711" s="8" t="e">
        <v>#DIV/0!</v>
      </c>
      <c r="V711" s="8" t="e">
        <v>#DIV/0!</v>
      </c>
      <c r="W711" s="12">
        <v>0</v>
      </c>
      <c r="X711" s="12">
        <v>0</v>
      </c>
      <c r="Y711" s="12">
        <v>0</v>
      </c>
      <c r="Z711" s="12">
        <v>0</v>
      </c>
      <c r="AA711" s="12">
        <v>0</v>
      </c>
      <c r="AB711" s="7"/>
      <c r="AC711" s="7"/>
      <c r="AE711" s="7" t="s">
        <v>677</v>
      </c>
      <c r="AF711" s="7" t="s">
        <v>488</v>
      </c>
    </row>
    <row r="712" spans="1:32">
      <c r="A712" s="7">
        <v>45430</v>
      </c>
      <c r="D712" s="9" t="e">
        <v>#DIV/0!</v>
      </c>
      <c r="F712" s="9" t="e">
        <v>#DIV/0!</v>
      </c>
      <c r="G712" s="7"/>
      <c r="H712" s="9" t="e">
        <v>#DIV/0!</v>
      </c>
      <c r="J712" s="8" t="e">
        <v>#DIV/0!</v>
      </c>
      <c r="L712" s="8" t="e">
        <v>#DIV/0!</v>
      </c>
      <c r="N712" s="8" t="e">
        <v>#DIV/0!</v>
      </c>
      <c r="P712" s="8" t="e">
        <v>#DIV/0!</v>
      </c>
      <c r="R712" s="8" t="e">
        <v>#DIV/0!</v>
      </c>
      <c r="T712" s="8" t="e">
        <v>#DIV/0!</v>
      </c>
      <c r="V712" s="8" t="e">
        <v>#DIV/0!</v>
      </c>
      <c r="W712" s="12">
        <v>0</v>
      </c>
      <c r="X712" s="12">
        <v>0</v>
      </c>
      <c r="Y712" s="12">
        <v>0</v>
      </c>
      <c r="Z712" s="12">
        <v>0</v>
      </c>
      <c r="AA712" s="12">
        <v>0</v>
      </c>
      <c r="AB712" s="7"/>
      <c r="AC712" s="7"/>
      <c r="AE712" s="7" t="s">
        <v>677</v>
      </c>
      <c r="AF712" s="7" t="s">
        <v>488</v>
      </c>
    </row>
    <row r="713" spans="1:32">
      <c r="A713" s="7">
        <v>47771</v>
      </c>
      <c r="D713" s="9" t="e">
        <v>#DIV/0!</v>
      </c>
      <c r="F713" s="9" t="e">
        <v>#DIV/0!</v>
      </c>
      <c r="G713" s="7"/>
      <c r="H713" s="9" t="e">
        <v>#DIV/0!</v>
      </c>
      <c r="J713" s="8" t="e">
        <v>#DIV/0!</v>
      </c>
      <c r="L713" s="8" t="e">
        <v>#DIV/0!</v>
      </c>
      <c r="N713" s="8" t="e">
        <v>#DIV/0!</v>
      </c>
      <c r="P713" s="8" t="e">
        <v>#DIV/0!</v>
      </c>
      <c r="R713" s="8" t="e">
        <v>#DIV/0!</v>
      </c>
      <c r="T713" s="8" t="e">
        <v>#DIV/0!</v>
      </c>
      <c r="V713" s="8" t="e">
        <v>#DIV/0!</v>
      </c>
      <c r="W713" s="12">
        <v>0</v>
      </c>
      <c r="X713" s="12">
        <v>0</v>
      </c>
      <c r="Y713" s="12">
        <v>0</v>
      </c>
      <c r="Z713" s="12">
        <v>0</v>
      </c>
      <c r="AA713" s="12">
        <v>0</v>
      </c>
      <c r="AB713" s="7"/>
      <c r="AC713" s="7"/>
      <c r="AE713" s="7" t="s">
        <v>661</v>
      </c>
      <c r="AF713" s="7" t="s">
        <v>488</v>
      </c>
    </row>
    <row r="714" spans="1:32">
      <c r="A714" s="7">
        <v>72855</v>
      </c>
      <c r="D714" s="9" t="e">
        <v>#DIV/0!</v>
      </c>
      <c r="F714" s="9" t="e">
        <v>#DIV/0!</v>
      </c>
      <c r="G714" s="7"/>
      <c r="H714" s="9" t="e">
        <v>#DIV/0!</v>
      </c>
      <c r="J714" s="8" t="e">
        <v>#DIV/0!</v>
      </c>
      <c r="L714" s="8" t="e">
        <v>#DIV/0!</v>
      </c>
      <c r="N714" s="8" t="e">
        <v>#DIV/0!</v>
      </c>
      <c r="P714" s="8" t="e">
        <v>#DIV/0!</v>
      </c>
      <c r="R714" s="8" t="e">
        <v>#DIV/0!</v>
      </c>
      <c r="T714" s="8" t="e">
        <v>#DIV/0!</v>
      </c>
      <c r="V714" s="8" t="e">
        <v>#DIV/0!</v>
      </c>
      <c r="W714" s="12">
        <v>0</v>
      </c>
      <c r="X714" s="12">
        <v>0</v>
      </c>
      <c r="Y714" s="12">
        <v>0</v>
      </c>
      <c r="Z714" s="12">
        <v>0</v>
      </c>
      <c r="AA714" s="12">
        <v>0</v>
      </c>
      <c r="AB714" s="7" t="s">
        <v>670</v>
      </c>
      <c r="AC714" s="7" t="s">
        <v>669</v>
      </c>
      <c r="AE714" s="7" t="s">
        <v>661</v>
      </c>
      <c r="AF714" s="7" t="s">
        <v>488</v>
      </c>
    </row>
    <row r="715" spans="1:32">
      <c r="A715" s="7">
        <v>74868</v>
      </c>
      <c r="D715" s="9" t="e">
        <v>#DIV/0!</v>
      </c>
      <c r="F715" s="9" t="e">
        <v>#DIV/0!</v>
      </c>
      <c r="G715" s="7"/>
      <c r="H715" s="9" t="e">
        <v>#DIV/0!</v>
      </c>
      <c r="J715" s="8" t="e">
        <v>#DIV/0!</v>
      </c>
      <c r="L715" s="8" t="e">
        <v>#DIV/0!</v>
      </c>
      <c r="N715" s="8" t="e">
        <v>#DIV/0!</v>
      </c>
      <c r="P715" s="8" t="e">
        <v>#DIV/0!</v>
      </c>
      <c r="R715" s="8" t="e">
        <v>#DIV/0!</v>
      </c>
      <c r="T715" s="8" t="e">
        <v>#DIV/0!</v>
      </c>
      <c r="V715" s="8" t="e">
        <v>#DIV/0!</v>
      </c>
      <c r="W715" s="12">
        <v>0</v>
      </c>
      <c r="X715" s="12">
        <v>0</v>
      </c>
      <c r="Y715" s="12">
        <v>0</v>
      </c>
      <c r="Z715" s="12">
        <v>0</v>
      </c>
      <c r="AA715" s="12">
        <v>0</v>
      </c>
      <c r="AB715" s="7"/>
      <c r="AC715" s="7"/>
      <c r="AE715" s="7" t="s">
        <v>677</v>
      </c>
      <c r="AF715" s="7" t="s">
        <v>488</v>
      </c>
    </row>
    <row r="716" spans="1:32">
      <c r="A716" s="7">
        <v>77843</v>
      </c>
      <c r="D716" s="9" t="e">
        <v>#DIV/0!</v>
      </c>
      <c r="F716" s="9" t="e">
        <v>#DIV/0!</v>
      </c>
      <c r="G716" s="7"/>
      <c r="H716" s="9" t="e">
        <v>#DIV/0!</v>
      </c>
      <c r="J716" s="8" t="e">
        <v>#DIV/0!</v>
      </c>
      <c r="L716" s="8" t="e">
        <v>#DIV/0!</v>
      </c>
      <c r="N716" s="8" t="e">
        <v>#DIV/0!</v>
      </c>
      <c r="P716" s="8" t="e">
        <v>#DIV/0!</v>
      </c>
      <c r="R716" s="8" t="e">
        <v>#DIV/0!</v>
      </c>
      <c r="T716" s="8" t="e">
        <v>#DIV/0!</v>
      </c>
      <c r="V716" s="8" t="e">
        <v>#DIV/0!</v>
      </c>
      <c r="W716" s="12">
        <v>0</v>
      </c>
      <c r="X716" s="12">
        <v>0</v>
      </c>
      <c r="Y716" s="12">
        <v>0</v>
      </c>
      <c r="Z716" s="12">
        <v>0</v>
      </c>
      <c r="AA716" s="12">
        <v>0</v>
      </c>
      <c r="AB716" s="7"/>
      <c r="AC716" s="7"/>
      <c r="AE716" s="7" t="s">
        <v>677</v>
      </c>
      <c r="AF716" s="7" t="s">
        <v>488</v>
      </c>
    </row>
    <row r="717" spans="1:32">
      <c r="A717" s="7">
        <v>78667</v>
      </c>
      <c r="D717" s="9" t="e">
        <v>#DIV/0!</v>
      </c>
      <c r="F717" s="9" t="e">
        <v>#DIV/0!</v>
      </c>
      <c r="G717" s="7"/>
      <c r="H717" s="9" t="e">
        <v>#DIV/0!</v>
      </c>
      <c r="J717" s="8" t="e">
        <v>#DIV/0!</v>
      </c>
      <c r="L717" s="8" t="e">
        <v>#DIV/0!</v>
      </c>
      <c r="N717" s="8" t="e">
        <v>#DIV/0!</v>
      </c>
      <c r="P717" s="8" t="e">
        <v>#DIV/0!</v>
      </c>
      <c r="R717" s="8" t="e">
        <v>#DIV/0!</v>
      </c>
      <c r="T717" s="8" t="e">
        <v>#DIV/0!</v>
      </c>
      <c r="V717" s="8" t="e">
        <v>#DIV/0!</v>
      </c>
      <c r="W717" s="12">
        <v>0</v>
      </c>
      <c r="X717" s="12">
        <v>0</v>
      </c>
      <c r="Y717" s="12">
        <v>0</v>
      </c>
      <c r="Z717" s="12">
        <v>0</v>
      </c>
      <c r="AA717" s="12">
        <v>0</v>
      </c>
      <c r="AB717" s="7"/>
      <c r="AC717" s="7"/>
      <c r="AE717" s="7" t="s">
        <v>677</v>
      </c>
      <c r="AF717" s="7" t="s">
        <v>488</v>
      </c>
    </row>
    <row r="718" spans="1:32">
      <c r="A718" s="7">
        <v>81029</v>
      </c>
      <c r="D718" s="9" t="e">
        <v>#DIV/0!</v>
      </c>
      <c r="F718" s="9" t="e">
        <v>#DIV/0!</v>
      </c>
      <c r="G718" s="7"/>
      <c r="H718" s="9" t="e">
        <v>#DIV/0!</v>
      </c>
      <c r="J718" s="8" t="e">
        <v>#DIV/0!</v>
      </c>
      <c r="L718" s="8" t="e">
        <v>#DIV/0!</v>
      </c>
      <c r="N718" s="8" t="e">
        <v>#DIV/0!</v>
      </c>
      <c r="P718" s="8" t="e">
        <v>#DIV/0!</v>
      </c>
      <c r="R718" s="8" t="e">
        <v>#DIV/0!</v>
      </c>
      <c r="T718" s="8" t="e">
        <v>#DIV/0!</v>
      </c>
      <c r="V718" s="8" t="e">
        <v>#DIV/0!</v>
      </c>
      <c r="W718" s="12">
        <v>0</v>
      </c>
      <c r="X718" s="12">
        <v>0</v>
      </c>
      <c r="Y718" s="12">
        <v>0</v>
      </c>
      <c r="Z718" s="12">
        <v>0</v>
      </c>
      <c r="AA718" s="12">
        <v>0</v>
      </c>
      <c r="AB718" s="7"/>
      <c r="AC718" s="7"/>
      <c r="AE718" s="7" t="s">
        <v>661</v>
      </c>
      <c r="AF718" s="7" t="s">
        <v>488</v>
      </c>
    </row>
    <row r="719" spans="1:32">
      <c r="A719" s="7">
        <v>83132</v>
      </c>
      <c r="D719" s="9" t="e">
        <v>#DIV/0!</v>
      </c>
      <c r="F719" s="9" t="e">
        <v>#DIV/0!</v>
      </c>
      <c r="G719" s="7"/>
      <c r="H719" s="9" t="e">
        <v>#DIV/0!</v>
      </c>
      <c r="J719" s="8" t="e">
        <v>#DIV/0!</v>
      </c>
      <c r="L719" s="8" t="e">
        <v>#DIV/0!</v>
      </c>
      <c r="N719" s="8" t="e">
        <v>#DIV/0!</v>
      </c>
      <c r="P719" s="8" t="e">
        <v>#DIV/0!</v>
      </c>
      <c r="R719" s="8" t="e">
        <v>#DIV/0!</v>
      </c>
      <c r="T719" s="8" t="e">
        <v>#DIV/0!</v>
      </c>
      <c r="V719" s="8" t="e">
        <v>#DIV/0!</v>
      </c>
      <c r="W719" s="12">
        <v>0</v>
      </c>
      <c r="X719" s="12">
        <v>0</v>
      </c>
      <c r="Y719" s="12">
        <v>0</v>
      </c>
      <c r="Z719" s="12">
        <v>0</v>
      </c>
      <c r="AA719" s="12">
        <v>0</v>
      </c>
      <c r="AB719" s="7"/>
      <c r="AC719" s="7"/>
      <c r="AE719" s="7" t="s">
        <v>677</v>
      </c>
      <c r="AF719" s="7" t="s">
        <v>488</v>
      </c>
    </row>
    <row r="720" spans="1:32">
      <c r="A720" s="7">
        <v>94083</v>
      </c>
      <c r="D720" s="9" t="e">
        <v>#DIV/0!</v>
      </c>
      <c r="F720" s="9" t="e">
        <v>#DIV/0!</v>
      </c>
      <c r="G720" s="7"/>
      <c r="H720" s="9" t="e">
        <v>#DIV/0!</v>
      </c>
      <c r="J720" s="8" t="e">
        <v>#DIV/0!</v>
      </c>
      <c r="L720" s="8" t="e">
        <v>#DIV/0!</v>
      </c>
      <c r="N720" s="8" t="e">
        <v>#DIV/0!</v>
      </c>
      <c r="P720" s="8" t="e">
        <v>#DIV/0!</v>
      </c>
      <c r="R720" s="8" t="e">
        <v>#DIV/0!</v>
      </c>
      <c r="T720" s="8" t="e">
        <v>#DIV/0!</v>
      </c>
      <c r="V720" s="8" t="e">
        <v>#DIV/0!</v>
      </c>
      <c r="W720" s="12">
        <v>0</v>
      </c>
      <c r="X720" s="12">
        <v>0</v>
      </c>
      <c r="Y720" s="12">
        <v>0</v>
      </c>
      <c r="Z720" s="12">
        <v>0</v>
      </c>
      <c r="AA720" s="12">
        <v>0</v>
      </c>
      <c r="AB720" s="7"/>
      <c r="AC720" s="7"/>
      <c r="AE720" s="7" t="s">
        <v>661</v>
      </c>
      <c r="AF720" s="7" t="s">
        <v>488</v>
      </c>
    </row>
    <row r="721" spans="1:32">
      <c r="A721" s="7">
        <v>94085</v>
      </c>
      <c r="D721" s="9" t="e">
        <v>#DIV/0!</v>
      </c>
      <c r="F721" s="9" t="e">
        <v>#DIV/0!</v>
      </c>
      <c r="G721" s="7"/>
      <c r="H721" s="9" t="e">
        <v>#DIV/0!</v>
      </c>
      <c r="J721" s="8" t="e">
        <v>#DIV/0!</v>
      </c>
      <c r="L721" s="8" t="e">
        <v>#DIV/0!</v>
      </c>
      <c r="N721" s="8" t="e">
        <v>#DIV/0!</v>
      </c>
      <c r="P721" s="8" t="e">
        <v>#DIV/0!</v>
      </c>
      <c r="R721" s="8" t="e">
        <v>#DIV/0!</v>
      </c>
      <c r="T721" s="8" t="e">
        <v>#DIV/0!</v>
      </c>
      <c r="V721" s="8" t="e">
        <v>#DIV/0!</v>
      </c>
      <c r="W721" s="12">
        <v>0</v>
      </c>
      <c r="X721" s="12">
        <v>0</v>
      </c>
      <c r="Y721" s="12">
        <v>0</v>
      </c>
      <c r="Z721" s="12">
        <v>0</v>
      </c>
      <c r="AA721" s="12">
        <v>0</v>
      </c>
      <c r="AB721" s="7"/>
      <c r="AC721" s="7"/>
      <c r="AE721" s="7" t="s">
        <v>677</v>
      </c>
      <c r="AF721" s="7" t="s">
        <v>488</v>
      </c>
    </row>
    <row r="722" spans="1:32">
      <c r="A722" s="7">
        <v>95070</v>
      </c>
      <c r="D722" s="9" t="e">
        <v>#DIV/0!</v>
      </c>
      <c r="F722" s="9" t="e">
        <v>#DIV/0!</v>
      </c>
      <c r="G722" s="7"/>
      <c r="H722" s="9" t="e">
        <v>#DIV/0!</v>
      </c>
      <c r="J722" s="8" t="e">
        <v>#DIV/0!</v>
      </c>
      <c r="L722" s="8" t="e">
        <v>#DIV/0!</v>
      </c>
      <c r="N722" s="8" t="e">
        <v>#DIV/0!</v>
      </c>
      <c r="P722" s="8" t="e">
        <v>#DIV/0!</v>
      </c>
      <c r="R722" s="8" t="e">
        <v>#DIV/0!</v>
      </c>
      <c r="T722" s="8" t="e">
        <v>#DIV/0!</v>
      </c>
      <c r="V722" s="8" t="e">
        <v>#DIV/0!</v>
      </c>
      <c r="W722" s="12">
        <v>0</v>
      </c>
      <c r="X722" s="12">
        <v>0</v>
      </c>
      <c r="Y722" s="12">
        <v>0</v>
      </c>
      <c r="Z722" s="12">
        <v>0</v>
      </c>
      <c r="AA722" s="12">
        <v>0</v>
      </c>
      <c r="AB722" s="7"/>
      <c r="AC722" s="7"/>
      <c r="AE722" s="7" t="s">
        <v>677</v>
      </c>
      <c r="AF722" s="7" t="s">
        <v>488</v>
      </c>
    </row>
    <row r="723" spans="1:32">
      <c r="A723" s="7">
        <v>98407</v>
      </c>
      <c r="D723" s="9" t="e">
        <v>#DIV/0!</v>
      </c>
      <c r="F723" s="9" t="e">
        <v>#DIV/0!</v>
      </c>
      <c r="G723" s="7"/>
      <c r="H723" s="9" t="e">
        <v>#DIV/0!</v>
      </c>
      <c r="J723" s="8" t="e">
        <v>#DIV/0!</v>
      </c>
      <c r="L723" s="8" t="e">
        <v>#DIV/0!</v>
      </c>
      <c r="N723" s="8" t="e">
        <v>#DIV/0!</v>
      </c>
      <c r="P723" s="8" t="e">
        <v>#DIV/0!</v>
      </c>
      <c r="R723" s="8" t="e">
        <v>#DIV/0!</v>
      </c>
      <c r="T723" s="8" t="e">
        <v>#DIV/0!</v>
      </c>
      <c r="V723" s="8" t="e">
        <v>#DIV/0!</v>
      </c>
      <c r="W723" s="12">
        <v>0</v>
      </c>
      <c r="X723" s="12">
        <v>0</v>
      </c>
      <c r="Y723" s="12">
        <v>0</v>
      </c>
      <c r="Z723" s="12">
        <v>0</v>
      </c>
      <c r="AA723" s="12">
        <v>0</v>
      </c>
      <c r="AB723" s="7"/>
      <c r="AC723" s="7" t="s">
        <v>685</v>
      </c>
      <c r="AE723" s="7" t="s">
        <v>677</v>
      </c>
      <c r="AF723" s="7" t="s">
        <v>488</v>
      </c>
    </row>
    <row r="724" spans="1:32">
      <c r="A724" s="7">
        <v>99203</v>
      </c>
      <c r="D724" s="9" t="e">
        <v>#DIV/0!</v>
      </c>
      <c r="F724" s="9" t="e">
        <v>#DIV/0!</v>
      </c>
      <c r="G724" s="7"/>
      <c r="H724" s="9" t="e">
        <v>#DIV/0!</v>
      </c>
      <c r="J724" s="8" t="e">
        <v>#DIV/0!</v>
      </c>
      <c r="L724" s="8" t="e">
        <v>#DIV/0!</v>
      </c>
      <c r="N724" s="8" t="e">
        <v>#DIV/0!</v>
      </c>
      <c r="P724" s="8" t="e">
        <v>#DIV/0!</v>
      </c>
      <c r="R724" s="8" t="e">
        <v>#DIV/0!</v>
      </c>
      <c r="T724" s="8" t="e">
        <v>#DIV/0!</v>
      </c>
      <c r="V724" s="8" t="e">
        <v>#DIV/0!</v>
      </c>
      <c r="W724" s="12">
        <v>0</v>
      </c>
      <c r="X724" s="12">
        <v>0</v>
      </c>
      <c r="Y724" s="12">
        <v>0</v>
      </c>
      <c r="Z724" s="12">
        <v>0</v>
      </c>
      <c r="AA724" s="12">
        <v>0</v>
      </c>
      <c r="AB724" s="7"/>
      <c r="AC724" s="7" t="s">
        <v>339</v>
      </c>
      <c r="AE724" s="7" t="s">
        <v>660</v>
      </c>
      <c r="AF724" s="7" t="s">
        <v>488</v>
      </c>
    </row>
    <row r="725" spans="1:32">
      <c r="A725" s="7">
        <v>102992</v>
      </c>
      <c r="D725" s="9" t="e">
        <v>#DIV/0!</v>
      </c>
      <c r="F725" s="9" t="e">
        <v>#DIV/0!</v>
      </c>
      <c r="G725" s="7"/>
      <c r="H725" s="9" t="e">
        <v>#DIV/0!</v>
      </c>
      <c r="J725" s="8" t="e">
        <v>#DIV/0!</v>
      </c>
      <c r="L725" s="8" t="e">
        <v>#DIV/0!</v>
      </c>
      <c r="N725" s="8" t="e">
        <v>#DIV/0!</v>
      </c>
      <c r="P725" s="8" t="e">
        <v>#DIV/0!</v>
      </c>
      <c r="R725" s="8" t="e">
        <v>#DIV/0!</v>
      </c>
      <c r="T725" s="8" t="e">
        <v>#DIV/0!</v>
      </c>
      <c r="V725" s="8" t="e">
        <v>#DIV/0!</v>
      </c>
      <c r="W725" s="12">
        <v>0</v>
      </c>
      <c r="X725" s="12">
        <v>0</v>
      </c>
      <c r="Y725" s="12">
        <v>0</v>
      </c>
      <c r="Z725" s="12">
        <v>0</v>
      </c>
      <c r="AA725" s="12">
        <v>0</v>
      </c>
      <c r="AB725" s="7" t="s">
        <v>670</v>
      </c>
      <c r="AC725" s="7" t="s">
        <v>669</v>
      </c>
      <c r="AE725" s="7" t="s">
        <v>661</v>
      </c>
      <c r="AF725" s="7" t="s">
        <v>488</v>
      </c>
    </row>
    <row r="726" spans="1:32">
      <c r="A726" s="7">
        <v>103888</v>
      </c>
      <c r="D726" s="9" t="e">
        <v>#DIV/0!</v>
      </c>
      <c r="F726" s="9" t="e">
        <v>#DIV/0!</v>
      </c>
      <c r="G726" s="7"/>
      <c r="H726" s="9" t="e">
        <v>#DIV/0!</v>
      </c>
      <c r="J726" s="8" t="e">
        <v>#DIV/0!</v>
      </c>
      <c r="L726" s="8" t="e">
        <v>#DIV/0!</v>
      </c>
      <c r="N726" s="8" t="e">
        <v>#DIV/0!</v>
      </c>
      <c r="P726" s="8" t="e">
        <v>#DIV/0!</v>
      </c>
      <c r="R726" s="8" t="e">
        <v>#DIV/0!</v>
      </c>
      <c r="T726" s="8" t="e">
        <v>#DIV/0!</v>
      </c>
      <c r="V726" s="8" t="e">
        <v>#DIV/0!</v>
      </c>
      <c r="W726" s="12">
        <v>0</v>
      </c>
      <c r="X726" s="12">
        <v>0</v>
      </c>
      <c r="Y726" s="12">
        <v>0</v>
      </c>
      <c r="Z726" s="12">
        <v>0</v>
      </c>
      <c r="AA726" s="12">
        <v>0</v>
      </c>
      <c r="AB726" s="7"/>
      <c r="AC726" s="7"/>
      <c r="AE726" s="7" t="s">
        <v>661</v>
      </c>
      <c r="AF726" s="7" t="s">
        <v>488</v>
      </c>
    </row>
    <row r="727" spans="1:32">
      <c r="A727" s="7">
        <v>105397</v>
      </c>
      <c r="D727" s="9" t="e">
        <v>#DIV/0!</v>
      </c>
      <c r="F727" s="9" t="e">
        <v>#DIV/0!</v>
      </c>
      <c r="G727" s="7"/>
      <c r="H727" s="9" t="e">
        <v>#DIV/0!</v>
      </c>
      <c r="J727" s="8" t="e">
        <v>#DIV/0!</v>
      </c>
      <c r="L727" s="8" t="e">
        <v>#DIV/0!</v>
      </c>
      <c r="N727" s="8" t="e">
        <v>#DIV/0!</v>
      </c>
      <c r="P727" s="8" t="e">
        <v>#DIV/0!</v>
      </c>
      <c r="R727" s="8" t="e">
        <v>#DIV/0!</v>
      </c>
      <c r="T727" s="8" t="e">
        <v>#DIV/0!</v>
      </c>
      <c r="V727" s="8" t="e">
        <v>#DIV/0!</v>
      </c>
      <c r="W727" s="12">
        <v>0</v>
      </c>
      <c r="X727" s="12">
        <v>0</v>
      </c>
      <c r="Y727" s="12">
        <v>0</v>
      </c>
      <c r="Z727" s="12">
        <v>0</v>
      </c>
      <c r="AA727" s="12">
        <v>0</v>
      </c>
      <c r="AB727" s="7" t="s">
        <v>670</v>
      </c>
      <c r="AC727" s="7" t="s">
        <v>669</v>
      </c>
      <c r="AE727" s="7" t="s">
        <v>661</v>
      </c>
      <c r="AF727" s="7" t="s">
        <v>488</v>
      </c>
    </row>
    <row r="728" spans="1:32">
      <c r="A728" s="7">
        <v>111817</v>
      </c>
      <c r="D728" s="9" t="e">
        <v>#DIV/0!</v>
      </c>
      <c r="F728" s="9" t="e">
        <v>#DIV/0!</v>
      </c>
      <c r="G728" s="7"/>
      <c r="H728" s="9" t="e">
        <v>#DIV/0!</v>
      </c>
      <c r="J728" s="8" t="e">
        <v>#DIV/0!</v>
      </c>
      <c r="L728" s="8" t="e">
        <v>#DIV/0!</v>
      </c>
      <c r="N728" s="8" t="e">
        <v>#DIV/0!</v>
      </c>
      <c r="P728" s="8" t="e">
        <v>#DIV/0!</v>
      </c>
      <c r="R728" s="8" t="e">
        <v>#DIV/0!</v>
      </c>
      <c r="T728" s="8" t="e">
        <v>#DIV/0!</v>
      </c>
      <c r="V728" s="8" t="e">
        <v>#DIV/0!</v>
      </c>
      <c r="W728" s="12">
        <v>0</v>
      </c>
      <c r="X728" s="12">
        <v>0</v>
      </c>
      <c r="Y728" s="12">
        <v>0</v>
      </c>
      <c r="Z728" s="12">
        <v>0</v>
      </c>
      <c r="AA728" s="12">
        <v>0</v>
      </c>
      <c r="AB728" s="7" t="s">
        <v>670</v>
      </c>
      <c r="AC728" s="7" t="s">
        <v>669</v>
      </c>
      <c r="AE728" s="7" t="s">
        <v>661</v>
      </c>
      <c r="AF728" s="7" t="s">
        <v>488</v>
      </c>
    </row>
    <row r="729" spans="1:32">
      <c r="A729" s="7">
        <v>114951</v>
      </c>
      <c r="D729" s="9" t="e">
        <v>#DIV/0!</v>
      </c>
      <c r="F729" s="9" t="e">
        <v>#DIV/0!</v>
      </c>
      <c r="G729" s="7"/>
      <c r="H729" s="9" t="e">
        <v>#DIV/0!</v>
      </c>
      <c r="J729" s="8" t="e">
        <v>#DIV/0!</v>
      </c>
      <c r="L729" s="8" t="e">
        <v>#DIV/0!</v>
      </c>
      <c r="N729" s="8" t="e">
        <v>#DIV/0!</v>
      </c>
      <c r="P729" s="8" t="e">
        <v>#DIV/0!</v>
      </c>
      <c r="R729" s="8" t="e">
        <v>#DIV/0!</v>
      </c>
      <c r="T729" s="8" t="e">
        <v>#DIV/0!</v>
      </c>
      <c r="V729" s="8" t="e">
        <v>#DIV/0!</v>
      </c>
      <c r="W729" s="12">
        <v>0</v>
      </c>
      <c r="X729" s="12">
        <v>0</v>
      </c>
      <c r="Y729" s="12">
        <v>0</v>
      </c>
      <c r="Z729" s="12">
        <v>0</v>
      </c>
      <c r="AA729" s="12">
        <v>0</v>
      </c>
      <c r="AB729" s="7"/>
      <c r="AC729" s="7"/>
      <c r="AE729" s="7" t="s">
        <v>661</v>
      </c>
      <c r="AF729" s="7" t="s">
        <v>488</v>
      </c>
    </row>
    <row r="730" spans="1:32">
      <c r="A730" s="7">
        <v>116034</v>
      </c>
      <c r="D730" s="9" t="e">
        <v>#DIV/0!</v>
      </c>
      <c r="F730" s="9" t="e">
        <v>#DIV/0!</v>
      </c>
      <c r="G730" s="7"/>
      <c r="H730" s="9" t="e">
        <v>#DIV/0!</v>
      </c>
      <c r="J730" s="8" t="e">
        <v>#DIV/0!</v>
      </c>
      <c r="L730" s="8" t="e">
        <v>#DIV/0!</v>
      </c>
      <c r="N730" s="8" t="e">
        <v>#DIV/0!</v>
      </c>
      <c r="P730" s="8" t="e">
        <v>#DIV/0!</v>
      </c>
      <c r="R730" s="8" t="e">
        <v>#DIV/0!</v>
      </c>
      <c r="T730" s="8" t="e">
        <v>#DIV/0!</v>
      </c>
      <c r="V730" s="8" t="e">
        <v>#DIV/0!</v>
      </c>
      <c r="W730" s="12">
        <v>0</v>
      </c>
      <c r="X730" s="12">
        <v>0</v>
      </c>
      <c r="Y730" s="12">
        <v>0</v>
      </c>
      <c r="Z730" s="12">
        <v>0</v>
      </c>
      <c r="AA730" s="12">
        <v>0</v>
      </c>
      <c r="AB730" s="7" t="s">
        <v>670</v>
      </c>
      <c r="AC730" s="7" t="s">
        <v>669</v>
      </c>
      <c r="AE730" s="7" t="s">
        <v>661</v>
      </c>
      <c r="AF730" s="7" t="s">
        <v>488</v>
      </c>
    </row>
    <row r="731" spans="1:32">
      <c r="A731" s="7">
        <v>116082</v>
      </c>
      <c r="D731" s="9" t="e">
        <v>#DIV/0!</v>
      </c>
      <c r="F731" s="9" t="e">
        <v>#DIV/0!</v>
      </c>
      <c r="G731" s="7"/>
      <c r="H731" s="9" t="e">
        <v>#DIV/0!</v>
      </c>
      <c r="J731" s="8" t="e">
        <v>#DIV/0!</v>
      </c>
      <c r="L731" s="8" t="e">
        <v>#DIV/0!</v>
      </c>
      <c r="N731" s="8" t="e">
        <v>#DIV/0!</v>
      </c>
      <c r="P731" s="8" t="e">
        <v>#DIV/0!</v>
      </c>
      <c r="R731" s="8" t="e">
        <v>#DIV/0!</v>
      </c>
      <c r="T731" s="8" t="e">
        <v>#DIV/0!</v>
      </c>
      <c r="V731" s="8" t="e">
        <v>#DIV/0!</v>
      </c>
      <c r="W731" s="12">
        <v>0</v>
      </c>
      <c r="X731" s="12">
        <v>0</v>
      </c>
      <c r="Y731" s="12">
        <v>0</v>
      </c>
      <c r="Z731" s="12">
        <v>0</v>
      </c>
      <c r="AA731" s="12">
        <v>0</v>
      </c>
      <c r="AB731" s="7"/>
      <c r="AC731" s="7"/>
      <c r="AE731" s="7" t="s">
        <v>677</v>
      </c>
      <c r="AF731" s="7" t="s">
        <v>488</v>
      </c>
    </row>
    <row r="732" spans="1:32">
      <c r="A732" s="7">
        <v>117870</v>
      </c>
      <c r="D732" s="9" t="e">
        <v>#DIV/0!</v>
      </c>
      <c r="F732" s="9" t="e">
        <v>#DIV/0!</v>
      </c>
      <c r="G732" s="7"/>
      <c r="H732" s="9" t="e">
        <v>#DIV/0!</v>
      </c>
      <c r="J732" s="8" t="e">
        <v>#DIV/0!</v>
      </c>
      <c r="L732" s="8" t="e">
        <v>#DIV/0!</v>
      </c>
      <c r="N732" s="8" t="e">
        <v>#DIV/0!</v>
      </c>
      <c r="P732" s="8" t="e">
        <v>#DIV/0!</v>
      </c>
      <c r="R732" s="8" t="e">
        <v>#DIV/0!</v>
      </c>
      <c r="T732" s="8" t="e">
        <v>#DIV/0!</v>
      </c>
      <c r="V732" s="8" t="e">
        <v>#DIV/0!</v>
      </c>
      <c r="W732" s="12">
        <v>0</v>
      </c>
      <c r="X732" s="12">
        <v>0</v>
      </c>
      <c r="Y732" s="12">
        <v>0</v>
      </c>
      <c r="Z732" s="12">
        <v>0</v>
      </c>
      <c r="AA732" s="12">
        <v>0</v>
      </c>
      <c r="AB732" s="7" t="s">
        <v>670</v>
      </c>
      <c r="AC732" s="7" t="s">
        <v>669</v>
      </c>
      <c r="AE732" s="7" t="s">
        <v>661</v>
      </c>
      <c r="AF732" s="7" t="s">
        <v>488</v>
      </c>
    </row>
    <row r="733" spans="1:32">
      <c r="A733" s="7">
        <v>118683</v>
      </c>
      <c r="D733" s="9" t="e">
        <v>#DIV/0!</v>
      </c>
      <c r="F733" s="9" t="e">
        <v>#DIV/0!</v>
      </c>
      <c r="G733" s="7"/>
      <c r="H733" s="9" t="e">
        <v>#DIV/0!</v>
      </c>
      <c r="J733" s="8" t="e">
        <v>#DIV/0!</v>
      </c>
      <c r="L733" s="8" t="e">
        <v>#DIV/0!</v>
      </c>
      <c r="N733" s="8" t="e">
        <v>#DIV/0!</v>
      </c>
      <c r="P733" s="8" t="e">
        <v>#DIV/0!</v>
      </c>
      <c r="R733" s="8" t="e">
        <v>#DIV/0!</v>
      </c>
      <c r="T733" s="8" t="e">
        <v>#DIV/0!</v>
      </c>
      <c r="V733" s="8" t="e">
        <v>#DIV/0!</v>
      </c>
      <c r="W733" s="12">
        <v>0</v>
      </c>
      <c r="X733" s="12">
        <v>0</v>
      </c>
      <c r="Y733" s="12">
        <v>0</v>
      </c>
      <c r="Z733" s="12">
        <v>0</v>
      </c>
      <c r="AA733" s="12">
        <v>0</v>
      </c>
      <c r="AB733" s="7"/>
      <c r="AC733" s="7" t="s">
        <v>701</v>
      </c>
      <c r="AE733" s="7" t="s">
        <v>700</v>
      </c>
      <c r="AF733" s="7" t="s">
        <v>488</v>
      </c>
    </row>
    <row r="734" spans="1:32">
      <c r="A734" s="7">
        <v>121623</v>
      </c>
      <c r="D734" s="9" t="e">
        <v>#DIV/0!</v>
      </c>
      <c r="F734" s="9" t="e">
        <v>#DIV/0!</v>
      </c>
      <c r="G734" s="7"/>
      <c r="H734" s="9" t="e">
        <v>#DIV/0!</v>
      </c>
      <c r="J734" s="8" t="e">
        <v>#DIV/0!</v>
      </c>
      <c r="L734" s="8" t="e">
        <v>#DIV/0!</v>
      </c>
      <c r="N734" s="8" t="e">
        <v>#DIV/0!</v>
      </c>
      <c r="P734" s="8" t="e">
        <v>#DIV/0!</v>
      </c>
      <c r="R734" s="8" t="e">
        <v>#DIV/0!</v>
      </c>
      <c r="T734" s="8" t="e">
        <v>#DIV/0!</v>
      </c>
      <c r="V734" s="8" t="e">
        <v>#DIV/0!</v>
      </c>
      <c r="W734" s="12">
        <v>0</v>
      </c>
      <c r="X734" s="12">
        <v>0</v>
      </c>
      <c r="Y734" s="12">
        <v>0</v>
      </c>
      <c r="Z734" s="12">
        <v>0</v>
      </c>
      <c r="AA734" s="12">
        <v>0</v>
      </c>
      <c r="AB734" s="7"/>
      <c r="AC734" s="7"/>
      <c r="AE734" s="7" t="s">
        <v>661</v>
      </c>
      <c r="AF734" s="7" t="s">
        <v>488</v>
      </c>
    </row>
    <row r="735" spans="1:32">
      <c r="A735" s="7">
        <v>122341</v>
      </c>
      <c r="D735" s="9" t="e">
        <v>#DIV/0!</v>
      </c>
      <c r="F735" s="9" t="e">
        <v>#DIV/0!</v>
      </c>
      <c r="G735" s="7"/>
      <c r="H735" s="9" t="e">
        <v>#DIV/0!</v>
      </c>
      <c r="J735" s="8" t="e">
        <v>#DIV/0!</v>
      </c>
      <c r="L735" s="8" t="e">
        <v>#DIV/0!</v>
      </c>
      <c r="N735" s="8" t="e">
        <v>#DIV/0!</v>
      </c>
      <c r="P735" s="8" t="e">
        <v>#DIV/0!</v>
      </c>
      <c r="R735" s="8" t="e">
        <v>#DIV/0!</v>
      </c>
      <c r="T735" s="8" t="e">
        <v>#DIV/0!</v>
      </c>
      <c r="V735" s="8" t="e">
        <v>#DIV/0!</v>
      </c>
      <c r="W735" s="12">
        <v>0</v>
      </c>
      <c r="X735" s="12">
        <v>0</v>
      </c>
      <c r="Y735" s="12">
        <v>0</v>
      </c>
      <c r="Z735" s="12">
        <v>0</v>
      </c>
      <c r="AA735" s="12">
        <v>0</v>
      </c>
      <c r="AB735" s="7" t="s">
        <v>670</v>
      </c>
      <c r="AC735" s="7" t="s">
        <v>669</v>
      </c>
      <c r="AE735" s="7" t="s">
        <v>661</v>
      </c>
      <c r="AF735" s="7" t="s">
        <v>488</v>
      </c>
    </row>
    <row r="736" spans="1:32">
      <c r="A736" s="7">
        <v>117578</v>
      </c>
      <c r="D736" s="9">
        <v>0</v>
      </c>
      <c r="F736" s="9">
        <v>0</v>
      </c>
      <c r="G736" s="7"/>
      <c r="H736" s="9">
        <v>0</v>
      </c>
      <c r="J736" s="8">
        <v>0</v>
      </c>
      <c r="L736" s="8" t="e">
        <v>#DIV/0!</v>
      </c>
      <c r="N736" s="8" t="e">
        <v>#DIV/0!</v>
      </c>
      <c r="P736" s="8" t="e">
        <v>#DIV/0!</v>
      </c>
      <c r="R736" s="8" t="e">
        <v>#DIV/0!</v>
      </c>
      <c r="T736" s="8" t="e">
        <v>#DIV/0!</v>
      </c>
      <c r="V736" s="8" t="e">
        <v>#DIV/0!</v>
      </c>
      <c r="W736" s="12">
        <v>0</v>
      </c>
      <c r="X736" s="12">
        <v>0</v>
      </c>
      <c r="Y736" s="12">
        <v>0</v>
      </c>
      <c r="Z736" s="12">
        <v>7.8037473995875711E-3</v>
      </c>
      <c r="AA736" s="12">
        <v>0</v>
      </c>
      <c r="AB736" s="7" t="s">
        <v>670</v>
      </c>
      <c r="AC736" s="7" t="s">
        <v>669</v>
      </c>
      <c r="AE736" s="7" t="s">
        <v>661</v>
      </c>
      <c r="AF736" s="7" t="s">
        <v>488</v>
      </c>
    </row>
    <row r="737" spans="1:32">
      <c r="A737" s="7">
        <v>99039</v>
      </c>
      <c r="D737" s="9">
        <v>0</v>
      </c>
      <c r="F737" s="9">
        <v>0</v>
      </c>
      <c r="G737" s="7"/>
      <c r="H737" s="9">
        <v>0</v>
      </c>
      <c r="J737" s="8">
        <v>0</v>
      </c>
      <c r="L737" s="8" t="e">
        <v>#DIV/0!</v>
      </c>
      <c r="N737" s="8" t="e">
        <v>#DIV/0!</v>
      </c>
      <c r="P737" s="8" t="e">
        <v>#DIV/0!</v>
      </c>
      <c r="R737" s="8" t="e">
        <v>#DIV/0!</v>
      </c>
      <c r="T737" s="8" t="e">
        <v>#DIV/0!</v>
      </c>
      <c r="V737" s="8" t="e">
        <v>#DIV/0!</v>
      </c>
      <c r="W737" s="12">
        <v>0</v>
      </c>
      <c r="X737" s="12">
        <v>0</v>
      </c>
      <c r="Y737" s="12">
        <v>0</v>
      </c>
      <c r="Z737" s="12">
        <v>2.0232951720585927E-2</v>
      </c>
      <c r="AA737" s="12">
        <v>0</v>
      </c>
      <c r="AB737" s="7"/>
      <c r="AC737" s="7"/>
      <c r="AE737" s="7" t="s">
        <v>677</v>
      </c>
      <c r="AF737" s="7" t="s">
        <v>488</v>
      </c>
    </row>
    <row r="738" spans="1:32">
      <c r="A738" s="7">
        <v>49653</v>
      </c>
      <c r="D738" s="9">
        <v>0</v>
      </c>
      <c r="F738" s="9">
        <v>0</v>
      </c>
      <c r="G738" s="7"/>
      <c r="H738" s="9">
        <v>0</v>
      </c>
      <c r="J738" s="8">
        <v>0</v>
      </c>
      <c r="L738" s="8" t="e">
        <v>#DIV/0!</v>
      </c>
      <c r="N738" s="8" t="e">
        <v>#DIV/0!</v>
      </c>
      <c r="P738" s="8" t="e">
        <v>#DIV/0!</v>
      </c>
      <c r="R738" s="8" t="e">
        <v>#DIV/0!</v>
      </c>
      <c r="T738" s="8" t="e">
        <v>#DIV/0!</v>
      </c>
      <c r="V738" s="8" t="e">
        <v>#DIV/0!</v>
      </c>
      <c r="W738" s="12">
        <v>0</v>
      </c>
      <c r="X738" s="12">
        <v>0</v>
      </c>
      <c r="Y738" s="12">
        <v>0</v>
      </c>
      <c r="Z738" s="12">
        <v>3.3093056520417954E-2</v>
      </c>
      <c r="AA738" s="12">
        <v>0</v>
      </c>
      <c r="AB738" s="7"/>
      <c r="AC738" s="7"/>
      <c r="AE738" s="7" t="s">
        <v>661</v>
      </c>
      <c r="AF738" s="7" t="s">
        <v>488</v>
      </c>
    </row>
    <row r="739" spans="1:32">
      <c r="A739" s="7">
        <v>13394</v>
      </c>
      <c r="D739" s="9">
        <v>1.076349839557023</v>
      </c>
      <c r="F739" s="9">
        <v>0</v>
      </c>
      <c r="G739" s="7"/>
      <c r="H739" s="9">
        <v>0</v>
      </c>
      <c r="J739" s="8">
        <v>0</v>
      </c>
      <c r="L739" s="8">
        <v>0</v>
      </c>
      <c r="N739" s="8">
        <v>0</v>
      </c>
      <c r="P739" s="8">
        <v>0</v>
      </c>
      <c r="R739" s="8" t="e">
        <v>#DIV/0!</v>
      </c>
      <c r="T739" s="8" t="e">
        <v>#DIV/0!</v>
      </c>
      <c r="V739" s="8" t="e">
        <v>#DIV/0!</v>
      </c>
      <c r="W739" s="12">
        <v>0</v>
      </c>
      <c r="X739" s="12">
        <v>0</v>
      </c>
      <c r="Y739" s="12">
        <v>9.6948218625604477E-3</v>
      </c>
      <c r="Z739" s="12">
        <v>9.0071290079351881E-3</v>
      </c>
      <c r="AA739" s="12">
        <v>0</v>
      </c>
      <c r="AB739" s="7" t="s">
        <v>670</v>
      </c>
      <c r="AC739" s="7" t="s">
        <v>669</v>
      </c>
      <c r="AE739" s="7" t="s">
        <v>661</v>
      </c>
      <c r="AF739" s="7" t="s">
        <v>488</v>
      </c>
    </row>
    <row r="740" spans="1:32">
      <c r="A740" s="7">
        <v>47702</v>
      </c>
      <c r="D740" s="9" t="e">
        <v>#DIV/0!</v>
      </c>
      <c r="F740" s="9" t="e">
        <v>#DIV/0!</v>
      </c>
      <c r="G740" s="7"/>
      <c r="H740" s="9" t="e">
        <v>#DIV/0!</v>
      </c>
      <c r="J740" s="8" t="e">
        <v>#DIV/0!</v>
      </c>
      <c r="L740" s="8">
        <v>0</v>
      </c>
      <c r="N740" s="8">
        <v>0</v>
      </c>
      <c r="P740" s="8">
        <v>0</v>
      </c>
      <c r="R740" s="8" t="e">
        <v>#DIV/0!</v>
      </c>
      <c r="T740" s="8" t="e">
        <v>#DIV/0!</v>
      </c>
      <c r="V740" s="8" t="e">
        <v>#DIV/0!</v>
      </c>
      <c r="W740" s="12">
        <v>0</v>
      </c>
      <c r="X740" s="12">
        <v>0</v>
      </c>
      <c r="Y740" s="12">
        <v>2.2071190197743996E-2</v>
      </c>
      <c r="Z740" s="12">
        <v>0</v>
      </c>
      <c r="AA740" s="12">
        <v>0</v>
      </c>
      <c r="AB740" s="7"/>
      <c r="AC740" s="7"/>
      <c r="AE740" s="7" t="s">
        <v>677</v>
      </c>
      <c r="AF740" s="7" t="s">
        <v>488</v>
      </c>
    </row>
    <row r="741" spans="1:32">
      <c r="A741" s="7">
        <v>79986</v>
      </c>
      <c r="D741" s="9" t="e">
        <v>#DIV/0!</v>
      </c>
      <c r="F741" s="9" t="e">
        <v>#DIV/0!</v>
      </c>
      <c r="G741" s="7"/>
      <c r="H741" s="9" t="e">
        <v>#DIV/0!</v>
      </c>
      <c r="J741" s="8" t="e">
        <v>#DIV/0!</v>
      </c>
      <c r="L741" s="8">
        <v>0</v>
      </c>
      <c r="N741" s="8">
        <v>0</v>
      </c>
      <c r="P741" s="8">
        <v>0</v>
      </c>
      <c r="R741" s="8" t="e">
        <v>#DIV/0!</v>
      </c>
      <c r="T741" s="8" t="e">
        <v>#DIV/0!</v>
      </c>
      <c r="V741" s="8" t="e">
        <v>#DIV/0!</v>
      </c>
      <c r="W741" s="12">
        <v>0</v>
      </c>
      <c r="X741" s="12">
        <v>0</v>
      </c>
      <c r="Y741" s="12">
        <v>2.2798811852614679E-2</v>
      </c>
      <c r="Z741" s="12">
        <v>0</v>
      </c>
      <c r="AA741" s="12">
        <v>0</v>
      </c>
      <c r="AB741" s="7"/>
      <c r="AC741" s="7"/>
      <c r="AE741" s="7" t="s">
        <v>677</v>
      </c>
      <c r="AF741" s="7" t="s">
        <v>488</v>
      </c>
    </row>
    <row r="742" spans="1:32">
      <c r="A742" s="7">
        <v>82574</v>
      </c>
      <c r="D742" s="9" t="e">
        <v>#DIV/0!</v>
      </c>
      <c r="F742" s="9" t="e">
        <v>#DIV/0!</v>
      </c>
      <c r="G742" s="7"/>
      <c r="H742" s="9" t="e">
        <v>#DIV/0!</v>
      </c>
      <c r="J742" s="8" t="e">
        <v>#DIV/0!</v>
      </c>
      <c r="L742" s="8">
        <v>0</v>
      </c>
      <c r="N742" s="8">
        <v>0</v>
      </c>
      <c r="P742" s="8">
        <v>0</v>
      </c>
      <c r="R742" s="8" t="e">
        <v>#DIV/0!</v>
      </c>
      <c r="T742" s="8" t="e">
        <v>#DIV/0!</v>
      </c>
      <c r="V742" s="8" t="e">
        <v>#DIV/0!</v>
      </c>
      <c r="W742" s="12">
        <v>0</v>
      </c>
      <c r="X742" s="12">
        <v>0</v>
      </c>
      <c r="Y742" s="12">
        <v>2.3847033087217653E-2</v>
      </c>
      <c r="Z742" s="12">
        <v>0</v>
      </c>
      <c r="AA742" s="12">
        <v>0</v>
      </c>
      <c r="AB742" s="7" t="s">
        <v>670</v>
      </c>
      <c r="AC742" s="7" t="s">
        <v>669</v>
      </c>
      <c r="AE742" s="7" t="s">
        <v>661</v>
      </c>
      <c r="AF742" s="7" t="s">
        <v>488</v>
      </c>
    </row>
    <row r="743" spans="1:32">
      <c r="A743" s="7">
        <v>116615</v>
      </c>
      <c r="D743" s="9" t="e">
        <v>#DIV/0!</v>
      </c>
      <c r="F743" s="9" t="e">
        <v>#DIV/0!</v>
      </c>
      <c r="G743" s="7"/>
      <c r="H743" s="9" t="e">
        <v>#DIV/0!</v>
      </c>
      <c r="J743" s="8" t="e">
        <v>#DIV/0!</v>
      </c>
      <c r="L743" s="8">
        <v>0</v>
      </c>
      <c r="N743" s="8">
        <v>0</v>
      </c>
      <c r="P743" s="8">
        <v>0</v>
      </c>
      <c r="R743" s="8" t="e">
        <v>#DIV/0!</v>
      </c>
      <c r="T743" s="8" t="e">
        <v>#DIV/0!</v>
      </c>
      <c r="V743" s="8" t="e">
        <v>#DIV/0!</v>
      </c>
      <c r="W743" s="12">
        <v>0</v>
      </c>
      <c r="X743" s="12">
        <v>0</v>
      </c>
      <c r="Y743" s="12">
        <v>2.4820288768667275E-2</v>
      </c>
      <c r="Z743" s="12">
        <v>0</v>
      </c>
      <c r="AA743" s="12">
        <v>0</v>
      </c>
      <c r="AB743" s="7" t="s">
        <v>670</v>
      </c>
      <c r="AC743" s="7" t="s">
        <v>669</v>
      </c>
      <c r="AE743" s="7" t="s">
        <v>661</v>
      </c>
      <c r="AF743" s="7" t="s">
        <v>488</v>
      </c>
    </row>
    <row r="744" spans="1:32">
      <c r="A744" s="7">
        <v>47752</v>
      </c>
      <c r="D744" s="9">
        <v>0.31408864666133074</v>
      </c>
      <c r="F744" s="9">
        <v>0</v>
      </c>
      <c r="G744" s="7"/>
      <c r="H744" s="9">
        <v>0</v>
      </c>
      <c r="J744" s="8">
        <v>0</v>
      </c>
      <c r="L744" s="8">
        <v>0</v>
      </c>
      <c r="N744" s="8">
        <v>0</v>
      </c>
      <c r="P744" s="8">
        <v>0</v>
      </c>
      <c r="R744" s="8" t="e">
        <v>#DIV/0!</v>
      </c>
      <c r="T744" s="8" t="e">
        <v>#DIV/0!</v>
      </c>
      <c r="V744" s="8" t="e">
        <v>#DIV/0!</v>
      </c>
      <c r="W744" s="12">
        <v>0</v>
      </c>
      <c r="X744" s="12">
        <v>0</v>
      </c>
      <c r="Y744" s="12">
        <v>2.6611600418767683E-2</v>
      </c>
      <c r="Z744" s="12">
        <v>8.4726400338379346E-2</v>
      </c>
      <c r="AA744" s="12">
        <v>0</v>
      </c>
      <c r="AB744" s="7"/>
      <c r="AC744" s="7"/>
      <c r="AE744" s="7" t="s">
        <v>677</v>
      </c>
      <c r="AF744" s="7" t="s">
        <v>488</v>
      </c>
    </row>
    <row r="745" spans="1:32">
      <c r="A745" s="7">
        <v>120244</v>
      </c>
      <c r="D745" s="9" t="e">
        <v>#DIV/0!</v>
      </c>
      <c r="F745" s="9" t="e">
        <v>#DIV/0!</v>
      </c>
      <c r="G745" s="7"/>
      <c r="H745" s="9" t="e">
        <v>#DIV/0!</v>
      </c>
      <c r="J745" s="8" t="e">
        <v>#DIV/0!</v>
      </c>
      <c r="L745" s="8">
        <v>0</v>
      </c>
      <c r="N745" s="8">
        <v>0</v>
      </c>
      <c r="P745" s="8">
        <v>0</v>
      </c>
      <c r="R745" s="8" t="e">
        <v>#DIV/0!</v>
      </c>
      <c r="T745" s="8" t="e">
        <v>#DIV/0!</v>
      </c>
      <c r="V745" s="8" t="e">
        <v>#DIV/0!</v>
      </c>
      <c r="W745" s="12">
        <v>0</v>
      </c>
      <c r="X745" s="12">
        <v>0</v>
      </c>
      <c r="Y745" s="12">
        <v>3.2672313048628908E-2</v>
      </c>
      <c r="Z745" s="12">
        <v>0</v>
      </c>
      <c r="AA745" s="12">
        <v>0</v>
      </c>
      <c r="AB745" s="7"/>
      <c r="AC745" s="7"/>
      <c r="AE745" s="7" t="s">
        <v>677</v>
      </c>
      <c r="AF745" s="7" t="s">
        <v>488</v>
      </c>
    </row>
    <row r="746" spans="1:32">
      <c r="A746" s="7">
        <v>43094</v>
      </c>
      <c r="D746" s="9" t="e">
        <v>#DIV/0!</v>
      </c>
      <c r="F746" s="9" t="e">
        <v>#DIV/0!</v>
      </c>
      <c r="G746" s="7"/>
      <c r="H746" s="9" t="e">
        <v>#DIV/0!</v>
      </c>
      <c r="J746" s="8" t="e">
        <v>#DIV/0!</v>
      </c>
      <c r="L746" s="8" t="e">
        <v>#DIV/0!</v>
      </c>
      <c r="N746" s="8" t="e">
        <v>#DIV/0!</v>
      </c>
      <c r="P746" s="8" t="e">
        <v>#DIV/0!</v>
      </c>
      <c r="R746" s="8">
        <v>0</v>
      </c>
      <c r="T746" s="8">
        <v>0</v>
      </c>
      <c r="V746" s="8" t="e">
        <v>#DIV/0!</v>
      </c>
      <c r="W746" s="12">
        <v>2.0705877074998495E-2</v>
      </c>
      <c r="X746" s="12">
        <v>0</v>
      </c>
      <c r="Y746" s="12">
        <v>0</v>
      </c>
      <c r="Z746" s="12">
        <v>0</v>
      </c>
      <c r="AA746" s="12">
        <v>0</v>
      </c>
      <c r="AB746" s="7"/>
      <c r="AC746" s="7"/>
      <c r="AE746" s="7" t="s">
        <v>677</v>
      </c>
      <c r="AF746" s="7" t="s">
        <v>488</v>
      </c>
    </row>
    <row r="747" spans="1:32">
      <c r="A747" s="7">
        <v>16364</v>
      </c>
      <c r="D747" s="9" t="e">
        <v>#DIV/0!</v>
      </c>
      <c r="F747" s="9" t="e">
        <v>#DIV/0!</v>
      </c>
      <c r="G747" s="7"/>
      <c r="H747" s="9" t="e">
        <v>#DIV/0!</v>
      </c>
      <c r="J747" s="8" t="e">
        <v>#DIV/0!</v>
      </c>
      <c r="L747" s="8">
        <v>0</v>
      </c>
      <c r="N747" s="8">
        <v>0.30172684420013851</v>
      </c>
      <c r="P747" s="8">
        <v>0</v>
      </c>
      <c r="R747" s="8" t="e">
        <v>#DIV/0!</v>
      </c>
      <c r="T747" s="8" t="e">
        <v>#DIV/0!</v>
      </c>
      <c r="V747" s="8">
        <v>0</v>
      </c>
      <c r="W747" s="12">
        <v>0</v>
      </c>
      <c r="X747" s="12">
        <v>0</v>
      </c>
      <c r="Y747" s="12">
        <v>2.3847033087217653E-2</v>
      </c>
      <c r="Z747" s="12">
        <v>0</v>
      </c>
      <c r="AA747" s="12">
        <v>7.1952900369424691E-3</v>
      </c>
      <c r="AB747" s="7" t="s">
        <v>670</v>
      </c>
      <c r="AC747" s="7" t="s">
        <v>669</v>
      </c>
      <c r="AE747" s="7" t="s">
        <v>661</v>
      </c>
      <c r="AF747" s="7" t="s">
        <v>488</v>
      </c>
    </row>
    <row r="748" spans="1:32">
      <c r="A748" s="7">
        <v>12910</v>
      </c>
      <c r="D748" s="9" t="e">
        <v>#DIV/0!</v>
      </c>
      <c r="F748" s="9" t="e">
        <v>#DIV/0!</v>
      </c>
      <c r="G748" s="7"/>
      <c r="H748" s="9" t="e">
        <v>#DIV/0!</v>
      </c>
      <c r="J748" s="8" t="e">
        <v>#DIV/0!</v>
      </c>
      <c r="L748" s="8" t="e">
        <v>#DIV/0!</v>
      </c>
      <c r="N748" s="8" t="e">
        <v>#DIV/0!</v>
      </c>
      <c r="P748" s="8" t="e">
        <v>#DIV/0!</v>
      </c>
      <c r="R748" s="8" t="e">
        <v>#DIV/0!</v>
      </c>
      <c r="T748" s="8" t="e">
        <v>#DIV/0!</v>
      </c>
      <c r="V748" s="8">
        <v>0</v>
      </c>
      <c r="W748" s="12">
        <v>0</v>
      </c>
      <c r="X748" s="12">
        <v>0</v>
      </c>
      <c r="Y748" s="12">
        <v>0</v>
      </c>
      <c r="Z748" s="12">
        <v>0</v>
      </c>
      <c r="AA748" s="12">
        <v>8.6943087946388161E-3</v>
      </c>
      <c r="AB748" s="7" t="s">
        <v>670</v>
      </c>
      <c r="AC748" s="7" t="s">
        <v>669</v>
      </c>
      <c r="AE748" s="7" t="s">
        <v>661</v>
      </c>
      <c r="AF748" s="7" t="s">
        <v>488</v>
      </c>
    </row>
    <row r="749" spans="1:32">
      <c r="A749" s="7">
        <v>76557</v>
      </c>
      <c r="D749" s="9" t="e">
        <v>#DIV/0!</v>
      </c>
      <c r="F749" s="9" t="e">
        <v>#DIV/0!</v>
      </c>
      <c r="G749" s="7"/>
      <c r="H749" s="9" t="e">
        <v>#DIV/0!</v>
      </c>
      <c r="J749" s="8" t="e">
        <v>#DIV/0!</v>
      </c>
      <c r="L749" s="8" t="e">
        <v>#DIV/0!</v>
      </c>
      <c r="N749" s="8" t="e">
        <v>#DIV/0!</v>
      </c>
      <c r="P749" s="8" t="e">
        <v>#DIV/0!</v>
      </c>
      <c r="R749" s="8" t="e">
        <v>#DIV/0!</v>
      </c>
      <c r="T749" s="8" t="e">
        <v>#DIV/0!</v>
      </c>
      <c r="V749" s="8">
        <v>0</v>
      </c>
      <c r="W749" s="12">
        <v>0</v>
      </c>
      <c r="X749" s="12">
        <v>0</v>
      </c>
      <c r="Y749" s="12">
        <v>0</v>
      </c>
      <c r="Z749" s="12">
        <v>0</v>
      </c>
      <c r="AA749" s="12">
        <v>9.1608326811804114E-3</v>
      </c>
      <c r="AB749" s="7"/>
      <c r="AC749" s="7"/>
      <c r="AE749" s="7" t="s">
        <v>661</v>
      </c>
      <c r="AF749" s="7" t="s">
        <v>488</v>
      </c>
    </row>
    <row r="750" spans="1:32">
      <c r="A750" s="7">
        <v>85242</v>
      </c>
      <c r="D750" s="9" t="e">
        <v>#DIV/0!</v>
      </c>
      <c r="F750" s="9" t="e">
        <v>#DIV/0!</v>
      </c>
      <c r="G750" s="7"/>
      <c r="H750" s="9" t="e">
        <v>#DIV/0!</v>
      </c>
      <c r="J750" s="8" t="e">
        <v>#DIV/0!</v>
      </c>
      <c r="L750" s="8">
        <v>0</v>
      </c>
      <c r="N750" s="8">
        <v>2.7155415978012467</v>
      </c>
      <c r="P750" s="8">
        <v>0</v>
      </c>
      <c r="R750" s="8" t="e">
        <v>#DIV/0!</v>
      </c>
      <c r="T750" s="8" t="e">
        <v>#DIV/0!</v>
      </c>
      <c r="V750" s="8">
        <v>0</v>
      </c>
      <c r="W750" s="12">
        <v>0</v>
      </c>
      <c r="X750" s="12">
        <v>0</v>
      </c>
      <c r="Y750" s="12">
        <v>5.1100785186894973E-3</v>
      </c>
      <c r="Z750" s="12">
        <v>0</v>
      </c>
      <c r="AA750" s="12">
        <v>1.3876630785531904E-2</v>
      </c>
      <c r="AB750" s="7" t="s">
        <v>705</v>
      </c>
      <c r="AC750" s="7" t="s">
        <v>704</v>
      </c>
      <c r="AE750" s="7" t="s">
        <v>661</v>
      </c>
      <c r="AF750" s="7" t="s">
        <v>488</v>
      </c>
    </row>
    <row r="751" spans="1:32">
      <c r="A751" s="7">
        <v>112689</v>
      </c>
      <c r="D751" s="9" t="e">
        <v>#DIV/0!</v>
      </c>
      <c r="F751" s="9" t="e">
        <v>#DIV/0!</v>
      </c>
      <c r="G751" s="7"/>
      <c r="H751" s="9" t="e">
        <v>#DIV/0!</v>
      </c>
      <c r="J751" s="8" t="e">
        <v>#DIV/0!</v>
      </c>
      <c r="L751" s="8" t="e">
        <v>#DIV/0!</v>
      </c>
      <c r="N751" s="8" t="e">
        <v>#DIV/0!</v>
      </c>
      <c r="P751" s="8" t="e">
        <v>#DIV/0!</v>
      </c>
      <c r="R751" s="8" t="e">
        <v>#DIV/0!</v>
      </c>
      <c r="T751" s="8" t="e">
        <v>#DIV/0!</v>
      </c>
      <c r="V751" s="8">
        <v>0</v>
      </c>
      <c r="W751" s="12">
        <v>0</v>
      </c>
      <c r="X751" s="12">
        <v>0</v>
      </c>
      <c r="Y751" s="12">
        <v>0</v>
      </c>
      <c r="Z751" s="12">
        <v>0</v>
      </c>
      <c r="AA751" s="12">
        <v>1.4120080448435971E-2</v>
      </c>
      <c r="AB751" s="7"/>
      <c r="AC751" s="7"/>
      <c r="AE751" s="7" t="s">
        <v>677</v>
      </c>
      <c r="AF751" s="7" t="s">
        <v>488</v>
      </c>
    </row>
    <row r="752" spans="1:32">
      <c r="A752" s="7">
        <v>108375</v>
      </c>
      <c r="D752" s="9" t="e">
        <v>#DIV/0!</v>
      </c>
      <c r="F752" s="9" t="e">
        <v>#DIV/0!</v>
      </c>
      <c r="G752" s="7"/>
      <c r="H752" s="9" t="e">
        <v>#DIV/0!</v>
      </c>
      <c r="J752" s="8" t="e">
        <v>#DIV/0!</v>
      </c>
      <c r="L752" s="8" t="e">
        <v>#DIV/0!</v>
      </c>
      <c r="N752" s="8" t="e">
        <v>#DIV/0!</v>
      </c>
      <c r="P752" s="8" t="e">
        <v>#DIV/0!</v>
      </c>
      <c r="R752" s="8" t="e">
        <v>#DIV/0!</v>
      </c>
      <c r="T752" s="8" t="e">
        <v>#DIV/0!</v>
      </c>
      <c r="V752" s="8">
        <v>0</v>
      </c>
      <c r="W752" s="12">
        <v>0</v>
      </c>
      <c r="X752" s="12">
        <v>0</v>
      </c>
      <c r="Y752" s="12">
        <v>0</v>
      </c>
      <c r="Z752" s="12">
        <v>0</v>
      </c>
      <c r="AA752" s="12">
        <v>1.5268054468634018E-2</v>
      </c>
      <c r="AB752" s="7"/>
      <c r="AC752" s="7"/>
      <c r="AE752" s="7" t="s">
        <v>677</v>
      </c>
      <c r="AF752" s="7" t="s">
        <v>488</v>
      </c>
    </row>
    <row r="753" spans="1:32">
      <c r="A753" s="7">
        <v>106279</v>
      </c>
      <c r="D753" s="9" t="e">
        <v>#DIV/0!</v>
      </c>
      <c r="F753" s="9" t="e">
        <v>#DIV/0!</v>
      </c>
      <c r="G753" s="7"/>
      <c r="H753" s="9" t="e">
        <v>#DIV/0!</v>
      </c>
      <c r="J753" s="8" t="e">
        <v>#DIV/0!</v>
      </c>
      <c r="L753" s="8" t="e">
        <v>#DIV/0!</v>
      </c>
      <c r="N753" s="8" t="e">
        <v>#DIV/0!</v>
      </c>
      <c r="P753" s="8" t="e">
        <v>#DIV/0!</v>
      </c>
      <c r="R753" s="8" t="e">
        <v>#DIV/0!</v>
      </c>
      <c r="T753" s="8" t="e">
        <v>#DIV/0!</v>
      </c>
      <c r="V753" s="8">
        <v>0</v>
      </c>
      <c r="W753" s="12">
        <v>0</v>
      </c>
      <c r="X753" s="12">
        <v>0</v>
      </c>
      <c r="Y753" s="12">
        <v>0</v>
      </c>
      <c r="Z753" s="12">
        <v>0</v>
      </c>
      <c r="AA753" s="12">
        <v>1.9360522676721486E-2</v>
      </c>
      <c r="AB753" s="7"/>
      <c r="AC753" s="7"/>
      <c r="AE753" s="7" t="s">
        <v>661</v>
      </c>
      <c r="AF753" s="7" t="s">
        <v>488</v>
      </c>
    </row>
    <row r="754" spans="1:32">
      <c r="A754" s="7">
        <v>78933</v>
      </c>
      <c r="D754" s="9" t="e">
        <v>#DIV/0!</v>
      </c>
      <c r="F754" s="9" t="e">
        <v>#DIV/0!</v>
      </c>
      <c r="G754" s="7"/>
      <c r="H754" s="9" t="e">
        <v>#DIV/0!</v>
      </c>
      <c r="J754" s="8" t="e">
        <v>#DIV/0!</v>
      </c>
      <c r="L754" s="8" t="e">
        <v>#DIV/0!</v>
      </c>
      <c r="N754" s="8" t="e">
        <v>#DIV/0!</v>
      </c>
      <c r="P754" s="8" t="e">
        <v>#DIV/0!</v>
      </c>
      <c r="R754" s="8" t="e">
        <v>#DIV/0!</v>
      </c>
      <c r="T754" s="8" t="e">
        <v>#DIV/0!</v>
      </c>
      <c r="V754" s="8">
        <v>0</v>
      </c>
      <c r="W754" s="12">
        <v>0</v>
      </c>
      <c r="X754" s="12">
        <v>0</v>
      </c>
      <c r="Y754" s="12">
        <v>0</v>
      </c>
      <c r="Z754" s="12">
        <v>0</v>
      </c>
      <c r="AA754" s="12">
        <v>2.0193233329483702E-2</v>
      </c>
      <c r="AB754" s="7"/>
      <c r="AC754" s="7"/>
      <c r="AE754" s="7" t="s">
        <v>677</v>
      </c>
      <c r="AF754" s="7" t="s">
        <v>488</v>
      </c>
    </row>
    <row r="755" spans="1:32">
      <c r="A755" s="7">
        <v>48757</v>
      </c>
      <c r="D755" s="9" t="e">
        <v>#DIV/0!</v>
      </c>
      <c r="F755" s="9" t="e">
        <v>#DIV/0!</v>
      </c>
      <c r="G755" s="7"/>
      <c r="H755" s="9" t="e">
        <v>#DIV/0!</v>
      </c>
      <c r="J755" s="8" t="e">
        <v>#DIV/0!</v>
      </c>
      <c r="L755" s="8">
        <v>0</v>
      </c>
      <c r="N755" s="8">
        <v>0.18103610652008309</v>
      </c>
      <c r="P755" s="8">
        <v>0</v>
      </c>
      <c r="R755" s="8" t="e">
        <v>#DIV/0!</v>
      </c>
      <c r="T755" s="8" t="e">
        <v>#DIV/0!</v>
      </c>
      <c r="V755" s="8">
        <v>0</v>
      </c>
      <c r="W755" s="12">
        <v>0</v>
      </c>
      <c r="X755" s="12">
        <v>0</v>
      </c>
      <c r="Y755" s="12">
        <v>0.11399405926307339</v>
      </c>
      <c r="Z755" s="12">
        <v>0</v>
      </c>
      <c r="AA755" s="12">
        <v>2.0637040655406419E-2</v>
      </c>
      <c r="AB755" s="7"/>
      <c r="AC755" s="7"/>
      <c r="AE755" s="7" t="s">
        <v>677</v>
      </c>
      <c r="AF755" s="7" t="s">
        <v>488</v>
      </c>
    </row>
    <row r="756" spans="1:32">
      <c r="A756" s="7">
        <v>35956</v>
      </c>
      <c r="D756" s="9" t="e">
        <v>#DIV/0!</v>
      </c>
      <c r="F756" s="9" t="e">
        <v>#DIV/0!</v>
      </c>
      <c r="G756" s="7"/>
      <c r="H756" s="9" t="e">
        <v>#DIV/0!</v>
      </c>
      <c r="J756" s="8" t="e">
        <v>#DIV/0!</v>
      </c>
      <c r="L756" s="8" t="e">
        <v>#DIV/0!</v>
      </c>
      <c r="N756" s="8" t="e">
        <v>#DIV/0!</v>
      </c>
      <c r="P756" s="8" t="e">
        <v>#DIV/0!</v>
      </c>
      <c r="R756" s="8" t="e">
        <v>#DIV/0!</v>
      </c>
      <c r="T756" s="8" t="e">
        <v>#DIV/0!</v>
      </c>
      <c r="V756" s="8">
        <v>0</v>
      </c>
      <c r="W756" s="12">
        <v>0</v>
      </c>
      <c r="X756" s="12">
        <v>0</v>
      </c>
      <c r="Y756" s="12">
        <v>0</v>
      </c>
      <c r="Z756" s="12">
        <v>0</v>
      </c>
      <c r="AA756" s="12">
        <v>2.086634110713316E-2</v>
      </c>
      <c r="AB756" s="7"/>
      <c r="AC756" s="7"/>
      <c r="AE756" s="7" t="s">
        <v>661</v>
      </c>
      <c r="AF756" s="7" t="s">
        <v>488</v>
      </c>
    </row>
    <row r="757" spans="1:32">
      <c r="A757" s="7">
        <v>10940</v>
      </c>
      <c r="D757" s="9" t="e">
        <v>#DIV/0!</v>
      </c>
      <c r="F757" s="9" t="e">
        <v>#DIV/0!</v>
      </c>
      <c r="G757" s="7"/>
      <c r="H757" s="9" t="e">
        <v>#DIV/0!</v>
      </c>
      <c r="J757" s="8" t="e">
        <v>#DIV/0!</v>
      </c>
      <c r="L757" s="8" t="e">
        <v>#DIV/0!</v>
      </c>
      <c r="N757" s="8" t="e">
        <v>#DIV/0!</v>
      </c>
      <c r="P757" s="8" t="e">
        <v>#DIV/0!</v>
      </c>
      <c r="R757" s="8" t="e">
        <v>#DIV/0!</v>
      </c>
      <c r="T757" s="8" t="e">
        <v>#DIV/0!</v>
      </c>
      <c r="V757" s="8">
        <v>0</v>
      </c>
      <c r="W757" s="12">
        <v>0</v>
      </c>
      <c r="X757" s="12">
        <v>0</v>
      </c>
      <c r="Y757" s="12">
        <v>0</v>
      </c>
      <c r="Z757" s="12">
        <v>0</v>
      </c>
      <c r="AA757" s="12">
        <v>2.2486465872567082E-2</v>
      </c>
      <c r="AB757" s="7" t="s">
        <v>670</v>
      </c>
      <c r="AC757" s="7" t="s">
        <v>669</v>
      </c>
      <c r="AE757" s="7" t="s">
        <v>661</v>
      </c>
      <c r="AF757" s="7" t="s">
        <v>488</v>
      </c>
    </row>
    <row r="758" spans="1:32">
      <c r="A758" s="7">
        <v>93447</v>
      </c>
      <c r="D758" s="9" t="e">
        <v>#DIV/0!</v>
      </c>
      <c r="F758" s="9" t="e">
        <v>#DIV/0!</v>
      </c>
      <c r="G758" s="7"/>
      <c r="H758" s="9" t="e">
        <v>#DIV/0!</v>
      </c>
      <c r="J758" s="8" t="e">
        <v>#DIV/0!</v>
      </c>
      <c r="L758" s="8" t="e">
        <v>#DIV/0!</v>
      </c>
      <c r="N758" s="8" t="e">
        <v>#DIV/0!</v>
      </c>
      <c r="P758" s="8" t="e">
        <v>#DIV/0!</v>
      </c>
      <c r="R758" s="8" t="e">
        <v>#DIV/0!</v>
      </c>
      <c r="T758" s="8" t="e">
        <v>#DIV/0!</v>
      </c>
      <c r="V758" s="8">
        <v>0</v>
      </c>
      <c r="W758" s="12">
        <v>0</v>
      </c>
      <c r="X758" s="12">
        <v>0</v>
      </c>
      <c r="Y758" s="12">
        <v>0</v>
      </c>
      <c r="Z758" s="12">
        <v>0</v>
      </c>
      <c r="AA758" s="12">
        <v>2.6609836464686423E-2</v>
      </c>
      <c r="AB758" s="7"/>
      <c r="AC758" s="7"/>
      <c r="AE758" s="7" t="s">
        <v>677</v>
      </c>
      <c r="AF758" s="7" t="s">
        <v>488</v>
      </c>
    </row>
    <row r="759" spans="1:32">
      <c r="A759" s="7">
        <v>96905</v>
      </c>
      <c r="D759" s="9" t="e">
        <v>#DIV/0!</v>
      </c>
      <c r="F759" s="9" t="e">
        <v>#DIV/0!</v>
      </c>
      <c r="G759" s="7"/>
      <c r="H759" s="9" t="e">
        <v>#DIV/0!</v>
      </c>
      <c r="J759" s="8" t="e">
        <v>#DIV/0!</v>
      </c>
      <c r="L759" s="8">
        <v>0</v>
      </c>
      <c r="N759" s="8">
        <v>1.410851433566954</v>
      </c>
      <c r="P759" s="8">
        <v>0</v>
      </c>
      <c r="R759" s="8" t="e">
        <v>#DIV/0!</v>
      </c>
      <c r="T759" s="8" t="e">
        <v>#DIV/0!</v>
      </c>
      <c r="V759" s="8">
        <v>0</v>
      </c>
      <c r="W759" s="12">
        <v>0</v>
      </c>
      <c r="X759" s="12">
        <v>0</v>
      </c>
      <c r="Y759" s="12">
        <v>1.9572564892339019E-2</v>
      </c>
      <c r="Z759" s="12">
        <v>0</v>
      </c>
      <c r="AA759" s="12">
        <v>2.7613981236938739E-2</v>
      </c>
      <c r="AB759" s="7"/>
      <c r="AC759" s="7"/>
      <c r="AE759" s="7" t="s">
        <v>677</v>
      </c>
      <c r="AF759" s="7" t="s">
        <v>488</v>
      </c>
    </row>
    <row r="760" spans="1:32">
      <c r="A760" s="7">
        <v>88686</v>
      </c>
      <c r="D760" s="9" t="e">
        <v>#DIV/0!</v>
      </c>
      <c r="F760" s="9" t="e">
        <v>#DIV/0!</v>
      </c>
      <c r="G760" s="7"/>
      <c r="H760" s="9" t="e">
        <v>#DIV/0!</v>
      </c>
      <c r="J760" s="8" t="e">
        <v>#DIV/0!</v>
      </c>
      <c r="L760" s="8" t="e">
        <v>#DIV/0!</v>
      </c>
      <c r="N760" s="8" t="e">
        <v>#DIV/0!</v>
      </c>
      <c r="P760" s="8" t="e">
        <v>#DIV/0!</v>
      </c>
      <c r="R760" s="8" t="e">
        <v>#DIV/0!</v>
      </c>
      <c r="T760" s="8" t="e">
        <v>#DIV/0!</v>
      </c>
      <c r="V760" s="8">
        <v>0</v>
      </c>
      <c r="W760" s="12">
        <v>0</v>
      </c>
      <c r="X760" s="12">
        <v>0</v>
      </c>
      <c r="Y760" s="12">
        <v>0</v>
      </c>
      <c r="Z760" s="12">
        <v>0</v>
      </c>
      <c r="AA760" s="12">
        <v>3.7835060714625911E-2</v>
      </c>
      <c r="AB760" s="7"/>
      <c r="AC760" s="7"/>
      <c r="AE760" s="7" t="s">
        <v>677</v>
      </c>
      <c r="AF760" s="7" t="s">
        <v>488</v>
      </c>
    </row>
    <row r="761" spans="1:32">
      <c r="A761" s="7">
        <v>45085</v>
      </c>
      <c r="D761" s="9">
        <v>0</v>
      </c>
      <c r="F761" s="9">
        <v>0</v>
      </c>
      <c r="G761" s="7"/>
      <c r="H761" s="9">
        <v>1.1549315415023944</v>
      </c>
      <c r="J761" s="8">
        <v>0</v>
      </c>
      <c r="L761" s="8" t="e">
        <v>#DIV/0!</v>
      </c>
      <c r="N761" s="8" t="e">
        <v>#DIV/0!</v>
      </c>
      <c r="P761" s="8" t="e">
        <v>#DIV/0!</v>
      </c>
      <c r="R761" s="8" t="e">
        <v>#DIV/0!</v>
      </c>
      <c r="T761" s="8" t="e">
        <v>#DIV/0!</v>
      </c>
      <c r="V761" s="8">
        <v>0</v>
      </c>
      <c r="W761" s="12">
        <v>0</v>
      </c>
      <c r="X761" s="12">
        <v>0</v>
      </c>
      <c r="Y761" s="12">
        <v>0</v>
      </c>
      <c r="Z761" s="12">
        <v>0.16761092240853306</v>
      </c>
      <c r="AA761" s="12">
        <v>0.19357914098992532</v>
      </c>
      <c r="AB761" s="7"/>
      <c r="AC761" s="7"/>
      <c r="AE761" s="7" t="s">
        <v>677</v>
      </c>
      <c r="AF761" s="7" t="s">
        <v>488</v>
      </c>
    </row>
    <row r="762" spans="1:32">
      <c r="A762" s="7">
        <v>22752</v>
      </c>
      <c r="D762" s="9">
        <v>2.1526996791140465</v>
      </c>
      <c r="F762" s="9">
        <v>0</v>
      </c>
      <c r="G762" s="7"/>
      <c r="H762" s="9">
        <v>1.9485818420691958</v>
      </c>
      <c r="J762" s="8">
        <v>1.336000669216008</v>
      </c>
      <c r="L762" s="8">
        <v>0</v>
      </c>
      <c r="N762" s="8">
        <v>0.90518053260041542</v>
      </c>
      <c r="P762" s="8">
        <v>0.62061637402475267</v>
      </c>
      <c r="R762" s="8" t="e">
        <v>#DIV/0!</v>
      </c>
      <c r="T762" s="8" t="e">
        <v>#DIV/0!</v>
      </c>
      <c r="V762" s="8">
        <v>0.68562717786454952</v>
      </c>
      <c r="W762" s="12">
        <v>0</v>
      </c>
      <c r="X762" s="12">
        <v>2.1786594770014335E-3</v>
      </c>
      <c r="Y762" s="12">
        <v>3.5104769519254415E-3</v>
      </c>
      <c r="Z762" s="12">
        <v>1.6307323246177073E-3</v>
      </c>
      <c r="AA762" s="12">
        <v>3.177615397025354E-3</v>
      </c>
      <c r="AB762" s="7"/>
      <c r="AC762" s="7" t="s">
        <v>339</v>
      </c>
      <c r="AE762" s="7" t="s">
        <v>660</v>
      </c>
      <c r="AF762" s="7" t="s">
        <v>488</v>
      </c>
    </row>
    <row r="763" spans="1:32">
      <c r="A763" s="7">
        <v>16426</v>
      </c>
      <c r="D763" s="9">
        <v>0</v>
      </c>
      <c r="F763" s="9">
        <v>0</v>
      </c>
      <c r="G763" s="7"/>
      <c r="H763" s="9">
        <v>0</v>
      </c>
      <c r="J763" s="8">
        <v>0.40793690154595197</v>
      </c>
      <c r="L763" s="8" t="e">
        <v>#DIV/0!</v>
      </c>
      <c r="N763" s="8" t="e">
        <v>#DIV/0!</v>
      </c>
      <c r="P763" s="8" t="e">
        <v>#DIV/0!</v>
      </c>
      <c r="R763" s="8" t="e">
        <v>#DIV/0!</v>
      </c>
      <c r="T763" s="8" t="e">
        <v>#DIV/0!</v>
      </c>
      <c r="V763" s="8" t="e">
        <v>#DIV/0!</v>
      </c>
      <c r="W763" s="12">
        <v>0</v>
      </c>
      <c r="X763" s="12">
        <v>2.2238130412916188E-3</v>
      </c>
      <c r="Y763" s="12">
        <v>0</v>
      </c>
      <c r="Z763" s="12">
        <v>5.4513652304169343E-3</v>
      </c>
      <c r="AA763" s="12">
        <v>0</v>
      </c>
      <c r="AB763" s="7" t="s">
        <v>670</v>
      </c>
      <c r="AC763" s="7" t="s">
        <v>669</v>
      </c>
      <c r="AE763" s="7" t="s">
        <v>661</v>
      </c>
      <c r="AF763" s="7" t="s">
        <v>488</v>
      </c>
    </row>
    <row r="764" spans="1:32">
      <c r="A764" s="7">
        <v>111636</v>
      </c>
      <c r="D764" s="9" t="e">
        <v>#DIV/0!</v>
      </c>
      <c r="F764" s="9" t="e">
        <v>#DIV/0!</v>
      </c>
      <c r="G764" s="7"/>
      <c r="H764" s="9" t="e">
        <v>#DIV/0!</v>
      </c>
      <c r="J764" s="8" t="e">
        <v>#DIV/0!</v>
      </c>
      <c r="L764" s="8">
        <v>0</v>
      </c>
      <c r="N764" s="8">
        <v>1.8103610652008311</v>
      </c>
      <c r="P764" s="8">
        <v>0.41374424934983511</v>
      </c>
      <c r="R764" s="8" t="e">
        <v>#DIV/0!</v>
      </c>
      <c r="T764" s="8" t="e">
        <v>#DIV/0!</v>
      </c>
      <c r="V764" s="8">
        <v>0.22854239262151649</v>
      </c>
      <c r="W764" s="12">
        <v>0</v>
      </c>
      <c r="X764" s="12">
        <v>3.4198877846157959E-3</v>
      </c>
      <c r="Y764" s="12">
        <v>8.2657046955694653E-3</v>
      </c>
      <c r="Z764" s="12">
        <v>0</v>
      </c>
      <c r="AA764" s="12">
        <v>1.4963909957306648E-2</v>
      </c>
      <c r="AB764" s="7" t="s">
        <v>703</v>
      </c>
      <c r="AC764" s="7" t="s">
        <v>702</v>
      </c>
      <c r="AE764" s="7" t="s">
        <v>661</v>
      </c>
      <c r="AF764" s="7" t="s">
        <v>488</v>
      </c>
    </row>
    <row r="765" spans="1:32">
      <c r="A765" s="7">
        <v>102771</v>
      </c>
      <c r="D765" s="9" t="e">
        <v>#DIV/0!</v>
      </c>
      <c r="F765" s="9" t="e">
        <v>#DIV/0!</v>
      </c>
      <c r="G765" s="7"/>
      <c r="H765" s="9" t="e">
        <v>#DIV/0!</v>
      </c>
      <c r="J765" s="8" t="e">
        <v>#DIV/0!</v>
      </c>
      <c r="L765" s="8">
        <v>0</v>
      </c>
      <c r="N765" s="8">
        <v>0</v>
      </c>
      <c r="P765" s="8">
        <v>0.41374424934983511</v>
      </c>
      <c r="R765" s="8" t="e">
        <v>#DIV/0!</v>
      </c>
      <c r="T765" s="8" t="e">
        <v>#DIV/0!</v>
      </c>
      <c r="V765" s="8" t="e">
        <v>#DIV/0!</v>
      </c>
      <c r="W765" s="12">
        <v>0</v>
      </c>
      <c r="X765" s="12">
        <v>3.9285667457142556E-3</v>
      </c>
      <c r="Y765" s="12">
        <v>9.4951573390752216E-3</v>
      </c>
      <c r="Z765" s="12">
        <v>0</v>
      </c>
      <c r="AA765" s="12">
        <v>0</v>
      </c>
      <c r="AB765" s="7" t="s">
        <v>670</v>
      </c>
      <c r="AC765" s="7" t="s">
        <v>669</v>
      </c>
      <c r="AE765" s="7" t="s">
        <v>661</v>
      </c>
      <c r="AF765" s="7" t="s">
        <v>488</v>
      </c>
    </row>
    <row r="766" spans="1:32">
      <c r="A766" s="7">
        <v>81093</v>
      </c>
      <c r="D766" s="9" t="e">
        <v>#DIV/0!</v>
      </c>
      <c r="F766" s="9" t="e">
        <v>#DIV/0!</v>
      </c>
      <c r="G766" s="7"/>
      <c r="H766" s="9" t="e">
        <v>#DIV/0!</v>
      </c>
      <c r="J766" s="8" t="e">
        <v>#DIV/0!</v>
      </c>
      <c r="L766" s="8">
        <v>1.1945048847466371</v>
      </c>
      <c r="N766" s="8">
        <v>5.3672276679208029</v>
      </c>
      <c r="P766" s="8">
        <v>0.41374424934983511</v>
      </c>
      <c r="R766" s="8">
        <v>4.4932655667282848</v>
      </c>
      <c r="T766" s="8">
        <v>0.3463730074553803</v>
      </c>
      <c r="V766" s="8">
        <v>7.7087143484284956E-2</v>
      </c>
      <c r="W766" s="12">
        <v>1.1634880672851955E-2</v>
      </c>
      <c r="X766" s="12">
        <v>4.03000861004021E-3</v>
      </c>
      <c r="Y766" s="12">
        <v>9.7403374581593229E-3</v>
      </c>
      <c r="Z766" s="12">
        <v>0</v>
      </c>
      <c r="AA766" s="12">
        <v>5.2278608700318106E-2</v>
      </c>
      <c r="AB766" s="7" t="s">
        <v>670</v>
      </c>
      <c r="AC766" s="7" t="s">
        <v>669</v>
      </c>
      <c r="AE766" s="7" t="s">
        <v>661</v>
      </c>
      <c r="AF766" s="7" t="s">
        <v>488</v>
      </c>
    </row>
    <row r="767" spans="1:32">
      <c r="A767" s="7">
        <v>105482</v>
      </c>
      <c r="D767" s="9" t="e">
        <v>#DIV/0!</v>
      </c>
      <c r="F767" s="9" t="e">
        <v>#DIV/0!</v>
      </c>
      <c r="G767" s="7"/>
      <c r="H767" s="9" t="e">
        <v>#DIV/0!</v>
      </c>
      <c r="J767" s="8" t="e">
        <v>#DIV/0!</v>
      </c>
      <c r="L767" s="8" t="e">
        <v>#DIV/0!</v>
      </c>
      <c r="N767" s="8" t="e">
        <v>#DIV/0!</v>
      </c>
      <c r="P767" s="8" t="e">
        <v>#DIV/0!</v>
      </c>
      <c r="R767" s="8" t="e">
        <v>#DIV/0!</v>
      </c>
      <c r="T767" s="8" t="e">
        <v>#DIV/0!</v>
      </c>
      <c r="V767" s="8" t="e">
        <v>#DIV/0!</v>
      </c>
      <c r="W767" s="12">
        <v>0</v>
      </c>
      <c r="X767" s="12">
        <v>4.2600091014320836E-3</v>
      </c>
      <c r="Y767" s="12">
        <v>0</v>
      </c>
      <c r="Z767" s="12">
        <v>0</v>
      </c>
      <c r="AA767" s="12">
        <v>0</v>
      </c>
      <c r="AB767" s="7" t="s">
        <v>670</v>
      </c>
      <c r="AC767" s="7" t="s">
        <v>669</v>
      </c>
      <c r="AE767" s="7" t="s">
        <v>661</v>
      </c>
      <c r="AF767" s="7" t="s">
        <v>488</v>
      </c>
    </row>
    <row r="768" spans="1:32">
      <c r="A768" s="7">
        <v>59191</v>
      </c>
      <c r="D768" s="9" t="e">
        <v>#DIV/0!</v>
      </c>
      <c r="F768" s="9" t="e">
        <v>#DIV/0!</v>
      </c>
      <c r="G768" s="7"/>
      <c r="H768" s="9" t="e">
        <v>#DIV/0!</v>
      </c>
      <c r="J768" s="8" t="e">
        <v>#DIV/0!</v>
      </c>
      <c r="L768" s="8" t="e">
        <v>#DIV/0!</v>
      </c>
      <c r="N768" s="8" t="e">
        <v>#DIV/0!</v>
      </c>
      <c r="P768" s="8" t="e">
        <v>#DIV/0!</v>
      </c>
      <c r="R768" s="8" t="e">
        <v>#DIV/0!</v>
      </c>
      <c r="T768" s="8" t="e">
        <v>#DIV/0!</v>
      </c>
      <c r="V768" s="8" t="e">
        <v>#DIV/0!</v>
      </c>
      <c r="W768" s="12">
        <v>0</v>
      </c>
      <c r="X768" s="12">
        <v>4.4247001749410557E-3</v>
      </c>
      <c r="Y768" s="12">
        <v>0</v>
      </c>
      <c r="Z768" s="12">
        <v>0</v>
      </c>
      <c r="AA768" s="12">
        <v>0</v>
      </c>
      <c r="AB768" s="7" t="s">
        <v>670</v>
      </c>
      <c r="AC768" s="7" t="s">
        <v>669</v>
      </c>
      <c r="AE768" s="7" t="s">
        <v>661</v>
      </c>
      <c r="AF768" s="7" t="s">
        <v>488</v>
      </c>
    </row>
    <row r="769" spans="1:32">
      <c r="A769" s="7">
        <v>103770</v>
      </c>
      <c r="D769" s="9" t="e">
        <v>#DIV/0!</v>
      </c>
      <c r="F769" s="9" t="e">
        <v>#DIV/0!</v>
      </c>
      <c r="G769" s="7"/>
      <c r="H769" s="9" t="e">
        <v>#DIV/0!</v>
      </c>
      <c r="J769" s="8" t="e">
        <v>#DIV/0!</v>
      </c>
      <c r="L769" s="8">
        <v>0</v>
      </c>
      <c r="N769" s="8">
        <v>0</v>
      </c>
      <c r="P769" s="8">
        <v>0.82748849869967023</v>
      </c>
      <c r="R769" s="8" t="e">
        <v>#DIV/0!</v>
      </c>
      <c r="T769" s="8" t="e">
        <v>#DIV/0!</v>
      </c>
      <c r="V769" s="8" t="e">
        <v>#DIV/0!</v>
      </c>
      <c r="W769" s="12">
        <v>0</v>
      </c>
      <c r="X769" s="12">
        <v>4.5178517575713934E-3</v>
      </c>
      <c r="Y769" s="12">
        <v>5.4597154699682522E-3</v>
      </c>
      <c r="Z769" s="12">
        <v>0</v>
      </c>
      <c r="AA769" s="12">
        <v>0</v>
      </c>
      <c r="AB769" s="7" t="s">
        <v>670</v>
      </c>
      <c r="AC769" s="7" t="s">
        <v>669</v>
      </c>
      <c r="AE769" s="7" t="s">
        <v>661</v>
      </c>
      <c r="AF769" s="7" t="s">
        <v>488</v>
      </c>
    </row>
    <row r="770" spans="1:32">
      <c r="A770" s="7">
        <v>121151</v>
      </c>
      <c r="D770" s="9">
        <v>0</v>
      </c>
      <c r="F770" s="9">
        <v>0</v>
      </c>
      <c r="G770" s="7"/>
      <c r="H770" s="9">
        <v>0</v>
      </c>
      <c r="J770" s="8">
        <v>0.222666778202668</v>
      </c>
      <c r="L770" s="8" t="e">
        <v>#DIV/0!</v>
      </c>
      <c r="N770" s="8" t="e">
        <v>#DIV/0!</v>
      </c>
      <c r="P770" s="8" t="e">
        <v>#DIV/0!</v>
      </c>
      <c r="R770" s="8" t="e">
        <v>#DIV/0!</v>
      </c>
      <c r="T770" s="8" t="e">
        <v>#DIV/0!</v>
      </c>
      <c r="V770" s="8" t="e">
        <v>#DIV/0!</v>
      </c>
      <c r="W770" s="12">
        <v>0</v>
      </c>
      <c r="X770" s="12">
        <v>4.5417557351246814E-3</v>
      </c>
      <c r="Y770" s="12">
        <v>0</v>
      </c>
      <c r="Z770" s="12">
        <v>2.0397096377757992E-2</v>
      </c>
      <c r="AA770" s="12">
        <v>0</v>
      </c>
      <c r="AB770" s="7"/>
      <c r="AC770" s="7"/>
      <c r="AE770" s="7" t="s">
        <v>677</v>
      </c>
      <c r="AF770" s="7" t="s">
        <v>488</v>
      </c>
    </row>
    <row r="771" spans="1:32">
      <c r="A771" s="7">
        <v>16959</v>
      </c>
      <c r="D771" s="9" t="e">
        <v>#DIV/0!</v>
      </c>
      <c r="F771" s="9" t="e">
        <v>#DIV/0!</v>
      </c>
      <c r="G771" s="7"/>
      <c r="H771" s="9" t="e">
        <v>#DIV/0!</v>
      </c>
      <c r="J771" s="8" t="e">
        <v>#DIV/0!</v>
      </c>
      <c r="L771" s="8" t="e">
        <v>#DIV/0!</v>
      </c>
      <c r="N771" s="8" t="e">
        <v>#DIV/0!</v>
      </c>
      <c r="P771" s="8" t="e">
        <v>#DIV/0!</v>
      </c>
      <c r="R771" s="8">
        <v>0</v>
      </c>
      <c r="T771" s="8">
        <v>0.45556521280704415</v>
      </c>
      <c r="V771" s="8" t="e">
        <v>#DIV/0!</v>
      </c>
      <c r="W771" s="12">
        <v>1.0645394428389056E-2</v>
      </c>
      <c r="X771" s="12">
        <v>4.8496713781839822E-3</v>
      </c>
      <c r="Y771" s="12">
        <v>0</v>
      </c>
      <c r="Z771" s="12">
        <v>0</v>
      </c>
      <c r="AA771" s="12">
        <v>0</v>
      </c>
      <c r="AB771" s="7" t="s">
        <v>670</v>
      </c>
      <c r="AC771" s="7" t="s">
        <v>669</v>
      </c>
      <c r="AE771" s="7" t="s">
        <v>661</v>
      </c>
      <c r="AF771" s="7" t="s">
        <v>488</v>
      </c>
    </row>
    <row r="772" spans="1:32">
      <c r="A772" s="7">
        <v>17539</v>
      </c>
      <c r="D772" s="9">
        <v>0</v>
      </c>
      <c r="F772" s="9">
        <v>0</v>
      </c>
      <c r="G772" s="7"/>
      <c r="H772" s="9">
        <v>0.97429092103459769</v>
      </c>
      <c r="J772" s="8">
        <v>0.4453335564053359</v>
      </c>
      <c r="L772" s="8" t="e">
        <v>#DIV/0!</v>
      </c>
      <c r="N772" s="8" t="e">
        <v>#DIV/0!</v>
      </c>
      <c r="P772" s="8" t="e">
        <v>#DIV/0!</v>
      </c>
      <c r="R772" s="8" t="e">
        <v>#DIV/0!</v>
      </c>
      <c r="T772" s="8" t="e">
        <v>#DIV/0!</v>
      </c>
      <c r="V772" s="8">
        <v>0.45708478524303298</v>
      </c>
      <c r="W772" s="12">
        <v>0</v>
      </c>
      <c r="X772" s="12">
        <v>4.8772263291963908E-3</v>
      </c>
      <c r="Y772" s="12">
        <v>0</v>
      </c>
      <c r="Z772" s="12">
        <v>1.0951850043739378E-2</v>
      </c>
      <c r="AA772" s="12">
        <v>1.0670288066147638E-2</v>
      </c>
      <c r="AB772" s="7"/>
      <c r="AC772" s="7"/>
      <c r="AE772" s="7" t="s">
        <v>677</v>
      </c>
      <c r="AF772" s="7" t="s">
        <v>488</v>
      </c>
    </row>
    <row r="773" spans="1:32">
      <c r="A773" s="7">
        <v>93463</v>
      </c>
      <c r="D773" s="9" t="e">
        <v>#DIV/0!</v>
      </c>
      <c r="F773" s="9" t="e">
        <v>#DIV/0!</v>
      </c>
      <c r="G773" s="7"/>
      <c r="H773" s="9" t="e">
        <v>#DIV/0!</v>
      </c>
      <c r="J773" s="8" t="e">
        <v>#DIV/0!</v>
      </c>
      <c r="L773" s="8" t="e">
        <v>#DIV/0!</v>
      </c>
      <c r="N773" s="8" t="e">
        <v>#DIV/0!</v>
      </c>
      <c r="P773" s="8" t="e">
        <v>#DIV/0!</v>
      </c>
      <c r="R773" s="8" t="e">
        <v>#DIV/0!</v>
      </c>
      <c r="T773" s="8" t="e">
        <v>#DIV/0!</v>
      </c>
      <c r="V773" s="8">
        <v>0.22854239262151649</v>
      </c>
      <c r="W773" s="12">
        <v>0</v>
      </c>
      <c r="X773" s="12">
        <v>5.8793961228668819E-3</v>
      </c>
      <c r="Y773" s="12">
        <v>0</v>
      </c>
      <c r="Z773" s="12">
        <v>0</v>
      </c>
      <c r="AA773" s="12">
        <v>2.5725626022492936E-2</v>
      </c>
      <c r="AB773" s="7"/>
      <c r="AC773" s="7"/>
      <c r="AE773" s="7" t="s">
        <v>677</v>
      </c>
      <c r="AF773" s="7" t="s">
        <v>488</v>
      </c>
    </row>
    <row r="774" spans="1:32">
      <c r="A774" s="7">
        <v>78742</v>
      </c>
      <c r="D774" s="9" t="e">
        <v>#DIV/0!</v>
      </c>
      <c r="F774" s="9" t="e">
        <v>#DIV/0!</v>
      </c>
      <c r="G774" s="7"/>
      <c r="H774" s="9" t="e">
        <v>#DIV/0!</v>
      </c>
      <c r="J774" s="8" t="e">
        <v>#DIV/0!</v>
      </c>
      <c r="L774" s="8" t="e">
        <v>#DIV/0!</v>
      </c>
      <c r="N774" s="8" t="e">
        <v>#DIV/0!</v>
      </c>
      <c r="P774" s="8" t="e">
        <v>#DIV/0!</v>
      </c>
      <c r="R774" s="8" t="e">
        <v>#DIV/0!</v>
      </c>
      <c r="T774" s="8" t="e">
        <v>#DIV/0!</v>
      </c>
      <c r="V774" s="8">
        <v>0.29325855260592198</v>
      </c>
      <c r="W774" s="12">
        <v>0</v>
      </c>
      <c r="X774" s="12">
        <v>6.5029684389285207E-3</v>
      </c>
      <c r="Y774" s="12">
        <v>0</v>
      </c>
      <c r="Z774" s="12">
        <v>0</v>
      </c>
      <c r="AA774" s="12">
        <v>2.2174863720572018E-2</v>
      </c>
      <c r="AB774" s="7"/>
      <c r="AC774" s="7"/>
      <c r="AE774" s="7" t="s">
        <v>677</v>
      </c>
      <c r="AF774" s="7" t="s">
        <v>488</v>
      </c>
    </row>
    <row r="775" spans="1:32">
      <c r="A775" s="7">
        <v>36725</v>
      </c>
      <c r="D775" s="9" t="e">
        <v>#DIV/0!</v>
      </c>
      <c r="F775" s="9" t="e">
        <v>#DIV/0!</v>
      </c>
      <c r="G775" s="7"/>
      <c r="H775" s="9" t="e">
        <v>#DIV/0!</v>
      </c>
      <c r="J775" s="8" t="e">
        <v>#DIV/0!</v>
      </c>
      <c r="L775" s="8" t="e">
        <v>#DIV/0!</v>
      </c>
      <c r="N775" s="8" t="e">
        <v>#DIV/0!</v>
      </c>
      <c r="P775" s="8" t="e">
        <v>#DIV/0!</v>
      </c>
      <c r="R775" s="8" t="e">
        <v>#DIV/0!</v>
      </c>
      <c r="T775" s="8" t="e">
        <v>#DIV/0!</v>
      </c>
      <c r="V775" s="8">
        <v>0.1927965166775267</v>
      </c>
      <c r="W775" s="12">
        <v>0</v>
      </c>
      <c r="X775" s="12">
        <v>6.680092092907119E-3</v>
      </c>
      <c r="Y775" s="12">
        <v>0</v>
      </c>
      <c r="Z775" s="12">
        <v>0</v>
      </c>
      <c r="AA775" s="12">
        <v>3.4648406558508031E-2</v>
      </c>
      <c r="AB775" s="7" t="s">
        <v>97</v>
      </c>
      <c r="AC775" s="7" t="s">
        <v>689</v>
      </c>
      <c r="AE775" s="7" t="s">
        <v>660</v>
      </c>
      <c r="AF775" s="7" t="s">
        <v>488</v>
      </c>
    </row>
    <row r="776" spans="1:32">
      <c r="A776" s="7">
        <v>104500</v>
      </c>
      <c r="D776" s="9" t="e">
        <v>#DIV/0!</v>
      </c>
      <c r="F776" s="9" t="e">
        <v>#DIV/0!</v>
      </c>
      <c r="G776" s="7"/>
      <c r="H776" s="9" t="e">
        <v>#DIV/0!</v>
      </c>
      <c r="J776" s="8" t="e">
        <v>#DIV/0!</v>
      </c>
      <c r="L776" s="8" t="e">
        <v>#DIV/0!</v>
      </c>
      <c r="N776" s="8" t="e">
        <v>#DIV/0!</v>
      </c>
      <c r="P776" s="8" t="e">
        <v>#DIV/0!</v>
      </c>
      <c r="R776" s="8" t="e">
        <v>#DIV/0!</v>
      </c>
      <c r="T776" s="8" t="e">
        <v>#DIV/0!</v>
      </c>
      <c r="V776" s="8" t="e">
        <v>#DIV/0!</v>
      </c>
      <c r="W776" s="12">
        <v>0</v>
      </c>
      <c r="X776" s="12">
        <v>6.9225147898271354E-3</v>
      </c>
      <c r="Y776" s="12">
        <v>0</v>
      </c>
      <c r="Z776" s="12">
        <v>0</v>
      </c>
      <c r="AA776" s="12">
        <v>0</v>
      </c>
      <c r="AB776" s="7"/>
      <c r="AC776" s="7" t="s">
        <v>701</v>
      </c>
      <c r="AE776" s="7" t="s">
        <v>700</v>
      </c>
      <c r="AF776" s="7" t="s">
        <v>488</v>
      </c>
    </row>
    <row r="777" spans="1:32">
      <c r="A777" s="7">
        <v>116317</v>
      </c>
      <c r="D777" s="9">
        <v>0</v>
      </c>
      <c r="F777" s="9">
        <v>0</v>
      </c>
      <c r="G777" s="7"/>
      <c r="H777" s="9">
        <v>0</v>
      </c>
      <c r="J777" s="8">
        <v>0.44533355640533601</v>
      </c>
      <c r="L777" s="8" t="e">
        <v>#DIV/0!</v>
      </c>
      <c r="N777" s="8" t="e">
        <v>#DIV/0!</v>
      </c>
      <c r="P777" s="8" t="e">
        <v>#DIV/0!</v>
      </c>
      <c r="R777" s="8" t="e">
        <v>#DIV/0!</v>
      </c>
      <c r="T777" s="8" t="e">
        <v>#DIV/0!</v>
      </c>
      <c r="V777" s="8" t="e">
        <v>#DIV/0!</v>
      </c>
      <c r="W777" s="12">
        <v>0</v>
      </c>
      <c r="X777" s="12">
        <v>6.9225147898271354E-3</v>
      </c>
      <c r="Y777" s="12">
        <v>0</v>
      </c>
      <c r="Z777" s="12">
        <v>1.5544561352404276E-2</v>
      </c>
      <c r="AA777" s="12">
        <v>0</v>
      </c>
      <c r="AB777" s="7"/>
      <c r="AC777" s="7" t="s">
        <v>701</v>
      </c>
      <c r="AE777" s="7" t="s">
        <v>700</v>
      </c>
      <c r="AF777" s="7" t="s">
        <v>488</v>
      </c>
    </row>
    <row r="778" spans="1:32">
      <c r="A778" s="7">
        <v>18700</v>
      </c>
      <c r="D778" s="9" t="e">
        <v>#DIV/0!</v>
      </c>
      <c r="F778" s="9" t="e">
        <v>#DIV/0!</v>
      </c>
      <c r="G778" s="7"/>
      <c r="H778" s="9" t="e">
        <v>#DIV/0!</v>
      </c>
      <c r="J778" s="8" t="e">
        <v>#DIV/0!</v>
      </c>
      <c r="L778" s="8" t="e">
        <v>#DIV/0!</v>
      </c>
      <c r="N778" s="8" t="e">
        <v>#DIV/0!</v>
      </c>
      <c r="P778" s="8" t="e">
        <v>#DIV/0!</v>
      </c>
      <c r="R778" s="8" t="e">
        <v>#DIV/0!</v>
      </c>
      <c r="T778" s="8" t="e">
        <v>#DIV/0!</v>
      </c>
      <c r="V778" s="8" t="e">
        <v>#DIV/0!</v>
      </c>
      <c r="W778" s="12">
        <v>0</v>
      </c>
      <c r="X778" s="12">
        <v>7.1532652828213729E-3</v>
      </c>
      <c r="Y778" s="12">
        <v>0</v>
      </c>
      <c r="Z778" s="12">
        <v>0</v>
      </c>
      <c r="AA778" s="12">
        <v>0</v>
      </c>
      <c r="AB778" s="7" t="s">
        <v>670</v>
      </c>
      <c r="AC778" s="7" t="s">
        <v>669</v>
      </c>
      <c r="AE778" s="7" t="s">
        <v>661</v>
      </c>
      <c r="AF778" s="7" t="s">
        <v>488</v>
      </c>
    </row>
    <row r="779" spans="1:32">
      <c r="A779" s="7">
        <v>66336</v>
      </c>
      <c r="D779" s="9" t="e">
        <v>#DIV/0!</v>
      </c>
      <c r="F779" s="9" t="e">
        <v>#DIV/0!</v>
      </c>
      <c r="G779" s="7"/>
      <c r="H779" s="9" t="e">
        <v>#DIV/0!</v>
      </c>
      <c r="J779" s="8" t="e">
        <v>#DIV/0!</v>
      </c>
      <c r="L779" s="8">
        <v>0</v>
      </c>
      <c r="N779" s="8">
        <v>13.178198357372358</v>
      </c>
      <c r="P779" s="8">
        <v>0.82748849869967045</v>
      </c>
      <c r="R779" s="8" t="e">
        <v>#DIV/0!</v>
      </c>
      <c r="T779" s="8" t="e">
        <v>#DIV/0!</v>
      </c>
      <c r="V779" s="8">
        <v>6.2792232766533201E-2</v>
      </c>
      <c r="W779" s="12">
        <v>0</v>
      </c>
      <c r="X779" s="12">
        <v>7.4319639302040247E-3</v>
      </c>
      <c r="Y779" s="12">
        <v>8.9813501237572969E-3</v>
      </c>
      <c r="Z779" s="12">
        <v>0</v>
      </c>
      <c r="AA779" s="12">
        <v>0.11835801344788442</v>
      </c>
      <c r="AB779" s="7" t="s">
        <v>673</v>
      </c>
      <c r="AC779" s="7" t="s">
        <v>699</v>
      </c>
      <c r="AE779" s="7" t="s">
        <v>671</v>
      </c>
      <c r="AF779" s="7" t="s">
        <v>488</v>
      </c>
    </row>
    <row r="780" spans="1:32">
      <c r="A780" s="7">
        <v>16796</v>
      </c>
      <c r="D780" s="9" t="e">
        <v>#DIV/0!</v>
      </c>
      <c r="F780" s="9" t="e">
        <v>#DIV/0!</v>
      </c>
      <c r="G780" s="7"/>
      <c r="H780" s="9" t="e">
        <v>#DIV/0!</v>
      </c>
      <c r="J780" s="8" t="e">
        <v>#DIV/0!</v>
      </c>
      <c r="L780" s="8" t="e">
        <v>#DIV/0!</v>
      </c>
      <c r="N780" s="8" t="e">
        <v>#DIV/0!</v>
      </c>
      <c r="P780" s="8" t="e">
        <v>#DIV/0!</v>
      </c>
      <c r="R780" s="8" t="e">
        <v>#DIV/0!</v>
      </c>
      <c r="T780" s="8" t="e">
        <v>#DIV/0!</v>
      </c>
      <c r="V780" s="8">
        <v>0.91416957048606595</v>
      </c>
      <c r="W780" s="12">
        <v>0</v>
      </c>
      <c r="X780" s="12">
        <v>7.4968719121272032E-3</v>
      </c>
      <c r="Y780" s="12">
        <v>0</v>
      </c>
      <c r="Z780" s="12">
        <v>0</v>
      </c>
      <c r="AA780" s="12">
        <v>8.2007454132837741E-3</v>
      </c>
      <c r="AB780" s="7"/>
      <c r="AC780" s="7"/>
      <c r="AE780" s="7" t="s">
        <v>677</v>
      </c>
      <c r="AF780" s="7" t="s">
        <v>488</v>
      </c>
    </row>
    <row r="781" spans="1:32">
      <c r="A781" s="7">
        <v>78199</v>
      </c>
      <c r="D781" s="9">
        <v>0</v>
      </c>
      <c r="F781" s="9">
        <v>0</v>
      </c>
      <c r="G781" s="7"/>
      <c r="H781" s="9">
        <v>0</v>
      </c>
      <c r="J781" s="8">
        <v>0.40793690154595208</v>
      </c>
      <c r="L781" s="8" t="e">
        <v>#DIV/0!</v>
      </c>
      <c r="N781" s="8" t="e">
        <v>#DIV/0!</v>
      </c>
      <c r="P781" s="8" t="e">
        <v>#DIV/0!</v>
      </c>
      <c r="R781" s="8" t="e">
        <v>#DIV/0!</v>
      </c>
      <c r="T781" s="8" t="e">
        <v>#DIV/0!</v>
      </c>
      <c r="V781" s="8" t="e">
        <v>#DIV/0!</v>
      </c>
      <c r="W781" s="12">
        <v>0</v>
      </c>
      <c r="X781" s="12">
        <v>7.7332597652122956E-3</v>
      </c>
      <c r="Y781" s="12">
        <v>0</v>
      </c>
      <c r="Z781" s="12">
        <v>1.8956999810278704E-2</v>
      </c>
      <c r="AA781" s="12">
        <v>0</v>
      </c>
      <c r="AB781" s="7" t="s">
        <v>97</v>
      </c>
      <c r="AC781" s="7" t="s">
        <v>698</v>
      </c>
      <c r="AE781" s="7" t="s">
        <v>660</v>
      </c>
      <c r="AF781" s="7" t="s">
        <v>488</v>
      </c>
    </row>
    <row r="782" spans="1:32">
      <c r="A782" s="7">
        <v>12225</v>
      </c>
      <c r="D782" s="9">
        <v>0</v>
      </c>
      <c r="F782" s="9">
        <v>0</v>
      </c>
      <c r="G782" s="7"/>
      <c r="H782" s="9">
        <v>0.97429092103459769</v>
      </c>
      <c r="J782" s="8">
        <v>0.8906671128106719</v>
      </c>
      <c r="L782" s="8" t="e">
        <v>#DIV/0!</v>
      </c>
      <c r="N782" s="8" t="e">
        <v>#DIV/0!</v>
      </c>
      <c r="P782" s="8" t="e">
        <v>#DIV/0!</v>
      </c>
      <c r="R782" s="8" t="e">
        <v>#DIV/0!</v>
      </c>
      <c r="T782" s="8" t="e">
        <v>#DIV/0!</v>
      </c>
      <c r="V782" s="8">
        <v>0.91416957048606606</v>
      </c>
      <c r="W782" s="12">
        <v>0</v>
      </c>
      <c r="X782" s="12">
        <v>8.0223535882108857E-3</v>
      </c>
      <c r="Y782" s="12">
        <v>0</v>
      </c>
      <c r="Z782" s="12">
        <v>9.0071290079351881E-3</v>
      </c>
      <c r="AA782" s="12">
        <v>8.775564017018617E-3</v>
      </c>
      <c r="AB782" s="7" t="s">
        <v>670</v>
      </c>
      <c r="AC782" s="7" t="s">
        <v>669</v>
      </c>
      <c r="AE782" s="7" t="s">
        <v>661</v>
      </c>
      <c r="AF782" s="7" t="s">
        <v>488</v>
      </c>
    </row>
    <row r="783" spans="1:32">
      <c r="A783" s="7">
        <v>124027</v>
      </c>
      <c r="D783" s="9" t="e">
        <v>#DIV/0!</v>
      </c>
      <c r="F783" s="9" t="e">
        <v>#DIV/0!</v>
      </c>
      <c r="G783" s="7"/>
      <c r="H783" s="9" t="e">
        <v>#DIV/0!</v>
      </c>
      <c r="J783" s="8" t="e">
        <v>#DIV/0!</v>
      </c>
      <c r="L783" s="8" t="e">
        <v>#DIV/0!</v>
      </c>
      <c r="N783" s="8" t="e">
        <v>#DIV/0!</v>
      </c>
      <c r="P783" s="8" t="e">
        <v>#DIV/0!</v>
      </c>
      <c r="R783" s="8" t="e">
        <v>#DIV/0!</v>
      </c>
      <c r="T783" s="8" t="e">
        <v>#DIV/0!</v>
      </c>
      <c r="V783" s="8" t="e">
        <v>#DIV/0!</v>
      </c>
      <c r="W783" s="12">
        <v>0</v>
      </c>
      <c r="X783" s="12">
        <v>8.0827856303066371E-3</v>
      </c>
      <c r="Y783" s="12">
        <v>0</v>
      </c>
      <c r="Z783" s="12">
        <v>0</v>
      </c>
      <c r="AA783" s="12">
        <v>0</v>
      </c>
      <c r="AB783" s="7" t="s">
        <v>670</v>
      </c>
      <c r="AC783" s="7" t="s">
        <v>669</v>
      </c>
      <c r="AE783" s="7" t="s">
        <v>661</v>
      </c>
      <c r="AF783" s="7" t="s">
        <v>488</v>
      </c>
    </row>
    <row r="784" spans="1:32">
      <c r="A784" s="7">
        <v>39448</v>
      </c>
      <c r="D784" s="9" t="e">
        <v>#DIV/0!</v>
      </c>
      <c r="F784" s="9" t="e">
        <v>#DIV/0!</v>
      </c>
      <c r="G784" s="7"/>
      <c r="H784" s="9" t="e">
        <v>#DIV/0!</v>
      </c>
      <c r="J784" s="8" t="e">
        <v>#DIV/0!</v>
      </c>
      <c r="L784" s="8" t="e">
        <v>#DIV/0!</v>
      </c>
      <c r="N784" s="8" t="e">
        <v>#DIV/0!</v>
      </c>
      <c r="P784" s="8" t="e">
        <v>#DIV/0!</v>
      </c>
      <c r="R784" s="8" t="e">
        <v>#DIV/0!</v>
      </c>
      <c r="T784" s="8" t="e">
        <v>#DIV/0!</v>
      </c>
      <c r="V784" s="8">
        <v>0.45708478524303303</v>
      </c>
      <c r="W784" s="12">
        <v>0</v>
      </c>
      <c r="X784" s="12">
        <v>8.3339013003744158E-3</v>
      </c>
      <c r="Y784" s="12">
        <v>0</v>
      </c>
      <c r="Z784" s="12">
        <v>0</v>
      </c>
      <c r="AA784" s="12">
        <v>1.8232725239242565E-2</v>
      </c>
      <c r="AB784" s="7"/>
      <c r="AC784" s="7"/>
      <c r="AE784" s="7" t="s">
        <v>677</v>
      </c>
      <c r="AF784" s="7" t="s">
        <v>488</v>
      </c>
    </row>
    <row r="785" spans="1:32">
      <c r="A785" s="7">
        <v>99118</v>
      </c>
      <c r="D785" s="9" t="e">
        <v>#DIV/0!</v>
      </c>
      <c r="F785" s="9" t="e">
        <v>#DIV/0!</v>
      </c>
      <c r="G785" s="7"/>
      <c r="H785" s="9" t="e">
        <v>#DIV/0!</v>
      </c>
      <c r="J785" s="8" t="e">
        <v>#DIV/0!</v>
      </c>
      <c r="L785" s="8" t="e">
        <v>#DIV/0!</v>
      </c>
      <c r="N785" s="8" t="e">
        <v>#DIV/0!</v>
      </c>
      <c r="P785" s="8" t="e">
        <v>#DIV/0!</v>
      </c>
      <c r="R785" s="8" t="e">
        <v>#DIV/0!</v>
      </c>
      <c r="T785" s="8" t="e">
        <v>#DIV/0!</v>
      </c>
      <c r="V785" s="8" t="e">
        <v>#DIV/0!</v>
      </c>
      <c r="W785" s="12">
        <v>0</v>
      </c>
      <c r="X785" s="12">
        <v>8.560753466243241E-3</v>
      </c>
      <c r="Y785" s="12">
        <v>0</v>
      </c>
      <c r="Z785" s="12">
        <v>0</v>
      </c>
      <c r="AA785" s="12">
        <v>0</v>
      </c>
      <c r="AB785" s="7" t="s">
        <v>670</v>
      </c>
      <c r="AC785" s="7" t="s">
        <v>669</v>
      </c>
      <c r="AE785" s="7" t="s">
        <v>661</v>
      </c>
      <c r="AF785" s="7" t="s">
        <v>488</v>
      </c>
    </row>
    <row r="786" spans="1:32">
      <c r="A786" s="7">
        <v>16730</v>
      </c>
      <c r="D786" s="9" t="e">
        <v>#DIV/0!</v>
      </c>
      <c r="F786" s="9" t="e">
        <v>#DIV/0!</v>
      </c>
      <c r="G786" s="7"/>
      <c r="H786" s="9" t="e">
        <v>#DIV/0!</v>
      </c>
      <c r="J786" s="8" t="e">
        <v>#DIV/0!</v>
      </c>
      <c r="L786" s="8">
        <v>0</v>
      </c>
      <c r="N786" s="8">
        <v>0</v>
      </c>
      <c r="P786" s="8">
        <v>1.6549769973993405</v>
      </c>
      <c r="R786" s="8" t="e">
        <v>#DIV/0!</v>
      </c>
      <c r="T786" s="8" t="e">
        <v>#DIV/0!</v>
      </c>
      <c r="V786" s="8" t="e">
        <v>#DIV/0!</v>
      </c>
      <c r="W786" s="12">
        <v>0</v>
      </c>
      <c r="X786" s="12">
        <v>9.0357035151427869E-3</v>
      </c>
      <c r="Y786" s="12">
        <v>5.4597154699682522E-3</v>
      </c>
      <c r="Z786" s="12">
        <v>0</v>
      </c>
      <c r="AA786" s="12">
        <v>0</v>
      </c>
      <c r="AB786" s="7" t="s">
        <v>697</v>
      </c>
      <c r="AC786" s="7" t="s">
        <v>696</v>
      </c>
      <c r="AE786" s="7" t="s">
        <v>677</v>
      </c>
      <c r="AF786" s="7" t="s">
        <v>488</v>
      </c>
    </row>
    <row r="787" spans="1:32">
      <c r="A787" s="7">
        <v>109187</v>
      </c>
      <c r="D787" s="9">
        <v>0</v>
      </c>
      <c r="F787" s="9">
        <v>0</v>
      </c>
      <c r="G787" s="7"/>
      <c r="H787" s="9">
        <v>0</v>
      </c>
      <c r="J787" s="8">
        <v>0.222666778202668</v>
      </c>
      <c r="L787" s="8" t="e">
        <v>#DIV/0!</v>
      </c>
      <c r="N787" s="8" t="e">
        <v>#DIV/0!</v>
      </c>
      <c r="P787" s="8" t="e">
        <v>#DIV/0!</v>
      </c>
      <c r="R787" s="8" t="e">
        <v>#DIV/0!</v>
      </c>
      <c r="T787" s="8" t="e">
        <v>#DIV/0!</v>
      </c>
      <c r="V787" s="8" t="e">
        <v>#DIV/0!</v>
      </c>
      <c r="W787" s="12">
        <v>0</v>
      </c>
      <c r="X787" s="12">
        <v>9.1318280206230309E-3</v>
      </c>
      <c r="Y787" s="12">
        <v>0</v>
      </c>
      <c r="Z787" s="12">
        <v>4.101118314251341E-2</v>
      </c>
      <c r="AA787" s="12">
        <v>0</v>
      </c>
      <c r="AB787" s="7" t="s">
        <v>670</v>
      </c>
      <c r="AC787" s="7" t="s">
        <v>669</v>
      </c>
      <c r="AE787" s="7" t="s">
        <v>661</v>
      </c>
      <c r="AF787" s="7" t="s">
        <v>488</v>
      </c>
    </row>
    <row r="788" spans="1:32">
      <c r="A788" s="7">
        <v>124022</v>
      </c>
      <c r="D788" s="9" t="e">
        <v>#DIV/0!</v>
      </c>
      <c r="F788" s="9" t="e">
        <v>#DIV/0!</v>
      </c>
      <c r="G788" s="7"/>
      <c r="H788" s="9" t="e">
        <v>#DIV/0!</v>
      </c>
      <c r="J788" s="8" t="e">
        <v>#DIV/0!</v>
      </c>
      <c r="L788" s="8" t="e">
        <v>#DIV/0!</v>
      </c>
      <c r="N788" s="8" t="e">
        <v>#DIV/0!</v>
      </c>
      <c r="P788" s="8" t="e">
        <v>#DIV/0!</v>
      </c>
      <c r="R788" s="8" t="e">
        <v>#DIV/0!</v>
      </c>
      <c r="T788" s="8" t="e">
        <v>#DIV/0!</v>
      </c>
      <c r="V788" s="8">
        <v>0.45708478524303309</v>
      </c>
      <c r="W788" s="12">
        <v>0</v>
      </c>
      <c r="X788" s="12">
        <v>9.1318280206230309E-3</v>
      </c>
      <c r="Y788" s="12">
        <v>0</v>
      </c>
      <c r="Z788" s="12">
        <v>0</v>
      </c>
      <c r="AA788" s="12">
        <v>1.9978411698318981E-2</v>
      </c>
      <c r="AB788" s="7" t="s">
        <v>670</v>
      </c>
      <c r="AC788" s="7" t="s">
        <v>669</v>
      </c>
      <c r="AE788" s="7" t="s">
        <v>661</v>
      </c>
      <c r="AF788" s="7" t="s">
        <v>488</v>
      </c>
    </row>
    <row r="789" spans="1:32">
      <c r="A789" s="7">
        <v>73993</v>
      </c>
      <c r="D789" s="9" t="e">
        <v>#DIV/0!</v>
      </c>
      <c r="F789" s="9" t="e">
        <v>#DIV/0!</v>
      </c>
      <c r="G789" s="7"/>
      <c r="H789" s="9" t="e">
        <v>#DIV/0!</v>
      </c>
      <c r="J789" s="8" t="e">
        <v>#DIV/0!</v>
      </c>
      <c r="L789" s="8" t="e">
        <v>#DIV/0!</v>
      </c>
      <c r="N789" s="8" t="e">
        <v>#DIV/0!</v>
      </c>
      <c r="P789" s="8" t="e">
        <v>#DIV/0!</v>
      </c>
      <c r="R789" s="8" t="e">
        <v>#DIV/0!</v>
      </c>
      <c r="T789" s="8" t="e">
        <v>#DIV/0!</v>
      </c>
      <c r="V789" s="8" t="e">
        <v>#DIV/0!</v>
      </c>
      <c r="W789" s="12">
        <v>0</v>
      </c>
      <c r="X789" s="12">
        <v>9.3303460210713562E-3</v>
      </c>
      <c r="Y789" s="12">
        <v>0</v>
      </c>
      <c r="Z789" s="12">
        <v>0</v>
      </c>
      <c r="AA789" s="12">
        <v>0</v>
      </c>
      <c r="AB789" s="7"/>
      <c r="AC789" s="7"/>
      <c r="AE789" s="7" t="s">
        <v>677</v>
      </c>
      <c r="AF789" s="7" t="s">
        <v>488</v>
      </c>
    </row>
    <row r="790" spans="1:32">
      <c r="A790" s="7">
        <v>688273</v>
      </c>
      <c r="D790" s="9" t="e">
        <v>#DIV/0!</v>
      </c>
      <c r="F790" s="9" t="e">
        <v>#DIV/0!</v>
      </c>
      <c r="G790" s="7"/>
      <c r="H790" s="9" t="e">
        <v>#DIV/0!</v>
      </c>
      <c r="J790" s="8" t="e">
        <v>#DIV/0!</v>
      </c>
      <c r="L790" s="8" t="e">
        <v>#DIV/0!</v>
      </c>
      <c r="N790" s="8" t="e">
        <v>#DIV/0!</v>
      </c>
      <c r="P790" s="8" t="e">
        <v>#DIV/0!</v>
      </c>
      <c r="R790" s="8">
        <v>0.99667551297910517</v>
      </c>
      <c r="T790" s="8">
        <v>0.84578102001177258</v>
      </c>
      <c r="V790" s="8">
        <v>0.8486021869682514</v>
      </c>
      <c r="W790" s="12">
        <v>1.1072878435797432E-2</v>
      </c>
      <c r="X790" s="12">
        <v>9.365230417895113E-3</v>
      </c>
      <c r="Y790" s="12">
        <v>0</v>
      </c>
      <c r="Z790" s="12">
        <v>0</v>
      </c>
      <c r="AA790" s="12">
        <v>1.1036066795153678E-2</v>
      </c>
      <c r="AB790" s="7" t="s">
        <v>695</v>
      </c>
      <c r="AC790" s="7" t="s">
        <v>694</v>
      </c>
      <c r="AE790" s="7" t="s">
        <v>573</v>
      </c>
      <c r="AF790" s="7" t="s">
        <v>488</v>
      </c>
    </row>
    <row r="791" spans="1:32">
      <c r="A791" s="7">
        <v>44890</v>
      </c>
      <c r="D791" s="9" t="e">
        <v>#DIV/0!</v>
      </c>
      <c r="F791" s="9" t="e">
        <v>#DIV/0!</v>
      </c>
      <c r="G791" s="7"/>
      <c r="H791" s="9" t="e">
        <v>#DIV/0!</v>
      </c>
      <c r="J791" s="8" t="e">
        <v>#DIV/0!</v>
      </c>
      <c r="L791" s="8" t="e">
        <v>#DIV/0!</v>
      </c>
      <c r="N791" s="8" t="e">
        <v>#DIV/0!</v>
      </c>
      <c r="P791" s="8" t="e">
        <v>#DIV/0!</v>
      </c>
      <c r="R791" s="8" t="e">
        <v>#DIV/0!</v>
      </c>
      <c r="T791" s="8" t="e">
        <v>#DIV/0!</v>
      </c>
      <c r="V791" s="8" t="e">
        <v>#DIV/0!</v>
      </c>
      <c r="W791" s="12">
        <v>0</v>
      </c>
      <c r="X791" s="12">
        <v>9.4328772960281856E-3</v>
      </c>
      <c r="Y791" s="12">
        <v>0</v>
      </c>
      <c r="Z791" s="12">
        <v>0</v>
      </c>
      <c r="AA791" s="12">
        <v>0</v>
      </c>
      <c r="AB791" s="7"/>
      <c r="AC791" s="7"/>
      <c r="AE791" s="7" t="s">
        <v>677</v>
      </c>
      <c r="AF791" s="7" t="s">
        <v>488</v>
      </c>
    </row>
    <row r="792" spans="1:32">
      <c r="A792" s="7">
        <v>84714</v>
      </c>
      <c r="D792" s="9">
        <v>0</v>
      </c>
      <c r="F792" s="9">
        <v>0</v>
      </c>
      <c r="G792" s="7"/>
      <c r="H792" s="9">
        <v>0</v>
      </c>
      <c r="J792" s="8">
        <v>0.44533355640533606</v>
      </c>
      <c r="L792" s="8" t="e">
        <v>#DIV/0!</v>
      </c>
      <c r="N792" s="8" t="e">
        <v>#DIV/0!</v>
      </c>
      <c r="P792" s="8" t="e">
        <v>#DIV/0!</v>
      </c>
      <c r="R792" s="8" t="e">
        <v>#DIV/0!</v>
      </c>
      <c r="T792" s="8" t="e">
        <v>#DIV/0!</v>
      </c>
      <c r="V792" s="8" t="e">
        <v>#DIV/0!</v>
      </c>
      <c r="W792" s="12">
        <v>0</v>
      </c>
      <c r="X792" s="12">
        <v>9.4328772960281856E-3</v>
      </c>
      <c r="Y792" s="12">
        <v>0</v>
      </c>
      <c r="Z792" s="12">
        <v>2.1181600084594836E-2</v>
      </c>
      <c r="AA792" s="12">
        <v>0</v>
      </c>
      <c r="AB792" s="7"/>
      <c r="AC792" s="7"/>
      <c r="AE792" s="7" t="s">
        <v>677</v>
      </c>
      <c r="AF792" s="7" t="s">
        <v>488</v>
      </c>
    </row>
    <row r="793" spans="1:32">
      <c r="A793" s="7">
        <v>49975</v>
      </c>
      <c r="D793" s="9">
        <v>0</v>
      </c>
      <c r="F793" s="9">
        <v>0</v>
      </c>
      <c r="G793" s="7"/>
      <c r="H793" s="9">
        <v>0</v>
      </c>
      <c r="J793" s="8">
        <v>0.32833834524290201</v>
      </c>
      <c r="L793" s="8" t="e">
        <v>#DIV/0!</v>
      </c>
      <c r="N793" s="8" t="e">
        <v>#DIV/0!</v>
      </c>
      <c r="P793" s="8" t="e">
        <v>#DIV/0!</v>
      </c>
      <c r="R793" s="8" t="e">
        <v>#DIV/0!</v>
      </c>
      <c r="T793" s="8" t="e">
        <v>#DIV/0!</v>
      </c>
      <c r="V793" s="8" t="e">
        <v>#DIV/0!</v>
      </c>
      <c r="W793" s="12">
        <v>0</v>
      </c>
      <c r="X793" s="12">
        <v>9.4328772960281856E-3</v>
      </c>
      <c r="Y793" s="12">
        <v>0</v>
      </c>
      <c r="Z793" s="12">
        <v>2.8729136979263936E-2</v>
      </c>
      <c r="AA793" s="12">
        <v>0</v>
      </c>
      <c r="AB793" s="7"/>
      <c r="AC793" s="7"/>
      <c r="AE793" s="7" t="s">
        <v>677</v>
      </c>
      <c r="AF793" s="7" t="s">
        <v>488</v>
      </c>
    </row>
    <row r="794" spans="1:32">
      <c r="A794" s="7">
        <v>48555</v>
      </c>
      <c r="D794" s="9" t="e">
        <v>#DIV/0!</v>
      </c>
      <c r="F794" s="9" t="e">
        <v>#DIV/0!</v>
      </c>
      <c r="G794" s="7"/>
      <c r="H794" s="9" t="e">
        <v>#DIV/0!</v>
      </c>
      <c r="J794" s="8" t="e">
        <v>#DIV/0!</v>
      </c>
      <c r="L794" s="8">
        <v>0</v>
      </c>
      <c r="N794" s="8">
        <v>0</v>
      </c>
      <c r="P794" s="8">
        <v>0.41374424934983517</v>
      </c>
      <c r="R794" s="8" t="e">
        <v>#DIV/0!</v>
      </c>
      <c r="T794" s="8" t="e">
        <v>#DIV/0!</v>
      </c>
      <c r="V794" s="8" t="e">
        <v>#DIV/0!</v>
      </c>
      <c r="W794" s="12">
        <v>0</v>
      </c>
      <c r="X794" s="12">
        <v>9.4328772960281856E-3</v>
      </c>
      <c r="Y794" s="12">
        <v>2.2798811852614679E-2</v>
      </c>
      <c r="Z794" s="12">
        <v>0</v>
      </c>
      <c r="AA794" s="12">
        <v>0</v>
      </c>
      <c r="AB794" s="7"/>
      <c r="AC794" s="7"/>
      <c r="AE794" s="7" t="s">
        <v>677</v>
      </c>
      <c r="AF794" s="7" t="s">
        <v>488</v>
      </c>
    </row>
    <row r="795" spans="1:32">
      <c r="A795" s="7">
        <v>85061</v>
      </c>
      <c r="D795" s="9">
        <v>1.0709505577201215</v>
      </c>
      <c r="F795" s="9">
        <v>0.22439572533578384</v>
      </c>
      <c r="G795" s="7"/>
      <c r="H795" s="9">
        <v>1.5906960581124976</v>
      </c>
      <c r="J795" s="8">
        <v>0.10222688636558738</v>
      </c>
      <c r="L795" s="8">
        <v>0.20952949108452365</v>
      </c>
      <c r="N795" s="8">
        <v>1.4853123205788596</v>
      </c>
      <c r="P795" s="8">
        <v>9.5454347195272668E-2</v>
      </c>
      <c r="R795" s="8">
        <v>7.0887983972608826</v>
      </c>
      <c r="T795" s="8">
        <v>0.45556521280704415</v>
      </c>
      <c r="V795" s="8">
        <v>6.4265505559175568E-2</v>
      </c>
      <c r="W795" s="12">
        <v>2.0705877074998495E-2</v>
      </c>
      <c r="X795" s="12">
        <v>9.4328772960281856E-3</v>
      </c>
      <c r="Y795" s="12">
        <v>9.882082454276471E-2</v>
      </c>
      <c r="Z795" s="12">
        <v>9.2273937233048442E-2</v>
      </c>
      <c r="AA795" s="12">
        <v>0.14677978822313018</v>
      </c>
      <c r="AB795" s="7"/>
      <c r="AC795" s="7"/>
      <c r="AE795" s="7" t="s">
        <v>677</v>
      </c>
      <c r="AF795" s="7" t="s">
        <v>488</v>
      </c>
    </row>
    <row r="796" spans="1:32">
      <c r="A796" s="7">
        <v>15933</v>
      </c>
      <c r="D796" s="9">
        <v>2.9578917569512404</v>
      </c>
      <c r="F796" s="9">
        <v>0.89545226474246797</v>
      </c>
      <c r="G796" s="7"/>
      <c r="H796" s="9">
        <v>0</v>
      </c>
      <c r="J796" s="8">
        <v>2.0396845077297603</v>
      </c>
      <c r="L796" s="8">
        <v>0.30273327705048581</v>
      </c>
      <c r="N796" s="8">
        <v>0</v>
      </c>
      <c r="P796" s="8">
        <v>0.689573748916392</v>
      </c>
      <c r="R796" s="8">
        <v>0</v>
      </c>
      <c r="T796" s="8">
        <v>2.2778260640352204</v>
      </c>
      <c r="V796" s="8" t="e">
        <v>#DIV/0!</v>
      </c>
      <c r="W796" s="12">
        <v>4.1779042435141087E-3</v>
      </c>
      <c r="X796" s="12">
        <v>9.5165391789197879E-3</v>
      </c>
      <c r="Y796" s="12">
        <v>1.3800611165773408E-2</v>
      </c>
      <c r="Z796" s="12">
        <v>4.6656917493147149E-3</v>
      </c>
      <c r="AA796" s="12">
        <v>0</v>
      </c>
      <c r="AB796" s="7" t="s">
        <v>693</v>
      </c>
      <c r="AC796" s="7" t="s">
        <v>692</v>
      </c>
      <c r="AE796" s="7" t="s">
        <v>677</v>
      </c>
      <c r="AF796" s="7" t="s">
        <v>488</v>
      </c>
    </row>
    <row r="797" spans="1:32">
      <c r="A797" s="7">
        <v>120519</v>
      </c>
      <c r="D797" s="9" t="e">
        <v>#DIV/0!</v>
      </c>
      <c r="F797" s="9" t="e">
        <v>#DIV/0!</v>
      </c>
      <c r="G797" s="7"/>
      <c r="H797" s="9" t="e">
        <v>#DIV/0!</v>
      </c>
      <c r="J797" s="8" t="e">
        <v>#DIV/0!</v>
      </c>
      <c r="L797" s="8">
        <v>0</v>
      </c>
      <c r="N797" s="8">
        <v>0.22629513315010388</v>
      </c>
      <c r="P797" s="8">
        <v>0.62061637402475267</v>
      </c>
      <c r="R797" s="8" t="e">
        <v>#DIV/0!</v>
      </c>
      <c r="T797" s="8" t="e">
        <v>#DIV/0!</v>
      </c>
      <c r="V797" s="8">
        <v>2.7425087114581981</v>
      </c>
      <c r="W797" s="12">
        <v>0</v>
      </c>
      <c r="X797" s="12">
        <v>1.0020138139360679E-2</v>
      </c>
      <c r="Y797" s="12">
        <v>1.6145462090178489E-2</v>
      </c>
      <c r="Z797" s="12">
        <v>0</v>
      </c>
      <c r="AA797" s="12">
        <v>3.6536394934668956E-3</v>
      </c>
      <c r="AB797" s="7" t="s">
        <v>670</v>
      </c>
      <c r="AC797" s="7" t="s">
        <v>669</v>
      </c>
      <c r="AE797" s="7" t="s">
        <v>661</v>
      </c>
      <c r="AF797" s="7" t="s">
        <v>488</v>
      </c>
    </row>
    <row r="798" spans="1:32">
      <c r="A798" s="7">
        <v>113133</v>
      </c>
      <c r="D798" s="9">
        <v>0</v>
      </c>
      <c r="F798" s="9">
        <v>0</v>
      </c>
      <c r="G798" s="7"/>
      <c r="H798" s="9">
        <v>0</v>
      </c>
      <c r="J798" s="8">
        <v>0.65667669048580379</v>
      </c>
      <c r="L798" s="8" t="e">
        <v>#DIV/0!</v>
      </c>
      <c r="N798" s="8" t="e">
        <v>#DIV/0!</v>
      </c>
      <c r="P798" s="8" t="e">
        <v>#DIV/0!</v>
      </c>
      <c r="R798" s="8" t="e">
        <v>#DIV/0!</v>
      </c>
      <c r="T798" s="8" t="e">
        <v>#DIV/0!</v>
      </c>
      <c r="V798" s="8" t="e">
        <v>#DIV/0!</v>
      </c>
      <c r="W798" s="12">
        <v>0</v>
      </c>
      <c r="X798" s="12">
        <v>1.066325259551012E-2</v>
      </c>
      <c r="Y798" s="12">
        <v>0</v>
      </c>
      <c r="Z798" s="12">
        <v>1.6238207857844834E-2</v>
      </c>
      <c r="AA798" s="12">
        <v>0</v>
      </c>
      <c r="AB798" s="7" t="s">
        <v>670</v>
      </c>
      <c r="AC798" s="7" t="s">
        <v>669</v>
      </c>
      <c r="AE798" s="7" t="s">
        <v>661</v>
      </c>
      <c r="AF798" s="7" t="s">
        <v>488</v>
      </c>
    </row>
    <row r="799" spans="1:32">
      <c r="A799" s="7">
        <v>17400</v>
      </c>
      <c r="D799" s="9" t="e">
        <v>#DIV/0!</v>
      </c>
      <c r="F799" s="9" t="e">
        <v>#DIV/0!</v>
      </c>
      <c r="G799" s="7"/>
      <c r="H799" s="9" t="e">
        <v>#DIV/0!</v>
      </c>
      <c r="J799" s="8" t="e">
        <v>#DIV/0!</v>
      </c>
      <c r="L799" s="8" t="e">
        <v>#DIV/0!</v>
      </c>
      <c r="N799" s="8" t="e">
        <v>#DIV/0!</v>
      </c>
      <c r="P799" s="8" t="e">
        <v>#DIV/0!</v>
      </c>
      <c r="R799" s="8" t="e">
        <v>#DIV/0!</v>
      </c>
      <c r="T799" s="8" t="e">
        <v>#DIV/0!</v>
      </c>
      <c r="V799" s="8">
        <v>1.1427119631075826</v>
      </c>
      <c r="W799" s="12">
        <v>0</v>
      </c>
      <c r="X799" s="12">
        <v>1.1119065206458093E-2</v>
      </c>
      <c r="Y799" s="12">
        <v>0</v>
      </c>
      <c r="Z799" s="12">
        <v>0</v>
      </c>
      <c r="AA799" s="12">
        <v>9.730418132860021E-3</v>
      </c>
      <c r="AB799" s="7"/>
      <c r="AC799" s="7"/>
      <c r="AE799" s="7" t="s">
        <v>624</v>
      </c>
      <c r="AF799" s="7" t="s">
        <v>488</v>
      </c>
    </row>
    <row r="800" spans="1:32">
      <c r="A800" s="7">
        <v>84486</v>
      </c>
      <c r="D800" s="9" t="e">
        <v>#DIV/0!</v>
      </c>
      <c r="F800" s="9" t="e">
        <v>#DIV/0!</v>
      </c>
      <c r="G800" s="7"/>
      <c r="H800" s="9" t="e">
        <v>#DIV/0!</v>
      </c>
      <c r="J800" s="8" t="e">
        <v>#DIV/0!</v>
      </c>
      <c r="L800" s="8">
        <v>0</v>
      </c>
      <c r="N800" s="8">
        <v>0.45259026630020771</v>
      </c>
      <c r="P800" s="8">
        <v>1.0343606233745879</v>
      </c>
      <c r="R800" s="8" t="e">
        <v>#DIV/0!</v>
      </c>
      <c r="T800" s="8" t="e">
        <v>#DIV/0!</v>
      </c>
      <c r="V800" s="8">
        <v>2.2854239262151652</v>
      </c>
      <c r="W800" s="12">
        <v>0</v>
      </c>
      <c r="X800" s="12">
        <v>1.1537524649711894E-2</v>
      </c>
      <c r="Y800" s="12">
        <v>1.1154257411763097E-2</v>
      </c>
      <c r="Z800" s="12">
        <v>0</v>
      </c>
      <c r="AA800" s="12">
        <v>5.0483083323709255E-3</v>
      </c>
      <c r="AB800" s="7" t="s">
        <v>670</v>
      </c>
      <c r="AC800" s="7" t="s">
        <v>669</v>
      </c>
      <c r="AE800" s="7" t="s">
        <v>661</v>
      </c>
      <c r="AF800" s="7" t="s">
        <v>488</v>
      </c>
    </row>
    <row r="801" spans="1:32">
      <c r="A801" s="7">
        <v>113148</v>
      </c>
      <c r="D801" s="9" t="e">
        <v>#DIV/0!</v>
      </c>
      <c r="F801" s="9" t="e">
        <v>#DIV/0!</v>
      </c>
      <c r="G801" s="7"/>
      <c r="H801" s="9" t="e">
        <v>#DIV/0!</v>
      </c>
      <c r="J801" s="8" t="e">
        <v>#DIV/0!</v>
      </c>
      <c r="L801" s="8">
        <v>0</v>
      </c>
      <c r="N801" s="8">
        <v>0</v>
      </c>
      <c r="P801" s="8">
        <v>2.4824654960990107</v>
      </c>
      <c r="R801" s="8" t="e">
        <v>#DIV/0!</v>
      </c>
      <c r="T801" s="8" t="e">
        <v>#DIV/0!</v>
      </c>
      <c r="V801" s="8" t="e">
        <v>#DIV/0!</v>
      </c>
      <c r="W801" s="12">
        <v>0</v>
      </c>
      <c r="X801" s="12">
        <v>1.1758792245733764E-2</v>
      </c>
      <c r="Y801" s="12">
        <v>4.7367394488309041E-3</v>
      </c>
      <c r="Z801" s="12">
        <v>0</v>
      </c>
      <c r="AA801" s="12">
        <v>0</v>
      </c>
      <c r="AB801" s="7" t="s">
        <v>670</v>
      </c>
      <c r="AC801" s="7" t="s">
        <v>669</v>
      </c>
      <c r="AE801" s="7" t="s">
        <v>661</v>
      </c>
      <c r="AF801" s="7" t="s">
        <v>488</v>
      </c>
    </row>
    <row r="802" spans="1:32">
      <c r="A802" s="7">
        <v>34235</v>
      </c>
      <c r="D802" s="9">
        <v>1.9719278379674938</v>
      </c>
      <c r="F802" s="9">
        <v>0</v>
      </c>
      <c r="G802" s="7"/>
      <c r="H802" s="9">
        <v>0.89247534531050077</v>
      </c>
      <c r="J802" s="8">
        <v>0.92758614438345022</v>
      </c>
      <c r="L802" s="8">
        <v>0</v>
      </c>
      <c r="N802" s="8">
        <v>0.45259026630020766</v>
      </c>
      <c r="P802" s="8">
        <v>0.4703955827001926</v>
      </c>
      <c r="R802" s="8" t="e">
        <v>#DIV/0!</v>
      </c>
      <c r="T802" s="8" t="e">
        <v>#DIV/0!</v>
      </c>
      <c r="V802" s="8">
        <v>1.0393409176594499</v>
      </c>
      <c r="W802" s="12">
        <v>0</v>
      </c>
      <c r="X802" s="12">
        <v>1.1829404789717932E-2</v>
      </c>
      <c r="Y802" s="12">
        <v>2.5147780346520435E-2</v>
      </c>
      <c r="Z802" s="12">
        <v>1.2752890781460221E-2</v>
      </c>
      <c r="AA802" s="12">
        <v>1.1381640603890813E-2</v>
      </c>
      <c r="AB802" s="7"/>
      <c r="AC802" s="7" t="s">
        <v>339</v>
      </c>
      <c r="AE802" s="7" t="s">
        <v>660</v>
      </c>
      <c r="AF802" s="7" t="s">
        <v>488</v>
      </c>
    </row>
    <row r="803" spans="1:32">
      <c r="A803" s="7">
        <v>17702</v>
      </c>
      <c r="D803" s="9" t="e">
        <v>#DIV/0!</v>
      </c>
      <c r="F803" s="9" t="e">
        <v>#DIV/0!</v>
      </c>
      <c r="G803" s="7"/>
      <c r="H803" s="9" t="e">
        <v>#DIV/0!</v>
      </c>
      <c r="J803" s="8" t="e">
        <v>#DIV/0!</v>
      </c>
      <c r="L803" s="8">
        <v>0</v>
      </c>
      <c r="N803" s="8">
        <v>0.42920303383060371</v>
      </c>
      <c r="P803" s="8">
        <v>0.57924194908976923</v>
      </c>
      <c r="R803" s="8" t="e">
        <v>#DIV/0!</v>
      </c>
      <c r="T803" s="8" t="e">
        <v>#DIV/0!</v>
      </c>
      <c r="V803" s="8">
        <v>1.3495756167426869</v>
      </c>
      <c r="W803" s="12">
        <v>0</v>
      </c>
      <c r="X803" s="12">
        <v>1.2312997617971217E-2</v>
      </c>
      <c r="Y803" s="12">
        <v>2.1257088919958356E-2</v>
      </c>
      <c r="Z803" s="12">
        <v>0</v>
      </c>
      <c r="AA803" s="12">
        <v>9.1236070548530376E-3</v>
      </c>
      <c r="AB803" s="7" t="s">
        <v>691</v>
      </c>
      <c r="AC803" s="7" t="s">
        <v>690</v>
      </c>
      <c r="AE803" s="7" t="s">
        <v>677</v>
      </c>
      <c r="AF803" s="7" t="s">
        <v>488</v>
      </c>
    </row>
    <row r="804" spans="1:32">
      <c r="A804" s="7">
        <v>123356</v>
      </c>
      <c r="D804" s="9" t="e">
        <v>#DIV/0!</v>
      </c>
      <c r="F804" s="9" t="e">
        <v>#DIV/0!</v>
      </c>
      <c r="G804" s="7"/>
      <c r="H804" s="9" t="e">
        <v>#DIV/0!</v>
      </c>
      <c r="J804" s="8" t="e">
        <v>#DIV/0!</v>
      </c>
      <c r="L804" s="8" t="e">
        <v>#DIV/0!</v>
      </c>
      <c r="N804" s="8" t="e">
        <v>#DIV/0!</v>
      </c>
      <c r="P804" s="8" t="e">
        <v>#DIV/0!</v>
      </c>
      <c r="R804" s="8" t="e">
        <v>#DIV/0!</v>
      </c>
      <c r="T804" s="8" t="e">
        <v>#DIV/0!</v>
      </c>
      <c r="V804" s="8" t="e">
        <v>#DIV/0!</v>
      </c>
      <c r="W804" s="12">
        <v>0</v>
      </c>
      <c r="X804" s="12">
        <v>1.3649313218905307E-2</v>
      </c>
      <c r="Y804" s="12">
        <v>0</v>
      </c>
      <c r="Z804" s="12">
        <v>0</v>
      </c>
      <c r="AA804" s="12">
        <v>0</v>
      </c>
      <c r="AB804" s="7"/>
      <c r="AC804" s="7"/>
      <c r="AE804" s="7" t="s">
        <v>677</v>
      </c>
      <c r="AF804" s="7" t="s">
        <v>488</v>
      </c>
    </row>
    <row r="805" spans="1:32">
      <c r="A805" s="7">
        <v>44079</v>
      </c>
      <c r="D805" s="9" t="e">
        <v>#DIV/0!</v>
      </c>
      <c r="F805" s="9" t="e">
        <v>#DIV/0!</v>
      </c>
      <c r="G805" s="7"/>
      <c r="H805" s="9" t="e">
        <v>#DIV/0!</v>
      </c>
      <c r="J805" s="8" t="e">
        <v>#DIV/0!</v>
      </c>
      <c r="L805" s="8" t="e">
        <v>#DIV/0!</v>
      </c>
      <c r="N805" s="8" t="e">
        <v>#DIV/0!</v>
      </c>
      <c r="P805" s="8" t="e">
        <v>#DIV/0!</v>
      </c>
      <c r="R805" s="8" t="e">
        <v>#DIV/0!</v>
      </c>
      <c r="T805" s="8" t="e">
        <v>#DIV/0!</v>
      </c>
      <c r="V805" s="8" t="e">
        <v>#DIV/0!</v>
      </c>
      <c r="W805" s="12">
        <v>0</v>
      </c>
      <c r="X805" s="12">
        <v>1.3668659776091796E-2</v>
      </c>
      <c r="Y805" s="12">
        <v>0</v>
      </c>
      <c r="Z805" s="12">
        <v>0</v>
      </c>
      <c r="AA805" s="12">
        <v>0</v>
      </c>
      <c r="AB805" s="7" t="s">
        <v>670</v>
      </c>
      <c r="AC805" s="7" t="s">
        <v>669</v>
      </c>
      <c r="AE805" s="7" t="s">
        <v>661</v>
      </c>
      <c r="AF805" s="7" t="s">
        <v>488</v>
      </c>
    </row>
    <row r="806" spans="1:32">
      <c r="A806" s="7">
        <v>17672</v>
      </c>
      <c r="D806" s="9" t="e">
        <v>#DIV/0!</v>
      </c>
      <c r="F806" s="9" t="e">
        <v>#DIV/0!</v>
      </c>
      <c r="G806" s="7"/>
      <c r="H806" s="9" t="e">
        <v>#DIV/0!</v>
      </c>
      <c r="J806" s="8" t="e">
        <v>#DIV/0!</v>
      </c>
      <c r="L806" s="8">
        <v>0</v>
      </c>
      <c r="N806" s="8">
        <v>0.22629513315010383</v>
      </c>
      <c r="P806" s="8">
        <v>1.2412327480495053</v>
      </c>
      <c r="R806" s="8" t="e">
        <v>#DIV/0!</v>
      </c>
      <c r="T806" s="8" t="e">
        <v>#DIV/0!</v>
      </c>
      <c r="V806" s="8">
        <v>5.4850174229163962</v>
      </c>
      <c r="W806" s="12">
        <v>0</v>
      </c>
      <c r="X806" s="12">
        <v>1.4863927860408049E-2</v>
      </c>
      <c r="Y806" s="12">
        <v>1.1975133498343065E-2</v>
      </c>
      <c r="Z806" s="12">
        <v>0</v>
      </c>
      <c r="AA806" s="12">
        <v>2.7099144294978126E-3</v>
      </c>
      <c r="AB806" s="7" t="s">
        <v>670</v>
      </c>
      <c r="AC806" s="7" t="s">
        <v>669</v>
      </c>
      <c r="AE806" s="7" t="s">
        <v>661</v>
      </c>
      <c r="AF806" s="7" t="s">
        <v>488</v>
      </c>
    </row>
    <row r="807" spans="1:32">
      <c r="A807" s="7">
        <v>88327</v>
      </c>
      <c r="D807" s="9">
        <v>0</v>
      </c>
      <c r="F807" s="9">
        <v>0</v>
      </c>
      <c r="G807" s="7"/>
      <c r="H807" s="9">
        <v>0</v>
      </c>
      <c r="J807" s="8">
        <v>0.81587380309190405</v>
      </c>
      <c r="L807" s="8" t="e">
        <v>#DIV/0!</v>
      </c>
      <c r="N807" s="8" t="e">
        <v>#DIV/0!</v>
      </c>
      <c r="P807" s="8" t="e">
        <v>#DIV/0!</v>
      </c>
      <c r="R807" s="8" t="e">
        <v>#DIV/0!</v>
      </c>
      <c r="T807" s="8" t="e">
        <v>#DIV/0!</v>
      </c>
      <c r="V807" s="8" t="e">
        <v>#DIV/0!</v>
      </c>
      <c r="W807" s="12">
        <v>0</v>
      </c>
      <c r="X807" s="12">
        <v>1.5059505858571312E-2</v>
      </c>
      <c r="Y807" s="12">
        <v>0</v>
      </c>
      <c r="Z807" s="12">
        <v>1.845813139421874E-2</v>
      </c>
      <c r="AA807" s="12">
        <v>0</v>
      </c>
      <c r="AB807" s="7"/>
      <c r="AC807" s="7"/>
      <c r="AE807" s="7" t="s">
        <v>677</v>
      </c>
      <c r="AF807" s="7" t="s">
        <v>488</v>
      </c>
    </row>
    <row r="808" spans="1:32">
      <c r="A808" s="7">
        <v>108930</v>
      </c>
      <c r="D808" s="9" t="e">
        <v>#DIV/0!</v>
      </c>
      <c r="F808" s="9" t="e">
        <v>#DIV/0!</v>
      </c>
      <c r="G808" s="7"/>
      <c r="H808" s="9" t="e">
        <v>#DIV/0!</v>
      </c>
      <c r="J808" s="8" t="e">
        <v>#DIV/0!</v>
      </c>
      <c r="L808" s="8">
        <v>0</v>
      </c>
      <c r="N808" s="8">
        <v>0.77549040007576042</v>
      </c>
      <c r="P808" s="8">
        <v>1.0633945889299881</v>
      </c>
      <c r="R808" s="8" t="e">
        <v>#DIV/0!</v>
      </c>
      <c r="T808" s="8" t="e">
        <v>#DIV/0!</v>
      </c>
      <c r="V808" s="8">
        <v>1.371254355729099</v>
      </c>
      <c r="W808" s="12">
        <v>0</v>
      </c>
      <c r="X808" s="12">
        <v>1.5420212585722721E-2</v>
      </c>
      <c r="Y808" s="12">
        <v>1.4500931964717717E-2</v>
      </c>
      <c r="Z808" s="12">
        <v>0</v>
      </c>
      <c r="AA808" s="12">
        <v>1.1245333530790325E-2</v>
      </c>
      <c r="AB808" s="7"/>
      <c r="AC808" s="7"/>
      <c r="AE808" s="7" t="s">
        <v>660</v>
      </c>
      <c r="AF808" s="7" t="s">
        <v>488</v>
      </c>
    </row>
    <row r="809" spans="1:32">
      <c r="A809" s="7">
        <v>107620</v>
      </c>
      <c r="D809" s="9" t="e">
        <v>#DIV/0!</v>
      </c>
      <c r="F809" s="9" t="e">
        <v>#DIV/0!</v>
      </c>
      <c r="G809" s="7"/>
      <c r="H809" s="9" t="e">
        <v>#DIV/0!</v>
      </c>
      <c r="J809" s="8" t="e">
        <v>#DIV/0!</v>
      </c>
      <c r="L809" s="8" t="e">
        <v>#DIV/0!</v>
      </c>
      <c r="N809" s="8" t="e">
        <v>#DIV/0!</v>
      </c>
      <c r="P809" s="8" t="e">
        <v>#DIV/0!</v>
      </c>
      <c r="R809" s="8" t="e">
        <v>#DIV/0!</v>
      </c>
      <c r="T809" s="8" t="e">
        <v>#DIV/0!</v>
      </c>
      <c r="V809" s="8" t="e">
        <v>#DIV/0!</v>
      </c>
      <c r="W809" s="12">
        <v>0</v>
      </c>
      <c r="X809" s="12">
        <v>1.7341249170476056E-2</v>
      </c>
      <c r="Y809" s="12">
        <v>0</v>
      </c>
      <c r="Z809" s="12">
        <v>0</v>
      </c>
      <c r="AA809" s="12">
        <v>0</v>
      </c>
      <c r="AB809" s="7"/>
      <c r="AC809" s="7"/>
      <c r="AE809" s="7" t="s">
        <v>661</v>
      </c>
      <c r="AF809" s="7" t="s">
        <v>488</v>
      </c>
    </row>
    <row r="810" spans="1:32">
      <c r="A810" s="7">
        <v>16807</v>
      </c>
      <c r="D810" s="9" t="e">
        <v>#DIV/0!</v>
      </c>
      <c r="F810" s="9" t="e">
        <v>#DIV/0!</v>
      </c>
      <c r="G810" s="7"/>
      <c r="H810" s="9" t="e">
        <v>#DIV/0!</v>
      </c>
      <c r="J810" s="8" t="e">
        <v>#DIV/0!</v>
      </c>
      <c r="L810" s="8">
        <v>0.90819983115145719</v>
      </c>
      <c r="N810" s="8">
        <v>0.90518053260041542</v>
      </c>
      <c r="P810" s="8">
        <v>3.3099539947986809</v>
      </c>
      <c r="R810" s="8">
        <v>0.99667551297910528</v>
      </c>
      <c r="T810" s="8">
        <v>3.6445217024563528</v>
      </c>
      <c r="V810" s="8">
        <v>3.6566782819442638</v>
      </c>
      <c r="W810" s="12">
        <v>5.0246261701996347E-3</v>
      </c>
      <c r="X810" s="12">
        <v>1.8312359124022716E-2</v>
      </c>
      <c r="Y810" s="12">
        <v>5.5325116762344959E-3</v>
      </c>
      <c r="Z810" s="12">
        <v>0</v>
      </c>
      <c r="AA810" s="12">
        <v>5.0079218657119581E-3</v>
      </c>
      <c r="AB810" s="7"/>
      <c r="AC810" s="7"/>
      <c r="AE810" s="7" t="s">
        <v>624</v>
      </c>
      <c r="AF810" s="7" t="s">
        <v>488</v>
      </c>
    </row>
    <row r="811" spans="1:32">
      <c r="A811" s="7">
        <v>71822</v>
      </c>
      <c r="D811" s="9" t="e">
        <v>#DIV/0!</v>
      </c>
      <c r="F811" s="9" t="e">
        <v>#DIV/0!</v>
      </c>
      <c r="G811" s="7"/>
      <c r="H811" s="9" t="e">
        <v>#DIV/0!</v>
      </c>
      <c r="J811" s="8" t="e">
        <v>#DIV/0!</v>
      </c>
      <c r="L811" s="8" t="e">
        <v>#DIV/0!</v>
      </c>
      <c r="N811" s="8" t="e">
        <v>#DIV/0!</v>
      </c>
      <c r="P811" s="8" t="e">
        <v>#DIV/0!</v>
      </c>
      <c r="R811" s="8" t="e">
        <v>#DIV/0!</v>
      </c>
      <c r="T811" s="8" t="e">
        <v>#DIV/0!</v>
      </c>
      <c r="V811" s="8" t="e">
        <v>#DIV/0!</v>
      </c>
      <c r="W811" s="12">
        <v>0</v>
      </c>
      <c r="X811" s="12">
        <v>1.8865754592056371E-2</v>
      </c>
      <c r="Y811" s="12">
        <v>0</v>
      </c>
      <c r="Z811" s="12">
        <v>0</v>
      </c>
      <c r="AA811" s="12">
        <v>0</v>
      </c>
      <c r="AB811" s="7"/>
      <c r="AC811" s="7"/>
      <c r="AE811" s="7" t="s">
        <v>677</v>
      </c>
      <c r="AF811" s="7" t="s">
        <v>488</v>
      </c>
    </row>
    <row r="812" spans="1:32">
      <c r="A812" s="7">
        <v>96545</v>
      </c>
      <c r="D812" s="9">
        <v>0.49298195949187351</v>
      </c>
      <c r="F812" s="9">
        <v>0.44772613237123404</v>
      </c>
      <c r="G812" s="7"/>
      <c r="H812" s="9">
        <v>0.44623767265525044</v>
      </c>
      <c r="J812" s="8">
        <v>0.81587380309190416</v>
      </c>
      <c r="L812" s="8">
        <v>0.9081998311514573</v>
      </c>
      <c r="N812" s="8">
        <v>0.90518053260041542</v>
      </c>
      <c r="P812" s="8">
        <v>1.6549769973993405</v>
      </c>
      <c r="R812" s="8">
        <v>0.99667551297910517</v>
      </c>
      <c r="T812" s="8">
        <v>1.8222608512281764</v>
      </c>
      <c r="V812" s="8">
        <v>1.8283391409721321</v>
      </c>
      <c r="W812" s="12">
        <v>1.0526451473881917E-2</v>
      </c>
      <c r="X812" s="12">
        <v>1.9181940423208154E-2</v>
      </c>
      <c r="Y812" s="12">
        <v>1.1590457422278972E-2</v>
      </c>
      <c r="Z812" s="12">
        <v>2.3510915965820518E-2</v>
      </c>
      <c r="AA812" s="12">
        <v>1.0491456422580918E-2</v>
      </c>
      <c r="AB812" s="7" t="s">
        <v>97</v>
      </c>
      <c r="AC812" s="7" t="s">
        <v>689</v>
      </c>
      <c r="AE812" s="7" t="s">
        <v>660</v>
      </c>
      <c r="AF812" s="7" t="s">
        <v>488</v>
      </c>
    </row>
    <row r="813" spans="1:32">
      <c r="A813" s="7">
        <v>116670</v>
      </c>
      <c r="D813" s="9">
        <v>0</v>
      </c>
      <c r="F813" s="9">
        <v>0</v>
      </c>
      <c r="G813" s="7"/>
      <c r="H813" s="9">
        <v>0</v>
      </c>
      <c r="J813" s="8">
        <v>0.25972218873056913</v>
      </c>
      <c r="L813" s="8" t="e">
        <v>#DIV/0!</v>
      </c>
      <c r="N813" s="8" t="e">
        <v>#DIV/0!</v>
      </c>
      <c r="P813" s="8" t="e">
        <v>#DIV/0!</v>
      </c>
      <c r="R813" s="8" t="e">
        <v>#DIV/0!</v>
      </c>
      <c r="T813" s="8" t="e">
        <v>#DIV/0!</v>
      </c>
      <c r="V813" s="8" t="e">
        <v>#DIV/0!</v>
      </c>
      <c r="W813" s="12">
        <v>0</v>
      </c>
      <c r="X813" s="12">
        <v>2.0431410804852373E-2</v>
      </c>
      <c r="Y813" s="12">
        <v>0</v>
      </c>
      <c r="Z813" s="12">
        <v>7.8666404686923111E-2</v>
      </c>
      <c r="AA813" s="12">
        <v>0</v>
      </c>
      <c r="AB813" s="7"/>
      <c r="AC813" s="7"/>
      <c r="AE813" s="7" t="s">
        <v>677</v>
      </c>
      <c r="AF813" s="7" t="s">
        <v>488</v>
      </c>
    </row>
    <row r="814" spans="1:32">
      <c r="A814" s="7">
        <v>78558</v>
      </c>
      <c r="D814" s="9">
        <v>0</v>
      </c>
      <c r="F814" s="9">
        <v>0</v>
      </c>
      <c r="G814" s="7"/>
      <c r="H814" s="9">
        <v>0.55049809666641303</v>
      </c>
      <c r="J814" s="8">
        <v>1.0754038055419817</v>
      </c>
      <c r="L814" s="8" t="e">
        <v>#DIV/0!</v>
      </c>
      <c r="N814" s="8" t="e">
        <v>#DIV/0!</v>
      </c>
      <c r="P814" s="8" t="e">
        <v>#DIV/0!</v>
      </c>
      <c r="R814" s="8" t="e">
        <v>#DIV/0!</v>
      </c>
      <c r="T814" s="8" t="e">
        <v>#DIV/0!</v>
      </c>
      <c r="V814" s="8">
        <v>1.9535104881455156</v>
      </c>
      <c r="W814" s="12">
        <v>0</v>
      </c>
      <c r="X814" s="12">
        <v>2.1144872957813188E-2</v>
      </c>
      <c r="Y814" s="12">
        <v>0</v>
      </c>
      <c r="Z814" s="12">
        <v>1.9662263466844066E-2</v>
      </c>
      <c r="AA814" s="12">
        <v>1.0824038614651206E-2</v>
      </c>
      <c r="AB814" s="7"/>
      <c r="AC814" s="7"/>
      <c r="AE814" s="7" t="s">
        <v>661</v>
      </c>
      <c r="AF814" s="7" t="s">
        <v>488</v>
      </c>
    </row>
    <row r="815" spans="1:32">
      <c r="A815" s="7">
        <v>79249</v>
      </c>
      <c r="D815" s="9" t="e">
        <v>#DIV/0!</v>
      </c>
      <c r="F815" s="9" t="e">
        <v>#DIV/0!</v>
      </c>
      <c r="G815" s="7"/>
      <c r="H815" s="9" t="e">
        <v>#DIV/0!</v>
      </c>
      <c r="J815" s="8" t="e">
        <v>#DIV/0!</v>
      </c>
      <c r="L815" s="8" t="e">
        <v>#DIV/0!</v>
      </c>
      <c r="N815" s="8" t="e">
        <v>#DIV/0!</v>
      </c>
      <c r="P815" s="8" t="e">
        <v>#DIV/0!</v>
      </c>
      <c r="R815" s="8" t="e">
        <v>#DIV/0!</v>
      </c>
      <c r="T815" s="8" t="e">
        <v>#DIV/0!</v>
      </c>
      <c r="V815" s="8" t="e">
        <v>#DIV/0!</v>
      </c>
      <c r="W815" s="12">
        <v>0</v>
      </c>
      <c r="X815" s="12">
        <v>2.1731438833887715E-2</v>
      </c>
      <c r="Y815" s="12">
        <v>0</v>
      </c>
      <c r="Z815" s="12">
        <v>0</v>
      </c>
      <c r="AA815" s="12">
        <v>0</v>
      </c>
      <c r="AB815" s="7"/>
      <c r="AC815" s="7"/>
      <c r="AE815" s="7" t="s">
        <v>677</v>
      </c>
      <c r="AF815" s="7" t="s">
        <v>488</v>
      </c>
    </row>
    <row r="816" spans="1:32">
      <c r="A816" s="7">
        <v>118193</v>
      </c>
      <c r="D816" s="9" t="e">
        <v>#DIV/0!</v>
      </c>
      <c r="F816" s="9" t="e">
        <v>#DIV/0!</v>
      </c>
      <c r="G816" s="7"/>
      <c r="H816" s="9" t="e">
        <v>#DIV/0!</v>
      </c>
      <c r="J816" s="8" t="e">
        <v>#DIV/0!</v>
      </c>
      <c r="L816" s="8" t="e">
        <v>#DIV/0!</v>
      </c>
      <c r="N816" s="8" t="e">
        <v>#DIV/0!</v>
      </c>
      <c r="P816" s="8" t="e">
        <v>#DIV/0!</v>
      </c>
      <c r="R816" s="8">
        <v>0</v>
      </c>
      <c r="T816" s="8">
        <v>1.3666956384211324</v>
      </c>
      <c r="V816" s="8" t="e">
        <v>#DIV/0!</v>
      </c>
      <c r="W816" s="12">
        <v>1.610457105833216E-2</v>
      </c>
      <c r="X816" s="12">
        <v>2.2010047024065765E-2</v>
      </c>
      <c r="Y816" s="12">
        <v>0</v>
      </c>
      <c r="Z816" s="12">
        <v>0</v>
      </c>
      <c r="AA816" s="12">
        <v>0</v>
      </c>
      <c r="AB816" s="7" t="s">
        <v>670</v>
      </c>
      <c r="AC816" s="7" t="s">
        <v>669</v>
      </c>
      <c r="AE816" s="7" t="s">
        <v>661</v>
      </c>
      <c r="AF816" s="7" t="s">
        <v>488</v>
      </c>
    </row>
    <row r="817" spans="1:32">
      <c r="A817" s="7">
        <v>106997</v>
      </c>
      <c r="D817" s="9" t="e">
        <v>#DIV/0!</v>
      </c>
      <c r="F817" s="9" t="e">
        <v>#DIV/0!</v>
      </c>
      <c r="G817" s="7"/>
      <c r="H817" s="9" t="e">
        <v>#DIV/0!</v>
      </c>
      <c r="J817" s="8" t="e">
        <v>#DIV/0!</v>
      </c>
      <c r="L817" s="8" t="e">
        <v>#DIV/0!</v>
      </c>
      <c r="N817" s="8" t="e">
        <v>#DIV/0!</v>
      </c>
      <c r="P817" s="8" t="e">
        <v>#DIV/0!</v>
      </c>
      <c r="R817" s="8" t="e">
        <v>#DIV/0!</v>
      </c>
      <c r="T817" s="8" t="e">
        <v>#DIV/0!</v>
      </c>
      <c r="V817" s="8">
        <v>1.2401195886934699</v>
      </c>
      <c r="W817" s="12">
        <v>0</v>
      </c>
      <c r="X817" s="12">
        <v>2.3058497540776293E-2</v>
      </c>
      <c r="Y817" s="12">
        <v>0</v>
      </c>
      <c r="Z817" s="12">
        <v>0</v>
      </c>
      <c r="AA817" s="12">
        <v>1.8593769303385983E-2</v>
      </c>
      <c r="AB817" s="7"/>
      <c r="AC817" s="7"/>
      <c r="AE817" s="7" t="s">
        <v>661</v>
      </c>
      <c r="AF817" s="7" t="s">
        <v>488</v>
      </c>
    </row>
    <row r="818" spans="1:32">
      <c r="A818" s="7">
        <v>113593</v>
      </c>
      <c r="D818" s="9" t="e">
        <v>#DIV/0!</v>
      </c>
      <c r="F818" s="9" t="e">
        <v>#DIV/0!</v>
      </c>
      <c r="G818" s="7"/>
      <c r="H818" s="9" t="e">
        <v>#DIV/0!</v>
      </c>
      <c r="J818" s="8" t="e">
        <v>#DIV/0!</v>
      </c>
      <c r="L818" s="8" t="e">
        <v>#DIV/0!</v>
      </c>
      <c r="N818" s="8" t="e">
        <v>#DIV/0!</v>
      </c>
      <c r="P818" s="8" t="e">
        <v>#DIV/0!</v>
      </c>
      <c r="R818" s="8" t="e">
        <v>#DIV/0!</v>
      </c>
      <c r="T818" s="8" t="e">
        <v>#DIV/0!</v>
      </c>
      <c r="V818" s="8" t="e">
        <v>#DIV/0!</v>
      </c>
      <c r="W818" s="12">
        <v>0</v>
      </c>
      <c r="X818" s="12">
        <v>2.3325865052678391E-2</v>
      </c>
      <c r="Y818" s="12">
        <v>0</v>
      </c>
      <c r="Z818" s="12">
        <v>0</v>
      </c>
      <c r="AA818" s="12">
        <v>0</v>
      </c>
      <c r="AB818" s="7"/>
      <c r="AC818" s="7"/>
      <c r="AE818" s="7" t="s">
        <v>677</v>
      </c>
      <c r="AF818" s="7" t="s">
        <v>488</v>
      </c>
    </row>
    <row r="819" spans="1:32">
      <c r="A819" s="7">
        <v>106924</v>
      </c>
      <c r="D819" s="9" t="e">
        <v>#DIV/0!</v>
      </c>
      <c r="F819" s="9" t="e">
        <v>#DIV/0!</v>
      </c>
      <c r="G819" s="7"/>
      <c r="H819" s="9" t="e">
        <v>#DIV/0!</v>
      </c>
      <c r="J819" s="8" t="e">
        <v>#DIV/0!</v>
      </c>
      <c r="L819" s="8" t="e">
        <v>#DIV/0!</v>
      </c>
      <c r="N819" s="8" t="e">
        <v>#DIV/0!</v>
      </c>
      <c r="P819" s="8" t="e">
        <v>#DIV/0!</v>
      </c>
      <c r="R819" s="8" t="e">
        <v>#DIV/0!</v>
      </c>
      <c r="T819" s="8" t="e">
        <v>#DIV/0!</v>
      </c>
      <c r="V819" s="8" t="e">
        <v>#DIV/0!</v>
      </c>
      <c r="W819" s="12">
        <v>0</v>
      </c>
      <c r="X819" s="12">
        <v>2.4351541388328079E-2</v>
      </c>
      <c r="Y819" s="12">
        <v>0</v>
      </c>
      <c r="Z819" s="12">
        <v>0</v>
      </c>
      <c r="AA819" s="12">
        <v>0</v>
      </c>
      <c r="AB819" s="7" t="s">
        <v>670</v>
      </c>
      <c r="AC819" s="7" t="s">
        <v>669</v>
      </c>
      <c r="AE819" s="7" t="s">
        <v>661</v>
      </c>
      <c r="AF819" s="7" t="s">
        <v>488</v>
      </c>
    </row>
    <row r="820" spans="1:32">
      <c r="A820" s="7">
        <v>20042</v>
      </c>
      <c r="D820" s="9">
        <v>2.3807340821693006</v>
      </c>
      <c r="F820" s="9">
        <v>0</v>
      </c>
      <c r="G820" s="7"/>
      <c r="H820" s="9">
        <v>1.8379520790827444</v>
      </c>
      <c r="J820" s="8">
        <v>3.9400601429148243</v>
      </c>
      <c r="L820" s="8">
        <v>0</v>
      </c>
      <c r="N820" s="8">
        <v>0.77201065538912317</v>
      </c>
      <c r="P820" s="8">
        <v>1.6549769973993407</v>
      </c>
      <c r="R820" s="8" t="e">
        <v>#DIV/0!</v>
      </c>
      <c r="T820" s="8" t="e">
        <v>#DIV/0!</v>
      </c>
      <c r="V820" s="8">
        <v>2.1437229989593454</v>
      </c>
      <c r="W820" s="12">
        <v>0</v>
      </c>
      <c r="X820" s="12">
        <v>2.5123663432348241E-2</v>
      </c>
      <c r="Y820" s="12">
        <v>1.5180672282350751E-2</v>
      </c>
      <c r="Z820" s="12">
        <v>6.3764669880805322E-3</v>
      </c>
      <c r="AA820" s="12">
        <v>1.1719640757945099E-2</v>
      </c>
      <c r="AB820" s="7" t="s">
        <v>97</v>
      </c>
      <c r="AC820" s="7" t="s">
        <v>689</v>
      </c>
      <c r="AE820" s="7" t="s">
        <v>688</v>
      </c>
      <c r="AF820" s="7" t="s">
        <v>488</v>
      </c>
    </row>
    <row r="821" spans="1:32">
      <c r="A821" s="7">
        <v>16205</v>
      </c>
      <c r="D821" s="9" t="e">
        <v>#DIV/0!</v>
      </c>
      <c r="F821" s="9" t="e">
        <v>#DIV/0!</v>
      </c>
      <c r="G821" s="7"/>
      <c r="H821" s="9" t="e">
        <v>#DIV/0!</v>
      </c>
      <c r="J821" s="8" t="e">
        <v>#DIV/0!</v>
      </c>
      <c r="L821" s="8">
        <v>0</v>
      </c>
      <c r="N821" s="8">
        <v>0.90518053260041542</v>
      </c>
      <c r="P821" s="8">
        <v>7.7424400993791265</v>
      </c>
      <c r="R821" s="8" t="e">
        <v>#DIV/0!</v>
      </c>
      <c r="T821" s="8" t="e">
        <v>#DIV/0!</v>
      </c>
      <c r="V821" s="8">
        <v>8.5534761525819984</v>
      </c>
      <c r="W821" s="12">
        <v>0</v>
      </c>
      <c r="X821" s="12">
        <v>2.5456699833019722E-2</v>
      </c>
      <c r="Y821" s="12">
        <v>3.2879427552899142E-3</v>
      </c>
      <c r="Z821" s="12">
        <v>0</v>
      </c>
      <c r="AA821" s="12">
        <v>2.976181774393002E-3</v>
      </c>
      <c r="AB821" s="7" t="s">
        <v>687</v>
      </c>
      <c r="AC821" s="7" t="s">
        <v>686</v>
      </c>
      <c r="AE821" s="7" t="s">
        <v>661</v>
      </c>
      <c r="AF821" s="7" t="s">
        <v>488</v>
      </c>
    </row>
    <row r="822" spans="1:32">
      <c r="A822" s="7">
        <v>107149</v>
      </c>
      <c r="D822" s="9" t="e">
        <v>#DIV/0!</v>
      </c>
      <c r="F822" s="9" t="e">
        <v>#DIV/0!</v>
      </c>
      <c r="G822" s="7"/>
      <c r="H822" s="9" t="e">
        <v>#DIV/0!</v>
      </c>
      <c r="J822" s="8" t="e">
        <v>#DIV/0!</v>
      </c>
      <c r="L822" s="8" t="e">
        <v>#DIV/0!</v>
      </c>
      <c r="N822" s="8" t="e">
        <v>#DIV/0!</v>
      </c>
      <c r="P822" s="8" t="e">
        <v>#DIV/0!</v>
      </c>
      <c r="R822" s="8" t="e">
        <v>#DIV/0!</v>
      </c>
      <c r="T822" s="8" t="e">
        <v>#DIV/0!</v>
      </c>
      <c r="V822" s="8" t="e">
        <v>#DIV/0!</v>
      </c>
      <c r="W822" s="12">
        <v>0</v>
      </c>
      <c r="X822" s="12">
        <v>2.5547669311291123E-2</v>
      </c>
      <c r="Y822" s="12">
        <v>0</v>
      </c>
      <c r="Z822" s="12">
        <v>0</v>
      </c>
      <c r="AA822" s="12">
        <v>0</v>
      </c>
      <c r="AB822" s="7"/>
      <c r="AC822" s="7"/>
      <c r="AE822" s="7" t="s">
        <v>677</v>
      </c>
      <c r="AF822" s="7" t="s">
        <v>488</v>
      </c>
    </row>
    <row r="823" spans="1:32">
      <c r="A823" s="7">
        <v>17931</v>
      </c>
      <c r="D823" s="9">
        <v>1.9719278379674934</v>
      </c>
      <c r="F823" s="9">
        <v>0</v>
      </c>
      <c r="G823" s="7"/>
      <c r="H823" s="9">
        <v>0</v>
      </c>
      <c r="J823" s="8">
        <v>2.4476214092757123</v>
      </c>
      <c r="L823" s="8">
        <v>0</v>
      </c>
      <c r="N823" s="8">
        <v>0</v>
      </c>
      <c r="P823" s="8">
        <v>1.2412327480495056</v>
      </c>
      <c r="R823" s="8" t="e">
        <v>#DIV/0!</v>
      </c>
      <c r="T823" s="8" t="e">
        <v>#DIV/0!</v>
      </c>
      <c r="V823" s="8" t="e">
        <v>#DIV/0!</v>
      </c>
      <c r="W823" s="12">
        <v>0</v>
      </c>
      <c r="X823" s="12">
        <v>2.627730103893566E-2</v>
      </c>
      <c r="Y823" s="12">
        <v>2.1170325291713629E-2</v>
      </c>
      <c r="Z823" s="12">
        <v>1.0735851933372125E-2</v>
      </c>
      <c r="AA823" s="12">
        <v>0</v>
      </c>
      <c r="AB823" s="7"/>
      <c r="AC823" s="7"/>
      <c r="AE823" s="7" t="s">
        <v>677</v>
      </c>
      <c r="AF823" s="7" t="s">
        <v>488</v>
      </c>
    </row>
    <row r="824" spans="1:32">
      <c r="A824" s="7">
        <v>18263</v>
      </c>
      <c r="D824" s="9">
        <v>4.929819594918734</v>
      </c>
      <c r="F824" s="9">
        <v>0</v>
      </c>
      <c r="G824" s="7"/>
      <c r="H824" s="9">
        <v>43.905993009804838</v>
      </c>
      <c r="J824" s="8">
        <v>6.1190535231892804</v>
      </c>
      <c r="L824" s="8">
        <v>0</v>
      </c>
      <c r="N824" s="8">
        <v>8.9062068427533632</v>
      </c>
      <c r="P824" s="8">
        <v>1.2412327480495056</v>
      </c>
      <c r="R824" s="8" t="e">
        <v>#DIV/0!</v>
      </c>
      <c r="T824" s="8" t="e">
        <v>#DIV/0!</v>
      </c>
      <c r="V824" s="8">
        <v>0.13936715932658231</v>
      </c>
      <c r="W824" s="12">
        <v>0</v>
      </c>
      <c r="X824" s="12">
        <v>3.0656851212091604E-2</v>
      </c>
      <c r="Y824" s="12">
        <v>2.4698712840332569E-2</v>
      </c>
      <c r="Z824" s="12">
        <v>5.0100642355736585E-3</v>
      </c>
      <c r="AA824" s="12">
        <v>0.21997184530577027</v>
      </c>
      <c r="AB824" s="7" t="s">
        <v>682</v>
      </c>
      <c r="AC824" s="7" t="s">
        <v>683</v>
      </c>
      <c r="AE824" s="7" t="s">
        <v>677</v>
      </c>
      <c r="AF824" s="7" t="s">
        <v>488</v>
      </c>
    </row>
    <row r="825" spans="1:32">
      <c r="A825" s="7">
        <v>101734</v>
      </c>
      <c r="D825" s="9">
        <v>0</v>
      </c>
      <c r="F825" s="9">
        <v>0</v>
      </c>
      <c r="G825" s="7"/>
      <c r="H825" s="9">
        <v>0.32476364034486599</v>
      </c>
      <c r="J825" s="8">
        <v>0.74222259400889345</v>
      </c>
      <c r="L825" s="8" t="e">
        <v>#DIV/0!</v>
      </c>
      <c r="N825" s="8" t="e">
        <v>#DIV/0!</v>
      </c>
      <c r="P825" s="8" t="e">
        <v>#DIV/0!</v>
      </c>
      <c r="R825" s="8" t="e">
        <v>#DIV/0!</v>
      </c>
      <c r="T825" s="8" t="e">
        <v>#DIV/0!</v>
      </c>
      <c r="V825" s="8">
        <v>2.2854239262151652</v>
      </c>
      <c r="W825" s="12">
        <v>0</v>
      </c>
      <c r="X825" s="12">
        <v>3.1328169121845433E-2</v>
      </c>
      <c r="Y825" s="12">
        <v>0</v>
      </c>
      <c r="Z825" s="12">
        <v>4.2208589949594089E-2</v>
      </c>
      <c r="AA825" s="12">
        <v>1.3707815325853899E-2</v>
      </c>
      <c r="AB825" s="7"/>
      <c r="AC825" s="7"/>
      <c r="AE825" s="7" t="s">
        <v>677</v>
      </c>
      <c r="AF825" s="7" t="s">
        <v>488</v>
      </c>
    </row>
    <row r="826" spans="1:32">
      <c r="A826" s="7">
        <v>88716</v>
      </c>
      <c r="D826" s="9" t="e">
        <v>#DIV/0!</v>
      </c>
      <c r="F826" s="9" t="e">
        <v>#DIV/0!</v>
      </c>
      <c r="G826" s="7"/>
      <c r="H826" s="9" t="e">
        <v>#DIV/0!</v>
      </c>
      <c r="J826" s="8" t="e">
        <v>#DIV/0!</v>
      </c>
      <c r="L826" s="8" t="e">
        <v>#DIV/0!</v>
      </c>
      <c r="N826" s="8" t="e">
        <v>#DIV/0!</v>
      </c>
      <c r="P826" s="8" t="e">
        <v>#DIV/0!</v>
      </c>
      <c r="R826" s="8" t="e">
        <v>#DIV/0!</v>
      </c>
      <c r="T826" s="8" t="e">
        <v>#DIV/0!</v>
      </c>
      <c r="V826" s="8">
        <v>4.3641057615340637</v>
      </c>
      <c r="W826" s="12">
        <v>0</v>
      </c>
      <c r="X826" s="12">
        <v>3.1643485522392822E-2</v>
      </c>
      <c r="Y826" s="12">
        <v>0</v>
      </c>
      <c r="Z826" s="12">
        <v>0</v>
      </c>
      <c r="AA826" s="12">
        <v>7.2508521221698241E-3</v>
      </c>
      <c r="AB826" s="7" t="s">
        <v>670</v>
      </c>
      <c r="AC826" s="7" t="s">
        <v>669</v>
      </c>
      <c r="AE826" s="7" t="s">
        <v>661</v>
      </c>
      <c r="AF826" s="7" t="s">
        <v>488</v>
      </c>
    </row>
    <row r="827" spans="1:32">
      <c r="A827" s="7">
        <v>84748</v>
      </c>
      <c r="D827" s="9" t="e">
        <v>#DIV/0!</v>
      </c>
      <c r="F827" s="9" t="e">
        <v>#DIV/0!</v>
      </c>
      <c r="G827" s="7"/>
      <c r="H827" s="9" t="e">
        <v>#DIV/0!</v>
      </c>
      <c r="J827" s="8" t="e">
        <v>#DIV/0!</v>
      </c>
      <c r="L827" s="8" t="e">
        <v>#DIV/0!</v>
      </c>
      <c r="N827" s="8" t="e">
        <v>#DIV/0!</v>
      </c>
      <c r="P827" s="8" t="e">
        <v>#DIV/0!</v>
      </c>
      <c r="R827" s="8" t="e">
        <v>#DIV/0!</v>
      </c>
      <c r="T827" s="8" t="e">
        <v>#DIV/0!</v>
      </c>
      <c r="V827" s="8" t="e">
        <v>#DIV/0!</v>
      </c>
      <c r="W827" s="12">
        <v>0</v>
      </c>
      <c r="X827" s="12">
        <v>3.7321384084285425E-2</v>
      </c>
      <c r="Y827" s="12">
        <v>0</v>
      </c>
      <c r="Z827" s="12">
        <v>0</v>
      </c>
      <c r="AA827" s="12">
        <v>0</v>
      </c>
      <c r="AB827" s="7"/>
      <c r="AC827" s="7"/>
      <c r="AE827" s="7" t="s">
        <v>677</v>
      </c>
      <c r="AF827" s="7" t="s">
        <v>488</v>
      </c>
    </row>
    <row r="828" spans="1:32">
      <c r="A828" s="7">
        <v>46782</v>
      </c>
      <c r="D828" s="9">
        <v>0</v>
      </c>
      <c r="F828" s="9">
        <v>0</v>
      </c>
      <c r="G828" s="7"/>
      <c r="H828" s="9">
        <v>0</v>
      </c>
      <c r="J828" s="8">
        <v>0.30949870156961773</v>
      </c>
      <c r="L828" s="8" t="e">
        <v>#DIV/0!</v>
      </c>
      <c r="N828" s="8" t="e">
        <v>#DIV/0!</v>
      </c>
      <c r="P828" s="8" t="e">
        <v>#DIV/0!</v>
      </c>
      <c r="R828" s="8" t="e">
        <v>#DIV/0!</v>
      </c>
      <c r="T828" s="8" t="e">
        <v>#DIV/0!</v>
      </c>
      <c r="V828" s="8" t="e">
        <v>#DIV/0!</v>
      </c>
      <c r="W828" s="12">
        <v>0</v>
      </c>
      <c r="X828" s="12">
        <v>4.3974912168429726E-2</v>
      </c>
      <c r="Y828" s="12">
        <v>0</v>
      </c>
      <c r="Z828" s="12">
        <v>0.1420843187561423</v>
      </c>
      <c r="AA828" s="12">
        <v>0</v>
      </c>
      <c r="AB828" s="7"/>
      <c r="AC828" s="7"/>
      <c r="AE828" s="7" t="s">
        <v>677</v>
      </c>
      <c r="AF828" s="7" t="s">
        <v>488</v>
      </c>
    </row>
    <row r="829" spans="1:32">
      <c r="A829" s="7">
        <v>115785</v>
      </c>
      <c r="D829" s="9">
        <v>0.55867229717854605</v>
      </c>
      <c r="F829" s="9">
        <v>0</v>
      </c>
      <c r="G829" s="7"/>
      <c r="H829" s="9">
        <v>0.53655303869940429</v>
      </c>
      <c r="J829" s="8">
        <v>0.72158185767077843</v>
      </c>
      <c r="L829" s="8">
        <v>0</v>
      </c>
      <c r="N829" s="8">
        <v>0.96040745426102136</v>
      </c>
      <c r="P829" s="8">
        <v>1.2916012863264779</v>
      </c>
      <c r="R829" s="8" t="e">
        <v>#DIV/0!</v>
      </c>
      <c r="T829" s="8" t="e">
        <v>#DIV/0!</v>
      </c>
      <c r="V829" s="8">
        <v>1.3448472110415794</v>
      </c>
      <c r="W829" s="12">
        <v>0</v>
      </c>
      <c r="X829" s="12">
        <v>4.6908966286481842E-2</v>
      </c>
      <c r="Y829" s="12">
        <v>3.6318457393224264E-2</v>
      </c>
      <c r="Z829" s="12">
        <v>6.5008516757753695E-2</v>
      </c>
      <c r="AA829" s="12">
        <v>3.4880517207713888E-2</v>
      </c>
      <c r="AB829" s="7" t="s">
        <v>670</v>
      </c>
      <c r="AC829" s="7" t="s">
        <v>669</v>
      </c>
      <c r="AE829" s="7" t="s">
        <v>661</v>
      </c>
      <c r="AF829" s="7" t="s">
        <v>488</v>
      </c>
    </row>
    <row r="830" spans="1:32">
      <c r="A830" s="7">
        <v>116079</v>
      </c>
      <c r="D830" s="9" t="e">
        <v>#DIV/0!</v>
      </c>
      <c r="F830" s="9" t="e">
        <v>#DIV/0!</v>
      </c>
      <c r="G830" s="7"/>
      <c r="H830" s="9" t="e">
        <v>#DIV/0!</v>
      </c>
      <c r="J830" s="8" t="e">
        <v>#DIV/0!</v>
      </c>
      <c r="L830" s="8">
        <v>0</v>
      </c>
      <c r="N830" s="8">
        <v>2.7686222324675773</v>
      </c>
      <c r="P830" s="8">
        <v>3.2163845368244788</v>
      </c>
      <c r="R830" s="8" t="e">
        <v>#DIV/0!</v>
      </c>
      <c r="T830" s="8" t="e">
        <v>#DIV/0!</v>
      </c>
      <c r="V830" s="8">
        <v>1.1617274827551416</v>
      </c>
      <c r="W830" s="12">
        <v>0</v>
      </c>
      <c r="X830" s="12">
        <v>4.7494710868082317E-2</v>
      </c>
      <c r="Y830" s="12">
        <v>1.4766490239060041E-2</v>
      </c>
      <c r="Z830" s="12">
        <v>0</v>
      </c>
      <c r="AA830" s="12">
        <v>4.08828331713771E-2</v>
      </c>
      <c r="AB830" s="7"/>
      <c r="AC830" s="7"/>
      <c r="AE830" s="7" t="s">
        <v>677</v>
      </c>
      <c r="AF830" s="7" t="s">
        <v>488</v>
      </c>
    </row>
    <row r="831" spans="1:32">
      <c r="A831" s="7">
        <v>74423</v>
      </c>
      <c r="D831" s="9">
        <v>0</v>
      </c>
      <c r="F831" s="9">
        <v>0</v>
      </c>
      <c r="G831" s="7"/>
      <c r="H831" s="9">
        <v>0</v>
      </c>
      <c r="J831" s="8">
        <v>2.6661912326019128</v>
      </c>
      <c r="L831" s="8" t="e">
        <v>#DIV/0!</v>
      </c>
      <c r="N831" s="8" t="e">
        <v>#DIV/0!</v>
      </c>
      <c r="P831" s="8" t="e">
        <v>#DIV/0!</v>
      </c>
      <c r="R831" s="8" t="e">
        <v>#DIV/0!</v>
      </c>
      <c r="T831" s="8" t="e">
        <v>#DIV/0!</v>
      </c>
      <c r="V831" s="8" t="e">
        <v>#DIV/0!</v>
      </c>
      <c r="W831" s="12">
        <v>0</v>
      </c>
      <c r="X831" s="12">
        <v>5.5860346476743795E-2</v>
      </c>
      <c r="Y831" s="12">
        <v>0</v>
      </c>
      <c r="Z831" s="12">
        <v>2.0951365301066633E-2</v>
      </c>
      <c r="AA831" s="12">
        <v>0</v>
      </c>
      <c r="AB831" s="7"/>
      <c r="AC831" s="7"/>
      <c r="AE831" s="7" t="s">
        <v>677</v>
      </c>
      <c r="AF831" s="7" t="s">
        <v>488</v>
      </c>
    </row>
    <row r="832" spans="1:32">
      <c r="A832" s="7">
        <v>17463</v>
      </c>
      <c r="D832" s="9">
        <v>1.0763498395570232</v>
      </c>
      <c r="F832" s="9">
        <v>0</v>
      </c>
      <c r="G832" s="7"/>
      <c r="H832" s="9">
        <v>0</v>
      </c>
      <c r="J832" s="8">
        <v>8.0160040152960477</v>
      </c>
      <c r="L832" s="8">
        <v>0</v>
      </c>
      <c r="N832" s="8">
        <v>0</v>
      </c>
      <c r="P832" s="8">
        <v>7.4473964882970325</v>
      </c>
      <c r="R832" s="8" t="e">
        <v>#DIV/0!</v>
      </c>
      <c r="T832" s="8" t="e">
        <v>#DIV/0!</v>
      </c>
      <c r="V832" s="8" t="e">
        <v>#DIV/0!</v>
      </c>
      <c r="W832" s="12">
        <v>0</v>
      </c>
      <c r="X832" s="12">
        <v>6.1804212043576667E-2</v>
      </c>
      <c r="Y832" s="12">
        <v>8.2987675143517438E-3</v>
      </c>
      <c r="Z832" s="12">
        <v>7.7101024307925205E-3</v>
      </c>
      <c r="AA832" s="12">
        <v>0</v>
      </c>
      <c r="AB832" s="7"/>
      <c r="AC832" s="7" t="s">
        <v>685</v>
      </c>
      <c r="AE832" s="7" t="s">
        <v>677</v>
      </c>
      <c r="AF832" s="7" t="s">
        <v>488</v>
      </c>
    </row>
    <row r="833" spans="1:32">
      <c r="A833" s="7">
        <v>39956</v>
      </c>
      <c r="D833" s="9" t="e">
        <v>#DIV/0!</v>
      </c>
      <c r="F833" s="9" t="e">
        <v>#DIV/0!</v>
      </c>
      <c r="G833" s="7"/>
      <c r="H833" s="9" t="e">
        <v>#DIV/0!</v>
      </c>
      <c r="J833" s="8" t="e">
        <v>#DIV/0!</v>
      </c>
      <c r="L833" s="8">
        <v>0</v>
      </c>
      <c r="N833" s="8">
        <v>0</v>
      </c>
      <c r="P833" s="8">
        <v>4.0187418552306093</v>
      </c>
      <c r="R833" s="8" t="e">
        <v>#DIV/0!</v>
      </c>
      <c r="T833" s="8" t="e">
        <v>#DIV/0!</v>
      </c>
      <c r="V833" s="8" t="e">
        <v>#DIV/0!</v>
      </c>
      <c r="W833" s="12">
        <v>0</v>
      </c>
      <c r="X833" s="12">
        <v>6.2689105933747061E-2</v>
      </c>
      <c r="Y833" s="12">
        <v>1.5599187057052148E-2</v>
      </c>
      <c r="Z833" s="12">
        <v>0</v>
      </c>
      <c r="AA833" s="12">
        <v>0</v>
      </c>
      <c r="AB833" s="7"/>
      <c r="AC833" s="7"/>
      <c r="AE833" s="7" t="s">
        <v>677</v>
      </c>
      <c r="AF833" s="7" t="s">
        <v>488</v>
      </c>
    </row>
    <row r="834" spans="1:32">
      <c r="A834" s="7">
        <v>83876</v>
      </c>
      <c r="D834" s="9">
        <v>0.25542825278675718</v>
      </c>
      <c r="F834" s="9">
        <v>0.15465326403482973</v>
      </c>
      <c r="G834" s="7"/>
      <c r="H834" s="9">
        <v>0.33685675630268441</v>
      </c>
      <c r="J834" s="8">
        <v>0.24613166684600635</v>
      </c>
      <c r="L834" s="8">
        <v>0.6054665541009715</v>
      </c>
      <c r="N834" s="8">
        <v>1.3187920781179494</v>
      </c>
      <c r="P834" s="8">
        <v>0.96360392462727273</v>
      </c>
      <c r="R834" s="8">
        <v>2.1781419125225856</v>
      </c>
      <c r="T834" s="8">
        <v>1.5915064475494975</v>
      </c>
      <c r="V834" s="8">
        <v>0.73067160518770602</v>
      </c>
      <c r="W834" s="12">
        <v>4.1411754149996989E-2</v>
      </c>
      <c r="X834" s="12">
        <v>6.5907073734054869E-2</v>
      </c>
      <c r="Y834" s="12">
        <v>6.839643555784404E-2</v>
      </c>
      <c r="Z834" s="12">
        <v>0.2677716141876616</v>
      </c>
      <c r="AA834" s="12">
        <v>9.0200677385189554E-2</v>
      </c>
      <c r="AB834" s="7" t="s">
        <v>510</v>
      </c>
      <c r="AC834" s="7" t="s">
        <v>684</v>
      </c>
      <c r="AE834" s="7" t="s">
        <v>677</v>
      </c>
      <c r="AF834" s="7" t="s">
        <v>488</v>
      </c>
    </row>
    <row r="835" spans="1:32">
      <c r="A835" s="7">
        <v>17622</v>
      </c>
      <c r="D835" s="9">
        <v>1.5871560547795336</v>
      </c>
      <c r="F835" s="9">
        <v>3.3594336064192079</v>
      </c>
      <c r="G835" s="7"/>
      <c r="H835" s="9">
        <v>1.4366627629853124</v>
      </c>
      <c r="J835" s="8">
        <v>11.104908913230828</v>
      </c>
      <c r="L835" s="8">
        <v>2.1166372369639825</v>
      </c>
      <c r="N835" s="8">
        <v>0.90518053260041542</v>
      </c>
      <c r="P835" s="8">
        <v>6.9967341143233526</v>
      </c>
      <c r="R835" s="8">
        <v>0.4276502920730853</v>
      </c>
      <c r="T835" s="8">
        <v>3.3055896363040369</v>
      </c>
      <c r="V835" s="8">
        <v>7.729655977270121</v>
      </c>
      <c r="W835" s="12">
        <v>2.0961193725279156E-2</v>
      </c>
      <c r="X835" s="12">
        <v>6.9289104742843985E-2</v>
      </c>
      <c r="Y835" s="12">
        <v>9.9030638596082857E-3</v>
      </c>
      <c r="Z835" s="12">
        <v>6.2395023033723586E-3</v>
      </c>
      <c r="AA835" s="12">
        <v>8.964060618816154E-3</v>
      </c>
      <c r="AB835" s="7" t="s">
        <v>682</v>
      </c>
      <c r="AC835" s="7" t="s">
        <v>683</v>
      </c>
      <c r="AE835" s="7" t="s">
        <v>677</v>
      </c>
      <c r="AF835" s="7" t="s">
        <v>488</v>
      </c>
    </row>
    <row r="836" spans="1:32">
      <c r="A836" s="7">
        <v>50466</v>
      </c>
      <c r="D836" s="9" t="e">
        <v>#DIV/0!</v>
      </c>
      <c r="F836" s="9" t="e">
        <v>#DIV/0!</v>
      </c>
      <c r="G836" s="7"/>
      <c r="H836" s="9" t="e">
        <v>#DIV/0!</v>
      </c>
      <c r="J836" s="8" t="e">
        <v>#DIV/0!</v>
      </c>
      <c r="L836" s="8" t="e">
        <v>#DIV/0!</v>
      </c>
      <c r="N836" s="8" t="e">
        <v>#DIV/0!</v>
      </c>
      <c r="P836" s="8" t="e">
        <v>#DIV/0!</v>
      </c>
      <c r="R836" s="8" t="e">
        <v>#DIV/0!</v>
      </c>
      <c r="T836" s="8" t="e">
        <v>#DIV/0!</v>
      </c>
      <c r="V836" s="8" t="e">
        <v>#DIV/0!</v>
      </c>
      <c r="W836" s="12">
        <v>0</v>
      </c>
      <c r="X836" s="12">
        <v>9.1622539441630305E-2</v>
      </c>
      <c r="Y836" s="12">
        <v>0</v>
      </c>
      <c r="Z836" s="12">
        <v>0</v>
      </c>
      <c r="AA836" s="12">
        <v>0</v>
      </c>
      <c r="AB836" s="7"/>
      <c r="AC836" s="7"/>
      <c r="AE836" s="7" t="s">
        <v>677</v>
      </c>
      <c r="AF836" s="7" t="s">
        <v>488</v>
      </c>
    </row>
    <row r="837" spans="1:32">
      <c r="A837" s="7">
        <v>8624</v>
      </c>
      <c r="D837" s="9">
        <v>2.0104670039915513</v>
      </c>
      <c r="F837" s="9">
        <v>1.4573841461151487</v>
      </c>
      <c r="G837" s="7"/>
      <c r="H837" s="9">
        <v>0.42398385030043817</v>
      </c>
      <c r="J837" s="8">
        <v>1.1433300662574937</v>
      </c>
      <c r="L837" s="8">
        <v>0.72489831627262713</v>
      </c>
      <c r="N837" s="8">
        <v>0.21088824111943488</v>
      </c>
      <c r="P837" s="8">
        <v>0.56868879916335013</v>
      </c>
      <c r="R837" s="8">
        <v>0.2909211352618481</v>
      </c>
      <c r="T837" s="8">
        <v>0.78450837365370818</v>
      </c>
      <c r="V837" s="8">
        <v>2.6966358870681546</v>
      </c>
      <c r="W837" s="12">
        <v>0.12648113390277346</v>
      </c>
      <c r="X837" s="12">
        <v>9.9225508655941708E-2</v>
      </c>
      <c r="Y837" s="12">
        <v>0.17448120800325484</v>
      </c>
      <c r="Z837" s="12">
        <v>8.6786407166515256E-2</v>
      </c>
      <c r="AA837" s="12">
        <v>3.6796035064200677E-2</v>
      </c>
      <c r="AB837" s="7"/>
      <c r="AC837" s="7" t="s">
        <v>445</v>
      </c>
      <c r="AE837" s="7" t="s">
        <v>495</v>
      </c>
      <c r="AF837" s="7" t="s">
        <v>488</v>
      </c>
    </row>
    <row r="838" spans="1:32">
      <c r="A838" s="7">
        <v>10710</v>
      </c>
      <c r="D838" s="9">
        <v>1.2454281081899958</v>
      </c>
      <c r="F838" s="9">
        <v>0.89545226474246797</v>
      </c>
      <c r="G838" s="7"/>
      <c r="H838" s="9">
        <v>1.0333925050963693</v>
      </c>
      <c r="J838" s="8">
        <v>0.74195724741253444</v>
      </c>
      <c r="L838" s="8">
        <v>0.7189915329949037</v>
      </c>
      <c r="N838" s="8">
        <v>0.82974882155038088</v>
      </c>
      <c r="P838" s="8">
        <v>0.59574474233670127</v>
      </c>
      <c r="R838" s="8">
        <v>1.1540453308179113</v>
      </c>
      <c r="T838" s="8">
        <v>0.82858380801116327</v>
      </c>
      <c r="V838" s="8">
        <v>0.7179820288548957</v>
      </c>
      <c r="W838" s="12">
        <v>0.12013577672037717</v>
      </c>
      <c r="X838" s="12">
        <v>9.9542559353348978E-2</v>
      </c>
      <c r="Y838" s="12">
        <v>0.1670892788124512</v>
      </c>
      <c r="Z838" s="12">
        <v>0.13416212281838186</v>
      </c>
      <c r="AA838" s="12">
        <v>0.1386421321883344</v>
      </c>
      <c r="AB838" s="7" t="s">
        <v>673</v>
      </c>
      <c r="AC838" s="7" t="s">
        <v>672</v>
      </c>
      <c r="AE838" s="7" t="s">
        <v>671</v>
      </c>
      <c r="AF838" s="7" t="s">
        <v>488</v>
      </c>
    </row>
    <row r="839" spans="1:32">
      <c r="A839" s="7">
        <v>17464</v>
      </c>
      <c r="D839" s="9">
        <v>1.0444344822965699</v>
      </c>
      <c r="F839" s="9">
        <v>0.31618507349016811</v>
      </c>
      <c r="G839" s="7"/>
      <c r="H839" s="9">
        <v>0.63026784063429886</v>
      </c>
      <c r="J839" s="8">
        <v>7.4250804095311809</v>
      </c>
      <c r="L839" s="8">
        <v>0.30273327705048569</v>
      </c>
      <c r="N839" s="8">
        <v>0.60345368840027691</v>
      </c>
      <c r="P839" s="8">
        <v>7.1091873500810072</v>
      </c>
      <c r="R839" s="8">
        <v>1.9933510259582108</v>
      </c>
      <c r="T839" s="8">
        <v>23.483336286467885</v>
      </c>
      <c r="V839" s="8">
        <v>11.780833370870726</v>
      </c>
      <c r="W839" s="12">
        <v>4.4650114071679214E-3</v>
      </c>
      <c r="X839" s="12">
        <v>0.10485336439743949</v>
      </c>
      <c r="Y839" s="12">
        <v>1.4748994397544568E-2</v>
      </c>
      <c r="Z839" s="12">
        <v>1.4121512308855916E-2</v>
      </c>
      <c r="AA839" s="12">
        <v>8.9003350693932903E-3</v>
      </c>
      <c r="AB839" s="7" t="s">
        <v>682</v>
      </c>
      <c r="AC839" s="7" t="s">
        <v>681</v>
      </c>
      <c r="AE839" s="7" t="s">
        <v>677</v>
      </c>
      <c r="AF839" s="7" t="s">
        <v>488</v>
      </c>
    </row>
    <row r="840" spans="1:32">
      <c r="A840" s="7">
        <v>73011</v>
      </c>
      <c r="D840" s="9" t="e">
        <v>#DIV/0!</v>
      </c>
      <c r="F840" s="9" t="e">
        <v>#DIV/0!</v>
      </c>
      <c r="G840" s="7"/>
      <c r="H840" s="9" t="e">
        <v>#DIV/0!</v>
      </c>
      <c r="J840" s="8" t="e">
        <v>#DIV/0!</v>
      </c>
      <c r="L840" s="8" t="e">
        <v>#DIV/0!</v>
      </c>
      <c r="N840" s="8" t="e">
        <v>#DIV/0!</v>
      </c>
      <c r="P840" s="8" t="e">
        <v>#DIV/0!</v>
      </c>
      <c r="R840" s="8" t="e">
        <v>#DIV/0!</v>
      </c>
      <c r="T840" s="8" t="e">
        <v>#DIV/0!</v>
      </c>
      <c r="V840" s="8">
        <v>0.94771046563849215</v>
      </c>
      <c r="W840" s="12">
        <v>0</v>
      </c>
      <c r="X840" s="12">
        <v>0.11812731659705021</v>
      </c>
      <c r="Y840" s="12">
        <v>0</v>
      </c>
      <c r="Z840" s="12">
        <v>0</v>
      </c>
      <c r="AA840" s="12">
        <v>0.12464494260645881</v>
      </c>
      <c r="AB840" s="7"/>
      <c r="AC840" s="7"/>
      <c r="AE840" s="7" t="s">
        <v>677</v>
      </c>
      <c r="AF840" s="7" t="s">
        <v>488</v>
      </c>
    </row>
    <row r="841" spans="1:32">
      <c r="A841" s="7">
        <v>17768</v>
      </c>
      <c r="D841" s="9" t="e">
        <v>#DIV/0!</v>
      </c>
      <c r="F841" s="9" t="e">
        <v>#DIV/0!</v>
      </c>
      <c r="G841" s="7"/>
      <c r="H841" s="9" t="e">
        <v>#DIV/0!</v>
      </c>
      <c r="J841" s="8" t="e">
        <v>#DIV/0!</v>
      </c>
      <c r="L841" s="8">
        <v>0</v>
      </c>
      <c r="N841" s="8">
        <v>0</v>
      </c>
      <c r="P841" s="8">
        <v>3.3035954666687837</v>
      </c>
      <c r="R841" s="8" t="e">
        <v>#DIV/0!</v>
      </c>
      <c r="T841" s="8" t="e">
        <v>#DIV/0!</v>
      </c>
      <c r="V841" s="8" t="e">
        <v>#DIV/0!</v>
      </c>
      <c r="W841" s="12">
        <v>0</v>
      </c>
      <c r="X841" s="12">
        <v>0.12000839765713851</v>
      </c>
      <c r="Y841" s="12">
        <v>3.6326601991057424E-2</v>
      </c>
      <c r="Z841" s="12">
        <v>0</v>
      </c>
      <c r="AA841" s="12">
        <v>0</v>
      </c>
      <c r="AB841" s="7" t="s">
        <v>670</v>
      </c>
      <c r="AC841" s="7" t="s">
        <v>669</v>
      </c>
      <c r="AE841" s="7" t="s">
        <v>661</v>
      </c>
      <c r="AF841" s="7" t="s">
        <v>488</v>
      </c>
    </row>
    <row r="842" spans="1:32">
      <c r="A842" s="7">
        <v>120766</v>
      </c>
      <c r="D842" s="9">
        <v>0.65726762532754612</v>
      </c>
      <c r="F842" s="9">
        <v>0.86434307877964067</v>
      </c>
      <c r="G842" s="7"/>
      <c r="H842" s="9">
        <v>1.2775357849691287</v>
      </c>
      <c r="J842" s="8">
        <v>0.64540072867715459</v>
      </c>
      <c r="L842" s="8">
        <v>1.3150550026694217</v>
      </c>
      <c r="N842" s="8">
        <v>1.9437071532809407</v>
      </c>
      <c r="P842" s="8">
        <v>0.98194510699583326</v>
      </c>
      <c r="R842" s="8">
        <v>1.4780424768054736</v>
      </c>
      <c r="T842" s="8">
        <v>0.74669508499841386</v>
      </c>
      <c r="V842" s="8">
        <v>0.50519189855237634</v>
      </c>
      <c r="W842" s="12">
        <v>0.42478674992688226</v>
      </c>
      <c r="X842" s="12">
        <v>0.31718617834285334</v>
      </c>
      <c r="Y842" s="12">
        <v>0.32301823806959434</v>
      </c>
      <c r="Z842" s="12">
        <v>0.49145618256888851</v>
      </c>
      <c r="AA842" s="12">
        <v>0.62785285997607643</v>
      </c>
      <c r="AB842" s="7" t="s">
        <v>680</v>
      </c>
      <c r="AC842" s="7" t="s">
        <v>679</v>
      </c>
      <c r="AE842" s="7" t="s">
        <v>671</v>
      </c>
      <c r="AF842" s="7" t="s">
        <v>488</v>
      </c>
    </row>
    <row r="843" spans="1:32">
      <c r="A843" s="7">
        <v>117675</v>
      </c>
      <c r="D843" s="9">
        <v>2.3369886629734462</v>
      </c>
      <c r="F843" s="9">
        <v>0</v>
      </c>
      <c r="G843" s="7"/>
      <c r="H843" s="9">
        <v>1.1697582978324002</v>
      </c>
      <c r="J843" s="8">
        <v>7.6266306956696237</v>
      </c>
      <c r="L843" s="8">
        <v>0</v>
      </c>
      <c r="N843" s="8">
        <v>0.50054085257909153</v>
      </c>
      <c r="P843" s="8">
        <v>3.2634436000925868</v>
      </c>
      <c r="R843" s="8" t="e">
        <v>#DIV/0!</v>
      </c>
      <c r="T843" s="8" t="e">
        <v>#DIV/0!</v>
      </c>
      <c r="V843" s="8">
        <v>6.5198346614014344</v>
      </c>
      <c r="W843" s="12">
        <v>0</v>
      </c>
      <c r="X843" s="12">
        <v>0.68193495731500808</v>
      </c>
      <c r="Y843" s="12">
        <v>0.20896177194410867</v>
      </c>
      <c r="Z843" s="12">
        <v>8.9414970322636511E-2</v>
      </c>
      <c r="AA843" s="12">
        <v>0.10459390348534185</v>
      </c>
      <c r="AB843" s="7"/>
      <c r="AC843" s="7"/>
      <c r="AE843" s="7" t="s">
        <v>677</v>
      </c>
      <c r="AF843" s="7" t="s">
        <v>488</v>
      </c>
    </row>
    <row r="844" spans="1:32">
      <c r="A844" s="7">
        <v>92177</v>
      </c>
      <c r="D844" s="9">
        <v>0.41958543574199364</v>
      </c>
      <c r="F844" s="9">
        <v>9.5266855473622319E-2</v>
      </c>
      <c r="G844" s="7"/>
      <c r="H844" s="9">
        <v>0.40558373749530979</v>
      </c>
      <c r="J844" s="8">
        <v>0.59756052641073809</v>
      </c>
      <c r="L844" s="8">
        <v>0.22704995778786433</v>
      </c>
      <c r="N844" s="8">
        <v>0.96662968479369804</v>
      </c>
      <c r="P844" s="8">
        <v>1.424168895076193</v>
      </c>
      <c r="R844" s="8">
        <v>4.2573436005517014</v>
      </c>
      <c r="T844" s="8">
        <v>6.2724913448643411</v>
      </c>
      <c r="V844" s="8">
        <v>1.4733345328414416</v>
      </c>
      <c r="W844" s="12">
        <v>0.13883835470288464</v>
      </c>
      <c r="X844" s="12">
        <v>0.87086237820904933</v>
      </c>
      <c r="Y844" s="12">
        <v>0.61148813263644419</v>
      </c>
      <c r="Z844" s="12">
        <v>1.4573626264102575</v>
      </c>
      <c r="AA844" s="12">
        <v>0.59108258090545307</v>
      </c>
      <c r="AB844" s="7"/>
      <c r="AC844" s="7"/>
      <c r="AE844" s="7" t="s">
        <v>677</v>
      </c>
      <c r="AF844" s="7" t="s">
        <v>488</v>
      </c>
    </row>
    <row r="845" spans="1:32">
      <c r="A845" s="7">
        <v>13211</v>
      </c>
      <c r="D845" s="9">
        <v>5.2196691127318822</v>
      </c>
      <c r="F845" s="9">
        <v>2.4367952908087638</v>
      </c>
      <c r="G845" s="7"/>
      <c r="H845" s="9">
        <v>1.9466989304668405</v>
      </c>
      <c r="J845" s="8">
        <v>3.659380819634626</v>
      </c>
      <c r="L845" s="8">
        <v>0.46684861399832844</v>
      </c>
      <c r="N845" s="8">
        <v>0.37295447056565867</v>
      </c>
      <c r="P845" s="8">
        <v>0.70107524837323854</v>
      </c>
      <c r="R845" s="8">
        <v>0.79887667946893393</v>
      </c>
      <c r="T845" s="8">
        <v>1.5017186028868639</v>
      </c>
      <c r="V845" s="8">
        <v>1.8797877588380165</v>
      </c>
      <c r="W845" s="12">
        <v>0.65092422394774674</v>
      </c>
      <c r="X845" s="12">
        <v>0.97750501617202634</v>
      </c>
      <c r="Y845" s="12">
        <v>1.3942940054440804</v>
      </c>
      <c r="Z845" s="12">
        <v>0.26712306380553913</v>
      </c>
      <c r="AA845" s="12">
        <v>0.52000818261326864</v>
      </c>
      <c r="AB845" s="7"/>
      <c r="AC845" s="7"/>
      <c r="AE845" s="7" t="s">
        <v>678</v>
      </c>
      <c r="AF845" s="7" t="s">
        <v>488</v>
      </c>
    </row>
    <row r="846" spans="1:32">
      <c r="A846" s="7">
        <v>85088</v>
      </c>
      <c r="D846" s="9">
        <v>1.4083117667846583</v>
      </c>
      <c r="F846" s="9">
        <v>0.33669201003627641</v>
      </c>
      <c r="G846" s="7"/>
      <c r="H846" s="9">
        <v>0.74081724701782747</v>
      </c>
      <c r="J846" s="8">
        <v>0.70420421108815201</v>
      </c>
      <c r="L846" s="8">
        <v>0.23907491080968804</v>
      </c>
      <c r="N846" s="8">
        <v>0.52603213612934618</v>
      </c>
      <c r="P846" s="8">
        <v>0.50003431604916082</v>
      </c>
      <c r="R846" s="8">
        <v>2.2002816370308556</v>
      </c>
      <c r="T846" s="8">
        <v>2.0915382310743831</v>
      </c>
      <c r="V846" s="8">
        <v>0.95057750602181312</v>
      </c>
      <c r="W846" s="12">
        <v>0.60699785022432562</v>
      </c>
      <c r="X846" s="12">
        <v>1.2695592099241393</v>
      </c>
      <c r="Y846" s="12">
        <v>2.5389441667825907</v>
      </c>
      <c r="Z846" s="12">
        <v>1.8028281994542297</v>
      </c>
      <c r="AA846" s="12">
        <v>1.3355662235657892</v>
      </c>
      <c r="AB846" s="7"/>
      <c r="AC846" s="7"/>
      <c r="AE846" s="7" t="s">
        <v>677</v>
      </c>
      <c r="AF846" s="7" t="s">
        <v>488</v>
      </c>
    </row>
    <row r="847" spans="1:32">
      <c r="A847" s="7">
        <v>673079</v>
      </c>
      <c r="D847" s="9">
        <v>0.24535837639886907</v>
      </c>
      <c r="F847" s="9">
        <v>0.90273046112658684</v>
      </c>
      <c r="G847" s="7"/>
      <c r="H847" s="9">
        <v>1.7795229292504602</v>
      </c>
      <c r="J847" s="8">
        <v>1.3593105813106166</v>
      </c>
      <c r="L847" s="8">
        <v>3.6792322902359564</v>
      </c>
      <c r="N847" s="8">
        <v>7.2527498566324171</v>
      </c>
      <c r="P847" s="8">
        <v>5.5401026093392511</v>
      </c>
      <c r="R847" s="8">
        <v>1.9712671787209401</v>
      </c>
      <c r="T847" s="8">
        <v>1.5057767958934589</v>
      </c>
      <c r="V847" s="8">
        <v>0.7638623582575369</v>
      </c>
      <c r="W847" s="12">
        <v>0.80729057644695634</v>
      </c>
      <c r="X847" s="12">
        <v>1.2155994175572813</v>
      </c>
      <c r="Y847" s="12">
        <v>0.21941821357389293</v>
      </c>
      <c r="Z847" s="12">
        <v>0.89427643267900392</v>
      </c>
      <c r="AA847" s="12">
        <v>1.591385417040593</v>
      </c>
      <c r="AB847" s="7"/>
      <c r="AC847" s="7"/>
      <c r="AE847" s="7" t="s">
        <v>627</v>
      </c>
      <c r="AF847" s="7" t="s">
        <v>488</v>
      </c>
    </row>
    <row r="848" spans="1:32">
      <c r="A848" s="7">
        <v>365019</v>
      </c>
      <c r="D848" s="9">
        <v>1.9702422127044763</v>
      </c>
      <c r="F848" s="9">
        <v>2.0698115833439528</v>
      </c>
      <c r="G848" s="7"/>
      <c r="H848" s="9">
        <v>0.79181507123987493</v>
      </c>
      <c r="J848" s="8">
        <v>2.6772011629850252</v>
      </c>
      <c r="L848" s="8">
        <v>1.0505366142281571</v>
      </c>
      <c r="N848" s="8">
        <v>0.40188717211219455</v>
      </c>
      <c r="P848" s="8">
        <v>1.3588182943812444</v>
      </c>
      <c r="R848" s="8">
        <v>0.38255417913964507</v>
      </c>
      <c r="T848" s="8">
        <v>1.2934516284133379</v>
      </c>
      <c r="V848" s="8">
        <v>3.3810939703293239</v>
      </c>
      <c r="W848" s="12">
        <v>2.0007615655631037</v>
      </c>
      <c r="X848" s="12">
        <v>2.5878883050444159</v>
      </c>
      <c r="Y848" s="12">
        <v>1.9045138822058947</v>
      </c>
      <c r="Z848" s="12">
        <v>0.96663946692708469</v>
      </c>
      <c r="AA848" s="12">
        <v>0.76539969836814425</v>
      </c>
      <c r="AB848" s="7"/>
      <c r="AC848" s="7"/>
      <c r="AE848" s="7" t="s">
        <v>573</v>
      </c>
      <c r="AF848" s="7" t="s">
        <v>488</v>
      </c>
    </row>
    <row r="849" spans="1:32">
      <c r="A849" s="7">
        <v>213991</v>
      </c>
      <c r="D849" s="9">
        <v>1.3220109500309734</v>
      </c>
      <c r="F849" s="9">
        <v>1.6281505928793136</v>
      </c>
      <c r="G849" s="7"/>
      <c r="H849" s="9">
        <v>1.4071444296046289</v>
      </c>
      <c r="J849" s="8">
        <v>1.035162503833386</v>
      </c>
      <c r="L849" s="8">
        <v>1.2315711854286591</v>
      </c>
      <c r="N849" s="8">
        <v>1.0643969549357069</v>
      </c>
      <c r="P849" s="8">
        <v>0.78302112687427683</v>
      </c>
      <c r="R849" s="8">
        <v>0.86425938470234198</v>
      </c>
      <c r="T849" s="8">
        <v>0.63579039209312083</v>
      </c>
      <c r="V849" s="8">
        <v>0.7356476578059864</v>
      </c>
      <c r="W849" s="12">
        <v>4.2397075267899398</v>
      </c>
      <c r="X849" s="12">
        <v>2.6955653108179316</v>
      </c>
      <c r="Y849" s="12">
        <v>3.4425192607232629</v>
      </c>
      <c r="Z849" s="12">
        <v>2.6040020777759882</v>
      </c>
      <c r="AA849" s="12">
        <v>3.6642070184213615</v>
      </c>
      <c r="AB849" s="7" t="s">
        <v>676</v>
      </c>
      <c r="AC849" s="7" t="s">
        <v>675</v>
      </c>
      <c r="AE849" s="7" t="s">
        <v>657</v>
      </c>
      <c r="AF849" s="7" t="s">
        <v>488</v>
      </c>
    </row>
    <row r="850" spans="1:32">
      <c r="A850" s="7">
        <v>14056</v>
      </c>
      <c r="D850" s="9">
        <v>1.3725541034370259</v>
      </c>
      <c r="F850" s="9">
        <v>2.5012949992009919</v>
      </c>
      <c r="G850" s="7"/>
      <c r="H850" s="9">
        <v>1.2509948446541228</v>
      </c>
      <c r="J850" s="8">
        <v>1.8777326287556635</v>
      </c>
      <c r="L850" s="8">
        <v>1.8223653209279513</v>
      </c>
      <c r="N850" s="8">
        <v>0.91143572520856897</v>
      </c>
      <c r="P850" s="8">
        <v>1.3680572766156287</v>
      </c>
      <c r="R850" s="8">
        <v>0.50013886608886104</v>
      </c>
      <c r="T850" s="8">
        <v>0.75070418697334074</v>
      </c>
      <c r="V850" s="8">
        <v>1.5009915003085583</v>
      </c>
      <c r="W850" s="12">
        <v>2.1425751023204831</v>
      </c>
      <c r="X850" s="12">
        <v>1.6084401002168205</v>
      </c>
      <c r="Y850" s="12">
        <v>1.175711081480348</v>
      </c>
      <c r="Z850" s="12">
        <v>0.85658632948328861</v>
      </c>
      <c r="AA850" s="12">
        <v>1.0715850821847919</v>
      </c>
      <c r="AB850" s="7" t="s">
        <v>597</v>
      </c>
      <c r="AC850" s="7" t="s">
        <v>674</v>
      </c>
      <c r="AE850" s="7" t="s">
        <v>612</v>
      </c>
      <c r="AF850" s="7" t="s">
        <v>488</v>
      </c>
    </row>
    <row r="851" spans="1:32">
      <c r="A851" s="7">
        <v>461443</v>
      </c>
      <c r="D851" s="9">
        <v>0.8633579837152765</v>
      </c>
      <c r="F851" s="9">
        <v>0.8188219399796085</v>
      </c>
      <c r="G851" s="7"/>
      <c r="H851" s="9">
        <v>0.73247117800424555</v>
      </c>
      <c r="J851" s="8">
        <v>0.53584926696762414</v>
      </c>
      <c r="L851" s="8">
        <v>0.94841532182975063</v>
      </c>
      <c r="N851" s="8">
        <v>0.84839798996496496</v>
      </c>
      <c r="P851" s="8">
        <v>0.62065710525049111</v>
      </c>
      <c r="R851" s="8">
        <v>0.89454268656075164</v>
      </c>
      <c r="T851" s="8">
        <v>0.65441488656369984</v>
      </c>
      <c r="V851" s="8">
        <v>0.73156362060230884</v>
      </c>
      <c r="W851" s="12">
        <v>1.5652792142243726</v>
      </c>
      <c r="X851" s="12">
        <v>1.02434201941716</v>
      </c>
      <c r="Y851" s="12">
        <v>1.6504153593855106</v>
      </c>
      <c r="Z851" s="12">
        <v>1.9116234406998833</v>
      </c>
      <c r="AA851" s="12">
        <v>1.4002090735099726</v>
      </c>
      <c r="AB851" s="7" t="s">
        <v>673</v>
      </c>
      <c r="AC851" s="7" t="s">
        <v>672</v>
      </c>
      <c r="AE851" s="7" t="s">
        <v>671</v>
      </c>
      <c r="AF851" s="7" t="s">
        <v>488</v>
      </c>
    </row>
    <row r="852" spans="1:32">
      <c r="A852" s="7">
        <v>105384</v>
      </c>
      <c r="D852" s="9">
        <v>1.5683789020051206</v>
      </c>
      <c r="F852" s="9">
        <v>0.88251966283811889</v>
      </c>
      <c r="G852" s="7"/>
      <c r="H852" s="9">
        <v>0.41866828007480678</v>
      </c>
      <c r="J852" s="8">
        <v>2.2919610334084592</v>
      </c>
      <c r="L852" s="8">
        <v>0.56269544413651995</v>
      </c>
      <c r="N852" s="8">
        <v>0.2669433257101031</v>
      </c>
      <c r="P852" s="8">
        <v>1.461356710727403</v>
      </c>
      <c r="R852" s="8">
        <v>0.47440107875715781</v>
      </c>
      <c r="T852" s="8">
        <v>2.5970651192492182</v>
      </c>
      <c r="V852" s="8">
        <v>5.4744081232973665</v>
      </c>
      <c r="W852" s="12">
        <v>0.53582694275967968</v>
      </c>
      <c r="X852" s="12">
        <v>1.3915774629951116</v>
      </c>
      <c r="Y852" s="12">
        <v>0.95225036623839898</v>
      </c>
      <c r="Z852" s="12">
        <v>0.60715581229827709</v>
      </c>
      <c r="AA852" s="12">
        <v>0.25419687967234189</v>
      </c>
      <c r="AB852" s="7" t="s">
        <v>670</v>
      </c>
      <c r="AC852" s="7" t="s">
        <v>669</v>
      </c>
      <c r="AE852" s="7" t="s">
        <v>661</v>
      </c>
      <c r="AF852" s="7" t="s">
        <v>488</v>
      </c>
    </row>
    <row r="853" spans="1:32">
      <c r="A853" s="7">
        <v>682919</v>
      </c>
      <c r="D853" s="9">
        <v>4.1389957635613346</v>
      </c>
      <c r="F853" s="9">
        <v>2.1394753042602521</v>
      </c>
      <c r="G853" s="7"/>
      <c r="H853" s="9">
        <v>0.9448869721676012</v>
      </c>
      <c r="J853" s="8">
        <v>2.3465431157662335</v>
      </c>
      <c r="L853" s="8">
        <v>0.5169068601363761</v>
      </c>
      <c r="N853" s="8">
        <v>0.22828894402022482</v>
      </c>
      <c r="P853" s="8">
        <v>0.56693537510344949</v>
      </c>
      <c r="R853" s="8">
        <v>0.44164425281567182</v>
      </c>
      <c r="T853" s="8">
        <v>1.0967843896555645</v>
      </c>
      <c r="V853" s="8">
        <v>2.4834114395536515</v>
      </c>
      <c r="W853" s="12">
        <v>5.0973456961149326</v>
      </c>
      <c r="X853" s="12">
        <v>5.5906891881768344</v>
      </c>
      <c r="Y853" s="12">
        <v>9.8612459791500822</v>
      </c>
      <c r="Z853" s="12">
        <v>2.382521399506127</v>
      </c>
      <c r="AA853" s="12">
        <v>2.2512134313038601</v>
      </c>
      <c r="AB853" s="7" t="s">
        <v>668</v>
      </c>
      <c r="AC853" s="7" t="s">
        <v>667</v>
      </c>
      <c r="AE853" s="7" t="s">
        <v>666</v>
      </c>
      <c r="AF853" s="7" t="s">
        <v>488</v>
      </c>
    </row>
    <row r="854" spans="1:32">
      <c r="A854" s="7">
        <v>82324</v>
      </c>
      <c r="D854" s="9">
        <v>1.4021218493141252</v>
      </c>
      <c r="F854" s="9">
        <v>2.3234062447349029</v>
      </c>
      <c r="G854" s="7"/>
      <c r="H854" s="9">
        <v>0.48073292590454991</v>
      </c>
      <c r="J854" s="8">
        <v>1.5384300759892275</v>
      </c>
      <c r="L854" s="8">
        <v>1.6570644312200409</v>
      </c>
      <c r="N854" s="8">
        <v>0.34286101891908299</v>
      </c>
      <c r="P854" s="8">
        <v>1.0972156783248048</v>
      </c>
      <c r="R854" s="8">
        <v>0.20690868288485675</v>
      </c>
      <c r="T854" s="8">
        <v>0.66214424596451071</v>
      </c>
      <c r="V854" s="8">
        <v>3.200176216543746</v>
      </c>
      <c r="W854" s="12">
        <v>3.4462880143008516</v>
      </c>
      <c r="X854" s="12">
        <v>2.2819397786057682</v>
      </c>
      <c r="Y854" s="12">
        <v>2.0797549868133163</v>
      </c>
      <c r="Z854" s="12">
        <v>1.4832911902989518</v>
      </c>
      <c r="AA854" s="12">
        <v>0.71306691388085763</v>
      </c>
      <c r="AB854" s="7" t="s">
        <v>97</v>
      </c>
      <c r="AC854" s="7" t="s">
        <v>662</v>
      </c>
      <c r="AE854" s="7" t="s">
        <v>660</v>
      </c>
      <c r="AF854" s="7" t="s">
        <v>488</v>
      </c>
    </row>
    <row r="855" spans="1:32">
      <c r="A855" s="7">
        <v>541893</v>
      </c>
      <c r="D855" s="9">
        <v>1.0253662266373265</v>
      </c>
      <c r="F855" s="9">
        <v>1.3367052248653106</v>
      </c>
      <c r="G855" s="7"/>
      <c r="H855" s="9">
        <v>0.66488654038846207</v>
      </c>
      <c r="J855" s="8">
        <v>0.91152925650936001</v>
      </c>
      <c r="L855" s="8">
        <v>1.303636876405629</v>
      </c>
      <c r="N855" s="8">
        <v>0.64843811227228321</v>
      </c>
      <c r="P855" s="8">
        <v>0.88897920843239286</v>
      </c>
      <c r="R855" s="8">
        <v>0.4974070034442018</v>
      </c>
      <c r="T855" s="8">
        <v>0.68192241606686899</v>
      </c>
      <c r="V855" s="8">
        <v>1.3709545932104388</v>
      </c>
      <c r="W855" s="12">
        <v>11.65702442272835</v>
      </c>
      <c r="X855" s="12">
        <v>7.9491862584974156</v>
      </c>
      <c r="Y855" s="12">
        <v>8.9419259563053703</v>
      </c>
      <c r="Z855" s="12">
        <v>8.7207143399195868</v>
      </c>
      <c r="AA855" s="12">
        <v>5.7982855871851848</v>
      </c>
      <c r="AB855" s="7" t="s">
        <v>665</v>
      </c>
      <c r="AC855" s="7" t="s">
        <v>664</v>
      </c>
      <c r="AE855" s="7" t="s">
        <v>663</v>
      </c>
      <c r="AF855" s="7" t="s">
        <v>488</v>
      </c>
    </row>
    <row r="856" spans="1:32">
      <c r="A856" s="7">
        <v>43556</v>
      </c>
      <c r="D856" s="9">
        <v>1.1611136607666344</v>
      </c>
      <c r="F856" s="9">
        <v>2.0900325278633329</v>
      </c>
      <c r="G856" s="7"/>
      <c r="H856" s="9">
        <v>0.47534788384000243</v>
      </c>
      <c r="J856" s="8">
        <v>1.4589926103469757</v>
      </c>
      <c r="L856" s="8">
        <v>1.8000240617988876</v>
      </c>
      <c r="N856" s="8">
        <v>0.40938962299879433</v>
      </c>
      <c r="P856" s="8">
        <v>1.2565459004105286</v>
      </c>
      <c r="R856" s="8">
        <v>0.22743563916010276</v>
      </c>
      <c r="T856" s="8">
        <v>0.69807172419393992</v>
      </c>
      <c r="V856" s="8">
        <v>3.069315463362952</v>
      </c>
      <c r="W856" s="12">
        <v>3.3204404182730118</v>
      </c>
      <c r="X856" s="12">
        <v>2.3179055678670886</v>
      </c>
      <c r="Y856" s="12">
        <v>1.8446644624042789</v>
      </c>
      <c r="Z856" s="12">
        <v>1.5887027469699433</v>
      </c>
      <c r="AA856" s="12">
        <v>0.75518648882296135</v>
      </c>
      <c r="AB856" s="7" t="s">
        <v>97</v>
      </c>
      <c r="AC856" s="7" t="s">
        <v>662</v>
      </c>
      <c r="AE856" s="7" t="s">
        <v>660</v>
      </c>
      <c r="AF856" s="7" t="s">
        <v>488</v>
      </c>
    </row>
    <row r="857" spans="1:32">
      <c r="A857" s="7">
        <v>44083</v>
      </c>
      <c r="D857" s="9">
        <v>0.98752762269064676</v>
      </c>
      <c r="F857" s="9">
        <v>1.9257504951055167</v>
      </c>
      <c r="G857" s="7"/>
      <c r="H857" s="9">
        <v>0.51442365604036777</v>
      </c>
      <c r="J857" s="8">
        <v>1.4196222540432109</v>
      </c>
      <c r="L857" s="8">
        <v>1.9500725355494972</v>
      </c>
      <c r="N857" s="8">
        <v>0.52092077651332325</v>
      </c>
      <c r="P857" s="8">
        <v>1.437551944294243</v>
      </c>
      <c r="R857" s="8">
        <v>0.26712892316415127</v>
      </c>
      <c r="T857" s="8">
        <v>0.73717870391378315</v>
      </c>
      <c r="V857" s="8">
        <v>2.7596364151881274</v>
      </c>
      <c r="W857" s="12">
        <v>3.3204404182730118</v>
      </c>
      <c r="X857" s="12">
        <v>2.4477579639654388</v>
      </c>
      <c r="Y857" s="12">
        <v>1.7027266205445883</v>
      </c>
      <c r="Z857" s="12">
        <v>1.724231891261218</v>
      </c>
      <c r="AA857" s="12">
        <v>0.8869856733639937</v>
      </c>
      <c r="AB857" s="7" t="s">
        <v>97</v>
      </c>
      <c r="AC857" s="7" t="s">
        <v>662</v>
      </c>
      <c r="AE857" s="7" t="s">
        <v>660</v>
      </c>
      <c r="AF857" s="7" t="s">
        <v>488</v>
      </c>
    </row>
    <row r="858" spans="1:32">
      <c r="A858" s="7">
        <v>14278</v>
      </c>
      <c r="D858" s="9">
        <v>0.54625194175687586</v>
      </c>
      <c r="F858" s="9">
        <v>0.30560271926278659</v>
      </c>
      <c r="G858" s="7"/>
      <c r="H858" s="9">
        <v>0.65211383647038434</v>
      </c>
      <c r="J858" s="8">
        <v>0.70375013265997466</v>
      </c>
      <c r="L858" s="8">
        <v>0.55945379027833886</v>
      </c>
      <c r="N858" s="8">
        <v>1.1937968300360298</v>
      </c>
      <c r="P858" s="8">
        <v>1.2883251826923439</v>
      </c>
      <c r="R858" s="8">
        <v>2.1338613676065954</v>
      </c>
      <c r="T858" s="8">
        <v>2.3028268019265319</v>
      </c>
      <c r="V858" s="8">
        <v>1.0791829482856485</v>
      </c>
      <c r="W858" s="12">
        <v>2.2544510382420646</v>
      </c>
      <c r="X858" s="12">
        <v>5.1916102744949235</v>
      </c>
      <c r="Y858" s="12">
        <v>4.0297359271092477</v>
      </c>
      <c r="Z858" s="12">
        <v>7.377064718797449</v>
      </c>
      <c r="AA858" s="12">
        <v>4.8106859756653213</v>
      </c>
      <c r="AB858" s="7"/>
      <c r="AC858" s="7"/>
      <c r="AE858" s="7" t="s">
        <v>661</v>
      </c>
      <c r="AF858" s="7" t="s">
        <v>488</v>
      </c>
    </row>
    <row r="859" spans="1:32">
      <c r="A859" s="7">
        <v>45357</v>
      </c>
      <c r="D859" s="9">
        <v>1.8055395257178293</v>
      </c>
      <c r="F859" s="9">
        <v>2.7176881125127812</v>
      </c>
      <c r="G859" s="7"/>
      <c r="H859" s="9">
        <v>0.33195637121026905</v>
      </c>
      <c r="J859" s="8">
        <v>2.4880012462645418</v>
      </c>
      <c r="L859" s="8">
        <v>1.5051944716814263</v>
      </c>
      <c r="N859" s="8">
        <v>0.18385439171058468</v>
      </c>
      <c r="P859" s="8">
        <v>1.3779821548217761</v>
      </c>
      <c r="R859" s="8">
        <v>0.12214660309322301</v>
      </c>
      <c r="T859" s="8">
        <v>0.9154844644642206</v>
      </c>
      <c r="V859" s="8">
        <v>7.4949645858388507</v>
      </c>
      <c r="W859" s="12">
        <v>8.576618067755545</v>
      </c>
      <c r="X859" s="12">
        <v>7.8517605986733434</v>
      </c>
      <c r="Y859" s="12">
        <v>5.6980132661361393</v>
      </c>
      <c r="Z859" s="12">
        <v>3.1558507498587036</v>
      </c>
      <c r="AA859" s="12">
        <v>1.0476047630043017</v>
      </c>
      <c r="AB859" s="7"/>
      <c r="AC859" s="7"/>
      <c r="AE859" s="7" t="s">
        <v>660</v>
      </c>
      <c r="AF859" s="7" t="s">
        <v>488</v>
      </c>
    </row>
    <row r="860" spans="1:32">
      <c r="A860" s="7">
        <v>42056</v>
      </c>
      <c r="D860" s="9">
        <v>1.3907312100938536</v>
      </c>
      <c r="F860" s="9">
        <v>2.3999829299546303</v>
      </c>
      <c r="G860" s="7"/>
      <c r="H860" s="9">
        <v>0.35536355123150598</v>
      </c>
      <c r="J860" s="8">
        <v>2.2243840201989604</v>
      </c>
      <c r="L860" s="8">
        <v>1.7256986199315016</v>
      </c>
      <c r="N860" s="8">
        <v>0.25552281321674247</v>
      </c>
      <c r="P860" s="8">
        <v>1.5994348901171549</v>
      </c>
      <c r="R860" s="8">
        <v>0.14806919949144132</v>
      </c>
      <c r="T860" s="8">
        <v>0.92683326720203418</v>
      </c>
      <c r="V860" s="8">
        <v>6.2594602414637004</v>
      </c>
      <c r="W860" s="12">
        <v>8.8438781208584096</v>
      </c>
      <c r="X860" s="12">
        <v>8.196800453491786</v>
      </c>
      <c r="Y860" s="12">
        <v>5.1248103340370355</v>
      </c>
      <c r="Z860" s="12">
        <v>3.6849754264817194</v>
      </c>
      <c r="AA860" s="12">
        <v>1.309505953755377</v>
      </c>
      <c r="AB860" s="7"/>
      <c r="AC860" s="7"/>
      <c r="AE860" s="7" t="s">
        <v>660</v>
      </c>
      <c r="AF860" s="7" t="s">
        <v>488</v>
      </c>
    </row>
    <row r="861" spans="1:32">
      <c r="A861" s="7">
        <v>83527</v>
      </c>
      <c r="D861" s="9">
        <v>1.3716721574002073</v>
      </c>
      <c r="F861" s="9">
        <v>2.0186191828034543</v>
      </c>
      <c r="G861" s="7"/>
      <c r="H861" s="9">
        <v>0.15622262397133835</v>
      </c>
      <c r="J861" s="8">
        <v>2.1562617237935817</v>
      </c>
      <c r="L861" s="8">
        <v>1.4716484342945586</v>
      </c>
      <c r="N861" s="8">
        <v>0.11389210105965422</v>
      </c>
      <c r="P861" s="8">
        <v>1.5719949640739537</v>
      </c>
      <c r="R861" s="8">
        <v>7.7390834934193325E-2</v>
      </c>
      <c r="T861" s="8">
        <v>1.068186482206599</v>
      </c>
      <c r="V861" s="8">
        <v>13.802493319976392</v>
      </c>
      <c r="W861" s="12">
        <v>7.8963197507664376</v>
      </c>
      <c r="X861" s="12">
        <v>8.4347420169496896</v>
      </c>
      <c r="Y861" s="12">
        <v>5.3656291589448637</v>
      </c>
      <c r="Z861" s="12">
        <v>3.9117431450344409</v>
      </c>
      <c r="AA861" s="12">
        <v>0.61110277841917593</v>
      </c>
      <c r="AB861" s="7"/>
      <c r="AC861" s="7"/>
      <c r="AE861" s="7" t="s">
        <v>660</v>
      </c>
      <c r="AF861" s="7" t="s">
        <v>488</v>
      </c>
    </row>
    <row r="862" spans="1:32">
      <c r="A862" s="7">
        <v>110885</v>
      </c>
      <c r="D862" s="9">
        <v>1.2426886113864384</v>
      </c>
      <c r="F862" s="9">
        <v>1.3736289601667959</v>
      </c>
      <c r="G862" s="7"/>
      <c r="H862" s="9">
        <v>1.2015054076613751</v>
      </c>
      <c r="J862" s="8">
        <v>1.2645708585575943</v>
      </c>
      <c r="L862" s="8">
        <v>1.1053685916009728</v>
      </c>
      <c r="N862" s="8">
        <v>0.96685959511681996</v>
      </c>
      <c r="P862" s="8">
        <v>1.0176087935228944</v>
      </c>
      <c r="R862" s="8">
        <v>0.8746942897268849</v>
      </c>
      <c r="T862" s="8">
        <v>0.92060585152779617</v>
      </c>
      <c r="V862" s="8">
        <v>1.0524886950105123</v>
      </c>
      <c r="W862" s="12">
        <v>17.864544225949874</v>
      </c>
      <c r="X862" s="12">
        <v>16.446203949286559</v>
      </c>
      <c r="Y862" s="12">
        <v>16.16161736609104</v>
      </c>
      <c r="Z862" s="12">
        <v>13.005363707373084</v>
      </c>
      <c r="AA862" s="12">
        <v>15.626014823011749</v>
      </c>
      <c r="AB862" s="7" t="s">
        <v>659</v>
      </c>
      <c r="AC862" s="7" t="s">
        <v>658</v>
      </c>
      <c r="AE862" s="7" t="s">
        <v>657</v>
      </c>
      <c r="AF862" s="7" t="s">
        <v>488</v>
      </c>
    </row>
    <row r="863" spans="1:32">
      <c r="A863" s="7">
        <v>95720</v>
      </c>
      <c r="B863" s="8" t="s">
        <v>42</v>
      </c>
      <c r="C863" s="8" t="s">
        <v>128</v>
      </c>
      <c r="D863" s="9">
        <v>9.6911506657994142</v>
      </c>
      <c r="F863" s="9">
        <v>2.3733872274017123</v>
      </c>
      <c r="G863" s="7"/>
      <c r="H863" s="9">
        <v>0.89027774694297956</v>
      </c>
      <c r="J863" s="8">
        <v>4.3707072688545603</v>
      </c>
      <c r="L863" s="8">
        <v>0.24490252078914859</v>
      </c>
      <c r="M863" s="8" t="s">
        <v>41</v>
      </c>
      <c r="N863" s="8">
        <v>9.1865019711727017E-2</v>
      </c>
      <c r="P863" s="8">
        <v>0.45099982649934628</v>
      </c>
      <c r="R863" s="8">
        <v>0.37510851017666402</v>
      </c>
      <c r="T863" s="8">
        <v>1.841548323169933</v>
      </c>
      <c r="V863" s="8">
        <v>4.9093749494049685</v>
      </c>
      <c r="W863" s="12">
        <v>7.6677614791962512</v>
      </c>
      <c r="X863" s="12">
        <v>14.120553294480862</v>
      </c>
      <c r="Y863" s="12">
        <v>31.309442852970431</v>
      </c>
      <c r="Z863" s="12">
        <v>3.2307250121972739</v>
      </c>
      <c r="AA863" s="12">
        <v>2.8762425848513193</v>
      </c>
      <c r="AB863" s="7" t="s">
        <v>656</v>
      </c>
      <c r="AC863" s="7" t="s">
        <v>655</v>
      </c>
      <c r="AE863" s="7" t="s">
        <v>654</v>
      </c>
      <c r="AF863" s="7" t="s">
        <v>488</v>
      </c>
    </row>
    <row r="864" spans="1:32">
      <c r="A864" s="7">
        <v>15437</v>
      </c>
      <c r="B864" s="8" t="s">
        <v>42</v>
      </c>
      <c r="C864" s="8" t="s">
        <v>128</v>
      </c>
      <c r="D864" s="9">
        <v>5.5996874438759239</v>
      </c>
      <c r="F864" s="9">
        <v>2.6642653942293681</v>
      </c>
      <c r="G864" s="7"/>
      <c r="H864" s="9">
        <v>1.7573882597042858</v>
      </c>
      <c r="J864" s="8">
        <v>3.3488072116700369</v>
      </c>
      <c r="L864" s="8">
        <v>0.47578823299202733</v>
      </c>
      <c r="N864" s="8">
        <v>0.31383684845236254</v>
      </c>
      <c r="P864" s="8">
        <v>0.59803466626203339</v>
      </c>
      <c r="R864" s="8">
        <v>0.6596145652421409</v>
      </c>
      <c r="T864" s="8">
        <v>1.2569345452308707</v>
      </c>
      <c r="V864" s="8">
        <v>1.9055591120390993</v>
      </c>
      <c r="W864" s="12">
        <v>10.297743438657621</v>
      </c>
      <c r="X864" s="12">
        <v>12.943589465973298</v>
      </c>
      <c r="Y864" s="12">
        <v>21.643543754538751</v>
      </c>
      <c r="Z864" s="12">
        <v>3.8651342546286447</v>
      </c>
      <c r="AA864" s="12">
        <v>6.7925415612652555</v>
      </c>
      <c r="AB864" s="7" t="s">
        <v>310</v>
      </c>
      <c r="AC864" s="7" t="s">
        <v>653</v>
      </c>
      <c r="AE864" s="7" t="s">
        <v>652</v>
      </c>
      <c r="AF864" s="7" t="s">
        <v>488</v>
      </c>
    </row>
    <row r="865" spans="1:32">
      <c r="A865" s="7">
        <v>96475</v>
      </c>
      <c r="D865" s="9">
        <v>1.5954613713837609</v>
      </c>
      <c r="F865" s="9">
        <v>1.1523823373885742</v>
      </c>
      <c r="G865" s="7"/>
      <c r="H865" s="9">
        <v>0.50640957264361075</v>
      </c>
      <c r="J865" s="8">
        <v>1.0698460513855492</v>
      </c>
      <c r="L865" s="8">
        <v>0.72228783351182024</v>
      </c>
      <c r="N865" s="8">
        <v>0.31740635137057333</v>
      </c>
      <c r="P865" s="8">
        <v>0.67055590976650226</v>
      </c>
      <c r="R865" s="8">
        <v>0.43944579521341059</v>
      </c>
      <c r="T865" s="8">
        <v>0.92837768913565488</v>
      </c>
      <c r="V865" s="8">
        <v>2.1126102451038395</v>
      </c>
      <c r="W865" s="12">
        <v>11.198328103772425</v>
      </c>
      <c r="X865" s="12">
        <v>10.396277967163105</v>
      </c>
      <c r="Y865" s="12">
        <v>15.503968894679112</v>
      </c>
      <c r="Z865" s="12">
        <v>9.7175457662333447</v>
      </c>
      <c r="AA865" s="12">
        <v>4.9210581986229576</v>
      </c>
      <c r="AB865" s="7" t="s">
        <v>651</v>
      </c>
      <c r="AC865" s="7" t="s">
        <v>650</v>
      </c>
      <c r="AE865" s="7" t="s">
        <v>649</v>
      </c>
      <c r="AF865" s="7" t="s">
        <v>488</v>
      </c>
    </row>
    <row r="866" spans="1:32">
      <c r="A866" s="7">
        <v>284013</v>
      </c>
      <c r="D866" s="9">
        <v>1.2870974160091144</v>
      </c>
      <c r="F866" s="9">
        <v>0.67691063793506345</v>
      </c>
      <c r="G866" s="7"/>
      <c r="H866" s="9">
        <v>0.93680123268145821</v>
      </c>
      <c r="J866" s="8">
        <v>0.75263022739225238</v>
      </c>
      <c r="L866" s="8">
        <v>0.52592028351199016</v>
      </c>
      <c r="N866" s="8">
        <v>0.72784019377972575</v>
      </c>
      <c r="P866" s="8">
        <v>0.58475001039620045</v>
      </c>
      <c r="R866" s="8">
        <v>1.3839363428224425</v>
      </c>
      <c r="T866" s="8">
        <v>1.1118605399498136</v>
      </c>
      <c r="V866" s="8">
        <v>0.8034043948020404</v>
      </c>
      <c r="W866" s="12">
        <v>10.479712647777697</v>
      </c>
      <c r="X866" s="12">
        <v>11.651978963077001</v>
      </c>
      <c r="Y866" s="12">
        <v>19.92642797078728</v>
      </c>
      <c r="Z866" s="12">
        <v>15.481678172094297</v>
      </c>
      <c r="AA866" s="12">
        <v>14.503255195595562</v>
      </c>
      <c r="AB866" s="7"/>
      <c r="AC866" s="7" t="s">
        <v>648</v>
      </c>
      <c r="AE866" s="7" t="s">
        <v>607</v>
      </c>
      <c r="AF866" s="7" t="s">
        <v>488</v>
      </c>
    </row>
    <row r="867" spans="1:32">
      <c r="A867" s="7">
        <v>690617</v>
      </c>
      <c r="D867" s="9">
        <v>2.9998206959868154</v>
      </c>
      <c r="F867" s="9">
        <v>1.7464940496139945</v>
      </c>
      <c r="G867" s="7"/>
      <c r="H867" s="9">
        <v>1.5017008030989079</v>
      </c>
      <c r="J867" s="8">
        <v>2.2104650303621134</v>
      </c>
      <c r="L867" s="8">
        <v>0.5821994801057504</v>
      </c>
      <c r="N867" s="8">
        <v>0.50059685404127496</v>
      </c>
      <c r="P867" s="8">
        <v>0.73686571778082988</v>
      </c>
      <c r="R867" s="8">
        <v>0.85983734295047265</v>
      </c>
      <c r="T867" s="8">
        <v>1.2656584950006928</v>
      </c>
      <c r="V867" s="8">
        <v>1.4719743279091286</v>
      </c>
      <c r="W867" s="12">
        <v>6.3171227836867585</v>
      </c>
      <c r="X867" s="12">
        <v>7.9953201151355699</v>
      </c>
      <c r="Y867" s="12">
        <v>10.850443876279861</v>
      </c>
      <c r="Z867" s="12">
        <v>3.6170308081398574</v>
      </c>
      <c r="AA867" s="12">
        <v>5.4316980694171155</v>
      </c>
      <c r="AB867" s="7" t="s">
        <v>647</v>
      </c>
      <c r="AC867" s="7" t="s">
        <v>646</v>
      </c>
      <c r="AE867" s="7" t="s">
        <v>546</v>
      </c>
      <c r="AF867" s="7" t="s">
        <v>488</v>
      </c>
    </row>
    <row r="868" spans="1:32">
      <c r="A868" s="7">
        <v>690625</v>
      </c>
      <c r="D868" s="9">
        <v>3.3387210301961443</v>
      </c>
      <c r="F868" s="9">
        <v>1.9314487399299369</v>
      </c>
      <c r="G868" s="7"/>
      <c r="H868" s="9">
        <v>1.5219422356861794</v>
      </c>
      <c r="J868" s="8">
        <v>2.43204207605925</v>
      </c>
      <c r="L868" s="8">
        <v>0.57849958785459454</v>
      </c>
      <c r="N868" s="8">
        <v>0.45584588287592503</v>
      </c>
      <c r="P868" s="8">
        <v>0.72843524633035051</v>
      </c>
      <c r="R868" s="8">
        <v>0.78797961562334173</v>
      </c>
      <c r="T868" s="8">
        <v>1.2591802338732905</v>
      </c>
      <c r="V868" s="8">
        <v>1.5979857967229256</v>
      </c>
      <c r="W868" s="12">
        <v>6.3434856007202098</v>
      </c>
      <c r="X868" s="12">
        <v>7.9875916822867241</v>
      </c>
      <c r="Y868" s="12">
        <v>10.965410752055091</v>
      </c>
      <c r="Z868" s="12">
        <v>3.2843147579212064</v>
      </c>
      <c r="AA868" s="12">
        <v>4.9985373453677138</v>
      </c>
      <c r="AB868" s="7" t="s">
        <v>647</v>
      </c>
      <c r="AC868" s="7" t="s">
        <v>646</v>
      </c>
      <c r="AE868" s="7" t="s">
        <v>546</v>
      </c>
      <c r="AF868" s="7" t="s">
        <v>488</v>
      </c>
    </row>
    <row r="869" spans="1:32">
      <c r="A869" s="7">
        <v>108673</v>
      </c>
      <c r="D869" s="9">
        <v>1.2798505969258012</v>
      </c>
      <c r="F869" s="9">
        <v>1.8020349618605869</v>
      </c>
      <c r="G869" s="7"/>
      <c r="H869" s="9">
        <v>1.0684004152331852</v>
      </c>
      <c r="J869" s="8">
        <v>1.415292629434125</v>
      </c>
      <c r="L869" s="8">
        <v>1.4080041578205078</v>
      </c>
      <c r="N869" s="8">
        <v>0.83478526149808496</v>
      </c>
      <c r="P869" s="8">
        <v>1.1058264400810962</v>
      </c>
      <c r="R869" s="8">
        <v>0.59288550879727109</v>
      </c>
      <c r="T869" s="8">
        <v>0.78538577740625315</v>
      </c>
      <c r="V869" s="8">
        <v>1.3246837133858922</v>
      </c>
      <c r="W869" s="12">
        <v>15.174299926566919</v>
      </c>
      <c r="X869" s="12">
        <v>11.91767934442241</v>
      </c>
      <c r="Y869" s="12">
        <v>10.777169827435507</v>
      </c>
      <c r="Z869" s="12">
        <v>8.4206467952761432</v>
      </c>
      <c r="AA869" s="12">
        <v>8.9966225326050218</v>
      </c>
      <c r="AB869" s="7" t="s">
        <v>645</v>
      </c>
      <c r="AC869" s="7" t="s">
        <v>644</v>
      </c>
      <c r="AE869" s="7" t="s">
        <v>612</v>
      </c>
      <c r="AF869" s="7" t="s">
        <v>488</v>
      </c>
    </row>
    <row r="870" spans="1:32">
      <c r="A870" s="7">
        <v>6199</v>
      </c>
      <c r="D870" s="9">
        <v>1.3654730995875304</v>
      </c>
      <c r="F870" s="9">
        <v>1.2541649860991111</v>
      </c>
      <c r="G870" s="7"/>
      <c r="H870" s="9">
        <v>1.2842979919741782</v>
      </c>
      <c r="J870" s="8">
        <v>1.2251256491919391</v>
      </c>
      <c r="L870" s="8">
        <v>0.91848384745035083</v>
      </c>
      <c r="N870" s="8">
        <v>0.94055166107785426</v>
      </c>
      <c r="P870" s="8">
        <v>0.89721697890790653</v>
      </c>
      <c r="R870" s="8">
        <v>1.0240263491718034</v>
      </c>
      <c r="T870" s="8">
        <v>0.97684568040964503</v>
      </c>
      <c r="V870" s="8">
        <v>0.95392631371222403</v>
      </c>
      <c r="W870" s="12">
        <v>27.732208930667799</v>
      </c>
      <c r="X870" s="12">
        <v>27.09008850214062</v>
      </c>
      <c r="Y870" s="12">
        <v>30.193463943487455</v>
      </c>
      <c r="Z870" s="12">
        <v>22.112089906866725</v>
      </c>
      <c r="AA870" s="12">
        <v>28.398512665741425</v>
      </c>
      <c r="AB870" s="7"/>
      <c r="AC870" s="7" t="s">
        <v>643</v>
      </c>
      <c r="AE870" s="7" t="s">
        <v>642</v>
      </c>
      <c r="AF870" s="7" t="s">
        <v>488</v>
      </c>
    </row>
    <row r="871" spans="1:32">
      <c r="A871" s="7">
        <v>26670</v>
      </c>
      <c r="D871" s="9">
        <v>2.5529851418696219</v>
      </c>
      <c r="F871" s="9">
        <v>1.3978716474236383</v>
      </c>
      <c r="G871" s="7"/>
      <c r="H871" s="9">
        <v>0.83975703293570136</v>
      </c>
      <c r="J871" s="8">
        <v>1.5067564302073484</v>
      </c>
      <c r="L871" s="8">
        <v>0.54754398076909216</v>
      </c>
      <c r="N871" s="8">
        <v>0.32893142195129421</v>
      </c>
      <c r="P871" s="8">
        <v>0.59019396764052801</v>
      </c>
      <c r="R871" s="8">
        <v>0.60073972777359363</v>
      </c>
      <c r="T871" s="8">
        <v>1.077893262220742</v>
      </c>
      <c r="V871" s="8">
        <v>1.7942766432570241</v>
      </c>
      <c r="W871" s="12">
        <v>11.90405806169032</v>
      </c>
      <c r="X871" s="12">
        <v>12.831303977780502</v>
      </c>
      <c r="Y871" s="12">
        <v>21.740825357936767</v>
      </c>
      <c r="Z871" s="12">
        <v>8.5158448442889707</v>
      </c>
      <c r="AA871" s="12">
        <v>7.1512405993808956</v>
      </c>
      <c r="AB871" s="7" t="s">
        <v>641</v>
      </c>
      <c r="AC871" s="7" t="s">
        <v>640</v>
      </c>
      <c r="AE871" s="7" t="s">
        <v>639</v>
      </c>
      <c r="AF871" s="7" t="s">
        <v>488</v>
      </c>
    </row>
    <row r="872" spans="1:32">
      <c r="A872" s="7">
        <v>104306</v>
      </c>
      <c r="D872" s="9">
        <v>0.91904985986917931</v>
      </c>
      <c r="F872" s="9">
        <v>1.0235207283941237</v>
      </c>
      <c r="G872" s="7"/>
      <c r="H872" s="9">
        <v>1.1193105519743849</v>
      </c>
      <c r="J872" s="8">
        <v>0.80098722267767686</v>
      </c>
      <c r="L872" s="8">
        <v>1.1136726885958235</v>
      </c>
      <c r="N872" s="8">
        <v>1.2178997036501495</v>
      </c>
      <c r="P872" s="8">
        <v>0.87153837637458764</v>
      </c>
      <c r="R872" s="8">
        <v>1.0935885526525222</v>
      </c>
      <c r="T872" s="8">
        <v>0.78258036252417107</v>
      </c>
      <c r="V872" s="8">
        <v>0.71560767587225182</v>
      </c>
      <c r="W872" s="12">
        <v>15.408369708279686</v>
      </c>
      <c r="X872" s="12">
        <v>12.058287552211972</v>
      </c>
      <c r="Y872" s="12">
        <v>13.835635789638841</v>
      </c>
      <c r="Z872" s="12">
        <v>15.054282029495388</v>
      </c>
      <c r="AA872" s="12">
        <v>16.850416728012547</v>
      </c>
      <c r="AB872" s="7" t="s">
        <v>497</v>
      </c>
      <c r="AC872" s="7" t="s">
        <v>638</v>
      </c>
      <c r="AE872" s="7" t="s">
        <v>495</v>
      </c>
      <c r="AF872" s="7" t="s">
        <v>488</v>
      </c>
    </row>
    <row r="873" spans="1:32">
      <c r="A873" s="7">
        <v>106441</v>
      </c>
      <c r="D873" s="9">
        <v>1.7694153293072912</v>
      </c>
      <c r="F873" s="9">
        <v>2.3045791793111374</v>
      </c>
      <c r="G873" s="7"/>
      <c r="H873" s="9">
        <v>0.92613631639226435</v>
      </c>
      <c r="J873" s="8">
        <v>1.6329707985113091</v>
      </c>
      <c r="L873" s="8">
        <v>1.3024523644278347</v>
      </c>
      <c r="N873" s="8">
        <v>0.52341375201877427</v>
      </c>
      <c r="P873" s="8">
        <v>0.92288722238582688</v>
      </c>
      <c r="R873" s="8">
        <v>0.40186786581535294</v>
      </c>
      <c r="T873" s="8">
        <v>0.70857656494120591</v>
      </c>
      <c r="V873" s="8">
        <v>1.763207823306721</v>
      </c>
      <c r="W873" s="12">
        <v>33.890380848549761</v>
      </c>
      <c r="X873" s="12">
        <v>24.013929646214621</v>
      </c>
      <c r="Y873" s="12">
        <v>26.020437886369649</v>
      </c>
      <c r="Z873" s="12">
        <v>14.705669977752706</v>
      </c>
      <c r="AA873" s="12">
        <v>13.619455023276203</v>
      </c>
      <c r="AB873" s="7" t="s">
        <v>148</v>
      </c>
      <c r="AC873" s="7" t="s">
        <v>512</v>
      </c>
      <c r="AE873" s="7" t="s">
        <v>511</v>
      </c>
      <c r="AF873" s="7" t="s">
        <v>488</v>
      </c>
    </row>
    <row r="874" spans="1:32">
      <c r="A874" s="7">
        <v>7051</v>
      </c>
      <c r="B874" s="8" t="s">
        <v>42</v>
      </c>
      <c r="C874" s="8" t="s">
        <v>128</v>
      </c>
      <c r="D874" s="9">
        <v>5.4271246000842961</v>
      </c>
      <c r="F874" s="9">
        <v>2.3033034840855229</v>
      </c>
      <c r="G874" s="7"/>
      <c r="H874" s="9">
        <v>1.6137393459353893</v>
      </c>
      <c r="J874" s="8">
        <v>2.8884239524186417</v>
      </c>
      <c r="L874" s="8">
        <v>0.42440586015838794</v>
      </c>
      <c r="N874" s="8">
        <v>0.29734702348833558</v>
      </c>
      <c r="P874" s="8">
        <v>0.53221994430969533</v>
      </c>
      <c r="R874" s="8">
        <v>0.70061950458781586</v>
      </c>
      <c r="T874" s="8">
        <v>1.2540353333270924</v>
      </c>
      <c r="V874" s="8">
        <v>1.7898949788228615</v>
      </c>
      <c r="W874" s="12">
        <v>9.4233869443830738</v>
      </c>
      <c r="X874" s="12">
        <v>11.817260187869598</v>
      </c>
      <c r="Y874" s="12">
        <v>22.203715426705639</v>
      </c>
      <c r="Z874" s="12">
        <v>4.0912485087150499</v>
      </c>
      <c r="AA874" s="12">
        <v>6.6022086925129608</v>
      </c>
      <c r="AB874" s="7" t="s">
        <v>637</v>
      </c>
      <c r="AC874" s="7" t="s">
        <v>636</v>
      </c>
      <c r="AE874" s="7" t="s">
        <v>635</v>
      </c>
      <c r="AF874" s="7" t="s">
        <v>488</v>
      </c>
    </row>
    <row r="875" spans="1:32">
      <c r="A875" s="7">
        <v>92539</v>
      </c>
      <c r="D875" s="9">
        <v>3.0100555643154912</v>
      </c>
      <c r="F875" s="9">
        <v>2.1192640360475981</v>
      </c>
      <c r="G875" s="7"/>
      <c r="H875" s="9">
        <v>1.0519748862760645</v>
      </c>
      <c r="J875" s="8">
        <v>2.249636678284761</v>
      </c>
      <c r="L875" s="8">
        <v>0.70406143367308049</v>
      </c>
      <c r="N875" s="8">
        <v>0.349486866205173</v>
      </c>
      <c r="P875" s="8">
        <v>0.74737380430927203</v>
      </c>
      <c r="R875" s="8">
        <v>0.49638689110111311</v>
      </c>
      <c r="T875" s="8">
        <v>1.0615178854638172</v>
      </c>
      <c r="V875" s="8">
        <v>2.1384889578955217</v>
      </c>
      <c r="W875" s="12">
        <v>24.747425315948817</v>
      </c>
      <c r="X875" s="12">
        <v>26.269834592059727</v>
      </c>
      <c r="Y875" s="12">
        <v>35.149525499276081</v>
      </c>
      <c r="Z875" s="12">
        <v>11.677367659247627</v>
      </c>
      <c r="AA875" s="12">
        <v>12.284297515340816</v>
      </c>
      <c r="AB875" s="7" t="s">
        <v>634</v>
      </c>
      <c r="AC875" s="7" t="s">
        <v>633</v>
      </c>
      <c r="AE875" s="7" t="s">
        <v>632</v>
      </c>
      <c r="AF875" s="7" t="s">
        <v>488</v>
      </c>
    </row>
    <row r="876" spans="1:32">
      <c r="A876" s="7">
        <v>29767</v>
      </c>
      <c r="D876" s="9">
        <v>6.6894125553022299</v>
      </c>
      <c r="F876" s="9">
        <v>0.54743689608028778</v>
      </c>
      <c r="G876" s="7"/>
      <c r="H876" s="9">
        <v>0.4316418115842694</v>
      </c>
      <c r="J876" s="8">
        <v>1.6601947961849477</v>
      </c>
      <c r="L876" s="8">
        <v>8.1836318444191758E-2</v>
      </c>
      <c r="N876" s="8">
        <v>6.4526116159801972E-2</v>
      </c>
      <c r="P876" s="8">
        <v>0.24818244987282587</v>
      </c>
      <c r="R876" s="8">
        <v>0.78847774907916368</v>
      </c>
      <c r="T876" s="8">
        <v>3.0326688026914819</v>
      </c>
      <c r="V876" s="8">
        <v>3.8462325743918995</v>
      </c>
      <c r="W876" s="12">
        <v>3.7053637393493091</v>
      </c>
      <c r="X876" s="12">
        <v>11.237141014948902</v>
      </c>
      <c r="Y876" s="12">
        <v>45.277742325080034</v>
      </c>
      <c r="Z876" s="12">
        <v>6.7685677854016539</v>
      </c>
      <c r="AA876" s="12">
        <v>2.9215968607216962</v>
      </c>
      <c r="AB876" s="7" t="s">
        <v>502</v>
      </c>
      <c r="AC876" s="7" t="s">
        <v>554</v>
      </c>
      <c r="AE876" s="7" t="s">
        <v>631</v>
      </c>
      <c r="AF876" s="7" t="s">
        <v>488</v>
      </c>
    </row>
    <row r="877" spans="1:32">
      <c r="A877" s="7">
        <v>167622</v>
      </c>
      <c r="D877" s="9">
        <v>1.8110568210343427</v>
      </c>
      <c r="F877" s="9">
        <v>1.4574009789432332</v>
      </c>
      <c r="G877" s="7"/>
      <c r="H877" s="9">
        <v>1.2091668834534801</v>
      </c>
      <c r="J877" s="8">
        <v>1.4962817725841271</v>
      </c>
      <c r="L877" s="8">
        <v>0.80472404952533338</v>
      </c>
      <c r="N877" s="8">
        <v>0.66765817030682262</v>
      </c>
      <c r="P877" s="8">
        <v>0.82619261593877591</v>
      </c>
      <c r="R877" s="8">
        <v>0.82967343985884467</v>
      </c>
      <c r="T877" s="8">
        <v>1.0266781717609978</v>
      </c>
      <c r="V877" s="8">
        <v>1.2374485218373028</v>
      </c>
      <c r="W877" s="12">
        <v>25.492663821398121</v>
      </c>
      <c r="X877" s="12">
        <v>26.172761485470755</v>
      </c>
      <c r="Y877" s="12">
        <v>31.678764710008323</v>
      </c>
      <c r="Z877" s="12">
        <v>17.491866816147567</v>
      </c>
      <c r="AA877" s="12">
        <v>21.1505860838645</v>
      </c>
      <c r="AB877" s="7" t="s">
        <v>630</v>
      </c>
      <c r="AC877" s="7" t="s">
        <v>629</v>
      </c>
      <c r="AE877" s="7" t="s">
        <v>628</v>
      </c>
      <c r="AF877" s="7" t="s">
        <v>488</v>
      </c>
    </row>
    <row r="878" spans="1:32">
      <c r="A878" s="7">
        <v>673077</v>
      </c>
      <c r="D878" s="9">
        <v>1.4775391141813519</v>
      </c>
      <c r="F878" s="9">
        <v>1.1630147423381616</v>
      </c>
      <c r="G878" s="7"/>
      <c r="H878" s="9">
        <v>0.90204741248124654</v>
      </c>
      <c r="J878" s="8">
        <v>1.161796488816301</v>
      </c>
      <c r="L878" s="8">
        <v>0.78712957997226607</v>
      </c>
      <c r="N878" s="8">
        <v>0.61050662132964018</v>
      </c>
      <c r="P878" s="8">
        <v>0.78630506472920558</v>
      </c>
      <c r="R878" s="8">
        <v>0.77561133117516801</v>
      </c>
      <c r="T878" s="8">
        <v>0.9989525038011029</v>
      </c>
      <c r="V878" s="8">
        <v>1.2879550151588675</v>
      </c>
      <c r="W878" s="12">
        <v>27.175552264486967</v>
      </c>
      <c r="X878" s="12">
        <v>27.147085976786986</v>
      </c>
      <c r="Y878" s="12">
        <v>34.524877422907267</v>
      </c>
      <c r="Z878" s="12">
        <v>23.366472732626224</v>
      </c>
      <c r="AA878" s="12">
        <v>21.077666267279088</v>
      </c>
      <c r="AB878" s="7"/>
      <c r="AC878" s="7"/>
      <c r="AE878" s="7" t="s">
        <v>627</v>
      </c>
      <c r="AF878" s="7" t="s">
        <v>488</v>
      </c>
    </row>
    <row r="879" spans="1:32">
      <c r="A879" s="7">
        <v>155348</v>
      </c>
      <c r="D879" s="9">
        <v>1.0042757458408813</v>
      </c>
      <c r="F879" s="9">
        <v>1.2102385552875785</v>
      </c>
      <c r="G879" s="7"/>
      <c r="H879" s="9">
        <v>0.96590425121020662</v>
      </c>
      <c r="J879" s="8">
        <v>1.3112205770806318</v>
      </c>
      <c r="L879" s="8">
        <v>1.2050859142020245</v>
      </c>
      <c r="N879" s="8">
        <v>0.96179187360683871</v>
      </c>
      <c r="P879" s="8">
        <v>1.305638000828891</v>
      </c>
      <c r="R879" s="8">
        <v>0.79811062619855733</v>
      </c>
      <c r="T879" s="8">
        <v>1.0834397659468531</v>
      </c>
      <c r="V879" s="8">
        <v>1.357505752187931</v>
      </c>
      <c r="W879" s="12">
        <v>21.256952931540713</v>
      </c>
      <c r="X879" s="12">
        <v>23.030628108891744</v>
      </c>
      <c r="Y879" s="12">
        <v>17.639367186211363</v>
      </c>
      <c r="Z879" s="12">
        <v>17.564266845299443</v>
      </c>
      <c r="AA879" s="12">
        <v>16.965400015265217</v>
      </c>
      <c r="AB879" s="7" t="s">
        <v>9</v>
      </c>
      <c r="AC879" s="7" t="s">
        <v>604</v>
      </c>
      <c r="AE879" s="7" t="s">
        <v>522</v>
      </c>
      <c r="AF879" s="7" t="s">
        <v>488</v>
      </c>
    </row>
    <row r="880" spans="1:32">
      <c r="A880" s="7">
        <v>676066</v>
      </c>
      <c r="D880" s="9">
        <v>1.0692072528216079</v>
      </c>
      <c r="F880" s="9">
        <v>0.85728595728842261</v>
      </c>
      <c r="G880" s="7"/>
      <c r="H880" s="9">
        <v>0.75164954222368807</v>
      </c>
      <c r="J880" s="8">
        <v>0.69429072205539377</v>
      </c>
      <c r="L880" s="8">
        <v>0.80179586794428215</v>
      </c>
      <c r="N880" s="8">
        <v>0.7029970478035068</v>
      </c>
      <c r="P880" s="8">
        <v>0.64935092819767182</v>
      </c>
      <c r="R880" s="8">
        <v>0.87677808767699839</v>
      </c>
      <c r="T880" s="8">
        <v>0.80987063435801598</v>
      </c>
      <c r="V880" s="8">
        <v>0.92368940982974146</v>
      </c>
      <c r="W880" s="12">
        <v>21.456802183137881</v>
      </c>
      <c r="X880" s="12">
        <v>17.377233995352338</v>
      </c>
      <c r="Y880" s="12">
        <v>26.760928861046391</v>
      </c>
      <c r="Z880" s="12">
        <v>25.028757325041571</v>
      </c>
      <c r="AA880" s="12">
        <v>18.812853985795275</v>
      </c>
      <c r="AB880" s="7" t="s">
        <v>9</v>
      </c>
      <c r="AC880" s="7" t="s">
        <v>626</v>
      </c>
      <c r="AE880" s="7" t="s">
        <v>625</v>
      </c>
      <c r="AF880" s="7" t="s">
        <v>488</v>
      </c>
    </row>
    <row r="881" spans="1:32">
      <c r="A881" s="7">
        <v>678128</v>
      </c>
      <c r="D881" s="9">
        <v>0.87161639882979292</v>
      </c>
      <c r="F881" s="9">
        <v>0.65621405698192248</v>
      </c>
      <c r="G881" s="7"/>
      <c r="H881" s="9">
        <v>1.1546590561564203</v>
      </c>
      <c r="J881" s="8">
        <v>0.75854141196614122</v>
      </c>
      <c r="L881" s="8">
        <v>0.75287025102205118</v>
      </c>
      <c r="N881" s="8">
        <v>1.3247330565448658</v>
      </c>
      <c r="P881" s="8">
        <v>0.87026978035812208</v>
      </c>
      <c r="R881" s="8">
        <v>1.7595768390987534</v>
      </c>
      <c r="T881" s="8">
        <v>1.1559359387314034</v>
      </c>
      <c r="V881" s="8">
        <v>0.6569397329209381</v>
      </c>
      <c r="W881" s="12">
        <v>22.137447130958936</v>
      </c>
      <c r="X881" s="12">
        <v>25.589470730441832</v>
      </c>
      <c r="Y881" s="12">
        <v>29.404066771009315</v>
      </c>
      <c r="Z881" s="12">
        <v>33.735100453004748</v>
      </c>
      <c r="AA881" s="12">
        <v>38.952539248408492</v>
      </c>
      <c r="AB881" s="7"/>
      <c r="AC881" s="7"/>
      <c r="AE881" s="7" t="s">
        <v>624</v>
      </c>
      <c r="AF881" s="7" t="s">
        <v>488</v>
      </c>
    </row>
    <row r="882" spans="1:32">
      <c r="A882" s="7">
        <v>98382</v>
      </c>
      <c r="D882" s="9">
        <v>1.334460025633184</v>
      </c>
      <c r="F882" s="9">
        <v>1.3083265717376844</v>
      </c>
      <c r="G882" s="7"/>
      <c r="H882" s="9">
        <v>1.3943835985718782</v>
      </c>
      <c r="J882" s="8">
        <v>1.1825694011585968</v>
      </c>
      <c r="L882" s="8">
        <v>0.98041645804781641</v>
      </c>
      <c r="N882" s="8">
        <v>1.0449047343402147</v>
      </c>
      <c r="P882" s="8">
        <v>0.88617821324208101</v>
      </c>
      <c r="R882" s="8">
        <v>1.0657764114046044</v>
      </c>
      <c r="T882" s="8">
        <v>0.90387937286020226</v>
      </c>
      <c r="V882" s="8">
        <v>0.84809474406453089</v>
      </c>
      <c r="W882" s="12">
        <v>11.6206311840388</v>
      </c>
      <c r="X882" s="12">
        <v>10.5036488268687</v>
      </c>
      <c r="Y882" s="12">
        <v>11.852750011130519</v>
      </c>
      <c r="Z882" s="12">
        <v>8.8820569994268226</v>
      </c>
      <c r="AA882" s="12">
        <v>12.384994601581312</v>
      </c>
      <c r="AB882" s="7" t="s">
        <v>623</v>
      </c>
      <c r="AC882" s="7" t="s">
        <v>622</v>
      </c>
      <c r="AE882" s="7" t="s">
        <v>621</v>
      </c>
      <c r="AF882" s="7" t="s">
        <v>488</v>
      </c>
    </row>
    <row r="883" spans="1:32">
      <c r="A883" s="7">
        <v>679043</v>
      </c>
      <c r="D883" s="9">
        <v>1.5689627323018014</v>
      </c>
      <c r="F883" s="9">
        <v>1.0927252407488024</v>
      </c>
      <c r="G883" s="7"/>
      <c r="H883" s="9">
        <v>1.2914197298849404</v>
      </c>
      <c r="J883" s="8">
        <v>1.2110240955077938</v>
      </c>
      <c r="L883" s="8">
        <v>0.6964634775904982</v>
      </c>
      <c r="N883" s="8">
        <v>0.82310414600499671</v>
      </c>
      <c r="P883" s="8">
        <v>0.77186288149184956</v>
      </c>
      <c r="R883" s="8">
        <v>1.181833897238413</v>
      </c>
      <c r="T883" s="8">
        <v>1.10826038453905</v>
      </c>
      <c r="V883" s="8">
        <v>0.93774631708289791</v>
      </c>
      <c r="W883" s="12">
        <v>23.966486661870643</v>
      </c>
      <c r="X883" s="12">
        <v>26.561107723934771</v>
      </c>
      <c r="Y883" s="12">
        <v>34.411691973835694</v>
      </c>
      <c r="Z883" s="12">
        <v>21.932765683574157</v>
      </c>
      <c r="AA883" s="12">
        <v>28.324406334711028</v>
      </c>
      <c r="AB883" s="7" t="s">
        <v>148</v>
      </c>
      <c r="AC883" s="7" t="s">
        <v>512</v>
      </c>
      <c r="AE883" s="7" t="s">
        <v>511</v>
      </c>
      <c r="AF883" s="7" t="s">
        <v>488</v>
      </c>
    </row>
    <row r="884" spans="1:32">
      <c r="A884" s="7">
        <v>26840</v>
      </c>
      <c r="D884" s="9">
        <v>2.4494627575234365</v>
      </c>
      <c r="F884" s="9">
        <v>1.9911957742877471</v>
      </c>
      <c r="G884" s="7"/>
      <c r="H884" s="9">
        <v>1.1425228013195912</v>
      </c>
      <c r="J884" s="8">
        <v>2.3969714103401505</v>
      </c>
      <c r="L884" s="8">
        <v>0.81291122641969604</v>
      </c>
      <c r="N884" s="8">
        <v>0.46643811905707638</v>
      </c>
      <c r="P884" s="8">
        <v>0.97857026116357126</v>
      </c>
      <c r="R884" s="8">
        <v>0.57378727700859689</v>
      </c>
      <c r="T884" s="8">
        <v>1.2037849021639018</v>
      </c>
      <c r="V884" s="8">
        <v>2.0979637409176393</v>
      </c>
      <c r="W884" s="12">
        <v>39.342693530974906</v>
      </c>
      <c r="X884" s="12">
        <v>47.360140483049001</v>
      </c>
      <c r="Y884" s="12">
        <v>48.397281587870161</v>
      </c>
      <c r="Z884" s="12">
        <v>19.758325142613277</v>
      </c>
      <c r="AA884" s="12">
        <v>22.574336991321832</v>
      </c>
      <c r="AB884" s="7" t="s">
        <v>620</v>
      </c>
      <c r="AC884" s="7" t="s">
        <v>619</v>
      </c>
      <c r="AE884" s="7" t="s">
        <v>618</v>
      </c>
      <c r="AF884" s="7" t="s">
        <v>488</v>
      </c>
    </row>
    <row r="885" spans="1:32">
      <c r="A885" s="7">
        <v>592749</v>
      </c>
      <c r="D885" s="9">
        <v>1.2004317118295409</v>
      </c>
      <c r="F885" s="9">
        <v>0.8786728465129835</v>
      </c>
      <c r="G885" s="7"/>
      <c r="H885" s="9">
        <v>1.0003283330817865</v>
      </c>
      <c r="J885" s="8">
        <v>0.69257872209691285</v>
      </c>
      <c r="L885" s="8">
        <v>0.73196404081480426</v>
      </c>
      <c r="N885" s="8">
        <v>0.83330715377155173</v>
      </c>
      <c r="P885" s="8">
        <v>0.57694137473374052</v>
      </c>
      <c r="R885" s="8">
        <v>1.1384536771013161</v>
      </c>
      <c r="T885" s="8">
        <v>0.788209997435808</v>
      </c>
      <c r="V885" s="8">
        <v>0.6923514002279969</v>
      </c>
      <c r="W885" s="12">
        <v>34.884401812378286</v>
      </c>
      <c r="X885" s="12">
        <v>27.496234263084386</v>
      </c>
      <c r="Y885" s="12">
        <v>47.65862783852856</v>
      </c>
      <c r="Z885" s="12">
        <v>39.701240286207963</v>
      </c>
      <c r="AA885" s="12">
        <v>39.714275516781875</v>
      </c>
      <c r="AB885" s="7" t="s">
        <v>148</v>
      </c>
      <c r="AC885" s="7" t="s">
        <v>512</v>
      </c>
      <c r="AE885" s="7" t="s">
        <v>511</v>
      </c>
      <c r="AF885" s="7" t="s">
        <v>488</v>
      </c>
    </row>
    <row r="886" spans="1:32">
      <c r="A886" s="7">
        <v>92621</v>
      </c>
      <c r="D886" s="9">
        <v>1.4195667563528971</v>
      </c>
      <c r="F886" s="9">
        <v>0.87151106767923092</v>
      </c>
      <c r="G886" s="7"/>
      <c r="H886" s="9">
        <v>1.1920874802522561</v>
      </c>
      <c r="J886" s="8">
        <v>0.60206586291240172</v>
      </c>
      <c r="L886" s="8">
        <v>0.61392749849840644</v>
      </c>
      <c r="N886" s="8">
        <v>0.8397544355821116</v>
      </c>
      <c r="P886" s="8">
        <v>0.42411944363871196</v>
      </c>
      <c r="R886" s="8">
        <v>1.3678397492147705</v>
      </c>
      <c r="T886" s="8">
        <v>0.69082985316027978</v>
      </c>
      <c r="V886" s="8">
        <v>0.50505174568648215</v>
      </c>
      <c r="W886" s="12">
        <v>79.874549256397287</v>
      </c>
      <c r="X886" s="12">
        <v>55.179723134040472</v>
      </c>
      <c r="Y886" s="12">
        <v>130.10420522254</v>
      </c>
      <c r="Z886" s="12">
        <v>91.650642451503529</v>
      </c>
      <c r="AA886" s="12">
        <v>109.2555834235133</v>
      </c>
      <c r="AB886" s="7" t="s">
        <v>617</v>
      </c>
      <c r="AC886" s="7" t="s">
        <v>616</v>
      </c>
      <c r="AE886" s="7" t="s">
        <v>615</v>
      </c>
      <c r="AF886" s="7" t="s">
        <v>488</v>
      </c>
    </row>
    <row r="887" spans="1:32">
      <c r="A887" s="7">
        <v>108669</v>
      </c>
      <c r="D887" s="9">
        <v>1.0813082139655505</v>
      </c>
      <c r="F887" s="9">
        <v>1.44975615558983</v>
      </c>
      <c r="G887" s="7"/>
      <c r="H887" s="9">
        <v>1.043357299344376</v>
      </c>
      <c r="J887" s="8">
        <v>1.4227663986535122</v>
      </c>
      <c r="L887" s="8">
        <v>1.3407427566586652</v>
      </c>
      <c r="N887" s="8">
        <v>0.96490277782872402</v>
      </c>
      <c r="P887" s="8">
        <v>1.3157824755956586</v>
      </c>
      <c r="R887" s="8">
        <v>0.71967778534445226</v>
      </c>
      <c r="T887" s="8">
        <v>0.98138324377361441</v>
      </c>
      <c r="V887" s="8">
        <v>1.3636425408127677</v>
      </c>
      <c r="W887" s="12">
        <v>40.091215900788292</v>
      </c>
      <c r="X887" s="12">
        <v>39.344847507543925</v>
      </c>
      <c r="Y887" s="12">
        <v>29.902243142227892</v>
      </c>
      <c r="Z887" s="12">
        <v>27.65376490812503</v>
      </c>
      <c r="AA887" s="12">
        <v>28.852757471245607</v>
      </c>
      <c r="AB887" s="7" t="s">
        <v>614</v>
      </c>
      <c r="AC887" s="7" t="s">
        <v>613</v>
      </c>
      <c r="AE887" s="7" t="s">
        <v>612</v>
      </c>
      <c r="AF887" s="7" t="s">
        <v>488</v>
      </c>
    </row>
    <row r="888" spans="1:32">
      <c r="A888" s="7">
        <v>102488</v>
      </c>
      <c r="D888" s="9">
        <v>1.4957743777289187</v>
      </c>
      <c r="F888" s="9">
        <v>1.3839078815352563</v>
      </c>
      <c r="G888" s="7"/>
      <c r="H888" s="9">
        <v>0.94525559906129686</v>
      </c>
      <c r="J888" s="8">
        <v>1.5494433730969555</v>
      </c>
      <c r="L888" s="8">
        <v>0.92521165099544433</v>
      </c>
      <c r="N888" s="8">
        <v>0.63195065588468513</v>
      </c>
      <c r="P888" s="8">
        <v>1.0358804082802409</v>
      </c>
      <c r="R888" s="8">
        <v>0.68303361204408009</v>
      </c>
      <c r="T888" s="8">
        <v>1.1196145305409058</v>
      </c>
      <c r="V888" s="8">
        <v>1.6391792597004007</v>
      </c>
      <c r="W888" s="12">
        <v>98.446014119611206</v>
      </c>
      <c r="X888" s="12">
        <v>110.22158788215188</v>
      </c>
      <c r="Y888" s="12">
        <v>106.40377692357437</v>
      </c>
      <c r="Z888" s="12">
        <v>71.136247891296662</v>
      </c>
      <c r="AA888" s="12">
        <v>67.241936615460546</v>
      </c>
      <c r="AB888" s="7" t="s">
        <v>611</v>
      </c>
      <c r="AC888" s="7" t="s">
        <v>610</v>
      </c>
      <c r="AE888" s="7" t="s">
        <v>569</v>
      </c>
      <c r="AF888" s="7" t="s">
        <v>488</v>
      </c>
    </row>
    <row r="889" spans="1:32">
      <c r="A889" s="7">
        <v>93616</v>
      </c>
      <c r="D889" s="9">
        <v>1.5068467266321441</v>
      </c>
      <c r="F889" s="9">
        <v>1.3341277268865857</v>
      </c>
      <c r="G889" s="7"/>
      <c r="H889" s="9">
        <v>1.2150040346513851</v>
      </c>
      <c r="J889" s="8">
        <v>1.2588648171549151</v>
      </c>
      <c r="L889" s="8">
        <v>0.88537719418112837</v>
      </c>
      <c r="N889" s="8">
        <v>0.80632224444417255</v>
      </c>
      <c r="P889" s="8">
        <v>0.83542990465163125</v>
      </c>
      <c r="R889" s="8">
        <v>0.91071042911821054</v>
      </c>
      <c r="T889" s="8">
        <v>0.94358642863430364</v>
      </c>
      <c r="V889" s="8">
        <v>1.0360992895929886</v>
      </c>
      <c r="W889" s="12">
        <v>17.094872545583424</v>
      </c>
      <c r="X889" s="12">
        <v>16.130489733245671</v>
      </c>
      <c r="Y889" s="12">
        <v>19.308010933570756</v>
      </c>
      <c r="Z889" s="12">
        <v>12.813520175820964</v>
      </c>
      <c r="AA889" s="12">
        <v>15.568478711709396</v>
      </c>
      <c r="AB889" s="7" t="s">
        <v>575</v>
      </c>
      <c r="AC889" s="7" t="s">
        <v>574</v>
      </c>
      <c r="AE889" s="7" t="s">
        <v>609</v>
      </c>
      <c r="AF889" s="7" t="s">
        <v>488</v>
      </c>
    </row>
    <row r="890" spans="1:32">
      <c r="A890" s="7">
        <v>107463</v>
      </c>
      <c r="D890" s="9">
        <v>1.4062249877435811</v>
      </c>
      <c r="F890" s="9">
        <v>1.2501151600991591</v>
      </c>
      <c r="G890" s="7"/>
      <c r="H890" s="9">
        <v>0.82521167203742263</v>
      </c>
      <c r="J890" s="8">
        <v>1.6091480500635491</v>
      </c>
      <c r="L890" s="8">
        <v>0.88898659246916467</v>
      </c>
      <c r="N890" s="8">
        <v>0.58682762661012844</v>
      </c>
      <c r="P890" s="8">
        <v>1.1443034109680961</v>
      </c>
      <c r="R890" s="8">
        <v>0.66010852309955736</v>
      </c>
      <c r="T890" s="8">
        <v>1.2871998528006905</v>
      </c>
      <c r="V890" s="8">
        <v>1.9499821737744103</v>
      </c>
      <c r="W890" s="12">
        <v>40.328208500908097</v>
      </c>
      <c r="X890" s="12">
        <v>51.910464046084456</v>
      </c>
      <c r="Y890" s="12">
        <v>45.364248282863635</v>
      </c>
      <c r="Z890" s="12">
        <v>32.259594786218948</v>
      </c>
      <c r="AA890" s="12">
        <v>26.62099415278546</v>
      </c>
      <c r="AB890" s="7"/>
      <c r="AC890" s="7" t="s">
        <v>608</v>
      </c>
      <c r="AE890" s="7" t="s">
        <v>607</v>
      </c>
      <c r="AF890" s="7" t="s">
        <v>488</v>
      </c>
    </row>
    <row r="891" spans="1:32">
      <c r="A891" s="7">
        <v>28858</v>
      </c>
      <c r="D891" s="9">
        <v>0.62502224338326118</v>
      </c>
      <c r="F891" s="9">
        <v>0.63193139778854113</v>
      </c>
      <c r="G891" s="7"/>
      <c r="H891" s="9">
        <v>0.94107380995146972</v>
      </c>
      <c r="J891" s="8">
        <v>0.66666736134076121</v>
      </c>
      <c r="L891" s="8">
        <v>1.0110542536340474</v>
      </c>
      <c r="N891" s="8">
        <v>1.5056645102059303</v>
      </c>
      <c r="P891" s="8">
        <v>1.0666298174158955</v>
      </c>
      <c r="R891" s="8">
        <v>1.489202488189034</v>
      </c>
      <c r="T891" s="8">
        <v>1.0549679342944178</v>
      </c>
      <c r="V891" s="8">
        <v>0.70841134275656936</v>
      </c>
      <c r="W891" s="12">
        <v>62.982141695286288</v>
      </c>
      <c r="X891" s="12">
        <v>66.444139921714495</v>
      </c>
      <c r="Y891" s="12">
        <v>62.293533179756309</v>
      </c>
      <c r="Z891" s="12">
        <v>99.666106029378795</v>
      </c>
      <c r="AA891" s="12">
        <v>93.79316212409465</v>
      </c>
      <c r="AB891" s="7"/>
      <c r="AC891" s="7" t="s">
        <v>606</v>
      </c>
      <c r="AE891" s="7" t="s">
        <v>605</v>
      </c>
      <c r="AF891" s="7" t="s">
        <v>488</v>
      </c>
    </row>
    <row r="892" spans="1:32">
      <c r="A892" s="7">
        <v>315105</v>
      </c>
      <c r="D892" s="9">
        <v>1.5431425636265994</v>
      </c>
      <c r="F892" s="9">
        <v>1.155718664311733</v>
      </c>
      <c r="G892" s="7"/>
      <c r="H892" s="9">
        <v>0.83447139125465353</v>
      </c>
      <c r="J892" s="8">
        <v>1.1533588321632595</v>
      </c>
      <c r="L892" s="8">
        <v>0.74893836224414267</v>
      </c>
      <c r="N892" s="8">
        <v>0.54076104886481124</v>
      </c>
      <c r="P892" s="8">
        <v>0.74740912430845408</v>
      </c>
      <c r="R892" s="8">
        <v>0.72203678717225495</v>
      </c>
      <c r="T892" s="8">
        <v>0.99795812577805953</v>
      </c>
      <c r="V892" s="8">
        <v>1.3821430479829258</v>
      </c>
      <c r="W892" s="12">
        <v>18.93658509097332</v>
      </c>
      <c r="X892" s="12">
        <v>18.897918966024481</v>
      </c>
      <c r="Y892" s="12">
        <v>25.284570861387227</v>
      </c>
      <c r="Z892" s="12">
        <v>16.385116616811459</v>
      </c>
      <c r="AA892" s="12">
        <v>13.6729110591004</v>
      </c>
      <c r="AB892" s="7" t="s">
        <v>9</v>
      </c>
      <c r="AC892" s="7" t="s">
        <v>604</v>
      </c>
      <c r="AE892" s="7" t="s">
        <v>522</v>
      </c>
      <c r="AF892" s="7" t="s">
        <v>488</v>
      </c>
    </row>
    <row r="893" spans="1:32">
      <c r="A893" s="7">
        <v>97232</v>
      </c>
      <c r="D893" s="9">
        <v>3.401168264007318</v>
      </c>
      <c r="F893" s="9">
        <v>2.5903566894320607</v>
      </c>
      <c r="G893" s="7"/>
      <c r="H893" s="9">
        <v>1.3025321065138036</v>
      </c>
      <c r="J893" s="8">
        <v>2.4654520209022102</v>
      </c>
      <c r="L893" s="8">
        <v>0.7616079206796007</v>
      </c>
      <c r="N893" s="8">
        <v>0.3829660885342781</v>
      </c>
      <c r="P893" s="8">
        <v>0.72488387210733574</v>
      </c>
      <c r="R893" s="8">
        <v>0.50283889930208248</v>
      </c>
      <c r="T893" s="8">
        <v>0.95178089988941406</v>
      </c>
      <c r="V893" s="8">
        <v>1.8928147786705498</v>
      </c>
      <c r="W893" s="12">
        <v>33.799706638669562</v>
      </c>
      <c r="X893" s="12">
        <v>32.169915200551117</v>
      </c>
      <c r="Y893" s="12">
        <v>44.379405361894463</v>
      </c>
      <c r="Z893" s="12">
        <v>13.048282800806168</v>
      </c>
      <c r="AA893" s="12">
        <v>16.995807282921891</v>
      </c>
      <c r="AB893" s="7" t="s">
        <v>603</v>
      </c>
      <c r="AC893" s="7" t="s">
        <v>602</v>
      </c>
      <c r="AE893" s="7" t="s">
        <v>601</v>
      </c>
      <c r="AF893" s="7" t="s">
        <v>488</v>
      </c>
    </row>
    <row r="894" spans="1:32">
      <c r="A894" s="7">
        <v>681158</v>
      </c>
      <c r="D894" s="9">
        <v>1.7176447147983289</v>
      </c>
      <c r="F894" s="9">
        <v>1.5938832074193188</v>
      </c>
      <c r="G894" s="7"/>
      <c r="H894" s="9">
        <v>1.1986273847583728</v>
      </c>
      <c r="J894" s="8">
        <v>1.4567821532764835</v>
      </c>
      <c r="L894" s="8">
        <v>0.92794696929304077</v>
      </c>
      <c r="N894" s="8">
        <v>0.69783196398628067</v>
      </c>
      <c r="P894" s="8">
        <v>0.8481277535019961</v>
      </c>
      <c r="R894" s="8">
        <v>0.75201707325788891</v>
      </c>
      <c r="T894" s="8">
        <v>0.91398299856310183</v>
      </c>
      <c r="V894" s="8">
        <v>1.2153753299822623</v>
      </c>
      <c r="W894" s="12">
        <v>16.873803669227243</v>
      </c>
      <c r="X894" s="12">
        <v>15.422369674765386</v>
      </c>
      <c r="Y894" s="12">
        <v>18.184017220383403</v>
      </c>
      <c r="Z894" s="12">
        <v>10.586599815269954</v>
      </c>
      <c r="AA894" s="12">
        <v>12.689388450060498</v>
      </c>
      <c r="AB894" s="7" t="s">
        <v>600</v>
      </c>
      <c r="AC894" s="7" t="s">
        <v>599</v>
      </c>
      <c r="AE894" s="7" t="s">
        <v>598</v>
      </c>
      <c r="AF894" s="7" t="s">
        <v>488</v>
      </c>
    </row>
    <row r="895" spans="1:32">
      <c r="A895" s="7">
        <v>42720</v>
      </c>
      <c r="D895" s="9">
        <v>1.683523226661261</v>
      </c>
      <c r="F895" s="9">
        <v>1.5642161419991318</v>
      </c>
      <c r="G895" s="7"/>
      <c r="H895" s="9">
        <v>0.75967579277161723</v>
      </c>
      <c r="J895" s="8">
        <v>1.5418117744064268</v>
      </c>
      <c r="L895" s="8">
        <v>0.92913249857637126</v>
      </c>
      <c r="N895" s="8">
        <v>0.45124164653088594</v>
      </c>
      <c r="P895" s="8">
        <v>0.91582447452425464</v>
      </c>
      <c r="R895" s="8">
        <v>0.4856590929951155</v>
      </c>
      <c r="T895" s="8">
        <v>0.98567693620392427</v>
      </c>
      <c r="V895" s="8">
        <v>2.0295654923809643</v>
      </c>
      <c r="W895" s="12">
        <v>37.943470860402847</v>
      </c>
      <c r="X895" s="12">
        <v>37.400004106624756</v>
      </c>
      <c r="Y895" s="12">
        <v>40.837524162097786</v>
      </c>
      <c r="Z895" s="12">
        <v>24.257178941977639</v>
      </c>
      <c r="AA895" s="12">
        <v>18.427591643149842</v>
      </c>
      <c r="AB895" s="7"/>
      <c r="AC895" s="7"/>
      <c r="AE895" s="7" t="s">
        <v>531</v>
      </c>
      <c r="AF895" s="7" t="s">
        <v>488</v>
      </c>
    </row>
    <row r="896" spans="1:32">
      <c r="A896" s="7">
        <v>89800</v>
      </c>
      <c r="D896" s="9">
        <v>0.56184581438381309</v>
      </c>
      <c r="F896" s="9">
        <v>0.3632016223900717</v>
      </c>
      <c r="G896" s="7"/>
      <c r="H896" s="9">
        <v>1.214108733880328</v>
      </c>
      <c r="J896" s="8">
        <v>0.40286596022380361</v>
      </c>
      <c r="L896" s="8">
        <v>0.64644358486215958</v>
      </c>
      <c r="N896" s="8">
        <v>2.160928679715918</v>
      </c>
      <c r="P896" s="8">
        <v>0.71704006670519427</v>
      </c>
      <c r="R896" s="8">
        <v>3.3427954585962674</v>
      </c>
      <c r="T896" s="8">
        <v>1.109207490794557</v>
      </c>
      <c r="V896" s="8">
        <v>0.33182032958138097</v>
      </c>
      <c r="W896" s="12">
        <v>15.429592565751548</v>
      </c>
      <c r="X896" s="12">
        <v>17.114619653839625</v>
      </c>
      <c r="Y896" s="12">
        <v>23.868428625587772</v>
      </c>
      <c r="Z896" s="12">
        <v>42.482168620878177</v>
      </c>
      <c r="AA896" s="12">
        <v>51.577971956785007</v>
      </c>
      <c r="AB896" s="7" t="s">
        <v>597</v>
      </c>
      <c r="AC896" s="7" t="s">
        <v>596</v>
      </c>
      <c r="AE896" s="7" t="s">
        <v>595</v>
      </c>
      <c r="AF896" s="7" t="s">
        <v>488</v>
      </c>
    </row>
    <row r="897" spans="1:32">
      <c r="A897" s="7">
        <v>426144</v>
      </c>
      <c r="D897" s="9">
        <v>3.8137528359692112</v>
      </c>
      <c r="F897" s="9">
        <v>3.654389258786142</v>
      </c>
      <c r="G897" s="7"/>
      <c r="H897" s="9">
        <v>1.214994059796102</v>
      </c>
      <c r="J897" s="8">
        <v>2.9643661273797086</v>
      </c>
      <c r="L897" s="8">
        <v>0.95821344905206229</v>
      </c>
      <c r="N897" s="8">
        <v>0.31858227631768604</v>
      </c>
      <c r="P897" s="8">
        <v>0.77728323121033005</v>
      </c>
      <c r="R897" s="8">
        <v>0.33247527117559439</v>
      </c>
      <c r="T897" s="8">
        <v>0.81117963015367589</v>
      </c>
      <c r="V897" s="8">
        <v>2.439819440662272</v>
      </c>
      <c r="W897" s="12">
        <v>29.296807708680106</v>
      </c>
      <c r="X897" s="12">
        <v>23.764973641810489</v>
      </c>
      <c r="Y897" s="12">
        <v>30.574406712473863</v>
      </c>
      <c r="Z897" s="12">
        <v>8.016882065380047</v>
      </c>
      <c r="AA897" s="12">
        <v>9.7404640875226622</v>
      </c>
      <c r="AB897" s="7" t="s">
        <v>594</v>
      </c>
      <c r="AC897" s="7" t="s">
        <v>593</v>
      </c>
      <c r="AE897" s="7" t="s">
        <v>592</v>
      </c>
      <c r="AF897" s="7" t="s">
        <v>488</v>
      </c>
    </row>
    <row r="898" spans="1:32">
      <c r="A898" s="7">
        <v>680464</v>
      </c>
      <c r="D898" s="9">
        <v>2.428439273138999</v>
      </c>
      <c r="F898" s="9">
        <v>1.628734168813021</v>
      </c>
      <c r="G898" s="7"/>
      <c r="H898" s="9">
        <v>0.94570532307896749</v>
      </c>
      <c r="J898" s="8">
        <v>2.0002421516439535</v>
      </c>
      <c r="L898" s="8">
        <v>0.67069174297602274</v>
      </c>
      <c r="N898" s="8">
        <v>0.38942926575905251</v>
      </c>
      <c r="P898" s="8">
        <v>0.82367394308297526</v>
      </c>
      <c r="R898" s="8">
        <v>0.58063822886958461</v>
      </c>
      <c r="T898" s="8">
        <v>1.2280961435847311</v>
      </c>
      <c r="V898" s="8">
        <v>2.1150797218013873</v>
      </c>
      <c r="W898" s="12">
        <v>21.103744292445043</v>
      </c>
      <c r="X898" s="12">
        <v>25.917426980750037</v>
      </c>
      <c r="Y898" s="12">
        <v>31.465639041271903</v>
      </c>
      <c r="Z898" s="12">
        <v>12.95714469343079</v>
      </c>
      <c r="AA898" s="12">
        <v>12.253640708481894</v>
      </c>
      <c r="AB898" s="7"/>
      <c r="AC898" s="7"/>
      <c r="AE898" s="7" t="s">
        <v>591</v>
      </c>
      <c r="AF898" s="7" t="s">
        <v>488</v>
      </c>
    </row>
    <row r="899" spans="1:32">
      <c r="A899" s="7">
        <v>184056</v>
      </c>
      <c r="D899" s="9">
        <v>3.2010064132586247</v>
      </c>
      <c r="F899" s="9">
        <v>0.86446217934402469</v>
      </c>
      <c r="G899" s="7"/>
      <c r="H899" s="9">
        <v>1.7114097963439985</v>
      </c>
      <c r="J899" s="8">
        <v>1.73692085391979</v>
      </c>
      <c r="L899" s="8">
        <v>0.27005949621450531</v>
      </c>
      <c r="N899" s="8">
        <v>0.53464741253104309</v>
      </c>
      <c r="P899" s="8">
        <v>0.54261711152012482</v>
      </c>
      <c r="R899" s="8">
        <v>1.9797393538288264</v>
      </c>
      <c r="T899" s="8">
        <v>2.0092502545777173</v>
      </c>
      <c r="V899" s="8">
        <v>1.0149064576060565</v>
      </c>
      <c r="W899" s="12">
        <v>7.0705041987184432</v>
      </c>
      <c r="X899" s="12">
        <v>14.206412361267851</v>
      </c>
      <c r="Y899" s="12">
        <v>26.181283375802565</v>
      </c>
      <c r="Z899" s="12">
        <v>8.1790787007983585</v>
      </c>
      <c r="AA899" s="12">
        <v>13.997755413614854</v>
      </c>
      <c r="AB899" s="7"/>
      <c r="AC899" s="7"/>
      <c r="AE899" s="7" t="s">
        <v>588</v>
      </c>
      <c r="AF899" s="7" t="s">
        <v>488</v>
      </c>
    </row>
    <row r="900" spans="1:32">
      <c r="A900" s="7">
        <v>655200</v>
      </c>
      <c r="D900" s="9">
        <v>2.2988750959368378</v>
      </c>
      <c r="F900" s="9">
        <v>1.2270773847128729</v>
      </c>
      <c r="G900" s="7"/>
      <c r="H900" s="9">
        <v>1.1216124851164828</v>
      </c>
      <c r="J900" s="8">
        <v>1.739983502782869</v>
      </c>
      <c r="L900" s="8">
        <v>0.5337729687366134</v>
      </c>
      <c r="N900" s="8">
        <v>0.48789622676711947</v>
      </c>
      <c r="P900" s="8">
        <v>0.75688475022336554</v>
      </c>
      <c r="R900" s="8">
        <v>0.91405195718681764</v>
      </c>
      <c r="T900" s="8">
        <v>1.4179900342552663</v>
      </c>
      <c r="V900" s="8">
        <v>1.5513232296109527</v>
      </c>
      <c r="W900" s="12">
        <v>31.338444692372704</v>
      </c>
      <c r="X900" s="12">
        <v>44.437602262844337</v>
      </c>
      <c r="Y900" s="12">
        <v>58.711187204829109</v>
      </c>
      <c r="Z900" s="12">
        <v>25.539094015415884</v>
      </c>
      <c r="AA900" s="12">
        <v>28.644966706254106</v>
      </c>
      <c r="AB900" s="7" t="s">
        <v>148</v>
      </c>
      <c r="AC900" s="7" t="s">
        <v>512</v>
      </c>
      <c r="AE900" s="7" t="s">
        <v>511</v>
      </c>
      <c r="AF900" s="7" t="s">
        <v>488</v>
      </c>
    </row>
    <row r="901" spans="1:32">
      <c r="A901" s="7">
        <v>9130</v>
      </c>
      <c r="B901" s="8" t="s">
        <v>42</v>
      </c>
      <c r="C901" s="8" t="s">
        <v>128</v>
      </c>
      <c r="D901" s="9">
        <v>6.8163904801729851</v>
      </c>
      <c r="F901" s="9">
        <v>2.7691886249271116</v>
      </c>
      <c r="G901" s="7"/>
      <c r="H901" s="9">
        <v>1.3081817870658048</v>
      </c>
      <c r="J901" s="8">
        <v>4.889211987494769</v>
      </c>
      <c r="L901" s="8">
        <v>0.40625440003502206</v>
      </c>
      <c r="M901" s="8" t="s">
        <v>41</v>
      </c>
      <c r="N901" s="8">
        <v>0.19191708439693231</v>
      </c>
      <c r="P901" s="8">
        <v>0.71727287362954761</v>
      </c>
      <c r="R901" s="8">
        <v>0.47240616810645664</v>
      </c>
      <c r="T901" s="8">
        <v>1.7655756431627905</v>
      </c>
      <c r="V901" s="8">
        <v>3.7374102252723302</v>
      </c>
      <c r="W901" s="12">
        <v>12.461896824710665</v>
      </c>
      <c r="X901" s="12">
        <v>22.002421501316871</v>
      </c>
      <c r="Y901" s="12">
        <v>30.675106100109588</v>
      </c>
      <c r="Z901" s="12">
        <v>4.5001978964284808</v>
      </c>
      <c r="AA901" s="12">
        <v>5.887076926299585</v>
      </c>
      <c r="AB901" s="7" t="s">
        <v>575</v>
      </c>
      <c r="AC901" s="7" t="s">
        <v>574</v>
      </c>
      <c r="AE901" s="7" t="s">
        <v>590</v>
      </c>
      <c r="AF901" s="7" t="s">
        <v>488</v>
      </c>
    </row>
    <row r="902" spans="1:32">
      <c r="A902" s="7">
        <v>29581</v>
      </c>
      <c r="D902" s="9">
        <v>2.0344426919115177</v>
      </c>
      <c r="F902" s="9">
        <v>1.6581286188217517</v>
      </c>
      <c r="G902" s="7"/>
      <c r="H902" s="9">
        <v>1.0562219043475458</v>
      </c>
      <c r="J902" s="8">
        <v>1.9220254794840421</v>
      </c>
      <c r="L902" s="8">
        <v>0.81502842297504607</v>
      </c>
      <c r="N902" s="8">
        <v>0.51917014352227497</v>
      </c>
      <c r="P902" s="8">
        <v>0.9447429938064017</v>
      </c>
      <c r="R902" s="8">
        <v>0.6369963658778689</v>
      </c>
      <c r="T902" s="8">
        <v>1.1591534321684964</v>
      </c>
      <c r="V902" s="8">
        <v>1.8197174964585914</v>
      </c>
      <c r="W902" s="12">
        <v>19.115516727013443</v>
      </c>
      <c r="X902" s="12">
        <v>22.157816821791936</v>
      </c>
      <c r="Y902" s="12">
        <v>23.453803803844405</v>
      </c>
      <c r="Z902" s="12">
        <v>11.528367890180149</v>
      </c>
      <c r="AA902" s="12">
        <v>12.176514686985177</v>
      </c>
      <c r="AB902" s="7"/>
      <c r="AC902" s="7" t="s">
        <v>589</v>
      </c>
      <c r="AE902" s="7" t="s">
        <v>588</v>
      </c>
      <c r="AF902" s="7" t="s">
        <v>488</v>
      </c>
    </row>
    <row r="903" spans="1:32">
      <c r="A903" s="7">
        <v>23444</v>
      </c>
      <c r="D903" s="9">
        <v>0.58355622642184068</v>
      </c>
      <c r="F903" s="9">
        <v>0.31989615037556718</v>
      </c>
      <c r="G903" s="7"/>
      <c r="H903" s="9">
        <v>0.37703889592522255</v>
      </c>
      <c r="J903" s="8">
        <v>0.32172141036123308</v>
      </c>
      <c r="L903" s="8">
        <v>0.54818393822486755</v>
      </c>
      <c r="N903" s="8">
        <v>0.64610551452272391</v>
      </c>
      <c r="P903" s="8">
        <v>0.55131176019475336</v>
      </c>
      <c r="R903" s="8">
        <v>1.1786290503420194</v>
      </c>
      <c r="T903" s="8">
        <v>1.0057057891553962</v>
      </c>
      <c r="V903" s="8">
        <v>0.85328440603390565</v>
      </c>
      <c r="W903" s="12">
        <v>81.783329490931195</v>
      </c>
      <c r="X903" s="12">
        <v>82.249967925432742</v>
      </c>
      <c r="Y903" s="12">
        <v>149.18957632316344</v>
      </c>
      <c r="Z903" s="12">
        <v>255.6558726790405</v>
      </c>
      <c r="AA903" s="12">
        <v>96.392207971704693</v>
      </c>
      <c r="AB903" s="7"/>
      <c r="AC903" s="7" t="s">
        <v>587</v>
      </c>
      <c r="AE903" s="7" t="s">
        <v>539</v>
      </c>
      <c r="AF903" s="7" t="s">
        <v>488</v>
      </c>
    </row>
    <row r="904" spans="1:32">
      <c r="A904" s="7">
        <v>5840</v>
      </c>
      <c r="B904" s="8" t="s">
        <v>42</v>
      </c>
      <c r="C904" s="8" t="s">
        <v>128</v>
      </c>
      <c r="D904" s="9">
        <v>5.4074026546803848</v>
      </c>
      <c r="F904" s="9">
        <v>1.5264274582334956</v>
      </c>
      <c r="G904" s="7"/>
      <c r="H904" s="9">
        <v>0.9477336939859442</v>
      </c>
      <c r="J904" s="8">
        <v>3.709625501087197</v>
      </c>
      <c r="L904" s="8">
        <v>0.28228477805555946</v>
      </c>
      <c r="M904" s="8" t="s">
        <v>41</v>
      </c>
      <c r="N904" s="8">
        <v>0.17526597416703044</v>
      </c>
      <c r="P904" s="8">
        <v>0.68602723673191335</v>
      </c>
      <c r="R904" s="8">
        <v>0.62088354665916312</v>
      </c>
      <c r="T904" s="8">
        <v>2.4302664899518214</v>
      </c>
      <c r="V904" s="8">
        <v>3.9142066222056409</v>
      </c>
      <c r="W904" s="12">
        <v>26.657671756041523</v>
      </c>
      <c r="X904" s="12">
        <v>64.785246368842834</v>
      </c>
      <c r="Y904" s="12">
        <v>94.435385215120405</v>
      </c>
      <c r="Z904" s="12">
        <v>17.464093437425401</v>
      </c>
      <c r="AA904" s="12">
        <v>16.551309785566861</v>
      </c>
      <c r="AB904" s="7" t="s">
        <v>586</v>
      </c>
      <c r="AC904" s="7" t="s">
        <v>585</v>
      </c>
      <c r="AE904" s="7" t="s">
        <v>584</v>
      </c>
      <c r="AF904" s="7" t="s">
        <v>488</v>
      </c>
    </row>
    <row r="905" spans="1:32">
      <c r="A905" s="7">
        <v>681294</v>
      </c>
      <c r="D905" s="9">
        <v>1.6259385157073762</v>
      </c>
      <c r="F905" s="9">
        <v>2.7348500187867719</v>
      </c>
      <c r="G905" s="7"/>
      <c r="H905" s="9">
        <v>1.2738553347654149</v>
      </c>
      <c r="J905" s="8">
        <v>1.9892904700301146</v>
      </c>
      <c r="L905" s="8">
        <v>1.6820131833810186</v>
      </c>
      <c r="N905" s="8">
        <v>0.78345849025614289</v>
      </c>
      <c r="P905" s="8">
        <v>1.2234721367459946</v>
      </c>
      <c r="R905" s="8">
        <v>0.4657861769438163</v>
      </c>
      <c r="T905" s="8">
        <v>0.72738558106107731</v>
      </c>
      <c r="V905" s="8">
        <v>1.5616298144219412</v>
      </c>
      <c r="W905" s="12">
        <v>20.808637844421607</v>
      </c>
      <c r="X905" s="12">
        <v>15.135903129554135</v>
      </c>
      <c r="Y905" s="12">
        <v>12.371269173166715</v>
      </c>
      <c r="Z905" s="12">
        <v>7.6086943347820908</v>
      </c>
      <c r="AA905" s="12">
        <v>9.6923758689615553</v>
      </c>
      <c r="AB905" s="7" t="s">
        <v>502</v>
      </c>
      <c r="AC905" s="7" t="s">
        <v>583</v>
      </c>
      <c r="AE905" s="7" t="s">
        <v>582</v>
      </c>
      <c r="AF905" s="7" t="s">
        <v>488</v>
      </c>
    </row>
    <row r="906" spans="1:32">
      <c r="A906" s="7">
        <v>519172</v>
      </c>
      <c r="D906" s="9">
        <v>1.6062951534137273</v>
      </c>
      <c r="F906" s="9">
        <v>1.0744715850927948</v>
      </c>
      <c r="G906" s="7"/>
      <c r="H906" s="9">
        <v>1.2841503698875587</v>
      </c>
      <c r="J906" s="8">
        <v>1.0103856519567425</v>
      </c>
      <c r="L906" s="8">
        <v>0.6689129222666883</v>
      </c>
      <c r="N906" s="8">
        <v>0.79944857404223579</v>
      </c>
      <c r="P906" s="8">
        <v>0.62901618660148029</v>
      </c>
      <c r="R906" s="8">
        <v>1.1951459561181932</v>
      </c>
      <c r="T906" s="8">
        <v>0.94035586047580999</v>
      </c>
      <c r="V906" s="8">
        <v>0.78681256934514043</v>
      </c>
      <c r="W906" s="12">
        <v>61.74897793791493</v>
      </c>
      <c r="X906" s="12">
        <v>58.066013282309804</v>
      </c>
      <c r="Y906" s="12">
        <v>92.312430934465169</v>
      </c>
      <c r="Z906" s="12">
        <v>57.46915860281414</v>
      </c>
      <c r="AA906" s="12">
        <v>73.799041276930552</v>
      </c>
      <c r="AB906" s="7"/>
      <c r="AC906" s="7" t="s">
        <v>581</v>
      </c>
      <c r="AE906" s="7" t="s">
        <v>536</v>
      </c>
      <c r="AF906" s="7" t="s">
        <v>488</v>
      </c>
    </row>
    <row r="907" spans="1:32">
      <c r="A907" s="7">
        <v>88004</v>
      </c>
      <c r="B907" s="8" t="s">
        <v>42</v>
      </c>
      <c r="D907" s="9">
        <v>4.1079492774833346</v>
      </c>
      <c r="F907" s="9">
        <v>2.5732751551100592</v>
      </c>
      <c r="G907" s="7"/>
      <c r="H907" s="9">
        <v>0.53477950178414124</v>
      </c>
      <c r="J907" s="8">
        <v>3.5813988384942861</v>
      </c>
      <c r="L907" s="8">
        <v>0.6264135658185469</v>
      </c>
      <c r="M907" s="8" t="s">
        <v>41</v>
      </c>
      <c r="N907" s="8">
        <v>0.13018162242542702</v>
      </c>
      <c r="P907" s="8">
        <v>0.87182158215165928</v>
      </c>
      <c r="R907" s="8">
        <v>0.20782056700083776</v>
      </c>
      <c r="T907" s="8">
        <v>1.3917667651600629</v>
      </c>
      <c r="U907" s="8" t="s">
        <v>128</v>
      </c>
      <c r="V907" s="8">
        <v>6.696963564508283</v>
      </c>
      <c r="W907" s="12">
        <v>28.202607228962695</v>
      </c>
      <c r="X907" s="12">
        <v>39.251451432133216</v>
      </c>
      <c r="Y907" s="12">
        <v>45.022344291202877</v>
      </c>
      <c r="Z907" s="12">
        <v>10.959810175354709</v>
      </c>
      <c r="AA907" s="12">
        <v>5.8610818252249528</v>
      </c>
      <c r="AB907" s="7" t="s">
        <v>580</v>
      </c>
      <c r="AC907" s="7" t="s">
        <v>579</v>
      </c>
      <c r="AE907" s="7" t="s">
        <v>578</v>
      </c>
      <c r="AF907" s="7" t="s">
        <v>488</v>
      </c>
    </row>
    <row r="908" spans="1:32">
      <c r="A908" s="7">
        <v>92139</v>
      </c>
      <c r="D908" s="9">
        <v>1.1591155136725271</v>
      </c>
      <c r="F908" s="9">
        <v>1.7974399735296258</v>
      </c>
      <c r="G908" s="7"/>
      <c r="H908" s="9">
        <v>1.0535746223164784</v>
      </c>
      <c r="J908" s="8">
        <v>1.4491156947644648</v>
      </c>
      <c r="L908" s="8">
        <v>1.5506996087341109</v>
      </c>
      <c r="N908" s="8">
        <v>0.90894704616483446</v>
      </c>
      <c r="P908" s="8">
        <v>1.2501909237441786</v>
      </c>
      <c r="R908" s="8">
        <v>0.58615288289576539</v>
      </c>
      <c r="T908" s="8">
        <v>0.80621089777971389</v>
      </c>
      <c r="V908" s="8">
        <v>1.3754276764737521</v>
      </c>
      <c r="W908" s="12">
        <v>40.10638910023858</v>
      </c>
      <c r="X908" s="12">
        <v>32.334207963205877</v>
      </c>
      <c r="Y908" s="12">
        <v>25.863416018385919</v>
      </c>
      <c r="Z908" s="12">
        <v>22.313061738290944</v>
      </c>
      <c r="AA908" s="12">
        <v>23.508475593644146</v>
      </c>
      <c r="AB908" s="7" t="s">
        <v>148</v>
      </c>
      <c r="AC908" s="7" t="s">
        <v>526</v>
      </c>
      <c r="AE908" s="7" t="s">
        <v>525</v>
      </c>
      <c r="AF908" s="7" t="s">
        <v>488</v>
      </c>
    </row>
    <row r="909" spans="1:32">
      <c r="A909" s="7">
        <v>113078</v>
      </c>
      <c r="B909" s="8" t="s">
        <v>42</v>
      </c>
      <c r="C909" s="8" t="s">
        <v>128</v>
      </c>
      <c r="D909" s="9">
        <v>5.0143775439026195</v>
      </c>
      <c r="F909" s="9">
        <v>3.2719531633165482</v>
      </c>
      <c r="G909" s="7"/>
      <c r="H909" s="9">
        <v>1.2881515499862308</v>
      </c>
      <c r="J909" s="8">
        <v>4.8791139508111474</v>
      </c>
      <c r="L909" s="8">
        <v>0.65251432200097814</v>
      </c>
      <c r="N909" s="8">
        <v>0.25689161590008247</v>
      </c>
      <c r="P909" s="8">
        <v>0.97302484866622185</v>
      </c>
      <c r="R909" s="8">
        <v>0.39369498452127061</v>
      </c>
      <c r="T909" s="8">
        <v>1.491193090877112</v>
      </c>
      <c r="V909" s="8">
        <v>3.7876862787327323</v>
      </c>
      <c r="W909" s="12">
        <v>10.292221848025605</v>
      </c>
      <c r="X909" s="12">
        <v>15.347690109550244</v>
      </c>
      <c r="Y909" s="12">
        <v>15.773173861477597</v>
      </c>
      <c r="Z909" s="12">
        <v>3.1455896017756886</v>
      </c>
      <c r="AA909" s="12">
        <v>4.0519961211479236</v>
      </c>
      <c r="AB909" s="7"/>
      <c r="AC909" s="7" t="s">
        <v>577</v>
      </c>
      <c r="AE909" s="7" t="s">
        <v>576</v>
      </c>
      <c r="AF909" s="7" t="s">
        <v>488</v>
      </c>
    </row>
    <row r="910" spans="1:32">
      <c r="A910" s="7">
        <v>6043</v>
      </c>
      <c r="D910" s="9">
        <v>2.9378730878114787</v>
      </c>
      <c r="F910" s="9">
        <v>2.4500991503003733</v>
      </c>
      <c r="G910" s="7"/>
      <c r="H910" s="9">
        <v>1.4478693793545541</v>
      </c>
      <c r="J910" s="8">
        <v>2.2375756294875946</v>
      </c>
      <c r="L910" s="8">
        <v>0.83397038506028021</v>
      </c>
      <c r="N910" s="8">
        <v>0.49282911006653496</v>
      </c>
      <c r="P910" s="8">
        <v>0.76163114015059119</v>
      </c>
      <c r="R910" s="8">
        <v>0.59094317843302402</v>
      </c>
      <c r="T910" s="8">
        <v>0.91325921614775296</v>
      </c>
      <c r="V910" s="8">
        <v>1.5454264461930147</v>
      </c>
      <c r="W910" s="12">
        <v>20.206962640837109</v>
      </c>
      <c r="X910" s="12">
        <v>18.454194862097825</v>
      </c>
      <c r="Y910" s="12">
        <v>24.229832381130091</v>
      </c>
      <c r="Z910" s="12">
        <v>8.2474060849169337</v>
      </c>
      <c r="AA910" s="12">
        <v>11.941166729453654</v>
      </c>
      <c r="AB910" s="7" t="s">
        <v>575</v>
      </c>
      <c r="AC910" s="7" t="s">
        <v>574</v>
      </c>
      <c r="AE910" s="7" t="s">
        <v>573</v>
      </c>
      <c r="AF910" s="7" t="s">
        <v>488</v>
      </c>
    </row>
    <row r="911" spans="1:32">
      <c r="A911" s="7">
        <v>13114</v>
      </c>
      <c r="D911" s="9">
        <v>3.2494623973013237</v>
      </c>
      <c r="F911" s="9">
        <v>4.3543548044709972</v>
      </c>
      <c r="G911" s="7"/>
      <c r="H911" s="9">
        <v>1.3771461442553288</v>
      </c>
      <c r="J911" s="8">
        <v>2.245181558029711</v>
      </c>
      <c r="L911" s="8">
        <v>1.340023139854545</v>
      </c>
      <c r="N911" s="8">
        <v>0.42380737976812655</v>
      </c>
      <c r="P911" s="8">
        <v>0.69093938735660787</v>
      </c>
      <c r="R911" s="8">
        <v>0.31626870250474132</v>
      </c>
      <c r="T911" s="8">
        <v>0.51561750450936761</v>
      </c>
      <c r="V911" s="8">
        <v>1.6303146673251292</v>
      </c>
      <c r="W911" s="12">
        <v>73.530722914189184</v>
      </c>
      <c r="X911" s="12">
        <v>37.913727853784003</v>
      </c>
      <c r="Y911" s="12">
        <v>54.872726244242834</v>
      </c>
      <c r="Z911" s="12">
        <v>16.88670910296257</v>
      </c>
      <c r="AA911" s="12">
        <v>23.255466330306266</v>
      </c>
      <c r="AB911" s="7"/>
      <c r="AC911" s="7"/>
      <c r="AE911" s="7" t="s">
        <v>572</v>
      </c>
      <c r="AF911" s="7" t="s">
        <v>488</v>
      </c>
    </row>
    <row r="912" spans="1:32">
      <c r="A912" s="7">
        <v>682483</v>
      </c>
      <c r="D912" s="9">
        <v>3.5493270172819278</v>
      </c>
      <c r="F912" s="9">
        <v>2.2248889689177576</v>
      </c>
      <c r="G912" s="7"/>
      <c r="H912" s="9">
        <v>0.95866208822279453</v>
      </c>
      <c r="J912" s="8">
        <v>3.0258009725371644</v>
      </c>
      <c r="L912" s="8">
        <v>0.62684812024494041</v>
      </c>
      <c r="N912" s="8">
        <v>0.27009686161770952</v>
      </c>
      <c r="P912" s="8">
        <v>0.8524999127452394</v>
      </c>
      <c r="R912" s="8">
        <v>0.43088086714237794</v>
      </c>
      <c r="T912" s="8">
        <v>1.3599784145673528</v>
      </c>
      <c r="V912" s="8">
        <v>3.1562747809778453</v>
      </c>
      <c r="W912" s="12">
        <v>64.40345180439661</v>
      </c>
      <c r="X912" s="12">
        <v>87.587304277608226</v>
      </c>
      <c r="Y912" s="12">
        <v>102.74171641326932</v>
      </c>
      <c r="Z912" s="12">
        <v>28.946816090208799</v>
      </c>
      <c r="AA912" s="12">
        <v>27.750215160440757</v>
      </c>
      <c r="AB912" s="7" t="s">
        <v>571</v>
      </c>
      <c r="AC912" s="7" t="s">
        <v>570</v>
      </c>
      <c r="AE912" s="7" t="s">
        <v>569</v>
      </c>
      <c r="AF912" s="7" t="s">
        <v>488</v>
      </c>
    </row>
    <row r="913" spans="1:32">
      <c r="A913" s="7">
        <v>685580</v>
      </c>
      <c r="D913" s="9">
        <v>2.4307150427593234</v>
      </c>
      <c r="F913" s="9">
        <v>4.2867999022888981</v>
      </c>
      <c r="G913" s="7"/>
      <c r="H913" s="9">
        <v>1.4179463855717844</v>
      </c>
      <c r="J913" s="8">
        <v>3.4148933955711476</v>
      </c>
      <c r="L913" s="8">
        <v>1.7635962368598193</v>
      </c>
      <c r="N913" s="8">
        <v>0.58334537805885534</v>
      </c>
      <c r="P913" s="8">
        <v>1.404892525655576</v>
      </c>
      <c r="R913" s="8">
        <v>0.33077036901458473</v>
      </c>
      <c r="T913" s="8">
        <v>0.79660667010554809</v>
      </c>
      <c r="V913" s="8">
        <v>2.4083374592432829</v>
      </c>
      <c r="W913" s="12">
        <v>30.624678323250205</v>
      </c>
      <c r="X913" s="12">
        <v>24.395823022137904</v>
      </c>
      <c r="Y913" s="12">
        <v>17.364903419038328</v>
      </c>
      <c r="Z913" s="12">
        <v>7.1439486379801487</v>
      </c>
      <c r="AA913" s="12">
        <v>10.129736149934423</v>
      </c>
      <c r="AB913" s="7"/>
      <c r="AC913" s="7" t="s">
        <v>568</v>
      </c>
      <c r="AE913" s="7" t="s">
        <v>527</v>
      </c>
      <c r="AF913" s="7" t="s">
        <v>488</v>
      </c>
    </row>
    <row r="914" spans="1:32">
      <c r="A914" s="7">
        <v>13380</v>
      </c>
      <c r="D914" s="9">
        <v>1.907371322013746</v>
      </c>
      <c r="F914" s="9">
        <v>1.5852175667895558</v>
      </c>
      <c r="G914" s="7"/>
      <c r="H914" s="9">
        <v>0.78461932369093224</v>
      </c>
      <c r="J914" s="8">
        <v>1.5053444350198453</v>
      </c>
      <c r="L914" s="8">
        <v>0.83110066115282166</v>
      </c>
      <c r="N914" s="8">
        <v>0.41136160255495213</v>
      </c>
      <c r="P914" s="8">
        <v>0.78922463478718308</v>
      </c>
      <c r="R914" s="8">
        <v>0.49496002323515359</v>
      </c>
      <c r="T914" s="8">
        <v>0.94961377324913654</v>
      </c>
      <c r="V914" s="8">
        <v>1.9185666087581759</v>
      </c>
      <c r="W914" s="12">
        <v>15.643654500678963</v>
      </c>
      <c r="X914" s="12">
        <v>14.855429777795587</v>
      </c>
      <c r="Y914" s="12">
        <v>18.822815612948272</v>
      </c>
      <c r="Z914" s="12">
        <v>9.8684589600915782</v>
      </c>
      <c r="AA914" s="12">
        <v>7.7429835951387744</v>
      </c>
      <c r="AB914" s="7" t="s">
        <v>548</v>
      </c>
      <c r="AC914" s="7" t="s">
        <v>567</v>
      </c>
      <c r="AE914" s="7" t="s">
        <v>546</v>
      </c>
      <c r="AF914" s="7" t="s">
        <v>488</v>
      </c>
    </row>
    <row r="915" spans="1:32">
      <c r="A915" s="7">
        <v>26764</v>
      </c>
      <c r="D915" s="9">
        <v>1.3536553988741808</v>
      </c>
      <c r="F915" s="9">
        <v>1.3975636842773989</v>
      </c>
      <c r="G915" s="7"/>
      <c r="H915" s="9">
        <v>0.82305017992646323</v>
      </c>
      <c r="J915" s="8">
        <v>0.96111160542895591</v>
      </c>
      <c r="L915" s="8">
        <v>1.0324368265658572</v>
      </c>
      <c r="N915" s="8">
        <v>0.60802046119786779</v>
      </c>
      <c r="P915" s="8">
        <v>0.71001202095326543</v>
      </c>
      <c r="R915" s="8">
        <v>0.58891783550601906</v>
      </c>
      <c r="T915" s="8">
        <v>0.68770505147026073</v>
      </c>
      <c r="V915" s="8">
        <v>1.1677436307891069</v>
      </c>
      <c r="W915" s="12">
        <v>34.819788902487602</v>
      </c>
      <c r="X915" s="12">
        <v>23.94574471936885</v>
      </c>
      <c r="Y915" s="12">
        <v>33.725830003862725</v>
      </c>
      <c r="Z915" s="12">
        <v>24.914634870818745</v>
      </c>
      <c r="AA915" s="12">
        <v>20.505994713229502</v>
      </c>
      <c r="AB915" s="7"/>
      <c r="AC915" s="7" t="s">
        <v>566</v>
      </c>
      <c r="AE915" s="7" t="s">
        <v>565</v>
      </c>
      <c r="AF915" s="7" t="s">
        <v>488</v>
      </c>
    </row>
    <row r="916" spans="1:32">
      <c r="A916" s="7">
        <v>676015</v>
      </c>
      <c r="D916" s="9">
        <v>1.1248937975945563</v>
      </c>
      <c r="F916" s="9">
        <v>0.85294668564508724</v>
      </c>
      <c r="G916" s="7"/>
      <c r="H916" s="9">
        <v>0.92983238606435348</v>
      </c>
      <c r="J916" s="8">
        <v>0.97186418301505295</v>
      </c>
      <c r="L916" s="8">
        <v>0.75824641176705421</v>
      </c>
      <c r="N916" s="8">
        <v>0.82659570890397205</v>
      </c>
      <c r="P916" s="8">
        <v>0.8639608335411415</v>
      </c>
      <c r="R916" s="8">
        <v>1.0901412734385822</v>
      </c>
      <c r="T916" s="8">
        <v>1.1394196136421211</v>
      </c>
      <c r="V916" s="8">
        <v>1.0452036276436929</v>
      </c>
      <c r="W916" s="12">
        <v>49.884358161822583</v>
      </c>
      <c r="X916" s="12">
        <v>56.839216103529075</v>
      </c>
      <c r="Y916" s="12">
        <v>65.789112071852287</v>
      </c>
      <c r="Z916" s="12">
        <v>58.484731814269061</v>
      </c>
      <c r="AA916" s="12">
        <v>54.380997731195606</v>
      </c>
      <c r="AB916" s="7" t="s">
        <v>564</v>
      </c>
      <c r="AC916" s="7" t="s">
        <v>563</v>
      </c>
      <c r="AE916" s="7" t="s">
        <v>562</v>
      </c>
      <c r="AF916" s="7" t="s">
        <v>488</v>
      </c>
    </row>
    <row r="917" spans="1:32">
      <c r="A917" s="7">
        <v>673447</v>
      </c>
      <c r="D917" s="9">
        <v>0.5561122983597484</v>
      </c>
      <c r="F917" s="9">
        <v>0.69208580234790973</v>
      </c>
      <c r="G917" s="7"/>
      <c r="H917" s="9">
        <v>0.43646650913588914</v>
      </c>
      <c r="J917" s="8">
        <v>0.79710120813534002</v>
      </c>
      <c r="L917" s="8">
        <v>1.2445072773776356</v>
      </c>
      <c r="N917" s="8">
        <v>0.78485318599003451</v>
      </c>
      <c r="P917" s="8">
        <v>1.4333457657498094</v>
      </c>
      <c r="R917" s="8">
        <v>0.63065375370390642</v>
      </c>
      <c r="T917" s="8">
        <v>1.1517375525276838</v>
      </c>
      <c r="V917" s="8">
        <v>1.8262597277244268</v>
      </c>
      <c r="W917" s="12">
        <v>37.228279293430383</v>
      </c>
      <c r="X917" s="12">
        <v>42.877207278232561</v>
      </c>
      <c r="Y917" s="12">
        <v>29.914071191191407</v>
      </c>
      <c r="Z917" s="12">
        <v>53.791421767551043</v>
      </c>
      <c r="AA917" s="12">
        <v>23.478154080339284</v>
      </c>
      <c r="AB917" s="7"/>
      <c r="AC917" s="7"/>
      <c r="AE917" s="7" t="s">
        <v>561</v>
      </c>
      <c r="AF917" s="7" t="s">
        <v>488</v>
      </c>
    </row>
    <row r="918" spans="1:32">
      <c r="A918" s="7">
        <v>669848</v>
      </c>
      <c r="D918" s="9">
        <v>0.92207766488121934</v>
      </c>
      <c r="F918" s="9">
        <v>0.87844463027060948</v>
      </c>
      <c r="G918" s="7"/>
      <c r="H918" s="9">
        <v>1.7208169826251194</v>
      </c>
      <c r="J918" s="8">
        <v>0.86441716784364864</v>
      </c>
      <c r="L918" s="8">
        <v>0.95267965349076034</v>
      </c>
      <c r="N918" s="8">
        <v>1.8662386566393974</v>
      </c>
      <c r="P918" s="8">
        <v>0.93746676746041946</v>
      </c>
      <c r="R918" s="8">
        <v>1.958936196234716</v>
      </c>
      <c r="T918" s="8">
        <v>0.98403147797415569</v>
      </c>
      <c r="V918" s="8">
        <v>0.50232951939198889</v>
      </c>
      <c r="W918" s="12">
        <v>39.055822105412162</v>
      </c>
      <c r="X918" s="12">
        <v>38.432158349884432</v>
      </c>
      <c r="Y918" s="12">
        <v>40.995755459147055</v>
      </c>
      <c r="Z918" s="12">
        <v>44.460197899303921</v>
      </c>
      <c r="AA918" s="12">
        <v>76.507863595995843</v>
      </c>
      <c r="AB918" s="7" t="s">
        <v>560</v>
      </c>
      <c r="AC918" s="7" t="s">
        <v>559</v>
      </c>
      <c r="AE918" s="7" t="s">
        <v>558</v>
      </c>
      <c r="AF918" s="7" t="s">
        <v>488</v>
      </c>
    </row>
    <row r="919" spans="1:32">
      <c r="A919" s="7">
        <v>29572</v>
      </c>
      <c r="D919" s="9">
        <v>1.4883226352592489</v>
      </c>
      <c r="F919" s="9">
        <v>1.4418566064007869</v>
      </c>
      <c r="G919" s="7"/>
      <c r="H919" s="9">
        <v>1.190079503872937</v>
      </c>
      <c r="J919" s="8">
        <v>1.1629214979778308</v>
      </c>
      <c r="L919" s="8">
        <v>0.96877959942444314</v>
      </c>
      <c r="N919" s="8">
        <v>0.79961123729441808</v>
      </c>
      <c r="P919" s="8">
        <v>0.78136384573312834</v>
      </c>
      <c r="R919" s="8">
        <v>0.8253799293146461</v>
      </c>
      <c r="T919" s="8">
        <v>0.80654448772181053</v>
      </c>
      <c r="V919" s="8">
        <v>0.97717967093229952</v>
      </c>
      <c r="W919" s="12">
        <v>26.339470820514734</v>
      </c>
      <c r="X919" s="12">
        <v>21.243954999795633</v>
      </c>
      <c r="Y919" s="12">
        <v>27.188300451581707</v>
      </c>
      <c r="Z919" s="12">
        <v>18.267746392801325</v>
      </c>
      <c r="AA919" s="12">
        <v>21.740070564021636</v>
      </c>
      <c r="AB919" s="7" t="s">
        <v>557</v>
      </c>
      <c r="AC919" s="7" t="s">
        <v>556</v>
      </c>
      <c r="AE919" s="7" t="s">
        <v>555</v>
      </c>
      <c r="AF919" s="7" t="s">
        <v>488</v>
      </c>
    </row>
    <row r="920" spans="1:32">
      <c r="A920" s="7">
        <v>188028</v>
      </c>
      <c r="B920" s="8" t="s">
        <v>42</v>
      </c>
      <c r="C920" s="8" t="s">
        <v>128</v>
      </c>
      <c r="D920" s="9">
        <v>6.6358451475481246</v>
      </c>
      <c r="F920" s="9">
        <v>1.2249808506557067</v>
      </c>
      <c r="G920" s="7"/>
      <c r="H920" s="9">
        <v>0.73049687916800843</v>
      </c>
      <c r="J920" s="8">
        <v>2.8763391564744181</v>
      </c>
      <c r="K920" s="8" t="s">
        <v>41</v>
      </c>
      <c r="L920" s="8">
        <v>0.18460057813560105</v>
      </c>
      <c r="M920" s="8" t="s">
        <v>41</v>
      </c>
      <c r="N920" s="8">
        <v>0.11008347285468519</v>
      </c>
      <c r="P920" s="8">
        <v>0.43345483393885337</v>
      </c>
      <c r="R920" s="8">
        <v>0.59633330494675796</v>
      </c>
      <c r="T920" s="8">
        <v>2.3480686697549387</v>
      </c>
      <c r="V920" s="8">
        <v>3.9375105335842009</v>
      </c>
      <c r="W920" s="12">
        <v>7.5296341467137369</v>
      </c>
      <c r="X920" s="12">
        <v>17.680098034615487</v>
      </c>
      <c r="Y920" s="12">
        <v>40.788789627639922</v>
      </c>
      <c r="Z920" s="12">
        <v>6.1467362062707194</v>
      </c>
      <c r="AA920" s="12">
        <v>4.4901716157497642</v>
      </c>
      <c r="AB920" s="7" t="s">
        <v>502</v>
      </c>
      <c r="AC920" s="7" t="s">
        <v>554</v>
      </c>
      <c r="AE920" s="7" t="s">
        <v>553</v>
      </c>
      <c r="AF920" s="7" t="s">
        <v>488</v>
      </c>
    </row>
    <row r="921" spans="1:32">
      <c r="A921" s="7">
        <v>97548</v>
      </c>
      <c r="B921" s="8" t="s">
        <v>42</v>
      </c>
      <c r="C921" s="8" t="s">
        <v>128</v>
      </c>
      <c r="D921" s="9">
        <v>5.1091167581881587</v>
      </c>
      <c r="F921" s="9">
        <v>3.4474887741542628</v>
      </c>
      <c r="G921" s="7"/>
      <c r="H921" s="9">
        <v>0.84257980184391867</v>
      </c>
      <c r="J921" s="8">
        <v>4.5177492626946529</v>
      </c>
      <c r="L921" s="8">
        <v>0.67477196887879343</v>
      </c>
      <c r="M921" s="8" t="s">
        <v>41</v>
      </c>
      <c r="N921" s="8">
        <v>0.16491692042338876</v>
      </c>
      <c r="P921" s="8">
        <v>0.88425249931003291</v>
      </c>
      <c r="R921" s="8">
        <v>0.24440392907461178</v>
      </c>
      <c r="T921" s="8">
        <v>1.3104464027741312</v>
      </c>
      <c r="U921" s="8" t="s">
        <v>128</v>
      </c>
      <c r="V921" s="8">
        <v>5.3618057931224072</v>
      </c>
      <c r="W921" s="12">
        <v>24.974630569632694</v>
      </c>
      <c r="X921" s="12">
        <v>32.727914790588017</v>
      </c>
      <c r="Y921" s="12">
        <v>37.011956218529264</v>
      </c>
      <c r="Z921" s="12">
        <v>7.2442964156596759</v>
      </c>
      <c r="AA921" s="12">
        <v>6.1038978384051399</v>
      </c>
      <c r="AB921" s="7" t="s">
        <v>552</v>
      </c>
      <c r="AC921" s="7" t="s">
        <v>551</v>
      </c>
      <c r="AE921" s="7" t="s">
        <v>550</v>
      </c>
      <c r="AF921" s="7" t="s">
        <v>488</v>
      </c>
    </row>
    <row r="922" spans="1:32">
      <c r="A922" s="7">
        <v>28994</v>
      </c>
      <c r="D922" s="9">
        <v>3.3234690161950837</v>
      </c>
      <c r="F922" s="9">
        <v>2.398126494345751</v>
      </c>
      <c r="G922" s="7"/>
      <c r="H922" s="9">
        <v>1.0327896188913444</v>
      </c>
      <c r="J922" s="8">
        <v>3.2820469320054051</v>
      </c>
      <c r="L922" s="8">
        <v>0.72157329665473369</v>
      </c>
      <c r="N922" s="8">
        <v>0.31075650588545184</v>
      </c>
      <c r="P922" s="8">
        <v>0.9875364915430741</v>
      </c>
      <c r="R922" s="8">
        <v>0.43066519690534777</v>
      </c>
      <c r="T922" s="8">
        <v>1.3685879121654934</v>
      </c>
      <c r="V922" s="8">
        <v>3.1778465545853791</v>
      </c>
      <c r="W922" s="12">
        <v>32.90865417726932</v>
      </c>
      <c r="X922" s="12">
        <v>45.038386312645258</v>
      </c>
      <c r="Y922" s="12">
        <v>45.606807139117031</v>
      </c>
      <c r="Z922" s="12">
        <v>13.722651517699591</v>
      </c>
      <c r="AA922" s="12">
        <v>14.172612031143688</v>
      </c>
      <c r="AB922" s="7"/>
      <c r="AC922" s="7" t="s">
        <v>549</v>
      </c>
      <c r="AE922" s="7" t="s">
        <v>506</v>
      </c>
      <c r="AF922" s="7" t="s">
        <v>488</v>
      </c>
    </row>
    <row r="923" spans="1:32">
      <c r="A923" s="7">
        <v>9705</v>
      </c>
      <c r="D923" s="9">
        <v>1.8948881457173816</v>
      </c>
      <c r="F923" s="9">
        <v>1.0212567966073378</v>
      </c>
      <c r="G923" s="7"/>
      <c r="H923" s="9">
        <v>0.51112145326526537</v>
      </c>
      <c r="J923" s="8">
        <v>1.403096778907142</v>
      </c>
      <c r="L923" s="8">
        <v>0.53895360468398645</v>
      </c>
      <c r="N923" s="8">
        <v>0.26973700501554465</v>
      </c>
      <c r="P923" s="8">
        <v>0.74046417044629664</v>
      </c>
      <c r="R923" s="8">
        <v>0.50048279234295867</v>
      </c>
      <c r="T923" s="8">
        <v>1.3738922311883692</v>
      </c>
      <c r="V923" s="8">
        <v>2.7451338032155599</v>
      </c>
      <c r="W923" s="12">
        <v>15.474938771766146</v>
      </c>
      <c r="X923" s="12">
        <v>21.260898156645194</v>
      </c>
      <c r="Y923" s="12">
        <v>28.712933056343172</v>
      </c>
      <c r="Z923" s="12">
        <v>15.15283797686792</v>
      </c>
      <c r="AA923" s="12">
        <v>7.7449405678298353</v>
      </c>
      <c r="AB923" s="7" t="s">
        <v>548</v>
      </c>
      <c r="AC923" s="7" t="s">
        <v>547</v>
      </c>
      <c r="AE923" s="7" t="s">
        <v>546</v>
      </c>
      <c r="AF923" s="7" t="s">
        <v>488</v>
      </c>
    </row>
    <row r="924" spans="1:32">
      <c r="A924" s="7">
        <v>221691</v>
      </c>
      <c r="D924" s="9">
        <v>3.5325579965218852</v>
      </c>
      <c r="F924" s="9">
        <v>1.9687222825720085</v>
      </c>
      <c r="G924" s="7"/>
      <c r="H924" s="9">
        <v>1.1807259521299147</v>
      </c>
      <c r="J924" s="8">
        <v>2.3057033206438105</v>
      </c>
      <c r="L924" s="8">
        <v>0.55730784448843851</v>
      </c>
      <c r="N924" s="8">
        <v>0.33424106647150409</v>
      </c>
      <c r="P924" s="8">
        <v>0.65270076893683804</v>
      </c>
      <c r="R924" s="8">
        <v>0.59974226054239221</v>
      </c>
      <c r="T924" s="8">
        <v>1.1711673815321264</v>
      </c>
      <c r="V924" s="8">
        <v>1.95278448524363</v>
      </c>
      <c r="W924" s="12">
        <v>23.372576749715506</v>
      </c>
      <c r="X924" s="12">
        <v>27.373199511622968</v>
      </c>
      <c r="Y924" s="12">
        <v>41.938359527613606</v>
      </c>
      <c r="Z924" s="12">
        <v>11.871952157305165</v>
      </c>
      <c r="AA924" s="12">
        <v>14.017522014574936</v>
      </c>
      <c r="AB924" s="7" t="s">
        <v>545</v>
      </c>
      <c r="AC924" s="7" t="s">
        <v>544</v>
      </c>
      <c r="AE924" s="7" t="s">
        <v>543</v>
      </c>
      <c r="AF924" s="7" t="s">
        <v>488</v>
      </c>
    </row>
    <row r="925" spans="1:32">
      <c r="A925" s="7">
        <v>683413</v>
      </c>
      <c r="D925" s="9">
        <v>1.5958137086348716</v>
      </c>
      <c r="F925" s="9">
        <v>1.4747547245848651</v>
      </c>
      <c r="G925" s="7"/>
      <c r="H925" s="9">
        <v>1.0912449459565383</v>
      </c>
      <c r="J925" s="8">
        <v>1.388753036019466</v>
      </c>
      <c r="L925" s="8">
        <v>0.92413965151761646</v>
      </c>
      <c r="N925" s="8">
        <v>0.6838172526353572</v>
      </c>
      <c r="P925" s="8">
        <v>0.87024759124764361</v>
      </c>
      <c r="R925" s="8">
        <v>0.73995012713976371</v>
      </c>
      <c r="T925" s="8">
        <v>0.94168407320098046</v>
      </c>
      <c r="V925" s="8">
        <v>1.2726318148508307</v>
      </c>
      <c r="W925" s="12">
        <v>32.179411046252739</v>
      </c>
      <c r="X925" s="12">
        <v>30.302838867243903</v>
      </c>
      <c r="Y925" s="12">
        <v>34.820939663618923</v>
      </c>
      <c r="Z925" s="12">
        <v>21.820178304776107</v>
      </c>
      <c r="AA925" s="12">
        <v>23.811159294957431</v>
      </c>
      <c r="AB925" s="7" t="s">
        <v>542</v>
      </c>
      <c r="AC925" s="7" t="s">
        <v>541</v>
      </c>
      <c r="AE925" s="7" t="s">
        <v>540</v>
      </c>
      <c r="AF925" s="7" t="s">
        <v>488</v>
      </c>
    </row>
    <row r="926" spans="1:32">
      <c r="A926" s="7">
        <v>670828</v>
      </c>
      <c r="D926" s="9">
        <v>2.0528877449526086</v>
      </c>
      <c r="F926" s="9">
        <v>1.8587586901003641</v>
      </c>
      <c r="G926" s="7"/>
      <c r="H926" s="9">
        <v>0.871266886329223</v>
      </c>
      <c r="J926" s="8">
        <v>1.6097770738365664</v>
      </c>
      <c r="L926" s="8">
        <v>0.9054361080728619</v>
      </c>
      <c r="N926" s="8">
        <v>0.42441038896130012</v>
      </c>
      <c r="P926" s="8">
        <v>0.78415250799489211</v>
      </c>
      <c r="R926" s="8">
        <v>0.46873587785737736</v>
      </c>
      <c r="T926" s="8">
        <v>0.86604952133385649</v>
      </c>
      <c r="V926" s="8">
        <v>1.8476279761059173</v>
      </c>
      <c r="W926" s="12">
        <v>35.962238621073737</v>
      </c>
      <c r="X926" s="12">
        <v>31.145079543874839</v>
      </c>
      <c r="Y926" s="12">
        <v>39.718140573845766</v>
      </c>
      <c r="Z926" s="12">
        <v>19.347448817647194</v>
      </c>
      <c r="AA926" s="12">
        <v>16.856791489765477</v>
      </c>
      <c r="AB926" s="7"/>
      <c r="AC926" s="7"/>
      <c r="AE926" s="7" t="s">
        <v>539</v>
      </c>
      <c r="AF926" s="7" t="s">
        <v>488</v>
      </c>
    </row>
    <row r="927" spans="1:32">
      <c r="A927" s="7">
        <v>107534</v>
      </c>
      <c r="D927" s="9">
        <v>1.2828592737505558</v>
      </c>
      <c r="F927" s="9">
        <v>0.88548076529248543</v>
      </c>
      <c r="G927" s="7"/>
      <c r="H927" s="9">
        <v>0.89733416732382931</v>
      </c>
      <c r="J927" s="8">
        <v>0.91508706186652755</v>
      </c>
      <c r="L927" s="8">
        <v>0.69023998454928093</v>
      </c>
      <c r="N927" s="8">
        <v>0.69947981488288369</v>
      </c>
      <c r="P927" s="8">
        <v>0.71331835111671082</v>
      </c>
      <c r="R927" s="8">
        <v>1.0133864026142099</v>
      </c>
      <c r="T927" s="8">
        <v>1.0334352791551185</v>
      </c>
      <c r="V927" s="8">
        <v>1.0197840394238455</v>
      </c>
      <c r="W927" s="12">
        <v>21.037669227540647</v>
      </c>
      <c r="X927" s="12">
        <v>21.741069570936514</v>
      </c>
      <c r="Y927" s="12">
        <v>30.478775061514309</v>
      </c>
      <c r="Z927" s="12">
        <v>23.75847116294123</v>
      </c>
      <c r="AA927" s="12">
        <v>21.319287937885079</v>
      </c>
      <c r="AB927" s="7"/>
      <c r="AC927" s="7" t="s">
        <v>538</v>
      </c>
      <c r="AE927" s="7" t="s">
        <v>537</v>
      </c>
      <c r="AF927" s="7" t="s">
        <v>488</v>
      </c>
    </row>
    <row r="928" spans="1:32">
      <c r="A928" s="7">
        <v>675121</v>
      </c>
      <c r="D928" s="9">
        <v>2.1171464434695406</v>
      </c>
      <c r="F928" s="9">
        <v>1.6265008179039322</v>
      </c>
      <c r="G928" s="7"/>
      <c r="H928" s="9">
        <v>0.55880132914809333</v>
      </c>
      <c r="J928" s="8">
        <v>2.4671802074838927</v>
      </c>
      <c r="L928" s="8">
        <v>0.76825144662097755</v>
      </c>
      <c r="N928" s="8">
        <v>0.26394080148387844</v>
      </c>
      <c r="P928" s="8">
        <v>1.165332806851435</v>
      </c>
      <c r="R928" s="8">
        <v>0.34356043538190117</v>
      </c>
      <c r="T928" s="8">
        <v>1.5168637976237493</v>
      </c>
      <c r="V928" s="8">
        <v>4.4151294544076531</v>
      </c>
      <c r="W928" s="12">
        <v>51.019696492929235</v>
      </c>
      <c r="X928" s="12">
        <v>77.389930575875724</v>
      </c>
      <c r="Y928" s="12">
        <v>66.410153495096736</v>
      </c>
      <c r="Z928" s="12">
        <v>31.367765654540648</v>
      </c>
      <c r="AA928" s="12">
        <v>17.528349140163225</v>
      </c>
      <c r="AB928" s="7"/>
      <c r="AC928" s="7"/>
      <c r="AE928" s="7" t="s">
        <v>536</v>
      </c>
      <c r="AF928" s="7" t="s">
        <v>488</v>
      </c>
    </row>
    <row r="929" spans="1:32">
      <c r="A929" s="7">
        <v>91660</v>
      </c>
      <c r="D929" s="9">
        <v>1.5357401783207263</v>
      </c>
      <c r="F929" s="9">
        <v>1.503663894727356</v>
      </c>
      <c r="G929" s="7"/>
      <c r="H929" s="9">
        <v>1.6732849594815928</v>
      </c>
      <c r="J929" s="8">
        <v>1.4390705067134568</v>
      </c>
      <c r="L929" s="8">
        <v>0.97911346981333491</v>
      </c>
      <c r="N929" s="8">
        <v>1.0895625334952599</v>
      </c>
      <c r="P929" s="8">
        <v>0.93705336815959706</v>
      </c>
      <c r="R929" s="8">
        <v>1.1128051723187731</v>
      </c>
      <c r="T929" s="8">
        <v>0.95704266875037824</v>
      </c>
      <c r="V929" s="8">
        <v>0.86002715709540656</v>
      </c>
      <c r="W929" s="12">
        <v>33.278405975205402</v>
      </c>
      <c r="X929" s="12">
        <v>31.848854466269113</v>
      </c>
      <c r="Y929" s="12">
        <v>33.988303706566136</v>
      </c>
      <c r="Z929" s="12">
        <v>22.131545548108964</v>
      </c>
      <c r="AA929" s="12">
        <v>37.032382295732532</v>
      </c>
      <c r="AB929" s="7" t="s">
        <v>502</v>
      </c>
      <c r="AC929" s="7" t="s">
        <v>535</v>
      </c>
      <c r="AE929" s="7" t="s">
        <v>534</v>
      </c>
      <c r="AF929" s="7" t="s">
        <v>488</v>
      </c>
    </row>
    <row r="930" spans="1:32">
      <c r="A930" s="7">
        <v>675108</v>
      </c>
      <c r="B930" s="8" t="s">
        <v>42</v>
      </c>
      <c r="C930" s="8" t="s">
        <v>128</v>
      </c>
      <c r="D930" s="9">
        <v>5.013463522190917</v>
      </c>
      <c r="F930" s="9">
        <v>4.0749422438231582</v>
      </c>
      <c r="G930" s="7"/>
      <c r="H930" s="9">
        <v>0.80214967807329629</v>
      </c>
      <c r="J930" s="8">
        <v>4.2481379523843739</v>
      </c>
      <c r="L930" s="8">
        <v>0.81279981908442833</v>
      </c>
      <c r="M930" s="8" t="s">
        <v>41</v>
      </c>
      <c r="N930" s="8">
        <v>0.15999910531367575</v>
      </c>
      <c r="P930" s="8">
        <v>0.84734593830811578</v>
      </c>
      <c r="Q930" s="8" t="s">
        <v>41</v>
      </c>
      <c r="R930" s="8">
        <v>0.19684933677016</v>
      </c>
      <c r="T930" s="8">
        <v>1.0425026167729734</v>
      </c>
      <c r="U930" s="8" t="s">
        <v>128</v>
      </c>
      <c r="V930" s="8">
        <v>5.2959417282172128</v>
      </c>
      <c r="W930" s="12">
        <v>19.783990708060198</v>
      </c>
      <c r="X930" s="12">
        <v>20.624862083364945</v>
      </c>
      <c r="Y930" s="12">
        <v>24.340545166884649</v>
      </c>
      <c r="Z930" s="12">
        <v>4.8550358567778442</v>
      </c>
      <c r="AA930" s="12">
        <v>3.8944654495486581</v>
      </c>
      <c r="AB930" s="7"/>
      <c r="AC930" s="7" t="s">
        <v>533</v>
      </c>
      <c r="AE930" s="7" t="s">
        <v>532</v>
      </c>
      <c r="AF930" s="7" t="s">
        <v>488</v>
      </c>
    </row>
    <row r="931" spans="1:32">
      <c r="A931" s="7">
        <v>95029</v>
      </c>
      <c r="D931" s="9">
        <v>1.0071687414517929</v>
      </c>
      <c r="F931" s="9">
        <v>2.4006623960946873</v>
      </c>
      <c r="G931" s="7"/>
      <c r="H931" s="9">
        <v>0.511797262716712</v>
      </c>
      <c r="J931" s="8">
        <v>1.0083261703806821</v>
      </c>
      <c r="L931" s="8">
        <v>2.3835751620271992</v>
      </c>
      <c r="N931" s="8">
        <v>0.50815443495493817</v>
      </c>
      <c r="P931" s="8">
        <v>1.0011491906780396</v>
      </c>
      <c r="R931" s="8">
        <v>0.21319001936685711</v>
      </c>
      <c r="T931" s="8">
        <v>0.42001997949440595</v>
      </c>
      <c r="V931" s="8">
        <v>1.9701671810988306</v>
      </c>
      <c r="W931" s="12">
        <v>16.082840544710091</v>
      </c>
      <c r="X931" s="12">
        <v>6.7551143558009334</v>
      </c>
      <c r="Y931" s="12">
        <v>6.7473603521828309</v>
      </c>
      <c r="Z931" s="12">
        <v>6.6993345548599779</v>
      </c>
      <c r="AA931" s="12">
        <v>3.4287010872008192</v>
      </c>
      <c r="AB931" s="7" t="s">
        <v>499</v>
      </c>
      <c r="AC931" s="7" t="s">
        <v>498</v>
      </c>
      <c r="AE931" s="7" t="s">
        <v>492</v>
      </c>
      <c r="AF931" s="7" t="s">
        <v>488</v>
      </c>
    </row>
    <row r="932" spans="1:32">
      <c r="A932" s="7">
        <v>8398</v>
      </c>
      <c r="D932" s="9">
        <v>2.7564212566297406</v>
      </c>
      <c r="F932" s="9">
        <v>2.3103427784396695</v>
      </c>
      <c r="G932" s="7"/>
      <c r="H932" s="9">
        <v>0.92217582247011909</v>
      </c>
      <c r="J932" s="8">
        <v>2.4215169078204619</v>
      </c>
      <c r="L932" s="8">
        <v>0.83816752351725499</v>
      </c>
      <c r="N932" s="8">
        <v>0.33455547487602016</v>
      </c>
      <c r="P932" s="8">
        <v>0.87850030251951983</v>
      </c>
      <c r="R932" s="8">
        <v>0.39915108315352521</v>
      </c>
      <c r="T932" s="8">
        <v>1.0481201882327935</v>
      </c>
      <c r="V932" s="8">
        <v>2.6258733408714208</v>
      </c>
      <c r="W932" s="12">
        <v>33.672369004825249</v>
      </c>
      <c r="X932" s="12">
        <v>35.292689739581526</v>
      </c>
      <c r="Y932" s="12">
        <v>40.173793495987262</v>
      </c>
      <c r="Z932" s="12">
        <v>14.574620406572947</v>
      </c>
      <c r="AA932" s="12">
        <v>13.440362560621189</v>
      </c>
      <c r="AB932" s="7"/>
      <c r="AC932" s="7"/>
      <c r="AE932" s="7" t="s">
        <v>531</v>
      </c>
      <c r="AF932" s="7" t="s">
        <v>488</v>
      </c>
    </row>
    <row r="933" spans="1:32">
      <c r="A933" s="7">
        <v>676108</v>
      </c>
      <c r="D933" s="9">
        <v>1.7003357666237655</v>
      </c>
      <c r="F933" s="9">
        <v>2.812393912804676</v>
      </c>
      <c r="G933" s="7"/>
      <c r="H933" s="9">
        <v>0.59468720589556534</v>
      </c>
      <c r="J933" s="8">
        <v>1.9569806350082064</v>
      </c>
      <c r="L933" s="8">
        <v>1.6540226748208942</v>
      </c>
      <c r="N933" s="8">
        <v>0.34974692503022092</v>
      </c>
      <c r="P933" s="8">
        <v>1.1509377579547375</v>
      </c>
      <c r="R933" s="8">
        <v>0.21145231583242549</v>
      </c>
      <c r="T933" s="8">
        <v>0.69584158396097373</v>
      </c>
      <c r="V933" s="8">
        <v>3.2907730578482921</v>
      </c>
      <c r="W933" s="12">
        <v>29.652345115390801</v>
      </c>
      <c r="X933" s="12">
        <v>20.633334793250977</v>
      </c>
      <c r="Y933" s="12">
        <v>17.927411496097964</v>
      </c>
      <c r="Z933" s="12">
        <v>10.543453738960709</v>
      </c>
      <c r="AA933" s="12">
        <v>6.2700570445116952</v>
      </c>
      <c r="AB933" s="7"/>
      <c r="AC933" s="7"/>
      <c r="AE933" s="7" t="s">
        <v>492</v>
      </c>
      <c r="AF933" s="7" t="s">
        <v>488</v>
      </c>
    </row>
    <row r="934" spans="1:32">
      <c r="A934" s="7">
        <v>365251</v>
      </c>
      <c r="D934" s="9">
        <v>2.9007851195128267</v>
      </c>
      <c r="F934" s="9">
        <v>1.3875139582634877</v>
      </c>
      <c r="G934" s="7"/>
      <c r="H934" s="9">
        <v>1.2884919963938155</v>
      </c>
      <c r="J934" s="8">
        <v>2.9513312036562072</v>
      </c>
      <c r="L934" s="8">
        <v>0.47832359209582337</v>
      </c>
      <c r="N934" s="8">
        <v>0.44418732974271868</v>
      </c>
      <c r="P934" s="8">
        <v>1.0174249667110364</v>
      </c>
      <c r="R934" s="8">
        <v>0.92863353822140948</v>
      </c>
      <c r="T934" s="8">
        <v>2.1270641538985888</v>
      </c>
      <c r="V934" s="8">
        <v>2.2905312659421133</v>
      </c>
      <c r="W934" s="12">
        <v>23.022902080985883</v>
      </c>
      <c r="X934" s="12">
        <v>48.9711897351823</v>
      </c>
      <c r="Y934" s="12">
        <v>48.132482824250211</v>
      </c>
      <c r="Z934" s="12">
        <v>16.592915655997931</v>
      </c>
      <c r="AA934" s="12">
        <v>21.379839019590971</v>
      </c>
      <c r="AB934" s="7"/>
      <c r="AC934" s="7" t="s">
        <v>530</v>
      </c>
      <c r="AE934" s="7" t="s">
        <v>529</v>
      </c>
      <c r="AF934" s="7" t="s">
        <v>488</v>
      </c>
    </row>
    <row r="935" spans="1:32">
      <c r="A935" s="7">
        <v>674559</v>
      </c>
      <c r="D935" s="9">
        <v>2.0445205775423654</v>
      </c>
      <c r="F935" s="9">
        <v>3.1899278518462735</v>
      </c>
      <c r="G935" s="7"/>
      <c r="H935" s="9">
        <v>1.2139415404142155</v>
      </c>
      <c r="J935" s="8">
        <v>2.7079509350295772</v>
      </c>
      <c r="L935" s="8">
        <v>1.5602326955695183</v>
      </c>
      <c r="N935" s="8">
        <v>0.59375364266249886</v>
      </c>
      <c r="P935" s="8">
        <v>1.3244918954470462</v>
      </c>
      <c r="R935" s="8">
        <v>0.38055454442695558</v>
      </c>
      <c r="T935" s="8">
        <v>0.84890664014932615</v>
      </c>
      <c r="V935" s="8">
        <v>2.2307095069055656</v>
      </c>
      <c r="W935" s="12">
        <v>92.128639159393458</v>
      </c>
      <c r="X935" s="12">
        <v>78.208613530330339</v>
      </c>
      <c r="Y935" s="12">
        <v>59.048012146524421</v>
      </c>
      <c r="Z935" s="12">
        <v>28.881104350391826</v>
      </c>
      <c r="AA935" s="12">
        <v>35.059972303978356</v>
      </c>
      <c r="AB935" s="7"/>
      <c r="AC935" s="7" t="s">
        <v>528</v>
      </c>
      <c r="AE935" s="7" t="s">
        <v>527</v>
      </c>
      <c r="AF935" s="7" t="s">
        <v>488</v>
      </c>
    </row>
    <row r="936" spans="1:32">
      <c r="A936" s="7">
        <v>675364</v>
      </c>
      <c r="D936" s="9">
        <v>0.97668094220434554</v>
      </c>
      <c r="F936" s="9">
        <v>0.92236001713311155</v>
      </c>
      <c r="G936" s="7"/>
      <c r="H936" s="9">
        <v>0.84691910487206734</v>
      </c>
      <c r="J936" s="8">
        <v>0.99068260388818274</v>
      </c>
      <c r="L936" s="8">
        <v>0.94438211833167041</v>
      </c>
      <c r="N936" s="8">
        <v>0.86713999247347984</v>
      </c>
      <c r="P936" s="8">
        <v>1.0143359628296174</v>
      </c>
      <c r="R936" s="8">
        <v>0.91820882208713861</v>
      </c>
      <c r="T936" s="8">
        <v>1.0740736648228011</v>
      </c>
      <c r="V936" s="8">
        <v>1.1697487967730187</v>
      </c>
      <c r="W936" s="12">
        <v>51.211503884487534</v>
      </c>
      <c r="X936" s="12">
        <v>55.004927658298641</v>
      </c>
      <c r="Y936" s="12">
        <v>54.227523891448641</v>
      </c>
      <c r="Z936" s="12">
        <v>55.52225045884321</v>
      </c>
      <c r="AA936" s="12">
        <v>47.022854659086221</v>
      </c>
      <c r="AB936" s="7" t="s">
        <v>148</v>
      </c>
      <c r="AC936" s="7" t="s">
        <v>526</v>
      </c>
      <c r="AE936" s="7" t="s">
        <v>525</v>
      </c>
      <c r="AF936" s="7" t="s">
        <v>488</v>
      </c>
    </row>
    <row r="937" spans="1:32">
      <c r="A937" s="7">
        <v>90877</v>
      </c>
      <c r="D937" s="9">
        <v>3.1734525746242865</v>
      </c>
      <c r="F937" s="9">
        <v>2.0782681974047192</v>
      </c>
      <c r="G937" s="7"/>
      <c r="H937" s="9">
        <v>0.69956310100244601</v>
      </c>
      <c r="J937" s="8">
        <v>2.3708144238212672</v>
      </c>
      <c r="L937" s="8">
        <v>0.65489184052191829</v>
      </c>
      <c r="N937" s="8">
        <v>0.22044227369153899</v>
      </c>
      <c r="P937" s="8">
        <v>0.74707731345314154</v>
      </c>
      <c r="R937" s="8">
        <v>0.33660867345034678</v>
      </c>
      <c r="T937" s="8">
        <v>1.1407644243326587</v>
      </c>
      <c r="V937" s="8">
        <v>3.3889929592112344</v>
      </c>
      <c r="W937" s="12">
        <v>24.013075824825791</v>
      </c>
      <c r="X937" s="12">
        <v>27.393262619763878</v>
      </c>
      <c r="Y937" s="12">
        <v>36.667239288992342</v>
      </c>
      <c r="Z937" s="12">
        <v>11.554368129586267</v>
      </c>
      <c r="AA937" s="12">
        <v>8.0830095988572008</v>
      </c>
      <c r="AB937" s="7" t="s">
        <v>502</v>
      </c>
      <c r="AC937" s="7" t="s">
        <v>524</v>
      </c>
      <c r="AE937" s="7" t="s">
        <v>500</v>
      </c>
      <c r="AF937" s="7" t="s">
        <v>488</v>
      </c>
    </row>
    <row r="938" spans="1:32">
      <c r="A938" s="7">
        <v>683296</v>
      </c>
      <c r="D938" s="9">
        <v>3.0981611100697739</v>
      </c>
      <c r="F938" s="9">
        <v>1.3465629932314949</v>
      </c>
      <c r="G938" s="7"/>
      <c r="H938" s="9">
        <v>0.99224513967965611</v>
      </c>
      <c r="J938" s="8">
        <v>1.9246326861086545</v>
      </c>
      <c r="L938" s="8">
        <v>0.43463297917427179</v>
      </c>
      <c r="N938" s="8">
        <v>0.32026905781452714</v>
      </c>
      <c r="P938" s="8">
        <v>0.62121775392930079</v>
      </c>
      <c r="R938" s="8">
        <v>0.73687242607080461</v>
      </c>
      <c r="T938" s="8">
        <v>1.4292927221250171</v>
      </c>
      <c r="V938" s="8">
        <v>1.9396745916336937</v>
      </c>
      <c r="W938" s="12">
        <v>59.178105053742989</v>
      </c>
      <c r="X938" s="12">
        <v>84.582834862464551</v>
      </c>
      <c r="Y938" s="12">
        <v>136.15649959690415</v>
      </c>
      <c r="Z938" s="12">
        <v>43.947520725879151</v>
      </c>
      <c r="AA938" s="12">
        <v>43.60671384122454</v>
      </c>
      <c r="AB938" s="7" t="s">
        <v>9</v>
      </c>
      <c r="AC938" s="7" t="s">
        <v>523</v>
      </c>
      <c r="AE938" s="7" t="s">
        <v>522</v>
      </c>
      <c r="AF938" s="7" t="s">
        <v>488</v>
      </c>
    </row>
    <row r="939" spans="1:32">
      <c r="A939" s="7">
        <v>97935</v>
      </c>
      <c r="D939" s="9">
        <v>1.3420740212235469</v>
      </c>
      <c r="F939" s="9">
        <v>1.1414762476920972</v>
      </c>
      <c r="G939" s="7"/>
      <c r="H939" s="9">
        <v>0.94289477845976566</v>
      </c>
      <c r="J939" s="8">
        <v>1.0359482214132665</v>
      </c>
      <c r="L939" s="8">
        <v>0.85053151289779971</v>
      </c>
      <c r="N939" s="8">
        <v>0.702565405148178</v>
      </c>
      <c r="P939" s="8">
        <v>0.77190095704915695</v>
      </c>
      <c r="R939" s="8">
        <v>0.8260310106024239</v>
      </c>
      <c r="T939" s="8">
        <v>0.90755127275561509</v>
      </c>
      <c r="V939" s="8">
        <v>1.098689106228274</v>
      </c>
      <c r="W939" s="12">
        <v>49.043931544019678</v>
      </c>
      <c r="X939" s="12">
        <v>44.509882493714315</v>
      </c>
      <c r="Y939" s="12">
        <v>57.662685979646731</v>
      </c>
      <c r="Z939" s="12">
        <v>42.965354419927301</v>
      </c>
      <c r="AA939" s="12">
        <v>40.511808337222668</v>
      </c>
      <c r="AB939" s="7" t="s">
        <v>515</v>
      </c>
      <c r="AC939" s="7" t="s">
        <v>514</v>
      </c>
      <c r="AE939" s="7" t="s">
        <v>513</v>
      </c>
      <c r="AF939" s="7" t="s">
        <v>488</v>
      </c>
    </row>
    <row r="940" spans="1:32">
      <c r="A940" s="7">
        <v>31095</v>
      </c>
      <c r="D940" s="9">
        <v>1.6881461967640023</v>
      </c>
      <c r="F940" s="9">
        <v>1.5711348421289466</v>
      </c>
      <c r="G940" s="7"/>
      <c r="H940" s="9">
        <v>0.78230716961956748</v>
      </c>
      <c r="J940" s="8">
        <v>1.3723305705052482</v>
      </c>
      <c r="L940" s="8">
        <v>0.93068648031826029</v>
      </c>
      <c r="N940" s="8">
        <v>0.46341197884351937</v>
      </c>
      <c r="P940" s="8">
        <v>0.81292163743629586</v>
      </c>
      <c r="R940" s="8">
        <v>0.49792490666142442</v>
      </c>
      <c r="T940" s="8">
        <v>0.87346453894796749</v>
      </c>
      <c r="V940" s="8">
        <v>1.754209374269964</v>
      </c>
      <c r="W940" s="12">
        <v>39.324178901519367</v>
      </c>
      <c r="X940" s="12">
        <v>34.348275793723005</v>
      </c>
      <c r="Y940" s="12">
        <v>42.252874338597842</v>
      </c>
      <c r="Z940" s="12">
        <v>25.02915589869653</v>
      </c>
      <c r="AA940" s="12">
        <v>19.580488109076185</v>
      </c>
      <c r="AB940" s="7" t="s">
        <v>521</v>
      </c>
      <c r="AC940" s="7" t="s">
        <v>520</v>
      </c>
      <c r="AE940" s="7" t="s">
        <v>519</v>
      </c>
      <c r="AF940" s="7" t="s">
        <v>488</v>
      </c>
    </row>
    <row r="941" spans="1:32">
      <c r="A941" s="7">
        <v>97645</v>
      </c>
      <c r="D941" s="9">
        <v>2.1484220650772188</v>
      </c>
      <c r="F941" s="9">
        <v>1.2237356810691962</v>
      </c>
      <c r="G941" s="7"/>
      <c r="H941" s="9">
        <v>0.89211721153386325</v>
      </c>
      <c r="J941" s="8">
        <v>1.4381285562074406</v>
      </c>
      <c r="L941" s="8">
        <v>0.56959742732171792</v>
      </c>
      <c r="N941" s="8">
        <v>0.41524299439821605</v>
      </c>
      <c r="P941" s="8">
        <v>0.66938828249082949</v>
      </c>
      <c r="R941" s="8">
        <v>0.72901135869014388</v>
      </c>
      <c r="T941" s="8">
        <v>1.175195410622436</v>
      </c>
      <c r="V941" s="8">
        <v>1.6120399176413061</v>
      </c>
      <c r="W941" s="12">
        <v>34.305807471694415</v>
      </c>
      <c r="X941" s="12">
        <v>40.316027498432156</v>
      </c>
      <c r="Y941" s="12">
        <v>60.228164359875059</v>
      </c>
      <c r="Z941" s="12">
        <v>28.033674266750904</v>
      </c>
      <c r="AA941" s="12">
        <v>25.009323315902435</v>
      </c>
      <c r="AB941" s="7" t="s">
        <v>518</v>
      </c>
      <c r="AC941" s="7" t="s">
        <v>517</v>
      </c>
      <c r="AE941" s="7" t="s">
        <v>516</v>
      </c>
      <c r="AF941" s="7" t="s">
        <v>488</v>
      </c>
    </row>
    <row r="942" spans="1:32">
      <c r="A942" s="7">
        <v>86981</v>
      </c>
      <c r="D942" s="9">
        <v>1.6511607792848064</v>
      </c>
      <c r="F942" s="9">
        <v>1.4706536736648972</v>
      </c>
      <c r="G942" s="7"/>
      <c r="H942" s="9">
        <v>1.3693902161617695</v>
      </c>
      <c r="J942" s="8">
        <v>1.5552259690790404</v>
      </c>
      <c r="L942" s="8">
        <v>0.89067866201491586</v>
      </c>
      <c r="N942" s="8">
        <v>0.82935001445160006</v>
      </c>
      <c r="P942" s="8">
        <v>0.94189856529458027</v>
      </c>
      <c r="R942" s="8">
        <v>0.93114391286238229</v>
      </c>
      <c r="T942" s="8">
        <v>1.0575066019475459</v>
      </c>
      <c r="V942" s="8">
        <v>1.1357069378209415</v>
      </c>
      <c r="W942" s="12">
        <v>52.669736570012354</v>
      </c>
      <c r="X942" s="12">
        <v>55.698594145626153</v>
      </c>
      <c r="Y942" s="12">
        <v>59.134386862778932</v>
      </c>
      <c r="Z942" s="12">
        <v>35.813827220625207</v>
      </c>
      <c r="AA942" s="12">
        <v>49.043104599232215</v>
      </c>
      <c r="AB942" s="7" t="s">
        <v>515</v>
      </c>
      <c r="AC942" s="7" t="s">
        <v>514</v>
      </c>
      <c r="AE942" s="7" t="s">
        <v>513</v>
      </c>
      <c r="AF942" s="7" t="s">
        <v>488</v>
      </c>
    </row>
    <row r="943" spans="1:32">
      <c r="A943" s="7">
        <v>265080</v>
      </c>
      <c r="D943" s="9">
        <v>0.88657276700627763</v>
      </c>
      <c r="F943" s="9">
        <v>0.65856725268593708</v>
      </c>
      <c r="G943" s="7"/>
      <c r="H943" s="9">
        <v>0.48847534721932045</v>
      </c>
      <c r="J943" s="8">
        <v>0.79602146735339585</v>
      </c>
      <c r="L943" s="8">
        <v>0.74282368824585598</v>
      </c>
      <c r="N943" s="8">
        <v>0.55097039453261454</v>
      </c>
      <c r="P943" s="8">
        <v>0.89786365764577947</v>
      </c>
      <c r="R943" s="8">
        <v>0.74172431931149874</v>
      </c>
      <c r="T943" s="8">
        <v>1.2087170506988587</v>
      </c>
      <c r="V943" s="8">
        <v>1.629604179381422</v>
      </c>
      <c r="W943" s="12">
        <v>40.229227298431518</v>
      </c>
      <c r="X943" s="12">
        <v>48.625752972054158</v>
      </c>
      <c r="Y943" s="12">
        <v>54.157168026548788</v>
      </c>
      <c r="Z943" s="12">
        <v>61.085981931774491</v>
      </c>
      <c r="AA943" s="12">
        <v>29.838996234356681</v>
      </c>
      <c r="AB943" s="7" t="s">
        <v>148</v>
      </c>
      <c r="AC943" s="7" t="s">
        <v>512</v>
      </c>
      <c r="AE943" s="7" t="s">
        <v>511</v>
      </c>
      <c r="AF943" s="7" t="s">
        <v>488</v>
      </c>
    </row>
    <row r="944" spans="1:32">
      <c r="A944" s="7">
        <v>486196</v>
      </c>
      <c r="D944" s="9">
        <v>1.4013606633893996</v>
      </c>
      <c r="F944" s="9">
        <v>1.1922667461289407</v>
      </c>
      <c r="G944" s="7"/>
      <c r="H944" s="9">
        <v>1.4802134592128131</v>
      </c>
      <c r="J944" s="8">
        <v>1.0570909386237015</v>
      </c>
      <c r="L944" s="8">
        <v>0.85079221736199295</v>
      </c>
      <c r="N944" s="8">
        <v>1.0562687378655944</v>
      </c>
      <c r="P944" s="8">
        <v>0.75433181923843184</v>
      </c>
      <c r="R944" s="8">
        <v>1.2415119888387223</v>
      </c>
      <c r="T944" s="8">
        <v>0.8866228484991896</v>
      </c>
      <c r="V944" s="8">
        <v>0.71414763326491382</v>
      </c>
      <c r="W944" s="12">
        <v>90.14959519946666</v>
      </c>
      <c r="X944" s="12">
        <v>79.928690886799998</v>
      </c>
      <c r="Y944" s="12">
        <v>105.95959079055613</v>
      </c>
      <c r="Z944" s="12">
        <v>75.611934570988367</v>
      </c>
      <c r="AA944" s="12">
        <v>111.92180322909559</v>
      </c>
      <c r="AB944" s="7" t="s">
        <v>510</v>
      </c>
      <c r="AC944" s="7" t="s">
        <v>509</v>
      </c>
      <c r="AE944" s="7" t="s">
        <v>508</v>
      </c>
      <c r="AF944" s="7" t="s">
        <v>488</v>
      </c>
    </row>
    <row r="945" spans="1:32">
      <c r="A945" s="7">
        <v>30186</v>
      </c>
      <c r="D945" s="9">
        <v>1.4549979137054168</v>
      </c>
      <c r="F945" s="9">
        <v>1.2993294773327901</v>
      </c>
      <c r="G945" s="7"/>
      <c r="H945" s="9">
        <v>1.2756601540672035</v>
      </c>
      <c r="J945" s="8">
        <v>1.2116839309944136</v>
      </c>
      <c r="L945" s="8">
        <v>0.89301123052734233</v>
      </c>
      <c r="N945" s="8">
        <v>0.87674363107401498</v>
      </c>
      <c r="P945" s="8">
        <v>0.83277365526156677</v>
      </c>
      <c r="R945" s="8">
        <v>0.98178343239455013</v>
      </c>
      <c r="T945" s="8">
        <v>0.93254555686807661</v>
      </c>
      <c r="V945" s="8">
        <v>0.94984853695648208</v>
      </c>
      <c r="W945" s="12">
        <v>31.924152600838013</v>
      </c>
      <c r="X945" s="12">
        <v>29.770726664689942</v>
      </c>
      <c r="Y945" s="12">
        <v>35.748881435663598</v>
      </c>
      <c r="Z945" s="12">
        <v>24.569713192661954</v>
      </c>
      <c r="AA945" s="12">
        <v>31.342604116738148</v>
      </c>
      <c r="AB945" s="7" t="s">
        <v>52</v>
      </c>
      <c r="AC945" s="7" t="s">
        <v>51</v>
      </c>
      <c r="AE945" s="7" t="s">
        <v>507</v>
      </c>
      <c r="AF945" s="7" t="s">
        <v>488</v>
      </c>
    </row>
    <row r="946" spans="1:32">
      <c r="A946" s="7">
        <v>157490</v>
      </c>
      <c r="D946" s="9">
        <v>1.6845797077405569</v>
      </c>
      <c r="F946" s="9">
        <v>3.5648235296991606</v>
      </c>
      <c r="G946" s="7"/>
      <c r="H946" s="9">
        <v>1.096080341023161</v>
      </c>
      <c r="J946" s="8">
        <v>2.0104996798926211</v>
      </c>
      <c r="L946" s="8">
        <v>2.1161501075425404</v>
      </c>
      <c r="N946" s="8">
        <v>0.65065507793233435</v>
      </c>
      <c r="P946" s="8">
        <v>1.1934725739924794</v>
      </c>
      <c r="R946" s="8">
        <v>0.30747113619833533</v>
      </c>
      <c r="T946" s="8">
        <v>0.56398294702186547</v>
      </c>
      <c r="V946" s="8">
        <v>1.8342630596000604</v>
      </c>
      <c r="W946" s="12">
        <v>228.85144078509006</v>
      </c>
      <c r="X946" s="12">
        <v>129.06831000417503</v>
      </c>
      <c r="Y946" s="12">
        <v>108.1451830706152</v>
      </c>
      <c r="Z946" s="12">
        <v>64.197130342775509</v>
      </c>
      <c r="AA946" s="12">
        <v>70.3652125188177</v>
      </c>
      <c r="AB946" s="7"/>
      <c r="AC946" s="7"/>
      <c r="AE946" s="7" t="s">
        <v>506</v>
      </c>
      <c r="AF946" s="7" t="s">
        <v>488</v>
      </c>
    </row>
    <row r="947" spans="1:32">
      <c r="A947" s="7">
        <v>658358</v>
      </c>
      <c r="B947" s="8" t="s">
        <v>42</v>
      </c>
      <c r="C947" s="8" t="s">
        <v>128</v>
      </c>
      <c r="D947" s="9">
        <v>5.1887865716551955</v>
      </c>
      <c r="F947" s="9">
        <v>3.6155214464101668</v>
      </c>
      <c r="G947" s="7"/>
      <c r="H947" s="9">
        <v>1.8314201557163319</v>
      </c>
      <c r="I947" s="8" t="s">
        <v>128</v>
      </c>
      <c r="J947" s="8">
        <v>5.0853586713970929</v>
      </c>
      <c r="L947" s="8">
        <v>0.69679517484120279</v>
      </c>
      <c r="N947" s="8">
        <v>0.35295731100616817</v>
      </c>
      <c r="P947" s="8">
        <v>0.9800670351671239</v>
      </c>
      <c r="R947" s="8">
        <v>0.5065438506898472</v>
      </c>
      <c r="T947" s="8">
        <v>1.4065353357110688</v>
      </c>
      <c r="V947" s="8">
        <v>2.7767296627834877</v>
      </c>
      <c r="W947" s="12">
        <v>29.357380371003817</v>
      </c>
      <c r="X947" s="12">
        <v>41.292192855727393</v>
      </c>
      <c r="Y947" s="12">
        <v>42.132008703553758</v>
      </c>
      <c r="Z947" s="12">
        <v>8.1198191757796412</v>
      </c>
      <c r="AA947" s="12">
        <v>14.870800499294807</v>
      </c>
      <c r="AB947" s="7" t="s">
        <v>505</v>
      </c>
      <c r="AC947" s="7" t="s">
        <v>504</v>
      </c>
      <c r="AE947" s="7" t="s">
        <v>503</v>
      </c>
      <c r="AF947" s="7" t="s">
        <v>488</v>
      </c>
    </row>
    <row r="948" spans="1:32">
      <c r="A948" s="7">
        <v>676513</v>
      </c>
      <c r="B948" s="8" t="s">
        <v>42</v>
      </c>
      <c r="C948" s="8" t="s">
        <v>128</v>
      </c>
      <c r="D948" s="9">
        <v>5.4701391864771205</v>
      </c>
      <c r="F948" s="9">
        <v>4.3620293731085269</v>
      </c>
      <c r="G948" s="7"/>
      <c r="H948" s="9">
        <v>1.153287685610993</v>
      </c>
      <c r="I948" s="8" t="s">
        <v>128</v>
      </c>
      <c r="J948" s="8">
        <v>5.170485715530293</v>
      </c>
      <c r="L948" s="8">
        <v>0.7974256640291747</v>
      </c>
      <c r="N948" s="8">
        <v>0.21083333463654214</v>
      </c>
      <c r="P948" s="8">
        <v>0.94522013778230562</v>
      </c>
      <c r="R948" s="8">
        <v>0.26439246207760447</v>
      </c>
      <c r="T948" s="8">
        <v>1.1853394998680702</v>
      </c>
      <c r="V948" s="8">
        <v>4.4832575427969248</v>
      </c>
      <c r="W948" s="12">
        <v>33.43676078915712</v>
      </c>
      <c r="X948" s="12">
        <v>39.633913311027797</v>
      </c>
      <c r="Y948" s="12">
        <v>41.930881206168202</v>
      </c>
      <c r="Z948" s="12">
        <v>7.6654139459242048</v>
      </c>
      <c r="AA948" s="12">
        <v>8.8404275089451563</v>
      </c>
      <c r="AB948" s="7" t="s">
        <v>502</v>
      </c>
      <c r="AC948" s="7" t="s">
        <v>501</v>
      </c>
      <c r="AE948" s="7" t="s">
        <v>500</v>
      </c>
      <c r="AF948" s="7" t="s">
        <v>488</v>
      </c>
    </row>
    <row r="949" spans="1:32">
      <c r="A949" s="7">
        <v>95160</v>
      </c>
      <c r="B949" s="8" t="s">
        <v>42</v>
      </c>
      <c r="D949" s="9">
        <v>1.6492129529986868</v>
      </c>
      <c r="F949" s="9">
        <v>3.7406121235461036</v>
      </c>
      <c r="G949" s="7"/>
      <c r="H949" s="9">
        <v>0.49480464577584787</v>
      </c>
      <c r="J949" s="8">
        <v>2.0932489731511099</v>
      </c>
      <c r="L949" s="8">
        <v>2.2681195395323108</v>
      </c>
      <c r="N949" s="8">
        <v>0.30002471474418618</v>
      </c>
      <c r="P949" s="8">
        <v>1.269241167033677</v>
      </c>
      <c r="Q949" s="8" t="s">
        <v>41</v>
      </c>
      <c r="R949" s="8">
        <v>0.13227905739309123</v>
      </c>
      <c r="T949" s="8">
        <v>0.55960064930942588</v>
      </c>
      <c r="V949" s="8">
        <v>4.2304553747043334</v>
      </c>
      <c r="W949" s="12">
        <v>42.15714390683619</v>
      </c>
      <c r="X949" s="12">
        <v>23.591165103296436</v>
      </c>
      <c r="Y949" s="12">
        <v>18.58682629907992</v>
      </c>
      <c r="Z949" s="12">
        <v>11.270119037862493</v>
      </c>
      <c r="AA949" s="12">
        <v>5.5765072583811905</v>
      </c>
      <c r="AB949" s="7" t="s">
        <v>499</v>
      </c>
      <c r="AC949" s="7" t="s">
        <v>498</v>
      </c>
      <c r="AE949" s="7" t="s">
        <v>492</v>
      </c>
      <c r="AF949" s="7" t="s">
        <v>488</v>
      </c>
    </row>
    <row r="950" spans="1:32">
      <c r="A950" s="7">
        <v>5575</v>
      </c>
      <c r="D950" s="9">
        <v>1.828627830085654</v>
      </c>
      <c r="F950" s="9">
        <v>1.3935800846079371</v>
      </c>
      <c r="G950" s="7"/>
      <c r="H950" s="9">
        <v>0.57627155632856464</v>
      </c>
      <c r="J950" s="8">
        <v>1.9263909858483261</v>
      </c>
      <c r="L950" s="8">
        <v>0.76209060240686655</v>
      </c>
      <c r="N950" s="8">
        <v>0.31513878704425696</v>
      </c>
      <c r="P950" s="8">
        <v>1.0534625767770869</v>
      </c>
      <c r="R950" s="8">
        <v>0.4135187942863649</v>
      </c>
      <c r="T950" s="8">
        <v>1.3823324594870967</v>
      </c>
      <c r="V950" s="8">
        <v>3.3428528003731337</v>
      </c>
      <c r="W950" s="12">
        <v>129.6629942129272</v>
      </c>
      <c r="X950" s="12">
        <v>179.23736569481684</v>
      </c>
      <c r="Y950" s="12">
        <v>170.14117980646932</v>
      </c>
      <c r="Z950" s="12">
        <v>93.043087831874359</v>
      </c>
      <c r="AA950" s="12">
        <v>53.618085030489567</v>
      </c>
      <c r="AB950" s="7" t="s">
        <v>497</v>
      </c>
      <c r="AC950" s="7" t="s">
        <v>496</v>
      </c>
      <c r="AE950" s="7" t="s">
        <v>495</v>
      </c>
      <c r="AF950" s="7" t="s">
        <v>488</v>
      </c>
    </row>
    <row r="951" spans="1:32">
      <c r="A951" s="7">
        <v>166314</v>
      </c>
      <c r="D951" s="9">
        <v>1.9426189266560934</v>
      </c>
      <c r="F951" s="9">
        <v>2.2456018152615997</v>
      </c>
      <c r="G951" s="7"/>
      <c r="H951" s="9">
        <v>0.78787147890675602</v>
      </c>
      <c r="J951" s="8">
        <v>2.3817882537423336</v>
      </c>
      <c r="L951" s="8">
        <v>1.1559661982327345</v>
      </c>
      <c r="N951" s="8">
        <v>0.40557181241045059</v>
      </c>
      <c r="P951" s="8">
        <v>1.2260707548248795</v>
      </c>
      <c r="R951" s="8">
        <v>0.35085092715556676</v>
      </c>
      <c r="T951" s="8">
        <v>1.0606458533989334</v>
      </c>
      <c r="V951" s="8">
        <v>3.0230669817459104</v>
      </c>
      <c r="W951" s="12">
        <v>55.317489084686976</v>
      </c>
      <c r="X951" s="12">
        <v>58.672265418114002</v>
      </c>
      <c r="Y951" s="12">
        <v>47.853898469745495</v>
      </c>
      <c r="Z951" s="12">
        <v>24.633703405802958</v>
      </c>
      <c r="AA951" s="12">
        <v>19.408192333280368</v>
      </c>
      <c r="AB951" s="7" t="s">
        <v>494</v>
      </c>
      <c r="AC951" s="7" t="s">
        <v>493</v>
      </c>
      <c r="AE951" s="7" t="s">
        <v>492</v>
      </c>
      <c r="AF951" s="7" t="s">
        <v>488</v>
      </c>
    </row>
    <row r="952" spans="1:32">
      <c r="A952" s="7">
        <v>591904</v>
      </c>
      <c r="D952" s="9">
        <v>1.4310345220715759</v>
      </c>
      <c r="F952" s="9">
        <v>1.5683629404369366</v>
      </c>
      <c r="G952" s="7"/>
      <c r="H952" s="9">
        <v>1.1610912088701135</v>
      </c>
      <c r="J952" s="8">
        <v>1.9057150216941454</v>
      </c>
      <c r="L952" s="8">
        <v>1.0959644342937047</v>
      </c>
      <c r="N952" s="8">
        <v>0.81136491884857509</v>
      </c>
      <c r="P952" s="8">
        <v>1.3317044364068999</v>
      </c>
      <c r="R952" s="8">
        <v>0.74032048254509275</v>
      </c>
      <c r="T952" s="8">
        <v>1.2150982228407059</v>
      </c>
      <c r="V952" s="8">
        <v>1.6413137978614476</v>
      </c>
      <c r="W952" s="12">
        <v>398.04462119086833</v>
      </c>
      <c r="X952" s="12">
        <v>483.66331182032604</v>
      </c>
      <c r="Y952" s="12">
        <v>363.19118461849411</v>
      </c>
      <c r="Z952" s="12">
        <v>253.79624252022651</v>
      </c>
      <c r="AA952" s="12">
        <v>294.68058603450231</v>
      </c>
      <c r="AB952" s="7" t="s">
        <v>491</v>
      </c>
      <c r="AC952" s="7" t="s">
        <v>490</v>
      </c>
      <c r="AE952" s="7" t="s">
        <v>489</v>
      </c>
      <c r="AF952" s="7" t="s">
        <v>488</v>
      </c>
    </row>
    <row r="953" spans="1:32">
      <c r="A953" s="7">
        <v>434889</v>
      </c>
      <c r="D953" s="9">
        <v>1.8538144438447115</v>
      </c>
      <c r="F953" s="9">
        <v>4.6095467189602557</v>
      </c>
      <c r="G953" s="7"/>
      <c r="H953" s="9">
        <v>0.92595869897333349</v>
      </c>
      <c r="J953" s="8">
        <v>2.8105687852835168</v>
      </c>
      <c r="L953" s="8">
        <v>2.486520015131775</v>
      </c>
      <c r="N953" s="8">
        <v>0.49948833986477359</v>
      </c>
      <c r="P953" s="8">
        <v>1.5161003813599316</v>
      </c>
      <c r="R953" s="8">
        <v>0.20087847144809842</v>
      </c>
      <c r="T953" s="8">
        <v>0.60972780115730729</v>
      </c>
      <c r="V953" s="8">
        <v>3.0353068537503507</v>
      </c>
      <c r="W953" s="12">
        <v>131.97844583935878</v>
      </c>
      <c r="X953" s="12">
        <v>80.470927581791003</v>
      </c>
      <c r="Y953" s="12">
        <v>53.077572284236965</v>
      </c>
      <c r="Z953" s="12">
        <v>28.631545331018639</v>
      </c>
      <c r="AA953" s="12">
        <v>26.511628464306039</v>
      </c>
      <c r="AB953" s="7" t="s">
        <v>487</v>
      </c>
      <c r="AC953" s="7" t="s">
        <v>486</v>
      </c>
      <c r="AE953" s="7" t="s">
        <v>485</v>
      </c>
      <c r="AF953" s="7" t="s">
        <v>0</v>
      </c>
    </row>
    <row r="954" spans="1:32">
      <c r="A954" s="7">
        <v>656756</v>
      </c>
      <c r="D954" s="9">
        <v>1.3021742307177895</v>
      </c>
      <c r="F954" s="9">
        <v>1.3960107826171233</v>
      </c>
      <c r="G954" s="7"/>
      <c r="H954" s="9">
        <v>0.99704914848395743</v>
      </c>
      <c r="J954" s="8">
        <v>1.4653514320251784</v>
      </c>
      <c r="L954" s="8">
        <v>1.0720614413077496</v>
      </c>
      <c r="N954" s="8">
        <v>0.76568029451355379</v>
      </c>
      <c r="P954" s="8">
        <v>1.1253113427205834</v>
      </c>
      <c r="R954" s="8">
        <v>0.7142130712019098</v>
      </c>
      <c r="T954" s="8">
        <v>1.0496705686456527</v>
      </c>
      <c r="V954" s="8">
        <v>1.4696882638667195</v>
      </c>
      <c r="W954" s="12">
        <v>39.82995033189215</v>
      </c>
      <c r="X954" s="12">
        <v>41.808326614005331</v>
      </c>
      <c r="Y954" s="12">
        <v>37.152675021410857</v>
      </c>
      <c r="Z954" s="12">
        <v>28.53126267207071</v>
      </c>
      <c r="AA954" s="12">
        <v>28.44707115236022</v>
      </c>
      <c r="AB954" s="7" t="s">
        <v>484</v>
      </c>
      <c r="AC954" s="7" t="s">
        <v>483</v>
      </c>
      <c r="AE954" s="7" t="s">
        <v>482</v>
      </c>
      <c r="AF954" s="7" t="s">
        <v>0</v>
      </c>
    </row>
    <row r="955" spans="1:32">
      <c r="A955" s="7">
        <v>86153</v>
      </c>
      <c r="D955" s="9">
        <v>2.4201504968945033</v>
      </c>
      <c r="F955" s="9">
        <v>1.8627690257215272</v>
      </c>
      <c r="G955" s="7"/>
      <c r="H955" s="9">
        <v>1.5649813754320656</v>
      </c>
      <c r="J955" s="8">
        <v>2.5304688130976341</v>
      </c>
      <c r="L955" s="8">
        <v>0.76969140064297714</v>
      </c>
      <c r="N955" s="8">
        <v>0.64664630461627226</v>
      </c>
      <c r="P955" s="8">
        <v>1.0455832463083141</v>
      </c>
      <c r="R955" s="8">
        <v>0.84013710439805267</v>
      </c>
      <c r="T955" s="8">
        <v>1.3584447551770298</v>
      </c>
      <c r="V955" s="8">
        <v>1.6169322222119182</v>
      </c>
      <c r="W955" s="12">
        <v>34.988005073946447</v>
      </c>
      <c r="X955" s="12">
        <v>47.529271986809853</v>
      </c>
      <c r="Y955" s="12">
        <v>45.457185886081767</v>
      </c>
      <c r="Z955" s="12">
        <v>18.782793030603539</v>
      </c>
      <c r="AA955" s="12">
        <v>29.394721271489743</v>
      </c>
      <c r="AB955" s="7" t="s">
        <v>481</v>
      </c>
      <c r="AC955" s="7" t="s">
        <v>480</v>
      </c>
      <c r="AE955" s="7" t="s">
        <v>479</v>
      </c>
      <c r="AF955" s="7" t="s">
        <v>0</v>
      </c>
    </row>
    <row r="956" spans="1:32">
      <c r="A956" s="7">
        <v>27774</v>
      </c>
      <c r="D956" s="9">
        <v>0.96444201156245712</v>
      </c>
      <c r="F956" s="9">
        <v>1.1428224649675189</v>
      </c>
      <c r="G956" s="7"/>
      <c r="H956" s="9">
        <v>0.92474971204042866</v>
      </c>
      <c r="J956" s="8">
        <v>0.9224406907136885</v>
      </c>
      <c r="L956" s="8">
        <v>1.1849571578866356</v>
      </c>
      <c r="N956" s="8">
        <v>0.95884428607820138</v>
      </c>
      <c r="P956" s="8">
        <v>0.95645013350183306</v>
      </c>
      <c r="R956" s="8">
        <v>0.80918055112498311</v>
      </c>
      <c r="T956" s="8">
        <v>0.80716009615711048</v>
      </c>
      <c r="V956" s="8">
        <v>0.99750308510867736</v>
      </c>
      <c r="W956" s="12">
        <v>25.434849046325791</v>
      </c>
      <c r="X956" s="12">
        <v>20.529995201973914</v>
      </c>
      <c r="Y956" s="12">
        <v>21.464783664996549</v>
      </c>
      <c r="Z956" s="12">
        <v>22.256168237862472</v>
      </c>
      <c r="AA956" s="12">
        <v>20.581385169086655</v>
      </c>
      <c r="AB956" s="7" t="s">
        <v>478</v>
      </c>
      <c r="AC956" s="7" t="s">
        <v>477</v>
      </c>
      <c r="AE956" s="7" t="s">
        <v>476</v>
      </c>
      <c r="AF956" s="7" t="s">
        <v>0</v>
      </c>
    </row>
    <row r="957" spans="1:32">
      <c r="A957" s="7">
        <v>102651</v>
      </c>
      <c r="D957" s="9">
        <v>0.70068581949862629</v>
      </c>
      <c r="F957" s="9">
        <v>0.59548674914364841</v>
      </c>
      <c r="G957" s="7"/>
      <c r="H957" s="9">
        <v>0.63528580651238353</v>
      </c>
      <c r="J957" s="8">
        <v>0.59639840903689822</v>
      </c>
      <c r="L957" s="8">
        <v>0.84986270960891885</v>
      </c>
      <c r="N957" s="8">
        <v>0.90666285635259536</v>
      </c>
      <c r="P957" s="8">
        <v>0.85116380614588338</v>
      </c>
      <c r="R957" s="8">
        <v>1.0668344970328374</v>
      </c>
      <c r="T957" s="8">
        <v>1.0015309490841917</v>
      </c>
      <c r="V957" s="8">
        <v>0.9387875550235083</v>
      </c>
      <c r="W957" s="12">
        <v>25.671310003798595</v>
      </c>
      <c r="X957" s="12">
        <v>25.710611472338911</v>
      </c>
      <c r="Y957" s="12">
        <v>30.206420064732285</v>
      </c>
      <c r="Z957" s="12">
        <v>43.109792183815564</v>
      </c>
      <c r="AA957" s="12">
        <v>27.387039096076521</v>
      </c>
      <c r="AB957" s="7" t="s">
        <v>475</v>
      </c>
      <c r="AC957" s="7" t="s">
        <v>474</v>
      </c>
      <c r="AE957" s="7" t="s">
        <v>473</v>
      </c>
      <c r="AF957" s="7" t="s">
        <v>0</v>
      </c>
    </row>
    <row r="958" spans="1:32">
      <c r="A958" s="7">
        <v>674586</v>
      </c>
      <c r="D958" s="9">
        <v>1.7401787588734374</v>
      </c>
      <c r="F958" s="9">
        <v>1.5048590280522536</v>
      </c>
      <c r="G958" s="7"/>
      <c r="H958" s="9">
        <v>0.87584974796161874</v>
      </c>
      <c r="J958" s="8">
        <v>1.5758347296007369</v>
      </c>
      <c r="L958" s="8">
        <v>0.86477266796801622</v>
      </c>
      <c r="N958" s="8">
        <v>0.5033102165484592</v>
      </c>
      <c r="P958" s="8">
        <v>0.90555911084727059</v>
      </c>
      <c r="R958" s="8">
        <v>0.5820144821772677</v>
      </c>
      <c r="T958" s="8">
        <v>1.047164352424657</v>
      </c>
      <c r="V958" s="8">
        <v>1.7992066941484037</v>
      </c>
      <c r="W958" s="12">
        <v>12.945460879304811</v>
      </c>
      <c r="X958" s="12">
        <v>13.556025158515952</v>
      </c>
      <c r="Y958" s="12">
        <v>14.969784960622277</v>
      </c>
      <c r="Z958" s="12">
        <v>8.6024409183763773</v>
      </c>
      <c r="AA958" s="12">
        <v>7.5344457102146665</v>
      </c>
      <c r="AB958" s="7" t="s">
        <v>471</v>
      </c>
      <c r="AC958" s="7" t="s">
        <v>472</v>
      </c>
      <c r="AE958" s="7" t="s">
        <v>469</v>
      </c>
      <c r="AF958" s="7" t="s">
        <v>0</v>
      </c>
    </row>
    <row r="959" spans="1:32">
      <c r="A959" s="7">
        <v>12347</v>
      </c>
      <c r="D959" s="9">
        <v>0.80334244398029553</v>
      </c>
      <c r="F959" s="9">
        <v>0.46099101797890818</v>
      </c>
      <c r="G959" s="7"/>
      <c r="H959" s="9">
        <v>1.1688715648919012</v>
      </c>
      <c r="J959" s="8">
        <v>0.48275827668871074</v>
      </c>
      <c r="L959" s="8">
        <v>0.57384123225812711</v>
      </c>
      <c r="N959" s="8">
        <v>1.455010342912457</v>
      </c>
      <c r="P959" s="8">
        <v>0.60093709763025027</v>
      </c>
      <c r="R959" s="8">
        <v>2.5355625582826016</v>
      </c>
      <c r="T959" s="8">
        <v>1.0472184009251098</v>
      </c>
      <c r="V959" s="8">
        <v>0.41301225146439158</v>
      </c>
      <c r="W959" s="12">
        <v>7.6250897921209644</v>
      </c>
      <c r="X959" s="12">
        <v>7.9851343390152936</v>
      </c>
      <c r="Y959" s="12">
        <v>13.287803949039031</v>
      </c>
      <c r="Z959" s="12">
        <v>16.540647202956645</v>
      </c>
      <c r="AA959" s="12">
        <v>19.333892180444781</v>
      </c>
      <c r="AB959" s="7" t="s">
        <v>471</v>
      </c>
      <c r="AC959" s="7" t="s">
        <v>470</v>
      </c>
      <c r="AE959" s="7" t="s">
        <v>469</v>
      </c>
      <c r="AF959" s="7" t="s">
        <v>0</v>
      </c>
    </row>
    <row r="960" spans="1:32">
      <c r="A960" s="7">
        <v>27108</v>
      </c>
      <c r="D960" s="9">
        <v>1.3586082327195179</v>
      </c>
      <c r="F960" s="9">
        <v>1.2598939181308335</v>
      </c>
      <c r="G960" s="7"/>
      <c r="H960" s="9">
        <v>0.86992059439719138</v>
      </c>
      <c r="J960" s="8">
        <v>1.1601412096249928</v>
      </c>
      <c r="L960" s="8">
        <v>0.92734158956840074</v>
      </c>
      <c r="N960" s="8">
        <v>0.6403027550156063</v>
      </c>
      <c r="P960" s="8">
        <v>0.85391887203770667</v>
      </c>
      <c r="R960" s="8">
        <v>0.69047130228852693</v>
      </c>
      <c r="T960" s="8">
        <v>0.92082451778651897</v>
      </c>
      <c r="V960" s="8">
        <v>1.333617363581223</v>
      </c>
      <c r="W960" s="12">
        <v>88.378731650528081</v>
      </c>
      <c r="X960" s="12">
        <v>81.381302954681686</v>
      </c>
      <c r="Y960" s="12">
        <v>95.303319342833447</v>
      </c>
      <c r="Z960" s="12">
        <v>70.147756393368354</v>
      </c>
      <c r="AA960" s="12">
        <v>61.022977937348379</v>
      </c>
      <c r="AB960" s="7" t="s">
        <v>468</v>
      </c>
      <c r="AC960" s="7" t="s">
        <v>467</v>
      </c>
      <c r="AE960" s="7" t="s">
        <v>466</v>
      </c>
      <c r="AF960" s="7" t="s">
        <v>0</v>
      </c>
    </row>
    <row r="961" spans="1:32">
      <c r="A961" s="7">
        <v>26112</v>
      </c>
      <c r="D961" s="9">
        <v>1.4072707042055601</v>
      </c>
      <c r="F961" s="9">
        <v>1.3826907464663813</v>
      </c>
      <c r="G961" s="7"/>
      <c r="H961" s="9">
        <v>0.6733341805744808</v>
      </c>
      <c r="J961" s="8">
        <v>1.2858492450843257</v>
      </c>
      <c r="L961" s="8">
        <v>0.98253359665221296</v>
      </c>
      <c r="N961" s="8">
        <v>0.4784681288129245</v>
      </c>
      <c r="P961" s="8">
        <v>0.9137184773630459</v>
      </c>
      <c r="R961" s="8">
        <v>0.48697380979460558</v>
      </c>
      <c r="T961" s="8">
        <v>0.92996156108692785</v>
      </c>
      <c r="V961" s="8">
        <v>1.9096746937564555</v>
      </c>
      <c r="W961" s="12">
        <v>71.678486119229177</v>
      </c>
      <c r="X961" s="12">
        <v>66.658236847786057</v>
      </c>
      <c r="Y961" s="12">
        <v>72.952707534337051</v>
      </c>
      <c r="Z961" s="12">
        <v>51.839853779604333</v>
      </c>
      <c r="AA961" s="12">
        <v>34.905545465790787</v>
      </c>
      <c r="AB961" s="7" t="s">
        <v>465</v>
      </c>
      <c r="AC961" s="7" t="s">
        <v>464</v>
      </c>
      <c r="AE961" s="7" t="s">
        <v>463</v>
      </c>
      <c r="AF961" s="7" t="s">
        <v>0</v>
      </c>
    </row>
    <row r="962" spans="1:32">
      <c r="A962" s="7">
        <v>9269</v>
      </c>
      <c r="D962" s="9">
        <v>1.3165390749104673</v>
      </c>
      <c r="F962" s="9">
        <v>1.2457530233678717</v>
      </c>
      <c r="G962" s="7"/>
      <c r="H962" s="9">
        <v>0.99163109719913922</v>
      </c>
      <c r="J962" s="8">
        <v>1.0497805679286021</v>
      </c>
      <c r="L962" s="8">
        <v>0.94623323159063133</v>
      </c>
      <c r="N962" s="8">
        <v>0.75321053214206823</v>
      </c>
      <c r="P962" s="8">
        <v>0.79737896727447566</v>
      </c>
      <c r="R962" s="8">
        <v>0.79600938436278623</v>
      </c>
      <c r="T962" s="8">
        <v>0.84268755382229654</v>
      </c>
      <c r="V962" s="8">
        <v>1.058640225073322</v>
      </c>
      <c r="W962" s="12">
        <v>49.388648480435471</v>
      </c>
      <c r="X962" s="12">
        <v>41.619199374567451</v>
      </c>
      <c r="Y962" s="12">
        <v>52.195005239260581</v>
      </c>
      <c r="Z962" s="12">
        <v>39.645617994900881</v>
      </c>
      <c r="AA962" s="12">
        <v>39.3138276714215</v>
      </c>
      <c r="AB962" s="7" t="s">
        <v>462</v>
      </c>
      <c r="AC962" s="7"/>
      <c r="AE962" s="7" t="s">
        <v>101</v>
      </c>
      <c r="AF962" s="7" t="s">
        <v>0</v>
      </c>
    </row>
    <row r="963" spans="1:32">
      <c r="A963" s="7">
        <v>318607</v>
      </c>
      <c r="D963" s="9">
        <v>0.73181353815392347</v>
      </c>
      <c r="F963" s="9">
        <v>0.8563576965478783</v>
      </c>
      <c r="G963" s="7"/>
      <c r="H963" s="9">
        <v>0.65908077437988688</v>
      </c>
      <c r="J963" s="8">
        <v>0.56135138921293404</v>
      </c>
      <c r="L963" s="8">
        <v>1.1701856441575684</v>
      </c>
      <c r="N963" s="8">
        <v>0.90061298407035117</v>
      </c>
      <c r="P963" s="8">
        <v>0.76706887744793828</v>
      </c>
      <c r="R963" s="8">
        <v>0.76963256947038861</v>
      </c>
      <c r="T963" s="8">
        <v>0.65551041518729358</v>
      </c>
      <c r="V963" s="8">
        <v>0.8517186527570858</v>
      </c>
      <c r="W963" s="12">
        <v>56.706960474081633</v>
      </c>
      <c r="X963" s="12">
        <v>37.172003204374697</v>
      </c>
      <c r="Y963" s="12">
        <v>48.459798457795728</v>
      </c>
      <c r="Z963" s="12">
        <v>66.218778324381177</v>
      </c>
      <c r="AA963" s="12">
        <v>43.643523696523211</v>
      </c>
      <c r="AB963" s="7" t="s">
        <v>462</v>
      </c>
      <c r="AC963" s="7"/>
      <c r="AE963" s="7" t="s">
        <v>10</v>
      </c>
      <c r="AF963" s="7" t="s">
        <v>0</v>
      </c>
    </row>
    <row r="964" spans="1:32">
      <c r="A964" s="7">
        <v>104234</v>
      </c>
      <c r="D964" s="9">
        <v>1.1650502228671014</v>
      </c>
      <c r="F964" s="9">
        <v>1.4012723589074461</v>
      </c>
      <c r="G964" s="7"/>
      <c r="H964" s="9">
        <v>1.0273450184446715</v>
      </c>
      <c r="J964" s="8">
        <v>1.2440751129202143</v>
      </c>
      <c r="L964" s="8">
        <v>1.2027570412020692</v>
      </c>
      <c r="N964" s="8">
        <v>0.88180320322711259</v>
      </c>
      <c r="P964" s="8">
        <v>1.0678295995331759</v>
      </c>
      <c r="R964" s="8">
        <v>0.7331515618032165</v>
      </c>
      <c r="T964" s="8">
        <v>0.88781820679757328</v>
      </c>
      <c r="V964" s="8">
        <v>1.2109613524029708</v>
      </c>
      <c r="W964" s="12">
        <v>60.63260852742377</v>
      </c>
      <c r="X964" s="12">
        <v>53.830733776276624</v>
      </c>
      <c r="Y964" s="12">
        <v>50.411351960846424</v>
      </c>
      <c r="Z964" s="12">
        <v>43.269681402049656</v>
      </c>
      <c r="AA964" s="12">
        <v>44.452891638083763</v>
      </c>
      <c r="AB964" s="7" t="s">
        <v>461</v>
      </c>
      <c r="AC964" s="7" t="s">
        <v>343</v>
      </c>
      <c r="AE964" s="7" t="s">
        <v>342</v>
      </c>
      <c r="AF964" s="7" t="s">
        <v>0</v>
      </c>
    </row>
    <row r="965" spans="1:32">
      <c r="A965" s="7">
        <v>645096</v>
      </c>
      <c r="D965" s="9">
        <v>1.0309789265891969</v>
      </c>
      <c r="F965" s="9">
        <v>0.68181504675049653</v>
      </c>
      <c r="G965" s="7"/>
      <c r="H965" s="9">
        <v>0.83181648145973197</v>
      </c>
      <c r="J965" s="8">
        <v>0.82157419305983714</v>
      </c>
      <c r="L965" s="8">
        <v>0.66132782074038654</v>
      </c>
      <c r="N965" s="8">
        <v>0.80682200189255371</v>
      </c>
      <c r="P965" s="8">
        <v>0.79688747448782826</v>
      </c>
      <c r="R965" s="8">
        <v>1.2200031158363787</v>
      </c>
      <c r="T965" s="8">
        <v>1.2049810237767957</v>
      </c>
      <c r="V965" s="8">
        <v>0.98768684123459427</v>
      </c>
      <c r="W965" s="12">
        <v>16.243430058488102</v>
      </c>
      <c r="X965" s="12">
        <v>19.573024981523769</v>
      </c>
      <c r="Y965" s="12">
        <v>24.561842930338003</v>
      </c>
      <c r="Z965" s="12">
        <v>23.82380696334533</v>
      </c>
      <c r="AA965" s="12">
        <v>19.817035283225774</v>
      </c>
      <c r="AB965" s="7" t="s">
        <v>460</v>
      </c>
      <c r="AC965" s="7" t="s">
        <v>459</v>
      </c>
      <c r="AE965" s="7" t="s">
        <v>458</v>
      </c>
      <c r="AF965" s="7" t="s">
        <v>0</v>
      </c>
    </row>
    <row r="966" spans="1:32">
      <c r="A966" s="7">
        <v>102689</v>
      </c>
      <c r="D966" s="9">
        <v>1.7232609657201434</v>
      </c>
      <c r="F966" s="9">
        <v>0.54177206305583614</v>
      </c>
      <c r="G966" s="7"/>
      <c r="H966" s="9">
        <v>0.74038275831486855</v>
      </c>
      <c r="J966" s="8">
        <v>1.0215142195574025</v>
      </c>
      <c r="L966" s="8">
        <v>0.31438770669852195</v>
      </c>
      <c r="N966" s="8">
        <v>0.42964053213232611</v>
      </c>
      <c r="P966" s="8">
        <v>0.59277975877003397</v>
      </c>
      <c r="R966" s="8">
        <v>1.366594567720564</v>
      </c>
      <c r="T966" s="8">
        <v>1.8855055275379216</v>
      </c>
      <c r="V966" s="8">
        <v>1.3797109779844101</v>
      </c>
      <c r="W966" s="12">
        <v>14.133706686759377</v>
      </c>
      <c r="X966" s="12">
        <v>26.649182082484487</v>
      </c>
      <c r="Y966" s="12">
        <v>44.956295636307154</v>
      </c>
      <c r="Z966" s="12">
        <v>26.087920826036996</v>
      </c>
      <c r="AA966" s="12">
        <v>19.315046779881175</v>
      </c>
      <c r="AB966" s="7" t="s">
        <v>457</v>
      </c>
      <c r="AC966" s="7" t="s">
        <v>456</v>
      </c>
      <c r="AE966" s="7" t="s">
        <v>455</v>
      </c>
      <c r="AF966" s="7" t="s">
        <v>0</v>
      </c>
    </row>
    <row r="967" spans="1:32">
      <c r="A967" s="7">
        <v>28710</v>
      </c>
      <c r="D967" s="9">
        <v>1.1843620285930667</v>
      </c>
      <c r="F967" s="9">
        <v>1.0649984890921522</v>
      </c>
      <c r="G967" s="7"/>
      <c r="H967" s="9">
        <v>1.114352531200389</v>
      </c>
      <c r="J967" s="8">
        <v>1.1607418745700095</v>
      </c>
      <c r="L967" s="8">
        <v>0.89921701589613645</v>
      </c>
      <c r="N967" s="8">
        <v>0.94088843132209843</v>
      </c>
      <c r="P967" s="8">
        <v>0.98005664361671896</v>
      </c>
      <c r="R967" s="8">
        <v>1.0463418893207146</v>
      </c>
      <c r="T967" s="8">
        <v>1.089900020007984</v>
      </c>
      <c r="V967" s="8">
        <v>1.0416289657633295</v>
      </c>
      <c r="W967" s="12">
        <v>63.451478570026865</v>
      </c>
      <c r="X967" s="12">
        <v>69.155767763008456</v>
      </c>
      <c r="Y967" s="12">
        <v>70.563031446633332</v>
      </c>
      <c r="Z967" s="12">
        <v>59.578937641606863</v>
      </c>
      <c r="AA967" s="12">
        <v>66.391939967154741</v>
      </c>
      <c r="AB967" s="7" t="s">
        <v>454</v>
      </c>
      <c r="AC967" s="7" t="s">
        <v>453</v>
      </c>
      <c r="AE967" s="7" t="s">
        <v>452</v>
      </c>
      <c r="AF967" s="7" t="s">
        <v>0</v>
      </c>
    </row>
    <row r="968" spans="1:32">
      <c r="A968" s="7">
        <v>639068</v>
      </c>
      <c r="D968" s="9">
        <v>1.6663098095806819</v>
      </c>
      <c r="F968" s="9">
        <v>1.5515313272478191</v>
      </c>
      <c r="G968" s="7"/>
      <c r="H968" s="9">
        <v>1.1876818187979199</v>
      </c>
      <c r="J968" s="8">
        <v>1.7268345233272628</v>
      </c>
      <c r="L968" s="8">
        <v>0.93111816201709441</v>
      </c>
      <c r="N968" s="8">
        <v>0.71276170371750602</v>
      </c>
      <c r="P968" s="8">
        <v>1.0363226054354273</v>
      </c>
      <c r="R968" s="8">
        <v>0.76549006645240414</v>
      </c>
      <c r="T968" s="8">
        <v>1.1129872101199563</v>
      </c>
      <c r="V968" s="8">
        <v>1.4539538250025854</v>
      </c>
      <c r="W968" s="12">
        <v>29.815703922175391</v>
      </c>
      <c r="X968" s="12">
        <v>33.184497126104624</v>
      </c>
      <c r="Y968" s="12">
        <v>32.021396572895981</v>
      </c>
      <c r="Z968" s="12">
        <v>19.216952567154362</v>
      </c>
      <c r="AA968" s="12">
        <v>22.823625176711246</v>
      </c>
      <c r="AB968" s="7" t="s">
        <v>451</v>
      </c>
      <c r="AC968" s="7" t="s">
        <v>450</v>
      </c>
      <c r="AE968" s="7" t="s">
        <v>126</v>
      </c>
      <c r="AF968" s="7" t="s">
        <v>0</v>
      </c>
    </row>
    <row r="969" spans="1:32">
      <c r="A969" s="7">
        <v>432947</v>
      </c>
      <c r="D969" s="9">
        <v>2.3685913597038457</v>
      </c>
      <c r="F969" s="9">
        <v>1.8623461215762427</v>
      </c>
      <c r="G969" s="7"/>
      <c r="H969" s="9">
        <v>1.0476634142896428</v>
      </c>
      <c r="J969" s="8">
        <v>2.3790782549415095</v>
      </c>
      <c r="L969" s="8">
        <v>0.78626737953189996</v>
      </c>
      <c r="N969" s="8">
        <v>0.44231496918938196</v>
      </c>
      <c r="P969" s="8">
        <v>1.0044274818426151</v>
      </c>
      <c r="R969" s="8">
        <v>0.56255032410566475</v>
      </c>
      <c r="T969" s="8">
        <v>1.2774629954006176</v>
      </c>
      <c r="V969" s="8">
        <v>2.2708421640881848</v>
      </c>
      <c r="W969" s="12">
        <v>50.210652955711517</v>
      </c>
      <c r="X969" s="12">
        <v>64.142251125824103</v>
      </c>
      <c r="Y969" s="12">
        <v>63.859514285845307</v>
      </c>
      <c r="Z969" s="12">
        <v>26.960967337915946</v>
      </c>
      <c r="AA969" s="12">
        <v>28.246019093792565</v>
      </c>
      <c r="AB969" s="7" t="s">
        <v>449</v>
      </c>
      <c r="AC969" s="7" t="s">
        <v>448</v>
      </c>
      <c r="AE969" s="7" t="s">
        <v>252</v>
      </c>
      <c r="AF969" s="7" t="s">
        <v>0</v>
      </c>
    </row>
    <row r="970" spans="1:32">
      <c r="A970" s="7">
        <v>596841</v>
      </c>
      <c r="D970" s="9">
        <v>1.2633349105126286</v>
      </c>
      <c r="F970" s="9">
        <v>1.1295230252027846</v>
      </c>
      <c r="G970" s="7"/>
      <c r="H970" s="9">
        <v>0.87084726509262866</v>
      </c>
      <c r="J970" s="8">
        <v>1.3751961343896248</v>
      </c>
      <c r="L970" s="8">
        <v>0.89408043409839233</v>
      </c>
      <c r="N970" s="8">
        <v>0.68932415137587022</v>
      </c>
      <c r="P970" s="8">
        <v>1.0885443938469221</v>
      </c>
      <c r="R970" s="8">
        <v>0.77098673126763784</v>
      </c>
      <c r="T970" s="8">
        <v>1.2175016389265143</v>
      </c>
      <c r="V970" s="8">
        <v>1.5791473310114266</v>
      </c>
      <c r="W970" s="12">
        <v>62.113957379323381</v>
      </c>
      <c r="X970" s="12">
        <v>75.62384490953788</v>
      </c>
      <c r="Y970" s="12">
        <v>69.472449021838031</v>
      </c>
      <c r="Z970" s="12">
        <v>54.991315797366759</v>
      </c>
      <c r="AA970" s="12">
        <v>47.889036965981909</v>
      </c>
      <c r="AB970" s="7" t="s">
        <v>447</v>
      </c>
      <c r="AC970" s="7" t="s">
        <v>217</v>
      </c>
      <c r="AE970" s="7" t="s">
        <v>349</v>
      </c>
      <c r="AF970" s="7" t="s">
        <v>0</v>
      </c>
    </row>
    <row r="971" spans="1:32">
      <c r="A971" s="7">
        <v>30756</v>
      </c>
      <c r="D971" s="9">
        <v>2.3629550310707517</v>
      </c>
      <c r="F971" s="9">
        <v>0.68403343572234543</v>
      </c>
      <c r="G971" s="7"/>
      <c r="H971" s="9">
        <v>1.6587357032170849</v>
      </c>
      <c r="J971" s="8">
        <v>1.3603012185399719</v>
      </c>
      <c r="L971" s="8">
        <v>0.2894822062747347</v>
      </c>
      <c r="N971" s="8">
        <v>0.7019751461226259</v>
      </c>
      <c r="P971" s="8">
        <v>0.57567799668348485</v>
      </c>
      <c r="R971" s="8">
        <v>2.4249336605387501</v>
      </c>
      <c r="T971" s="8">
        <v>1.9886472612314363</v>
      </c>
      <c r="V971" s="8">
        <v>0.82008316086866329</v>
      </c>
      <c r="W971" s="12">
        <v>13.407810694932778</v>
      </c>
      <c r="X971" s="12">
        <v>26.663406017587629</v>
      </c>
      <c r="Y971" s="12">
        <v>46.316527939572289</v>
      </c>
      <c r="Z971" s="12">
        <v>19.601104265866784</v>
      </c>
      <c r="AA971" s="12">
        <v>32.513051468273943</v>
      </c>
      <c r="AB971" s="7" t="s">
        <v>446</v>
      </c>
      <c r="AC971" s="7" t="s">
        <v>445</v>
      </c>
      <c r="AE971" s="7" t="s">
        <v>444</v>
      </c>
      <c r="AF971" s="7" t="s">
        <v>0</v>
      </c>
    </row>
    <row r="972" spans="1:32">
      <c r="A972" s="7">
        <v>29486</v>
      </c>
      <c r="D972" s="9">
        <v>1.7322086836765365</v>
      </c>
      <c r="F972" s="9">
        <v>1.5618105109057911</v>
      </c>
      <c r="G972" s="7"/>
      <c r="H972" s="9">
        <v>0.9096179851760664</v>
      </c>
      <c r="J972" s="8">
        <v>1.4080476074519022</v>
      </c>
      <c r="L972" s="8">
        <v>0.90162953553085612</v>
      </c>
      <c r="N972" s="8">
        <v>0.52512032398165931</v>
      </c>
      <c r="P972" s="8">
        <v>0.81286257292243991</v>
      </c>
      <c r="R972" s="8">
        <v>0.58241251344154565</v>
      </c>
      <c r="T972" s="8">
        <v>0.9015482977094883</v>
      </c>
      <c r="V972" s="8">
        <v>1.5479548891937964</v>
      </c>
      <c r="W972" s="12">
        <v>106.62222154062438</v>
      </c>
      <c r="X972" s="12">
        <v>96.125082327953848</v>
      </c>
      <c r="Y972" s="12">
        <v>118.25502308755667</v>
      </c>
      <c r="Z972" s="12">
        <v>68.268346765567301</v>
      </c>
      <c r="AA972" s="12">
        <v>62.098116036196359</v>
      </c>
      <c r="AB972" s="7" t="s">
        <v>443</v>
      </c>
      <c r="AC972" s="7" t="s">
        <v>442</v>
      </c>
      <c r="AE972" s="7" t="s">
        <v>441</v>
      </c>
      <c r="AF972" s="7" t="s">
        <v>0</v>
      </c>
    </row>
    <row r="973" spans="1:32">
      <c r="A973" s="7">
        <v>651122</v>
      </c>
      <c r="D973" s="9">
        <v>2.118495650636683</v>
      </c>
      <c r="F973" s="9">
        <v>1.7803194591469536</v>
      </c>
      <c r="G973" s="7"/>
      <c r="H973" s="9">
        <v>1.2874611714659379</v>
      </c>
      <c r="J973" s="8">
        <v>1.6690553319375669</v>
      </c>
      <c r="L973" s="8">
        <v>0.84036965504833805</v>
      </c>
      <c r="N973" s="8">
        <v>0.60772424577742712</v>
      </c>
      <c r="P973" s="8">
        <v>0.78784930780290097</v>
      </c>
      <c r="R973" s="8">
        <v>0.7231630058589763</v>
      </c>
      <c r="T973" s="8">
        <v>0.93750327974132286</v>
      </c>
      <c r="V973" s="8">
        <v>1.2963927525962866</v>
      </c>
      <c r="W973" s="12">
        <v>21.381632429713687</v>
      </c>
      <c r="X973" s="12">
        <v>20.045350529080011</v>
      </c>
      <c r="Y973" s="12">
        <v>25.443127677526405</v>
      </c>
      <c r="Z973" s="12">
        <v>12.009997598947086</v>
      </c>
      <c r="AA973" s="12">
        <v>15.462405578043516</v>
      </c>
      <c r="AB973" s="7" t="s">
        <v>440</v>
      </c>
      <c r="AC973" s="7" t="s">
        <v>439</v>
      </c>
      <c r="AE973" s="7" t="s">
        <v>10</v>
      </c>
      <c r="AF973" s="7" t="s">
        <v>0</v>
      </c>
    </row>
    <row r="974" spans="1:32">
      <c r="A974" s="7">
        <v>93262</v>
      </c>
      <c r="D974" s="9">
        <v>2.1861114935209174</v>
      </c>
      <c r="F974" s="9">
        <v>1.9701408763960238</v>
      </c>
      <c r="G974" s="7"/>
      <c r="H974" s="9">
        <v>1.504906461133547</v>
      </c>
      <c r="J974" s="8">
        <v>1.9973027344658336</v>
      </c>
      <c r="L974" s="8">
        <v>0.9012078671353333</v>
      </c>
      <c r="N974" s="8">
        <v>0.6883941947122596</v>
      </c>
      <c r="P974" s="8">
        <v>0.91363260308787309</v>
      </c>
      <c r="R974" s="8">
        <v>0.7638572851127633</v>
      </c>
      <c r="T974" s="8">
        <v>1.0137867593100738</v>
      </c>
      <c r="V974" s="8">
        <v>1.3271939393239078</v>
      </c>
      <c r="W974" s="12">
        <v>18.012799948465805</v>
      </c>
      <c r="X974" s="12">
        <v>18.261138085855812</v>
      </c>
      <c r="Y974" s="12">
        <v>19.987397586444775</v>
      </c>
      <c r="Z974" s="12">
        <v>9.1428994567213877</v>
      </c>
      <c r="AA974" s="12">
        <v>13.759208465914412</v>
      </c>
      <c r="AB974" s="7" t="s">
        <v>436</v>
      </c>
      <c r="AC974" s="7" t="s">
        <v>435</v>
      </c>
      <c r="AE974" s="7" t="s">
        <v>434</v>
      </c>
      <c r="AF974" s="7" t="s">
        <v>0</v>
      </c>
    </row>
    <row r="975" spans="1:32">
      <c r="A975" s="7">
        <v>87233</v>
      </c>
      <c r="D975" s="9">
        <v>1.5660112377218387</v>
      </c>
      <c r="F975" s="9">
        <v>1.95233639145117</v>
      </c>
      <c r="G975" s="7"/>
      <c r="H975" s="9">
        <v>1.1742620744876986</v>
      </c>
      <c r="J975" s="8">
        <v>1.6207433320210665</v>
      </c>
      <c r="L975" s="8">
        <v>1.2466937301748482</v>
      </c>
      <c r="N975" s="8">
        <v>0.74984268707800661</v>
      </c>
      <c r="P975" s="8">
        <v>1.0349500009839325</v>
      </c>
      <c r="R975" s="8">
        <v>0.60146503421721842</v>
      </c>
      <c r="T975" s="8">
        <v>0.83015577598098733</v>
      </c>
      <c r="V975" s="8">
        <v>1.3802228371619314</v>
      </c>
      <c r="W975" s="12">
        <v>27.130794417637208</v>
      </c>
      <c r="X975" s="12">
        <v>22.522785692754255</v>
      </c>
      <c r="Y975" s="12">
        <v>21.762196890034996</v>
      </c>
      <c r="Z975" s="12">
        <v>13.896577729348635</v>
      </c>
      <c r="AA975" s="12">
        <v>16.318224192744481</v>
      </c>
      <c r="AB975" s="7" t="s">
        <v>438</v>
      </c>
      <c r="AC975" s="7" t="s">
        <v>437</v>
      </c>
      <c r="AE975" s="7" t="s">
        <v>434</v>
      </c>
      <c r="AF975" s="7" t="s">
        <v>0</v>
      </c>
    </row>
    <row r="976" spans="1:32">
      <c r="A976" s="7">
        <v>292156</v>
      </c>
      <c r="D976" s="9">
        <v>0.87258675838954569</v>
      </c>
      <c r="F976" s="9">
        <v>1.1901995041472533</v>
      </c>
      <c r="G976" s="7"/>
      <c r="H976" s="9">
        <v>1.324744601825854</v>
      </c>
      <c r="J976" s="8">
        <v>0.8851475494517056</v>
      </c>
      <c r="L976" s="8">
        <v>1.3639898757389999</v>
      </c>
      <c r="N976" s="8">
        <v>1.5181809591871587</v>
      </c>
      <c r="P976" s="8">
        <v>1.0143948907560116</v>
      </c>
      <c r="R976" s="8">
        <v>1.1130441553788066</v>
      </c>
      <c r="T976" s="8">
        <v>0.74369678895631086</v>
      </c>
      <c r="V976" s="8">
        <v>0.66816467735119245</v>
      </c>
      <c r="W976" s="12">
        <v>28.302538100786041</v>
      </c>
      <c r="X976" s="12">
        <v>21.048506704868224</v>
      </c>
      <c r="Y976" s="12">
        <v>20.749815379276132</v>
      </c>
      <c r="Z976" s="12">
        <v>23.779658790115249</v>
      </c>
      <c r="AA976" s="12">
        <v>31.501974615465894</v>
      </c>
      <c r="AB976" s="7" t="s">
        <v>436</v>
      </c>
      <c r="AC976" s="7" t="s">
        <v>435</v>
      </c>
      <c r="AE976" s="7" t="s">
        <v>434</v>
      </c>
      <c r="AF976" s="7" t="s">
        <v>0</v>
      </c>
    </row>
    <row r="977" spans="1:32">
      <c r="A977" s="7">
        <v>671549</v>
      </c>
      <c r="D977" s="9">
        <v>1.406133322916578</v>
      </c>
      <c r="F977" s="9">
        <v>0.92568645050307474</v>
      </c>
      <c r="G977" s="7"/>
      <c r="H977" s="9">
        <v>1.178400717826662</v>
      </c>
      <c r="J977" s="8">
        <v>1.0293261211476743</v>
      </c>
      <c r="L977" s="8">
        <v>0.65832054145693064</v>
      </c>
      <c r="N977" s="8">
        <v>0.83804337655724082</v>
      </c>
      <c r="P977" s="8">
        <v>0.73202597817158865</v>
      </c>
      <c r="R977" s="8">
        <v>1.2730020161645954</v>
      </c>
      <c r="T977" s="8">
        <v>1.1119598008464697</v>
      </c>
      <c r="V977" s="8">
        <v>0.87349413962176836</v>
      </c>
      <c r="W977" s="12">
        <v>35.924479746649325</v>
      </c>
      <c r="X977" s="12">
        <v>39.946577344597216</v>
      </c>
      <c r="Y977" s="12">
        <v>54.569890325987366</v>
      </c>
      <c r="Z977" s="12">
        <v>38.808475296495658</v>
      </c>
      <c r="AA977" s="12">
        <v>45.731935147148761</v>
      </c>
      <c r="AB977" s="7" t="s">
        <v>334</v>
      </c>
      <c r="AC977" s="7" t="s">
        <v>433</v>
      </c>
      <c r="AE977" s="7" t="s">
        <v>332</v>
      </c>
      <c r="AF977" s="7" t="s">
        <v>0</v>
      </c>
    </row>
    <row r="978" spans="1:32">
      <c r="A978" s="7">
        <v>121406</v>
      </c>
      <c r="D978" s="9">
        <v>1.3743665157343063</v>
      </c>
      <c r="F978" s="9">
        <v>1.5100336274357031</v>
      </c>
      <c r="G978" s="7"/>
      <c r="H978" s="9">
        <v>0.80817343338731695</v>
      </c>
      <c r="J978" s="8">
        <v>1.6495131314892364</v>
      </c>
      <c r="L978" s="8">
        <v>1.0987124687252088</v>
      </c>
      <c r="N978" s="8">
        <v>0.58803341331080117</v>
      </c>
      <c r="P978" s="8">
        <v>1.2001988644258572</v>
      </c>
      <c r="R978" s="8">
        <v>0.53520227543523946</v>
      </c>
      <c r="T978" s="8">
        <v>1.0923684754560026</v>
      </c>
      <c r="V978" s="8">
        <v>2.041038548589245</v>
      </c>
      <c r="W978" s="12">
        <v>3.6019755581288302</v>
      </c>
      <c r="X978" s="12">
        <v>3.934684549062974</v>
      </c>
      <c r="Y978" s="12">
        <v>3.2783604998203537</v>
      </c>
      <c r="Z978" s="12">
        <v>2.3853611553310929</v>
      </c>
      <c r="AA978" s="12">
        <v>1.9277855147726666</v>
      </c>
      <c r="AB978" s="7" t="s">
        <v>429</v>
      </c>
      <c r="AC978" s="7" t="s">
        <v>428</v>
      </c>
      <c r="AE978" s="7" t="s">
        <v>427</v>
      </c>
      <c r="AF978" s="7" t="s">
        <v>0</v>
      </c>
    </row>
    <row r="979" spans="1:32">
      <c r="A979" s="7">
        <v>674315</v>
      </c>
      <c r="D979" s="9">
        <v>1.4213062452108374</v>
      </c>
      <c r="F979" s="9">
        <v>0.90002214233756073</v>
      </c>
      <c r="G979" s="7"/>
      <c r="H979" s="9">
        <v>1.358748272656727</v>
      </c>
      <c r="J979" s="8">
        <v>1.1571495771556375</v>
      </c>
      <c r="L979" s="8">
        <v>0.63323590209374692</v>
      </c>
      <c r="N979" s="8">
        <v>0.95598557822080754</v>
      </c>
      <c r="P979" s="8">
        <v>0.81414514363439339</v>
      </c>
      <c r="R979" s="8">
        <v>1.5096831608250783</v>
      </c>
      <c r="T979" s="8">
        <v>1.2856901210788645</v>
      </c>
      <c r="V979" s="8">
        <v>0.85162910631937094</v>
      </c>
      <c r="W979" s="12">
        <v>13.358460436410091</v>
      </c>
      <c r="X979" s="12">
        <v>17.174840615915311</v>
      </c>
      <c r="Y979" s="12">
        <v>21.095551266504863</v>
      </c>
      <c r="Z979" s="12">
        <v>14.84236865741453</v>
      </c>
      <c r="AA979" s="12">
        <v>20.167042775396339</v>
      </c>
      <c r="AB979" s="7" t="s">
        <v>432</v>
      </c>
      <c r="AC979" s="7" t="s">
        <v>431</v>
      </c>
      <c r="AE979" s="7" t="s">
        <v>430</v>
      </c>
      <c r="AF979" s="7" t="s">
        <v>0</v>
      </c>
    </row>
    <row r="980" spans="1:32">
      <c r="A980" s="7">
        <v>91644</v>
      </c>
      <c r="D980" s="9">
        <v>1.8024768763739314</v>
      </c>
      <c r="F980" s="9">
        <v>1.4551670717542371</v>
      </c>
      <c r="G980" s="7"/>
      <c r="H980" s="9">
        <v>1.0503606201447191</v>
      </c>
      <c r="J980" s="8">
        <v>1.5760365504077365</v>
      </c>
      <c r="L980" s="8">
        <v>0.80731525093493439</v>
      </c>
      <c r="N980" s="8">
        <v>0.58273181415660902</v>
      </c>
      <c r="P980" s="8">
        <v>0.8743726874201414</v>
      </c>
      <c r="R980" s="8">
        <v>0.72181445040429981</v>
      </c>
      <c r="T980" s="8">
        <v>1.0830622689309404</v>
      </c>
      <c r="V980" s="8">
        <v>1.5004718571709112</v>
      </c>
      <c r="W980" s="12">
        <v>11.036239108823878</v>
      </c>
      <c r="X980" s="12">
        <v>11.952934169667168</v>
      </c>
      <c r="Y980" s="12">
        <v>13.670296821524241</v>
      </c>
      <c r="Z980" s="12">
        <v>7.5841732011702545</v>
      </c>
      <c r="AA980" s="12">
        <v>7.9661168668661473</v>
      </c>
      <c r="AB980" s="7" t="s">
        <v>429</v>
      </c>
      <c r="AC980" s="7" t="s">
        <v>428</v>
      </c>
      <c r="AE980" s="7" t="s">
        <v>427</v>
      </c>
      <c r="AF980" s="7" t="s">
        <v>0</v>
      </c>
    </row>
    <row r="981" spans="1:32">
      <c r="A981" s="7">
        <v>96507</v>
      </c>
      <c r="D981" s="9">
        <v>1.2248866729383618</v>
      </c>
      <c r="F981" s="9">
        <v>0.70128636850376791</v>
      </c>
      <c r="G981" s="7"/>
      <c r="H981" s="9">
        <v>1.2144164006228129</v>
      </c>
      <c r="J981" s="8">
        <v>0.89630275478755084</v>
      </c>
      <c r="L981" s="8">
        <v>0.57253163414821295</v>
      </c>
      <c r="N981" s="8">
        <v>0.9914520481389254</v>
      </c>
      <c r="P981" s="8">
        <v>0.73174341315790792</v>
      </c>
      <c r="R981" s="8">
        <v>1.7316982835611583</v>
      </c>
      <c r="T981" s="8">
        <v>1.2780838114675761</v>
      </c>
      <c r="V981" s="8">
        <v>0.73805224824688009</v>
      </c>
      <c r="W981" s="12">
        <v>33.611213358439677</v>
      </c>
      <c r="X981" s="12">
        <v>42.957947677204494</v>
      </c>
      <c r="Y981" s="12">
        <v>58.706299099865362</v>
      </c>
      <c r="Z981" s="12">
        <v>47.927943373761856</v>
      </c>
      <c r="AA981" s="12">
        <v>58.204480481217864</v>
      </c>
      <c r="AB981" s="7" t="s">
        <v>426</v>
      </c>
      <c r="AC981" s="7" t="s">
        <v>425</v>
      </c>
      <c r="AE981" s="7" t="s">
        <v>424</v>
      </c>
      <c r="AF981" s="7" t="s">
        <v>0</v>
      </c>
    </row>
    <row r="982" spans="1:32">
      <c r="A982" s="7">
        <v>87676</v>
      </c>
      <c r="D982" s="9">
        <v>1.3909333830749462</v>
      </c>
      <c r="F982" s="9">
        <v>0.91498297968772946</v>
      </c>
      <c r="G982" s="7"/>
      <c r="H982" s="9">
        <v>1.0188732517972452</v>
      </c>
      <c r="J982" s="8">
        <v>1.0612368911855048</v>
      </c>
      <c r="L982" s="8">
        <v>0.65781941164210911</v>
      </c>
      <c r="N982" s="8">
        <v>0.73251045966329087</v>
      </c>
      <c r="P982" s="8">
        <v>0.76296744624780022</v>
      </c>
      <c r="R982" s="8">
        <v>1.1135433930639582</v>
      </c>
      <c r="T982" s="8">
        <v>1.1598433137496063</v>
      </c>
      <c r="V982" s="8">
        <v>1.0415789101475892</v>
      </c>
      <c r="W982" s="12">
        <v>7.9389681941118431</v>
      </c>
      <c r="X982" s="12">
        <v>9.2079591780114072</v>
      </c>
      <c r="Y982" s="12">
        <v>12.06861344254628</v>
      </c>
      <c r="Z982" s="12">
        <v>8.6766293694570127</v>
      </c>
      <c r="AA982" s="12">
        <v>8.8403855802981468</v>
      </c>
      <c r="AB982" s="7" t="s">
        <v>423</v>
      </c>
      <c r="AC982" s="7" t="s">
        <v>422</v>
      </c>
      <c r="AE982" s="7" t="s">
        <v>421</v>
      </c>
      <c r="AF982" s="7" t="s">
        <v>0</v>
      </c>
    </row>
    <row r="983" spans="1:32">
      <c r="A983" s="7">
        <v>481388</v>
      </c>
      <c r="D983" s="9">
        <v>1.1630723256873177</v>
      </c>
      <c r="F983" s="9">
        <v>1.4413191078931475</v>
      </c>
      <c r="G983" s="7"/>
      <c r="H983" s="9">
        <v>1.1339146230694677</v>
      </c>
      <c r="J983" s="8">
        <v>0.97393853119472618</v>
      </c>
      <c r="L983" s="8">
        <v>1.2392342901301514</v>
      </c>
      <c r="N983" s="8">
        <v>0.97493044759652481</v>
      </c>
      <c r="P983" s="8">
        <v>0.83738432226833115</v>
      </c>
      <c r="R983" s="8">
        <v>0.7867200378179755</v>
      </c>
      <c r="T983" s="8">
        <v>0.67572720424027666</v>
      </c>
      <c r="V983" s="8">
        <v>0.85891698667604122</v>
      </c>
      <c r="W983" s="12">
        <v>13.014927987161933</v>
      </c>
      <c r="X983" s="12">
        <v>8.7945409021534644</v>
      </c>
      <c r="Y983" s="12">
        <v>10.502394979560346</v>
      </c>
      <c r="Z983" s="12">
        <v>9.0298726464443693</v>
      </c>
      <c r="AA983" s="12">
        <v>10.239104638258263</v>
      </c>
      <c r="AB983" s="7" t="s">
        <v>420</v>
      </c>
      <c r="AC983" s="7"/>
      <c r="AE983" s="7" t="s">
        <v>10</v>
      </c>
      <c r="AF983" s="7" t="s">
        <v>0</v>
      </c>
    </row>
    <row r="984" spans="1:32">
      <c r="A984" s="7">
        <v>676214</v>
      </c>
      <c r="D984" s="9">
        <v>0.49373184189943353</v>
      </c>
      <c r="F984" s="9">
        <v>0.63412094610564917</v>
      </c>
      <c r="G984" s="7"/>
      <c r="H984" s="9">
        <v>0.85406240195080074</v>
      </c>
      <c r="J984" s="8">
        <v>0.406103127180243</v>
      </c>
      <c r="L984" s="8">
        <v>1.2843428199123745</v>
      </c>
      <c r="N984" s="8">
        <v>1.7298102521910297</v>
      </c>
      <c r="P984" s="8">
        <v>0.82251759501255883</v>
      </c>
      <c r="R984" s="8">
        <v>1.3468446472173587</v>
      </c>
      <c r="T984" s="8">
        <v>0.64041903941867784</v>
      </c>
      <c r="V984" s="8">
        <v>0.47549584931106365</v>
      </c>
      <c r="W984" s="12">
        <v>52.441719290013765</v>
      </c>
      <c r="X984" s="12">
        <v>33.584675493174565</v>
      </c>
      <c r="Y984" s="12">
        <v>40.831558737247157</v>
      </c>
      <c r="Z984" s="12">
        <v>82.699869184382052</v>
      </c>
      <c r="AA984" s="12">
        <v>70.630848916630342</v>
      </c>
      <c r="AB984" s="7" t="s">
        <v>419</v>
      </c>
      <c r="AC984" s="7" t="s">
        <v>418</v>
      </c>
      <c r="AE984" s="7" t="s">
        <v>10</v>
      </c>
      <c r="AF984" s="7" t="s">
        <v>0</v>
      </c>
    </row>
    <row r="985" spans="1:32">
      <c r="A985" s="7">
        <v>684605</v>
      </c>
      <c r="D985" s="9">
        <v>1.9737320173547188</v>
      </c>
      <c r="F985" s="9">
        <v>2.7256178396200439</v>
      </c>
      <c r="G985" s="7"/>
      <c r="H985" s="9">
        <v>0.7204105185901124</v>
      </c>
      <c r="J985" s="8">
        <v>2.4096410468945351</v>
      </c>
      <c r="L985" s="8">
        <v>1.3809462559527381</v>
      </c>
      <c r="N985" s="8">
        <v>0.3649991550299912</v>
      </c>
      <c r="P985" s="8">
        <v>1.2208552253836569</v>
      </c>
      <c r="R985" s="8">
        <v>0.26431090526269041</v>
      </c>
      <c r="T985" s="8">
        <v>0.88407149816367625</v>
      </c>
      <c r="V985" s="8">
        <v>3.3448165798721963</v>
      </c>
      <c r="W985" s="12">
        <v>49.756524118873642</v>
      </c>
      <c r="X985" s="12">
        <v>43.988324821189714</v>
      </c>
      <c r="Y985" s="12">
        <v>36.030746239683147</v>
      </c>
      <c r="Z985" s="12">
        <v>18.25513591656334</v>
      </c>
      <c r="AA985" s="12">
        <v>13.151191932584382</v>
      </c>
      <c r="AB985" s="7" t="s">
        <v>417</v>
      </c>
      <c r="AC985" s="7" t="s">
        <v>416</v>
      </c>
      <c r="AE985" s="7" t="s">
        <v>10</v>
      </c>
      <c r="AF985" s="7" t="s">
        <v>0</v>
      </c>
    </row>
    <row r="986" spans="1:32">
      <c r="A986" s="7">
        <v>7750</v>
      </c>
      <c r="D986" s="9">
        <v>1.1824529346090493</v>
      </c>
      <c r="F986" s="9">
        <v>1.2975093431671803</v>
      </c>
      <c r="G986" s="7"/>
      <c r="H986" s="9">
        <v>0.83015749586468368</v>
      </c>
      <c r="J986" s="8">
        <v>0.96862020921001646</v>
      </c>
      <c r="L986" s="8">
        <v>1.0973031612426687</v>
      </c>
      <c r="N986" s="8">
        <v>0.70206388057141234</v>
      </c>
      <c r="P986" s="8">
        <v>0.81916174492836646</v>
      </c>
      <c r="R986" s="8">
        <v>0.63980849173563159</v>
      </c>
      <c r="T986" s="8">
        <v>0.74652272394867258</v>
      </c>
      <c r="V986" s="8">
        <v>1.1667908969503569</v>
      </c>
      <c r="W986" s="12">
        <v>69.837566756153947</v>
      </c>
      <c r="X986" s="12">
        <v>52.135330568751307</v>
      </c>
      <c r="Y986" s="12">
        <v>63.644733035367032</v>
      </c>
      <c r="Z986" s="12">
        <v>53.824326679361398</v>
      </c>
      <c r="AA986" s="12">
        <v>44.682668252741344</v>
      </c>
      <c r="AB986" s="7" t="s">
        <v>415</v>
      </c>
      <c r="AC986" s="7" t="s">
        <v>414</v>
      </c>
      <c r="AE986" s="7" t="s">
        <v>43</v>
      </c>
      <c r="AF986" s="7" t="s">
        <v>0</v>
      </c>
    </row>
    <row r="987" spans="1:32">
      <c r="A987" s="7">
        <v>471583</v>
      </c>
      <c r="D987" s="9">
        <v>0.74900655902656699</v>
      </c>
      <c r="F987" s="9">
        <v>1.0418225496484146</v>
      </c>
      <c r="G987" s="7"/>
      <c r="H987" s="9">
        <v>0.99259879669295925</v>
      </c>
      <c r="J987" s="8">
        <v>0.76080368801850029</v>
      </c>
      <c r="L987" s="8">
        <v>1.3909391541275695</v>
      </c>
      <c r="N987" s="8">
        <v>1.3252204332936317</v>
      </c>
      <c r="P987" s="8">
        <v>1.0157503680705617</v>
      </c>
      <c r="R987" s="8">
        <v>0.95275226767546273</v>
      </c>
      <c r="T987" s="8">
        <v>0.73026225845778625</v>
      </c>
      <c r="V987" s="8">
        <v>0.76647653669666882</v>
      </c>
      <c r="W987" s="12">
        <v>101.12621465056225</v>
      </c>
      <c r="X987" s="12">
        <v>73.848657900006458</v>
      </c>
      <c r="Y987" s="12">
        <v>72.703550223942784</v>
      </c>
      <c r="Z987" s="12">
        <v>97.066640268718956</v>
      </c>
      <c r="AA987" s="12">
        <v>96.348230329758778</v>
      </c>
      <c r="AB987" s="7" t="s">
        <v>413</v>
      </c>
      <c r="AC987" s="7"/>
      <c r="AE987" s="7" t="s">
        <v>412</v>
      </c>
      <c r="AF987" s="7" t="s">
        <v>0</v>
      </c>
    </row>
    <row r="988" spans="1:32">
      <c r="A988" s="7">
        <v>14544</v>
      </c>
      <c r="D988" s="9">
        <v>2.5470803070535153</v>
      </c>
      <c r="F988" s="9">
        <v>1.4348338391252817</v>
      </c>
      <c r="G988" s="7"/>
      <c r="H988" s="9">
        <v>0.57027706036837089</v>
      </c>
      <c r="J988" s="8">
        <v>2.1469466207030745</v>
      </c>
      <c r="L988" s="8">
        <v>0.56332493135448491</v>
      </c>
      <c r="N988" s="8">
        <v>0.22389441698761056</v>
      </c>
      <c r="P988" s="8">
        <v>0.84290495857458114</v>
      </c>
      <c r="R988" s="8">
        <v>0.39745163852284737</v>
      </c>
      <c r="T988" s="8">
        <v>1.4963033085502906</v>
      </c>
      <c r="V988" s="8">
        <v>3.7647430870115182</v>
      </c>
      <c r="W988" s="12">
        <v>2.9714550251192731</v>
      </c>
      <c r="X988" s="12">
        <v>4.4461979852943552</v>
      </c>
      <c r="Y988" s="12">
        <v>5.274850907050336</v>
      </c>
      <c r="Z988" s="12">
        <v>2.0709401633089182</v>
      </c>
      <c r="AA988" s="12">
        <v>1.1810096685306037</v>
      </c>
      <c r="AB988" s="7" t="s">
        <v>407</v>
      </c>
      <c r="AC988" s="7"/>
      <c r="AE988" s="7" t="s">
        <v>10</v>
      </c>
      <c r="AF988" s="7" t="s">
        <v>0</v>
      </c>
    </row>
    <row r="989" spans="1:32">
      <c r="A989" s="7">
        <v>212318</v>
      </c>
      <c r="D989" s="9">
        <v>3.6876736022436187</v>
      </c>
      <c r="F989" s="9">
        <v>1.0538147574156516</v>
      </c>
      <c r="G989" s="7"/>
      <c r="H989" s="9">
        <v>1.4055324615227176</v>
      </c>
      <c r="J989" s="8">
        <v>2.0094628538267449</v>
      </c>
      <c r="L989" s="8">
        <v>0.28576681970294215</v>
      </c>
      <c r="N989" s="8">
        <v>0.3811434018096333</v>
      </c>
      <c r="P989" s="8">
        <v>0.54491342525655384</v>
      </c>
      <c r="R989" s="8">
        <v>1.3337566698815355</v>
      </c>
      <c r="T989" s="8">
        <v>1.9068463785368697</v>
      </c>
      <c r="V989" s="8">
        <v>1.4296808567834463</v>
      </c>
      <c r="W989" s="12">
        <v>2.9220200209465834</v>
      </c>
      <c r="X989" s="12">
        <v>5.5718432949542205</v>
      </c>
      <c r="Y989" s="12">
        <v>10.225189978262893</v>
      </c>
      <c r="Z989" s="12">
        <v>2.7728023358796672</v>
      </c>
      <c r="AA989" s="12">
        <v>3.8972636924648896</v>
      </c>
      <c r="AB989" s="7" t="s">
        <v>407</v>
      </c>
      <c r="AC989" s="7"/>
      <c r="AE989" s="7" t="s">
        <v>10</v>
      </c>
      <c r="AF989" s="7" t="s">
        <v>0</v>
      </c>
    </row>
    <row r="990" spans="1:32">
      <c r="A990" s="7">
        <v>494914</v>
      </c>
      <c r="D990" s="9">
        <v>2.0474633257318282</v>
      </c>
      <c r="F990" s="9">
        <v>1.3606286012066577</v>
      </c>
      <c r="G990" s="7"/>
      <c r="H990" s="9">
        <v>1.1419916648711801</v>
      </c>
      <c r="J990" s="8">
        <v>1.6926329409279479</v>
      </c>
      <c r="L990" s="8">
        <v>0.66454357648644369</v>
      </c>
      <c r="N990" s="8">
        <v>0.55775927730622288</v>
      </c>
      <c r="P990" s="8">
        <v>0.82669756261590044</v>
      </c>
      <c r="R990" s="8">
        <v>0.83931181797767451</v>
      </c>
      <c r="T990" s="8">
        <v>1.244008055855107</v>
      </c>
      <c r="V990" s="8">
        <v>1.4821762653748278</v>
      </c>
      <c r="W990" s="12">
        <v>5.754218039496922</v>
      </c>
      <c r="X990" s="12">
        <v>7.1582935962809513</v>
      </c>
      <c r="Y990" s="12">
        <v>8.6589025055669993</v>
      </c>
      <c r="Z990" s="12">
        <v>4.2290879630149334</v>
      </c>
      <c r="AA990" s="12">
        <v>4.8295832037700919</v>
      </c>
      <c r="AB990" s="7" t="s">
        <v>407</v>
      </c>
      <c r="AC990" s="7"/>
      <c r="AE990" s="7" t="s">
        <v>10</v>
      </c>
      <c r="AF990" s="7" t="s">
        <v>0</v>
      </c>
    </row>
    <row r="991" spans="1:32">
      <c r="A991" s="7">
        <v>353874</v>
      </c>
      <c r="D991" s="9">
        <v>1.5602843531119606</v>
      </c>
      <c r="F991" s="9">
        <v>1.5168037984856362</v>
      </c>
      <c r="G991" s="7"/>
      <c r="H991" s="9">
        <v>1.3169046519481697</v>
      </c>
      <c r="J991" s="8">
        <v>1.4136679417214741</v>
      </c>
      <c r="L991" s="8">
        <v>0.97213292914230454</v>
      </c>
      <c r="N991" s="8">
        <v>0.84401580347942717</v>
      </c>
      <c r="P991" s="8">
        <v>0.90603224912301239</v>
      </c>
      <c r="R991" s="8">
        <v>0.86821028089655106</v>
      </c>
      <c r="T991" s="8">
        <v>0.93200448412172232</v>
      </c>
      <c r="V991" s="8">
        <v>1.073477825163847</v>
      </c>
      <c r="W991" s="12">
        <v>10.227396154637484</v>
      </c>
      <c r="X991" s="12">
        <v>9.5319790770113944</v>
      </c>
      <c r="Y991" s="12">
        <v>10.520573728184408</v>
      </c>
      <c r="Z991" s="12">
        <v>6.7427284694621861</v>
      </c>
      <c r="AA991" s="12">
        <v>8.8795304882581156</v>
      </c>
      <c r="AB991" s="7" t="s">
        <v>407</v>
      </c>
      <c r="AC991" s="7"/>
      <c r="AE991" s="7" t="s">
        <v>10</v>
      </c>
      <c r="AF991" s="7" t="s">
        <v>0</v>
      </c>
    </row>
    <row r="992" spans="1:32">
      <c r="A992" s="7">
        <v>17314</v>
      </c>
      <c r="D992" s="9">
        <v>1.6918775686257439</v>
      </c>
      <c r="F992" s="9">
        <v>1.7363395115036913</v>
      </c>
      <c r="G992" s="7"/>
      <c r="H992" s="9">
        <v>1.0328037451781478</v>
      </c>
      <c r="J992" s="8">
        <v>1.1917858454060017</v>
      </c>
      <c r="L992" s="8">
        <v>1.0262796455857395</v>
      </c>
      <c r="N992" s="8">
        <v>0.6104482761226393</v>
      </c>
      <c r="P992" s="8">
        <v>0.70441612768354744</v>
      </c>
      <c r="R992" s="8">
        <v>0.59481670395424402</v>
      </c>
      <c r="T992" s="8">
        <v>0.68637834796139652</v>
      </c>
      <c r="V992" s="8">
        <v>1.1539325365250601</v>
      </c>
      <c r="W992" s="12">
        <v>32.10843633908879</v>
      </c>
      <c r="X992" s="12">
        <v>22.038535490047433</v>
      </c>
      <c r="Y992" s="12">
        <v>31.286244911116015</v>
      </c>
      <c r="Z992" s="12">
        <v>18.492026545708502</v>
      </c>
      <c r="AA992" s="12">
        <v>19.098634272341467</v>
      </c>
      <c r="AB992" s="7" t="s">
        <v>407</v>
      </c>
      <c r="AC992" s="7"/>
      <c r="AE992" s="7" t="s">
        <v>10</v>
      </c>
      <c r="AF992" s="7" t="s">
        <v>0</v>
      </c>
    </row>
    <row r="993" spans="1:32">
      <c r="A993" s="7">
        <v>94259</v>
      </c>
      <c r="D993" s="9">
        <v>1.6408517102022364</v>
      </c>
      <c r="F993" s="9">
        <v>1.3401996268859604</v>
      </c>
      <c r="G993" s="7"/>
      <c r="H993" s="9">
        <v>0.9573311209035501</v>
      </c>
      <c r="J993" s="8">
        <v>1.4141677053598409</v>
      </c>
      <c r="L993" s="8">
        <v>0.81677071642310672</v>
      </c>
      <c r="N993" s="8">
        <v>0.58343548960043334</v>
      </c>
      <c r="P993" s="8">
        <v>0.8618497921335887</v>
      </c>
      <c r="R993" s="8">
        <v>0.71431979363251286</v>
      </c>
      <c r="T993" s="8">
        <v>1.0551918363428812</v>
      </c>
      <c r="V993" s="8">
        <v>1.4771980921555319</v>
      </c>
      <c r="W993" s="12">
        <v>10.880333936200875</v>
      </c>
      <c r="X993" s="12">
        <v>11.480839546163571</v>
      </c>
      <c r="Y993" s="12">
        <v>13.321160660422848</v>
      </c>
      <c r="Z993" s="12">
        <v>8.1184427438485613</v>
      </c>
      <c r="AA993" s="12">
        <v>7.7720378919598359</v>
      </c>
      <c r="AB993" s="7" t="s">
        <v>411</v>
      </c>
      <c r="AC993" s="7" t="s">
        <v>410</v>
      </c>
      <c r="AE993" s="7" t="s">
        <v>10</v>
      </c>
      <c r="AF993" s="7" t="s">
        <v>0</v>
      </c>
    </row>
    <row r="994" spans="1:32">
      <c r="A994" s="7">
        <v>681959</v>
      </c>
      <c r="D994" s="9">
        <v>1.7425899320734179</v>
      </c>
      <c r="F994" s="9">
        <v>1.4550840357927277</v>
      </c>
      <c r="G994" s="7"/>
      <c r="H994" s="9">
        <v>0.75323150191897159</v>
      </c>
      <c r="J994" s="8">
        <v>1.4444554849172349</v>
      </c>
      <c r="L994" s="8">
        <v>0.83501230496689383</v>
      </c>
      <c r="N994" s="8">
        <v>0.43224828059389753</v>
      </c>
      <c r="P994" s="8">
        <v>0.82891302097594</v>
      </c>
      <c r="R994" s="8">
        <v>0.51765498307361479</v>
      </c>
      <c r="T994" s="8">
        <v>0.99269557591585944</v>
      </c>
      <c r="V994" s="8">
        <v>1.9176780063463428</v>
      </c>
      <c r="W994" s="12">
        <v>24.12181172639535</v>
      </c>
      <c r="X994" s="12">
        <v>23.945615783867964</v>
      </c>
      <c r="Y994" s="12">
        <v>28.887971569894074</v>
      </c>
      <c r="Z994" s="12">
        <v>16.577607294862403</v>
      </c>
      <c r="AA994" s="12">
        <v>12.486776040932108</v>
      </c>
      <c r="AB994" s="7" t="s">
        <v>407</v>
      </c>
      <c r="AC994" s="7" t="s">
        <v>409</v>
      </c>
      <c r="AE994" s="7" t="s">
        <v>10</v>
      </c>
      <c r="AF994" s="7" t="s">
        <v>0</v>
      </c>
    </row>
    <row r="995" spans="1:32">
      <c r="A995" s="7">
        <v>87509</v>
      </c>
      <c r="D995" s="9">
        <v>4.0748172964193694</v>
      </c>
      <c r="F995" s="9">
        <v>4.4598381796946374</v>
      </c>
      <c r="G995" s="7"/>
      <c r="H995" s="9">
        <v>1.299273904548869</v>
      </c>
      <c r="J995" s="8">
        <v>4.0770927781692627</v>
      </c>
      <c r="L995" s="8">
        <v>1.0944878887241383</v>
      </c>
      <c r="N995" s="8">
        <v>0.31885451789226699</v>
      </c>
      <c r="P995" s="8">
        <v>1.0005584254665585</v>
      </c>
      <c r="R995" s="8">
        <v>0.2913275890736084</v>
      </c>
      <c r="T995" s="8">
        <v>0.91417953160991583</v>
      </c>
      <c r="V995" s="8">
        <v>3.1379778843360224</v>
      </c>
      <c r="W995" s="12">
        <v>34.29338562093799</v>
      </c>
      <c r="X995" s="12">
        <v>31.350311204267314</v>
      </c>
      <c r="Y995" s="12">
        <v>31.332814162899808</v>
      </c>
      <c r="Z995" s="12">
        <v>7.6893789055113295</v>
      </c>
      <c r="AA995" s="12">
        <v>9.9906093541194139</v>
      </c>
      <c r="AB995" s="7" t="s">
        <v>407</v>
      </c>
      <c r="AC995" s="7"/>
      <c r="AE995" s="7" t="s">
        <v>10</v>
      </c>
      <c r="AF995" s="7" t="s">
        <v>0</v>
      </c>
    </row>
    <row r="996" spans="1:32">
      <c r="A996" s="7">
        <v>455215</v>
      </c>
      <c r="D996" s="9">
        <v>1.2870194027595434</v>
      </c>
      <c r="F996" s="9">
        <v>1.3708911578617722</v>
      </c>
      <c r="G996" s="7"/>
      <c r="H996" s="9">
        <v>0.79195157395130322</v>
      </c>
      <c r="J996" s="8">
        <v>1.0190917387024796</v>
      </c>
      <c r="L996" s="8">
        <v>1.0651674364212353</v>
      </c>
      <c r="N996" s="8">
        <v>0.61533771150089278</v>
      </c>
      <c r="P996" s="8">
        <v>0.79182313531358539</v>
      </c>
      <c r="R996" s="8">
        <v>0.57769106570541928</v>
      </c>
      <c r="T996" s="8">
        <v>0.74337902966125591</v>
      </c>
      <c r="V996" s="8">
        <v>1.2868106740641987</v>
      </c>
      <c r="W996" s="12">
        <v>76.963519758334158</v>
      </c>
      <c r="X996" s="12">
        <v>57.213066637265342</v>
      </c>
      <c r="Y996" s="12">
        <v>72.254856022370802</v>
      </c>
      <c r="Z996" s="12">
        <v>56.141232888522609</v>
      </c>
      <c r="AA996" s="12">
        <v>44.461137749632151</v>
      </c>
      <c r="AB996" s="7" t="s">
        <v>407</v>
      </c>
      <c r="AC996" s="7"/>
      <c r="AE996" s="7" t="s">
        <v>10</v>
      </c>
      <c r="AF996" s="7" t="s">
        <v>0</v>
      </c>
    </row>
    <row r="997" spans="1:32">
      <c r="A997" s="7">
        <v>679982</v>
      </c>
      <c r="B997" s="8" t="s">
        <v>42</v>
      </c>
      <c r="C997" s="8" t="s">
        <v>128</v>
      </c>
      <c r="D997" s="9">
        <v>5.528918551963903</v>
      </c>
      <c r="F997" s="9">
        <v>2.8142226259037013</v>
      </c>
      <c r="G997" s="7"/>
      <c r="H997" s="9">
        <v>1.1111263598243313</v>
      </c>
      <c r="J997" s="8">
        <v>4.5951314386072193</v>
      </c>
      <c r="L997" s="8">
        <v>0.50900055760526153</v>
      </c>
      <c r="N997" s="8">
        <v>0.20096631002633469</v>
      </c>
      <c r="P997" s="8">
        <v>0.83110854237037046</v>
      </c>
      <c r="R997" s="8">
        <v>0.39482532390895231</v>
      </c>
      <c r="T997" s="8">
        <v>1.63282442416283</v>
      </c>
      <c r="V997" s="8">
        <v>4.1355615389537768</v>
      </c>
      <c r="W997" s="12">
        <v>23.96312514807374</v>
      </c>
      <c r="X997" s="12">
        <v>39.127576021045336</v>
      </c>
      <c r="Y997" s="12">
        <v>47.078779757757253</v>
      </c>
      <c r="Z997" s="12">
        <v>8.5150069250042772</v>
      </c>
      <c r="AA997" s="12">
        <v>9.4612486484589748</v>
      </c>
      <c r="AB997" s="7" t="s">
        <v>407</v>
      </c>
      <c r="AC997" s="7" t="s">
        <v>408</v>
      </c>
      <c r="AE997" s="7" t="s">
        <v>10</v>
      </c>
      <c r="AF997" s="7" t="s">
        <v>0</v>
      </c>
    </row>
    <row r="998" spans="1:32">
      <c r="A998" s="7">
        <v>547585</v>
      </c>
      <c r="D998" s="9">
        <v>0.99766725406684309</v>
      </c>
      <c r="F998" s="9">
        <v>1.2098362963849372</v>
      </c>
      <c r="G998" s="7"/>
      <c r="H998" s="9">
        <v>1.0359622977177469</v>
      </c>
      <c r="J998" s="8">
        <v>0.95501698650073852</v>
      </c>
      <c r="L998" s="8">
        <v>1.2126651360493375</v>
      </c>
      <c r="N998" s="8">
        <v>1.0383845851357754</v>
      </c>
      <c r="P998" s="8">
        <v>0.95725000756289524</v>
      </c>
      <c r="R998" s="8">
        <v>0.85628303664988725</v>
      </c>
      <c r="T998" s="8">
        <v>0.7893770333675606</v>
      </c>
      <c r="V998" s="8">
        <v>0.92186461669953323</v>
      </c>
      <c r="W998" s="12">
        <v>85.985312489231163</v>
      </c>
      <c r="X998" s="12">
        <v>67.874830885931956</v>
      </c>
      <c r="Y998" s="12">
        <v>70.906064611832662</v>
      </c>
      <c r="Z998" s="12">
        <v>71.071857197672443</v>
      </c>
      <c r="AA998" s="12">
        <v>73.627764485568335</v>
      </c>
      <c r="AB998" s="7" t="s">
        <v>407</v>
      </c>
      <c r="AC998" s="7"/>
      <c r="AE998" s="7" t="s">
        <v>10</v>
      </c>
      <c r="AF998" s="7" t="s">
        <v>0</v>
      </c>
    </row>
    <row r="999" spans="1:32">
      <c r="A999" s="7">
        <v>681883</v>
      </c>
      <c r="D999" s="9">
        <v>1.2494295329791645</v>
      </c>
      <c r="F999" s="9">
        <v>1.7251381891466224</v>
      </c>
      <c r="G999" s="7"/>
      <c r="H999" s="9">
        <v>0.70628308015271513</v>
      </c>
      <c r="J999" s="8">
        <v>1.5793464843027283</v>
      </c>
      <c r="L999" s="8">
        <v>1.3807406849373642</v>
      </c>
      <c r="N999" s="8">
        <v>0.56528444502879627</v>
      </c>
      <c r="P999" s="8">
        <v>1.2640540683690287</v>
      </c>
      <c r="R999" s="8">
        <v>0.40940666933012104</v>
      </c>
      <c r="T999" s="8">
        <v>0.91548983973509201</v>
      </c>
      <c r="V999" s="8">
        <v>2.2361380708160761</v>
      </c>
      <c r="W999" s="12">
        <v>64.02755289565448</v>
      </c>
      <c r="X999" s="12">
        <v>58.616574139072846</v>
      </c>
      <c r="Y999" s="12">
        <v>46.371888359731372</v>
      </c>
      <c r="Z999" s="12">
        <v>37.114448742988593</v>
      </c>
      <c r="AA999" s="12">
        <v>26.213307176368048</v>
      </c>
      <c r="AB999" s="7" t="s">
        <v>406</v>
      </c>
      <c r="AC999" s="7" t="s">
        <v>405</v>
      </c>
      <c r="AE999" s="7" t="s">
        <v>10</v>
      </c>
      <c r="AF999" s="7" t="s">
        <v>0</v>
      </c>
    </row>
    <row r="1000" spans="1:32">
      <c r="A1000" s="7">
        <v>13697</v>
      </c>
      <c r="D1000" s="9">
        <v>2.5981362460028126</v>
      </c>
      <c r="F1000" s="9">
        <v>1.1934967363730788</v>
      </c>
      <c r="G1000" s="7"/>
      <c r="H1000" s="9">
        <v>0.72010560663732659</v>
      </c>
      <c r="J1000" s="8">
        <v>1.3971803227603103</v>
      </c>
      <c r="L1000" s="8">
        <v>0.45936649327349666</v>
      </c>
      <c r="N1000" s="8">
        <v>0.27716237273745614</v>
      </c>
      <c r="P1000" s="8">
        <v>0.53776253070247881</v>
      </c>
      <c r="R1000" s="8">
        <v>0.60335783474838645</v>
      </c>
      <c r="T1000" s="8">
        <v>1.1706612009733737</v>
      </c>
      <c r="V1000" s="8">
        <v>1.9402436391027647</v>
      </c>
      <c r="W1000" s="12">
        <v>4.3156158172171466</v>
      </c>
      <c r="X1000" s="12">
        <v>5.0521239955231128</v>
      </c>
      <c r="Y1000" s="12">
        <v>9.3947118050852794</v>
      </c>
      <c r="Z1000" s="12">
        <v>3.6159427049058266</v>
      </c>
      <c r="AA1000" s="12">
        <v>2.6038606150820258</v>
      </c>
      <c r="AB1000" s="7" t="s">
        <v>399</v>
      </c>
      <c r="AC1000" s="7"/>
      <c r="AE1000" s="7" t="s">
        <v>43</v>
      </c>
      <c r="AF1000" s="7" t="s">
        <v>0</v>
      </c>
    </row>
    <row r="1001" spans="1:32">
      <c r="A1001" s="7">
        <v>87231</v>
      </c>
      <c r="D1001" s="9">
        <v>1.1586545248989257</v>
      </c>
      <c r="F1001" s="9">
        <v>0.94941239547422307</v>
      </c>
      <c r="G1001" s="7"/>
      <c r="H1001" s="9">
        <v>1.3040600304009402</v>
      </c>
      <c r="J1001" s="8">
        <v>0.91617033379383217</v>
      </c>
      <c r="L1001" s="8">
        <v>0.81940938827908549</v>
      </c>
      <c r="N1001" s="8">
        <v>1.1254951345524662</v>
      </c>
      <c r="P1001" s="8">
        <v>0.79071916098006312</v>
      </c>
      <c r="R1001" s="8">
        <v>1.3735443487122092</v>
      </c>
      <c r="T1001" s="8">
        <v>0.96498669931122316</v>
      </c>
      <c r="V1001" s="8">
        <v>0.7025522694013947</v>
      </c>
      <c r="W1001" s="12">
        <v>20.538507458869208</v>
      </c>
      <c r="X1001" s="12">
        <v>19.819386521513135</v>
      </c>
      <c r="Y1001" s="12">
        <v>25.065013597176321</v>
      </c>
      <c r="Z1001" s="12">
        <v>21.632862133225473</v>
      </c>
      <c r="AA1001" s="12">
        <v>28.210550851113357</v>
      </c>
      <c r="AB1001" s="7" t="s">
        <v>384</v>
      </c>
      <c r="AC1001" s="7" t="s">
        <v>401</v>
      </c>
      <c r="AE1001" s="7" t="s">
        <v>92</v>
      </c>
      <c r="AF1001" s="7" t="s">
        <v>0</v>
      </c>
    </row>
    <row r="1002" spans="1:32">
      <c r="A1002" s="7">
        <v>5571</v>
      </c>
      <c r="D1002" s="9">
        <v>6.2322713833483414</v>
      </c>
      <c r="F1002" s="9">
        <v>0.83946741662108337</v>
      </c>
      <c r="G1002" s="7"/>
      <c r="H1002" s="9">
        <v>0.83271833620258351</v>
      </c>
      <c r="J1002" s="8">
        <v>2.0165371684981257</v>
      </c>
      <c r="L1002" s="8">
        <v>0.13469686491252766</v>
      </c>
      <c r="N1002" s="8">
        <v>0.13361394024455953</v>
      </c>
      <c r="P1002" s="8">
        <v>0.32356376102074103</v>
      </c>
      <c r="R1002" s="8">
        <v>0.99196028304985873</v>
      </c>
      <c r="T1002" s="8">
        <v>2.4021625242047304</v>
      </c>
      <c r="V1002" s="8">
        <v>2.4216317580973055</v>
      </c>
      <c r="W1002" s="12">
        <v>4.199963333831362</v>
      </c>
      <c r="X1002" s="12">
        <v>10.08899452356366</v>
      </c>
      <c r="Y1002" s="12">
        <v>31.180854406365171</v>
      </c>
      <c r="Z1002" s="12">
        <v>5.0031284724980942</v>
      </c>
      <c r="AA1002" s="12">
        <v>4.1661968174263864</v>
      </c>
      <c r="AB1002" s="7" t="s">
        <v>404</v>
      </c>
      <c r="AC1002" s="7" t="s">
        <v>403</v>
      </c>
      <c r="AE1002" s="7" t="s">
        <v>395</v>
      </c>
      <c r="AF1002" s="7" t="s">
        <v>0</v>
      </c>
    </row>
    <row r="1003" spans="1:32">
      <c r="A1003" s="7">
        <v>673007</v>
      </c>
      <c r="D1003" s="9">
        <v>1.2349510899377167</v>
      </c>
      <c r="F1003" s="9">
        <v>1.1738465675956768</v>
      </c>
      <c r="G1003" s="7"/>
      <c r="H1003" s="9">
        <v>1.1046688547711936</v>
      </c>
      <c r="J1003" s="8">
        <v>1.2237483859796741</v>
      </c>
      <c r="L1003" s="8">
        <v>0.95052069443080411</v>
      </c>
      <c r="N1003" s="8">
        <v>0.89450413362273828</v>
      </c>
      <c r="P1003" s="8">
        <v>0.99092862539308513</v>
      </c>
      <c r="R1003" s="8">
        <v>0.9410675000173353</v>
      </c>
      <c r="T1003" s="8">
        <v>1.0425113637178394</v>
      </c>
      <c r="V1003" s="8">
        <v>1.1077965860032732</v>
      </c>
      <c r="W1003" s="12">
        <v>27.070346510741967</v>
      </c>
      <c r="X1003" s="12">
        <v>28.221143857228061</v>
      </c>
      <c r="Y1003" s="12">
        <v>28.479491997754323</v>
      </c>
      <c r="Z1003" s="12">
        <v>23.061230707679808</v>
      </c>
      <c r="AA1003" s="12">
        <v>25.475023315466938</v>
      </c>
      <c r="AB1003" s="7" t="s">
        <v>384</v>
      </c>
      <c r="AC1003" s="7" t="s">
        <v>401</v>
      </c>
      <c r="AE1003" s="7" t="s">
        <v>402</v>
      </c>
      <c r="AF1003" s="7" t="s">
        <v>0</v>
      </c>
    </row>
    <row r="1004" spans="1:32">
      <c r="A1004" s="7">
        <v>599393</v>
      </c>
      <c r="D1004" s="9">
        <v>1.8935250233550491</v>
      </c>
      <c r="F1004" s="9">
        <v>1.7014910282777689</v>
      </c>
      <c r="G1004" s="7"/>
      <c r="H1004" s="9">
        <v>1.0554289283642402</v>
      </c>
      <c r="J1004" s="8">
        <v>1.794253816273347</v>
      </c>
      <c r="L1004" s="8">
        <v>0.89858386199881102</v>
      </c>
      <c r="N1004" s="8">
        <v>0.55738842389004961</v>
      </c>
      <c r="P1004" s="8">
        <v>0.94757333235247765</v>
      </c>
      <c r="R1004" s="8">
        <v>0.62029649926073027</v>
      </c>
      <c r="T1004" s="8">
        <v>1.0545185290159722</v>
      </c>
      <c r="V1004" s="8">
        <v>1.7000233441148678</v>
      </c>
      <c r="W1004" s="12">
        <v>24.742151650133934</v>
      </c>
      <c r="X1004" s="12">
        <v>26.091057362789346</v>
      </c>
      <c r="Y1004" s="12">
        <v>27.534604945049271</v>
      </c>
      <c r="Z1004" s="12">
        <v>14.541452901563446</v>
      </c>
      <c r="AA1004" s="12">
        <v>15.347470052756179</v>
      </c>
      <c r="AB1004" s="7" t="s">
        <v>397</v>
      </c>
      <c r="AC1004" s="7" t="s">
        <v>229</v>
      </c>
      <c r="AE1004" s="7" t="s">
        <v>383</v>
      </c>
      <c r="AF1004" s="7" t="s">
        <v>0</v>
      </c>
    </row>
    <row r="1005" spans="1:32">
      <c r="A1005" s="7">
        <v>258986</v>
      </c>
      <c r="D1005" s="9">
        <v>1.7366540866362696</v>
      </c>
      <c r="F1005" s="9">
        <v>1.57688418284972</v>
      </c>
      <c r="G1005" s="7"/>
      <c r="H1005" s="9">
        <v>1.3519263630719474</v>
      </c>
      <c r="J1005" s="8">
        <v>1.7805667303492487</v>
      </c>
      <c r="L1005" s="8">
        <v>0.90800130836877924</v>
      </c>
      <c r="N1005" s="8">
        <v>0.77846611681345101</v>
      </c>
      <c r="P1005" s="8">
        <v>1.0252857745540067</v>
      </c>
      <c r="R1005" s="8">
        <v>0.85734030296934516</v>
      </c>
      <c r="T1005" s="8">
        <v>1.1291677281786394</v>
      </c>
      <c r="V1005" s="8">
        <v>1.3170589604476037</v>
      </c>
      <c r="W1005" s="12">
        <v>22.673841152799156</v>
      </c>
      <c r="X1005" s="12">
        <v>25.602569703589566</v>
      </c>
      <c r="Y1005" s="12">
        <v>24.971154715110071</v>
      </c>
      <c r="Z1005" s="12">
        <v>14.378888062548354</v>
      </c>
      <c r="AA1005" s="12">
        <v>19.439197843419635</v>
      </c>
      <c r="AB1005" s="7" t="s">
        <v>384</v>
      </c>
      <c r="AC1005" s="7" t="s">
        <v>401</v>
      </c>
      <c r="AE1005" s="7" t="s">
        <v>92</v>
      </c>
      <c r="AF1005" s="7" t="s">
        <v>0</v>
      </c>
    </row>
    <row r="1006" spans="1:32">
      <c r="A1006" s="7">
        <v>579575</v>
      </c>
      <c r="D1006" s="9">
        <v>3.9760141199300643</v>
      </c>
      <c r="F1006" s="9">
        <v>3.2057682298030588</v>
      </c>
      <c r="G1006" s="7"/>
      <c r="H1006" s="9">
        <v>1.6958132643152464</v>
      </c>
      <c r="J1006" s="8">
        <v>3.6797760144154266</v>
      </c>
      <c r="L1006" s="8">
        <v>0.80627687254275804</v>
      </c>
      <c r="N1006" s="8">
        <v>0.4265108757574218</v>
      </c>
      <c r="P1006" s="8">
        <v>0.92549369882020227</v>
      </c>
      <c r="R1006" s="8">
        <v>0.52898810604889746</v>
      </c>
      <c r="T1006" s="8">
        <v>1.1478609027956734</v>
      </c>
      <c r="V1006" s="8">
        <v>2.1699181695581831</v>
      </c>
      <c r="W1006" s="12">
        <v>32.301000346114726</v>
      </c>
      <c r="X1006" s="12">
        <v>37.077055418494609</v>
      </c>
      <c r="Y1006" s="12">
        <v>40.061920967975873</v>
      </c>
      <c r="Z1006" s="12">
        <v>10.075900074691017</v>
      </c>
      <c r="AA1006" s="12">
        <v>17.086844996576009</v>
      </c>
      <c r="AB1006" s="7" t="s">
        <v>397</v>
      </c>
      <c r="AC1006" s="7" t="s">
        <v>400</v>
      </c>
      <c r="AE1006" s="7" t="s">
        <v>92</v>
      </c>
      <c r="AF1006" s="7" t="s">
        <v>0</v>
      </c>
    </row>
    <row r="1007" spans="1:32">
      <c r="A1007" s="7">
        <v>127141</v>
      </c>
      <c r="D1007" s="9">
        <v>1.3818591121353818</v>
      </c>
      <c r="F1007" s="9">
        <v>1.3953981644313129</v>
      </c>
      <c r="G1007" s="7"/>
      <c r="H1007" s="9">
        <v>1.1073651353043503</v>
      </c>
      <c r="J1007" s="8">
        <v>1.4101081875942481</v>
      </c>
      <c r="L1007" s="8">
        <v>1.0097977081578231</v>
      </c>
      <c r="N1007" s="8">
        <v>0.80135892695539923</v>
      </c>
      <c r="P1007" s="8">
        <v>1.020442804342921</v>
      </c>
      <c r="R1007" s="8">
        <v>0.79358362618719025</v>
      </c>
      <c r="T1007" s="8">
        <v>1.0105418106013706</v>
      </c>
      <c r="V1007" s="8">
        <v>1.2733904496701454</v>
      </c>
      <c r="W1007" s="12">
        <v>83.547633616773069</v>
      </c>
      <c r="X1007" s="12">
        <v>84.428376946553797</v>
      </c>
      <c r="Y1007" s="12">
        <v>82.737000630739459</v>
      </c>
      <c r="Z1007" s="12">
        <v>59.873687486770102</v>
      </c>
      <c r="AA1007" s="12">
        <v>66.302034044957566</v>
      </c>
      <c r="AB1007" s="7" t="s">
        <v>399</v>
      </c>
      <c r="AC1007" s="7"/>
      <c r="AE1007" s="7" t="s">
        <v>296</v>
      </c>
      <c r="AF1007" s="7" t="s">
        <v>0</v>
      </c>
    </row>
    <row r="1008" spans="1:32">
      <c r="A1008" s="7">
        <v>92308</v>
      </c>
      <c r="D1008" s="9">
        <v>1.6342818711830354</v>
      </c>
      <c r="F1008" s="9">
        <v>1.6753830814913899</v>
      </c>
      <c r="G1008" s="7"/>
      <c r="H1008" s="9">
        <v>1.1099565895825139</v>
      </c>
      <c r="J1008" s="8">
        <v>1.5376369557208527</v>
      </c>
      <c r="L1008" s="8">
        <v>1.0251494011119404</v>
      </c>
      <c r="N1008" s="8">
        <v>0.67917083898081221</v>
      </c>
      <c r="P1008" s="8">
        <v>0.94086398609303379</v>
      </c>
      <c r="R1008" s="8">
        <v>0.66250913110239507</v>
      </c>
      <c r="T1008" s="8">
        <v>0.91778231062956739</v>
      </c>
      <c r="V1008" s="8">
        <v>1.3853126961471542</v>
      </c>
      <c r="W1008" s="12">
        <v>30.022189330582695</v>
      </c>
      <c r="X1008" s="12">
        <v>27.553834293980529</v>
      </c>
      <c r="Y1008" s="12">
        <v>29.285672213258646</v>
      </c>
      <c r="Z1008" s="12">
        <v>17.919596814752115</v>
      </c>
      <c r="AA1008" s="12">
        <v>19.889974567195935</v>
      </c>
      <c r="AB1008" s="7" t="s">
        <v>397</v>
      </c>
      <c r="AC1008" s="7" t="s">
        <v>372</v>
      </c>
      <c r="AE1008" s="7" t="s">
        <v>92</v>
      </c>
      <c r="AF1008" s="7" t="s">
        <v>0</v>
      </c>
    </row>
    <row r="1009" spans="1:32">
      <c r="A1009" s="7">
        <v>14207</v>
      </c>
      <c r="D1009" s="9">
        <v>2.2862933248834283</v>
      </c>
      <c r="F1009" s="9">
        <v>1.9691719283791793</v>
      </c>
      <c r="G1009" s="7"/>
      <c r="H1009" s="9">
        <v>1.7469004168548941</v>
      </c>
      <c r="J1009" s="8">
        <v>2.0638054086052899</v>
      </c>
      <c r="L1009" s="8">
        <v>0.86129452723638689</v>
      </c>
      <c r="N1009" s="8">
        <v>0.76407536943841781</v>
      </c>
      <c r="P1009" s="8">
        <v>0.90268618910065612</v>
      </c>
      <c r="R1009" s="8">
        <v>0.88712437531686916</v>
      </c>
      <c r="T1009" s="8">
        <v>1.0480575001411905</v>
      </c>
      <c r="V1009" s="8">
        <v>1.1814098781434543</v>
      </c>
      <c r="W1009" s="12">
        <v>42.140211263256234</v>
      </c>
      <c r="X1009" s="12">
        <v>44.165364471989967</v>
      </c>
      <c r="Y1009" s="12">
        <v>48.926598196868177</v>
      </c>
      <c r="Z1009" s="12">
        <v>21.399965465657303</v>
      </c>
      <c r="AA1009" s="12">
        <v>37.383608592637081</v>
      </c>
      <c r="AB1009" s="7" t="s">
        <v>384</v>
      </c>
      <c r="AC1009" s="7" t="s">
        <v>93</v>
      </c>
      <c r="AE1009" s="7" t="s">
        <v>92</v>
      </c>
      <c r="AF1009" s="7" t="s">
        <v>0</v>
      </c>
    </row>
    <row r="1010" spans="1:32">
      <c r="A1010" s="7">
        <v>104348</v>
      </c>
      <c r="D1010" s="9">
        <v>1.2892277946085009</v>
      </c>
      <c r="F1010" s="9">
        <v>1.1829469566239543</v>
      </c>
      <c r="G1010" s="7"/>
      <c r="H1010" s="9">
        <v>1.2118335060761785</v>
      </c>
      <c r="J1010" s="8">
        <v>1.1184765959237977</v>
      </c>
      <c r="L1010" s="8">
        <v>0.91756240562838565</v>
      </c>
      <c r="N1010" s="8">
        <v>0.93996849210358147</v>
      </c>
      <c r="P1010" s="8">
        <v>0.86755544722292055</v>
      </c>
      <c r="R1010" s="8">
        <v>1.0244191417801727</v>
      </c>
      <c r="T1010" s="8">
        <v>0.94550021001436058</v>
      </c>
      <c r="V1010" s="8">
        <v>0.92296226364076761</v>
      </c>
      <c r="W1010" s="12">
        <v>31.262666940978793</v>
      </c>
      <c r="X1010" s="12">
        <v>29.558858158304457</v>
      </c>
      <c r="Y1010" s="12">
        <v>34.071433996436234</v>
      </c>
      <c r="Z1010" s="12">
        <v>26.427784243344433</v>
      </c>
      <c r="AA1010" s="12">
        <v>32.026074437436868</v>
      </c>
      <c r="AB1010" s="7" t="s">
        <v>384</v>
      </c>
      <c r="AC1010" s="7" t="s">
        <v>93</v>
      </c>
      <c r="AE1010" s="7" t="s">
        <v>383</v>
      </c>
      <c r="AF1010" s="7" t="s">
        <v>0</v>
      </c>
    </row>
    <row r="1011" spans="1:32">
      <c r="A1011" s="7">
        <v>26643</v>
      </c>
      <c r="D1011" s="9">
        <v>1.016709268263075</v>
      </c>
      <c r="F1011" s="9">
        <v>1.1128581294293176</v>
      </c>
      <c r="G1011" s="7"/>
      <c r="H1011" s="9">
        <v>0.82353015295027432</v>
      </c>
      <c r="J1011" s="8">
        <v>0.90585761856580926</v>
      </c>
      <c r="L1011" s="8">
        <v>1.0945686875959155</v>
      </c>
      <c r="N1011" s="8">
        <v>0.80999571721931496</v>
      </c>
      <c r="P1011" s="8">
        <v>0.89097015916197708</v>
      </c>
      <c r="R1011" s="8">
        <v>0.7400136020685647</v>
      </c>
      <c r="T1011" s="8">
        <v>0.81399200366208424</v>
      </c>
      <c r="V1011" s="8">
        <v>1.0999689754171103</v>
      </c>
      <c r="W1011" s="12">
        <v>25.020691834574336</v>
      </c>
      <c r="X1011" s="12">
        <v>20.366643079436713</v>
      </c>
      <c r="Y1011" s="12">
        <v>22.858950852622311</v>
      </c>
      <c r="Z1011" s="12">
        <v>22.483271832147324</v>
      </c>
      <c r="AA1011" s="12">
        <v>18.515652290750879</v>
      </c>
      <c r="AB1011" s="7" t="s">
        <v>387</v>
      </c>
      <c r="AC1011" s="7" t="s">
        <v>386</v>
      </c>
      <c r="AE1011" s="7" t="s">
        <v>398</v>
      </c>
      <c r="AF1011" s="7" t="s">
        <v>0</v>
      </c>
    </row>
    <row r="1012" spans="1:32">
      <c r="A1012" s="7">
        <v>24589</v>
      </c>
      <c r="D1012" s="9">
        <v>1.8249551367653565</v>
      </c>
      <c r="F1012" s="9">
        <v>1.6916830278021446</v>
      </c>
      <c r="G1012" s="7"/>
      <c r="H1012" s="9">
        <v>1.3175098303004145</v>
      </c>
      <c r="J1012" s="8">
        <v>1.5593250810873329</v>
      </c>
      <c r="L1012" s="8">
        <v>0.92697239166140277</v>
      </c>
      <c r="N1012" s="8">
        <v>0.7219409418664593</v>
      </c>
      <c r="P1012" s="8">
        <v>0.85444570645783668</v>
      </c>
      <c r="R1012" s="8">
        <v>0.77881601260263233</v>
      </c>
      <c r="T1012" s="8">
        <v>0.92175960594298045</v>
      </c>
      <c r="V1012" s="8">
        <v>1.1835396178651514</v>
      </c>
      <c r="W1012" s="12">
        <v>43.910141192478569</v>
      </c>
      <c r="X1012" s="12">
        <v>40.474594442479678</v>
      </c>
      <c r="Y1012" s="12">
        <v>47.369416379034647</v>
      </c>
      <c r="Z1012" s="12">
        <v>25.956482668935422</v>
      </c>
      <c r="AA1012" s="12">
        <v>34.197921076344755</v>
      </c>
      <c r="AB1012" s="7" t="s">
        <v>397</v>
      </c>
      <c r="AC1012" s="7" t="s">
        <v>229</v>
      </c>
      <c r="AE1012" s="7" t="s">
        <v>388</v>
      </c>
      <c r="AF1012" s="7" t="s">
        <v>0</v>
      </c>
    </row>
    <row r="1013" spans="1:32">
      <c r="A1013" s="7">
        <v>87350</v>
      </c>
      <c r="D1013" s="9">
        <v>1.1534805810571986</v>
      </c>
      <c r="F1013" s="9">
        <v>1.4718849959834557</v>
      </c>
      <c r="G1013" s="7"/>
      <c r="H1013" s="9">
        <v>0.96393246588610504</v>
      </c>
      <c r="J1013" s="8">
        <v>1.1092689163370877</v>
      </c>
      <c r="L1013" s="8">
        <v>1.2760379499708874</v>
      </c>
      <c r="N1013" s="8">
        <v>0.83567290313863174</v>
      </c>
      <c r="P1013" s="8">
        <v>0.96167108016713232</v>
      </c>
      <c r="R1013" s="8">
        <v>0.6548965907774903</v>
      </c>
      <c r="T1013" s="8">
        <v>0.75363830690856237</v>
      </c>
      <c r="V1013" s="8">
        <v>1.1507745154297511</v>
      </c>
      <c r="W1013" s="12">
        <v>49.930152940817628</v>
      </c>
      <c r="X1013" s="12">
        <v>37.629275926003373</v>
      </c>
      <c r="Y1013" s="12">
        <v>39.129050152432207</v>
      </c>
      <c r="Z1013" s="12">
        <v>33.922591151529652</v>
      </c>
      <c r="AA1013" s="12">
        <v>32.699086937940145</v>
      </c>
      <c r="AB1013" s="7" t="s">
        <v>384</v>
      </c>
      <c r="AC1013" s="7" t="s">
        <v>93</v>
      </c>
      <c r="AE1013" s="7" t="s">
        <v>92</v>
      </c>
      <c r="AF1013" s="7" t="s">
        <v>0</v>
      </c>
    </row>
    <row r="1014" spans="1:32">
      <c r="A1014" s="7">
        <v>30862</v>
      </c>
      <c r="D1014" s="9">
        <v>1.7470784957948573</v>
      </c>
      <c r="F1014" s="9">
        <v>1.1947010031484691</v>
      </c>
      <c r="G1014" s="7"/>
      <c r="H1014" s="9">
        <v>1.372161411068773</v>
      </c>
      <c r="J1014" s="8">
        <v>1.5341970989477458</v>
      </c>
      <c r="L1014" s="8">
        <v>0.68382789097574204</v>
      </c>
      <c r="N1014" s="8">
        <v>0.78540341167927274</v>
      </c>
      <c r="P1014" s="8">
        <v>0.87815006746433677</v>
      </c>
      <c r="R1014" s="8">
        <v>1.1485395989897318</v>
      </c>
      <c r="T1014" s="8">
        <v>1.2841682520602073</v>
      </c>
      <c r="V1014" s="8">
        <v>1.1180879206862142</v>
      </c>
      <c r="W1014" s="12">
        <v>29.294564413831718</v>
      </c>
      <c r="X1014" s="12">
        <v>37.619149578175431</v>
      </c>
      <c r="Y1014" s="12">
        <v>42.83908977744651</v>
      </c>
      <c r="Z1014" s="12">
        <v>24.520415013153876</v>
      </c>
      <c r="AA1014" s="12">
        <v>33.645967264441147</v>
      </c>
      <c r="AB1014" s="7" t="s">
        <v>397</v>
      </c>
      <c r="AC1014" s="7" t="s">
        <v>229</v>
      </c>
      <c r="AE1014" s="7" t="s">
        <v>92</v>
      </c>
      <c r="AF1014" s="7" t="s">
        <v>0</v>
      </c>
    </row>
    <row r="1015" spans="1:32">
      <c r="A1015" s="7">
        <v>26369</v>
      </c>
      <c r="D1015" s="9">
        <v>1.5388900433444548</v>
      </c>
      <c r="F1015" s="9">
        <v>1.6544436546080155</v>
      </c>
      <c r="G1015" s="7"/>
      <c r="H1015" s="9">
        <v>1.3263461748026006</v>
      </c>
      <c r="J1015" s="8">
        <v>1.3907610376225428</v>
      </c>
      <c r="L1015" s="8">
        <v>1.0750889329379434</v>
      </c>
      <c r="N1015" s="8">
        <v>0.86188495437923907</v>
      </c>
      <c r="P1015" s="8">
        <v>0.90374295657928572</v>
      </c>
      <c r="R1015" s="8">
        <v>0.80168712370978246</v>
      </c>
      <c r="T1015" s="8">
        <v>0.84062157919306923</v>
      </c>
      <c r="V1015" s="8">
        <v>1.0485656490316557</v>
      </c>
      <c r="W1015" s="12">
        <v>23.565569020946658</v>
      </c>
      <c r="X1015" s="12">
        <v>19.80972584497145</v>
      </c>
      <c r="Y1015" s="12">
        <v>21.919646178989098</v>
      </c>
      <c r="Z1015" s="12">
        <v>14.243802715983101</v>
      </c>
      <c r="AA1015" s="12">
        <v>18.89221324698708</v>
      </c>
      <c r="AB1015" s="7" t="s">
        <v>397</v>
      </c>
      <c r="AC1015" s="7" t="s">
        <v>396</v>
      </c>
      <c r="AE1015" s="7" t="s">
        <v>395</v>
      </c>
      <c r="AF1015" s="7" t="s">
        <v>0</v>
      </c>
    </row>
    <row r="1016" spans="1:32">
      <c r="A1016" s="7">
        <v>674587</v>
      </c>
      <c r="D1016" s="9">
        <v>1.7560941193050423</v>
      </c>
      <c r="F1016" s="9">
        <v>1.2102684657470093</v>
      </c>
      <c r="G1016" s="7"/>
      <c r="H1016" s="9">
        <v>0.90218925187023769</v>
      </c>
      <c r="J1016" s="8">
        <v>1.4901171775836699</v>
      </c>
      <c r="L1016" s="8">
        <v>0.68918200479252312</v>
      </c>
      <c r="N1016" s="8">
        <v>0.5137476641783133</v>
      </c>
      <c r="P1016" s="8">
        <v>0.84854061135024461</v>
      </c>
      <c r="R1016" s="8">
        <v>0.74544555807573076</v>
      </c>
      <c r="T1016" s="8">
        <v>1.2312286238606827</v>
      </c>
      <c r="V1016" s="8">
        <v>1.6516680668658579</v>
      </c>
      <c r="W1016" s="12">
        <v>20.20363808164954</v>
      </c>
      <c r="X1016" s="12">
        <v>24.875297512248647</v>
      </c>
      <c r="Y1016" s="12">
        <v>29.315388302588961</v>
      </c>
      <c r="Z1016" s="12">
        <v>16.693517722267785</v>
      </c>
      <c r="AA1016" s="12">
        <v>15.060712264935328</v>
      </c>
      <c r="AB1016" s="7" t="s">
        <v>394</v>
      </c>
      <c r="AC1016" s="7" t="s">
        <v>393</v>
      </c>
      <c r="AE1016" s="7" t="s">
        <v>92</v>
      </c>
      <c r="AF1016" s="7" t="s">
        <v>0</v>
      </c>
    </row>
    <row r="1017" spans="1:32">
      <c r="A1017" s="7">
        <v>9918</v>
      </c>
      <c r="D1017" s="9">
        <v>1.5399456445976372</v>
      </c>
      <c r="F1017" s="9">
        <v>1.5409825917809983</v>
      </c>
      <c r="G1017" s="7"/>
      <c r="H1017" s="9">
        <v>1.1099887206996679</v>
      </c>
      <c r="J1017" s="8">
        <v>1.4951990709018135</v>
      </c>
      <c r="L1017" s="8">
        <v>1.0006733660937961</v>
      </c>
      <c r="N1017" s="8">
        <v>0.72079733761621811</v>
      </c>
      <c r="P1017" s="8">
        <v>0.97094275771823402</v>
      </c>
      <c r="R1017" s="8">
        <v>0.72031230373393962</v>
      </c>
      <c r="T1017" s="8">
        <v>0.97028939773662837</v>
      </c>
      <c r="V1017" s="8">
        <v>1.3470398779902313</v>
      </c>
      <c r="W1017" s="12">
        <v>50.261614911356382</v>
      </c>
      <c r="X1017" s="12">
        <v>48.768312061610324</v>
      </c>
      <c r="Y1017" s="12">
        <v>50.227793218436886</v>
      </c>
      <c r="Z1017" s="12">
        <v>32.616601368135036</v>
      </c>
      <c r="AA1017" s="12">
        <v>36.204059626187245</v>
      </c>
      <c r="AB1017" s="7" t="s">
        <v>392</v>
      </c>
      <c r="AC1017" s="7" t="s">
        <v>391</v>
      </c>
      <c r="AE1017" s="7" t="s">
        <v>390</v>
      </c>
      <c r="AF1017" s="7" t="s">
        <v>0</v>
      </c>
    </row>
    <row r="1018" spans="1:32">
      <c r="A1018" s="7">
        <v>675197</v>
      </c>
      <c r="D1018" s="9">
        <v>1.2253250982276276</v>
      </c>
      <c r="F1018" s="9">
        <v>1.2913257260281443</v>
      </c>
      <c r="G1018" s="7"/>
      <c r="H1018" s="9">
        <v>0.98718051049970557</v>
      </c>
      <c r="J1018" s="8">
        <v>1.2518306508033847</v>
      </c>
      <c r="L1018" s="8">
        <v>1.0538637688038737</v>
      </c>
      <c r="N1018" s="8">
        <v>0.80564783332000101</v>
      </c>
      <c r="P1018" s="8">
        <v>1.0216314450867743</v>
      </c>
      <c r="R1018" s="8">
        <v>0.76447056741916886</v>
      </c>
      <c r="T1018" s="8">
        <v>0.96941509455849029</v>
      </c>
      <c r="V1018" s="8">
        <v>1.2680868772112555</v>
      </c>
      <c r="W1018" s="12">
        <v>39.763915558645522</v>
      </c>
      <c r="X1018" s="12">
        <v>38.547739961300174</v>
      </c>
      <c r="Y1018" s="12">
        <v>37.731551966889633</v>
      </c>
      <c r="Z1018" s="12">
        <v>30.793094845985337</v>
      </c>
      <c r="AA1018" s="12">
        <v>30.398343089925657</v>
      </c>
      <c r="AB1018" s="7" t="s">
        <v>384</v>
      </c>
      <c r="AC1018" s="7" t="s">
        <v>93</v>
      </c>
      <c r="AE1018" s="7" t="s">
        <v>389</v>
      </c>
      <c r="AF1018" s="7" t="s">
        <v>0</v>
      </c>
    </row>
    <row r="1019" spans="1:32">
      <c r="A1019" s="7">
        <v>675916</v>
      </c>
      <c r="D1019" s="9">
        <v>1.8612483258879458</v>
      </c>
      <c r="F1019" s="9">
        <v>1.7519578600698267</v>
      </c>
      <c r="G1019" s="7"/>
      <c r="H1019" s="9">
        <v>1.2532488729066771</v>
      </c>
      <c r="J1019" s="8">
        <v>1.8897632307538157</v>
      </c>
      <c r="L1019" s="8">
        <v>0.94128109382396363</v>
      </c>
      <c r="N1019" s="8">
        <v>0.67333781069153664</v>
      </c>
      <c r="P1019" s="8">
        <v>1.0153203118945808</v>
      </c>
      <c r="R1019" s="8">
        <v>0.71534190488846983</v>
      </c>
      <c r="T1019" s="8">
        <v>1.0786579254129416</v>
      </c>
      <c r="V1019" s="8">
        <v>1.5078914265215833</v>
      </c>
      <c r="W1019" s="12">
        <v>53.636790372262169</v>
      </c>
      <c r="X1019" s="12">
        <v>57.855749028753145</v>
      </c>
      <c r="Y1019" s="12">
        <v>56.982755442757473</v>
      </c>
      <c r="Z1019" s="12">
        <v>30.615342751522803</v>
      </c>
      <c r="AA1019" s="12">
        <v>38.36864379699756</v>
      </c>
      <c r="AB1019" s="7" t="s">
        <v>384</v>
      </c>
      <c r="AC1019" s="7" t="s">
        <v>93</v>
      </c>
      <c r="AE1019" s="7" t="s">
        <v>388</v>
      </c>
      <c r="AF1019" s="7" t="s">
        <v>0</v>
      </c>
    </row>
    <row r="1020" spans="1:32">
      <c r="A1020" s="7">
        <v>683686</v>
      </c>
      <c r="D1020" s="9">
        <v>1.3107155689769234</v>
      </c>
      <c r="F1020" s="9">
        <v>1.560719252361404</v>
      </c>
      <c r="G1020" s="7"/>
      <c r="H1020" s="9">
        <v>1.2239233344345199</v>
      </c>
      <c r="J1020" s="8">
        <v>1.2012251445561439</v>
      </c>
      <c r="L1020" s="8">
        <v>1.1907383182909932</v>
      </c>
      <c r="N1020" s="8">
        <v>0.93378255618787764</v>
      </c>
      <c r="P1020" s="8">
        <v>0.91646515307188881</v>
      </c>
      <c r="R1020" s="8">
        <v>0.78420467523719972</v>
      </c>
      <c r="T1020" s="8">
        <v>0.76966125889628312</v>
      </c>
      <c r="V1020" s="8">
        <v>0.98145456562533551</v>
      </c>
      <c r="W1020" s="12">
        <v>58.414211373617121</v>
      </c>
      <c r="X1020" s="12">
        <v>44.959155463251733</v>
      </c>
      <c r="Y1020" s="12">
        <v>49.05713579240156</v>
      </c>
      <c r="Z1020" s="12">
        <v>37.42775088167528</v>
      </c>
      <c r="AA1020" s="12">
        <v>45.808697659484551</v>
      </c>
      <c r="AB1020" s="7" t="s">
        <v>384</v>
      </c>
      <c r="AC1020" s="7" t="s">
        <v>93</v>
      </c>
      <c r="AE1020" s="7" t="s">
        <v>300</v>
      </c>
      <c r="AF1020" s="7" t="s">
        <v>0</v>
      </c>
    </row>
    <row r="1021" spans="1:32">
      <c r="A1021" s="7">
        <v>28627</v>
      </c>
      <c r="D1021" s="9">
        <v>1.0738681544172581</v>
      </c>
      <c r="F1021" s="9">
        <v>1.1136392270002229</v>
      </c>
      <c r="G1021" s="7"/>
      <c r="H1021" s="9">
        <v>0.79505324129510468</v>
      </c>
      <c r="J1021" s="8">
        <v>1.092372376546654</v>
      </c>
      <c r="L1021" s="8">
        <v>1.0370353403435701</v>
      </c>
      <c r="N1021" s="8">
        <v>0.74036392458862488</v>
      </c>
      <c r="P1021" s="8">
        <v>1.0172313724485453</v>
      </c>
      <c r="R1021" s="8">
        <v>0.71392352390164648</v>
      </c>
      <c r="T1021" s="8">
        <v>0.98090328542857197</v>
      </c>
      <c r="V1021" s="8">
        <v>1.3739612893939406</v>
      </c>
      <c r="W1021" s="12">
        <v>85.891851878921273</v>
      </c>
      <c r="X1021" s="12">
        <v>84.251599699578136</v>
      </c>
      <c r="Y1021" s="12">
        <v>82.824421249197997</v>
      </c>
      <c r="Z1021" s="12">
        <v>77.127178889240113</v>
      </c>
      <c r="AA1021" s="12">
        <v>61.320213567837726</v>
      </c>
      <c r="AB1021" s="7" t="s">
        <v>384</v>
      </c>
      <c r="AC1021" s="7" t="s">
        <v>93</v>
      </c>
      <c r="AE1021" s="7" t="s">
        <v>92</v>
      </c>
      <c r="AF1021" s="7" t="s">
        <v>0</v>
      </c>
    </row>
    <row r="1022" spans="1:32">
      <c r="A1022" s="7">
        <v>685885</v>
      </c>
      <c r="D1022" s="9">
        <v>1.0690792707011307</v>
      </c>
      <c r="F1022" s="9">
        <v>1.1144036378628246</v>
      </c>
      <c r="G1022" s="7"/>
      <c r="H1022" s="9">
        <v>1.2586917652093237</v>
      </c>
      <c r="J1022" s="8">
        <v>1.1556754014847843</v>
      </c>
      <c r="L1022" s="8">
        <v>1.0423957029229169</v>
      </c>
      <c r="N1022" s="8">
        <v>1.1773605566066583</v>
      </c>
      <c r="P1022" s="8">
        <v>1.0810006639889871</v>
      </c>
      <c r="R1022" s="8">
        <v>1.129475642796008</v>
      </c>
      <c r="T1022" s="8">
        <v>1.0370348428699583</v>
      </c>
      <c r="V1022" s="8">
        <v>0.91815600405758802</v>
      </c>
      <c r="W1022" s="12">
        <v>59.592123074976712</v>
      </c>
      <c r="X1022" s="12">
        <v>61.799107989345693</v>
      </c>
      <c r="Y1022" s="12">
        <v>57.168427409934772</v>
      </c>
      <c r="Z1022" s="12">
        <v>53.474451312148432</v>
      </c>
      <c r="AA1022" s="12">
        <v>67.307851515688142</v>
      </c>
      <c r="AB1022" s="7" t="s">
        <v>384</v>
      </c>
      <c r="AC1022" s="7" t="s">
        <v>93</v>
      </c>
      <c r="AE1022" s="7" t="s">
        <v>92</v>
      </c>
      <c r="AF1022" s="7" t="s">
        <v>0</v>
      </c>
    </row>
    <row r="1023" spans="1:32">
      <c r="A1023" s="7">
        <v>676316</v>
      </c>
      <c r="D1023" s="9">
        <v>1.4281754559159276</v>
      </c>
      <c r="F1023" s="9">
        <v>1.638893999703642</v>
      </c>
      <c r="G1023" s="7"/>
      <c r="H1023" s="9">
        <v>1.1398216469893558</v>
      </c>
      <c r="J1023" s="8">
        <v>1.4625758638912272</v>
      </c>
      <c r="L1023" s="8">
        <v>1.1475438769899424</v>
      </c>
      <c r="N1023" s="8">
        <v>0.79809636992981181</v>
      </c>
      <c r="P1023" s="8">
        <v>1.0240869620275317</v>
      </c>
      <c r="R1023" s="8">
        <v>0.69548222593741116</v>
      </c>
      <c r="T1023" s="8">
        <v>0.89241638822016667</v>
      </c>
      <c r="V1023" s="8">
        <v>1.2831620348274413</v>
      </c>
      <c r="W1023" s="12">
        <v>35.792167096566509</v>
      </c>
      <c r="X1023" s="12">
        <v>31.941516486890574</v>
      </c>
      <c r="Y1023" s="12">
        <v>31.190238398945514</v>
      </c>
      <c r="Z1023" s="12">
        <v>21.839220293099331</v>
      </c>
      <c r="AA1023" s="12">
        <v>24.89281604344384</v>
      </c>
      <c r="AB1023" s="7" t="s">
        <v>387</v>
      </c>
      <c r="AC1023" s="7" t="s">
        <v>386</v>
      </c>
      <c r="AE1023" s="7" t="s">
        <v>385</v>
      </c>
      <c r="AF1023" s="7" t="s">
        <v>0</v>
      </c>
    </row>
    <row r="1024" spans="1:32">
      <c r="A1024" s="7">
        <v>127280</v>
      </c>
      <c r="D1024" s="9">
        <v>1.7652649040975057</v>
      </c>
      <c r="F1024" s="9">
        <v>1.5767069662011968</v>
      </c>
      <c r="G1024" s="7"/>
      <c r="H1024" s="9">
        <v>1.0897434446168859</v>
      </c>
      <c r="J1024" s="8">
        <v>1.8686700986063152</v>
      </c>
      <c r="L1024" s="8">
        <v>0.89318433881587334</v>
      </c>
      <c r="N1024" s="8">
        <v>0.61732572946269426</v>
      </c>
      <c r="P1024" s="8">
        <v>1.0585777206972091</v>
      </c>
      <c r="R1024" s="8">
        <v>0.69115153796931239</v>
      </c>
      <c r="T1024" s="8">
        <v>1.1851727294061198</v>
      </c>
      <c r="V1024" s="8">
        <v>1.7147798482635257</v>
      </c>
      <c r="W1024" s="12">
        <v>67.240703389144457</v>
      </c>
      <c r="X1024" s="12">
        <v>79.691847962899672</v>
      </c>
      <c r="Y1024" s="12">
        <v>75.28199999373912</v>
      </c>
      <c r="Z1024" s="12">
        <v>42.646290547665508</v>
      </c>
      <c r="AA1024" s="12">
        <v>46.473515561545547</v>
      </c>
      <c r="AB1024" s="7" t="s">
        <v>384</v>
      </c>
      <c r="AC1024" s="7" t="s">
        <v>93</v>
      </c>
      <c r="AE1024" s="7" t="s">
        <v>92</v>
      </c>
      <c r="AF1024" s="7" t="s">
        <v>0</v>
      </c>
    </row>
    <row r="1025" spans="1:32">
      <c r="A1025" s="7">
        <v>86773</v>
      </c>
      <c r="D1025" s="9">
        <v>1.1663912026531595</v>
      </c>
      <c r="F1025" s="9">
        <v>1.1712066306297559</v>
      </c>
      <c r="G1025" s="7"/>
      <c r="H1025" s="9">
        <v>0.97017542785364108</v>
      </c>
      <c r="J1025" s="8">
        <v>1.103818950214881</v>
      </c>
      <c r="L1025" s="8">
        <v>1.0041284844790004</v>
      </c>
      <c r="N1025" s="8">
        <v>0.83177533030668294</v>
      </c>
      <c r="P1025" s="8">
        <v>0.94635397429614765</v>
      </c>
      <c r="R1025" s="8">
        <v>0.82835547757442196</v>
      </c>
      <c r="T1025" s="8">
        <v>0.94246303030350798</v>
      </c>
      <c r="V1025" s="8">
        <v>1.1377519142665828</v>
      </c>
      <c r="W1025" s="12">
        <v>106.07080757495704</v>
      </c>
      <c r="X1025" s="12">
        <v>99.967814733834302</v>
      </c>
      <c r="Y1025" s="12">
        <v>105.63469637054732</v>
      </c>
      <c r="Z1025" s="12">
        <v>90.565409041377222</v>
      </c>
      <c r="AA1025" s="12">
        <v>87.864334465458157</v>
      </c>
      <c r="AB1025" s="7" t="s">
        <v>384</v>
      </c>
      <c r="AC1025" s="7" t="s">
        <v>93</v>
      </c>
      <c r="AE1025" s="7" t="s">
        <v>383</v>
      </c>
      <c r="AF1025" s="7" t="s">
        <v>0</v>
      </c>
    </row>
    <row r="1026" spans="1:32">
      <c r="A1026" s="7">
        <v>608816</v>
      </c>
      <c r="D1026" s="9">
        <v>1.3445532545639198</v>
      </c>
      <c r="F1026" s="9">
        <v>1.3723165085641766</v>
      </c>
      <c r="G1026" s="7"/>
      <c r="H1026" s="9">
        <v>1.0819342225263588</v>
      </c>
      <c r="J1026" s="8">
        <v>1.2336243728912843</v>
      </c>
      <c r="L1026" s="8">
        <v>1.0206486830521722</v>
      </c>
      <c r="N1026" s="8">
        <v>0.80467933780522782</v>
      </c>
      <c r="P1026" s="8">
        <v>0.91749759163789069</v>
      </c>
      <c r="R1026" s="8">
        <v>0.78839991778453644</v>
      </c>
      <c r="T1026" s="8">
        <v>0.89893575220631661</v>
      </c>
      <c r="V1026" s="8">
        <v>1.1402027472712</v>
      </c>
      <c r="W1026" s="12">
        <v>69.559003807283133</v>
      </c>
      <c r="X1026" s="12">
        <v>62.529075410222106</v>
      </c>
      <c r="Y1026" s="12">
        <v>68.151759721349208</v>
      </c>
      <c r="Z1026" s="12">
        <v>50.687289246458988</v>
      </c>
      <c r="AA1026" s="12">
        <v>54.84031288283628</v>
      </c>
      <c r="AB1026" s="7" t="s">
        <v>382</v>
      </c>
      <c r="AC1026" s="7" t="s">
        <v>381</v>
      </c>
      <c r="AE1026" s="7" t="s">
        <v>348</v>
      </c>
      <c r="AF1026" s="7" t="s">
        <v>0</v>
      </c>
    </row>
    <row r="1027" spans="1:32">
      <c r="A1027" s="7">
        <v>17261</v>
      </c>
      <c r="D1027" s="9">
        <v>1.4030222920362772</v>
      </c>
      <c r="F1027" s="9">
        <v>1.3099145446675731</v>
      </c>
      <c r="G1027" s="7"/>
      <c r="H1027" s="9">
        <v>0.70949833746211066</v>
      </c>
      <c r="J1027" s="8">
        <v>0.46755733883975648</v>
      </c>
      <c r="L1027" s="8">
        <v>0.9336377277130985</v>
      </c>
      <c r="N1027" s="8">
        <v>0.50569284714099583</v>
      </c>
      <c r="P1027" s="8">
        <v>0.33325011405283295</v>
      </c>
      <c r="R1027" s="8">
        <v>0.5416371169786236</v>
      </c>
      <c r="T1027" s="8">
        <v>0.35693728323202339</v>
      </c>
      <c r="V1027" s="8">
        <v>0.65899708872076879</v>
      </c>
      <c r="W1027" s="12">
        <v>0.17634746106860777</v>
      </c>
      <c r="X1027" s="12">
        <v>6.2944983658693873E-2</v>
      </c>
      <c r="Y1027" s="12">
        <v>0.18888210687518225</v>
      </c>
      <c r="Z1027" s="12">
        <v>0.134625164509003</v>
      </c>
      <c r="AA1027" s="12">
        <v>9.5516330399700769E-2</v>
      </c>
      <c r="AB1027" s="7" t="s">
        <v>376</v>
      </c>
      <c r="AC1027" s="7" t="s">
        <v>375</v>
      </c>
      <c r="AE1027" s="7" t="s">
        <v>95</v>
      </c>
      <c r="AF1027" s="7" t="s">
        <v>0</v>
      </c>
    </row>
    <row r="1028" spans="1:32">
      <c r="A1028" s="7">
        <v>515883</v>
      </c>
      <c r="D1028" s="9">
        <v>3.4927426584463852</v>
      </c>
      <c r="F1028" s="9">
        <v>2.0401355097415665</v>
      </c>
      <c r="G1028" s="7"/>
      <c r="H1028" s="9">
        <v>1.4917241479194014</v>
      </c>
      <c r="J1028" s="8">
        <v>2.7661437346490634</v>
      </c>
      <c r="L1028" s="8">
        <v>0.58410702111361501</v>
      </c>
      <c r="N1028" s="8">
        <v>0.42709248684898493</v>
      </c>
      <c r="P1028" s="8">
        <v>0.79196894966189058</v>
      </c>
      <c r="R1028" s="8">
        <v>0.73118875721562493</v>
      </c>
      <c r="T1028" s="8">
        <v>1.3558627460974215</v>
      </c>
      <c r="V1028" s="8">
        <v>1.8543265780789111</v>
      </c>
      <c r="W1028" s="12">
        <v>12.369245994358707</v>
      </c>
      <c r="X1028" s="12">
        <v>16.770999841065727</v>
      </c>
      <c r="Y1028" s="12">
        <v>21.176335067461476</v>
      </c>
      <c r="Z1028" s="12">
        <v>6.0629531397772576</v>
      </c>
      <c r="AA1028" s="12">
        <v>9.0442536063094892</v>
      </c>
      <c r="AB1028" s="7" t="s">
        <v>373</v>
      </c>
      <c r="AC1028" s="7" t="s">
        <v>377</v>
      </c>
      <c r="AE1028" s="7" t="s">
        <v>338</v>
      </c>
      <c r="AF1028" s="7" t="s">
        <v>0</v>
      </c>
    </row>
    <row r="1029" spans="1:32">
      <c r="A1029" s="7">
        <v>24069</v>
      </c>
      <c r="D1029" s="9">
        <v>2.2699564528909879</v>
      </c>
      <c r="F1029" s="9">
        <v>2.4123552465196223</v>
      </c>
      <c r="G1029" s="7"/>
      <c r="H1029" s="9">
        <v>0.93927420525706418</v>
      </c>
      <c r="J1029" s="8">
        <v>2.3618703326400645</v>
      </c>
      <c r="L1029" s="8">
        <v>1.0627319495258498</v>
      </c>
      <c r="N1029" s="8">
        <v>0.41378512088230435</v>
      </c>
      <c r="P1029" s="8">
        <v>1.0404914727029306</v>
      </c>
      <c r="R1029" s="8">
        <v>0.38935982028856797</v>
      </c>
      <c r="T1029" s="8">
        <v>0.97907235513824353</v>
      </c>
      <c r="V1029" s="8">
        <v>2.514569568099295</v>
      </c>
      <c r="W1029" s="12">
        <v>40.015044028657165</v>
      </c>
      <c r="X1029" s="12">
        <v>39.177623398097879</v>
      </c>
      <c r="Y1029" s="12">
        <v>37.652998055163714</v>
      </c>
      <c r="Z1029" s="12">
        <v>16.587542024081269</v>
      </c>
      <c r="AA1029" s="12">
        <v>15.580250351837089</v>
      </c>
      <c r="AB1029" s="7" t="s">
        <v>373</v>
      </c>
      <c r="AC1029" s="7" t="s">
        <v>380</v>
      </c>
      <c r="AE1029" s="7" t="s">
        <v>338</v>
      </c>
      <c r="AF1029" s="7" t="s">
        <v>0</v>
      </c>
    </row>
    <row r="1030" spans="1:32">
      <c r="A1030" s="7">
        <v>93012</v>
      </c>
      <c r="D1030" s="9">
        <v>1.4674680244874223</v>
      </c>
      <c r="F1030" s="9">
        <v>1.2652785757484037</v>
      </c>
      <c r="G1030" s="7"/>
      <c r="H1030" s="9">
        <v>0.96023918925452423</v>
      </c>
      <c r="J1030" s="8">
        <v>1.243585728346341</v>
      </c>
      <c r="L1030" s="8">
        <v>0.86221883859469983</v>
      </c>
      <c r="N1030" s="8">
        <v>0.65435101360380921</v>
      </c>
      <c r="P1030" s="8">
        <v>0.84743633768832405</v>
      </c>
      <c r="R1030" s="8">
        <v>0.75891523626451129</v>
      </c>
      <c r="T1030" s="8">
        <v>0.98285527960573305</v>
      </c>
      <c r="V1030" s="8">
        <v>1.295079124308383</v>
      </c>
      <c r="W1030" s="12">
        <v>17.71095994792633</v>
      </c>
      <c r="X1030" s="12">
        <v>17.407310491705072</v>
      </c>
      <c r="Y1030" s="12">
        <v>20.541142405091499</v>
      </c>
      <c r="Z1030" s="12">
        <v>13.997676312072555</v>
      </c>
      <c r="AA1030" s="12">
        <v>13.441117353351808</v>
      </c>
      <c r="AB1030" s="7" t="s">
        <v>376</v>
      </c>
      <c r="AC1030" s="7" t="s">
        <v>375</v>
      </c>
      <c r="AE1030" s="7" t="s">
        <v>338</v>
      </c>
      <c r="AF1030" s="7" t="s">
        <v>0</v>
      </c>
    </row>
    <row r="1031" spans="1:32">
      <c r="A1031" s="7">
        <v>560899</v>
      </c>
      <c r="D1031" s="9">
        <v>1.2453676852974476</v>
      </c>
      <c r="F1031" s="9">
        <v>1.4134389034001515</v>
      </c>
      <c r="G1031" s="7"/>
      <c r="H1031" s="9">
        <v>1.1995474833630115</v>
      </c>
      <c r="J1031" s="8">
        <v>1.2468654236497696</v>
      </c>
      <c r="L1031" s="8">
        <v>1.1349571055094152</v>
      </c>
      <c r="N1031" s="8">
        <v>0.963207490867653</v>
      </c>
      <c r="P1031" s="8">
        <v>1.0012026475152711</v>
      </c>
      <c r="R1031" s="8">
        <v>0.84867303459484145</v>
      </c>
      <c r="T1031" s="8">
        <v>0.88215020872166838</v>
      </c>
      <c r="V1031" s="8">
        <v>1.0394464920672413</v>
      </c>
      <c r="W1031" s="12">
        <v>29.676794132715099</v>
      </c>
      <c r="X1031" s="12">
        <v>26.179390138364607</v>
      </c>
      <c r="Y1031" s="12">
        <v>26.147943379230124</v>
      </c>
      <c r="Z1031" s="12">
        <v>20.996163372413879</v>
      </c>
      <c r="AA1031" s="12">
        <v>25.185894933657707</v>
      </c>
      <c r="AB1031" s="7" t="s">
        <v>379</v>
      </c>
      <c r="AC1031" s="7" t="s">
        <v>378</v>
      </c>
      <c r="AE1031" s="7" t="s">
        <v>338</v>
      </c>
      <c r="AF1031" s="7" t="s">
        <v>0</v>
      </c>
    </row>
    <row r="1032" spans="1:32">
      <c r="A1032" s="7">
        <v>27538</v>
      </c>
      <c r="D1032" s="9">
        <v>2.1218420006475363</v>
      </c>
      <c r="F1032" s="9">
        <v>1.5686100421943312</v>
      </c>
      <c r="G1032" s="7"/>
      <c r="H1032" s="9">
        <v>1.2515653347508158</v>
      </c>
      <c r="J1032" s="8">
        <v>1.7142012628408332</v>
      </c>
      <c r="L1032" s="8">
        <v>0.739268070721396</v>
      </c>
      <c r="N1032" s="8">
        <v>0.5898485063302864</v>
      </c>
      <c r="P1032" s="8">
        <v>0.80788355698383729</v>
      </c>
      <c r="R1032" s="8">
        <v>0.7978817558760487</v>
      </c>
      <c r="T1032" s="8">
        <v>1.092815433237208</v>
      </c>
      <c r="V1032" s="8">
        <v>1.3696458468803208</v>
      </c>
      <c r="W1032" s="12">
        <v>52.727779567727289</v>
      </c>
      <c r="X1032" s="12">
        <v>57.621731271941904</v>
      </c>
      <c r="Y1032" s="12">
        <v>71.324302585223549</v>
      </c>
      <c r="Z1032" s="12">
        <v>33.614332529687438</v>
      </c>
      <c r="AA1032" s="12">
        <v>42.070533344943492</v>
      </c>
      <c r="AB1032" s="7" t="s">
        <v>374</v>
      </c>
      <c r="AC1032" s="7" t="s">
        <v>93</v>
      </c>
      <c r="AE1032" s="7" t="s">
        <v>92</v>
      </c>
      <c r="AF1032" s="7" t="s">
        <v>0</v>
      </c>
    </row>
    <row r="1033" spans="1:32">
      <c r="A1033" s="7">
        <v>270375</v>
      </c>
      <c r="D1033" s="9">
        <v>1.5294077480169388</v>
      </c>
      <c r="F1033" s="9">
        <v>1.591444961428981</v>
      </c>
      <c r="G1033" s="7"/>
      <c r="H1033" s="9">
        <v>1.1426726950553558</v>
      </c>
      <c r="J1033" s="8">
        <v>1.5809129217413314</v>
      </c>
      <c r="L1033" s="8">
        <v>1.0405628999150036</v>
      </c>
      <c r="N1033" s="8">
        <v>0.74713410896274624</v>
      </c>
      <c r="P1033" s="8">
        <v>1.0336765481874766</v>
      </c>
      <c r="R1033" s="8">
        <v>0.71800955907977737</v>
      </c>
      <c r="T1033" s="8">
        <v>0.99338208989760302</v>
      </c>
      <c r="V1033" s="8">
        <v>1.383522095681778</v>
      </c>
      <c r="W1033" s="12">
        <v>37.853638722762206</v>
      </c>
      <c r="X1033" s="12">
        <v>37.603126744646353</v>
      </c>
      <c r="Y1033" s="12">
        <v>36.378039929978485</v>
      </c>
      <c r="Z1033" s="12">
        <v>23.785703960992084</v>
      </c>
      <c r="AA1033" s="12">
        <v>27.179274448895679</v>
      </c>
      <c r="AB1033" s="7" t="s">
        <v>373</v>
      </c>
      <c r="AC1033" s="7" t="s">
        <v>377</v>
      </c>
      <c r="AE1033" s="7" t="s">
        <v>95</v>
      </c>
      <c r="AF1033" s="7" t="s">
        <v>0</v>
      </c>
    </row>
    <row r="1034" spans="1:32">
      <c r="A1034" s="7">
        <v>635984</v>
      </c>
      <c r="D1034" s="9">
        <v>1.1445747304745344</v>
      </c>
      <c r="F1034" s="9">
        <v>1.2368144301258868</v>
      </c>
      <c r="G1034" s="7"/>
      <c r="H1034" s="9">
        <v>0.75104793095160782</v>
      </c>
      <c r="J1034" s="8">
        <v>1.3054297891037119</v>
      </c>
      <c r="L1034" s="8">
        <v>1.0805886214289477</v>
      </c>
      <c r="N1034" s="8">
        <v>0.65618077260907848</v>
      </c>
      <c r="P1034" s="8">
        <v>1.1405369648187915</v>
      </c>
      <c r="R1034" s="8">
        <v>0.60724382951706335</v>
      </c>
      <c r="T1034" s="8">
        <v>1.0554774890286824</v>
      </c>
      <c r="V1034" s="8">
        <v>1.7381444449885908</v>
      </c>
      <c r="W1034" s="12">
        <v>64.371111675006389</v>
      </c>
      <c r="X1034" s="12">
        <v>67.942259316720651</v>
      </c>
      <c r="Y1034" s="12">
        <v>59.570414122891073</v>
      </c>
      <c r="Z1034" s="12">
        <v>52.045893148622547</v>
      </c>
      <c r="AA1034" s="12">
        <v>39.088960363801426</v>
      </c>
      <c r="AB1034" s="7" t="s">
        <v>376</v>
      </c>
      <c r="AC1034" s="7" t="s">
        <v>375</v>
      </c>
      <c r="AE1034" s="7" t="s">
        <v>95</v>
      </c>
      <c r="AF1034" s="7" t="s">
        <v>0</v>
      </c>
    </row>
    <row r="1035" spans="1:32">
      <c r="A1035" s="7">
        <v>90259</v>
      </c>
      <c r="D1035" s="9">
        <v>1.7808651746951765</v>
      </c>
      <c r="F1035" s="9">
        <v>1.7642387372368999</v>
      </c>
      <c r="G1035" s="7"/>
      <c r="H1035" s="9">
        <v>1.1316123805568603</v>
      </c>
      <c r="J1035" s="8">
        <v>2.072354354237425</v>
      </c>
      <c r="L1035" s="8">
        <v>0.99066384266786356</v>
      </c>
      <c r="N1035" s="8">
        <v>0.63542844042113056</v>
      </c>
      <c r="P1035" s="8">
        <v>1.1636784096202799</v>
      </c>
      <c r="R1035" s="8">
        <v>0.64141680866227846</v>
      </c>
      <c r="T1035" s="8">
        <v>1.1746450809050295</v>
      </c>
      <c r="V1035" s="8">
        <v>1.8313288099743401</v>
      </c>
      <c r="W1035" s="12">
        <v>324.19916332166571</v>
      </c>
      <c r="X1035" s="12">
        <v>380.81895242932086</v>
      </c>
      <c r="Y1035" s="12">
        <v>327.25446247093811</v>
      </c>
      <c r="Z1035" s="12">
        <v>183.76150374603901</v>
      </c>
      <c r="AA1035" s="12">
        <v>207.94679270876361</v>
      </c>
      <c r="AB1035" s="7" t="s">
        <v>374</v>
      </c>
      <c r="AC1035" s="7" t="s">
        <v>93</v>
      </c>
      <c r="AE1035" s="7" t="s">
        <v>92</v>
      </c>
      <c r="AF1035" s="7" t="s">
        <v>0</v>
      </c>
    </row>
    <row r="1036" spans="1:32">
      <c r="A1036" s="7">
        <v>270557</v>
      </c>
      <c r="D1036" s="9">
        <v>1.4429876333298519</v>
      </c>
      <c r="F1036" s="9">
        <v>1.2714607575520807</v>
      </c>
      <c r="G1036" s="7"/>
      <c r="H1036" s="9">
        <v>1.1098952164445623</v>
      </c>
      <c r="J1036" s="8">
        <v>1.5911657709722535</v>
      </c>
      <c r="L1036" s="8">
        <v>0.88113073749498871</v>
      </c>
      <c r="N1036" s="8">
        <v>0.769164745981473</v>
      </c>
      <c r="P1036" s="8">
        <v>1.1026884321249966</v>
      </c>
      <c r="R1036" s="8">
        <v>0.87292919569253768</v>
      </c>
      <c r="T1036" s="8">
        <v>1.2514470159784521</v>
      </c>
      <c r="V1036" s="8">
        <v>1.4336180095175048</v>
      </c>
      <c r="W1036" s="12">
        <v>278.10112077887021</v>
      </c>
      <c r="X1036" s="12">
        <v>348.02881773898025</v>
      </c>
      <c r="Y1036" s="12">
        <v>315.6184535900972</v>
      </c>
      <c r="Z1036" s="12">
        <v>218.72568156511022</v>
      </c>
      <c r="AA1036" s="12">
        <v>242.76258768269244</v>
      </c>
      <c r="AB1036" s="7" t="s">
        <v>373</v>
      </c>
      <c r="AC1036" s="7" t="s">
        <v>372</v>
      </c>
      <c r="AE1036" s="7" t="s">
        <v>92</v>
      </c>
      <c r="AF1036" s="7" t="s">
        <v>0</v>
      </c>
    </row>
    <row r="1037" spans="1:32">
      <c r="A1037" s="7">
        <v>312722</v>
      </c>
      <c r="D1037" s="9">
        <v>1.2775060268709917</v>
      </c>
      <c r="F1037" s="9">
        <v>1.7086856001490642</v>
      </c>
      <c r="G1037" s="7"/>
      <c r="H1037" s="9">
        <v>1.0493864294520754</v>
      </c>
      <c r="J1037" s="8">
        <v>1.1635190406152756</v>
      </c>
      <c r="L1037" s="8">
        <v>1.3375166646643266</v>
      </c>
      <c r="N1037" s="8">
        <v>0.82143364287865483</v>
      </c>
      <c r="P1037" s="8">
        <v>0.91077381722033401</v>
      </c>
      <c r="R1037" s="8">
        <v>0.61414834265620766</v>
      </c>
      <c r="T1037" s="8">
        <v>0.68094390244394365</v>
      </c>
      <c r="V1037" s="8">
        <v>1.1087612798869462</v>
      </c>
      <c r="W1037" s="12">
        <v>19.115133327523406</v>
      </c>
      <c r="X1037" s="12">
        <v>13.016333483780073</v>
      </c>
      <c r="Y1037" s="12">
        <v>14.291510403214817</v>
      </c>
      <c r="Z1037" s="12">
        <v>11.187039514967422</v>
      </c>
      <c r="AA1037" s="12">
        <v>11.73952745275094</v>
      </c>
      <c r="AB1037" s="7" t="s">
        <v>371</v>
      </c>
      <c r="AC1037" s="7"/>
      <c r="AE1037" s="7" t="s">
        <v>10</v>
      </c>
      <c r="AF1037" s="7" t="s">
        <v>0</v>
      </c>
    </row>
    <row r="1038" spans="1:32">
      <c r="A1038" s="7">
        <v>207776</v>
      </c>
      <c r="D1038" s="9">
        <v>1.1165036523979763</v>
      </c>
      <c r="F1038" s="9">
        <v>1.4317379898148772</v>
      </c>
      <c r="G1038" s="7"/>
      <c r="H1038" s="9">
        <v>0.97747602479538853</v>
      </c>
      <c r="J1038" s="8">
        <v>1.2557911458904178</v>
      </c>
      <c r="L1038" s="8">
        <v>1.2823406235526904</v>
      </c>
      <c r="N1038" s="8">
        <v>0.87547946905145324</v>
      </c>
      <c r="P1038" s="8">
        <v>1.1247532806482865</v>
      </c>
      <c r="R1038" s="8">
        <v>0.6827199052822337</v>
      </c>
      <c r="T1038" s="8">
        <v>0.877109607221354</v>
      </c>
      <c r="V1038" s="8">
        <v>1.2847283350538321</v>
      </c>
      <c r="W1038" s="12">
        <v>50.831238793906174</v>
      </c>
      <c r="X1038" s="12">
        <v>44.584567893097898</v>
      </c>
      <c r="Y1038" s="12">
        <v>39.639420182353412</v>
      </c>
      <c r="Z1038" s="12">
        <v>35.503171079841657</v>
      </c>
      <c r="AA1038" s="12">
        <v>34.703498534754225</v>
      </c>
      <c r="AB1038" s="7" t="s">
        <v>370</v>
      </c>
      <c r="AC1038" s="7" t="s">
        <v>369</v>
      </c>
      <c r="AE1038" s="7" t="s">
        <v>269</v>
      </c>
      <c r="AF1038" s="7" t="s">
        <v>0</v>
      </c>
    </row>
    <row r="1039" spans="1:32">
      <c r="A1039" s="7">
        <v>96208</v>
      </c>
      <c r="D1039" s="9">
        <v>1.4081411388636926</v>
      </c>
      <c r="F1039" s="9">
        <v>2.2092148793011166</v>
      </c>
      <c r="G1039" s="7"/>
      <c r="H1039" s="9">
        <v>0.87119266140715879</v>
      </c>
      <c r="J1039" s="8">
        <v>1.3282484849863767</v>
      </c>
      <c r="L1039" s="8">
        <v>1.5688873922708166</v>
      </c>
      <c r="N1039" s="8">
        <v>0.61868277075561662</v>
      </c>
      <c r="P1039" s="8">
        <v>0.94326374560593718</v>
      </c>
      <c r="R1039" s="8">
        <v>0.3943449184457602</v>
      </c>
      <c r="T1039" s="8">
        <v>0.60123100628697879</v>
      </c>
      <c r="V1039" s="8">
        <v>1.5246323159345454</v>
      </c>
      <c r="W1039" s="12">
        <v>66.191996467707327</v>
      </c>
      <c r="X1039" s="12">
        <v>39.796680644423823</v>
      </c>
      <c r="Y1039" s="12">
        <v>42.190406267399887</v>
      </c>
      <c r="Z1039" s="12">
        <v>29.961773790264854</v>
      </c>
      <c r="AA1039" s="12">
        <v>26.102477448820093</v>
      </c>
      <c r="AB1039" s="7" t="s">
        <v>368</v>
      </c>
      <c r="AC1039" s="7" t="s">
        <v>367</v>
      </c>
      <c r="AE1039" s="7" t="s">
        <v>291</v>
      </c>
      <c r="AF1039" s="7" t="s">
        <v>0</v>
      </c>
    </row>
    <row r="1040" spans="1:32">
      <c r="A1040" s="7">
        <v>119949</v>
      </c>
      <c r="D1040" s="9">
        <v>0</v>
      </c>
      <c r="F1040" s="9">
        <v>0</v>
      </c>
      <c r="G1040" s="7"/>
      <c r="H1040" s="9">
        <v>0</v>
      </c>
      <c r="J1040" s="8">
        <v>3.3732979591673735</v>
      </c>
      <c r="L1040" s="8" t="e">
        <v>#DIV/0!</v>
      </c>
      <c r="N1040" s="8" t="e">
        <v>#DIV/0!</v>
      </c>
      <c r="P1040" s="8" t="e">
        <v>#DIV/0!</v>
      </c>
      <c r="R1040" s="8" t="e">
        <v>#DIV/0!</v>
      </c>
      <c r="T1040" s="8" t="e">
        <v>#DIV/0!</v>
      </c>
      <c r="V1040" s="8" t="e">
        <v>#DIV/0!</v>
      </c>
      <c r="W1040" s="12">
        <v>0</v>
      </c>
      <c r="X1040" s="12">
        <v>2.8356869652128542E-2</v>
      </c>
      <c r="Y1040" s="12">
        <v>0</v>
      </c>
      <c r="Z1040" s="12">
        <v>8.4062748074373566E-3</v>
      </c>
      <c r="AA1040" s="12">
        <v>0</v>
      </c>
      <c r="AB1040" s="7" t="s">
        <v>366</v>
      </c>
      <c r="AC1040" s="7" t="s">
        <v>217</v>
      </c>
      <c r="AE1040" s="7" t="s">
        <v>216</v>
      </c>
      <c r="AF1040" s="7" t="s">
        <v>0</v>
      </c>
    </row>
    <row r="1041" spans="1:32">
      <c r="A1041" s="7">
        <v>6277</v>
      </c>
      <c r="D1041" s="9">
        <v>1.2241582128595387</v>
      </c>
      <c r="F1041" s="9">
        <v>1.1629683069147829</v>
      </c>
      <c r="G1041" s="7"/>
      <c r="H1041" s="9">
        <v>0.9233993182159802</v>
      </c>
      <c r="J1041" s="8">
        <v>1.2361242967888748</v>
      </c>
      <c r="L1041" s="8">
        <v>0.95001470781965269</v>
      </c>
      <c r="N1041" s="8">
        <v>0.75431370595389857</v>
      </c>
      <c r="P1041" s="8">
        <v>1.0097749488617032</v>
      </c>
      <c r="R1041" s="8">
        <v>0.79400213464599834</v>
      </c>
      <c r="T1041" s="8">
        <v>1.0629045430035544</v>
      </c>
      <c r="V1041" s="8">
        <v>1.3386671101047416</v>
      </c>
      <c r="W1041" s="12">
        <v>38.903108034015638</v>
      </c>
      <c r="X1041" s="12">
        <v>41.350290266313301</v>
      </c>
      <c r="Y1041" s="12">
        <v>40.950006051275643</v>
      </c>
      <c r="Z1041" s="12">
        <v>33.451563385438227</v>
      </c>
      <c r="AA1041" s="12">
        <v>30.889150823372304</v>
      </c>
      <c r="AB1041" s="7" t="s">
        <v>365</v>
      </c>
      <c r="AC1041" s="7" t="s">
        <v>364</v>
      </c>
      <c r="AE1041" s="7" t="s">
        <v>126</v>
      </c>
      <c r="AF1041" s="7" t="s">
        <v>0</v>
      </c>
    </row>
    <row r="1042" spans="1:32">
      <c r="A1042" s="7">
        <v>31032</v>
      </c>
      <c r="D1042" s="9">
        <v>1.144046088608641</v>
      </c>
      <c r="F1042" s="9">
        <v>1.536668500220131</v>
      </c>
      <c r="G1042" s="7"/>
      <c r="H1042" s="9">
        <v>0.60991455267515526</v>
      </c>
      <c r="J1042" s="8">
        <v>0.97268163911033523</v>
      </c>
      <c r="L1042" s="8">
        <v>1.3431875826689701</v>
      </c>
      <c r="N1042" s="8">
        <v>0.53312061353832119</v>
      </c>
      <c r="P1042" s="8">
        <v>0.8502119353367007</v>
      </c>
      <c r="R1042" s="8">
        <v>0.39690704441965441</v>
      </c>
      <c r="T1042" s="8">
        <v>0.63298078861575968</v>
      </c>
      <c r="V1042" s="8">
        <v>1.5947834575253892</v>
      </c>
      <c r="W1042" s="12">
        <v>17.584719361455694</v>
      </c>
      <c r="X1042" s="12">
        <v>11.130789529001044</v>
      </c>
      <c r="Y1042" s="12">
        <v>13.091782256141855</v>
      </c>
      <c r="Z1042" s="12">
        <v>11.443404585267835</v>
      </c>
      <c r="AA1042" s="12">
        <v>6.9794989887044521</v>
      </c>
      <c r="AB1042" s="7" t="s">
        <v>363</v>
      </c>
      <c r="AC1042" s="7" t="s">
        <v>362</v>
      </c>
      <c r="AE1042" s="7" t="s">
        <v>256</v>
      </c>
      <c r="AF1042" s="7" t="s">
        <v>0</v>
      </c>
    </row>
    <row r="1043" spans="1:32">
      <c r="A1043" s="7">
        <v>119738</v>
      </c>
      <c r="D1043" s="9">
        <v>0.8352136640189316</v>
      </c>
      <c r="F1043" s="9">
        <v>0.99913013846653453</v>
      </c>
      <c r="G1043" s="7"/>
      <c r="H1043" s="9">
        <v>2.2162086510799894</v>
      </c>
      <c r="J1043" s="8">
        <v>0.6423834635290615</v>
      </c>
      <c r="L1043" s="8">
        <v>1.1962569358107238</v>
      </c>
      <c r="N1043" s="8">
        <v>2.6534631155528547</v>
      </c>
      <c r="P1043" s="8">
        <v>0.76912470569267499</v>
      </c>
      <c r="R1043" s="8">
        <v>2.2181381241100659</v>
      </c>
      <c r="T1043" s="8">
        <v>0.64294273468218266</v>
      </c>
      <c r="V1043" s="8">
        <v>0.28985694249321653</v>
      </c>
      <c r="W1043" s="12">
        <v>14.692620087317074</v>
      </c>
      <c r="X1043" s="12">
        <v>9.4465133385860085</v>
      </c>
      <c r="Y1043" s="12">
        <v>12.282160836425691</v>
      </c>
      <c r="Z1043" s="12">
        <v>14.705411759340295</v>
      </c>
      <c r="AA1043" s="12">
        <v>32.590260758743369</v>
      </c>
      <c r="AB1043" s="7" t="s">
        <v>363</v>
      </c>
      <c r="AC1043" s="7"/>
      <c r="AE1043" s="7" t="s">
        <v>10</v>
      </c>
      <c r="AF1043" s="7" t="s">
        <v>0</v>
      </c>
    </row>
    <row r="1044" spans="1:32">
      <c r="A1044" s="7">
        <v>677078</v>
      </c>
      <c r="D1044" s="9">
        <v>0.52413529652823687</v>
      </c>
      <c r="F1044" s="9">
        <v>0.84281582999382088</v>
      </c>
      <c r="G1044" s="7"/>
      <c r="H1044" s="9">
        <v>0.88748860472987878</v>
      </c>
      <c r="J1044" s="8">
        <v>0.56588987996602103</v>
      </c>
      <c r="L1044" s="8">
        <v>1.6080119686204259</v>
      </c>
      <c r="N1044" s="8">
        <v>1.6932433488231351</v>
      </c>
      <c r="P1044" s="8">
        <v>1.0796637503987192</v>
      </c>
      <c r="R1044" s="8">
        <v>1.0530041951589653</v>
      </c>
      <c r="T1044" s="8">
        <v>0.67142768304455058</v>
      </c>
      <c r="V1044" s="8">
        <v>0.63763058697329256</v>
      </c>
      <c r="W1044" s="12">
        <v>32.042592444974879</v>
      </c>
      <c r="X1044" s="12">
        <v>21.514283604070304</v>
      </c>
      <c r="Y1044" s="12">
        <v>19.926837032478947</v>
      </c>
      <c r="Z1044" s="12">
        <v>38.018498590860354</v>
      </c>
      <c r="AA1044" s="12">
        <v>33.740984268327516</v>
      </c>
      <c r="AB1044" s="7" t="s">
        <v>363</v>
      </c>
      <c r="AC1044" s="7"/>
      <c r="AE1044" s="7" t="s">
        <v>10</v>
      </c>
      <c r="AF1044" s="7" t="s">
        <v>0</v>
      </c>
    </row>
    <row r="1045" spans="1:32">
      <c r="A1045" s="7">
        <v>188230</v>
      </c>
      <c r="D1045" s="9">
        <v>0.84090784189667112</v>
      </c>
      <c r="F1045" s="9">
        <v>1.0229806927371756</v>
      </c>
      <c r="G1045" s="7"/>
      <c r="H1045" s="9">
        <v>0.90717165324269011</v>
      </c>
      <c r="J1045" s="8">
        <v>0.97551673532269811</v>
      </c>
      <c r="L1045" s="8">
        <v>1.2165193874632427</v>
      </c>
      <c r="N1045" s="8">
        <v>1.0788003251302314</v>
      </c>
      <c r="P1045" s="8">
        <v>1.160075678593288</v>
      </c>
      <c r="R1045" s="8">
        <v>0.88679254621647163</v>
      </c>
      <c r="T1045" s="8">
        <v>0.95360229401057517</v>
      </c>
      <c r="V1045" s="8">
        <v>1.0753386438340617</v>
      </c>
      <c r="W1045" s="12">
        <v>38.494428228945509</v>
      </c>
      <c r="X1045" s="12">
        <v>36.70837506574788</v>
      </c>
      <c r="Y1045" s="12">
        <v>31.643086518511094</v>
      </c>
      <c r="Z1045" s="12">
        <v>37.629672292197895</v>
      </c>
      <c r="AA1045" s="12">
        <v>34.136572024293812</v>
      </c>
      <c r="AB1045" s="7" t="s">
        <v>363</v>
      </c>
      <c r="AC1045" s="7"/>
      <c r="AE1045" s="7" t="s">
        <v>43</v>
      </c>
      <c r="AF1045" s="7" t="s">
        <v>0</v>
      </c>
    </row>
    <row r="1046" spans="1:32">
      <c r="A1046" s="7">
        <v>11493</v>
      </c>
      <c r="D1046" s="9">
        <v>0.95158326869501531</v>
      </c>
      <c r="F1046" s="9">
        <v>1.3620672080220089</v>
      </c>
      <c r="G1046" s="7"/>
      <c r="H1046" s="9">
        <v>0.80461756585636757</v>
      </c>
      <c r="J1046" s="8">
        <v>1.0468136913435919</v>
      </c>
      <c r="L1046" s="8">
        <v>1.4313694374743726</v>
      </c>
      <c r="N1046" s="8">
        <v>0.84555665523607404</v>
      </c>
      <c r="P1046" s="8">
        <v>1.1000757640255425</v>
      </c>
      <c r="R1046" s="8">
        <v>0.59073264602326891</v>
      </c>
      <c r="T1046" s="8">
        <v>0.76854775240039197</v>
      </c>
      <c r="V1046" s="8">
        <v>1.3010077529558421</v>
      </c>
      <c r="W1046" s="12">
        <v>69.66922319710369</v>
      </c>
      <c r="X1046" s="12">
        <v>53.544124899615291</v>
      </c>
      <c r="Y1046" s="12">
        <v>48.673124752498467</v>
      </c>
      <c r="Z1046" s="12">
        <v>51.149622270311603</v>
      </c>
      <c r="AA1046" s="12">
        <v>41.155884565610769</v>
      </c>
      <c r="AB1046" s="7" t="s">
        <v>363</v>
      </c>
      <c r="AC1046" s="7" t="s">
        <v>362</v>
      </c>
      <c r="AE1046" s="7" t="s">
        <v>256</v>
      </c>
      <c r="AF1046" s="7" t="s">
        <v>0</v>
      </c>
    </row>
    <row r="1047" spans="1:32">
      <c r="A1047" s="7">
        <v>125648</v>
      </c>
      <c r="D1047" s="9">
        <v>1.8363033239502877</v>
      </c>
      <c r="F1047" s="9">
        <v>1.9762940890130543</v>
      </c>
      <c r="G1047" s="7"/>
      <c r="H1047" s="9">
        <v>1.3593742907737789</v>
      </c>
      <c r="J1047" s="8">
        <v>1.7107996541919064</v>
      </c>
      <c r="L1047" s="8">
        <v>1.0762350986554965</v>
      </c>
      <c r="N1047" s="8">
        <v>0.74027763988874629</v>
      </c>
      <c r="P1047" s="8">
        <v>0.93165417274941498</v>
      </c>
      <c r="R1047" s="8">
        <v>0.6878400832806415</v>
      </c>
      <c r="T1047" s="8">
        <v>0.8656604620247923</v>
      </c>
      <c r="V1047" s="8">
        <v>1.2585199424494709</v>
      </c>
      <c r="W1047" s="12">
        <v>77.655127813272415</v>
      </c>
      <c r="X1047" s="12">
        <v>67.222973821431694</v>
      </c>
      <c r="Y1047" s="12">
        <v>72.154427885026507</v>
      </c>
      <c r="Z1047" s="12">
        <v>39.293305710413158</v>
      </c>
      <c r="AA1047" s="12">
        <v>53.414309582250162</v>
      </c>
      <c r="AB1047" s="7" t="s">
        <v>361</v>
      </c>
      <c r="AC1047" s="7" t="s">
        <v>360</v>
      </c>
      <c r="AE1047" s="7" t="s">
        <v>359</v>
      </c>
      <c r="AF1047" s="7" t="s">
        <v>0</v>
      </c>
    </row>
    <row r="1048" spans="1:32">
      <c r="A1048" s="7">
        <v>61307</v>
      </c>
      <c r="D1048" s="9" t="e">
        <v>#DIV/0!</v>
      </c>
      <c r="F1048" s="9" t="e">
        <v>#DIV/0!</v>
      </c>
      <c r="G1048" s="7"/>
      <c r="H1048" s="9" t="e">
        <v>#DIV/0!</v>
      </c>
      <c r="J1048" s="8" t="e">
        <v>#DIV/0!</v>
      </c>
      <c r="L1048" s="8" t="e">
        <v>#DIV/0!</v>
      </c>
      <c r="N1048" s="8" t="e">
        <v>#DIV/0!</v>
      </c>
      <c r="P1048" s="8" t="e">
        <v>#DIV/0!</v>
      </c>
      <c r="R1048" s="8" t="e">
        <v>#DIV/0!</v>
      </c>
      <c r="T1048" s="8" t="e">
        <v>#DIV/0!</v>
      </c>
      <c r="V1048" s="8" t="e">
        <v>#DIV/0!</v>
      </c>
      <c r="W1048" s="12">
        <v>0</v>
      </c>
      <c r="X1048" s="12">
        <v>0</v>
      </c>
      <c r="Y1048" s="12">
        <v>0</v>
      </c>
      <c r="Z1048" s="12">
        <v>0</v>
      </c>
      <c r="AA1048" s="12">
        <v>0</v>
      </c>
      <c r="AB1048" s="7"/>
      <c r="AC1048" s="7"/>
      <c r="AE1048" s="7" t="s">
        <v>338</v>
      </c>
      <c r="AF1048" s="7" t="s">
        <v>0</v>
      </c>
    </row>
    <row r="1049" spans="1:32">
      <c r="A1049" s="7">
        <v>84027</v>
      </c>
      <c r="D1049" s="9" t="e">
        <v>#DIV/0!</v>
      </c>
      <c r="F1049" s="9" t="e">
        <v>#DIV/0!</v>
      </c>
      <c r="G1049" s="7"/>
      <c r="H1049" s="9" t="e">
        <v>#DIV/0!</v>
      </c>
      <c r="J1049" s="8" t="e">
        <v>#DIV/0!</v>
      </c>
      <c r="L1049" s="8" t="e">
        <v>#DIV/0!</v>
      </c>
      <c r="N1049" s="8" t="e">
        <v>#DIV/0!</v>
      </c>
      <c r="P1049" s="8" t="e">
        <v>#DIV/0!</v>
      </c>
      <c r="R1049" s="8" t="e">
        <v>#DIV/0!</v>
      </c>
      <c r="T1049" s="8" t="e">
        <v>#DIV/0!</v>
      </c>
      <c r="V1049" s="8" t="e">
        <v>#DIV/0!</v>
      </c>
      <c r="W1049" s="12">
        <v>0</v>
      </c>
      <c r="X1049" s="12">
        <v>0</v>
      </c>
      <c r="Y1049" s="12">
        <v>0</v>
      </c>
      <c r="Z1049" s="12">
        <v>0</v>
      </c>
      <c r="AA1049" s="12">
        <v>0</v>
      </c>
      <c r="AB1049" s="7"/>
      <c r="AC1049" s="7"/>
      <c r="AE1049" s="7" t="s">
        <v>348</v>
      </c>
      <c r="AF1049" s="7" t="s">
        <v>0</v>
      </c>
    </row>
    <row r="1050" spans="1:32">
      <c r="A1050" s="7">
        <v>646373</v>
      </c>
      <c r="D1050" s="9">
        <v>0</v>
      </c>
      <c r="F1050" s="9">
        <v>1.6392018128527037</v>
      </c>
      <c r="G1050" s="7"/>
      <c r="H1050" s="9">
        <v>0</v>
      </c>
      <c r="J1050" s="8">
        <v>0</v>
      </c>
      <c r="L1050" s="8" t="e">
        <v>#DIV/0!</v>
      </c>
      <c r="N1050" s="8" t="e">
        <v>#DIV/0!</v>
      </c>
      <c r="P1050" s="8" t="e">
        <v>#DIV/0!</v>
      </c>
      <c r="R1050" s="8">
        <v>0</v>
      </c>
      <c r="T1050" s="8">
        <v>0</v>
      </c>
      <c r="V1050" s="8" t="e">
        <v>#DIV/0!</v>
      </c>
      <c r="W1050" s="12">
        <v>7.0536864591688167E-3</v>
      </c>
      <c r="X1050" s="12">
        <v>0</v>
      </c>
      <c r="Y1050" s="12">
        <v>0</v>
      </c>
      <c r="Z1050" s="12">
        <v>4.3031226563209337E-3</v>
      </c>
      <c r="AA1050" s="12">
        <v>0</v>
      </c>
      <c r="AB1050" s="7" t="s">
        <v>3</v>
      </c>
      <c r="AC1050" s="7" t="s">
        <v>358</v>
      </c>
      <c r="AE1050" s="7" t="s">
        <v>1</v>
      </c>
      <c r="AF1050" s="7" t="s">
        <v>0</v>
      </c>
    </row>
    <row r="1051" spans="1:32">
      <c r="A1051" s="7">
        <v>630375</v>
      </c>
      <c r="D1051" s="9">
        <v>0</v>
      </c>
      <c r="F1051" s="9">
        <v>1.4414548609617857</v>
      </c>
      <c r="G1051" s="7"/>
      <c r="H1051" s="9">
        <v>0</v>
      </c>
      <c r="J1051" s="8">
        <v>0</v>
      </c>
      <c r="L1051" s="8" t="e">
        <v>#DIV/0!</v>
      </c>
      <c r="N1051" s="8" t="e">
        <v>#DIV/0!</v>
      </c>
      <c r="P1051" s="8" t="e">
        <v>#DIV/0!</v>
      </c>
      <c r="R1051" s="8">
        <v>0</v>
      </c>
      <c r="T1051" s="8">
        <v>0</v>
      </c>
      <c r="V1051" s="8" t="e">
        <v>#DIV/0!</v>
      </c>
      <c r="W1051" s="12">
        <v>2.4470581997725494E-2</v>
      </c>
      <c r="X1051" s="12">
        <v>0</v>
      </c>
      <c r="Y1051" s="12">
        <v>0</v>
      </c>
      <c r="Z1051" s="12">
        <v>1.6976308215019598E-2</v>
      </c>
      <c r="AA1051" s="12">
        <v>0</v>
      </c>
      <c r="AB1051" s="7"/>
      <c r="AC1051" s="7"/>
      <c r="AE1051" s="7" t="s">
        <v>348</v>
      </c>
      <c r="AF1051" s="7" t="s">
        <v>0</v>
      </c>
    </row>
    <row r="1052" spans="1:32">
      <c r="A1052" s="7">
        <v>646382</v>
      </c>
      <c r="D1052" s="9">
        <v>2.9578917569512408</v>
      </c>
      <c r="F1052" s="9">
        <v>4.4772613237123409</v>
      </c>
      <c r="G1052" s="7"/>
      <c r="H1052" s="9">
        <v>0</v>
      </c>
      <c r="J1052" s="8">
        <v>0</v>
      </c>
      <c r="L1052" s="8">
        <v>1.5136663852524288</v>
      </c>
      <c r="N1052" s="8">
        <v>0</v>
      </c>
      <c r="P1052" s="8">
        <v>0</v>
      </c>
      <c r="R1052" s="8">
        <v>0</v>
      </c>
      <c r="T1052" s="8">
        <v>0</v>
      </c>
      <c r="V1052" s="8" t="e">
        <v>#DIV/0!</v>
      </c>
      <c r="W1052" s="12">
        <v>5.2534427894745252E-2</v>
      </c>
      <c r="X1052" s="12">
        <v>0</v>
      </c>
      <c r="Y1052" s="12">
        <v>3.4706741463366955E-2</v>
      </c>
      <c r="Z1052" s="12">
        <v>1.1733607689261726E-2</v>
      </c>
      <c r="AA1052" s="12">
        <v>0</v>
      </c>
      <c r="AB1052" s="7"/>
      <c r="AC1052" s="7"/>
      <c r="AE1052" s="7" t="s">
        <v>348</v>
      </c>
      <c r="AF1052" s="7" t="s">
        <v>0</v>
      </c>
    </row>
    <row r="1053" spans="1:32">
      <c r="A1053" s="7">
        <v>122714</v>
      </c>
      <c r="D1053" s="9" t="e">
        <v>#DIV/0!</v>
      </c>
      <c r="F1053" s="9" t="e">
        <v>#DIV/0!</v>
      </c>
      <c r="G1053" s="7"/>
      <c r="H1053" s="9" t="e">
        <v>#DIV/0!</v>
      </c>
      <c r="J1053" s="8" t="e">
        <v>#DIV/0!</v>
      </c>
      <c r="L1053" s="8" t="e">
        <v>#DIV/0!</v>
      </c>
      <c r="N1053" s="8" t="e">
        <v>#DIV/0!</v>
      </c>
      <c r="P1053" s="8" t="e">
        <v>#DIV/0!</v>
      </c>
      <c r="R1053" s="8" t="e">
        <v>#DIV/0!</v>
      </c>
      <c r="T1053" s="8" t="e">
        <v>#DIV/0!</v>
      </c>
      <c r="V1053" s="8">
        <v>0</v>
      </c>
      <c r="W1053" s="12">
        <v>0</v>
      </c>
      <c r="X1053" s="12">
        <v>0</v>
      </c>
      <c r="Y1053" s="12">
        <v>0</v>
      </c>
      <c r="Z1053" s="12">
        <v>0</v>
      </c>
      <c r="AA1053" s="12">
        <v>9.6306189725229949E-3</v>
      </c>
      <c r="AB1053" s="7"/>
      <c r="AC1053" s="7"/>
      <c r="AE1053" s="7" t="s">
        <v>123</v>
      </c>
      <c r="AF1053" s="7" t="s">
        <v>0</v>
      </c>
    </row>
    <row r="1054" spans="1:32">
      <c r="A1054" s="7">
        <v>658516</v>
      </c>
      <c r="D1054" s="9" t="e">
        <v>#DIV/0!</v>
      </c>
      <c r="F1054" s="9" t="e">
        <v>#DIV/0!</v>
      </c>
      <c r="G1054" s="7"/>
      <c r="H1054" s="9" t="e">
        <v>#DIV/0!</v>
      </c>
      <c r="J1054" s="8" t="e">
        <v>#DIV/0!</v>
      </c>
      <c r="L1054" s="8">
        <v>0</v>
      </c>
      <c r="N1054" s="8">
        <v>1.8103610652008308</v>
      </c>
      <c r="P1054" s="8">
        <v>0</v>
      </c>
      <c r="R1054" s="8" t="e">
        <v>#DIV/0!</v>
      </c>
      <c r="T1054" s="8" t="e">
        <v>#DIV/0!</v>
      </c>
      <c r="V1054" s="8">
        <v>0</v>
      </c>
      <c r="W1054" s="12">
        <v>0</v>
      </c>
      <c r="X1054" s="12">
        <v>0</v>
      </c>
      <c r="Y1054" s="12">
        <v>6.7800388189148235E-3</v>
      </c>
      <c r="Z1054" s="12">
        <v>0</v>
      </c>
      <c r="AA1054" s="12">
        <v>1.2274318298313623E-2</v>
      </c>
      <c r="AB1054" s="7"/>
      <c r="AC1054" s="7"/>
      <c r="AE1054" s="7" t="s">
        <v>123</v>
      </c>
      <c r="AF1054" s="7" t="s">
        <v>0</v>
      </c>
    </row>
    <row r="1055" spans="1:32">
      <c r="A1055" s="7">
        <v>652007</v>
      </c>
      <c r="D1055" s="9">
        <v>1.9719278379674936</v>
      </c>
      <c r="F1055" s="9">
        <v>3.5818090589698723</v>
      </c>
      <c r="G1055" s="7"/>
      <c r="H1055" s="9">
        <v>4.4623767265525034</v>
      </c>
      <c r="J1055" s="8">
        <v>0</v>
      </c>
      <c r="L1055" s="8">
        <v>1.8163996623029148</v>
      </c>
      <c r="N1055" s="8">
        <v>2.2629513315010383</v>
      </c>
      <c r="P1055" s="8">
        <v>0</v>
      </c>
      <c r="R1055" s="8">
        <v>1.2458443912238815</v>
      </c>
      <c r="T1055" s="8">
        <v>0</v>
      </c>
      <c r="V1055" s="8">
        <v>0</v>
      </c>
      <c r="W1055" s="12">
        <v>1.3745177973190491E-2</v>
      </c>
      <c r="X1055" s="12">
        <v>0</v>
      </c>
      <c r="Y1055" s="12">
        <v>7.5672652106550846E-3</v>
      </c>
      <c r="Z1055" s="12">
        <v>3.8374960102266317E-3</v>
      </c>
      <c r="AA1055" s="12">
        <v>1.712435288427341E-2</v>
      </c>
      <c r="AB1055" s="7" t="s">
        <v>250</v>
      </c>
      <c r="AC1055" s="7" t="s">
        <v>357</v>
      </c>
      <c r="AE1055" s="7" t="s">
        <v>248</v>
      </c>
      <c r="AF1055" s="7" t="s">
        <v>0</v>
      </c>
    </row>
    <row r="1056" spans="1:32">
      <c r="A1056" s="7">
        <v>13871</v>
      </c>
      <c r="D1056" s="9" t="e">
        <v>#DIV/0!</v>
      </c>
      <c r="F1056" s="9" t="e">
        <v>#DIV/0!</v>
      </c>
      <c r="G1056" s="7"/>
      <c r="H1056" s="9" t="e">
        <v>#DIV/0!</v>
      </c>
      <c r="J1056" s="8" t="e">
        <v>#DIV/0!</v>
      </c>
      <c r="L1056" s="8" t="e">
        <v>#DIV/0!</v>
      </c>
      <c r="N1056" s="8" t="e">
        <v>#DIV/0!</v>
      </c>
      <c r="P1056" s="8" t="e">
        <v>#DIV/0!</v>
      </c>
      <c r="R1056" s="8" t="e">
        <v>#DIV/0!</v>
      </c>
      <c r="T1056" s="8" t="e">
        <v>#DIV/0!</v>
      </c>
      <c r="V1056" s="8">
        <v>0</v>
      </c>
      <c r="W1056" s="12">
        <v>0</v>
      </c>
      <c r="X1056" s="12">
        <v>0</v>
      </c>
      <c r="Y1056" s="12">
        <v>0</v>
      </c>
      <c r="Z1056" s="12">
        <v>0</v>
      </c>
      <c r="AA1056" s="12">
        <v>2.6450291544253299E-2</v>
      </c>
      <c r="AB1056" s="7"/>
      <c r="AC1056" s="7"/>
      <c r="AE1056" s="7" t="s">
        <v>116</v>
      </c>
      <c r="AF1056" s="7" t="s">
        <v>0</v>
      </c>
    </row>
    <row r="1057" spans="1:32">
      <c r="A1057" s="7">
        <v>8522</v>
      </c>
      <c r="D1057" s="9">
        <v>0</v>
      </c>
      <c r="F1057" s="9">
        <v>0.36036371524044636</v>
      </c>
      <c r="G1057" s="7"/>
      <c r="H1057" s="9">
        <v>0.35916569074632815</v>
      </c>
      <c r="J1057" s="8">
        <v>0</v>
      </c>
      <c r="L1057" s="8" t="e">
        <v>#DIV/0!</v>
      </c>
      <c r="N1057" s="8" t="e">
        <v>#DIV/0!</v>
      </c>
      <c r="P1057" s="8" t="e">
        <v>#DIV/0!</v>
      </c>
      <c r="R1057" s="8">
        <v>0.99667551297910528</v>
      </c>
      <c r="T1057" s="8">
        <v>0</v>
      </c>
      <c r="V1057" s="8">
        <v>0</v>
      </c>
      <c r="W1057" s="12">
        <v>2.7709335497424454E-2</v>
      </c>
      <c r="X1057" s="12">
        <v>0</v>
      </c>
      <c r="Y1057" s="12">
        <v>0</v>
      </c>
      <c r="Z1057" s="12">
        <v>7.6892690150382886E-2</v>
      </c>
      <c r="AA1057" s="12">
        <v>2.761721617120565E-2</v>
      </c>
      <c r="AB1057" s="7"/>
      <c r="AC1057" s="7"/>
      <c r="AE1057" s="7" t="s">
        <v>215</v>
      </c>
      <c r="AF1057" s="7" t="s">
        <v>0</v>
      </c>
    </row>
    <row r="1058" spans="1:32">
      <c r="A1058" s="7">
        <v>69868</v>
      </c>
      <c r="D1058" s="9" t="e">
        <v>#DIV/0!</v>
      </c>
      <c r="F1058" s="9" t="e">
        <v>#DIV/0!</v>
      </c>
      <c r="G1058" s="7"/>
      <c r="H1058" s="9" t="e">
        <v>#DIV/0!</v>
      </c>
      <c r="J1058" s="8" t="e">
        <v>#DIV/0!</v>
      </c>
      <c r="L1058" s="8">
        <v>0</v>
      </c>
      <c r="N1058" s="8">
        <v>0.99020821371923973</v>
      </c>
      <c r="P1058" s="8">
        <v>0</v>
      </c>
      <c r="R1058" s="8" t="e">
        <v>#DIV/0!</v>
      </c>
      <c r="T1058" s="8" t="e">
        <v>#DIV/0!</v>
      </c>
      <c r="V1058" s="8">
        <v>0</v>
      </c>
      <c r="W1058" s="12">
        <v>0</v>
      </c>
      <c r="X1058" s="12">
        <v>0</v>
      </c>
      <c r="Y1058" s="12">
        <v>4.5417651683795905E-2</v>
      </c>
      <c r="Z1058" s="12">
        <v>0</v>
      </c>
      <c r="AA1058" s="12">
        <v>4.4972931745134163E-2</v>
      </c>
      <c r="AB1058" s="7"/>
      <c r="AC1058" s="7"/>
      <c r="AE1058" s="7" t="s">
        <v>123</v>
      </c>
      <c r="AF1058" s="7" t="s">
        <v>0</v>
      </c>
    </row>
    <row r="1059" spans="1:32">
      <c r="A1059" s="7">
        <v>115073</v>
      </c>
      <c r="D1059" s="9">
        <v>1.2901406692057638</v>
      </c>
      <c r="F1059" s="9">
        <v>0</v>
      </c>
      <c r="G1059" s="7"/>
      <c r="H1059" s="9">
        <v>3.2823359052263954</v>
      </c>
      <c r="J1059" s="8">
        <v>0</v>
      </c>
      <c r="L1059" s="8">
        <v>0</v>
      </c>
      <c r="N1059" s="8">
        <v>2.5441690069712064</v>
      </c>
      <c r="P1059" s="8">
        <v>0</v>
      </c>
      <c r="R1059" s="8" t="e">
        <v>#DIV/0!</v>
      </c>
      <c r="T1059" s="8" t="e">
        <v>#DIV/0!</v>
      </c>
      <c r="V1059" s="8">
        <v>0</v>
      </c>
      <c r="W1059" s="12">
        <v>0</v>
      </c>
      <c r="X1059" s="12">
        <v>0</v>
      </c>
      <c r="Y1059" s="12">
        <v>3.6890269363110594E-2</v>
      </c>
      <c r="Z1059" s="12">
        <v>2.8593989976163591E-2</v>
      </c>
      <c r="AA1059" s="12">
        <v>9.3855079972445396E-2</v>
      </c>
      <c r="AB1059" s="7"/>
      <c r="AC1059" s="7"/>
      <c r="AE1059" s="7" t="s">
        <v>348</v>
      </c>
      <c r="AF1059" s="7" t="s">
        <v>0</v>
      </c>
    </row>
    <row r="1060" spans="1:32">
      <c r="A1060" s="7">
        <v>66582</v>
      </c>
      <c r="D1060" s="9" t="e">
        <v>#DIV/0!</v>
      </c>
      <c r="F1060" s="9" t="e">
        <v>#DIV/0!</v>
      </c>
      <c r="G1060" s="7"/>
      <c r="H1060" s="9" t="e">
        <v>#DIV/0!</v>
      </c>
      <c r="J1060" s="8" t="e">
        <v>#DIV/0!</v>
      </c>
      <c r="L1060" s="8" t="e">
        <v>#DIV/0!</v>
      </c>
      <c r="N1060" s="8" t="e">
        <v>#DIV/0!</v>
      </c>
      <c r="P1060" s="8" t="e">
        <v>#DIV/0!</v>
      </c>
      <c r="R1060" s="8" t="e">
        <v>#DIV/0!</v>
      </c>
      <c r="T1060" s="8" t="e">
        <v>#DIV/0!</v>
      </c>
      <c r="V1060" s="8">
        <v>0</v>
      </c>
      <c r="W1060" s="12">
        <v>0</v>
      </c>
      <c r="X1060" s="12">
        <v>0</v>
      </c>
      <c r="Y1060" s="12">
        <v>0</v>
      </c>
      <c r="Z1060" s="12">
        <v>0</v>
      </c>
      <c r="AA1060" s="12">
        <v>0.10643934585874569</v>
      </c>
      <c r="AB1060" s="7"/>
      <c r="AC1060" s="7" t="s">
        <v>356</v>
      </c>
      <c r="AE1060" s="7" t="s">
        <v>248</v>
      </c>
      <c r="AF1060" s="7" t="s">
        <v>0</v>
      </c>
    </row>
    <row r="1061" spans="1:32">
      <c r="A1061" s="7">
        <v>640666</v>
      </c>
      <c r="D1061" s="9" t="e">
        <v>#DIV/0!</v>
      </c>
      <c r="F1061" s="9" t="e">
        <v>#DIV/0!</v>
      </c>
      <c r="G1061" s="7"/>
      <c r="H1061" s="9" t="e">
        <v>#DIV/0!</v>
      </c>
      <c r="J1061" s="8" t="e">
        <v>#DIV/0!</v>
      </c>
      <c r="L1061" s="8" t="e">
        <v>#DIV/0!</v>
      </c>
      <c r="N1061" s="8" t="e">
        <v>#DIV/0!</v>
      </c>
      <c r="P1061" s="8" t="e">
        <v>#DIV/0!</v>
      </c>
      <c r="R1061" s="8" t="e">
        <v>#DIV/0!</v>
      </c>
      <c r="T1061" s="8" t="e">
        <v>#DIV/0!</v>
      </c>
      <c r="V1061" s="8" t="e">
        <v>#DIV/0!</v>
      </c>
      <c r="W1061" s="12">
        <v>0</v>
      </c>
      <c r="X1061" s="12">
        <v>3.3271001315448249E-3</v>
      </c>
      <c r="Y1061" s="12">
        <v>0</v>
      </c>
      <c r="Z1061" s="12">
        <v>0</v>
      </c>
      <c r="AA1061" s="12">
        <v>0</v>
      </c>
      <c r="AB1061" s="7"/>
      <c r="AC1061" s="7"/>
      <c r="AE1061" s="7" t="s">
        <v>123</v>
      </c>
      <c r="AF1061" s="7" t="s">
        <v>0</v>
      </c>
    </row>
    <row r="1062" spans="1:32">
      <c r="A1062" s="7">
        <v>15913</v>
      </c>
      <c r="D1062" s="9" t="e">
        <v>#DIV/0!</v>
      </c>
      <c r="F1062" s="9" t="e">
        <v>#DIV/0!</v>
      </c>
      <c r="G1062" s="7"/>
      <c r="H1062" s="9" t="e">
        <v>#DIV/0!</v>
      </c>
      <c r="J1062" s="8" t="e">
        <v>#DIV/0!</v>
      </c>
      <c r="L1062" s="8" t="e">
        <v>#DIV/0!</v>
      </c>
      <c r="N1062" s="8" t="e">
        <v>#DIV/0!</v>
      </c>
      <c r="P1062" s="8" t="e">
        <v>#DIV/0!</v>
      </c>
      <c r="R1062" s="8" t="e">
        <v>#DIV/0!</v>
      </c>
      <c r="T1062" s="8" t="e">
        <v>#DIV/0!</v>
      </c>
      <c r="V1062" s="8">
        <v>0.45708478524303309</v>
      </c>
      <c r="W1062" s="12">
        <v>0</v>
      </c>
      <c r="X1062" s="12">
        <v>4.2285312016678072E-3</v>
      </c>
      <c r="Y1062" s="12">
        <v>0</v>
      </c>
      <c r="Z1062" s="12">
        <v>0</v>
      </c>
      <c r="AA1062" s="12">
        <v>9.2510871903546017E-3</v>
      </c>
      <c r="AB1062" s="7"/>
      <c r="AC1062" s="7"/>
      <c r="AE1062" s="7" t="s">
        <v>123</v>
      </c>
      <c r="AF1062" s="7" t="s">
        <v>0</v>
      </c>
    </row>
    <row r="1063" spans="1:32">
      <c r="A1063" s="7">
        <v>637386</v>
      </c>
      <c r="D1063" s="9">
        <v>1.0763498395570232</v>
      </c>
      <c r="F1063" s="9">
        <v>0</v>
      </c>
      <c r="G1063" s="7"/>
      <c r="H1063" s="9">
        <v>232.85553012726891</v>
      </c>
      <c r="J1063" s="8">
        <v>0.44533355640533601</v>
      </c>
      <c r="L1063" s="8">
        <v>0</v>
      </c>
      <c r="N1063" s="8">
        <v>216.33814729149927</v>
      </c>
      <c r="P1063" s="8">
        <v>0.41374424934983511</v>
      </c>
      <c r="R1063" s="8" t="e">
        <v>#DIV/0!</v>
      </c>
      <c r="T1063" s="8" t="e">
        <v>#DIV/0!</v>
      </c>
      <c r="V1063" s="8">
        <v>1.9124886411842385E-3</v>
      </c>
      <c r="W1063" s="12">
        <v>0</v>
      </c>
      <c r="X1063" s="12">
        <v>5.2234797197072908E-3</v>
      </c>
      <c r="Y1063" s="12">
        <v>1.2624899869703464E-2</v>
      </c>
      <c r="Z1063" s="12">
        <v>1.1729364752726958E-2</v>
      </c>
      <c r="AA1063" s="12">
        <v>2.7312474475523381</v>
      </c>
      <c r="AB1063" s="7" t="s">
        <v>3</v>
      </c>
      <c r="AC1063" s="7" t="s">
        <v>355</v>
      </c>
      <c r="AE1063" s="7" t="s">
        <v>1</v>
      </c>
      <c r="AF1063" s="7" t="s">
        <v>0</v>
      </c>
    </row>
    <row r="1064" spans="1:32">
      <c r="A1064" s="7">
        <v>70204</v>
      </c>
      <c r="D1064" s="9" t="e">
        <v>#DIV/0!</v>
      </c>
      <c r="F1064" s="9" t="e">
        <v>#DIV/0!</v>
      </c>
      <c r="G1064" s="7"/>
      <c r="H1064" s="9" t="e">
        <v>#DIV/0!</v>
      </c>
      <c r="J1064" s="8" t="e">
        <v>#DIV/0!</v>
      </c>
      <c r="L1064" s="8" t="e">
        <v>#DIV/0!</v>
      </c>
      <c r="N1064" s="8" t="e">
        <v>#DIV/0!</v>
      </c>
      <c r="P1064" s="8" t="e">
        <v>#DIV/0!</v>
      </c>
      <c r="R1064" s="8" t="e">
        <v>#DIV/0!</v>
      </c>
      <c r="T1064" s="8" t="e">
        <v>#DIV/0!</v>
      </c>
      <c r="V1064" s="8" t="e">
        <v>#DIV/0!</v>
      </c>
      <c r="W1064" s="12">
        <v>0</v>
      </c>
      <c r="X1064" s="12">
        <v>8.0223535882108857E-3</v>
      </c>
      <c r="Y1064" s="12">
        <v>0</v>
      </c>
      <c r="Z1064" s="12">
        <v>0</v>
      </c>
      <c r="AA1064" s="12">
        <v>0</v>
      </c>
      <c r="AB1064" s="7"/>
      <c r="AC1064" s="7"/>
      <c r="AE1064" s="7" t="s">
        <v>123</v>
      </c>
      <c r="AF1064" s="7" t="s">
        <v>0</v>
      </c>
    </row>
    <row r="1065" spans="1:32">
      <c r="A1065" s="7">
        <v>108281</v>
      </c>
      <c r="D1065" s="9">
        <v>0</v>
      </c>
      <c r="F1065" s="9">
        <v>0.89545226474246808</v>
      </c>
      <c r="G1065" s="7"/>
      <c r="H1065" s="9">
        <v>3.6745725623975232</v>
      </c>
      <c r="J1065" s="8">
        <v>1.1067761581455209</v>
      </c>
      <c r="L1065" s="8" t="e">
        <v>#DIV/0!</v>
      </c>
      <c r="N1065" s="8" t="e">
        <v>#DIV/0!</v>
      </c>
      <c r="P1065" s="8" t="e">
        <v>#DIV/0!</v>
      </c>
      <c r="R1065" s="8">
        <v>4.1035940240257585</v>
      </c>
      <c r="T1065" s="8">
        <v>1.2359968272165012</v>
      </c>
      <c r="V1065" s="8">
        <v>0.30119861272337761</v>
      </c>
      <c r="W1065" s="12">
        <v>6.5882336147722485E-3</v>
      </c>
      <c r="X1065" s="12">
        <v>8.1430358448195996E-3</v>
      </c>
      <c r="Y1065" s="12">
        <v>0</v>
      </c>
      <c r="Z1065" s="12">
        <v>7.3574369893039731E-3</v>
      </c>
      <c r="AA1065" s="12">
        <v>2.703543609046502E-2</v>
      </c>
      <c r="AB1065" s="7" t="s">
        <v>265</v>
      </c>
      <c r="AC1065" s="7" t="s">
        <v>354</v>
      </c>
      <c r="AE1065" s="7" t="s">
        <v>348</v>
      </c>
      <c r="AF1065" s="7" t="s">
        <v>0</v>
      </c>
    </row>
    <row r="1066" spans="1:32">
      <c r="A1066" s="7">
        <v>114551</v>
      </c>
      <c r="D1066" s="9">
        <v>1.629822082103866</v>
      </c>
      <c r="F1066" s="9">
        <v>1.2293559835641394</v>
      </c>
      <c r="G1066" s="7"/>
      <c r="H1066" s="9">
        <v>1.8631804995826795</v>
      </c>
      <c r="J1066" s="8">
        <v>2.1290786463018905</v>
      </c>
      <c r="L1066" s="8">
        <v>0.75428845704263481</v>
      </c>
      <c r="N1066" s="8">
        <v>1.1431803017281379</v>
      </c>
      <c r="P1066" s="8">
        <v>1.3063258067736792</v>
      </c>
      <c r="R1066" s="8">
        <v>1.5155744344945234</v>
      </c>
      <c r="T1066" s="8">
        <v>1.7318650372769013</v>
      </c>
      <c r="V1066" s="8">
        <v>1.1427119631075826</v>
      </c>
      <c r="W1066" s="12">
        <v>5.2283324542562589E-3</v>
      </c>
      <c r="X1066" s="12">
        <v>9.0547661807865495E-3</v>
      </c>
      <c r="Y1066" s="12">
        <v>6.9314761553625854E-3</v>
      </c>
      <c r="Z1066" s="12">
        <v>4.2529035724040787E-3</v>
      </c>
      <c r="AA1066" s="12">
        <v>7.923927002708794E-3</v>
      </c>
      <c r="AB1066" s="7"/>
      <c r="AC1066" s="7"/>
      <c r="AE1066" s="7" t="s">
        <v>259</v>
      </c>
      <c r="AF1066" s="7" t="s">
        <v>0</v>
      </c>
    </row>
    <row r="1067" spans="1:32">
      <c r="A1067" s="7">
        <v>115524</v>
      </c>
      <c r="D1067" s="9">
        <v>0</v>
      </c>
      <c r="F1067" s="9">
        <v>0</v>
      </c>
      <c r="G1067" s="7"/>
      <c r="H1067" s="9">
        <v>0</v>
      </c>
      <c r="J1067" s="8">
        <v>0.8906671128106719</v>
      </c>
      <c r="L1067" s="8" t="e">
        <v>#DIV/0!</v>
      </c>
      <c r="N1067" s="8" t="e">
        <v>#DIV/0!</v>
      </c>
      <c r="P1067" s="8" t="e">
        <v>#DIV/0!</v>
      </c>
      <c r="R1067" s="8" t="e">
        <v>#DIV/0!</v>
      </c>
      <c r="T1067" s="8" t="e">
        <v>#DIV/0!</v>
      </c>
      <c r="V1067" s="8" t="e">
        <v>#DIV/0!</v>
      </c>
      <c r="W1067" s="12">
        <v>0</v>
      </c>
      <c r="X1067" s="12">
        <v>1.0039670572380874E-2</v>
      </c>
      <c r="Y1067" s="12">
        <v>0</v>
      </c>
      <c r="Z1067" s="12">
        <v>1.1272079577182048E-2</v>
      </c>
      <c r="AA1067" s="12">
        <v>0</v>
      </c>
      <c r="AB1067" s="7"/>
      <c r="AC1067" s="7"/>
      <c r="AE1067" s="7" t="s">
        <v>43</v>
      </c>
      <c r="AF1067" s="7" t="s">
        <v>0</v>
      </c>
    </row>
    <row r="1068" spans="1:32">
      <c r="A1068" s="7">
        <v>24608</v>
      </c>
      <c r="D1068" s="9">
        <v>0</v>
      </c>
      <c r="F1068" s="9">
        <v>0</v>
      </c>
      <c r="G1068" s="7"/>
      <c r="H1068" s="9">
        <v>1.5756696015857468</v>
      </c>
      <c r="J1068" s="8">
        <v>1.3358320199647609</v>
      </c>
      <c r="L1068" s="8" t="e">
        <v>#DIV/0!</v>
      </c>
      <c r="N1068" s="8" t="e">
        <v>#DIV/0!</v>
      </c>
      <c r="P1068" s="8" t="e">
        <v>#DIV/0!</v>
      </c>
      <c r="R1068" s="8" t="e">
        <v>#DIV/0!</v>
      </c>
      <c r="T1068" s="8" t="e">
        <v>#DIV/0!</v>
      </c>
      <c r="V1068" s="8">
        <v>0.8477868828721361</v>
      </c>
      <c r="W1068" s="12">
        <v>0</v>
      </c>
      <c r="X1068" s="12">
        <v>1.005125584327451E-2</v>
      </c>
      <c r="Y1068" s="12">
        <v>0</v>
      </c>
      <c r="Z1068" s="12">
        <v>7.5243411544661581E-3</v>
      </c>
      <c r="AA1068" s="12">
        <v>1.185587562905293E-2</v>
      </c>
      <c r="AB1068" s="7"/>
      <c r="AC1068" s="7"/>
      <c r="AE1068" s="7" t="s">
        <v>116</v>
      </c>
      <c r="AF1068" s="7" t="s">
        <v>0</v>
      </c>
    </row>
    <row r="1069" spans="1:32">
      <c r="A1069" s="7">
        <v>643662</v>
      </c>
      <c r="D1069" s="9">
        <v>0</v>
      </c>
      <c r="F1069" s="9">
        <v>0</v>
      </c>
      <c r="G1069" s="7"/>
      <c r="H1069" s="9">
        <v>0</v>
      </c>
      <c r="J1069" s="8">
        <v>0.92758614438345022</v>
      </c>
      <c r="L1069" s="8" t="e">
        <v>#DIV/0!</v>
      </c>
      <c r="N1069" s="8" t="e">
        <v>#DIV/0!</v>
      </c>
      <c r="P1069" s="8" t="e">
        <v>#DIV/0!</v>
      </c>
      <c r="R1069" s="8" t="e">
        <v>#DIV/0!</v>
      </c>
      <c r="T1069" s="8" t="e">
        <v>#DIV/0!</v>
      </c>
      <c r="V1069" s="8" t="e">
        <v>#DIV/0!</v>
      </c>
      <c r="W1069" s="12">
        <v>0</v>
      </c>
      <c r="X1069" s="12">
        <v>1.08637390925981E-2</v>
      </c>
      <c r="Y1069" s="12">
        <v>0</v>
      </c>
      <c r="Z1069" s="12">
        <v>1.171183847276959E-2</v>
      </c>
      <c r="AA1069" s="12">
        <v>0</v>
      </c>
      <c r="AB1069" s="7"/>
      <c r="AC1069" s="7" t="s">
        <v>352</v>
      </c>
      <c r="AE1069" s="7" t="s">
        <v>348</v>
      </c>
      <c r="AF1069" s="7" t="s">
        <v>0</v>
      </c>
    </row>
    <row r="1070" spans="1:32">
      <c r="A1070" s="7">
        <v>12904</v>
      </c>
      <c r="D1070" s="9" t="e">
        <v>#DIV/0!</v>
      </c>
      <c r="F1070" s="9" t="e">
        <v>#DIV/0!</v>
      </c>
      <c r="G1070" s="7"/>
      <c r="H1070" s="9" t="e">
        <v>#DIV/0!</v>
      </c>
      <c r="J1070" s="8" t="e">
        <v>#DIV/0!</v>
      </c>
      <c r="L1070" s="8" t="e">
        <v>#DIV/0!</v>
      </c>
      <c r="N1070" s="8" t="e">
        <v>#DIV/0!</v>
      </c>
      <c r="P1070" s="8" t="e">
        <v>#DIV/0!</v>
      </c>
      <c r="R1070" s="8" t="e">
        <v>#DIV/0!</v>
      </c>
      <c r="T1070" s="8" t="e">
        <v>#DIV/0!</v>
      </c>
      <c r="V1070" s="8">
        <v>1.3056869722112843</v>
      </c>
      <c r="W1070" s="12">
        <v>0</v>
      </c>
      <c r="X1070" s="12">
        <v>1.1171033606911388E-2</v>
      </c>
      <c r="Y1070" s="12">
        <v>0</v>
      </c>
      <c r="Z1070" s="12">
        <v>0</v>
      </c>
      <c r="AA1070" s="12">
        <v>8.5556751692117735E-3</v>
      </c>
      <c r="AB1070" s="7" t="s">
        <v>100</v>
      </c>
      <c r="AC1070" s="7" t="s">
        <v>337</v>
      </c>
      <c r="AE1070" s="7" t="s">
        <v>314</v>
      </c>
      <c r="AF1070" s="7" t="s">
        <v>0</v>
      </c>
    </row>
    <row r="1071" spans="1:32">
      <c r="A1071" s="7">
        <v>13228</v>
      </c>
      <c r="D1071" s="9">
        <v>2.3005824776287427</v>
      </c>
      <c r="F1071" s="9">
        <v>0.59696817649497858</v>
      </c>
      <c r="G1071" s="7"/>
      <c r="H1071" s="9">
        <v>7.5824992165579062</v>
      </c>
      <c r="J1071" s="8">
        <v>0.95007870187362509</v>
      </c>
      <c r="L1071" s="8">
        <v>0.2594856660432735</v>
      </c>
      <c r="N1071" s="8">
        <v>3.2959040983278909</v>
      </c>
      <c r="P1071" s="8">
        <v>0.41297311055454561</v>
      </c>
      <c r="R1071" s="8">
        <v>12.701680784857862</v>
      </c>
      <c r="T1071" s="8">
        <v>1.591506447549498</v>
      </c>
      <c r="V1071" s="8">
        <v>0.12529888559684094</v>
      </c>
      <c r="W1071" s="12">
        <v>7.5069116088639955E-3</v>
      </c>
      <c r="X1071" s="12">
        <v>1.1947298226691223E-2</v>
      </c>
      <c r="Y1071" s="12">
        <v>2.8929966434493127E-2</v>
      </c>
      <c r="Z1071" s="12">
        <v>1.257506162713707E-2</v>
      </c>
      <c r="AA1071" s="12">
        <v>9.5350394935934224E-2</v>
      </c>
      <c r="AB1071" s="7" t="s">
        <v>3</v>
      </c>
      <c r="AC1071" s="7" t="s">
        <v>353</v>
      </c>
      <c r="AE1071" s="7" t="s">
        <v>1</v>
      </c>
      <c r="AF1071" s="7" t="s">
        <v>0</v>
      </c>
    </row>
    <row r="1072" spans="1:32">
      <c r="A1072" s="7">
        <v>120957</v>
      </c>
      <c r="D1072" s="9" t="e">
        <v>#DIV/0!</v>
      </c>
      <c r="F1072" s="9" t="e">
        <v>#DIV/0!</v>
      </c>
      <c r="G1072" s="7"/>
      <c r="H1072" s="9" t="e">
        <v>#DIV/0!</v>
      </c>
      <c r="J1072" s="8" t="e">
        <v>#DIV/0!</v>
      </c>
      <c r="L1072" s="8">
        <v>0</v>
      </c>
      <c r="N1072" s="8">
        <v>0</v>
      </c>
      <c r="P1072" s="8">
        <v>1.2412327480495056</v>
      </c>
      <c r="R1072" s="8" t="e">
        <v>#DIV/0!</v>
      </c>
      <c r="T1072" s="8" t="e">
        <v>#DIV/0!</v>
      </c>
      <c r="V1072" s="8" t="e">
        <v>#DIV/0!</v>
      </c>
      <c r="W1072" s="12">
        <v>0</v>
      </c>
      <c r="X1072" s="12">
        <v>1.6614035495585124E-2</v>
      </c>
      <c r="Y1072" s="12">
        <v>1.3385108894115713E-2</v>
      </c>
      <c r="Z1072" s="12">
        <v>0</v>
      </c>
      <c r="AA1072" s="12">
        <v>0</v>
      </c>
      <c r="AB1072" s="7"/>
      <c r="AC1072" s="7"/>
      <c r="AE1072" s="7" t="s">
        <v>312</v>
      </c>
      <c r="AF1072" s="7" t="s">
        <v>0</v>
      </c>
    </row>
    <row r="1073" spans="1:32">
      <c r="A1073" s="7">
        <v>19273</v>
      </c>
      <c r="D1073" s="9">
        <v>0</v>
      </c>
      <c r="F1073" s="9">
        <v>0</v>
      </c>
      <c r="G1073" s="7"/>
      <c r="H1073" s="9">
        <v>0.89247534531050088</v>
      </c>
      <c r="J1073" s="8">
        <v>2.0396845077297598</v>
      </c>
      <c r="L1073" s="8" t="e">
        <v>#DIV/0!</v>
      </c>
      <c r="N1073" s="8" t="e">
        <v>#DIV/0!</v>
      </c>
      <c r="P1073" s="8" t="e">
        <v>#DIV/0!</v>
      </c>
      <c r="R1073" s="8" t="e">
        <v>#DIV/0!</v>
      </c>
      <c r="T1073" s="8" t="e">
        <v>#DIV/0!</v>
      </c>
      <c r="V1073" s="8">
        <v>2.2854239262151648</v>
      </c>
      <c r="W1073" s="12">
        <v>0</v>
      </c>
      <c r="X1073" s="12">
        <v>1.7983069146757642E-2</v>
      </c>
      <c r="Y1073" s="12">
        <v>0</v>
      </c>
      <c r="Z1073" s="12">
        <v>8.8165934871826945E-3</v>
      </c>
      <c r="AA1073" s="12">
        <v>7.8685923169356884E-3</v>
      </c>
      <c r="AB1073" s="7"/>
      <c r="AC1073" s="7"/>
      <c r="AE1073" s="7" t="s">
        <v>59</v>
      </c>
      <c r="AF1073" s="7" t="s">
        <v>0</v>
      </c>
    </row>
    <row r="1074" spans="1:32">
      <c r="A1074" s="7">
        <v>652302</v>
      </c>
      <c r="D1074" s="9" t="e">
        <v>#DIV/0!</v>
      </c>
      <c r="F1074" s="9" t="e">
        <v>#DIV/0!</v>
      </c>
      <c r="G1074" s="7"/>
      <c r="H1074" s="9" t="e">
        <v>#DIV/0!</v>
      </c>
      <c r="J1074" s="8" t="e">
        <v>#DIV/0!</v>
      </c>
      <c r="L1074" s="8" t="e">
        <v>#DIV/0!</v>
      </c>
      <c r="N1074" s="8" t="e">
        <v>#DIV/0!</v>
      </c>
      <c r="P1074" s="8" t="e">
        <v>#DIV/0!</v>
      </c>
      <c r="R1074" s="8" t="e">
        <v>#DIV/0!</v>
      </c>
      <c r="T1074" s="8" t="e">
        <v>#DIV/0!</v>
      </c>
      <c r="V1074" s="8" t="e">
        <v>#DIV/0!</v>
      </c>
      <c r="W1074" s="12">
        <v>0</v>
      </c>
      <c r="X1074" s="12">
        <v>2.0118558607935114E-2</v>
      </c>
      <c r="Y1074" s="12">
        <v>0</v>
      </c>
      <c r="Z1074" s="12">
        <v>0</v>
      </c>
      <c r="AA1074" s="12">
        <v>0</v>
      </c>
      <c r="AB1074" s="7"/>
      <c r="AC1074" s="7"/>
      <c r="AE1074" s="7" t="s">
        <v>123</v>
      </c>
      <c r="AF1074" s="7" t="s">
        <v>0</v>
      </c>
    </row>
    <row r="1075" spans="1:32">
      <c r="A1075" s="7">
        <v>16509</v>
      </c>
      <c r="D1075" s="9" t="e">
        <v>#DIV/0!</v>
      </c>
      <c r="F1075" s="9" t="e">
        <v>#DIV/0!</v>
      </c>
      <c r="G1075" s="7"/>
      <c r="H1075" s="9" t="e">
        <v>#DIV/0!</v>
      </c>
      <c r="J1075" s="8" t="e">
        <v>#DIV/0!</v>
      </c>
      <c r="L1075" s="8">
        <v>0.14325152377984224</v>
      </c>
      <c r="N1075" s="8">
        <v>0</v>
      </c>
      <c r="P1075" s="8">
        <v>0.50336048346430018</v>
      </c>
      <c r="R1075" s="8">
        <v>0</v>
      </c>
      <c r="T1075" s="8">
        <v>3.5138228912517224</v>
      </c>
      <c r="V1075" s="8" t="e">
        <v>#DIV/0!</v>
      </c>
      <c r="W1075" s="12">
        <v>6.6816837369675988E-3</v>
      </c>
      <c r="X1075" s="12">
        <v>2.34782532670611E-2</v>
      </c>
      <c r="Y1075" s="12">
        <v>4.6643020336987279E-2</v>
      </c>
      <c r="Z1075" s="12">
        <v>0</v>
      </c>
      <c r="AA1075" s="12">
        <v>0</v>
      </c>
      <c r="AB1075" s="7" t="s">
        <v>346</v>
      </c>
      <c r="AC1075" s="7" t="s">
        <v>345</v>
      </c>
      <c r="AE1075" s="7" t="s">
        <v>196</v>
      </c>
      <c r="AF1075" s="7" t="s">
        <v>0</v>
      </c>
    </row>
    <row r="1076" spans="1:32">
      <c r="A1076" s="7">
        <v>19445</v>
      </c>
      <c r="D1076" s="9">
        <v>0.9859639189837468</v>
      </c>
      <c r="F1076" s="9">
        <v>0.89545226474246797</v>
      </c>
      <c r="G1076" s="7"/>
      <c r="H1076" s="9">
        <v>3.0083688716871788</v>
      </c>
      <c r="J1076" s="8">
        <v>6.9349273262811844</v>
      </c>
      <c r="L1076" s="8">
        <v>0.9081998311514573</v>
      </c>
      <c r="N1076" s="8">
        <v>3.0511957017534335</v>
      </c>
      <c r="P1076" s="8">
        <v>7.033652238947198</v>
      </c>
      <c r="R1076" s="8">
        <v>3.3596083120660656</v>
      </c>
      <c r="T1076" s="8">
        <v>7.7446086177197495</v>
      </c>
      <c r="V1076" s="8">
        <v>2.3052117682602797</v>
      </c>
      <c r="W1076" s="12">
        <v>3.1195940626239454E-3</v>
      </c>
      <c r="X1076" s="12">
        <v>2.4160035061184772E-2</v>
      </c>
      <c r="Y1076" s="12">
        <v>3.4349203287879731E-3</v>
      </c>
      <c r="Z1076" s="12">
        <v>3.4838195015578417E-3</v>
      </c>
      <c r="AA1076" s="12">
        <v>1.0480614143063354E-2</v>
      </c>
      <c r="AB1076" s="7" t="s">
        <v>100</v>
      </c>
      <c r="AC1076" s="7" t="s">
        <v>337</v>
      </c>
      <c r="AE1076" s="7" t="s">
        <v>314</v>
      </c>
      <c r="AF1076" s="7" t="s">
        <v>0</v>
      </c>
    </row>
    <row r="1077" spans="1:32">
      <c r="A1077" s="7">
        <v>99255</v>
      </c>
      <c r="D1077" s="9">
        <v>1.3110930767867637</v>
      </c>
      <c r="F1077" s="9">
        <v>1.7727520468254248</v>
      </c>
      <c r="G1077" s="7"/>
      <c r="H1077" s="9">
        <v>2.3249904413118676</v>
      </c>
      <c r="J1077" s="8">
        <v>0.41515612221900211</v>
      </c>
      <c r="L1077" s="8">
        <v>1.352117617133711</v>
      </c>
      <c r="N1077" s="8">
        <v>1.773322186255434</v>
      </c>
      <c r="P1077" s="8">
        <v>0.31664885550038119</v>
      </c>
      <c r="R1077" s="8">
        <v>1.3115147408659715</v>
      </c>
      <c r="T1077" s="8">
        <v>0.23418736024727629</v>
      </c>
      <c r="V1077" s="8">
        <v>0.17856250711497623</v>
      </c>
      <c r="W1077" s="12">
        <v>0.1389744423878384</v>
      </c>
      <c r="X1077" s="12">
        <v>3.2546057804645055E-2</v>
      </c>
      <c r="Y1077" s="12">
        <v>0.10278280574617733</v>
      </c>
      <c r="Z1077" s="12">
        <v>7.8394743718789336E-2</v>
      </c>
      <c r="AA1077" s="12">
        <v>0.18226702979527878</v>
      </c>
      <c r="AB1077" s="7"/>
      <c r="AC1077" s="7"/>
      <c r="AE1077" s="7" t="s">
        <v>104</v>
      </c>
      <c r="AF1077" s="7" t="s">
        <v>0</v>
      </c>
    </row>
    <row r="1078" spans="1:32">
      <c r="A1078" s="7">
        <v>629757</v>
      </c>
      <c r="D1078" s="9">
        <v>1.6438348201118267</v>
      </c>
      <c r="F1078" s="9">
        <v>0.58886935870501156</v>
      </c>
      <c r="G1078" s="7"/>
      <c r="H1078" s="9">
        <v>0.6955243042717556</v>
      </c>
      <c r="J1078" s="8">
        <v>1.774537681110222</v>
      </c>
      <c r="L1078" s="8">
        <v>0.35822903341647916</v>
      </c>
      <c r="N1078" s="8">
        <v>0.42311082340039524</v>
      </c>
      <c r="P1078" s="8">
        <v>1.0795109456250014</v>
      </c>
      <c r="R1078" s="8">
        <v>1.1811181784042728</v>
      </c>
      <c r="T1078" s="8">
        <v>3.0134658135594377</v>
      </c>
      <c r="V1078" s="8">
        <v>2.5513668900014079</v>
      </c>
      <c r="W1078" s="12">
        <v>1.1745163901978514E-2</v>
      </c>
      <c r="X1078" s="12">
        <v>3.5393649893264621E-2</v>
      </c>
      <c r="Y1078" s="12">
        <v>3.2786744809495991E-2</v>
      </c>
      <c r="Z1078" s="12">
        <v>1.9945279421241104E-2</v>
      </c>
      <c r="AA1078" s="12">
        <v>1.3872426592964483E-2</v>
      </c>
      <c r="AB1078" s="7"/>
      <c r="AC1078" s="7"/>
      <c r="AE1078" s="7" t="s">
        <v>348</v>
      </c>
      <c r="AF1078" s="7" t="s">
        <v>0</v>
      </c>
    </row>
    <row r="1079" spans="1:32">
      <c r="A1079" s="7">
        <v>117224</v>
      </c>
      <c r="D1079" s="9">
        <v>6.7509237835182558</v>
      </c>
      <c r="F1079" s="9">
        <v>5.5032973244901315</v>
      </c>
      <c r="G1079" s="7"/>
      <c r="H1079" s="9">
        <v>7.7430472068725384</v>
      </c>
      <c r="J1079" s="8">
        <v>2.8502361056208754</v>
      </c>
      <c r="L1079" s="8">
        <v>0.81519174278428574</v>
      </c>
      <c r="N1079" s="8">
        <v>1.1469611352710658</v>
      </c>
      <c r="P1079" s="8">
        <v>0.42219941996374749</v>
      </c>
      <c r="R1079" s="8">
        <v>1.4069832593662228</v>
      </c>
      <c r="T1079" s="8">
        <v>0.51791424986927159</v>
      </c>
      <c r="V1079" s="8">
        <v>0.36810263833740753</v>
      </c>
      <c r="W1079" s="12">
        <v>8.041796321753894E-2</v>
      </c>
      <c r="X1079" s="12">
        <v>4.1649609095826351E-2</v>
      </c>
      <c r="Y1079" s="12">
        <v>9.8649138597591224E-2</v>
      </c>
      <c r="Z1079" s="12">
        <v>1.4612687353756502E-2</v>
      </c>
      <c r="AA1079" s="12">
        <v>0.11314672799940595</v>
      </c>
      <c r="AB1079" s="7"/>
      <c r="AC1079" s="7" t="s">
        <v>352</v>
      </c>
      <c r="AE1079" s="7" t="s">
        <v>348</v>
      </c>
      <c r="AF1079" s="7" t="s">
        <v>0</v>
      </c>
    </row>
    <row r="1080" spans="1:32">
      <c r="A1080" s="7">
        <v>106210</v>
      </c>
      <c r="D1080" s="9" t="e">
        <v>#DIV/0!</v>
      </c>
      <c r="F1080" s="9" t="e">
        <v>#DIV/0!</v>
      </c>
      <c r="G1080" s="7"/>
      <c r="H1080" s="9" t="e">
        <v>#DIV/0!</v>
      </c>
      <c r="J1080" s="8" t="e">
        <v>#DIV/0!</v>
      </c>
      <c r="L1080" s="8">
        <v>0</v>
      </c>
      <c r="N1080" s="8">
        <v>0.90518053260041542</v>
      </c>
      <c r="P1080" s="8">
        <v>2.4824654960990107</v>
      </c>
      <c r="R1080" s="8" t="e">
        <v>#DIV/0!</v>
      </c>
      <c r="T1080" s="8" t="e">
        <v>#DIV/0!</v>
      </c>
      <c r="V1080" s="8">
        <v>2.7425087114581981</v>
      </c>
      <c r="W1080" s="12">
        <v>0</v>
      </c>
      <c r="X1080" s="12">
        <v>4.2564884327532138E-2</v>
      </c>
      <c r="Y1080" s="12">
        <v>1.7146213872627568E-2</v>
      </c>
      <c r="Z1080" s="12">
        <v>0</v>
      </c>
      <c r="AA1080" s="12">
        <v>1.5520419005305654E-2</v>
      </c>
      <c r="AB1080" s="7"/>
      <c r="AC1080" s="7"/>
      <c r="AE1080" s="7" t="s">
        <v>123</v>
      </c>
      <c r="AF1080" s="7" t="s">
        <v>0</v>
      </c>
    </row>
    <row r="1081" spans="1:32">
      <c r="A1081" s="7">
        <v>6529</v>
      </c>
      <c r="D1081" s="9">
        <v>0.67697297044724425</v>
      </c>
      <c r="F1081" s="9">
        <v>0</v>
      </c>
      <c r="G1081" s="7"/>
      <c r="H1081" s="9">
        <v>0.34426283627198101</v>
      </c>
      <c r="J1081" s="8">
        <v>4.3812450811024686</v>
      </c>
      <c r="L1081" s="8">
        <v>0</v>
      </c>
      <c r="N1081" s="8">
        <v>0.50853261695890561</v>
      </c>
      <c r="P1081" s="8">
        <v>6.4718168558605607</v>
      </c>
      <c r="R1081" s="8" t="e">
        <v>#DIV/0!</v>
      </c>
      <c r="T1081" s="8" t="e">
        <v>#DIV/0!</v>
      </c>
      <c r="V1081" s="8">
        <v>12.726453800668496</v>
      </c>
      <c r="W1081" s="12">
        <v>0</v>
      </c>
      <c r="X1081" s="12">
        <v>4.3570662641089504E-2</v>
      </c>
      <c r="Y1081" s="12">
        <v>6.7323695357099055E-3</v>
      </c>
      <c r="Z1081" s="12">
        <v>9.944812909239412E-3</v>
      </c>
      <c r="AA1081" s="12">
        <v>3.4236294983289706E-3</v>
      </c>
      <c r="AB1081" s="7" t="s">
        <v>351</v>
      </c>
      <c r="AC1081" s="7" t="s">
        <v>350</v>
      </c>
      <c r="AE1081" s="7" t="s">
        <v>10</v>
      </c>
      <c r="AF1081" s="7" t="s">
        <v>0</v>
      </c>
    </row>
    <row r="1082" spans="1:32">
      <c r="A1082" s="7">
        <v>62218</v>
      </c>
      <c r="D1082" s="9">
        <v>0.59157835139024806</v>
      </c>
      <c r="F1082" s="9">
        <v>0.53727135884548072</v>
      </c>
      <c r="G1082" s="7"/>
      <c r="H1082" s="9">
        <v>1.249465483434701</v>
      </c>
      <c r="J1082" s="8">
        <v>0.22135523162910417</v>
      </c>
      <c r="L1082" s="8">
        <v>0.90819983115145719</v>
      </c>
      <c r="N1082" s="8">
        <v>2.112087909400969</v>
      </c>
      <c r="P1082" s="8">
        <v>0.37417736992725442</v>
      </c>
      <c r="R1082" s="8">
        <v>2.3255761969512454</v>
      </c>
      <c r="T1082" s="8">
        <v>0.41199894240550039</v>
      </c>
      <c r="V1082" s="8">
        <v>0.1771599412419243</v>
      </c>
      <c r="W1082" s="12">
        <v>0.11083734198969782</v>
      </c>
      <c r="X1082" s="12">
        <v>4.5664867678792263E-2</v>
      </c>
      <c r="Y1082" s="12">
        <v>0.12204069874046682</v>
      </c>
      <c r="Z1082" s="12">
        <v>0.20629676264126828</v>
      </c>
      <c r="AA1082" s="12">
        <v>0.25776068426458604</v>
      </c>
      <c r="AB1082" s="7"/>
      <c r="AC1082" s="7"/>
      <c r="AE1082" s="7" t="s">
        <v>305</v>
      </c>
      <c r="AF1082" s="7" t="s">
        <v>0</v>
      </c>
    </row>
    <row r="1083" spans="1:32">
      <c r="A1083" s="7">
        <v>124037</v>
      </c>
      <c r="D1083" s="9">
        <v>1.614524759335535</v>
      </c>
      <c r="F1083" s="9">
        <v>0.48877037127279327</v>
      </c>
      <c r="G1083" s="7"/>
      <c r="H1083" s="9">
        <v>1.7335757781138916</v>
      </c>
      <c r="J1083" s="8">
        <v>3.7853352294453568</v>
      </c>
      <c r="L1083" s="8">
        <v>0.30273327705048575</v>
      </c>
      <c r="N1083" s="8">
        <v>1.0737374995892617</v>
      </c>
      <c r="P1083" s="8">
        <v>2.3445507463157322</v>
      </c>
      <c r="R1083" s="8">
        <v>3.5468102814815374</v>
      </c>
      <c r="T1083" s="8">
        <v>7.7446086177197504</v>
      </c>
      <c r="V1083" s="8">
        <v>2.1835418314183839</v>
      </c>
      <c r="W1083" s="12">
        <v>6.0781768187898808E-3</v>
      </c>
      <c r="X1083" s="12">
        <v>4.7073100570824526E-2</v>
      </c>
      <c r="Y1083" s="12">
        <v>2.0077663341173575E-2</v>
      </c>
      <c r="Z1083" s="12">
        <v>1.2435649081923419E-2</v>
      </c>
      <c r="AA1083" s="12">
        <v>2.1558140033546693E-2</v>
      </c>
      <c r="AB1083" s="7"/>
      <c r="AC1083" s="7" t="s">
        <v>217</v>
      </c>
      <c r="AE1083" s="7" t="s">
        <v>349</v>
      </c>
      <c r="AF1083" s="7" t="s">
        <v>0</v>
      </c>
    </row>
    <row r="1084" spans="1:32">
      <c r="A1084" s="7">
        <v>647187</v>
      </c>
      <c r="D1084" s="9">
        <v>1.076349839557023</v>
      </c>
      <c r="F1084" s="9">
        <v>0</v>
      </c>
      <c r="G1084" s="7"/>
      <c r="H1084" s="9">
        <v>0</v>
      </c>
      <c r="J1084" s="8">
        <v>3.1173348948373518</v>
      </c>
      <c r="L1084" s="8">
        <v>0</v>
      </c>
      <c r="N1084" s="8">
        <v>0</v>
      </c>
      <c r="P1084" s="8">
        <v>2.896209745448846</v>
      </c>
      <c r="R1084" s="8" t="e">
        <v>#DIV/0!</v>
      </c>
      <c r="T1084" s="8" t="e">
        <v>#DIV/0!</v>
      </c>
      <c r="V1084" s="8" t="e">
        <v>#DIV/0!</v>
      </c>
      <c r="W1084" s="12">
        <v>0</v>
      </c>
      <c r="X1084" s="12">
        <v>5.3174715376725253E-2</v>
      </c>
      <c r="Y1084" s="12">
        <v>1.836010512024722E-2</v>
      </c>
      <c r="Z1084" s="12">
        <v>1.7057748740691419E-2</v>
      </c>
      <c r="AA1084" s="12">
        <v>0</v>
      </c>
      <c r="AB1084" s="7"/>
      <c r="AC1084" s="7"/>
      <c r="AE1084" s="7" t="s">
        <v>123</v>
      </c>
      <c r="AF1084" s="7" t="s">
        <v>0</v>
      </c>
    </row>
    <row r="1085" spans="1:32">
      <c r="A1085" s="7">
        <v>16694</v>
      </c>
      <c r="D1085" s="9" t="e">
        <v>#DIV/0!</v>
      </c>
      <c r="F1085" s="9" t="e">
        <v>#DIV/0!</v>
      </c>
      <c r="G1085" s="7"/>
      <c r="H1085" s="9" t="e">
        <v>#DIV/0!</v>
      </c>
      <c r="J1085" s="8" t="e">
        <v>#DIV/0!</v>
      </c>
      <c r="L1085" s="8">
        <v>0</v>
      </c>
      <c r="N1085" s="8">
        <v>0.15086342210006926</v>
      </c>
      <c r="P1085" s="8">
        <v>3.711392202607235</v>
      </c>
      <c r="R1085" s="8" t="e">
        <v>#DIV/0!</v>
      </c>
      <c r="T1085" s="8" t="e">
        <v>#DIV/0!</v>
      </c>
      <c r="V1085" s="8">
        <v>24.601007659400903</v>
      </c>
      <c r="W1085" s="12">
        <v>0</v>
      </c>
      <c r="X1085" s="12">
        <v>5.5797067108723342E-2</v>
      </c>
      <c r="Y1085" s="12">
        <v>1.5033999120202432E-2</v>
      </c>
      <c r="Z1085" s="12">
        <v>0</v>
      </c>
      <c r="AA1085" s="12">
        <v>2.2680805551231692E-3</v>
      </c>
      <c r="AB1085" s="7"/>
      <c r="AC1085" s="7"/>
      <c r="AE1085" s="7" t="s">
        <v>10</v>
      </c>
      <c r="AF1085" s="7" t="s">
        <v>0</v>
      </c>
    </row>
    <row r="1086" spans="1:32">
      <c r="A1086" s="7">
        <v>18994</v>
      </c>
      <c r="D1086" s="9">
        <v>1.8010583286091499</v>
      </c>
      <c r="F1086" s="9">
        <v>0.46734881998193029</v>
      </c>
      <c r="G1086" s="7"/>
      <c r="H1086" s="9">
        <v>0.78505449012278017</v>
      </c>
      <c r="J1086" s="8">
        <v>4.5775190895490638</v>
      </c>
      <c r="L1086" s="8">
        <v>0.25948566604327356</v>
      </c>
      <c r="N1086" s="8">
        <v>0.43588510025049054</v>
      </c>
      <c r="P1086" s="8">
        <v>2.5415718174347015</v>
      </c>
      <c r="R1086" s="8">
        <v>1.679804156033033</v>
      </c>
      <c r="T1086" s="8">
        <v>9.794652075351447</v>
      </c>
      <c r="V1086" s="8">
        <v>5.8308297667760014</v>
      </c>
      <c r="W1086" s="12">
        <v>6.0392141468745613E-3</v>
      </c>
      <c r="X1086" s="12">
        <v>5.9152001377176744E-2</v>
      </c>
      <c r="Y1086" s="12">
        <v>2.3273787099544151E-2</v>
      </c>
      <c r="Z1086" s="12">
        <v>1.2922283931535472E-2</v>
      </c>
      <c r="AA1086" s="12">
        <v>1.0144697023093376E-2</v>
      </c>
      <c r="AB1086" s="7" t="s">
        <v>346</v>
      </c>
      <c r="AC1086" s="7" t="s">
        <v>345</v>
      </c>
      <c r="AE1086" s="7" t="s">
        <v>10</v>
      </c>
      <c r="AF1086" s="7" t="s">
        <v>0</v>
      </c>
    </row>
    <row r="1087" spans="1:32">
      <c r="A1087" s="7">
        <v>646386</v>
      </c>
      <c r="D1087" s="9">
        <v>0.4929819594918734</v>
      </c>
      <c r="F1087" s="9">
        <v>2.6105054359112878</v>
      </c>
      <c r="G1087" s="7"/>
      <c r="H1087" s="9">
        <v>0</v>
      </c>
      <c r="J1087" s="8">
        <v>2.6773453884827672</v>
      </c>
      <c r="L1087" s="8">
        <v>5.2953366459940829</v>
      </c>
      <c r="N1087" s="8">
        <v>0</v>
      </c>
      <c r="P1087" s="8">
        <v>5.430919604527439</v>
      </c>
      <c r="R1087" s="8">
        <v>0</v>
      </c>
      <c r="T1087" s="8">
        <v>1.0256042188811403</v>
      </c>
      <c r="V1087" s="8" t="e">
        <v>#DIV/0!</v>
      </c>
      <c r="W1087" s="12">
        <v>6.3503999617531809E-2</v>
      </c>
      <c r="X1087" s="12">
        <v>6.5129969923566941E-2</v>
      </c>
      <c r="Y1087" s="12">
        <v>1.1992438604554541E-2</v>
      </c>
      <c r="Z1087" s="12">
        <v>2.4326323455964582E-2</v>
      </c>
      <c r="AA1087" s="12">
        <v>0</v>
      </c>
      <c r="AB1087" s="7"/>
      <c r="AC1087" s="7"/>
      <c r="AE1087" s="7" t="s">
        <v>348</v>
      </c>
      <c r="AF1087" s="7" t="s">
        <v>0</v>
      </c>
    </row>
    <row r="1088" spans="1:32">
      <c r="A1088" s="7">
        <v>19343</v>
      </c>
      <c r="D1088" s="9">
        <v>1.5871560547795336</v>
      </c>
      <c r="F1088" s="9">
        <v>0.94793283014467711</v>
      </c>
      <c r="G1088" s="7"/>
      <c r="H1088" s="9">
        <v>0</v>
      </c>
      <c r="J1088" s="8">
        <v>6.6566814115963933</v>
      </c>
      <c r="L1088" s="8">
        <v>0.59725244237331865</v>
      </c>
      <c r="N1088" s="8">
        <v>0</v>
      </c>
      <c r="P1088" s="8">
        <v>4.1940938268487091</v>
      </c>
      <c r="R1088" s="8">
        <v>0</v>
      </c>
      <c r="T1088" s="8">
        <v>7.0223133959612163</v>
      </c>
      <c r="V1088" s="8" t="e">
        <v>#DIV/0!</v>
      </c>
      <c r="W1088" s="12">
        <v>9.7568093831396311E-3</v>
      </c>
      <c r="X1088" s="12">
        <v>6.8515373233061519E-2</v>
      </c>
      <c r="Y1088" s="12">
        <v>1.6336156524314454E-2</v>
      </c>
      <c r="Z1088" s="12">
        <v>1.029272230359456E-2</v>
      </c>
      <c r="AA1088" s="12">
        <v>0</v>
      </c>
      <c r="AB1088" s="7"/>
      <c r="AC1088" s="7"/>
      <c r="AE1088" s="7" t="s">
        <v>182</v>
      </c>
      <c r="AF1088" s="7" t="s">
        <v>0</v>
      </c>
    </row>
    <row r="1089" spans="1:32">
      <c r="A1089" s="7">
        <v>14638</v>
      </c>
      <c r="D1089" s="9" t="e">
        <v>#DIV/0!</v>
      </c>
      <c r="F1089" s="9" t="e">
        <v>#DIV/0!</v>
      </c>
      <c r="G1089" s="7"/>
      <c r="H1089" s="9" t="e">
        <v>#DIV/0!</v>
      </c>
      <c r="J1089" s="8" t="e">
        <v>#DIV/0!</v>
      </c>
      <c r="L1089" s="8">
        <v>0</v>
      </c>
      <c r="N1089" s="8">
        <v>0</v>
      </c>
      <c r="P1089" s="8">
        <v>1.4185517120565778</v>
      </c>
      <c r="R1089" s="8" t="e">
        <v>#DIV/0!</v>
      </c>
      <c r="T1089" s="8" t="e">
        <v>#DIV/0!</v>
      </c>
      <c r="V1089" s="8" t="e">
        <v>#DIV/0!</v>
      </c>
      <c r="W1089" s="12">
        <v>0</v>
      </c>
      <c r="X1089" s="12">
        <v>0.10842844218171345</v>
      </c>
      <c r="Y1089" s="12">
        <v>7.6436016579555524E-2</v>
      </c>
      <c r="Z1089" s="12">
        <v>0</v>
      </c>
      <c r="AA1089" s="12">
        <v>0</v>
      </c>
      <c r="AB1089" s="7" t="s">
        <v>346</v>
      </c>
      <c r="AC1089" s="7" t="s">
        <v>345</v>
      </c>
      <c r="AE1089" s="7" t="s">
        <v>347</v>
      </c>
      <c r="AF1089" s="7" t="s">
        <v>0</v>
      </c>
    </row>
    <row r="1090" spans="1:32">
      <c r="A1090" s="7">
        <v>11361</v>
      </c>
      <c r="D1090" s="9">
        <v>3.229049518671069</v>
      </c>
      <c r="F1090" s="9">
        <v>0</v>
      </c>
      <c r="G1090" s="7"/>
      <c r="H1090" s="9">
        <v>2.9228727631037934</v>
      </c>
      <c r="J1090" s="8">
        <v>32.064016061184191</v>
      </c>
      <c r="L1090" s="8">
        <v>0</v>
      </c>
      <c r="N1090" s="8">
        <v>0.90518053260041542</v>
      </c>
      <c r="P1090" s="8">
        <v>9.9298619843960445</v>
      </c>
      <c r="R1090" s="8" t="e">
        <v>#DIV/0!</v>
      </c>
      <c r="T1090" s="8" t="e">
        <v>#DIV/0!</v>
      </c>
      <c r="V1090" s="8">
        <v>10.970034845832794</v>
      </c>
      <c r="W1090" s="12">
        <v>0</v>
      </c>
      <c r="X1090" s="12">
        <v>0.10919472092504712</v>
      </c>
      <c r="Y1090" s="12">
        <v>1.0996600063186939E-2</v>
      </c>
      <c r="Z1090" s="12">
        <v>3.4055222750850357E-3</v>
      </c>
      <c r="AA1090" s="12">
        <v>9.9539083019893147E-3</v>
      </c>
      <c r="AB1090" s="7" t="s">
        <v>346</v>
      </c>
      <c r="AC1090" s="7" t="s">
        <v>345</v>
      </c>
      <c r="AE1090" s="7" t="s">
        <v>43</v>
      </c>
      <c r="AF1090" s="7" t="s">
        <v>0</v>
      </c>
    </row>
    <row r="1091" spans="1:32">
      <c r="A1091" s="7">
        <v>19413</v>
      </c>
      <c r="D1091" s="9">
        <v>1.1228719742076512</v>
      </c>
      <c r="F1091" s="9">
        <v>0.57511135346191955</v>
      </c>
      <c r="G1091" s="7"/>
      <c r="H1091" s="9">
        <v>0.80107485092864739</v>
      </c>
      <c r="J1091" s="8">
        <v>0.6339078290541188</v>
      </c>
      <c r="L1091" s="8">
        <v>0.51217891858752995</v>
      </c>
      <c r="N1091" s="8">
        <v>0.71341601654447007</v>
      </c>
      <c r="P1091" s="8">
        <v>0.56454150038024831</v>
      </c>
      <c r="R1091" s="8">
        <v>1.3929039065331019</v>
      </c>
      <c r="T1091" s="8">
        <v>1.1022349415261412</v>
      </c>
      <c r="V1091" s="8">
        <v>0.79132159537808489</v>
      </c>
      <c r="W1091" s="12">
        <v>0.10466766081137024</v>
      </c>
      <c r="X1091" s="12">
        <v>0.11536835299409866</v>
      </c>
      <c r="Y1091" s="12">
        <v>0.20435761217978135</v>
      </c>
      <c r="Z1091" s="12">
        <v>0.18199546954049259</v>
      </c>
      <c r="AA1091" s="12">
        <v>0.14579199363183928</v>
      </c>
      <c r="AB1091" s="7" t="s">
        <v>250</v>
      </c>
      <c r="AC1091" s="7" t="s">
        <v>344</v>
      </c>
      <c r="AE1091" s="7" t="s">
        <v>248</v>
      </c>
      <c r="AF1091" s="7" t="s">
        <v>0</v>
      </c>
    </row>
    <row r="1092" spans="1:32">
      <c r="A1092" s="7">
        <v>19534</v>
      </c>
      <c r="D1092" s="9">
        <v>3.0875285633299723</v>
      </c>
      <c r="F1092" s="9">
        <v>0</v>
      </c>
      <c r="G1092" s="7"/>
      <c r="H1092" s="9">
        <v>2.6744228355954518</v>
      </c>
      <c r="J1092" s="8">
        <v>6.2909364808554518</v>
      </c>
      <c r="L1092" s="8">
        <v>0</v>
      </c>
      <c r="N1092" s="8">
        <v>0.86620181181774203</v>
      </c>
      <c r="P1092" s="8">
        <v>2.0375314274244412</v>
      </c>
      <c r="R1092" s="8" t="e">
        <v>#DIV/0!</v>
      </c>
      <c r="T1092" s="8" t="e">
        <v>#DIV/0!</v>
      </c>
      <c r="V1092" s="8">
        <v>2.3522594845982141</v>
      </c>
      <c r="W1092" s="12">
        <v>0</v>
      </c>
      <c r="X1092" s="12">
        <v>0.1237243874588831</v>
      </c>
      <c r="Y1092" s="12">
        <v>6.0722689129403006E-2</v>
      </c>
      <c r="Z1092" s="12">
        <v>1.9667085788483252E-2</v>
      </c>
      <c r="AA1092" s="12">
        <v>5.259810334233439E-2</v>
      </c>
      <c r="AB1092" s="7"/>
      <c r="AC1092" s="7"/>
      <c r="AE1092" s="7" t="s">
        <v>43</v>
      </c>
      <c r="AF1092" s="7" t="s">
        <v>0</v>
      </c>
    </row>
    <row r="1093" spans="1:32">
      <c r="A1093" s="7">
        <v>108773</v>
      </c>
      <c r="D1093" s="9">
        <v>0.79548720981707444</v>
      </c>
      <c r="F1093" s="9">
        <v>0.51933717367740673</v>
      </c>
      <c r="G1093" s="7"/>
      <c r="H1093" s="9">
        <v>0.42135909011096434</v>
      </c>
      <c r="J1093" s="8">
        <v>0.76848643159272279</v>
      </c>
      <c r="L1093" s="8">
        <v>0.65285420968217756</v>
      </c>
      <c r="N1093" s="8">
        <v>0.52968681948746554</v>
      </c>
      <c r="P1093" s="8">
        <v>0.96605755832257756</v>
      </c>
      <c r="R1093" s="8">
        <v>0.81134013020353757</v>
      </c>
      <c r="T1093" s="8">
        <v>1.4797447025621135</v>
      </c>
      <c r="V1093" s="8">
        <v>1.8238278219898922</v>
      </c>
      <c r="W1093" s="12">
        <v>0.1010134994836389</v>
      </c>
      <c r="X1093" s="12">
        <v>0.14947419074817545</v>
      </c>
      <c r="Y1093" s="12">
        <v>0.15472596788923867</v>
      </c>
      <c r="Z1093" s="12">
        <v>0.19450465825191401</v>
      </c>
      <c r="AA1093" s="12">
        <v>8.1956305823370559E-2</v>
      </c>
      <c r="AB1093" s="7"/>
      <c r="AC1093" s="7" t="s">
        <v>343</v>
      </c>
      <c r="AE1093" s="7" t="s">
        <v>342</v>
      </c>
      <c r="AF1093" s="7" t="s">
        <v>0</v>
      </c>
    </row>
    <row r="1094" spans="1:32">
      <c r="A1094" s="7">
        <v>18538</v>
      </c>
      <c r="D1094" s="9">
        <v>8.2102122585939998</v>
      </c>
      <c r="F1094" s="9">
        <v>0</v>
      </c>
      <c r="G1094" s="7"/>
      <c r="H1094" s="9">
        <v>0</v>
      </c>
      <c r="J1094" s="8">
        <v>7.8348067272234996</v>
      </c>
      <c r="L1094" s="8">
        <v>0</v>
      </c>
      <c r="N1094" s="8">
        <v>0</v>
      </c>
      <c r="P1094" s="8">
        <v>0.9542757824589071</v>
      </c>
      <c r="R1094" s="8" t="e">
        <v>#DIV/0!</v>
      </c>
      <c r="T1094" s="8" t="e">
        <v>#DIV/0!</v>
      </c>
      <c r="V1094" s="8" t="e">
        <v>#DIV/0!</v>
      </c>
      <c r="W1094" s="12">
        <v>0</v>
      </c>
      <c r="X1094" s="12">
        <v>0.16297366410554068</v>
      </c>
      <c r="Y1094" s="12">
        <v>0.17078256317644594</v>
      </c>
      <c r="Z1094" s="12">
        <v>2.080123604571613E-2</v>
      </c>
      <c r="AA1094" s="12">
        <v>0</v>
      </c>
      <c r="AB1094" s="7"/>
      <c r="AC1094" s="7" t="s">
        <v>341</v>
      </c>
      <c r="AE1094" s="7" t="s">
        <v>10</v>
      </c>
      <c r="AF1094" s="7" t="s">
        <v>0</v>
      </c>
    </row>
    <row r="1095" spans="1:32">
      <c r="A1095" s="10">
        <v>9460</v>
      </c>
      <c r="D1095" s="9">
        <v>1.390964006643036</v>
      </c>
      <c r="F1095" s="9">
        <v>4.3622138714098826</v>
      </c>
      <c r="G1095" s="7"/>
      <c r="H1095" s="9">
        <v>0.28228143464460592</v>
      </c>
      <c r="J1095" s="8">
        <v>1.3403561444704615</v>
      </c>
      <c r="L1095" s="8">
        <v>3.136108375613317</v>
      </c>
      <c r="N1095" s="8">
        <v>0.20293942423849362</v>
      </c>
      <c r="P1095" s="8">
        <v>0.96361669897216684</v>
      </c>
      <c r="R1095" s="8">
        <v>6.471059030248133E-2</v>
      </c>
      <c r="T1095" s="8">
        <v>0.30726511445374266</v>
      </c>
      <c r="V1095" s="8">
        <v>4.7482971955204141</v>
      </c>
      <c r="W1095" s="12">
        <v>0.66506161134225794</v>
      </c>
      <c r="X1095" s="12">
        <v>0.2043502321278694</v>
      </c>
      <c r="Y1095" s="12">
        <v>0.21206588921283509</v>
      </c>
      <c r="Z1095" s="12">
        <v>0.15245965258629277</v>
      </c>
      <c r="AA1095" s="12">
        <v>4.3036529457476928E-2</v>
      </c>
      <c r="AB1095" s="10"/>
      <c r="AC1095" s="10"/>
      <c r="AE1095" s="10" t="s">
        <v>123</v>
      </c>
      <c r="AF1095" s="10" t="s">
        <v>0</v>
      </c>
    </row>
    <row r="1096" spans="1:32">
      <c r="A1096" s="7">
        <v>80513</v>
      </c>
      <c r="D1096" s="9">
        <v>1.8568904317036072</v>
      </c>
      <c r="F1096" s="9">
        <v>2.2147341047782567</v>
      </c>
      <c r="G1096" s="7"/>
      <c r="H1096" s="9">
        <v>4.1243923508625953</v>
      </c>
      <c r="J1096" s="8">
        <v>4.5067027400448332</v>
      </c>
      <c r="L1096" s="8">
        <v>1.1927112483133133</v>
      </c>
      <c r="N1096" s="8">
        <v>2.2211285493450812</v>
      </c>
      <c r="P1096" s="8">
        <v>2.4270159741790209</v>
      </c>
      <c r="R1096" s="8">
        <v>1.8622516996348584</v>
      </c>
      <c r="T1096" s="8">
        <v>2.0348730487879729</v>
      </c>
      <c r="V1096" s="8">
        <v>1.0926949612595125</v>
      </c>
      <c r="W1096" s="12">
        <v>0.22706248437893348</v>
      </c>
      <c r="X1096" s="12">
        <v>0.46204332985353186</v>
      </c>
      <c r="Y1096" s="12">
        <v>0.19037506747759492</v>
      </c>
      <c r="Z1096" s="12">
        <v>0.10252358686717718</v>
      </c>
      <c r="AA1096" s="12">
        <v>0.42284749745798234</v>
      </c>
      <c r="AB1096" s="7" t="s">
        <v>70</v>
      </c>
      <c r="AC1096" s="7" t="s">
        <v>340</v>
      </c>
      <c r="AE1096" s="7" t="s">
        <v>68</v>
      </c>
      <c r="AF1096" s="7" t="s">
        <v>0</v>
      </c>
    </row>
    <row r="1097" spans="1:32">
      <c r="A1097" s="7">
        <v>118949</v>
      </c>
      <c r="D1097" s="9">
        <v>0.82961321005312805</v>
      </c>
      <c r="F1097" s="9">
        <v>1.8921774952677495</v>
      </c>
      <c r="G1097" s="7"/>
      <c r="H1097" s="9">
        <v>1.1323671461214231</v>
      </c>
      <c r="J1097" s="8">
        <v>1.2369854722539013</v>
      </c>
      <c r="L1097" s="8">
        <v>2.2807947997194686</v>
      </c>
      <c r="N1097" s="8">
        <v>1.364933841939314</v>
      </c>
      <c r="P1097" s="8">
        <v>1.4910387844170001</v>
      </c>
      <c r="R1097" s="8">
        <v>0.5984465775295511</v>
      </c>
      <c r="T1097" s="8">
        <v>0.65373648896445824</v>
      </c>
      <c r="V1097" s="8">
        <v>1.0923890511048615</v>
      </c>
      <c r="W1097" s="12">
        <v>1.3752054081896385</v>
      </c>
      <c r="X1097" s="12">
        <v>0.89902195515482897</v>
      </c>
      <c r="Y1097" s="12">
        <v>0.60295008054156607</v>
      </c>
      <c r="Z1097" s="12">
        <v>0.72678457049032941</v>
      </c>
      <c r="AA1097" s="12">
        <v>0.82298696993121856</v>
      </c>
      <c r="AB1097" s="7"/>
      <c r="AC1097" s="7" t="s">
        <v>217</v>
      </c>
      <c r="AE1097" s="7" t="s">
        <v>252</v>
      </c>
      <c r="AF1097" s="7" t="s">
        <v>0</v>
      </c>
    </row>
    <row r="1098" spans="1:32">
      <c r="A1098" s="7">
        <v>14119</v>
      </c>
      <c r="D1098" s="9">
        <v>3.321917402076223</v>
      </c>
      <c r="F1098" s="9">
        <v>1.6382323355751327</v>
      </c>
      <c r="G1098" s="7"/>
      <c r="H1098" s="9">
        <v>0.74720661234591357</v>
      </c>
      <c r="J1098" s="8">
        <v>1.1400528090795212</v>
      </c>
      <c r="L1098" s="8">
        <v>0.49315866028192795</v>
      </c>
      <c r="N1098" s="8">
        <v>0.22493232729956014</v>
      </c>
      <c r="P1098" s="8">
        <v>0.34319119685726673</v>
      </c>
      <c r="R1098" s="8">
        <v>0.45610539855666588</v>
      </c>
      <c r="T1098" s="8">
        <v>0.69590422818707454</v>
      </c>
      <c r="V1098" s="8">
        <v>1.5257531052893609</v>
      </c>
      <c r="W1098" s="12">
        <v>3.465730850099908</v>
      </c>
      <c r="X1098" s="12">
        <v>2.4118167523429102</v>
      </c>
      <c r="Y1098" s="12">
        <v>7.0276183492724753</v>
      </c>
      <c r="Z1098" s="12">
        <v>2.1155307308002786</v>
      </c>
      <c r="AA1098" s="12">
        <v>1.5807385506749509</v>
      </c>
      <c r="AB1098" s="7"/>
      <c r="AC1098" s="7"/>
      <c r="AE1098" s="7" t="s">
        <v>10</v>
      </c>
      <c r="AF1098" s="7" t="s">
        <v>0</v>
      </c>
    </row>
    <row r="1099" spans="1:32">
      <c r="A1099" s="7">
        <v>646541</v>
      </c>
      <c r="D1099" s="9">
        <v>1.5656442525987881</v>
      </c>
      <c r="F1099" s="9">
        <v>1.4054165534811294</v>
      </c>
      <c r="G1099" s="7"/>
      <c r="H1099" s="9">
        <v>1.7155019117085599</v>
      </c>
      <c r="J1099" s="8">
        <v>1.9912964197243337</v>
      </c>
      <c r="L1099" s="8">
        <v>0.89766021313481692</v>
      </c>
      <c r="N1099" s="8">
        <v>1.0957162898666319</v>
      </c>
      <c r="P1099" s="8">
        <v>1.271870296473169</v>
      </c>
      <c r="R1099" s="8">
        <v>1.2206359085919178</v>
      </c>
      <c r="T1099" s="8">
        <v>1.4168727519197184</v>
      </c>
      <c r="V1099" s="8">
        <v>1.1607660744260524</v>
      </c>
      <c r="W1099" s="12">
        <v>0.99262893258540219</v>
      </c>
      <c r="X1099" s="12">
        <v>1.4064288873474113</v>
      </c>
      <c r="Y1099" s="12">
        <v>1.1057958435285158</v>
      </c>
      <c r="Z1099" s="12">
        <v>0.70628806109243703</v>
      </c>
      <c r="AA1099" s="12">
        <v>1.2116385190210079</v>
      </c>
      <c r="AB1099" s="7"/>
      <c r="AC1099" s="7" t="s">
        <v>20</v>
      </c>
      <c r="AE1099" s="7" t="s">
        <v>19</v>
      </c>
      <c r="AF1099" s="7" t="s">
        <v>0</v>
      </c>
    </row>
    <row r="1100" spans="1:32">
      <c r="A1100" s="7">
        <v>596674</v>
      </c>
      <c r="D1100" s="9">
        <v>4.3935128762885656</v>
      </c>
      <c r="F1100" s="9">
        <v>2.9690560825349794</v>
      </c>
      <c r="G1100" s="7"/>
      <c r="H1100" s="9">
        <v>1.9621604209960715</v>
      </c>
      <c r="J1100" s="8">
        <v>2.73775929119634</v>
      </c>
      <c r="L1100" s="8">
        <v>0.67578180971284629</v>
      </c>
      <c r="N1100" s="8">
        <v>0.44660399917926563</v>
      </c>
      <c r="P1100" s="8">
        <v>0.62313674007234765</v>
      </c>
      <c r="R1100" s="8">
        <v>0.66087011038227994</v>
      </c>
      <c r="T1100" s="8">
        <v>0.92209753372487391</v>
      </c>
      <c r="V1100" s="8">
        <v>1.3952780118796524</v>
      </c>
      <c r="W1100" s="12">
        <v>8.5622840338046355</v>
      </c>
      <c r="X1100" s="12">
        <v>7.895260990623119</v>
      </c>
      <c r="Y1100" s="12">
        <v>12.670190157149875</v>
      </c>
      <c r="Z1100" s="12">
        <v>2.8838404515734708</v>
      </c>
      <c r="AA1100" s="12">
        <v>5.6585575945449023</v>
      </c>
      <c r="AB1100" s="7"/>
      <c r="AC1100" s="7" t="s">
        <v>339</v>
      </c>
      <c r="AE1100" s="7" t="s">
        <v>338</v>
      </c>
      <c r="AF1100" s="7" t="s">
        <v>0</v>
      </c>
    </row>
    <row r="1101" spans="1:32">
      <c r="A1101" s="7">
        <v>124008</v>
      </c>
      <c r="D1101" s="9">
        <v>1.6778967143095052</v>
      </c>
      <c r="F1101" s="9">
        <v>0.9352181067977875</v>
      </c>
      <c r="G1101" s="7"/>
      <c r="H1101" s="9">
        <v>1.6749978688033562</v>
      </c>
      <c r="J1101" s="8">
        <v>1.2367884222236405</v>
      </c>
      <c r="L1101" s="8">
        <v>0.55737525368637031</v>
      </c>
      <c r="N1101" s="8">
        <v>0.99827233376081692</v>
      </c>
      <c r="P1101" s="8">
        <v>0.73710640927776583</v>
      </c>
      <c r="R1101" s="8">
        <v>1.7910237800448443</v>
      </c>
      <c r="T1101" s="8">
        <v>1.3224598767216325</v>
      </c>
      <c r="V1101" s="8">
        <v>0.73838208708123365</v>
      </c>
      <c r="W1101" s="12">
        <v>4.5783565670778543</v>
      </c>
      <c r="X1101" s="12">
        <v>6.0546928612854556</v>
      </c>
      <c r="Y1101" s="12">
        <v>8.2141367719458387</v>
      </c>
      <c r="Z1101" s="12">
        <v>4.8954960707019168</v>
      </c>
      <c r="AA1101" s="12">
        <v>8.1999454851609155</v>
      </c>
      <c r="AB1101" s="7"/>
      <c r="AC1101" s="7"/>
      <c r="AE1101" s="7" t="s">
        <v>283</v>
      </c>
      <c r="AF1101" s="7" t="s">
        <v>0</v>
      </c>
    </row>
    <row r="1102" spans="1:32">
      <c r="A1102" s="7">
        <v>677413</v>
      </c>
      <c r="D1102" s="9">
        <v>1.1321715263657919</v>
      </c>
      <c r="F1102" s="9">
        <v>1.2691909912978363</v>
      </c>
      <c r="G1102" s="7"/>
      <c r="H1102" s="9">
        <v>1.5918251953730707</v>
      </c>
      <c r="J1102" s="8">
        <v>0.79661956557243108</v>
      </c>
      <c r="L1102" s="8">
        <v>1.1210235920451641</v>
      </c>
      <c r="N1102" s="8">
        <v>1.405992959814792</v>
      </c>
      <c r="P1102" s="8">
        <v>0.70362091522433512</v>
      </c>
      <c r="R1102" s="8">
        <v>1.2542046124557804</v>
      </c>
      <c r="T1102" s="8">
        <v>0.62765932868608842</v>
      </c>
      <c r="V1102" s="8">
        <v>0.50044412407087824</v>
      </c>
      <c r="W1102" s="12">
        <v>9.9718831722963728</v>
      </c>
      <c r="X1102" s="12">
        <v>6.258945497659643</v>
      </c>
      <c r="Y1102" s="12">
        <v>8.8953374782273293</v>
      </c>
      <c r="Z1102" s="12">
        <v>7.8568814628123276</v>
      </c>
      <c r="AA1102" s="12">
        <v>12.506781869564291</v>
      </c>
      <c r="AB1102" s="7"/>
      <c r="AC1102" s="7"/>
      <c r="AE1102" s="7" t="s">
        <v>10</v>
      </c>
      <c r="AF1102" s="7" t="s">
        <v>0</v>
      </c>
    </row>
    <row r="1103" spans="1:32">
      <c r="A1103" s="7">
        <v>96418</v>
      </c>
      <c r="D1103" s="9">
        <v>2.1214483765019501</v>
      </c>
      <c r="F1103" s="9">
        <v>1.9194963148411168</v>
      </c>
      <c r="G1103" s="7"/>
      <c r="H1103" s="9">
        <v>0.98664092327593267</v>
      </c>
      <c r="J1103" s="8">
        <v>1.316536947036004</v>
      </c>
      <c r="L1103" s="8">
        <v>0.90480463069583072</v>
      </c>
      <c r="N1103" s="8">
        <v>0.46507892164823822</v>
      </c>
      <c r="P1103" s="8">
        <v>0.62058401308206124</v>
      </c>
      <c r="R1103" s="8">
        <v>0.51401032429572557</v>
      </c>
      <c r="T1103" s="8">
        <v>0.68587625662880114</v>
      </c>
      <c r="V1103" s="8">
        <v>1.3343628020868232</v>
      </c>
      <c r="W1103" s="12">
        <v>11.158264414481613</v>
      </c>
      <c r="X1103" s="12">
        <v>7.6531886270790102</v>
      </c>
      <c r="Y1103" s="12">
        <v>12.332236193243688</v>
      </c>
      <c r="Z1103" s="12">
        <v>5.813121040248113</v>
      </c>
      <c r="AA1103" s="12">
        <v>5.7354631102651483</v>
      </c>
      <c r="AB1103" s="7"/>
      <c r="AC1103" s="7"/>
      <c r="AE1103" s="7" t="s">
        <v>142</v>
      </c>
      <c r="AF1103" s="7" t="s">
        <v>0</v>
      </c>
    </row>
    <row r="1104" spans="1:32">
      <c r="A1104" s="7">
        <v>646975</v>
      </c>
      <c r="D1104" s="9">
        <v>0.31478284270329299</v>
      </c>
      <c r="F1104" s="9">
        <v>0.23436369489463288</v>
      </c>
      <c r="G1104" s="7"/>
      <c r="H1104" s="9">
        <v>0.45323756671768822</v>
      </c>
      <c r="J1104" s="8">
        <v>0.22039601381138016</v>
      </c>
      <c r="L1104" s="8">
        <v>0.7445249966038926</v>
      </c>
      <c r="N1104" s="8">
        <v>1.4398420283182318</v>
      </c>
      <c r="P1104" s="8">
        <v>0.70015256206044352</v>
      </c>
      <c r="R1104" s="8">
        <v>1.9339069002195859</v>
      </c>
      <c r="T1104" s="8">
        <v>0.94040168597985108</v>
      </c>
      <c r="V1104" s="8">
        <v>0.48627040209281686</v>
      </c>
      <c r="W1104" s="12">
        <v>12.174820333620479</v>
      </c>
      <c r="X1104" s="12">
        <v>11.449221568238471</v>
      </c>
      <c r="Y1104" s="12">
        <v>16.352466860287045</v>
      </c>
      <c r="Z1104" s="12">
        <v>51.948405827507258</v>
      </c>
      <c r="AA1104" s="12">
        <v>23.544969052122365</v>
      </c>
      <c r="AB1104" s="7"/>
      <c r="AC1104" s="7"/>
      <c r="AE1104" s="7" t="s">
        <v>92</v>
      </c>
      <c r="AF1104" s="7" t="s">
        <v>0</v>
      </c>
    </row>
    <row r="1105" spans="1:32">
      <c r="A1105" s="7">
        <v>19477</v>
      </c>
      <c r="D1105" s="9">
        <v>2.0702688843555936</v>
      </c>
      <c r="F1105" s="9">
        <v>1.6809838516646263</v>
      </c>
      <c r="G1105" s="7"/>
      <c r="H1105" s="9">
        <v>0.96994972864068418</v>
      </c>
      <c r="J1105" s="8">
        <v>1.7572403303645052</v>
      </c>
      <c r="L1105" s="8">
        <v>0.81196402282202151</v>
      </c>
      <c r="N1105" s="8">
        <v>0.46851389013780093</v>
      </c>
      <c r="P1105" s="8">
        <v>0.84879811682600659</v>
      </c>
      <c r="R1105" s="8">
        <v>0.57701311507553932</v>
      </c>
      <c r="T1105" s="8">
        <v>1.0453641946794221</v>
      </c>
      <c r="V1105" s="8">
        <v>1.8116818619323221</v>
      </c>
      <c r="W1105" s="12">
        <v>15.152667438121838</v>
      </c>
      <c r="X1105" s="12">
        <v>15.840055993697339</v>
      </c>
      <c r="Y1105" s="12">
        <v>18.661747333900319</v>
      </c>
      <c r="Z1105" s="12">
        <v>9.0141659737638893</v>
      </c>
      <c r="AA1105" s="12">
        <v>8.7432878401743732</v>
      </c>
      <c r="AB1105" s="7"/>
      <c r="AC1105" s="7" t="s">
        <v>327</v>
      </c>
      <c r="AE1105" s="7" t="s">
        <v>326</v>
      </c>
      <c r="AF1105" s="7" t="s">
        <v>0</v>
      </c>
    </row>
    <row r="1106" spans="1:32">
      <c r="A1106" s="7">
        <v>539885</v>
      </c>
      <c r="D1106" s="9">
        <v>0.52552773711641809</v>
      </c>
      <c r="F1106" s="9">
        <v>0.69967601175898508</v>
      </c>
      <c r="G1106" s="7"/>
      <c r="H1106" s="9">
        <v>0.60180267220273498</v>
      </c>
      <c r="J1106" s="8">
        <v>0.45730748668550103</v>
      </c>
      <c r="L1106" s="8">
        <v>1.3313778937685046</v>
      </c>
      <c r="N1106" s="8">
        <v>1.1451396942525607</v>
      </c>
      <c r="P1106" s="8">
        <v>0.8701871554768108</v>
      </c>
      <c r="R1106" s="8">
        <v>0.86011619962474273</v>
      </c>
      <c r="T1106" s="8">
        <v>0.65359892150058185</v>
      </c>
      <c r="V1106" s="8">
        <v>0.7598960719327672</v>
      </c>
      <c r="W1106" s="12">
        <v>15.68611167754198</v>
      </c>
      <c r="X1106" s="12">
        <v>10.25242567497912</v>
      </c>
      <c r="Y1106" s="12">
        <v>11.781862798654389</v>
      </c>
      <c r="Z1106" s="12">
        <v>22.419107435321536</v>
      </c>
      <c r="AA1106" s="12">
        <v>13.491878762976706</v>
      </c>
      <c r="AB1106" s="7"/>
      <c r="AC1106" s="7"/>
      <c r="AE1106" s="7" t="s">
        <v>43</v>
      </c>
      <c r="AF1106" s="7" t="s">
        <v>0</v>
      </c>
    </row>
    <row r="1107" spans="1:32">
      <c r="A1107" s="7">
        <v>492011</v>
      </c>
      <c r="B1107" s="8" t="s">
        <v>42</v>
      </c>
      <c r="D1107" s="9">
        <v>3.3552821629411889</v>
      </c>
      <c r="F1107" s="9">
        <v>2.7389411243166109</v>
      </c>
      <c r="G1107" s="7"/>
      <c r="H1107" s="9">
        <v>0.4784494050650539</v>
      </c>
      <c r="J1107" s="8">
        <v>2.0757685880410932</v>
      </c>
      <c r="L1107" s="8">
        <v>0.81630724073462035</v>
      </c>
      <c r="M1107" s="8" t="s">
        <v>41</v>
      </c>
      <c r="N1107" s="8">
        <v>0.1425958777325757</v>
      </c>
      <c r="P1107" s="8">
        <v>0.61865693769894647</v>
      </c>
      <c r="R1107" s="8">
        <v>0.17468407802465311</v>
      </c>
      <c r="T1107" s="8">
        <v>0.75787265728795672</v>
      </c>
      <c r="V1107" s="8">
        <v>4.3385331156569311</v>
      </c>
      <c r="W1107" s="12">
        <v>6.3521505579626814</v>
      </c>
      <c r="X1107" s="12">
        <v>4.8141212228563539</v>
      </c>
      <c r="Y1107" s="12">
        <v>7.7815683127423725</v>
      </c>
      <c r="Z1107" s="12">
        <v>2.3191993802158115</v>
      </c>
      <c r="AA1107" s="12">
        <v>1.1096195636914967</v>
      </c>
      <c r="AB1107" s="7" t="s">
        <v>100</v>
      </c>
      <c r="AC1107" s="7" t="s">
        <v>337</v>
      </c>
      <c r="AE1107" s="7" t="s">
        <v>10</v>
      </c>
      <c r="AF1107" s="7" t="s">
        <v>0</v>
      </c>
    </row>
    <row r="1108" spans="1:32">
      <c r="A1108" s="7">
        <v>671445</v>
      </c>
      <c r="B1108" s="8" t="s">
        <v>42</v>
      </c>
      <c r="D1108" s="9">
        <v>0.14244939483630942</v>
      </c>
      <c r="F1108" s="9">
        <v>2.1253997995691672E-2</v>
      </c>
      <c r="G1108" s="7"/>
      <c r="H1108" s="9">
        <v>0.40587791953232011</v>
      </c>
      <c r="J1108" s="8">
        <v>1.871927018039159E-2</v>
      </c>
      <c r="L1108" s="8">
        <v>0.14920384898872288</v>
      </c>
      <c r="N1108" s="8">
        <v>2.8492779488373405</v>
      </c>
      <c r="P1108" s="8">
        <v>0.13140996633858759</v>
      </c>
      <c r="Q1108" s="8" t="s">
        <v>128</v>
      </c>
      <c r="R1108" s="8">
        <v>19.096544547270319</v>
      </c>
      <c r="T1108" s="8">
        <v>0.88074112852490694</v>
      </c>
      <c r="U1108" s="8" t="s">
        <v>41</v>
      </c>
      <c r="V1108" s="8">
        <v>4.6120444792762311E-2</v>
      </c>
      <c r="W1108" s="12">
        <v>8.8177292302833994</v>
      </c>
      <c r="X1108" s="12">
        <v>7.7661367933068597</v>
      </c>
      <c r="Y1108" s="12">
        <v>59.098537269972574</v>
      </c>
      <c r="Z1108" s="12">
        <v>414.87390899683027</v>
      </c>
      <c r="AA1108" s="12">
        <v>168.38815905187457</v>
      </c>
      <c r="AB1108" s="7"/>
      <c r="AC1108" s="7"/>
      <c r="AE1108" s="7" t="s">
        <v>10</v>
      </c>
      <c r="AF1108" s="7" t="s">
        <v>0</v>
      </c>
    </row>
    <row r="1109" spans="1:32">
      <c r="A1109" s="7">
        <v>682181</v>
      </c>
      <c r="D1109" s="9">
        <v>2.4938348055983597</v>
      </c>
      <c r="F1109" s="9">
        <v>0.85780688983547893</v>
      </c>
      <c r="G1109" s="7"/>
      <c r="H1109" s="9">
        <v>1.8688518204642857</v>
      </c>
      <c r="J1109" s="8">
        <v>1.0415213942127362</v>
      </c>
      <c r="L1109" s="8">
        <v>0.34397101520509921</v>
      </c>
      <c r="N1109" s="8">
        <v>0.7493887791881555</v>
      </c>
      <c r="P1109" s="8">
        <v>0.41763848666906311</v>
      </c>
      <c r="R1109" s="8">
        <v>2.1786393215175943</v>
      </c>
      <c r="T1109" s="8">
        <v>1.2141676717151249</v>
      </c>
      <c r="V1109" s="8">
        <v>0.55730549785053962</v>
      </c>
      <c r="W1109" s="12">
        <v>6.2417937944405315</v>
      </c>
      <c r="X1109" s="12">
        <v>7.578584238721775</v>
      </c>
      <c r="Y1109" s="12">
        <v>18.146278373829681</v>
      </c>
      <c r="Z1109" s="12">
        <v>7.276455654999066</v>
      </c>
      <c r="AA1109" s="12">
        <v>13.598617397372651</v>
      </c>
      <c r="AB1109" s="7"/>
      <c r="AC1109" s="7"/>
      <c r="AE1109" s="7" t="s">
        <v>268</v>
      </c>
      <c r="AF1109" s="7" t="s">
        <v>0</v>
      </c>
    </row>
    <row r="1110" spans="1:32">
      <c r="A1110" s="7">
        <v>9311</v>
      </c>
      <c r="D1110" s="9">
        <v>1.9017784295407096</v>
      </c>
      <c r="F1110" s="9">
        <v>1.4325341467475146</v>
      </c>
      <c r="G1110" s="7"/>
      <c r="H1110" s="9">
        <v>0.74897631112934315</v>
      </c>
      <c r="J1110" s="8">
        <v>1.6104162549193157</v>
      </c>
      <c r="L1110" s="8">
        <v>0.75326027706260179</v>
      </c>
      <c r="N1110" s="8">
        <v>0.39382942802134169</v>
      </c>
      <c r="P1110" s="8">
        <v>0.84679488940688041</v>
      </c>
      <c r="R1110" s="8">
        <v>0.52283312954867445</v>
      </c>
      <c r="T1110" s="8">
        <v>1.1241730318091698</v>
      </c>
      <c r="V1110" s="8">
        <v>2.1501564615455613</v>
      </c>
      <c r="W1110" s="12">
        <v>13.26057470227108</v>
      </c>
      <c r="X1110" s="12">
        <v>14.907180466584061</v>
      </c>
      <c r="Y1110" s="12">
        <v>17.604240003178905</v>
      </c>
      <c r="Z1110" s="12">
        <v>9.2567250368017007</v>
      </c>
      <c r="AA1110" s="12">
        <v>6.9330677712023707</v>
      </c>
      <c r="AB1110" s="7" t="s">
        <v>100</v>
      </c>
      <c r="AC1110" s="7" t="s">
        <v>336</v>
      </c>
      <c r="AE1110" s="7" t="s">
        <v>335</v>
      </c>
      <c r="AF1110" s="7" t="s">
        <v>0</v>
      </c>
    </row>
    <row r="1111" spans="1:32">
      <c r="A1111" s="7">
        <v>18524</v>
      </c>
      <c r="D1111" s="9">
        <v>1.4255897043686172</v>
      </c>
      <c r="F1111" s="9">
        <v>0.95473827344406159</v>
      </c>
      <c r="G1111" s="7"/>
      <c r="H1111" s="9">
        <v>0.26861247182884074</v>
      </c>
      <c r="J1111" s="8">
        <v>0.88190378512713585</v>
      </c>
      <c r="L1111" s="8">
        <v>0.66971462442407848</v>
      </c>
      <c r="N1111" s="8">
        <v>0.18842200599912942</v>
      </c>
      <c r="P1111" s="8">
        <v>0.6186238455739439</v>
      </c>
      <c r="R1111" s="8">
        <v>0.28134670966930586</v>
      </c>
      <c r="T1111" s="8">
        <v>0.92371261282509676</v>
      </c>
      <c r="V1111" s="8">
        <v>3.2831825682654192</v>
      </c>
      <c r="W1111" s="12">
        <v>7.0558033447549144</v>
      </c>
      <c r="X1111" s="12">
        <v>6.5175345431636194</v>
      </c>
      <c r="Y1111" s="12">
        <v>10.53553720858725</v>
      </c>
      <c r="Z1111" s="12">
        <v>7.3903011338408611</v>
      </c>
      <c r="AA1111" s="12">
        <v>1.985127055120478</v>
      </c>
      <c r="AB1111" s="7"/>
      <c r="AC1111" s="7"/>
      <c r="AE1111" s="7" t="s">
        <v>268</v>
      </c>
      <c r="AF1111" s="7" t="s">
        <v>0</v>
      </c>
    </row>
    <row r="1112" spans="1:32">
      <c r="A1112" s="7">
        <v>89551</v>
      </c>
      <c r="D1112" s="9">
        <v>0.61788650076528506</v>
      </c>
      <c r="F1112" s="9">
        <v>0.59481963702874552</v>
      </c>
      <c r="G1112" s="7"/>
      <c r="H1112" s="9">
        <v>1.0381362958181755</v>
      </c>
      <c r="J1112" s="8">
        <v>0.57346420052283997</v>
      </c>
      <c r="L1112" s="8">
        <v>0.96266812155959069</v>
      </c>
      <c r="N1112" s="8">
        <v>1.6801407613411021</v>
      </c>
      <c r="P1112" s="8">
        <v>0.92810605153628423</v>
      </c>
      <c r="R1112" s="8">
        <v>1.7452959371077488</v>
      </c>
      <c r="T1112" s="8">
        <v>0.96409762695027912</v>
      </c>
      <c r="V1112" s="8">
        <v>0.55239779481063378</v>
      </c>
      <c r="W1112" s="12">
        <v>18.484306677551125</v>
      </c>
      <c r="X1112" s="12">
        <v>17.820676203648237</v>
      </c>
      <c r="Y1112" s="12">
        <v>19.201120576845565</v>
      </c>
      <c r="Z1112" s="12">
        <v>31.075481586122958</v>
      </c>
      <c r="AA1112" s="12">
        <v>32.26058534458361</v>
      </c>
      <c r="AB1112" s="7" t="s">
        <v>334</v>
      </c>
      <c r="AC1112" s="7" t="s">
        <v>333</v>
      </c>
      <c r="AE1112" s="7" t="s">
        <v>332</v>
      </c>
      <c r="AF1112" s="7" t="s">
        <v>0</v>
      </c>
    </row>
    <row r="1113" spans="1:32">
      <c r="A1113" s="7">
        <v>679411</v>
      </c>
      <c r="D1113" s="9">
        <v>1.8415236629352421</v>
      </c>
      <c r="F1113" s="9">
        <v>1.6195418676030633</v>
      </c>
      <c r="G1113" s="7"/>
      <c r="H1113" s="9">
        <v>1.728487343080646</v>
      </c>
      <c r="J1113" s="8">
        <v>1.4162067611719549</v>
      </c>
      <c r="L1113" s="8">
        <v>0.87945753845033003</v>
      </c>
      <c r="N1113" s="8">
        <v>0.93861804649611436</v>
      </c>
      <c r="P1113" s="8">
        <v>0.76904076210165773</v>
      </c>
      <c r="R1113" s="8">
        <v>1.067269317117947</v>
      </c>
      <c r="T1113" s="8">
        <v>0.87444899665851417</v>
      </c>
      <c r="V1113" s="8">
        <v>0.81933302366442551</v>
      </c>
      <c r="W1113" s="12">
        <v>5.7281405933818945</v>
      </c>
      <c r="X1113" s="12">
        <v>5.0089667946017036</v>
      </c>
      <c r="Y1113" s="12">
        <v>6.5132656699666329</v>
      </c>
      <c r="Z1113" s="12">
        <v>3.5368894796524124</v>
      </c>
      <c r="AA1113" s="12">
        <v>6.1134686994542866</v>
      </c>
      <c r="AB1113" s="7"/>
      <c r="AC1113" s="7" t="s">
        <v>270</v>
      </c>
      <c r="AE1113" s="7" t="s">
        <v>252</v>
      </c>
      <c r="AF1113" s="7" t="s">
        <v>0</v>
      </c>
    </row>
    <row r="1114" spans="1:32">
      <c r="A1114" s="7">
        <v>67058</v>
      </c>
      <c r="D1114" s="9">
        <v>1.2028330441008592</v>
      </c>
      <c r="F1114" s="9">
        <v>1.9660825233980346</v>
      </c>
      <c r="G1114" s="7"/>
      <c r="H1114" s="9">
        <v>0.95621018003187441</v>
      </c>
      <c r="J1114" s="8">
        <v>1.585389282841601</v>
      </c>
      <c r="L1114" s="8">
        <v>1.6345431587870278</v>
      </c>
      <c r="N1114" s="8">
        <v>0.79496500758894595</v>
      </c>
      <c r="P1114" s="8">
        <v>1.3180460003297549</v>
      </c>
      <c r="R1114" s="8">
        <v>0.48635302366618366</v>
      </c>
      <c r="T1114" s="8">
        <v>0.80636965334574506</v>
      </c>
      <c r="V1114" s="8">
        <v>1.6579924748225892</v>
      </c>
      <c r="W1114" s="12">
        <v>6.2538129101554061</v>
      </c>
      <c r="X1114" s="12">
        <v>5.0428849484511602</v>
      </c>
      <c r="Y1114" s="12">
        <v>3.826031069620869</v>
      </c>
      <c r="Z1114" s="12">
        <v>3.1808496518990306</v>
      </c>
      <c r="AA1114" s="12">
        <v>3.0415608182966971</v>
      </c>
      <c r="AB1114" s="7"/>
      <c r="AC1114" s="7" t="s">
        <v>217</v>
      </c>
      <c r="AE1114" s="7" t="s">
        <v>252</v>
      </c>
      <c r="AF1114" s="7" t="s">
        <v>0</v>
      </c>
    </row>
    <row r="1115" spans="1:32">
      <c r="A1115" s="7">
        <v>615472</v>
      </c>
      <c r="D1115" s="9">
        <v>0.92535478888986888</v>
      </c>
      <c r="F1115" s="9">
        <v>0.70194044689810975</v>
      </c>
      <c r="G1115" s="7"/>
      <c r="H1115" s="9">
        <v>1.1109133918591929</v>
      </c>
      <c r="J1115" s="8">
        <v>0.6099524229772163</v>
      </c>
      <c r="L1115" s="8">
        <v>0.75856358590872452</v>
      </c>
      <c r="N1115" s="8">
        <v>1.2005269818638269</v>
      </c>
      <c r="P1115" s="8">
        <v>0.65915520219975843</v>
      </c>
      <c r="R1115" s="8">
        <v>1.5826319693762394</v>
      </c>
      <c r="T1115" s="8">
        <v>0.86895181161394741</v>
      </c>
      <c r="V1115" s="8">
        <v>0.54905488352824461</v>
      </c>
      <c r="W1115" s="12">
        <v>22.278905161648328</v>
      </c>
      <c r="X1115" s="12">
        <v>19.35929500098964</v>
      </c>
      <c r="Y1115" s="12">
        <v>29.36985847397251</v>
      </c>
      <c r="Z1115" s="12">
        <v>31.739024670966462</v>
      </c>
      <c r="AA1115" s="12">
        <v>35.259307551525957</v>
      </c>
      <c r="AB1115" s="7"/>
      <c r="AC1115" s="7"/>
      <c r="AE1115" s="7" t="s">
        <v>10</v>
      </c>
      <c r="AF1115" s="7" t="s">
        <v>0</v>
      </c>
    </row>
    <row r="1116" spans="1:32">
      <c r="A1116" s="7">
        <v>6435</v>
      </c>
      <c r="D1116" s="9">
        <v>1.1813900978708158</v>
      </c>
      <c r="F1116" s="9">
        <v>1.1719078909107383</v>
      </c>
      <c r="G1116" s="7"/>
      <c r="H1116" s="9">
        <v>0.93001509723905385</v>
      </c>
      <c r="J1116" s="8">
        <v>1.1859754389150703</v>
      </c>
      <c r="L1116" s="8">
        <v>0.99197368678037257</v>
      </c>
      <c r="N1116" s="8">
        <v>0.787221002541999</v>
      </c>
      <c r="P1116" s="8">
        <v>1.0038813098675183</v>
      </c>
      <c r="R1116" s="8">
        <v>0.79359060934072256</v>
      </c>
      <c r="T1116" s="8">
        <v>1.0120039707159916</v>
      </c>
      <c r="V1116" s="8">
        <v>1.2752217060087399</v>
      </c>
      <c r="W1116" s="12">
        <v>29.85090668427684</v>
      </c>
      <c r="X1116" s="12">
        <v>30.209236093960698</v>
      </c>
      <c r="Y1116" s="12">
        <v>30.092438017346286</v>
      </c>
      <c r="Z1116" s="12">
        <v>25.472058781922239</v>
      </c>
      <c r="AA1116" s="12">
        <v>23.689399224948307</v>
      </c>
      <c r="AB1116" s="7" t="s">
        <v>63</v>
      </c>
      <c r="AC1116" s="7" t="s">
        <v>84</v>
      </c>
      <c r="AE1116" s="7" t="s">
        <v>331</v>
      </c>
      <c r="AF1116" s="7" t="s">
        <v>0</v>
      </c>
    </row>
    <row r="1117" spans="1:32">
      <c r="A1117" s="7">
        <v>465296</v>
      </c>
      <c r="D1117" s="9">
        <v>0.59788076446290961</v>
      </c>
      <c r="F1117" s="9">
        <v>1.3581685709409337</v>
      </c>
      <c r="G1117" s="7"/>
      <c r="H1117" s="9">
        <v>1.7203516384717397</v>
      </c>
      <c r="J1117" s="8">
        <v>0.50025388486572164</v>
      </c>
      <c r="L1117" s="8">
        <v>2.2716378443133367</v>
      </c>
      <c r="N1117" s="8">
        <v>2.877415934291133</v>
      </c>
      <c r="P1117" s="8">
        <v>0.83671179037698518</v>
      </c>
      <c r="R1117" s="8">
        <v>1.2666701875451933</v>
      </c>
      <c r="T1117" s="8">
        <v>0.36832974607794655</v>
      </c>
      <c r="V1117" s="8">
        <v>0.29078583336027636</v>
      </c>
      <c r="W1117" s="12">
        <v>24.42935615846179</v>
      </c>
      <c r="X1117" s="12">
        <v>8.9980585506939512</v>
      </c>
      <c r="Y1117" s="12">
        <v>10.754071657864204</v>
      </c>
      <c r="Z1117" s="12">
        <v>17.986983855426157</v>
      </c>
      <c r="AA1117" s="12">
        <v>30.943937146847119</v>
      </c>
      <c r="AB1117" s="7"/>
      <c r="AC1117" s="7"/>
      <c r="AE1117" s="7" t="s">
        <v>10</v>
      </c>
      <c r="AF1117" s="7" t="s">
        <v>0</v>
      </c>
    </row>
    <row r="1118" spans="1:32">
      <c r="A1118" s="7">
        <v>15582</v>
      </c>
      <c r="D1118" s="9">
        <v>0.97450302189989657</v>
      </c>
      <c r="F1118" s="9">
        <v>0.64375255488854166</v>
      </c>
      <c r="G1118" s="7"/>
      <c r="H1118" s="9">
        <v>1.392782669370598</v>
      </c>
      <c r="J1118" s="8">
        <v>0.70460269141764598</v>
      </c>
      <c r="L1118" s="8">
        <v>0.66059575026609785</v>
      </c>
      <c r="N1118" s="8">
        <v>1.4292235509493045</v>
      </c>
      <c r="P1118" s="8">
        <v>0.72303797482736243</v>
      </c>
      <c r="R1118" s="8">
        <v>2.1635373076099746</v>
      </c>
      <c r="T1118" s="8">
        <v>1.0945241087853077</v>
      </c>
      <c r="V1118" s="8">
        <v>0.50589564826797984</v>
      </c>
      <c r="W1118" s="12">
        <v>49.519580875954908</v>
      </c>
      <c r="X1118" s="12">
        <v>54.200375125676516</v>
      </c>
      <c r="Y1118" s="12">
        <v>74.962003397702276</v>
      </c>
      <c r="Z1118" s="12">
        <v>76.923315488089443</v>
      </c>
      <c r="AA1118" s="12">
        <v>107.13746068233787</v>
      </c>
      <c r="AB1118" s="7"/>
      <c r="AC1118" s="7"/>
      <c r="AE1118" s="7" t="s">
        <v>330</v>
      </c>
      <c r="AF1118" s="7" t="s">
        <v>0</v>
      </c>
    </row>
    <row r="1119" spans="1:32">
      <c r="A1119" s="7">
        <v>682862</v>
      </c>
      <c r="D1119" s="9">
        <v>1.7506279990456641</v>
      </c>
      <c r="F1119" s="9">
        <v>2.5811799779071762</v>
      </c>
      <c r="G1119" s="7"/>
      <c r="H1119" s="9">
        <v>1.1448247887519074</v>
      </c>
      <c r="J1119" s="8">
        <v>1.7255037960413435</v>
      </c>
      <c r="L1119" s="8">
        <v>1.4744308781273225</v>
      </c>
      <c r="N1119" s="8">
        <v>0.65395091897079005</v>
      </c>
      <c r="P1119" s="8">
        <v>0.98564846271279971</v>
      </c>
      <c r="R1119" s="8">
        <v>0.44352768832498563</v>
      </c>
      <c r="T1119" s="8">
        <v>0.66849418126991045</v>
      </c>
      <c r="V1119" s="8">
        <v>1.5072208542256451</v>
      </c>
      <c r="W1119" s="12">
        <v>16.260333936193728</v>
      </c>
      <c r="X1119" s="12">
        <v>10.869938621851167</v>
      </c>
      <c r="Y1119" s="12">
        <v>11.02821039453949</v>
      </c>
      <c r="Z1119" s="12">
        <v>6.2995738675214836</v>
      </c>
      <c r="AA1119" s="12">
        <v>7.2119083221123184</v>
      </c>
      <c r="AB1119" s="7"/>
      <c r="AC1119" s="7"/>
      <c r="AE1119" s="7" t="s">
        <v>104</v>
      </c>
      <c r="AF1119" s="7" t="s">
        <v>0</v>
      </c>
    </row>
    <row r="1120" spans="1:32">
      <c r="A1120" s="7">
        <v>9489</v>
      </c>
      <c r="D1120" s="9">
        <v>1.3045528829956601</v>
      </c>
      <c r="F1120" s="9">
        <v>0.57505571984324089</v>
      </c>
      <c r="G1120" s="7"/>
      <c r="H1120" s="9">
        <v>1.4395155159350106</v>
      </c>
      <c r="J1120" s="8">
        <v>0.67310944605209222</v>
      </c>
      <c r="L1120" s="8">
        <v>0.44080675251947909</v>
      </c>
      <c r="N1120" s="8">
        <v>1.1034550877151368</v>
      </c>
      <c r="P1120" s="8">
        <v>0.51596945959478713</v>
      </c>
      <c r="R1120" s="8">
        <v>2.5032626687504647</v>
      </c>
      <c r="T1120" s="8">
        <v>1.1705116962154216</v>
      </c>
      <c r="V1120" s="8">
        <v>0.46759443618423691</v>
      </c>
      <c r="W1120" s="12">
        <v>6.4271216962358606</v>
      </c>
      <c r="X1120" s="12">
        <v>7.5230211184439755</v>
      </c>
      <c r="Y1120" s="12">
        <v>14.580361256947507</v>
      </c>
      <c r="Z1120" s="12">
        <v>11.176519899650563</v>
      </c>
      <c r="AA1120" s="12">
        <v>16.088773809703394</v>
      </c>
      <c r="AB1120" s="7"/>
      <c r="AC1120" s="7"/>
      <c r="AE1120" s="7" t="s">
        <v>43</v>
      </c>
      <c r="AF1120" s="7" t="s">
        <v>0</v>
      </c>
    </row>
    <row r="1121" spans="1:32">
      <c r="A1121" s="7">
        <v>44592</v>
      </c>
      <c r="D1121" s="9">
        <v>2.8969102183341087</v>
      </c>
      <c r="F1121" s="9">
        <v>4.5808973646060878</v>
      </c>
      <c r="G1121" s="7"/>
      <c r="H1121" s="9">
        <v>1.8763433604473667</v>
      </c>
      <c r="J1121" s="8">
        <v>2.4537821941087308</v>
      </c>
      <c r="L1121" s="8">
        <v>1.5813045691282659</v>
      </c>
      <c r="N1121" s="8">
        <v>0.64770504400594542</v>
      </c>
      <c r="P1121" s="8">
        <v>0.84703425690555167</v>
      </c>
      <c r="R1121" s="8">
        <v>0.40960170270235113</v>
      </c>
      <c r="T1121" s="8">
        <v>0.53565535282839327</v>
      </c>
      <c r="V1121" s="8">
        <v>1.3077468899528542</v>
      </c>
      <c r="W1121" s="12">
        <v>28.082926520757912</v>
      </c>
      <c r="X1121" s="12">
        <v>15.042769913930423</v>
      </c>
      <c r="Y1121" s="12">
        <v>17.759340653925598</v>
      </c>
      <c r="Z1121" s="12">
        <v>6.1304422006348025</v>
      </c>
      <c r="AA1121" s="12">
        <v>11.502814519767455</v>
      </c>
      <c r="AB1121" s="7"/>
      <c r="AC1121" s="7"/>
      <c r="AE1121" s="7" t="s">
        <v>235</v>
      </c>
      <c r="AF1121" s="7" t="s">
        <v>0</v>
      </c>
    </row>
    <row r="1122" spans="1:32">
      <c r="A1122" s="7">
        <v>201090</v>
      </c>
      <c r="D1122" s="9">
        <v>1.545919612659703</v>
      </c>
      <c r="F1122" s="9">
        <v>2.0148002660805306</v>
      </c>
      <c r="G1122" s="7"/>
      <c r="H1122" s="9">
        <v>0.79686956279740584</v>
      </c>
      <c r="J1122" s="8">
        <v>1.4545871980008847</v>
      </c>
      <c r="L1122" s="8">
        <v>1.3033020925416259</v>
      </c>
      <c r="N1122" s="8">
        <v>0.51546636466201401</v>
      </c>
      <c r="P1122" s="8">
        <v>0.9409203338188562</v>
      </c>
      <c r="R1122" s="8">
        <v>0.39550796980367059</v>
      </c>
      <c r="T1122" s="8">
        <v>0.72195106507036044</v>
      </c>
      <c r="V1122" s="8">
        <v>1.8253767817339703</v>
      </c>
      <c r="W1122" s="12">
        <v>47.028573472917543</v>
      </c>
      <c r="X1122" s="12">
        <v>33.952328707512521</v>
      </c>
      <c r="Y1122" s="12">
        <v>36.08416938946602</v>
      </c>
      <c r="Z1122" s="12">
        <v>23.341556115834777</v>
      </c>
      <c r="AA1122" s="12">
        <v>18.600175617036374</v>
      </c>
      <c r="AB1122" s="7"/>
      <c r="AC1122" s="7" t="s">
        <v>329</v>
      </c>
      <c r="AE1122" s="7" t="s">
        <v>328</v>
      </c>
      <c r="AF1122" s="7" t="s">
        <v>0</v>
      </c>
    </row>
    <row r="1123" spans="1:32">
      <c r="A1123" s="7">
        <v>51616</v>
      </c>
      <c r="D1123" s="9">
        <v>1.5157607030935003</v>
      </c>
      <c r="F1123" s="9">
        <v>1.206543788413611</v>
      </c>
      <c r="G1123" s="7"/>
      <c r="H1123" s="9">
        <v>1.1719039434132053</v>
      </c>
      <c r="J1123" s="8">
        <v>1.3666839918593356</v>
      </c>
      <c r="L1123" s="8">
        <v>0.79599885783500535</v>
      </c>
      <c r="N1123" s="8">
        <v>0.77314574854822304</v>
      </c>
      <c r="P1123" s="8">
        <v>0.90164891402058678</v>
      </c>
      <c r="R1123" s="8">
        <v>0.97129002251468144</v>
      </c>
      <c r="T1123" s="8">
        <v>1.1327263916846984</v>
      </c>
      <c r="V1123" s="8">
        <v>1.166208202934131</v>
      </c>
      <c r="W1123" s="12">
        <v>20.98299810561058</v>
      </c>
      <c r="X1123" s="12">
        <v>23.767995730895134</v>
      </c>
      <c r="Y1123" s="12">
        <v>26.360588208230741</v>
      </c>
      <c r="Z1123" s="12">
        <v>17.390995923321992</v>
      </c>
      <c r="AA1123" s="12">
        <v>20.380576702424019</v>
      </c>
      <c r="AB1123" s="7"/>
      <c r="AC1123" s="7" t="s">
        <v>327</v>
      </c>
      <c r="AE1123" s="7" t="s">
        <v>326</v>
      </c>
      <c r="AF1123" s="7" t="s">
        <v>0</v>
      </c>
    </row>
    <row r="1124" spans="1:32">
      <c r="A1124" s="7">
        <v>66449</v>
      </c>
      <c r="D1124" s="9">
        <v>1.7692837370065662</v>
      </c>
      <c r="F1124" s="9">
        <v>1.9218958966830972</v>
      </c>
      <c r="G1124" s="7"/>
      <c r="H1124" s="9">
        <v>0.88440805885472606</v>
      </c>
      <c r="J1124" s="8">
        <v>1.5691262061170688</v>
      </c>
      <c r="L1124" s="8">
        <v>1.0862564644010881</v>
      </c>
      <c r="N1124" s="8">
        <v>0.49986785067670797</v>
      </c>
      <c r="P1124" s="8">
        <v>0.8868708694354801</v>
      </c>
      <c r="R1124" s="8">
        <v>0.46017479946810913</v>
      </c>
      <c r="T1124" s="8">
        <v>0.81644703483947501</v>
      </c>
      <c r="V1124" s="8">
        <v>1.7742106603472449</v>
      </c>
      <c r="W1124" s="12">
        <v>63.326799884377209</v>
      </c>
      <c r="X1124" s="12">
        <v>51.702977991472579</v>
      </c>
      <c r="Y1124" s="12">
        <v>58.298203011654984</v>
      </c>
      <c r="Z1124" s="12">
        <v>32.950171751586403</v>
      </c>
      <c r="AA1124" s="12">
        <v>29.14139743775036</v>
      </c>
      <c r="AB1124" s="7" t="s">
        <v>325</v>
      </c>
      <c r="AC1124" s="7" t="s">
        <v>324</v>
      </c>
      <c r="AE1124" s="7" t="s">
        <v>43</v>
      </c>
      <c r="AF1124" s="7" t="s">
        <v>0</v>
      </c>
    </row>
    <row r="1125" spans="1:32">
      <c r="A1125" s="7">
        <v>398184</v>
      </c>
      <c r="D1125" s="9">
        <v>0.98284964414172882</v>
      </c>
      <c r="F1125" s="9">
        <v>1.0039851710575611</v>
      </c>
      <c r="G1125" s="7"/>
      <c r="H1125" s="9">
        <v>0.61842365932384258</v>
      </c>
      <c r="J1125" s="8">
        <v>1.0711807289030417</v>
      </c>
      <c r="L1125" s="8">
        <v>1.0215043338946201</v>
      </c>
      <c r="N1125" s="8">
        <v>0.62921491909770144</v>
      </c>
      <c r="P1125" s="8">
        <v>1.089872428898774</v>
      </c>
      <c r="R1125" s="8">
        <v>0.61596891782018826</v>
      </c>
      <c r="T1125" s="8">
        <v>1.0669288349893646</v>
      </c>
      <c r="V1125" s="8">
        <v>1.732114728718859</v>
      </c>
      <c r="W1125" s="12">
        <v>23.113208873466039</v>
      </c>
      <c r="X1125" s="12">
        <v>24.660149016232964</v>
      </c>
      <c r="Y1125" s="12">
        <v>22.626638093001404</v>
      </c>
      <c r="Z1125" s="12">
        <v>23.021464399837132</v>
      </c>
      <c r="AA1125" s="12">
        <v>14.237018257140848</v>
      </c>
      <c r="AB1125" s="7" t="s">
        <v>29</v>
      </c>
      <c r="AC1125" s="7" t="s">
        <v>106</v>
      </c>
      <c r="AE1125" s="7" t="s">
        <v>32</v>
      </c>
      <c r="AF1125" s="7" t="s">
        <v>0</v>
      </c>
    </row>
    <row r="1126" spans="1:32">
      <c r="A1126" s="7">
        <v>653842</v>
      </c>
      <c r="D1126" s="9">
        <v>1.2708967650432346</v>
      </c>
      <c r="F1126" s="9">
        <v>0.95009387501774734</v>
      </c>
      <c r="G1126" s="7"/>
      <c r="H1126" s="9">
        <v>1.1375293544079348</v>
      </c>
      <c r="J1126" s="8">
        <v>1.0061735980963071</v>
      </c>
      <c r="L1126" s="8">
        <v>0.74757753827898532</v>
      </c>
      <c r="N1126" s="8">
        <v>0.89506039018774053</v>
      </c>
      <c r="P1126" s="8">
        <v>0.79170364247648239</v>
      </c>
      <c r="R1126" s="8">
        <v>1.1972810101387994</v>
      </c>
      <c r="T1126" s="8">
        <v>1.0590254548030975</v>
      </c>
      <c r="V1126" s="8">
        <v>0.88452539197988778</v>
      </c>
      <c r="W1126" s="12">
        <v>13.342240887325472</v>
      </c>
      <c r="X1126" s="12">
        <v>14.129772723792341</v>
      </c>
      <c r="Y1126" s="12">
        <v>17.84730038577796</v>
      </c>
      <c r="Z1126" s="12">
        <v>14.043076413976719</v>
      </c>
      <c r="AA1126" s="12">
        <v>15.974411647092232</v>
      </c>
      <c r="AB1126" s="7" t="s">
        <v>323</v>
      </c>
      <c r="AC1126" s="7" t="s">
        <v>322</v>
      </c>
      <c r="AE1126" s="7" t="s">
        <v>321</v>
      </c>
      <c r="AF1126" s="7" t="s">
        <v>0</v>
      </c>
    </row>
    <row r="1127" spans="1:32">
      <c r="A1127" s="7">
        <v>65472</v>
      </c>
      <c r="D1127" s="9">
        <v>0.79555427080756225</v>
      </c>
      <c r="F1127" s="9">
        <v>1.4690649548918111</v>
      </c>
      <c r="G1127" s="7"/>
      <c r="H1127" s="9">
        <v>0.62433284532816313</v>
      </c>
      <c r="J1127" s="8">
        <v>1.144861621799234</v>
      </c>
      <c r="L1127" s="8">
        <v>1.8465930091740599</v>
      </c>
      <c r="N1127" s="8">
        <v>0.78477719024046821</v>
      </c>
      <c r="P1127" s="8">
        <v>1.4390741949472436</v>
      </c>
      <c r="R1127" s="8">
        <v>0.42498654892638288</v>
      </c>
      <c r="T1127" s="8">
        <v>0.77931313927745749</v>
      </c>
      <c r="V1127" s="8">
        <v>1.8337360117542258</v>
      </c>
      <c r="W1127" s="12">
        <v>12.945120545367418</v>
      </c>
      <c r="X1127" s="12">
        <v>10.088302530535396</v>
      </c>
      <c r="Y1127" s="12">
        <v>7.0102726919547278</v>
      </c>
      <c r="Z1127" s="12">
        <v>8.8118095134335004</v>
      </c>
      <c r="AA1127" s="12">
        <v>5.5015021060117144</v>
      </c>
      <c r="AB1127" s="7"/>
      <c r="AC1127" s="7" t="s">
        <v>270</v>
      </c>
      <c r="AE1127" s="7" t="s">
        <v>252</v>
      </c>
      <c r="AF1127" s="7" t="s">
        <v>0</v>
      </c>
    </row>
    <row r="1128" spans="1:32">
      <c r="A1128" s="7">
        <v>447857</v>
      </c>
      <c r="D1128" s="9">
        <v>0.6628558274474956</v>
      </c>
      <c r="F1128" s="9">
        <v>0.73238679969688369</v>
      </c>
      <c r="G1128" s="7"/>
      <c r="H1128" s="9">
        <v>0.84436225150607003</v>
      </c>
      <c r="J1128" s="8">
        <v>0.40435879619721887</v>
      </c>
      <c r="L1128" s="8">
        <v>1.104896071468717</v>
      </c>
      <c r="N1128" s="8">
        <v>1.2738248900330464</v>
      </c>
      <c r="P1128" s="8">
        <v>0.61002525655437179</v>
      </c>
      <c r="R1128" s="8">
        <v>1.1528911387473533</v>
      </c>
      <c r="T1128" s="8">
        <v>0.55211098338278719</v>
      </c>
      <c r="V1128" s="8">
        <v>0.47889255526993674</v>
      </c>
      <c r="W1128" s="12">
        <v>22.795309804929019</v>
      </c>
      <c r="X1128" s="12">
        <v>12.585540912914652</v>
      </c>
      <c r="Y1128" s="12">
        <v>20.631180066218946</v>
      </c>
      <c r="Z1128" s="12">
        <v>31.124686865415132</v>
      </c>
      <c r="AA1128" s="12">
        <v>26.280510679103326</v>
      </c>
      <c r="AB1128" s="7"/>
      <c r="AC1128" s="7"/>
      <c r="AE1128" s="7" t="s">
        <v>10</v>
      </c>
      <c r="AF1128" s="7" t="s">
        <v>0</v>
      </c>
    </row>
    <row r="1129" spans="1:32">
      <c r="A1129" s="7">
        <v>9491</v>
      </c>
      <c r="D1129" s="9">
        <v>1.2673489690125213</v>
      </c>
      <c r="F1129" s="9">
        <v>0.70219957110755593</v>
      </c>
      <c r="G1129" s="7"/>
      <c r="H1129" s="9">
        <v>0.88469833689170352</v>
      </c>
      <c r="J1129" s="8">
        <v>0.62986344190188281</v>
      </c>
      <c r="L1129" s="8">
        <v>0.55406962744814303</v>
      </c>
      <c r="N1129" s="8">
        <v>0.69807003321352978</v>
      </c>
      <c r="P1129" s="8">
        <v>0.49699290195710866</v>
      </c>
      <c r="R1129" s="8">
        <v>1.259895866208375</v>
      </c>
      <c r="T1129" s="8">
        <v>0.89698636658011666</v>
      </c>
      <c r="V1129" s="8">
        <v>0.71195278168470755</v>
      </c>
      <c r="W1129" s="12">
        <v>9.2893249244641307</v>
      </c>
      <c r="X1129" s="12">
        <v>8.3323978119771969</v>
      </c>
      <c r="Y1129" s="12">
        <v>16.765627394606728</v>
      </c>
      <c r="Z1129" s="12">
        <v>13.228895753684938</v>
      </c>
      <c r="AA1129" s="12">
        <v>11.703582072198783</v>
      </c>
      <c r="AB1129" s="7"/>
      <c r="AC1129" s="7"/>
      <c r="AE1129" s="7" t="s">
        <v>43</v>
      </c>
      <c r="AF1129" s="7" t="s">
        <v>0</v>
      </c>
    </row>
    <row r="1130" spans="1:32">
      <c r="A1130" s="7">
        <v>689259</v>
      </c>
      <c r="D1130" s="9">
        <v>2.0205203726060144</v>
      </c>
      <c r="F1130" s="9">
        <v>0.9108336546219582</v>
      </c>
      <c r="G1130" s="7"/>
      <c r="H1130" s="9">
        <v>0.47939974061102542</v>
      </c>
      <c r="J1130" s="8">
        <v>1.0538141773357852</v>
      </c>
      <c r="L1130" s="8">
        <v>0.45079162129268158</v>
      </c>
      <c r="N1130" s="8">
        <v>0.23726548225431068</v>
      </c>
      <c r="P1130" s="8">
        <v>0.52155582869803163</v>
      </c>
      <c r="R1130" s="8">
        <v>0.52633072809546155</v>
      </c>
      <c r="T1130" s="8">
        <v>1.1569776456856673</v>
      </c>
      <c r="V1130" s="8">
        <v>2.1981951345919213</v>
      </c>
      <c r="W1130" s="12">
        <v>11.699891158705716</v>
      </c>
      <c r="X1130" s="12">
        <v>13.536512527577893</v>
      </c>
      <c r="Y1130" s="12">
        <v>25.954100755367477</v>
      </c>
      <c r="Z1130" s="12">
        <v>12.845255661487124</v>
      </c>
      <c r="AA1130" s="12">
        <v>6.1580122321992334</v>
      </c>
      <c r="AB1130" s="7"/>
      <c r="AC1130" s="7"/>
      <c r="AE1130" s="7" t="s">
        <v>268</v>
      </c>
      <c r="AF1130" s="7" t="s">
        <v>0</v>
      </c>
    </row>
    <row r="1131" spans="1:32">
      <c r="A1131" s="7">
        <v>645323</v>
      </c>
      <c r="D1131" s="9">
        <v>0.94844738179109844</v>
      </c>
      <c r="F1131" s="9">
        <v>2.018192680804324</v>
      </c>
      <c r="G1131" s="7"/>
      <c r="H1131" s="9">
        <v>0.99600911397720882</v>
      </c>
      <c r="J1131" s="8">
        <v>1.7257606843592568</v>
      </c>
      <c r="L1131" s="8">
        <v>2.1278910349175741</v>
      </c>
      <c r="N1131" s="8">
        <v>1.050146938142517</v>
      </c>
      <c r="P1131" s="8">
        <v>1.8195639710663112</v>
      </c>
      <c r="R1131" s="8">
        <v>0.49351537316063526</v>
      </c>
      <c r="T1131" s="8">
        <v>0.8551020429186561</v>
      </c>
      <c r="V1131" s="8">
        <v>1.7326755951740682</v>
      </c>
      <c r="W1131" s="12">
        <v>10.594128543710022</v>
      </c>
      <c r="X1131" s="12">
        <v>9.0590609606692869</v>
      </c>
      <c r="Y1131" s="12">
        <v>4.9786988007684307</v>
      </c>
      <c r="Z1131" s="12">
        <v>5.2493147182992814</v>
      </c>
      <c r="AA1131" s="12">
        <v>5.2283653015607889</v>
      </c>
      <c r="AB1131" s="7"/>
      <c r="AC1131" s="7" t="s">
        <v>270</v>
      </c>
      <c r="AE1131" s="7" t="s">
        <v>252</v>
      </c>
      <c r="AF1131" s="7" t="s">
        <v>0</v>
      </c>
    </row>
    <row r="1132" spans="1:32">
      <c r="A1132" s="7">
        <v>681021</v>
      </c>
      <c r="D1132" s="9">
        <v>1.3910910402831986</v>
      </c>
      <c r="F1132" s="9">
        <v>1.2650313868559133</v>
      </c>
      <c r="G1132" s="7"/>
      <c r="H1132" s="9">
        <v>1.5627799301714125</v>
      </c>
      <c r="J1132" s="8">
        <v>1.0245509514740221</v>
      </c>
      <c r="L1132" s="8">
        <v>0.90938073082433057</v>
      </c>
      <c r="N1132" s="8">
        <v>1.1234203117671304</v>
      </c>
      <c r="P1132" s="8">
        <v>0.73650891408620101</v>
      </c>
      <c r="R1132" s="8">
        <v>1.2353685026389094</v>
      </c>
      <c r="T1132" s="8">
        <v>0.80990160569883018</v>
      </c>
      <c r="V1132" s="8">
        <v>0.65559515559023396</v>
      </c>
      <c r="W1132" s="12">
        <v>28.639855864109119</v>
      </c>
      <c r="X1132" s="12">
        <v>23.195465251325032</v>
      </c>
      <c r="Y1132" s="12">
        <v>31.493801103689339</v>
      </c>
      <c r="Z1132" s="12">
        <v>22.639640535157085</v>
      </c>
      <c r="AA1132" s="12">
        <v>35.380775854638671</v>
      </c>
      <c r="AB1132" s="7"/>
      <c r="AC1132" s="7"/>
      <c r="AE1132" s="7" t="s">
        <v>268</v>
      </c>
      <c r="AF1132" s="7" t="s">
        <v>0</v>
      </c>
    </row>
    <row r="1133" spans="1:32">
      <c r="A1133" s="7">
        <v>519447</v>
      </c>
      <c r="D1133" s="9">
        <v>1.3108265674557169</v>
      </c>
      <c r="F1133" s="9">
        <v>0.58766538165314097</v>
      </c>
      <c r="G1133" s="7"/>
      <c r="H1133" s="9">
        <v>0.63193633131234461</v>
      </c>
      <c r="J1133" s="8">
        <v>0.85425908190491151</v>
      </c>
      <c r="L1133" s="8">
        <v>0.44831665473014137</v>
      </c>
      <c r="N1133" s="8">
        <v>0.48208996292996864</v>
      </c>
      <c r="P1133" s="8">
        <v>0.65169497103114715</v>
      </c>
      <c r="R1133" s="8">
        <v>1.0753336014700519</v>
      </c>
      <c r="T1133" s="8">
        <v>1.4536488086159254</v>
      </c>
      <c r="V1133" s="8">
        <v>1.3518119461985487</v>
      </c>
      <c r="W1133" s="12">
        <v>24.047662862796631</v>
      </c>
      <c r="X1133" s="12">
        <v>34.956856470501755</v>
      </c>
      <c r="Y1133" s="12">
        <v>53.639905207786278</v>
      </c>
      <c r="Z1133" s="12">
        <v>40.92067290938423</v>
      </c>
      <c r="AA1133" s="12">
        <v>25.859259913188719</v>
      </c>
      <c r="AB1133" s="7"/>
      <c r="AC1133" s="7"/>
      <c r="AE1133" s="7" t="s">
        <v>10</v>
      </c>
      <c r="AF1133" s="7" t="s">
        <v>0</v>
      </c>
    </row>
    <row r="1134" spans="1:32">
      <c r="A1134" s="7">
        <v>28052</v>
      </c>
      <c r="D1134" s="9">
        <v>2.3788743662827323</v>
      </c>
      <c r="F1134" s="9">
        <v>1.6550985495390647</v>
      </c>
      <c r="G1134" s="7"/>
      <c r="H1134" s="9">
        <v>1.6221681314000835</v>
      </c>
      <c r="J1134" s="8">
        <v>1.7354562471026991</v>
      </c>
      <c r="L1134" s="8">
        <v>0.69574861665576238</v>
      </c>
      <c r="N1134" s="8">
        <v>0.68190575946005494</v>
      </c>
      <c r="P1134" s="8">
        <v>0.72952833142447571</v>
      </c>
      <c r="R1134" s="8">
        <v>0.98010365114019837</v>
      </c>
      <c r="T1134" s="8">
        <v>1.0485516089576743</v>
      </c>
      <c r="V1134" s="8">
        <v>1.0698374684533083</v>
      </c>
      <c r="W1134" s="12">
        <v>13.961039144205309</v>
      </c>
      <c r="X1134" s="12">
        <v>14.638870057377547</v>
      </c>
      <c r="Y1134" s="12">
        <v>20.066211861565012</v>
      </c>
      <c r="Z1134" s="12">
        <v>8.435170913595071</v>
      </c>
      <c r="AA1134" s="12">
        <v>13.683265438946853</v>
      </c>
      <c r="AB1134" s="7" t="s">
        <v>320</v>
      </c>
      <c r="AC1134" s="7" t="s">
        <v>319</v>
      </c>
      <c r="AE1134" s="7" t="s">
        <v>318</v>
      </c>
      <c r="AF1134" s="7" t="s">
        <v>0</v>
      </c>
    </row>
    <row r="1135" spans="1:32">
      <c r="A1135" s="7">
        <v>95923</v>
      </c>
      <c r="D1135" s="9">
        <v>2.1924371532772304</v>
      </c>
      <c r="F1135" s="9">
        <v>1.6194463720974117</v>
      </c>
      <c r="G1135" s="7"/>
      <c r="H1135" s="9">
        <v>1.2244962785270139</v>
      </c>
      <c r="J1135" s="8">
        <v>1.8881025707135028</v>
      </c>
      <c r="L1135" s="8">
        <v>0.73865121728879723</v>
      </c>
      <c r="N1135" s="8">
        <v>0.55850918084317747</v>
      </c>
      <c r="P1135" s="8">
        <v>0.86118891384922414</v>
      </c>
      <c r="R1135" s="8">
        <v>0.75612030112557438</v>
      </c>
      <c r="T1135" s="8">
        <v>1.1658938531370715</v>
      </c>
      <c r="V1135" s="8">
        <v>1.5419422695059248</v>
      </c>
      <c r="W1135" s="12">
        <v>72.574008221794458</v>
      </c>
      <c r="X1135" s="12">
        <v>84.613590083309447</v>
      </c>
      <c r="Y1135" s="12">
        <v>98.252066094435918</v>
      </c>
      <c r="Z1135" s="12">
        <v>44.814085524672777</v>
      </c>
      <c r="AA1135" s="12">
        <v>54.874680950553135</v>
      </c>
      <c r="AB1135" s="7" t="s">
        <v>29</v>
      </c>
      <c r="AC1135" s="7" t="s">
        <v>28</v>
      </c>
      <c r="AE1135" s="7" t="s">
        <v>141</v>
      </c>
      <c r="AF1135" s="7" t="s">
        <v>0</v>
      </c>
    </row>
    <row r="1136" spans="1:32">
      <c r="A1136" s="7">
        <v>30584</v>
      </c>
      <c r="D1136" s="9">
        <v>1.4082208949447215</v>
      </c>
      <c r="F1136" s="9">
        <v>1.3311090626698519</v>
      </c>
      <c r="G1136" s="7"/>
      <c r="H1136" s="9">
        <v>1.088112208117245</v>
      </c>
      <c r="J1136" s="8">
        <v>1.5097630113310814</v>
      </c>
      <c r="L1136" s="8">
        <v>0.94524166446351687</v>
      </c>
      <c r="N1136" s="8">
        <v>0.77268574271507162</v>
      </c>
      <c r="P1136" s="8">
        <v>1.0721066678891638</v>
      </c>
      <c r="R1136" s="8">
        <v>0.81744782499998936</v>
      </c>
      <c r="T1136" s="8">
        <v>1.1342143582907454</v>
      </c>
      <c r="V1136" s="8">
        <v>1.387506729607801</v>
      </c>
      <c r="W1136" s="12">
        <v>63.21878293222661</v>
      </c>
      <c r="X1136" s="12">
        <v>71.703651315397323</v>
      </c>
      <c r="Y1136" s="12">
        <v>66.881079525950838</v>
      </c>
      <c r="Z1136" s="12">
        <v>47.493315690771794</v>
      </c>
      <c r="AA1136" s="12">
        <v>51.678056607095094</v>
      </c>
      <c r="AB1136" s="7" t="s">
        <v>132</v>
      </c>
      <c r="AC1136" s="7" t="s">
        <v>317</v>
      </c>
      <c r="AE1136" s="7" t="s">
        <v>316</v>
      </c>
      <c r="AF1136" s="7" t="s">
        <v>0</v>
      </c>
    </row>
    <row r="1137" spans="1:32">
      <c r="A1137" s="7">
        <v>459048</v>
      </c>
      <c r="D1137" s="9">
        <v>1.7249068093364848</v>
      </c>
      <c r="F1137" s="9">
        <v>1.9041645551664024</v>
      </c>
      <c r="G1137" s="7"/>
      <c r="H1137" s="9">
        <v>1.3115230358448133</v>
      </c>
      <c r="J1137" s="8">
        <v>1.5792848917042868</v>
      </c>
      <c r="L1137" s="8">
        <v>1.1039231481142291</v>
      </c>
      <c r="N1137" s="8">
        <v>0.76034428570046253</v>
      </c>
      <c r="P1137" s="8">
        <v>0.91557693618925773</v>
      </c>
      <c r="R1137" s="8">
        <v>0.68876559659004943</v>
      </c>
      <c r="T1137" s="8">
        <v>0.82938467025833029</v>
      </c>
      <c r="V1137" s="8">
        <v>1.2041610010204629</v>
      </c>
      <c r="W1137" s="12">
        <v>31.218442745993588</v>
      </c>
      <c r="X1137" s="12">
        <v>25.892097842864455</v>
      </c>
      <c r="Y1137" s="12">
        <v>28.279543552757573</v>
      </c>
      <c r="Z1137" s="12">
        <v>16.394823998425625</v>
      </c>
      <c r="AA1137" s="12">
        <v>21.502189342556576</v>
      </c>
      <c r="AB1137" s="7" t="s">
        <v>12</v>
      </c>
      <c r="AC1137" s="7" t="s">
        <v>315</v>
      </c>
      <c r="AE1137" s="7" t="s">
        <v>314</v>
      </c>
      <c r="AF1137" s="7" t="s">
        <v>0</v>
      </c>
    </row>
    <row r="1138" spans="1:32">
      <c r="A1138" s="7">
        <v>404452</v>
      </c>
      <c r="D1138" s="9">
        <v>2.2504388745929047</v>
      </c>
      <c r="F1138" s="9">
        <v>2.4229282479531791</v>
      </c>
      <c r="G1138" s="7"/>
      <c r="H1138" s="9">
        <v>1.1005300694399591</v>
      </c>
      <c r="J1138" s="8">
        <v>2.3822264347401916</v>
      </c>
      <c r="L1138" s="8">
        <v>1.0766469933076841</v>
      </c>
      <c r="N1138" s="8">
        <v>0.48902908755477337</v>
      </c>
      <c r="P1138" s="8">
        <v>1.0585608263504276</v>
      </c>
      <c r="R1138" s="8">
        <v>0.45421488249586245</v>
      </c>
      <c r="T1138" s="8">
        <v>0.98320139556449038</v>
      </c>
      <c r="V1138" s="8">
        <v>2.1646173065970524</v>
      </c>
      <c r="W1138" s="12">
        <v>28.320538868211354</v>
      </c>
      <c r="X1138" s="12">
        <v>27.844793338363797</v>
      </c>
      <c r="Y1138" s="12">
        <v>26.304386715653894</v>
      </c>
      <c r="Z1138" s="12">
        <v>11.688558624109376</v>
      </c>
      <c r="AA1138" s="12">
        <v>12.863610234244126</v>
      </c>
      <c r="AB1138" s="7"/>
      <c r="AC1138" s="7" t="s">
        <v>313</v>
      </c>
      <c r="AE1138" s="7" t="s">
        <v>144</v>
      </c>
      <c r="AF1138" s="7" t="s">
        <v>0</v>
      </c>
    </row>
    <row r="1139" spans="1:32">
      <c r="A1139" s="7">
        <v>113810</v>
      </c>
      <c r="D1139" s="9">
        <v>0.68349550530407632</v>
      </c>
      <c r="F1139" s="9">
        <v>0.70324538922135904</v>
      </c>
      <c r="G1139" s="7"/>
      <c r="H1139" s="9">
        <v>0.85180652299156878</v>
      </c>
      <c r="J1139" s="8">
        <v>0.62299332640806049</v>
      </c>
      <c r="L1139" s="8">
        <v>1.0288954115484581</v>
      </c>
      <c r="N1139" s="8">
        <v>1.2462503650446295</v>
      </c>
      <c r="P1139" s="8">
        <v>0.91148123370745593</v>
      </c>
      <c r="R1139" s="8">
        <v>1.2112507754010278</v>
      </c>
      <c r="T1139" s="8">
        <v>0.88588327197970751</v>
      </c>
      <c r="V1139" s="8">
        <v>0.73137891010753264</v>
      </c>
      <c r="W1139" s="12">
        <v>43.037139068674207</v>
      </c>
      <c r="X1139" s="12">
        <v>38.125881574802811</v>
      </c>
      <c r="Y1139" s="12">
        <v>41.828487702073183</v>
      </c>
      <c r="Z1139" s="12">
        <v>61.197897246543484</v>
      </c>
      <c r="AA1139" s="12">
        <v>52.128768067973503</v>
      </c>
      <c r="AB1139" s="7"/>
      <c r="AC1139" s="7"/>
      <c r="AE1139" s="7" t="s">
        <v>92</v>
      </c>
      <c r="AF1139" s="7" t="s">
        <v>0</v>
      </c>
    </row>
    <row r="1140" spans="1:32">
      <c r="A1140" s="7">
        <v>18232</v>
      </c>
      <c r="D1140" s="9">
        <v>1.2810505162188248</v>
      </c>
      <c r="F1140" s="9">
        <v>1.6611564144684601</v>
      </c>
      <c r="G1140" s="7"/>
      <c r="H1140" s="9">
        <v>1.5182688987337769</v>
      </c>
      <c r="J1140" s="8">
        <v>0.85360273567246669</v>
      </c>
      <c r="L1140" s="8">
        <v>1.2967142149644213</v>
      </c>
      <c r="N1140" s="8">
        <v>1.1851748853863553</v>
      </c>
      <c r="P1140" s="8">
        <v>0.6663302694666392</v>
      </c>
      <c r="R1140" s="8">
        <v>0.91398310569061936</v>
      </c>
      <c r="T1140" s="8">
        <v>0.5138605421125283</v>
      </c>
      <c r="V1140" s="8">
        <v>0.56222105081936669</v>
      </c>
      <c r="W1140" s="12">
        <v>83.59989603018262</v>
      </c>
      <c r="X1140" s="12">
        <v>42.958687894620645</v>
      </c>
      <c r="Y1140" s="12">
        <v>64.470563417457711</v>
      </c>
      <c r="Z1140" s="12">
        <v>50.326324060779712</v>
      </c>
      <c r="AA1140" s="12">
        <v>76.408892609079189</v>
      </c>
      <c r="AB1140" s="7"/>
      <c r="AC1140" s="7" t="s">
        <v>308</v>
      </c>
      <c r="AE1140" s="7" t="s">
        <v>300</v>
      </c>
      <c r="AF1140" s="7" t="s">
        <v>0</v>
      </c>
    </row>
    <row r="1141" spans="1:32">
      <c r="A1141" s="7">
        <v>689796</v>
      </c>
      <c r="D1141" s="9">
        <v>1.5101709195758455</v>
      </c>
      <c r="F1141" s="9">
        <v>1.563685534697123</v>
      </c>
      <c r="G1141" s="7"/>
      <c r="H1141" s="9">
        <v>0.98176019985553753</v>
      </c>
      <c r="J1141" s="8">
        <v>1.5433086486362197</v>
      </c>
      <c r="L1141" s="8">
        <v>1.0354361313859148</v>
      </c>
      <c r="N1141" s="8">
        <v>0.65009873195762491</v>
      </c>
      <c r="P1141" s="8">
        <v>1.0219430321633272</v>
      </c>
      <c r="R1141" s="8">
        <v>0.62785015149845902</v>
      </c>
      <c r="T1141" s="8">
        <v>0.98696868033325513</v>
      </c>
      <c r="V1141" s="8">
        <v>1.5719812728844702</v>
      </c>
      <c r="W1141" s="12">
        <v>38.23469040550097</v>
      </c>
      <c r="X1141" s="12">
        <v>37.736441932467862</v>
      </c>
      <c r="Y1141" s="12">
        <v>36.926169800859128</v>
      </c>
      <c r="Z1141" s="12">
        <v>24.451649361140131</v>
      </c>
      <c r="AA1141" s="12">
        <v>24.005656163590462</v>
      </c>
      <c r="AB1141" s="7"/>
      <c r="AC1141" s="7"/>
      <c r="AE1141" s="7" t="s">
        <v>10</v>
      </c>
      <c r="AF1141" s="7" t="s">
        <v>0</v>
      </c>
    </row>
    <row r="1142" spans="1:32">
      <c r="A1142" s="7">
        <v>535261</v>
      </c>
      <c r="D1142" s="9">
        <v>0.89074886195811598</v>
      </c>
      <c r="F1142" s="9">
        <v>1.0155419353263357</v>
      </c>
      <c r="G1142" s="7"/>
      <c r="H1142" s="9">
        <v>0.89679097641409289</v>
      </c>
      <c r="J1142" s="8">
        <v>0.65043472431250648</v>
      </c>
      <c r="L1142" s="8">
        <v>1.1400990545122782</v>
      </c>
      <c r="N1142" s="8">
        <v>1.0067831851535511</v>
      </c>
      <c r="P1142" s="8">
        <v>0.73021112020583268</v>
      </c>
      <c r="R1142" s="8">
        <v>0.88306641529866181</v>
      </c>
      <c r="T1142" s="8">
        <v>0.64048041906166553</v>
      </c>
      <c r="V1142" s="8">
        <v>0.7252913347916744</v>
      </c>
      <c r="W1142" s="12">
        <v>23.701576970235966</v>
      </c>
      <c r="X1142" s="12">
        <v>15.180395950319053</v>
      </c>
      <c r="Y1142" s="12">
        <v>20.789050632425301</v>
      </c>
      <c r="Z1142" s="12">
        <v>23.338846133044878</v>
      </c>
      <c r="AA1142" s="12">
        <v>20.930066612031592</v>
      </c>
      <c r="AB1142" s="7"/>
      <c r="AC1142" s="7"/>
      <c r="AE1142" s="7" t="s">
        <v>312</v>
      </c>
      <c r="AF1142" s="7" t="s">
        <v>0</v>
      </c>
    </row>
    <row r="1143" spans="1:32">
      <c r="A1143" s="7">
        <v>646660</v>
      </c>
      <c r="B1143" s="8" t="s">
        <v>42</v>
      </c>
      <c r="D1143" s="9">
        <v>1.7677400326298549</v>
      </c>
      <c r="F1143" s="9">
        <v>1.2828284856134984</v>
      </c>
      <c r="G1143" s="7"/>
      <c r="H1143" s="9">
        <v>0.28890535658083527</v>
      </c>
      <c r="J1143" s="8">
        <v>1.3782127480025401</v>
      </c>
      <c r="L1143" s="8">
        <v>0.72568842812539758</v>
      </c>
      <c r="M1143" s="8" t="s">
        <v>41</v>
      </c>
      <c r="N1143" s="8">
        <v>0.16343203822285604</v>
      </c>
      <c r="P1143" s="8">
        <v>0.77964673682938679</v>
      </c>
      <c r="R1143" s="8">
        <v>0.22520965181301653</v>
      </c>
      <c r="T1143" s="8">
        <v>1.0743546494786675</v>
      </c>
      <c r="V1143" s="8">
        <v>4.7704645019862006</v>
      </c>
      <c r="W1143" s="12">
        <v>17.069543087531276</v>
      </c>
      <c r="X1143" s="12">
        <v>18.338742980565677</v>
      </c>
      <c r="Y1143" s="12">
        <v>23.521862036060593</v>
      </c>
      <c r="Z1143" s="12">
        <v>13.306177153813323</v>
      </c>
      <c r="AA1143" s="12">
        <v>3.8442258553502016</v>
      </c>
      <c r="AB1143" s="7"/>
      <c r="AC1143" s="7"/>
      <c r="AE1143" s="7" t="s">
        <v>268</v>
      </c>
      <c r="AF1143" s="7" t="s">
        <v>0</v>
      </c>
    </row>
    <row r="1144" spans="1:32">
      <c r="A1144" s="7">
        <v>292867</v>
      </c>
      <c r="D1144" s="9">
        <v>1.6815519515710025</v>
      </c>
      <c r="F1144" s="9">
        <v>1.2104641702457806</v>
      </c>
      <c r="G1144" s="7"/>
      <c r="H1144" s="9">
        <v>1.4246311688212181</v>
      </c>
      <c r="J1144" s="8">
        <v>1.4839880010960333</v>
      </c>
      <c r="L1144" s="8">
        <v>0.71984940406681774</v>
      </c>
      <c r="N1144" s="8">
        <v>0.84721210515693313</v>
      </c>
      <c r="P1144" s="8">
        <v>0.88251094455309964</v>
      </c>
      <c r="R1144" s="8">
        <v>1.1769296471881128</v>
      </c>
      <c r="T1144" s="8">
        <v>1.2259660695241519</v>
      </c>
      <c r="V1144" s="8">
        <v>1.0416647014145624</v>
      </c>
      <c r="W1144" s="12">
        <v>39.583223078862183</v>
      </c>
      <c r="X1144" s="12">
        <v>48.527688417090367</v>
      </c>
      <c r="Y1144" s="12">
        <v>54.98820010857159</v>
      </c>
      <c r="Z1144" s="12">
        <v>32.700863067119904</v>
      </c>
      <c r="AA1144" s="12">
        <v>46.586668772773635</v>
      </c>
      <c r="AB1144" s="7" t="s">
        <v>245</v>
      </c>
      <c r="AC1144" s="7" t="s">
        <v>244</v>
      </c>
      <c r="AE1144" s="7" t="s">
        <v>243</v>
      </c>
      <c r="AF1144" s="7" t="s">
        <v>0</v>
      </c>
    </row>
    <row r="1145" spans="1:32">
      <c r="A1145" s="7">
        <v>26230</v>
      </c>
      <c r="D1145" s="9">
        <v>1.0338022745198796</v>
      </c>
      <c r="F1145" s="9">
        <v>1.0054567405125321</v>
      </c>
      <c r="G1145" s="7"/>
      <c r="H1145" s="9">
        <v>0.88911150589709043</v>
      </c>
      <c r="J1145" s="8">
        <v>1.0137057108963765</v>
      </c>
      <c r="L1145" s="8">
        <v>0.97258128105733566</v>
      </c>
      <c r="N1145" s="8">
        <v>0.86004019125418651</v>
      </c>
      <c r="P1145" s="8">
        <v>0.98056053452500236</v>
      </c>
      <c r="R1145" s="8">
        <v>0.88428618564321859</v>
      </c>
      <c r="T1145" s="8">
        <v>1.0082042021814281</v>
      </c>
      <c r="V1145" s="8">
        <v>1.1401333850399042</v>
      </c>
      <c r="W1145" s="12">
        <v>13.198725620873697</v>
      </c>
      <c r="X1145" s="12">
        <v>13.30701063440454</v>
      </c>
      <c r="Y1145" s="12">
        <v>13.570820123665946</v>
      </c>
      <c r="Z1145" s="12">
        <v>13.127094472652937</v>
      </c>
      <c r="AA1145" s="12">
        <v>11.671450734633824</v>
      </c>
      <c r="AB1145" s="7" t="s">
        <v>152</v>
      </c>
      <c r="AC1145" s="7" t="s">
        <v>151</v>
      </c>
      <c r="AE1145" s="7" t="s">
        <v>150</v>
      </c>
      <c r="AF1145" s="7" t="s">
        <v>0</v>
      </c>
    </row>
    <row r="1146" spans="1:32">
      <c r="A1146" s="7">
        <v>89461</v>
      </c>
      <c r="D1146" s="9">
        <v>1.1077998522308206</v>
      </c>
      <c r="F1146" s="9">
        <v>1.371812817616709</v>
      </c>
      <c r="G1146" s="7"/>
      <c r="H1146" s="9">
        <v>0.76797302009604174</v>
      </c>
      <c r="J1146" s="8">
        <v>1.1929139731369054</v>
      </c>
      <c r="L1146" s="8">
        <v>1.2383218998036829</v>
      </c>
      <c r="N1146" s="8">
        <v>0.69324167046018637</v>
      </c>
      <c r="P1146" s="8">
        <v>1.0768316774322431</v>
      </c>
      <c r="R1146" s="8">
        <v>0.55982347608492533</v>
      </c>
      <c r="T1146" s="8">
        <v>0.86958946426043038</v>
      </c>
      <c r="V1146" s="8">
        <v>1.5533279710629955</v>
      </c>
      <c r="W1146" s="12">
        <v>75.242928193858106</v>
      </c>
      <c r="X1146" s="12">
        <v>65.4304576174831</v>
      </c>
      <c r="Y1146" s="12">
        <v>60.762010431848715</v>
      </c>
      <c r="Z1146" s="12">
        <v>54.849267500342989</v>
      </c>
      <c r="AA1146" s="12">
        <v>42.122757612294073</v>
      </c>
      <c r="AB1146" s="7" t="s">
        <v>9</v>
      </c>
      <c r="AC1146" s="7" t="s">
        <v>8</v>
      </c>
      <c r="AE1146" s="7" t="s">
        <v>181</v>
      </c>
      <c r="AF1146" s="7" t="s">
        <v>0</v>
      </c>
    </row>
    <row r="1147" spans="1:32">
      <c r="A1147" s="7">
        <v>670443</v>
      </c>
      <c r="D1147" s="9">
        <v>1.0684145720453446</v>
      </c>
      <c r="F1147" s="9">
        <v>1.4773681884331102</v>
      </c>
      <c r="G1147" s="7"/>
      <c r="H1147" s="9">
        <v>0.90701902084156327</v>
      </c>
      <c r="J1147" s="8">
        <v>1.3563273740131243</v>
      </c>
      <c r="L1147" s="8">
        <v>1.3827667902403049</v>
      </c>
      <c r="N1147" s="8">
        <v>0.8489392082187629</v>
      </c>
      <c r="P1147" s="8">
        <v>1.2694766708550285</v>
      </c>
      <c r="R1147" s="8">
        <v>0.61394243354024258</v>
      </c>
      <c r="T1147" s="8">
        <v>0.91806997377656996</v>
      </c>
      <c r="V1147" s="8">
        <v>1.4953681707299558</v>
      </c>
      <c r="W1147" s="12">
        <v>27.008447724245425</v>
      </c>
      <c r="X1147" s="12">
        <v>24.795644893943859</v>
      </c>
      <c r="Y1147" s="12">
        <v>19.532178466299257</v>
      </c>
      <c r="Z1147" s="12">
        <v>18.281460190970037</v>
      </c>
      <c r="AA1147" s="12">
        <v>16.581632121967662</v>
      </c>
      <c r="AB1147" s="7"/>
      <c r="AC1147" s="7" t="s">
        <v>180</v>
      </c>
      <c r="AE1147" s="7" t="s">
        <v>311</v>
      </c>
      <c r="AF1147" s="7" t="s">
        <v>0</v>
      </c>
    </row>
    <row r="1148" spans="1:32">
      <c r="A1148" s="7">
        <v>174114</v>
      </c>
      <c r="D1148" s="9">
        <v>1.2604471446830534</v>
      </c>
      <c r="F1148" s="9">
        <v>1.0336915361228438</v>
      </c>
      <c r="G1148" s="7"/>
      <c r="H1148" s="9">
        <v>1.1335444392239427</v>
      </c>
      <c r="J1148" s="8">
        <v>0.76265801160826463</v>
      </c>
      <c r="L1148" s="8">
        <v>0.82009907395424453</v>
      </c>
      <c r="N1148" s="8">
        <v>0.89931929633509455</v>
      </c>
      <c r="P1148" s="8">
        <v>0.60506941114142421</v>
      </c>
      <c r="R1148" s="8">
        <v>1.0965983560972414</v>
      </c>
      <c r="T1148" s="8">
        <v>0.73780038334146758</v>
      </c>
      <c r="V1148" s="8">
        <v>0.6728082157329468</v>
      </c>
      <c r="W1148" s="12">
        <v>20.698623276296683</v>
      </c>
      <c r="X1148" s="12">
        <v>15.271452187892317</v>
      </c>
      <c r="Y1148" s="12">
        <v>25.239174062829772</v>
      </c>
      <c r="Z1148" s="12">
        <v>20.023984479869885</v>
      </c>
      <c r="AA1148" s="12">
        <v>22.69807625826304</v>
      </c>
      <c r="AB1148" s="7"/>
      <c r="AC1148" s="7"/>
      <c r="AE1148" s="7" t="s">
        <v>10</v>
      </c>
      <c r="AF1148" s="7" t="s">
        <v>0</v>
      </c>
    </row>
    <row r="1149" spans="1:32">
      <c r="A1149" s="7">
        <v>90714</v>
      </c>
      <c r="D1149" s="9">
        <v>1.2447261019753075</v>
      </c>
      <c r="F1149" s="9">
        <v>0.87155513055313705</v>
      </c>
      <c r="G1149" s="7"/>
      <c r="H1149" s="9">
        <v>0.96251828420095076</v>
      </c>
      <c r="J1149" s="8">
        <v>0.96297134372135684</v>
      </c>
      <c r="L1149" s="8">
        <v>0.70019832408915506</v>
      </c>
      <c r="N1149" s="8">
        <v>0.7732771753347909</v>
      </c>
      <c r="P1149" s="8">
        <v>0.77364115863978233</v>
      </c>
      <c r="R1149" s="8">
        <v>1.104368789143704</v>
      </c>
      <c r="T1149" s="8">
        <v>1.1048886180157096</v>
      </c>
      <c r="V1149" s="8">
        <v>1.0004707022483028</v>
      </c>
      <c r="W1149" s="12">
        <v>37.691901189258694</v>
      </c>
      <c r="X1149" s="12">
        <v>41.645352615384716</v>
      </c>
      <c r="Y1149" s="12">
        <v>53.830321913851726</v>
      </c>
      <c r="Z1149" s="12">
        <v>43.246720566417103</v>
      </c>
      <c r="AA1149" s="12">
        <v>41.625759276905761</v>
      </c>
      <c r="AB1149" s="7" t="s">
        <v>310</v>
      </c>
      <c r="AC1149" s="7" t="s">
        <v>309</v>
      </c>
      <c r="AE1149" s="7" t="s">
        <v>159</v>
      </c>
      <c r="AF1149" s="7" t="s">
        <v>0</v>
      </c>
    </row>
    <row r="1150" spans="1:32">
      <c r="A1150" s="7">
        <v>18786</v>
      </c>
      <c r="D1150" s="9">
        <v>1.6612634692183854</v>
      </c>
      <c r="F1150" s="9">
        <v>2.1421670334743417</v>
      </c>
      <c r="G1150" s="7"/>
      <c r="H1150" s="9">
        <v>1.7611600791501127</v>
      </c>
      <c r="J1150" s="8">
        <v>0.85525249140635407</v>
      </c>
      <c r="L1150" s="8">
        <v>1.2894806110930848</v>
      </c>
      <c r="N1150" s="8">
        <v>1.0601329119569023</v>
      </c>
      <c r="P1150" s="8">
        <v>0.51482050093399412</v>
      </c>
      <c r="R1150" s="8">
        <v>0.82213947448053082</v>
      </c>
      <c r="T1150" s="8">
        <v>0.39924640704568948</v>
      </c>
      <c r="V1150" s="8">
        <v>0.48561882677869656</v>
      </c>
      <c r="W1150" s="12">
        <v>132.57520263777229</v>
      </c>
      <c r="X1150" s="12">
        <v>52.930173316484805</v>
      </c>
      <c r="Y1150" s="12">
        <v>102.81287015660446</v>
      </c>
      <c r="Z1150" s="12">
        <v>61.888359108370274</v>
      </c>
      <c r="AA1150" s="12">
        <v>108.99530742576799</v>
      </c>
      <c r="AB1150" s="7"/>
      <c r="AC1150" s="7" t="s">
        <v>308</v>
      </c>
      <c r="AE1150" s="7" t="s">
        <v>300</v>
      </c>
      <c r="AF1150" s="7" t="s">
        <v>0</v>
      </c>
    </row>
    <row r="1151" spans="1:32">
      <c r="A1151" s="7">
        <v>107372</v>
      </c>
      <c r="D1151" s="9">
        <v>2.6122416654435536</v>
      </c>
      <c r="F1151" s="9">
        <v>1.6259481737953267</v>
      </c>
      <c r="G1151" s="7"/>
      <c r="H1151" s="9">
        <v>1.6171924959733259</v>
      </c>
      <c r="J1151" s="8">
        <v>1.6102822961699896</v>
      </c>
      <c r="L1151" s="8">
        <v>0.62243405551042075</v>
      </c>
      <c r="N1151" s="8">
        <v>0.61908226844652581</v>
      </c>
      <c r="P1151" s="8">
        <v>0.61643695431087409</v>
      </c>
      <c r="R1151" s="8">
        <v>0.99461503265410778</v>
      </c>
      <c r="T1151" s="8">
        <v>0.99036508181637206</v>
      </c>
      <c r="V1151" s="8">
        <v>0.99572703940901153</v>
      </c>
      <c r="W1151" s="12">
        <v>13.454182091533333</v>
      </c>
      <c r="X1151" s="12">
        <v>13.324552147853778</v>
      </c>
      <c r="Y1151" s="12">
        <v>21.615433751452382</v>
      </c>
      <c r="Z1151" s="12">
        <v>8.2746684724447661</v>
      </c>
      <c r="AA1151" s="12">
        <v>13.381731760304739</v>
      </c>
      <c r="AB1151" s="7" t="s">
        <v>307</v>
      </c>
      <c r="AC1151" s="7" t="s">
        <v>306</v>
      </c>
      <c r="AE1151" s="7" t="s">
        <v>305</v>
      </c>
      <c r="AF1151" s="7" t="s">
        <v>0</v>
      </c>
    </row>
    <row r="1152" spans="1:32">
      <c r="A1152" s="7">
        <v>163853</v>
      </c>
      <c r="D1152" s="9">
        <v>1.6989807249874387</v>
      </c>
      <c r="F1152" s="9">
        <v>2.1610318560525594</v>
      </c>
      <c r="G1152" s="7"/>
      <c r="H1152" s="9">
        <v>0.7995870965012678</v>
      </c>
      <c r="J1152" s="8">
        <v>2.1955474618275286</v>
      </c>
      <c r="L1152" s="8">
        <v>1.2719578417044943</v>
      </c>
      <c r="N1152" s="8">
        <v>0.47062752669379432</v>
      </c>
      <c r="P1152" s="8">
        <v>1.2922733198422609</v>
      </c>
      <c r="R1152" s="8">
        <v>0.3700024570493054</v>
      </c>
      <c r="T1152" s="8">
        <v>1.01597181720311</v>
      </c>
      <c r="V1152" s="8">
        <v>2.7458515419202332</v>
      </c>
      <c r="W1152" s="12">
        <v>23.664202248236382</v>
      </c>
      <c r="X1152" s="12">
        <v>24.042162560802637</v>
      </c>
      <c r="Y1152" s="12">
        <v>18.604549201508938</v>
      </c>
      <c r="Z1152" s="12">
        <v>10.950418052356945</v>
      </c>
      <c r="AA1152" s="12">
        <v>8.7558129759591576</v>
      </c>
      <c r="AB1152" s="7"/>
      <c r="AC1152" s="7"/>
      <c r="AE1152" s="7" t="s">
        <v>10</v>
      </c>
      <c r="AF1152" s="7" t="s">
        <v>0</v>
      </c>
    </row>
    <row r="1153" spans="1:32">
      <c r="A1153" s="7">
        <v>15320</v>
      </c>
      <c r="B1153" s="8" t="s">
        <v>42</v>
      </c>
      <c r="C1153" s="8" t="s">
        <v>128</v>
      </c>
      <c r="D1153" s="9">
        <v>15.530082426216628</v>
      </c>
      <c r="F1153" s="9">
        <v>1.0448184734941293</v>
      </c>
      <c r="G1153" s="7"/>
      <c r="H1153" s="9">
        <v>1.8365586610515716</v>
      </c>
      <c r="J1153" s="8">
        <v>5.496099383075328</v>
      </c>
      <c r="K1153" s="8" t="s">
        <v>41</v>
      </c>
      <c r="L1153" s="8">
        <v>6.7277071996111965E-2</v>
      </c>
      <c r="M1153" s="8" t="s">
        <v>41</v>
      </c>
      <c r="N1153" s="8">
        <v>0.11825813995367095</v>
      </c>
      <c r="P1153" s="8">
        <v>0.35390020685255719</v>
      </c>
      <c r="R1153" s="8">
        <v>1.757777745745315</v>
      </c>
      <c r="T1153" s="8">
        <v>5.2603390182172252</v>
      </c>
      <c r="V1153" s="8">
        <v>2.992607587022778</v>
      </c>
      <c r="W1153" s="12">
        <v>2.4698650657505521</v>
      </c>
      <c r="X1153" s="12">
        <v>12.992327575099281</v>
      </c>
      <c r="Y1153" s="12">
        <v>36.711839449452988</v>
      </c>
      <c r="Z1153" s="12">
        <v>2.3639178751220942</v>
      </c>
      <c r="AA1153" s="12">
        <v>4.3414738475701098</v>
      </c>
      <c r="AB1153" s="7"/>
      <c r="AC1153" s="7"/>
      <c r="AE1153" s="7" t="s">
        <v>10</v>
      </c>
      <c r="AF1153" s="7" t="s">
        <v>0</v>
      </c>
    </row>
    <row r="1154" spans="1:32">
      <c r="A1154" s="7">
        <v>17800</v>
      </c>
      <c r="D1154" s="9">
        <v>0.97803497513826443</v>
      </c>
      <c r="F1154" s="9">
        <v>0.70671952371746694</v>
      </c>
      <c r="G1154" s="7"/>
      <c r="H1154" s="9">
        <v>1.1704818477702292</v>
      </c>
      <c r="J1154" s="8">
        <v>0.70066226533601117</v>
      </c>
      <c r="L1154" s="8">
        <v>0.72259125867922902</v>
      </c>
      <c r="N1154" s="8">
        <v>1.1967689065564946</v>
      </c>
      <c r="P1154" s="8">
        <v>0.71639796443573889</v>
      </c>
      <c r="R1154" s="8">
        <v>1.6562183560647825</v>
      </c>
      <c r="T1154" s="8">
        <v>0.99142904903830376</v>
      </c>
      <c r="V1154" s="8">
        <v>0.59861010802583103</v>
      </c>
      <c r="W1154" s="12">
        <v>13.203895798491402</v>
      </c>
      <c r="X1154" s="12">
        <v>13.090725855099185</v>
      </c>
      <c r="Y1154" s="12">
        <v>18.272980249755339</v>
      </c>
      <c r="Z1154" s="12">
        <v>18.683360732750987</v>
      </c>
      <c r="AA1154" s="12">
        <v>21.868534593028119</v>
      </c>
      <c r="AB1154" s="7"/>
      <c r="AC1154" s="7" t="s">
        <v>127</v>
      </c>
      <c r="AE1154" s="7" t="s">
        <v>252</v>
      </c>
      <c r="AF1154" s="7" t="s">
        <v>0</v>
      </c>
    </row>
    <row r="1155" spans="1:32">
      <c r="A1155" s="7">
        <v>11090</v>
      </c>
      <c r="D1155" s="9">
        <v>1.2442098175633394</v>
      </c>
      <c r="F1155" s="9">
        <v>1.6021065147901343</v>
      </c>
      <c r="G1155" s="7"/>
      <c r="H1155" s="9">
        <v>0.83400582921989452</v>
      </c>
      <c r="J1155" s="8">
        <v>1.3013754453815314</v>
      </c>
      <c r="L1155" s="8">
        <v>1.2876497936077211</v>
      </c>
      <c r="N1155" s="8">
        <v>0.67030963543850786</v>
      </c>
      <c r="P1155" s="8">
        <v>1.045945327718234</v>
      </c>
      <c r="R1155" s="8">
        <v>0.52056827777717629</v>
      </c>
      <c r="T1155" s="8">
        <v>0.81229021501857079</v>
      </c>
      <c r="V1155" s="8">
        <v>1.5603913063758814</v>
      </c>
      <c r="W1155" s="12">
        <v>29.398328755188846</v>
      </c>
      <c r="X1155" s="12">
        <v>23.87997478573898</v>
      </c>
      <c r="Y1155" s="12">
        <v>22.83099714000728</v>
      </c>
      <c r="Z1155" s="12">
        <v>18.349796648220881</v>
      </c>
      <c r="AA1155" s="12">
        <v>15.303837369615897</v>
      </c>
      <c r="AB1155" s="7" t="s">
        <v>208</v>
      </c>
      <c r="AC1155" s="7" t="s">
        <v>304</v>
      </c>
      <c r="AE1155" s="7" t="s">
        <v>10</v>
      </c>
      <c r="AF1155" s="7" t="s">
        <v>0</v>
      </c>
    </row>
    <row r="1156" spans="1:32">
      <c r="A1156" s="7">
        <v>17525</v>
      </c>
      <c r="D1156" s="9">
        <v>1.3372326833331161</v>
      </c>
      <c r="F1156" s="9">
        <v>1.4642011181052423</v>
      </c>
      <c r="G1156" s="7"/>
      <c r="H1156" s="9">
        <v>1.0020849439566268</v>
      </c>
      <c r="J1156" s="8">
        <v>0.85456230967988944</v>
      </c>
      <c r="L1156" s="8">
        <v>1.0949486475724264</v>
      </c>
      <c r="N1156" s="8">
        <v>0.74937215971934101</v>
      </c>
      <c r="P1156" s="8">
        <v>0.63905281431639271</v>
      </c>
      <c r="R1156" s="8">
        <v>0.68439023271159671</v>
      </c>
      <c r="T1156" s="8">
        <v>0.58363724703730635</v>
      </c>
      <c r="V1156" s="8">
        <v>0.85278430220270562</v>
      </c>
      <c r="W1156" s="12">
        <v>21.30068695386743</v>
      </c>
      <c r="X1156" s="12">
        <v>12.431874293758653</v>
      </c>
      <c r="Y1156" s="12">
        <v>19.453594468646966</v>
      </c>
      <c r="Z1156" s="12">
        <v>14.547651064104981</v>
      </c>
      <c r="AA1156" s="12">
        <v>14.577982101274204</v>
      </c>
      <c r="AB1156" s="7"/>
      <c r="AC1156" s="7"/>
      <c r="AE1156" s="7" t="s">
        <v>10</v>
      </c>
      <c r="AF1156" s="7" t="s">
        <v>0</v>
      </c>
    </row>
    <row r="1157" spans="1:32">
      <c r="A1157" s="7">
        <v>27239</v>
      </c>
      <c r="D1157" s="9">
        <v>3.2818296945358134</v>
      </c>
      <c r="F1157" s="9">
        <v>1.5884443607777299</v>
      </c>
      <c r="G1157" s="7"/>
      <c r="H1157" s="9">
        <v>1.0317034060377208</v>
      </c>
      <c r="J1157" s="8">
        <v>2.0476150948775769</v>
      </c>
      <c r="L1157" s="8">
        <v>0.48401181920635944</v>
      </c>
      <c r="N1157" s="8">
        <v>0.31436835608974112</v>
      </c>
      <c r="P1157" s="8">
        <v>0.62392484847303897</v>
      </c>
      <c r="R1157" s="8">
        <v>0.64950553605326222</v>
      </c>
      <c r="T1157" s="8">
        <v>1.2890694477174065</v>
      </c>
      <c r="V1157" s="8">
        <v>1.9846935494198734</v>
      </c>
      <c r="W1157" s="12">
        <v>86.392330878226176</v>
      </c>
      <c r="X1157" s="12">
        <v>111.36571425221446</v>
      </c>
      <c r="Y1157" s="12">
        <v>178.49219264910684</v>
      </c>
      <c r="Z1157" s="12">
        <v>54.388011951471185</v>
      </c>
      <c r="AA1157" s="12">
        <v>56.112297177953089</v>
      </c>
      <c r="AB1157" s="7" t="s">
        <v>29</v>
      </c>
      <c r="AC1157" s="7" t="s">
        <v>28</v>
      </c>
      <c r="AE1157" s="7" t="s">
        <v>303</v>
      </c>
      <c r="AF1157" s="7" t="s">
        <v>0</v>
      </c>
    </row>
    <row r="1158" spans="1:32">
      <c r="A1158" s="7">
        <v>106232</v>
      </c>
      <c r="D1158" s="9">
        <v>0.83100924078335681</v>
      </c>
      <c r="F1158" s="9">
        <v>1.7170962020092326</v>
      </c>
      <c r="G1158" s="7"/>
      <c r="H1158" s="9">
        <v>1.1997263445631907</v>
      </c>
      <c r="J1158" s="8">
        <v>1.0338893935889608</v>
      </c>
      <c r="L1158" s="8">
        <v>2.0662781082802395</v>
      </c>
      <c r="N1158" s="8">
        <v>1.4436979586800502</v>
      </c>
      <c r="P1158" s="8">
        <v>1.244137059913266</v>
      </c>
      <c r="R1158" s="8">
        <v>0.69869489150307951</v>
      </c>
      <c r="T1158" s="8">
        <v>0.60211500810447993</v>
      </c>
      <c r="V1158" s="8">
        <v>0.86177101826116054</v>
      </c>
      <c r="W1158" s="12">
        <v>36.099915787281681</v>
      </c>
      <c r="X1158" s="12">
        <v>21.736301086830153</v>
      </c>
      <c r="Y1158" s="12">
        <v>17.470985944543347</v>
      </c>
      <c r="Z1158" s="12">
        <v>21.02381668833694</v>
      </c>
      <c r="AA1158" s="12">
        <v>25.222826744265081</v>
      </c>
      <c r="AB1158" s="7"/>
      <c r="AC1158" s="7"/>
      <c r="AE1158" s="7" t="s">
        <v>43</v>
      </c>
      <c r="AF1158" s="7" t="s">
        <v>0</v>
      </c>
    </row>
    <row r="1159" spans="1:32">
      <c r="A1159" s="7">
        <v>678019</v>
      </c>
      <c r="D1159" s="9">
        <v>1.2038108104727387</v>
      </c>
      <c r="F1159" s="9">
        <v>1.783203570786158</v>
      </c>
      <c r="G1159" s="7"/>
      <c r="H1159" s="9">
        <v>0.94404509837551664</v>
      </c>
      <c r="J1159" s="8">
        <v>1.5230032331576684</v>
      </c>
      <c r="L1159" s="8">
        <v>1.4812988513418406</v>
      </c>
      <c r="N1159" s="8">
        <v>0.78421384005082029</v>
      </c>
      <c r="P1159" s="8">
        <v>1.2651516500002042</v>
      </c>
      <c r="R1159" s="8">
        <v>0.52940960518563629</v>
      </c>
      <c r="T1159" s="8">
        <v>0.85408265108297454</v>
      </c>
      <c r="V1159" s="8">
        <v>1.6132738105185915</v>
      </c>
      <c r="W1159" s="12">
        <v>12.563185423917345</v>
      </c>
      <c r="X1159" s="12">
        <v>10.729998712906308</v>
      </c>
      <c r="Y1159" s="12">
        <v>8.4811956834618023</v>
      </c>
      <c r="Z1159" s="12">
        <v>7.0452895169891532</v>
      </c>
      <c r="AA1159" s="12">
        <v>6.6510710351500215</v>
      </c>
      <c r="AB1159" s="7" t="s">
        <v>302</v>
      </c>
      <c r="AC1159" s="7" t="s">
        <v>301</v>
      </c>
      <c r="AE1159" s="7" t="s">
        <v>252</v>
      </c>
      <c r="AF1159" s="7" t="s">
        <v>0</v>
      </c>
    </row>
    <row r="1160" spans="1:32">
      <c r="A1160" s="7">
        <v>568038</v>
      </c>
      <c r="D1160" s="9">
        <v>1.382909148566237</v>
      </c>
      <c r="F1160" s="9">
        <v>0.89396826526748241</v>
      </c>
      <c r="G1160" s="7"/>
      <c r="H1160" s="9">
        <v>0.86849541998842494</v>
      </c>
      <c r="J1160" s="8">
        <v>1.252698393048332</v>
      </c>
      <c r="L1160" s="8">
        <v>0.64644034367284697</v>
      </c>
      <c r="N1160" s="8">
        <v>0.62802059042624581</v>
      </c>
      <c r="P1160" s="8">
        <v>0.90584287069551606</v>
      </c>
      <c r="R1160" s="8">
        <v>0.97150587300608959</v>
      </c>
      <c r="T1160" s="8">
        <v>1.4012783693988451</v>
      </c>
      <c r="V1160" s="8">
        <v>1.4423776616634634</v>
      </c>
      <c r="W1160" s="12">
        <v>51.780378868651859</v>
      </c>
      <c r="X1160" s="12">
        <v>72.558724867918897</v>
      </c>
      <c r="Y1160" s="12">
        <v>80.100784821773246</v>
      </c>
      <c r="Z1160" s="12">
        <v>57.921942959752336</v>
      </c>
      <c r="AA1160" s="12">
        <v>50.3049421773757</v>
      </c>
      <c r="AB1160" s="7"/>
      <c r="AC1160" s="7"/>
      <c r="AE1160" s="7" t="s">
        <v>300</v>
      </c>
      <c r="AF1160" s="7" t="s">
        <v>0</v>
      </c>
    </row>
    <row r="1161" spans="1:32">
      <c r="A1161" s="7">
        <v>86625</v>
      </c>
      <c r="D1161" s="9">
        <v>1.545087323706718</v>
      </c>
      <c r="F1161" s="9">
        <v>1.3443280718242263</v>
      </c>
      <c r="G1161" s="7"/>
      <c r="H1161" s="9">
        <v>1.1064065259442675</v>
      </c>
      <c r="J1161" s="8">
        <v>1.4000424200403994</v>
      </c>
      <c r="L1161" s="8">
        <v>0.87006608053655932</v>
      </c>
      <c r="N1161" s="8">
        <v>0.7160802557683017</v>
      </c>
      <c r="P1161" s="8">
        <v>0.90612510927968082</v>
      </c>
      <c r="R1161" s="8">
        <v>0.82301824170263438</v>
      </c>
      <c r="T1161" s="8">
        <v>1.0414440116098818</v>
      </c>
      <c r="V1161" s="8">
        <v>1.2653960250691103</v>
      </c>
      <c r="W1161" s="12">
        <v>35.188001832544821</v>
      </c>
      <c r="X1161" s="12">
        <v>36.646333789021348</v>
      </c>
      <c r="Y1161" s="12">
        <v>40.442907291414926</v>
      </c>
      <c r="Z1161" s="12">
        <v>26.175159598352661</v>
      </c>
      <c r="AA1161" s="12">
        <v>28.960367397250113</v>
      </c>
      <c r="AB1161" s="7" t="s">
        <v>299</v>
      </c>
      <c r="AC1161" s="7" t="s">
        <v>298</v>
      </c>
      <c r="AE1161" s="7" t="s">
        <v>297</v>
      </c>
      <c r="AF1161" s="7" t="s">
        <v>0</v>
      </c>
    </row>
    <row r="1162" spans="1:32">
      <c r="A1162" s="7">
        <v>9947</v>
      </c>
      <c r="D1162" s="9">
        <v>1.6400686180199524</v>
      </c>
      <c r="F1162" s="9">
        <v>0.86258891011222383</v>
      </c>
      <c r="G1162" s="7"/>
      <c r="H1162" s="9">
        <v>0.8819965284038872</v>
      </c>
      <c r="J1162" s="8">
        <v>0.88615630553600588</v>
      </c>
      <c r="L1162" s="8">
        <v>0.52594684187886209</v>
      </c>
      <c r="N1162" s="8">
        <v>0.53778026035808046</v>
      </c>
      <c r="P1162" s="8">
        <v>0.54031660370762924</v>
      </c>
      <c r="R1162" s="8">
        <v>1.0224992671064348</v>
      </c>
      <c r="T1162" s="8">
        <v>1.0273216999981092</v>
      </c>
      <c r="V1162" s="8">
        <v>1.0047163191669772</v>
      </c>
      <c r="W1162" s="12">
        <v>25.316584274144343</v>
      </c>
      <c r="X1162" s="12">
        <v>26.008276394659362</v>
      </c>
      <c r="Y1162" s="12">
        <v>48.135252953900896</v>
      </c>
      <c r="Z1162" s="12">
        <v>29.349536004179125</v>
      </c>
      <c r="AA1162" s="12">
        <v>25.886188865950885</v>
      </c>
      <c r="AB1162" s="7"/>
      <c r="AC1162" s="7"/>
      <c r="AE1162" s="7" t="s">
        <v>43</v>
      </c>
      <c r="AF1162" s="7" t="s">
        <v>0</v>
      </c>
    </row>
    <row r="1163" spans="1:32">
      <c r="A1163" s="7">
        <v>281087</v>
      </c>
      <c r="D1163" s="9">
        <v>1.1028283422911394</v>
      </c>
      <c r="F1163" s="9">
        <v>1.1105936520304418</v>
      </c>
      <c r="G1163" s="7"/>
      <c r="H1163" s="9">
        <v>0.33870788834500593</v>
      </c>
      <c r="J1163" s="8">
        <v>0.98815218021502238</v>
      </c>
      <c r="L1163" s="8">
        <v>1.0070412678397165</v>
      </c>
      <c r="N1163" s="8">
        <v>0.30712657206590843</v>
      </c>
      <c r="P1163" s="8">
        <v>0.896016308541839</v>
      </c>
      <c r="R1163" s="8">
        <v>0.30497913230979085</v>
      </c>
      <c r="T1163" s="8">
        <v>0.88975133110875804</v>
      </c>
      <c r="V1163" s="8">
        <v>2.9174170848022771</v>
      </c>
      <c r="W1163" s="12">
        <v>21.177497620007827</v>
      </c>
      <c r="X1163" s="12">
        <v>18.842706696954519</v>
      </c>
      <c r="Y1163" s="12">
        <v>21.029423814415615</v>
      </c>
      <c r="Z1163" s="12">
        <v>19.068628369422143</v>
      </c>
      <c r="AA1163" s="12">
        <v>6.4586948486426481</v>
      </c>
      <c r="AB1163" s="7"/>
      <c r="AC1163" s="7"/>
      <c r="AE1163" s="7" t="s">
        <v>10</v>
      </c>
      <c r="AF1163" s="7" t="s">
        <v>0</v>
      </c>
    </row>
    <row r="1164" spans="1:32">
      <c r="A1164" s="7">
        <v>99312</v>
      </c>
      <c r="D1164" s="9">
        <v>0.74609194532808987</v>
      </c>
      <c r="F1164" s="9">
        <v>1.0556379235287736</v>
      </c>
      <c r="G1164" s="7"/>
      <c r="H1164" s="9">
        <v>1.2036737861988545</v>
      </c>
      <c r="J1164" s="8">
        <v>1.0435605365532119</v>
      </c>
      <c r="L1164" s="8">
        <v>1.4148898539101136</v>
      </c>
      <c r="N1164" s="8">
        <v>1.6133048932320873</v>
      </c>
      <c r="P1164" s="8">
        <v>1.3987023222644654</v>
      </c>
      <c r="R1164" s="8">
        <v>1.1402335586573362</v>
      </c>
      <c r="T1164" s="8">
        <v>0.98855915773166847</v>
      </c>
      <c r="V1164" s="8">
        <v>0.86697953259306859</v>
      </c>
      <c r="W1164" s="12">
        <v>38.587944221848907</v>
      </c>
      <c r="X1164" s="12">
        <v>38.146465638547561</v>
      </c>
      <c r="Y1164" s="12">
        <v>27.272754918136798</v>
      </c>
      <c r="Z1164" s="12">
        <v>36.554147366037775</v>
      </c>
      <c r="AA1164" s="12">
        <v>43.999268961349571</v>
      </c>
      <c r="AB1164" s="7"/>
      <c r="AC1164" s="7"/>
      <c r="AE1164" s="7" t="s">
        <v>104</v>
      </c>
      <c r="AF1164" s="7" t="s">
        <v>0</v>
      </c>
    </row>
    <row r="1165" spans="1:32">
      <c r="A1165" s="7">
        <v>686631</v>
      </c>
      <c r="D1165" s="9">
        <v>2.3296388371111099</v>
      </c>
      <c r="F1165" s="9">
        <v>1.4093944536833751</v>
      </c>
      <c r="G1165" s="7"/>
      <c r="H1165" s="9">
        <v>1.2941166926044834</v>
      </c>
      <c r="J1165" s="8">
        <v>1.9809808203217201</v>
      </c>
      <c r="L1165" s="8">
        <v>0.60498409935125719</v>
      </c>
      <c r="N1165" s="8">
        <v>0.55550099525695784</v>
      </c>
      <c r="P1165" s="8">
        <v>0.85033816777292981</v>
      </c>
      <c r="R1165" s="8">
        <v>0.91820759562546905</v>
      </c>
      <c r="T1165" s="8">
        <v>1.4055545735578392</v>
      </c>
      <c r="V1165" s="8">
        <v>1.5307590355973877</v>
      </c>
      <c r="W1165" s="12">
        <v>26.044308480222359</v>
      </c>
      <c r="X1165" s="12">
        <v>36.606696899527755</v>
      </c>
      <c r="Y1165" s="12">
        <v>43.049575200654793</v>
      </c>
      <c r="Z1165" s="12">
        <v>18.479076891609008</v>
      </c>
      <c r="AA1165" s="12">
        <v>23.914081869352987</v>
      </c>
      <c r="AB1165" s="7"/>
      <c r="AC1165" s="7"/>
      <c r="AE1165" s="7" t="s">
        <v>296</v>
      </c>
      <c r="AF1165" s="7" t="s">
        <v>0</v>
      </c>
    </row>
    <row r="1166" spans="1:32">
      <c r="A1166" s="7">
        <v>646831</v>
      </c>
      <c r="D1166" s="9">
        <v>1.2311678466028213</v>
      </c>
      <c r="F1166" s="9">
        <v>2.2909710206394007</v>
      </c>
      <c r="G1166" s="7"/>
      <c r="H1166" s="9">
        <v>0.82157707868664942</v>
      </c>
      <c r="J1166" s="8">
        <v>2.0343061592084553</v>
      </c>
      <c r="L1166" s="8">
        <v>1.8608112833363128</v>
      </c>
      <c r="N1166" s="8">
        <v>0.66731524946305132</v>
      </c>
      <c r="P1166" s="8">
        <v>1.6523386025891957</v>
      </c>
      <c r="R1166" s="8">
        <v>0.35861522091944692</v>
      </c>
      <c r="T1166" s="8">
        <v>0.88796677953642933</v>
      </c>
      <c r="V1166" s="8">
        <v>2.4760989710915999</v>
      </c>
      <c r="W1166" s="12">
        <v>14.794481415764693</v>
      </c>
      <c r="X1166" s="12">
        <v>13.137008017668128</v>
      </c>
      <c r="Y1166" s="12">
        <v>7.9505544427047736</v>
      </c>
      <c r="Z1166" s="12">
        <v>6.45773398374791</v>
      </c>
      <c r="AA1166" s="12">
        <v>5.3055262213031069</v>
      </c>
      <c r="AB1166" s="7"/>
      <c r="AC1166" s="7" t="s">
        <v>270</v>
      </c>
      <c r="AE1166" s="7" t="s">
        <v>252</v>
      </c>
      <c r="AF1166" s="7" t="s">
        <v>0</v>
      </c>
    </row>
    <row r="1167" spans="1:32">
      <c r="A1167" s="7">
        <v>26669</v>
      </c>
      <c r="D1167" s="9">
        <v>1.4530970129898073</v>
      </c>
      <c r="F1167" s="9">
        <v>1.3789606253727538</v>
      </c>
      <c r="G1167" s="7"/>
      <c r="H1167" s="9">
        <v>1.1740073641439899</v>
      </c>
      <c r="J1167" s="8">
        <v>1.239419196458992</v>
      </c>
      <c r="L1167" s="8">
        <v>0.94898042804140448</v>
      </c>
      <c r="N1167" s="8">
        <v>0.80793460701458675</v>
      </c>
      <c r="P1167" s="8">
        <v>0.85295006828816988</v>
      </c>
      <c r="R1167" s="8">
        <v>0.85137120128186261</v>
      </c>
      <c r="T1167" s="8">
        <v>0.89880680684697456</v>
      </c>
      <c r="V1167" s="8">
        <v>1.0557167138067283</v>
      </c>
      <c r="W1167" s="12">
        <v>31.919530281403343</v>
      </c>
      <c r="X1167" s="12">
        <v>28.68949108828345</v>
      </c>
      <c r="Y1167" s="12">
        <v>33.635604421559975</v>
      </c>
      <c r="Z1167" s="12">
        <v>23.147528431259605</v>
      </c>
      <c r="AA1167" s="12">
        <v>27.175368840031155</v>
      </c>
      <c r="AB1167" s="7"/>
      <c r="AC1167" s="7" t="s">
        <v>295</v>
      </c>
      <c r="AE1167" s="7" t="s">
        <v>294</v>
      </c>
      <c r="AF1167" s="7" t="s">
        <v>0</v>
      </c>
    </row>
    <row r="1168" spans="1:32">
      <c r="A1168" s="7">
        <v>572688</v>
      </c>
      <c r="D1168" s="9">
        <v>1.5628405979760176</v>
      </c>
      <c r="F1168" s="9">
        <v>1.186851250053047</v>
      </c>
      <c r="G1168" s="7"/>
      <c r="H1168" s="9">
        <v>1.2195280716840766</v>
      </c>
      <c r="J1168" s="8">
        <v>1.4738308915491984</v>
      </c>
      <c r="L1168" s="8">
        <v>0.75941925976974123</v>
      </c>
      <c r="N1168" s="8">
        <v>0.78032786789864983</v>
      </c>
      <c r="P1168" s="8">
        <v>0.94304620282958318</v>
      </c>
      <c r="R1168" s="8">
        <v>1.0275323648431673</v>
      </c>
      <c r="T1168" s="8">
        <v>1.2417991652141116</v>
      </c>
      <c r="V1168" s="8">
        <v>1.2085255975403246</v>
      </c>
      <c r="W1168" s="12">
        <v>21.693706526649624</v>
      </c>
      <c r="X1168" s="12">
        <v>26.939226655193426</v>
      </c>
      <c r="Y1168" s="12">
        <v>28.566179021094669</v>
      </c>
      <c r="Z1168" s="12">
        <v>18.278370204926702</v>
      </c>
      <c r="AA1168" s="12">
        <v>22.290985569541942</v>
      </c>
      <c r="AB1168" s="7"/>
      <c r="AC1168" s="7"/>
      <c r="AE1168" s="7" t="s">
        <v>268</v>
      </c>
      <c r="AF1168" s="7" t="s">
        <v>0</v>
      </c>
    </row>
    <row r="1169" spans="1:32">
      <c r="A1169" s="7">
        <v>164361</v>
      </c>
      <c r="D1169" s="9">
        <v>1.9850805877506144</v>
      </c>
      <c r="F1169" s="9">
        <v>1.2036931922433627</v>
      </c>
      <c r="G1169" s="7"/>
      <c r="H1169" s="9">
        <v>0.98713928100903026</v>
      </c>
      <c r="J1169" s="8">
        <v>1.49534063544846</v>
      </c>
      <c r="L1169" s="8">
        <v>0.60636993765946934</v>
      </c>
      <c r="N1169" s="8">
        <v>0.49727919717738156</v>
      </c>
      <c r="P1169" s="8">
        <v>0.75328963704334984</v>
      </c>
      <c r="R1169" s="8">
        <v>0.82009210268047306</v>
      </c>
      <c r="T1169" s="8">
        <v>1.2422938379019526</v>
      </c>
      <c r="V1169" s="8">
        <v>1.5148223398829377</v>
      </c>
      <c r="W1169" s="12">
        <v>27.081749170091442</v>
      </c>
      <c r="X1169" s="12">
        <v>33.643490113610916</v>
      </c>
      <c r="Y1169" s="12">
        <v>44.662090727360983</v>
      </c>
      <c r="Z1169" s="12">
        <v>22.498880399596089</v>
      </c>
      <c r="AA1169" s="12">
        <v>22.209528621165447</v>
      </c>
      <c r="AB1169" s="7" t="s">
        <v>293</v>
      </c>
      <c r="AC1169" s="7" t="s">
        <v>292</v>
      </c>
      <c r="AE1169" s="7" t="s">
        <v>291</v>
      </c>
      <c r="AF1169" s="7" t="s">
        <v>0</v>
      </c>
    </row>
    <row r="1170" spans="1:32">
      <c r="A1170" s="7">
        <v>5985</v>
      </c>
      <c r="D1170" s="9">
        <v>3.3557414547669757</v>
      </c>
      <c r="F1170" s="9">
        <v>2.1505427280387615</v>
      </c>
      <c r="G1170" s="7"/>
      <c r="H1170" s="9">
        <v>1.3462222080997044</v>
      </c>
      <c r="J1170" s="8">
        <v>2.5997964720182609</v>
      </c>
      <c r="L1170" s="8">
        <v>0.64085471334027311</v>
      </c>
      <c r="N1170" s="8">
        <v>0.40116982379179944</v>
      </c>
      <c r="P1170" s="8">
        <v>0.77473086263101043</v>
      </c>
      <c r="R1170" s="8">
        <v>0.62599184408087705</v>
      </c>
      <c r="T1170" s="8">
        <v>1.2089024961569619</v>
      </c>
      <c r="V1170" s="8">
        <v>1.9311793078262114</v>
      </c>
      <c r="W1170" s="12">
        <v>15.451369609747539</v>
      </c>
      <c r="X1170" s="12">
        <v>18.679199290267622</v>
      </c>
      <c r="Y1170" s="12">
        <v>24.110565605754328</v>
      </c>
      <c r="Z1170" s="12">
        <v>7.1848698508951658</v>
      </c>
      <c r="AA1170" s="12">
        <v>9.6724313555810841</v>
      </c>
      <c r="AB1170" s="7"/>
      <c r="AC1170" s="7"/>
      <c r="AE1170" s="7" t="s">
        <v>10</v>
      </c>
      <c r="AF1170" s="7" t="s">
        <v>0</v>
      </c>
    </row>
    <row r="1171" spans="1:32">
      <c r="A1171" s="7">
        <v>104120</v>
      </c>
      <c r="D1171" s="9">
        <v>0.96480549246286407</v>
      </c>
      <c r="F1171" s="9">
        <v>0.94421432734723498</v>
      </c>
      <c r="G1171" s="7"/>
      <c r="H1171" s="9">
        <v>0.89126030791097199</v>
      </c>
      <c r="J1171" s="8">
        <v>0.91238488439667842</v>
      </c>
      <c r="L1171" s="8">
        <v>0.97865770326092782</v>
      </c>
      <c r="N1171" s="8">
        <v>0.92377200883863864</v>
      </c>
      <c r="P1171" s="8">
        <v>0.94566717491173147</v>
      </c>
      <c r="R1171" s="8">
        <v>0.94391737352150018</v>
      </c>
      <c r="T1171" s="8">
        <v>0.96629002332555025</v>
      </c>
      <c r="V1171" s="8">
        <v>1.0237019154765463</v>
      </c>
      <c r="W1171" s="12">
        <v>21.439466577779324</v>
      </c>
      <c r="X1171" s="12">
        <v>20.716742659529739</v>
      </c>
      <c r="Y1171" s="12">
        <v>21.907012540076206</v>
      </c>
      <c r="Z1171" s="12">
        <v>22.706144099733574</v>
      </c>
      <c r="AA1171" s="12">
        <v>20.237084981799445</v>
      </c>
      <c r="AB1171" s="7" t="s">
        <v>290</v>
      </c>
      <c r="AC1171" s="7" t="s">
        <v>289</v>
      </c>
      <c r="AE1171" s="7" t="s">
        <v>288</v>
      </c>
      <c r="AF1171" s="7" t="s">
        <v>0</v>
      </c>
    </row>
    <row r="1172" spans="1:32">
      <c r="A1172" s="7">
        <v>690132</v>
      </c>
      <c r="D1172" s="9">
        <v>1.8160364295696056</v>
      </c>
      <c r="F1172" s="9">
        <v>1.4058555028619335</v>
      </c>
      <c r="G1172" s="7"/>
      <c r="H1172" s="9">
        <v>1.3443242032146958</v>
      </c>
      <c r="J1172" s="8">
        <v>1.792229614131956</v>
      </c>
      <c r="L1172" s="8">
        <v>0.77413397659380445</v>
      </c>
      <c r="N1172" s="8">
        <v>0.74025178202691455</v>
      </c>
      <c r="P1172" s="8">
        <v>0.98689078310874423</v>
      </c>
      <c r="R1172" s="8">
        <v>0.95623213088260017</v>
      </c>
      <c r="T1172" s="8">
        <v>1.2748320225538625</v>
      </c>
      <c r="V1172" s="8">
        <v>1.3331825833725075</v>
      </c>
      <c r="W1172" s="12">
        <v>25.028202856482775</v>
      </c>
      <c r="X1172" s="12">
        <v>31.906754468418296</v>
      </c>
      <c r="Y1172" s="12">
        <v>32.330583094423865</v>
      </c>
      <c r="Z1172" s="12">
        <v>17.802827392667503</v>
      </c>
      <c r="AA1172" s="12">
        <v>23.932771749616503</v>
      </c>
      <c r="AB1172" s="7"/>
      <c r="AC1172" s="7" t="s">
        <v>232</v>
      </c>
      <c r="AE1172" s="7" t="s">
        <v>287</v>
      </c>
      <c r="AF1172" s="7" t="s">
        <v>0</v>
      </c>
    </row>
    <row r="1173" spans="1:32">
      <c r="A1173" s="7">
        <v>20952</v>
      </c>
      <c r="B1173" s="8" t="s">
        <v>42</v>
      </c>
      <c r="C1173" s="8" t="s">
        <v>41</v>
      </c>
      <c r="D1173" s="9">
        <v>7.7970156348943095E-2</v>
      </c>
      <c r="E1173" s="8" t="s">
        <v>41</v>
      </c>
      <c r="F1173" s="9">
        <v>6.582776661512002E-2</v>
      </c>
      <c r="G1173" s="7"/>
      <c r="H1173" s="9">
        <v>0.27061669937659427</v>
      </c>
      <c r="I1173" s="8" t="s">
        <v>41</v>
      </c>
      <c r="J1173" s="8">
        <v>8.466022464923903E-2</v>
      </c>
      <c r="L1173" s="8">
        <v>0.8442687522712955</v>
      </c>
      <c r="N1173" s="8">
        <v>3.4707728193527285</v>
      </c>
      <c r="P1173" s="8">
        <v>1.0858029355533878</v>
      </c>
      <c r="R1173" s="8">
        <v>4.110981023537204</v>
      </c>
      <c r="T1173" s="8">
        <v>1.2860868445412725</v>
      </c>
      <c r="V1173" s="8">
        <v>0.31284183438888441</v>
      </c>
      <c r="W1173" s="12">
        <v>12.66732079751055</v>
      </c>
      <c r="X1173" s="12">
        <v>16.291274633262379</v>
      </c>
      <c r="Y1173" s="12">
        <v>15.003896287091365</v>
      </c>
      <c r="Z1173" s="12">
        <v>192.43127101020295</v>
      </c>
      <c r="AA1173" s="12">
        <v>52.075115417624033</v>
      </c>
      <c r="AB1173" s="7"/>
      <c r="AC1173" s="7"/>
      <c r="AE1173" s="7" t="s">
        <v>10</v>
      </c>
      <c r="AF1173" s="7" t="s">
        <v>0</v>
      </c>
    </row>
    <row r="1174" spans="1:32">
      <c r="A1174" s="7">
        <v>654412</v>
      </c>
      <c r="D1174" s="9">
        <v>1.0408564836744212</v>
      </c>
      <c r="F1174" s="9">
        <v>0.74062533579562373</v>
      </c>
      <c r="G1174" s="7"/>
      <c r="H1174" s="9">
        <v>0.75608889562235748</v>
      </c>
      <c r="J1174" s="8">
        <v>0.82531316337569005</v>
      </c>
      <c r="L1174" s="8">
        <v>0.71155375156147904</v>
      </c>
      <c r="N1174" s="8">
        <v>0.72641032407582262</v>
      </c>
      <c r="P1174" s="8">
        <v>0.79291734866480124</v>
      </c>
      <c r="R1174" s="8">
        <v>1.0208790586540251</v>
      </c>
      <c r="T1174" s="8">
        <v>1.1143463820193102</v>
      </c>
      <c r="V1174" s="8">
        <v>1.0915557259921826</v>
      </c>
      <c r="W1174" s="12">
        <v>25.74092883200036</v>
      </c>
      <c r="X1174" s="12">
        <v>28.68431091375615</v>
      </c>
      <c r="Y1174" s="12">
        <v>36.175663153363779</v>
      </c>
      <c r="Z1174" s="12">
        <v>34.755668740859271</v>
      </c>
      <c r="AA1174" s="12">
        <v>26.278375194892778</v>
      </c>
      <c r="AB1174" s="7"/>
      <c r="AC1174" s="7"/>
      <c r="AE1174" s="7" t="s">
        <v>286</v>
      </c>
      <c r="AF1174" s="7" t="s">
        <v>0</v>
      </c>
    </row>
    <row r="1175" spans="1:32">
      <c r="A1175" s="7">
        <v>92573</v>
      </c>
      <c r="D1175" s="9">
        <v>1.9364027587204526</v>
      </c>
      <c r="F1175" s="9">
        <v>1.7056118945639285</v>
      </c>
      <c r="G1175" s="7"/>
      <c r="H1175" s="9">
        <v>1.3721946577767516</v>
      </c>
      <c r="J1175" s="8">
        <v>1.7199222929144993</v>
      </c>
      <c r="L1175" s="8">
        <v>0.88081463780343527</v>
      </c>
      <c r="N1175" s="8">
        <v>0.70863081122827898</v>
      </c>
      <c r="P1175" s="8">
        <v>0.8882048350576609</v>
      </c>
      <c r="R1175" s="8">
        <v>0.80451752368177454</v>
      </c>
      <c r="T1175" s="8">
        <v>1.0083901844236549</v>
      </c>
      <c r="V1175" s="8">
        <v>1.2534098447090156</v>
      </c>
      <c r="W1175" s="12">
        <v>15.536465816062496</v>
      </c>
      <c r="X1175" s="12">
        <v>15.666819629551069</v>
      </c>
      <c r="Y1175" s="12">
        <v>17.638746166624959</v>
      </c>
      <c r="Z1175" s="12">
        <v>9.1090275962426279</v>
      </c>
      <c r="AA1175" s="12">
        <v>12.49935900510514</v>
      </c>
      <c r="AB1175" s="7"/>
      <c r="AC1175" s="7"/>
      <c r="AE1175" s="7" t="s">
        <v>285</v>
      </c>
      <c r="AF1175" s="7" t="s">
        <v>0</v>
      </c>
    </row>
    <row r="1176" spans="1:32">
      <c r="A1176" s="7">
        <v>10084</v>
      </c>
      <c r="D1176" s="9">
        <v>3.1711138834812935</v>
      </c>
      <c r="F1176" s="9">
        <v>1.7449383420892497</v>
      </c>
      <c r="G1176" s="7"/>
      <c r="H1176" s="9">
        <v>1.2537499195176856</v>
      </c>
      <c r="J1176" s="8">
        <v>2.4528795437438129</v>
      </c>
      <c r="L1176" s="8">
        <v>0.55026038363959096</v>
      </c>
      <c r="N1176" s="8">
        <v>0.39536578173638509</v>
      </c>
      <c r="P1176" s="8">
        <v>0.7735072387406684</v>
      </c>
      <c r="R1176" s="8">
        <v>0.71850671698608304</v>
      </c>
      <c r="T1176" s="8">
        <v>1.4057112991207075</v>
      </c>
      <c r="V1176" s="8">
        <v>1.9564344575889818</v>
      </c>
      <c r="W1176" s="12">
        <v>54.683172568133962</v>
      </c>
      <c r="X1176" s="12">
        <v>76.868753550793429</v>
      </c>
      <c r="Y1176" s="12">
        <v>99.376902633699856</v>
      </c>
      <c r="Z1176" s="12">
        <v>31.338168947941565</v>
      </c>
      <c r="AA1176" s="12">
        <v>39.29022679631337</v>
      </c>
      <c r="AB1176" s="7" t="s">
        <v>148</v>
      </c>
      <c r="AC1176" s="7" t="s">
        <v>275</v>
      </c>
      <c r="AE1176" s="7" t="s">
        <v>274</v>
      </c>
      <c r="AF1176" s="7" t="s">
        <v>0</v>
      </c>
    </row>
    <row r="1177" spans="1:32">
      <c r="A1177" s="7">
        <v>7285</v>
      </c>
      <c r="D1177" s="9">
        <v>0.97661220963018702</v>
      </c>
      <c r="F1177" s="9">
        <v>0.94417353562634199</v>
      </c>
      <c r="G1177" s="7"/>
      <c r="H1177" s="9">
        <v>0.76967893409649868</v>
      </c>
      <c r="J1177" s="8">
        <v>0.80384646728534015</v>
      </c>
      <c r="L1177" s="8">
        <v>0.96678448857799093</v>
      </c>
      <c r="N1177" s="8">
        <v>0.78811111156182689</v>
      </c>
      <c r="P1177" s="8">
        <v>0.82309688467824094</v>
      </c>
      <c r="R1177" s="8">
        <v>0.81518799781431295</v>
      </c>
      <c r="T1177" s="8">
        <v>0.85137576616367205</v>
      </c>
      <c r="V1177" s="8">
        <v>1.0443919297712749</v>
      </c>
      <c r="W1177" s="12">
        <v>32.658631952847067</v>
      </c>
      <c r="X1177" s="12">
        <v>27.804767800712554</v>
      </c>
      <c r="Y1177" s="12">
        <v>33.780674326791789</v>
      </c>
      <c r="Z1177" s="12">
        <v>34.589649805405863</v>
      </c>
      <c r="AA1177" s="12">
        <v>26.622924792995946</v>
      </c>
      <c r="AB1177" s="7"/>
      <c r="AC1177" s="7" t="s">
        <v>284</v>
      </c>
      <c r="AE1177" s="7" t="s">
        <v>10</v>
      </c>
      <c r="AF1177" s="7" t="s">
        <v>0</v>
      </c>
    </row>
    <row r="1178" spans="1:32">
      <c r="A1178" s="7">
        <v>242056</v>
      </c>
      <c r="D1178" s="9">
        <v>1.4689353981996671</v>
      </c>
      <c r="F1178" s="9">
        <v>1.1344480677813855</v>
      </c>
      <c r="G1178" s="7"/>
      <c r="H1178" s="9">
        <v>0.93389025150727845</v>
      </c>
      <c r="J1178" s="8">
        <v>1.1787656041012384</v>
      </c>
      <c r="L1178" s="8">
        <v>0.7722926884135064</v>
      </c>
      <c r="N1178" s="8">
        <v>0.6357599201788301</v>
      </c>
      <c r="P1178" s="8">
        <v>0.80246252186851663</v>
      </c>
      <c r="R1178" s="8">
        <v>0.8232111085822259</v>
      </c>
      <c r="T1178" s="8">
        <v>1.0390652843250232</v>
      </c>
      <c r="V1178" s="8">
        <v>1.2622099890203764</v>
      </c>
      <c r="W1178" s="12">
        <v>20.280477920770664</v>
      </c>
      <c r="X1178" s="12">
        <v>21.072740556992926</v>
      </c>
      <c r="Y1178" s="12">
        <v>26.26009312924111</v>
      </c>
      <c r="Z1178" s="12">
        <v>17.876955760903837</v>
      </c>
      <c r="AA1178" s="12">
        <v>16.695114711734973</v>
      </c>
      <c r="AB1178" s="7"/>
      <c r="AC1178" s="7"/>
      <c r="AE1178" s="7" t="s">
        <v>283</v>
      </c>
      <c r="AF1178" s="7" t="s">
        <v>0</v>
      </c>
    </row>
    <row r="1179" spans="1:32">
      <c r="A1179" s="7">
        <v>687097</v>
      </c>
      <c r="D1179" s="9">
        <v>1.2112254922195624</v>
      </c>
      <c r="F1179" s="9">
        <v>2.6124719433025239</v>
      </c>
      <c r="G1179" s="7"/>
      <c r="H1179" s="9">
        <v>0.962414413966724</v>
      </c>
      <c r="J1179" s="8">
        <v>1.4617675399615193</v>
      </c>
      <c r="L1179" s="8">
        <v>2.1568832228879091</v>
      </c>
      <c r="N1179" s="8">
        <v>0.79457906075202078</v>
      </c>
      <c r="P1179" s="8">
        <v>1.2068500451413389</v>
      </c>
      <c r="R1179" s="8">
        <v>0.36839224874128212</v>
      </c>
      <c r="T1179" s="8">
        <v>0.5595342540267223</v>
      </c>
      <c r="V1179" s="8">
        <v>1.5188545794286707</v>
      </c>
      <c r="W1179" s="12">
        <v>24.919800895062284</v>
      </c>
      <c r="X1179" s="12">
        <v>13.943482204313122</v>
      </c>
      <c r="Y1179" s="12">
        <v>11.553616176631246</v>
      </c>
      <c r="Z1179" s="12">
        <v>9.5387822092972332</v>
      </c>
      <c r="AA1179" s="12">
        <v>9.1802614899170099</v>
      </c>
      <c r="AB1179" s="7"/>
      <c r="AC1179" s="7" t="s">
        <v>20</v>
      </c>
      <c r="AE1179" s="7" t="s">
        <v>19</v>
      </c>
      <c r="AF1179" s="7" t="s">
        <v>0</v>
      </c>
    </row>
    <row r="1180" spans="1:32">
      <c r="A1180" s="7">
        <v>93353</v>
      </c>
      <c r="D1180" s="9">
        <v>1.150683058168267</v>
      </c>
      <c r="F1180" s="9">
        <v>1.1839510267206101</v>
      </c>
      <c r="G1180" s="7"/>
      <c r="H1180" s="9">
        <v>0.81230613394737727</v>
      </c>
      <c r="J1180" s="8">
        <v>1.3762517846622351</v>
      </c>
      <c r="L1180" s="8">
        <v>1.028911495929471</v>
      </c>
      <c r="N1180" s="8">
        <v>0.70593386091949561</v>
      </c>
      <c r="P1180" s="8">
        <v>1.1960302838324945</v>
      </c>
      <c r="R1180" s="8">
        <v>0.68609774865212059</v>
      </c>
      <c r="T1180" s="8">
        <v>1.1624228989219876</v>
      </c>
      <c r="V1180" s="8">
        <v>1.6942526064334649</v>
      </c>
      <c r="W1180" s="12">
        <v>64.937098876444935</v>
      </c>
      <c r="X1180" s="12">
        <v>75.484370723540863</v>
      </c>
      <c r="Y1180" s="12">
        <v>63.112424278809101</v>
      </c>
      <c r="Z1180" s="12">
        <v>54.8477913451473</v>
      </c>
      <c r="AA1180" s="12">
        <v>44.553197343129021</v>
      </c>
      <c r="AB1180" s="7" t="s">
        <v>29</v>
      </c>
      <c r="AC1180" s="7" t="s">
        <v>106</v>
      </c>
      <c r="AE1180" s="7" t="s">
        <v>282</v>
      </c>
      <c r="AF1180" s="7" t="s">
        <v>0</v>
      </c>
    </row>
    <row r="1181" spans="1:32">
      <c r="A1181" s="7">
        <v>677497</v>
      </c>
      <c r="D1181" s="9">
        <v>2.2495378762996907</v>
      </c>
      <c r="F1181" s="9">
        <v>1.3419882731936557</v>
      </c>
      <c r="G1181" s="7"/>
      <c r="H1181" s="9">
        <v>1.1347730855606566</v>
      </c>
      <c r="J1181" s="8">
        <v>1.6964817368616736</v>
      </c>
      <c r="L1181" s="8">
        <v>0.59656175934282063</v>
      </c>
      <c r="N1181" s="8">
        <v>0.50444720114127051</v>
      </c>
      <c r="P1181" s="8">
        <v>0.75414677598238533</v>
      </c>
      <c r="R1181" s="8">
        <v>0.84559091031408962</v>
      </c>
      <c r="T1181" s="8">
        <v>1.2641554108549669</v>
      </c>
      <c r="V1181" s="8">
        <v>1.4949964521087438</v>
      </c>
      <c r="W1181" s="12">
        <v>97.522077533775175</v>
      </c>
      <c r="X1181" s="12">
        <v>123.28306199213949</v>
      </c>
      <c r="Y1181" s="12">
        <v>163.47356498547046</v>
      </c>
      <c r="Z1181" s="12">
        <v>72.66984330771588</v>
      </c>
      <c r="AA1181" s="12">
        <v>82.463782317506173</v>
      </c>
      <c r="AB1181" s="7" t="s">
        <v>29</v>
      </c>
      <c r="AC1181" s="7" t="s">
        <v>281</v>
      </c>
      <c r="AE1181" s="7" t="s">
        <v>141</v>
      </c>
      <c r="AF1181" s="7" t="s">
        <v>0</v>
      </c>
    </row>
    <row r="1182" spans="1:32">
      <c r="A1182" s="7">
        <v>36056</v>
      </c>
      <c r="D1182" s="9">
        <v>2.0768928355695038</v>
      </c>
      <c r="F1182" s="9">
        <v>1.9332969241249256</v>
      </c>
      <c r="G1182" s="7"/>
      <c r="H1182" s="9">
        <v>0.96972365579586439</v>
      </c>
      <c r="J1182" s="8">
        <v>1.9302310313887538</v>
      </c>
      <c r="L1182" s="8">
        <v>0.93086022110274047</v>
      </c>
      <c r="N1182" s="8">
        <v>0.46691078094549693</v>
      </c>
      <c r="P1182" s="8">
        <v>0.92938402903174655</v>
      </c>
      <c r="R1182" s="8">
        <v>0.50159064740393844</v>
      </c>
      <c r="T1182" s="8">
        <v>0.99841416354729906</v>
      </c>
      <c r="V1182" s="8">
        <v>1.9904959725918916</v>
      </c>
      <c r="W1182" s="12">
        <v>36.268599937160324</v>
      </c>
      <c r="X1182" s="12">
        <v>36.211083869291549</v>
      </c>
      <c r="Y1182" s="12">
        <v>38.962455495407085</v>
      </c>
      <c r="Z1182" s="12">
        <v>18.759973951531887</v>
      </c>
      <c r="AA1182" s="12">
        <v>18.19199052291469</v>
      </c>
      <c r="AB1182" s="7" t="s">
        <v>140</v>
      </c>
      <c r="AC1182" s="7" t="s">
        <v>139</v>
      </c>
      <c r="AE1182" s="7" t="s">
        <v>10</v>
      </c>
      <c r="AF1182" s="7" t="s">
        <v>0</v>
      </c>
    </row>
    <row r="1183" spans="1:32">
      <c r="A1183" s="7">
        <v>672589</v>
      </c>
      <c r="D1183" s="9">
        <v>0.70836582257193403</v>
      </c>
      <c r="F1183" s="9">
        <v>0.84469585951231796</v>
      </c>
      <c r="G1183" s="7"/>
      <c r="H1183" s="9">
        <v>0.64857821599548127</v>
      </c>
      <c r="J1183" s="8">
        <v>0.69793720264603676</v>
      </c>
      <c r="L1183" s="8">
        <v>1.1924571070430769</v>
      </c>
      <c r="N1183" s="8">
        <v>0.91559783847366327</v>
      </c>
      <c r="P1183" s="8">
        <v>0.98527791771766593</v>
      </c>
      <c r="R1183" s="8">
        <v>0.76782454737014505</v>
      </c>
      <c r="T1183" s="8">
        <v>0.82625858146030007</v>
      </c>
      <c r="V1183" s="8">
        <v>1.07610336800288</v>
      </c>
      <c r="W1183" s="12">
        <v>47.087955792347408</v>
      </c>
      <c r="X1183" s="12">
        <v>38.906827556850288</v>
      </c>
      <c r="Y1183" s="12">
        <v>39.488175729113564</v>
      </c>
      <c r="Z1183" s="12">
        <v>55.74545590827622</v>
      </c>
      <c r="AA1183" s="12">
        <v>36.15528834284455</v>
      </c>
      <c r="AB1183" s="7"/>
      <c r="AC1183" s="7" t="s">
        <v>280</v>
      </c>
      <c r="AE1183" s="7" t="s">
        <v>10</v>
      </c>
      <c r="AF1183" s="7" t="s">
        <v>0</v>
      </c>
    </row>
    <row r="1184" spans="1:32">
      <c r="A1184" s="7">
        <v>675233</v>
      </c>
      <c r="D1184" s="9">
        <v>1.862245413150373</v>
      </c>
      <c r="F1184" s="9">
        <v>1.1888522514145292</v>
      </c>
      <c r="G1184" s="7"/>
      <c r="H1184" s="9">
        <v>1.0153006418103059</v>
      </c>
      <c r="J1184" s="8">
        <v>1.3191496695025939</v>
      </c>
      <c r="L1184" s="8">
        <v>0.63839719674934792</v>
      </c>
      <c r="N1184" s="8">
        <v>0.54520238559359102</v>
      </c>
      <c r="P1184" s="8">
        <v>0.70836510600983549</v>
      </c>
      <c r="R1184" s="8">
        <v>0.8540175119341139</v>
      </c>
      <c r="T1184" s="8">
        <v>1.1095993366148174</v>
      </c>
      <c r="V1184" s="8">
        <v>1.2992700045481285</v>
      </c>
      <c r="W1184" s="12">
        <v>14.379097249982815</v>
      </c>
      <c r="X1184" s="12">
        <v>15.955036769700877</v>
      </c>
      <c r="Y1184" s="12">
        <v>22.523747477588689</v>
      </c>
      <c r="Z1184" s="12">
        <v>12.094940504906448</v>
      </c>
      <c r="AA1184" s="12">
        <v>12.280000857288982</v>
      </c>
      <c r="AB1184" s="7"/>
      <c r="AC1184" s="7" t="s">
        <v>279</v>
      </c>
      <c r="AE1184" s="7" t="s">
        <v>166</v>
      </c>
      <c r="AF1184" s="7" t="s">
        <v>0</v>
      </c>
    </row>
    <row r="1185" spans="1:32">
      <c r="A1185" s="7">
        <v>101304</v>
      </c>
      <c r="D1185" s="9">
        <v>1.1678823571994539</v>
      </c>
      <c r="F1185" s="9">
        <v>1.1213214458682874</v>
      </c>
      <c r="G1185" s="7"/>
      <c r="H1185" s="9">
        <v>1.6657854334454025</v>
      </c>
      <c r="J1185" s="8">
        <v>1.2377224584212723</v>
      </c>
      <c r="L1185" s="8">
        <v>0.96013219050348686</v>
      </c>
      <c r="N1185" s="8">
        <v>1.4263298209589406</v>
      </c>
      <c r="P1185" s="8">
        <v>1.0598006304241916</v>
      </c>
      <c r="R1185" s="8">
        <v>1.4855556714653873</v>
      </c>
      <c r="T1185" s="8">
        <v>1.1038069975223301</v>
      </c>
      <c r="V1185" s="8">
        <v>0.74302634275126744</v>
      </c>
      <c r="W1185" s="12">
        <v>27.193672912892822</v>
      </c>
      <c r="X1185" s="12">
        <v>30.016566449584541</v>
      </c>
      <c r="Y1185" s="12">
        <v>28.32284260632137</v>
      </c>
      <c r="Z1185" s="12">
        <v>24.251451725188037</v>
      </c>
      <c r="AA1185" s="12">
        <v>40.397715023722611</v>
      </c>
      <c r="AB1185" s="7"/>
      <c r="AC1185" s="7" t="s">
        <v>278</v>
      </c>
      <c r="AE1185" s="7" t="s">
        <v>277</v>
      </c>
      <c r="AF1185" s="7" t="s">
        <v>0</v>
      </c>
    </row>
    <row r="1186" spans="1:32">
      <c r="A1186" s="7">
        <v>673492</v>
      </c>
      <c r="D1186" s="9">
        <v>1.1788819045956991</v>
      </c>
      <c r="F1186" s="9">
        <v>0.81218395157252643</v>
      </c>
      <c r="G1186" s="7"/>
      <c r="H1186" s="9">
        <v>0.84451344500668635</v>
      </c>
      <c r="J1186" s="8">
        <v>1.1499142222028838</v>
      </c>
      <c r="L1186" s="8">
        <v>0.68894428560345677</v>
      </c>
      <c r="N1186" s="8">
        <v>0.71636814655859415</v>
      </c>
      <c r="P1186" s="8">
        <v>0.97542783354304685</v>
      </c>
      <c r="R1186" s="8">
        <v>1.0398056294655473</v>
      </c>
      <c r="T1186" s="8">
        <v>1.4158297759718768</v>
      </c>
      <c r="V1186" s="8">
        <v>1.3616292659423312</v>
      </c>
      <c r="W1186" s="12">
        <v>74.754706751072433</v>
      </c>
      <c r="X1186" s="12">
        <v>105.83993971221423</v>
      </c>
      <c r="Y1186" s="12">
        <v>108.5061714179016</v>
      </c>
      <c r="Z1186" s="12">
        <v>92.041595510887149</v>
      </c>
      <c r="AA1186" s="12">
        <v>77.730364908811268</v>
      </c>
      <c r="AB1186" s="7"/>
      <c r="AC1186" s="7"/>
      <c r="AE1186" s="7" t="s">
        <v>276</v>
      </c>
      <c r="AF1186" s="7" t="s">
        <v>0</v>
      </c>
    </row>
    <row r="1187" spans="1:32">
      <c r="A1187" s="7">
        <v>31035</v>
      </c>
      <c r="D1187" s="9">
        <v>1.9555597756125158</v>
      </c>
      <c r="F1187" s="9">
        <v>1.1840793618856529</v>
      </c>
      <c r="G1187" s="7"/>
      <c r="H1187" s="9">
        <v>0.61926984666632157</v>
      </c>
      <c r="J1187" s="8">
        <v>2.0671087566947119</v>
      </c>
      <c r="L1187" s="8">
        <v>0.60549382159120069</v>
      </c>
      <c r="N1187" s="8">
        <v>0.31667139730993665</v>
      </c>
      <c r="P1187" s="8">
        <v>1.0570419695032114</v>
      </c>
      <c r="R1187" s="8">
        <v>0.52299690932889065</v>
      </c>
      <c r="T1187" s="8">
        <v>1.7457518670056285</v>
      </c>
      <c r="V1187" s="8">
        <v>3.3379774064932359</v>
      </c>
      <c r="W1187" s="12">
        <v>36.925571348820206</v>
      </c>
      <c r="X1187" s="12">
        <v>64.46288512245242</v>
      </c>
      <c r="Y1187" s="12">
        <v>60.984224829548332</v>
      </c>
      <c r="Z1187" s="12">
        <v>31.185047672831683</v>
      </c>
      <c r="AA1187" s="12">
        <v>19.311959690636403</v>
      </c>
      <c r="AB1187" s="7" t="s">
        <v>148</v>
      </c>
      <c r="AC1187" s="7" t="s">
        <v>275</v>
      </c>
      <c r="AE1187" s="7" t="s">
        <v>274</v>
      </c>
      <c r="AF1187" s="7" t="s">
        <v>0</v>
      </c>
    </row>
    <row r="1188" spans="1:32">
      <c r="A1188" s="7">
        <v>97951</v>
      </c>
      <c r="D1188" s="9">
        <v>1.0377063852653623</v>
      </c>
      <c r="F1188" s="9">
        <v>0.89846360598974651</v>
      </c>
      <c r="G1188" s="7"/>
      <c r="H1188" s="9">
        <v>0.5134278113469205</v>
      </c>
      <c r="J1188" s="8">
        <v>0.82009455093482531</v>
      </c>
      <c r="L1188" s="8">
        <v>0.86581678473529999</v>
      </c>
      <c r="N1188" s="8">
        <v>0.49477175686417962</v>
      </c>
      <c r="P1188" s="8">
        <v>0.79029536926778254</v>
      </c>
      <c r="R1188" s="8">
        <v>0.57145087227136937</v>
      </c>
      <c r="T1188" s="8">
        <v>0.91277436889768071</v>
      </c>
      <c r="V1188" s="8">
        <v>1.5972928088632341</v>
      </c>
      <c r="W1188" s="12">
        <v>39.184508191481456</v>
      </c>
      <c r="X1188" s="12">
        <v>35.766614735045486</v>
      </c>
      <c r="Y1188" s="12">
        <v>45.257274844193574</v>
      </c>
      <c r="Z1188" s="12">
        <v>43.61279402999952</v>
      </c>
      <c r="AA1188" s="12">
        <v>22.392021385546695</v>
      </c>
      <c r="AB1188" s="7"/>
      <c r="AC1188" s="7"/>
      <c r="AE1188" s="7" t="s">
        <v>273</v>
      </c>
      <c r="AF1188" s="7" t="s">
        <v>0</v>
      </c>
    </row>
    <row r="1189" spans="1:32">
      <c r="A1189" s="7">
        <v>20714</v>
      </c>
      <c r="D1189" s="9">
        <v>1.4475232440346046</v>
      </c>
      <c r="F1189" s="9">
        <v>1.1700486036751561</v>
      </c>
      <c r="G1189" s="7"/>
      <c r="H1189" s="9">
        <v>1.1615581294059476</v>
      </c>
      <c r="J1189" s="8">
        <v>1.1629351781034656</v>
      </c>
      <c r="L1189" s="8">
        <v>0.80831075321038848</v>
      </c>
      <c r="N1189" s="8">
        <v>0.80244523477799112</v>
      </c>
      <c r="P1189" s="8">
        <v>0.80339654848103037</v>
      </c>
      <c r="R1189" s="8">
        <v>0.99274348583252037</v>
      </c>
      <c r="T1189" s="8">
        <v>0.99392040164028472</v>
      </c>
      <c r="V1189" s="8">
        <v>1.0011855185398446</v>
      </c>
      <c r="W1189" s="12">
        <v>50.259180981017472</v>
      </c>
      <c r="X1189" s="12">
        <v>49.953625346764646</v>
      </c>
      <c r="Y1189" s="12">
        <v>62.178043260468577</v>
      </c>
      <c r="Z1189" s="12">
        <v>42.95478053061381</v>
      </c>
      <c r="AA1189" s="12">
        <v>49.894474522182797</v>
      </c>
      <c r="AB1189" s="7"/>
      <c r="AC1189" s="7"/>
      <c r="AE1189" s="7" t="s">
        <v>272</v>
      </c>
      <c r="AF1189" s="7" t="s">
        <v>0</v>
      </c>
    </row>
    <row r="1190" spans="1:32">
      <c r="A1190" s="7">
        <v>595629</v>
      </c>
      <c r="D1190" s="9">
        <v>0.78016971384319334</v>
      </c>
      <c r="F1190" s="9">
        <v>0.9740326396527903</v>
      </c>
      <c r="G1190" s="7"/>
      <c r="H1190" s="9">
        <v>0.53367443522823976</v>
      </c>
      <c r="J1190" s="8">
        <v>1.2129079698785661</v>
      </c>
      <c r="L1190" s="8">
        <v>1.2484881460658206</v>
      </c>
      <c r="N1190" s="8">
        <v>0.6840491572010744</v>
      </c>
      <c r="P1190" s="8">
        <v>1.554671949393756</v>
      </c>
      <c r="R1190" s="8">
        <v>0.54790200400109457</v>
      </c>
      <c r="T1190" s="8">
        <v>1.2452436607370025</v>
      </c>
      <c r="V1190" s="8">
        <v>2.2727488704978618</v>
      </c>
      <c r="W1190" s="12">
        <v>11.965307882803009</v>
      </c>
      <c r="X1190" s="12">
        <v>14.899723789826931</v>
      </c>
      <c r="Y1190" s="12">
        <v>9.5838377965442003</v>
      </c>
      <c r="Z1190" s="12">
        <v>12.284298693592277</v>
      </c>
      <c r="AA1190" s="12">
        <v>6.5558161674778619</v>
      </c>
      <c r="AB1190" s="7"/>
      <c r="AC1190" s="7" t="s">
        <v>20</v>
      </c>
      <c r="AE1190" s="7" t="s">
        <v>19</v>
      </c>
      <c r="AF1190" s="7" t="s">
        <v>0</v>
      </c>
    </row>
    <row r="1191" spans="1:32">
      <c r="A1191" s="7">
        <v>29280</v>
      </c>
      <c r="D1191" s="9">
        <v>1.5932775914989934</v>
      </c>
      <c r="F1191" s="9">
        <v>1.5715713169809564</v>
      </c>
      <c r="G1191" s="7"/>
      <c r="H1191" s="9">
        <v>1.2202027433355156</v>
      </c>
      <c r="J1191" s="8">
        <v>1.6385073944362336</v>
      </c>
      <c r="L1191" s="8">
        <v>0.98637633854021933</v>
      </c>
      <c r="N1191" s="8">
        <v>0.76584441395897607</v>
      </c>
      <c r="P1191" s="8">
        <v>1.0283878987431732</v>
      </c>
      <c r="R1191" s="8">
        <v>0.77642212615560313</v>
      </c>
      <c r="T1191" s="8">
        <v>1.0425918166945576</v>
      </c>
      <c r="V1191" s="8">
        <v>1.3428156946748466</v>
      </c>
      <c r="W1191" s="12">
        <v>30.331316780349642</v>
      </c>
      <c r="X1191" s="12">
        <v>31.623182664762851</v>
      </c>
      <c r="Y1191" s="12">
        <v>30.750247745437871</v>
      </c>
      <c r="Z1191" s="12">
        <v>19.299993867677074</v>
      </c>
      <c r="AA1191" s="12">
        <v>23.549905463698192</v>
      </c>
      <c r="AB1191" s="7"/>
      <c r="AC1191" s="7" t="s">
        <v>25</v>
      </c>
      <c r="AE1191" s="7" t="s">
        <v>271</v>
      </c>
      <c r="AF1191" s="7" t="s">
        <v>0</v>
      </c>
    </row>
    <row r="1192" spans="1:32">
      <c r="A1192" s="7">
        <v>10991</v>
      </c>
      <c r="B1192" s="8" t="s">
        <v>42</v>
      </c>
      <c r="D1192" s="9">
        <v>2.2543091788949261</v>
      </c>
      <c r="F1192" s="9">
        <v>3.1000668625657726</v>
      </c>
      <c r="G1192" s="7"/>
      <c r="H1192" s="9">
        <v>0.55653050629442458</v>
      </c>
      <c r="J1192" s="8">
        <v>3.0339286721623848</v>
      </c>
      <c r="L1192" s="8">
        <v>1.3751737745598149</v>
      </c>
      <c r="N1192" s="8">
        <v>0.24687408076262135</v>
      </c>
      <c r="P1192" s="8">
        <v>1.3458352122088384</v>
      </c>
      <c r="Q1192" s="8" t="s">
        <v>41</v>
      </c>
      <c r="R1192" s="8">
        <v>0.1795220977375345</v>
      </c>
      <c r="T1192" s="8">
        <v>0.97866556002322858</v>
      </c>
      <c r="V1192" s="8">
        <v>5.4515047025244794</v>
      </c>
      <c r="W1192" s="12">
        <v>45.47171735700713</v>
      </c>
      <c r="X1192" s="12">
        <v>44.501603732413344</v>
      </c>
      <c r="Y1192" s="12">
        <v>33.066160945050278</v>
      </c>
      <c r="Z1192" s="12">
        <v>14.667979554277236</v>
      </c>
      <c r="AA1192" s="12">
        <v>8.1631780876581779</v>
      </c>
      <c r="AB1192" s="7"/>
      <c r="AC1192" s="7"/>
      <c r="AE1192" s="7" t="s">
        <v>104</v>
      </c>
      <c r="AF1192" s="7" t="s">
        <v>0</v>
      </c>
    </row>
    <row r="1193" spans="1:32">
      <c r="A1193" s="7">
        <v>483831</v>
      </c>
      <c r="D1193" s="9">
        <v>0.91026781987662986</v>
      </c>
      <c r="F1193" s="9">
        <v>1.2995470857025524</v>
      </c>
      <c r="G1193" s="7"/>
      <c r="H1193" s="9">
        <v>1.1663287739071462</v>
      </c>
      <c r="J1193" s="8">
        <v>0.69773345945606147</v>
      </c>
      <c r="L1193" s="8">
        <v>1.4276535513236999</v>
      </c>
      <c r="N1193" s="8">
        <v>1.2813028742081871</v>
      </c>
      <c r="P1193" s="8">
        <v>0.76651447433418718</v>
      </c>
      <c r="R1193" s="8">
        <v>0.89748866104117597</v>
      </c>
      <c r="T1193" s="8">
        <v>0.53690510111748468</v>
      </c>
      <c r="V1193" s="8">
        <v>0.59823051189819099</v>
      </c>
      <c r="W1193" s="12">
        <v>38.850005848955071</v>
      </c>
      <c r="X1193" s="12">
        <v>20.858766318748096</v>
      </c>
      <c r="Y1193" s="12">
        <v>27.212488501103021</v>
      </c>
      <c r="Z1193" s="12">
        <v>29.8950351829324</v>
      </c>
      <c r="AA1193" s="12">
        <v>34.867439730820543</v>
      </c>
      <c r="AB1193" s="7"/>
      <c r="AC1193" s="7"/>
      <c r="AE1193" s="7" t="s">
        <v>179</v>
      </c>
      <c r="AF1193" s="7" t="s">
        <v>0</v>
      </c>
    </row>
    <row r="1194" spans="1:32">
      <c r="A1194" s="7">
        <v>96257</v>
      </c>
      <c r="D1194" s="9">
        <v>1.0190093246440051</v>
      </c>
      <c r="F1194" s="9">
        <v>1.2082572343237865</v>
      </c>
      <c r="G1194" s="7"/>
      <c r="H1194" s="9">
        <v>1.3388745868673624</v>
      </c>
      <c r="J1194" s="8">
        <v>0.7976858014598327</v>
      </c>
      <c r="L1194" s="8">
        <v>1.1857175445827211</v>
      </c>
      <c r="N1194" s="8">
        <v>1.3138982681391103</v>
      </c>
      <c r="P1194" s="8">
        <v>0.78280520321882963</v>
      </c>
      <c r="R1194" s="8">
        <v>1.1081039275686002</v>
      </c>
      <c r="T1194" s="8">
        <v>0.6601953448317367</v>
      </c>
      <c r="V1194" s="8">
        <v>0.59578829061668992</v>
      </c>
      <c r="W1194" s="12">
        <v>32.361963220701064</v>
      </c>
      <c r="X1194" s="12">
        <v>21.365217467922719</v>
      </c>
      <c r="Y1194" s="12">
        <v>27.293146979696516</v>
      </c>
      <c r="Z1194" s="12">
        <v>26.784001205515452</v>
      </c>
      <c r="AA1194" s="12">
        <v>35.860418548689438</v>
      </c>
      <c r="AB1194" s="7"/>
      <c r="AC1194" s="7" t="s">
        <v>270</v>
      </c>
      <c r="AE1194" s="7" t="s">
        <v>252</v>
      </c>
      <c r="AF1194" s="7" t="s">
        <v>0</v>
      </c>
    </row>
    <row r="1195" spans="1:32">
      <c r="A1195" s="7">
        <v>24668</v>
      </c>
      <c r="D1195" s="9">
        <v>1.5022679768609166</v>
      </c>
      <c r="F1195" s="9">
        <v>1.4853940424930534</v>
      </c>
      <c r="G1195" s="7"/>
      <c r="H1195" s="9">
        <v>1.3874555721958026</v>
      </c>
      <c r="J1195" s="8">
        <v>1.4860251493434453</v>
      </c>
      <c r="L1195" s="8">
        <v>0.98876769349558902</v>
      </c>
      <c r="N1195" s="8">
        <v>0.92357395189570535</v>
      </c>
      <c r="P1195" s="8">
        <v>0.98918779620703112</v>
      </c>
      <c r="R1195" s="8">
        <v>0.93406566372592092</v>
      </c>
      <c r="T1195" s="8">
        <v>1.0004248750380962</v>
      </c>
      <c r="V1195" s="8">
        <v>1.0710434114957967</v>
      </c>
      <c r="W1195" s="12">
        <v>56.695848752861956</v>
      </c>
      <c r="X1195" s="12">
        <v>56.719937403760717</v>
      </c>
      <c r="Y1195" s="12">
        <v>57.339908176434449</v>
      </c>
      <c r="Z1195" s="12">
        <v>38.168894671009227</v>
      </c>
      <c r="AA1195" s="12">
        <v>52.957645595846429</v>
      </c>
      <c r="AB1195" s="7"/>
      <c r="AC1195" s="7"/>
      <c r="AE1195" s="7" t="s">
        <v>269</v>
      </c>
      <c r="AF1195" s="7" t="s">
        <v>0</v>
      </c>
    </row>
    <row r="1196" spans="1:32">
      <c r="A1196" s="7">
        <v>8008</v>
      </c>
      <c r="D1196" s="9">
        <v>1.1985889211567922</v>
      </c>
      <c r="F1196" s="9">
        <v>0.9812649967380086</v>
      </c>
      <c r="G1196" s="7"/>
      <c r="H1196" s="9">
        <v>1.1616655573854873</v>
      </c>
      <c r="J1196" s="8">
        <v>0.8291045114800677</v>
      </c>
      <c r="L1196" s="8">
        <v>0.81868351977670706</v>
      </c>
      <c r="N1196" s="8">
        <v>0.9691943058044713</v>
      </c>
      <c r="P1196" s="8">
        <v>0.69173383538359046</v>
      </c>
      <c r="R1196" s="8">
        <v>1.1838448953617822</v>
      </c>
      <c r="T1196" s="8">
        <v>0.84493435946073314</v>
      </c>
      <c r="V1196" s="8">
        <v>0.7137204905567649</v>
      </c>
      <c r="W1196" s="12">
        <v>26.631768548370772</v>
      </c>
      <c r="X1196" s="12">
        <v>22.502096299724158</v>
      </c>
      <c r="Y1196" s="12">
        <v>32.529992243687147</v>
      </c>
      <c r="Z1196" s="12">
        <v>27.140241053030532</v>
      </c>
      <c r="AA1196" s="12">
        <v>31.5278832504452</v>
      </c>
      <c r="AB1196" s="7"/>
      <c r="AC1196" s="7"/>
      <c r="AE1196" s="7" t="s">
        <v>43</v>
      </c>
      <c r="AF1196" s="7" t="s">
        <v>0</v>
      </c>
    </row>
    <row r="1197" spans="1:32">
      <c r="A1197" s="7">
        <v>679355</v>
      </c>
      <c r="D1197" s="9">
        <v>1.691366212569436</v>
      </c>
      <c r="F1197" s="9">
        <v>1.2613847779056122</v>
      </c>
      <c r="G1197" s="7"/>
      <c r="H1197" s="9">
        <v>0.90332973247404824</v>
      </c>
      <c r="J1197" s="8">
        <v>1.3398854747559032</v>
      </c>
      <c r="L1197" s="8">
        <v>0.74577863063102212</v>
      </c>
      <c r="N1197" s="8">
        <v>0.53408287676608868</v>
      </c>
      <c r="P1197" s="8">
        <v>0.7921912267127641</v>
      </c>
      <c r="R1197" s="8">
        <v>0.71614129827531758</v>
      </c>
      <c r="T1197" s="8">
        <v>1.0622337436009277</v>
      </c>
      <c r="V1197" s="8">
        <v>1.4832739658487848</v>
      </c>
      <c r="W1197" s="12">
        <v>37.034740142455156</v>
      </c>
      <c r="X1197" s="12">
        <v>39.339550664807696</v>
      </c>
      <c r="Y1197" s="12">
        <v>49.65915973097691</v>
      </c>
      <c r="Z1197" s="12">
        <v>29.360382962562131</v>
      </c>
      <c r="AA1197" s="12">
        <v>26.522106886906855</v>
      </c>
      <c r="AB1197" s="7"/>
      <c r="AC1197" s="7"/>
      <c r="AE1197" s="7" t="s">
        <v>268</v>
      </c>
      <c r="AF1197" s="7" t="s">
        <v>0</v>
      </c>
    </row>
    <row r="1198" spans="1:32">
      <c r="A1198" s="7">
        <v>553586</v>
      </c>
      <c r="D1198" s="9">
        <v>1.2036817572165561</v>
      </c>
      <c r="F1198" s="9">
        <v>0.88522867773860858</v>
      </c>
      <c r="G1198" s="7"/>
      <c r="H1198" s="9">
        <v>0.95282729977988501</v>
      </c>
      <c r="J1198" s="8">
        <v>1.0838119878413532</v>
      </c>
      <c r="L1198" s="8">
        <v>0.73543415643820031</v>
      </c>
      <c r="N1198" s="8">
        <v>0.79159403560559272</v>
      </c>
      <c r="P1198" s="8">
        <v>0.90041406820653769</v>
      </c>
      <c r="R1198" s="8">
        <v>1.0763628921443924</v>
      </c>
      <c r="T1198" s="8">
        <v>1.2243299557466243</v>
      </c>
      <c r="V1198" s="8">
        <v>1.1374694953552731</v>
      </c>
      <c r="W1198" s="12">
        <v>27.120212115604815</v>
      </c>
      <c r="X1198" s="12">
        <v>33.204088099337504</v>
      </c>
      <c r="Y1198" s="12">
        <v>36.876465252785373</v>
      </c>
      <c r="Z1198" s="12">
        <v>30.636391248514098</v>
      </c>
      <c r="AA1198" s="12">
        <v>29.191189948321789</v>
      </c>
      <c r="AB1198" s="7"/>
      <c r="AC1198" s="7" t="s">
        <v>217</v>
      </c>
      <c r="AE1198" s="7" t="s">
        <v>267</v>
      </c>
      <c r="AF1198" s="7" t="s">
        <v>0</v>
      </c>
    </row>
    <row r="1199" spans="1:32">
      <c r="A1199" s="7">
        <v>123225</v>
      </c>
      <c r="D1199" s="9">
        <v>2.2308328640868402</v>
      </c>
      <c r="F1199" s="9">
        <v>1.5690703926252316</v>
      </c>
      <c r="G1199" s="7"/>
      <c r="H1199" s="9">
        <v>0.98353136540655073</v>
      </c>
      <c r="J1199" s="8">
        <v>1.5956076050157495</v>
      </c>
      <c r="L1199" s="8">
        <v>0.70335631946479704</v>
      </c>
      <c r="N1199" s="8">
        <v>0.44088079445124428</v>
      </c>
      <c r="P1199" s="8">
        <v>0.71525197189924361</v>
      </c>
      <c r="R1199" s="8">
        <v>0.62682424576311824</v>
      </c>
      <c r="T1199" s="8">
        <v>1.0169126971710416</v>
      </c>
      <c r="V1199" s="8">
        <v>1.6223250840161993</v>
      </c>
      <c r="W1199" s="12">
        <v>55.561002642917778</v>
      </c>
      <c r="X1199" s="12">
        <v>56.500689055136888</v>
      </c>
      <c r="Y1199" s="12">
        <v>78.994104560254257</v>
      </c>
      <c r="Z1199" s="12">
        <v>35.410140235938016</v>
      </c>
      <c r="AA1199" s="12">
        <v>34.826983575489557</v>
      </c>
      <c r="AB1199" s="7"/>
      <c r="AC1199" s="7"/>
      <c r="AE1199" s="7" t="s">
        <v>266</v>
      </c>
      <c r="AF1199" s="7" t="s">
        <v>0</v>
      </c>
    </row>
    <row r="1200" spans="1:32">
      <c r="A1200" s="7">
        <v>95789</v>
      </c>
      <c r="D1200" s="9">
        <v>1.430465568911214</v>
      </c>
      <c r="F1200" s="9">
        <v>1.2915450468275727</v>
      </c>
      <c r="G1200" s="7"/>
      <c r="H1200" s="9">
        <v>0.87773365423908034</v>
      </c>
      <c r="J1200" s="8">
        <v>1.3199086374638542</v>
      </c>
      <c r="L1200" s="8">
        <v>0.90288439994443248</v>
      </c>
      <c r="N1200" s="8">
        <v>0.61359998682607886</v>
      </c>
      <c r="P1200" s="8">
        <v>0.92271262318357716</v>
      </c>
      <c r="R1200" s="8">
        <v>0.67959972158544613</v>
      </c>
      <c r="T1200" s="8">
        <v>1.0219609766658555</v>
      </c>
      <c r="V1200" s="8">
        <v>1.5037689748926188</v>
      </c>
      <c r="W1200" s="12">
        <v>74.878238529788234</v>
      </c>
      <c r="X1200" s="12">
        <v>76.522637778921279</v>
      </c>
      <c r="Y1200" s="12">
        <v>82.932254156120734</v>
      </c>
      <c r="Z1200" s="12">
        <v>57.975708020182459</v>
      </c>
      <c r="AA1200" s="12">
        <v>50.887230057652708</v>
      </c>
      <c r="AB1200" s="7" t="s">
        <v>9</v>
      </c>
      <c r="AC1200" s="7" t="s">
        <v>8</v>
      </c>
      <c r="AE1200" s="7" t="s">
        <v>18</v>
      </c>
      <c r="AF1200" s="7" t="s">
        <v>0</v>
      </c>
    </row>
    <row r="1201" spans="1:32">
      <c r="A1201" s="7">
        <v>187039</v>
      </c>
      <c r="D1201" s="9">
        <v>2.0527756799919734</v>
      </c>
      <c r="F1201" s="9">
        <v>2.6511580381840902</v>
      </c>
      <c r="G1201" s="7"/>
      <c r="H1201" s="9">
        <v>0.74717712067812281</v>
      </c>
      <c r="J1201" s="8">
        <v>1.9641697648204737</v>
      </c>
      <c r="L1201" s="8">
        <v>1.2914991462654393</v>
      </c>
      <c r="N1201" s="8">
        <v>0.36398381370196486</v>
      </c>
      <c r="P1201" s="8">
        <v>0.95683604592789873</v>
      </c>
      <c r="R1201" s="8">
        <v>0.28183047178503978</v>
      </c>
      <c r="T1201" s="8">
        <v>0.74087237974158304</v>
      </c>
      <c r="V1201" s="8">
        <v>2.6287873523721297</v>
      </c>
      <c r="W1201" s="12">
        <v>45.705849951222099</v>
      </c>
      <c r="X1201" s="12">
        <v>33.862201821473633</v>
      </c>
      <c r="Y1201" s="12">
        <v>35.38976396801138</v>
      </c>
      <c r="Z1201" s="12">
        <v>17.23995676339548</v>
      </c>
      <c r="AA1201" s="12">
        <v>12.881301255089163</v>
      </c>
      <c r="AB1201" s="7" t="s">
        <v>265</v>
      </c>
      <c r="AC1201" s="7" t="s">
        <v>264</v>
      </c>
      <c r="AE1201" s="7" t="s">
        <v>95</v>
      </c>
      <c r="AF1201" s="7" t="s">
        <v>0</v>
      </c>
    </row>
    <row r="1202" spans="1:32">
      <c r="A1202" s="7">
        <v>687073</v>
      </c>
      <c r="D1202" s="9">
        <v>2.4175394668200902</v>
      </c>
      <c r="F1202" s="9">
        <v>1.4784710085991026</v>
      </c>
      <c r="G1202" s="7"/>
      <c r="H1202" s="9">
        <v>1.1677261172561528</v>
      </c>
      <c r="J1202" s="8">
        <v>1.8282825998580741</v>
      </c>
      <c r="L1202" s="8">
        <v>0.61156023671613891</v>
      </c>
      <c r="N1202" s="8">
        <v>0.48302256624257767</v>
      </c>
      <c r="P1202" s="8">
        <v>0.75625760197532788</v>
      </c>
      <c r="R1202" s="8">
        <v>0.78982009823960619</v>
      </c>
      <c r="T1202" s="8">
        <v>1.2366036190255965</v>
      </c>
      <c r="V1202" s="8">
        <v>1.5656775787066011</v>
      </c>
      <c r="W1202" s="12">
        <v>42.787672045262447</v>
      </c>
      <c r="X1202" s="12">
        <v>52.911390100851889</v>
      </c>
      <c r="Y1202" s="12">
        <v>69.964771213735276</v>
      </c>
      <c r="Z1202" s="12">
        <v>28.940487704121505</v>
      </c>
      <c r="AA1202" s="12">
        <v>33.794563338233239</v>
      </c>
      <c r="AB1202" s="7" t="s">
        <v>9</v>
      </c>
      <c r="AC1202" s="7" t="s">
        <v>8</v>
      </c>
      <c r="AE1202" s="7" t="s">
        <v>259</v>
      </c>
      <c r="AF1202" s="7" t="s">
        <v>0</v>
      </c>
    </row>
    <row r="1203" spans="1:32">
      <c r="A1203" s="7">
        <v>8236</v>
      </c>
      <c r="D1203" s="9">
        <v>1.7424437669539261</v>
      </c>
      <c r="F1203" s="9">
        <v>1.5530758519154659</v>
      </c>
      <c r="G1203" s="7"/>
      <c r="H1203" s="9">
        <v>1.7229267962363348</v>
      </c>
      <c r="J1203" s="8">
        <v>1.3637401933641731</v>
      </c>
      <c r="L1203" s="8">
        <v>0.89132050133847018</v>
      </c>
      <c r="N1203" s="8">
        <v>0.98879908144656503</v>
      </c>
      <c r="P1203" s="8">
        <v>0.78265951488822605</v>
      </c>
      <c r="R1203" s="8">
        <v>1.109364229771125</v>
      </c>
      <c r="T1203" s="8">
        <v>0.878089883171013</v>
      </c>
      <c r="V1203" s="8">
        <v>0.79152532559317634</v>
      </c>
      <c r="W1203" s="12">
        <v>24.726712581295093</v>
      </c>
      <c r="X1203" s="12">
        <v>21.712276161712627</v>
      </c>
      <c r="Y1203" s="12">
        <v>27.741662560396293</v>
      </c>
      <c r="Z1203" s="12">
        <v>15.921123588908245</v>
      </c>
      <c r="AA1203" s="12">
        <v>27.430930457520418</v>
      </c>
      <c r="AB1203" s="7" t="s">
        <v>263</v>
      </c>
      <c r="AC1203" s="7" t="s">
        <v>262</v>
      </c>
      <c r="AE1203" s="7" t="s">
        <v>261</v>
      </c>
      <c r="AF1203" s="7" t="s">
        <v>0</v>
      </c>
    </row>
    <row r="1204" spans="1:32">
      <c r="A1204" s="7">
        <v>681133</v>
      </c>
      <c r="D1204" s="9">
        <v>3.0258938356675138</v>
      </c>
      <c r="F1204" s="9">
        <v>2.2678461832448478</v>
      </c>
      <c r="G1204" s="7"/>
      <c r="H1204" s="9">
        <v>1.2764537442362991</v>
      </c>
      <c r="J1204" s="8">
        <v>2.6012106469754661</v>
      </c>
      <c r="L1204" s="8">
        <v>0.74947975917488185</v>
      </c>
      <c r="N1204" s="8">
        <v>0.42184353237717365</v>
      </c>
      <c r="P1204" s="8">
        <v>0.85965033416370262</v>
      </c>
      <c r="R1204" s="8">
        <v>0.56284846550304457</v>
      </c>
      <c r="T1204" s="8">
        <v>1.1469960644569106</v>
      </c>
      <c r="V1204" s="8">
        <v>2.0378416834303446</v>
      </c>
      <c r="W1204" s="12">
        <v>25.504160122400112</v>
      </c>
      <c r="X1204" s="12">
        <v>29.253171287671808</v>
      </c>
      <c r="Y1204" s="12">
        <v>34.029151301535059</v>
      </c>
      <c r="Z1204" s="12">
        <v>11.245983220038587</v>
      </c>
      <c r="AA1204" s="12">
        <v>14.354977388836845</v>
      </c>
      <c r="AB1204" s="7"/>
      <c r="AC1204" s="7" t="s">
        <v>260</v>
      </c>
      <c r="AE1204" s="7" t="s">
        <v>43</v>
      </c>
      <c r="AF1204" s="7" t="s">
        <v>0</v>
      </c>
    </row>
    <row r="1205" spans="1:32">
      <c r="A1205" s="7">
        <v>672622</v>
      </c>
      <c r="D1205" s="9">
        <v>1.3545459114379363</v>
      </c>
      <c r="F1205" s="9">
        <v>1.5470094473650007</v>
      </c>
      <c r="G1205" s="7"/>
      <c r="H1205" s="9">
        <v>0.67819013923997185</v>
      </c>
      <c r="J1205" s="8">
        <v>1.4245133794042475</v>
      </c>
      <c r="L1205" s="8">
        <v>1.1420871262479042</v>
      </c>
      <c r="N1205" s="8">
        <v>0.50067711512268342</v>
      </c>
      <c r="P1205" s="8">
        <v>1.0516538179883739</v>
      </c>
      <c r="R1205" s="8">
        <v>0.4383878459146604</v>
      </c>
      <c r="T1205" s="8">
        <v>0.9208175049160825</v>
      </c>
      <c r="V1205" s="8">
        <v>2.1004631252832113</v>
      </c>
      <c r="W1205" s="12">
        <v>34.760934544544419</v>
      </c>
      <c r="X1205" s="12">
        <v>32.008477015858652</v>
      </c>
      <c r="Y1205" s="12">
        <v>30.436324642537937</v>
      </c>
      <c r="Z1205" s="12">
        <v>22.469762291207871</v>
      </c>
      <c r="AA1205" s="12">
        <v>15.238771216963334</v>
      </c>
      <c r="AB1205" s="7"/>
      <c r="AC1205" s="7"/>
      <c r="AE1205" s="7" t="s">
        <v>259</v>
      </c>
      <c r="AF1205" s="7" t="s">
        <v>0</v>
      </c>
    </row>
    <row r="1206" spans="1:32">
      <c r="A1206" s="7">
        <v>6999</v>
      </c>
      <c r="D1206" s="9">
        <v>0.72841647804555154</v>
      </c>
      <c r="F1206" s="9">
        <v>0.61305448710121424</v>
      </c>
      <c r="G1206" s="7"/>
      <c r="H1206" s="9">
        <v>0.69525069338794854</v>
      </c>
      <c r="J1206" s="8">
        <v>0.59898228186737512</v>
      </c>
      <c r="L1206" s="8">
        <v>0.84162632996185038</v>
      </c>
      <c r="N1206" s="8">
        <v>0.95446865130427638</v>
      </c>
      <c r="P1206" s="8">
        <v>0.82230742977497251</v>
      </c>
      <c r="R1206" s="8">
        <v>1.1340765103529271</v>
      </c>
      <c r="T1206" s="8">
        <v>0.97704575118538239</v>
      </c>
      <c r="V1206" s="8">
        <v>0.86153424594018235</v>
      </c>
      <c r="W1206" s="12">
        <v>19.022048151809408</v>
      </c>
      <c r="X1206" s="12">
        <v>18.585411325569137</v>
      </c>
      <c r="Y1206" s="12">
        <v>22.601536423737656</v>
      </c>
      <c r="Z1206" s="12">
        <v>31.028315675094145</v>
      </c>
      <c r="AA1206" s="12">
        <v>21.572457987769358</v>
      </c>
      <c r="AB1206" s="7" t="s">
        <v>258</v>
      </c>
      <c r="AC1206" s="7" t="s">
        <v>257</v>
      </c>
      <c r="AE1206" s="7" t="s">
        <v>10</v>
      </c>
      <c r="AF1206" s="7" t="s">
        <v>0</v>
      </c>
    </row>
    <row r="1207" spans="1:32">
      <c r="A1207" s="7">
        <v>619577</v>
      </c>
      <c r="D1207" s="9">
        <v>1.4647098790070721</v>
      </c>
      <c r="F1207" s="9">
        <v>1.7824140190795645</v>
      </c>
      <c r="G1207" s="7"/>
      <c r="H1207" s="9">
        <v>1.3252261861797818</v>
      </c>
      <c r="J1207" s="8">
        <v>1.5221777387414954</v>
      </c>
      <c r="L1207" s="8">
        <v>1.2169058491555094</v>
      </c>
      <c r="N1207" s="8">
        <v>0.90477042940282038</v>
      </c>
      <c r="P1207" s="8">
        <v>1.0392349779011396</v>
      </c>
      <c r="R1207" s="8">
        <v>0.74350076468997151</v>
      </c>
      <c r="T1207" s="8">
        <v>0.85399784923569289</v>
      </c>
      <c r="V1207" s="8">
        <v>1.1486173112300657</v>
      </c>
      <c r="W1207" s="12">
        <v>25.365489895487219</v>
      </c>
      <c r="X1207" s="12">
        <v>21.662073815555786</v>
      </c>
      <c r="Y1207" s="12">
        <v>20.844250122628626</v>
      </c>
      <c r="Z1207" s="12">
        <v>14.230975308747803</v>
      </c>
      <c r="AA1207" s="12">
        <v>18.859261134030493</v>
      </c>
      <c r="AB1207" s="7"/>
      <c r="AC1207" s="7"/>
      <c r="AE1207" s="7" t="s">
        <v>104</v>
      </c>
      <c r="AF1207" s="7" t="s">
        <v>0</v>
      </c>
    </row>
    <row r="1208" spans="1:32">
      <c r="A1208" s="7">
        <v>7954</v>
      </c>
      <c r="D1208" s="9">
        <v>1.5214069971813404</v>
      </c>
      <c r="F1208" s="9">
        <v>0.54344586220488877</v>
      </c>
      <c r="G1208" s="7"/>
      <c r="H1208" s="9">
        <v>0.63215105046938946</v>
      </c>
      <c r="J1208" s="8">
        <v>0.59145169113027662</v>
      </c>
      <c r="L1208" s="8">
        <v>0.35719952860195375</v>
      </c>
      <c r="N1208" s="8">
        <v>0.41550423498810929</v>
      </c>
      <c r="P1208" s="8">
        <v>0.38875310303294203</v>
      </c>
      <c r="R1208" s="8">
        <v>1.1632272769629759</v>
      </c>
      <c r="T1208" s="8">
        <v>1.0883359912441264</v>
      </c>
      <c r="V1208" s="8">
        <v>0.9356176671558285</v>
      </c>
      <c r="W1208" s="12">
        <v>26.346115596579626</v>
      </c>
      <c r="X1208" s="12">
        <v>28.673425833235825</v>
      </c>
      <c r="Y1208" s="12">
        <v>73.757419836739174</v>
      </c>
      <c r="Z1208" s="12">
        <v>48.479742746935607</v>
      </c>
      <c r="AA1208" s="12">
        <v>30.646520303961108</v>
      </c>
      <c r="AB1208" s="7"/>
      <c r="AC1208" s="7"/>
      <c r="AE1208" s="7" t="s">
        <v>256</v>
      </c>
      <c r="AF1208" s="7" t="s">
        <v>0</v>
      </c>
    </row>
    <row r="1209" spans="1:32">
      <c r="A1209" s="7">
        <v>676441</v>
      </c>
      <c r="D1209" s="9">
        <v>2.1860599571300861</v>
      </c>
      <c r="F1209" s="9">
        <v>1.9188719758260684</v>
      </c>
      <c r="G1209" s="7"/>
      <c r="H1209" s="9">
        <v>1.487070140318449</v>
      </c>
      <c r="J1209" s="8">
        <v>1.9826345455653849</v>
      </c>
      <c r="L1209" s="8">
        <v>0.87777646242841922</v>
      </c>
      <c r="N1209" s="8">
        <v>0.68025130576505854</v>
      </c>
      <c r="P1209" s="8">
        <v>0.90694426705854714</v>
      </c>
      <c r="R1209" s="8">
        <v>0.77497100330430835</v>
      </c>
      <c r="T1209" s="8">
        <v>1.0332291943092591</v>
      </c>
      <c r="V1209" s="8">
        <v>1.3332488440261554</v>
      </c>
      <c r="W1209" s="12">
        <v>22.109401581890371</v>
      </c>
      <c r="X1209" s="12">
        <v>22.844079183116445</v>
      </c>
      <c r="Y1209" s="12">
        <v>25.187963596931542</v>
      </c>
      <c r="Z1209" s="12">
        <v>11.522082692552921</v>
      </c>
      <c r="AA1209" s="12">
        <v>17.134145126375444</v>
      </c>
      <c r="AB1209" s="7"/>
      <c r="AC1209" s="7" t="s">
        <v>255</v>
      </c>
      <c r="AE1209" s="7" t="s">
        <v>126</v>
      </c>
      <c r="AF1209" s="7" t="s">
        <v>0</v>
      </c>
    </row>
    <row r="1210" spans="1:32">
      <c r="A1210" s="7">
        <v>58655</v>
      </c>
      <c r="D1210" s="9">
        <v>1.0325839929757403</v>
      </c>
      <c r="F1210" s="9">
        <v>0.73549712555264779</v>
      </c>
      <c r="G1210" s="7"/>
      <c r="H1210" s="9">
        <v>0.99567912342061649</v>
      </c>
      <c r="J1210" s="8">
        <v>0.93230600408345321</v>
      </c>
      <c r="L1210" s="8">
        <v>0.71228794030891751</v>
      </c>
      <c r="N1210" s="8">
        <v>0.96425969237740172</v>
      </c>
      <c r="P1210" s="8">
        <v>0.90288636123120403</v>
      </c>
      <c r="R1210" s="8">
        <v>1.3537498500384617</v>
      </c>
      <c r="T1210" s="8">
        <v>1.2675861967277229</v>
      </c>
      <c r="V1210" s="8">
        <v>0.93635186492667699</v>
      </c>
      <c r="W1210" s="12">
        <v>63.284276965035993</v>
      </c>
      <c r="X1210" s="12">
        <v>80.218275950773815</v>
      </c>
      <c r="Y1210" s="12">
        <v>88.846481013829546</v>
      </c>
      <c r="Z1210" s="12">
        <v>86.0428610342761</v>
      </c>
      <c r="AA1210" s="12">
        <v>85.671080451209946</v>
      </c>
      <c r="AB1210" s="7"/>
      <c r="AC1210" s="7" t="s">
        <v>254</v>
      </c>
      <c r="AE1210" s="7" t="s">
        <v>253</v>
      </c>
      <c r="AF1210" s="7" t="s">
        <v>0</v>
      </c>
    </row>
    <row r="1211" spans="1:32">
      <c r="A1211" s="7">
        <v>456060</v>
      </c>
      <c r="D1211" s="9">
        <v>1.8312424454687843</v>
      </c>
      <c r="F1211" s="9">
        <v>2.1368384539079868</v>
      </c>
      <c r="G1211" s="7"/>
      <c r="H1211" s="9">
        <v>1.2905118910239162</v>
      </c>
      <c r="J1211" s="8">
        <v>1.5319609019773803</v>
      </c>
      <c r="L1211" s="8">
        <v>1.1668790548162356</v>
      </c>
      <c r="N1211" s="8">
        <v>0.70471929821043156</v>
      </c>
      <c r="P1211" s="8">
        <v>0.83656913139385536</v>
      </c>
      <c r="R1211" s="8">
        <v>0.60393516817508852</v>
      </c>
      <c r="T1211" s="8">
        <v>0.71692874076448421</v>
      </c>
      <c r="V1211" s="8">
        <v>1.1870955336660201</v>
      </c>
      <c r="W1211" s="12">
        <v>85.837078195394042</v>
      </c>
      <c r="X1211" s="12">
        <v>61.53906838152642</v>
      </c>
      <c r="Y1211" s="12">
        <v>73.56124684996766</v>
      </c>
      <c r="Z1211" s="12">
        <v>40.170129865647873</v>
      </c>
      <c r="AA1211" s="12">
        <v>51.840030255593526</v>
      </c>
      <c r="AB1211" s="7"/>
      <c r="AC1211" s="7"/>
      <c r="AE1211" s="7" t="s">
        <v>204</v>
      </c>
      <c r="AF1211" s="7" t="s">
        <v>0</v>
      </c>
    </row>
    <row r="1212" spans="1:32">
      <c r="A1212" s="7">
        <v>343881</v>
      </c>
      <c r="D1212" s="9">
        <v>1.5838471231435709</v>
      </c>
      <c r="F1212" s="9">
        <v>1.7467789388090191</v>
      </c>
      <c r="G1212" s="7"/>
      <c r="H1212" s="9">
        <v>0.95828520081772495</v>
      </c>
      <c r="J1212" s="8">
        <v>1.9147526474985668</v>
      </c>
      <c r="L1212" s="8">
        <v>1.1028709231368656</v>
      </c>
      <c r="N1212" s="8">
        <v>0.60503642480074082</v>
      </c>
      <c r="P1212" s="8">
        <v>1.208925166778865</v>
      </c>
      <c r="R1212" s="8">
        <v>0.54860130238981386</v>
      </c>
      <c r="T1212" s="8">
        <v>1.0961619727359861</v>
      </c>
      <c r="V1212" s="8">
        <v>1.9981031178032054</v>
      </c>
      <c r="W1212" s="12">
        <v>46.090453766183941</v>
      </c>
      <c r="X1212" s="12">
        <v>50.522602724636954</v>
      </c>
      <c r="Y1212" s="12">
        <v>41.791340037409022</v>
      </c>
      <c r="Z1212" s="12">
        <v>26.385968334155166</v>
      </c>
      <c r="AA1212" s="12">
        <v>25.285282963866013</v>
      </c>
      <c r="AB1212" s="7" t="s">
        <v>39</v>
      </c>
      <c r="AC1212" s="7" t="s">
        <v>38</v>
      </c>
      <c r="AE1212" s="7" t="s">
        <v>195</v>
      </c>
      <c r="AF1212" s="7" t="s">
        <v>0</v>
      </c>
    </row>
    <row r="1213" spans="1:32">
      <c r="A1213" s="7">
        <v>111922</v>
      </c>
      <c r="D1213" s="9">
        <v>1.3336297562418808</v>
      </c>
      <c r="F1213" s="9">
        <v>1.2277195056572365</v>
      </c>
      <c r="G1213" s="7"/>
      <c r="H1213" s="9">
        <v>0.87936853669909787</v>
      </c>
      <c r="J1213" s="8">
        <v>1.1949557416304772</v>
      </c>
      <c r="L1213" s="8">
        <v>0.92058496738772866</v>
      </c>
      <c r="N1213" s="8">
        <v>0.65937981106324872</v>
      </c>
      <c r="P1213" s="8">
        <v>0.89601760611417225</v>
      </c>
      <c r="R1213" s="8">
        <v>0.71626176227308902</v>
      </c>
      <c r="T1213" s="8">
        <v>0.97331331474674265</v>
      </c>
      <c r="V1213" s="8">
        <v>1.3588793455312889</v>
      </c>
      <c r="W1213" s="12">
        <v>24.994210034547951</v>
      </c>
      <c r="X1213" s="12">
        <v>24.327197418202164</v>
      </c>
      <c r="Y1213" s="12">
        <v>27.150356479828307</v>
      </c>
      <c r="Z1213" s="12">
        <v>20.358241373030701</v>
      </c>
      <c r="AA1213" s="12">
        <v>17.90239692596904</v>
      </c>
      <c r="AB1213" s="7"/>
      <c r="AC1213" s="7" t="s">
        <v>129</v>
      </c>
      <c r="AE1213" s="7" t="s">
        <v>252</v>
      </c>
      <c r="AF1213" s="7" t="s">
        <v>0</v>
      </c>
    </row>
    <row r="1214" spans="1:32">
      <c r="A1214" s="7">
        <v>681039</v>
      </c>
      <c r="D1214" s="9">
        <v>1.3950675118275997</v>
      </c>
      <c r="F1214" s="9">
        <v>0.62803361100945798</v>
      </c>
      <c r="G1214" s="7"/>
      <c r="H1214" s="9">
        <v>0.62578540295545548</v>
      </c>
      <c r="J1214" s="8">
        <v>0.82062758799699431</v>
      </c>
      <c r="L1214" s="8">
        <v>0.45018151858952432</v>
      </c>
      <c r="N1214" s="8">
        <v>0.44856997790425868</v>
      </c>
      <c r="P1214" s="8">
        <v>0.58823503596749671</v>
      </c>
      <c r="R1214" s="8">
        <v>0.99642024246060834</v>
      </c>
      <c r="T1214" s="8">
        <v>1.3066618945409212</v>
      </c>
      <c r="V1214" s="8">
        <v>1.3113562318988896</v>
      </c>
      <c r="W1214" s="12">
        <v>93.85388658207853</v>
      </c>
      <c r="X1214" s="12">
        <v>122.63529725136748</v>
      </c>
      <c r="Y1214" s="12">
        <v>208.48009681991087</v>
      </c>
      <c r="Z1214" s="12">
        <v>149.4408658021093</v>
      </c>
      <c r="AA1214" s="12">
        <v>93.517912423985123</v>
      </c>
      <c r="AB1214" s="7"/>
      <c r="AC1214" s="7" t="s">
        <v>231</v>
      </c>
      <c r="AE1214" s="7" t="s">
        <v>230</v>
      </c>
      <c r="AF1214" s="7" t="s">
        <v>0</v>
      </c>
    </row>
    <row r="1215" spans="1:32">
      <c r="A1215" s="7">
        <v>680147</v>
      </c>
      <c r="D1215" s="9">
        <v>2.564998894151981</v>
      </c>
      <c r="F1215" s="9">
        <v>1.9981208421286498</v>
      </c>
      <c r="G1215" s="7"/>
      <c r="H1215" s="9">
        <v>1.4025629091494014</v>
      </c>
      <c r="J1215" s="8">
        <v>2.0050642603072748</v>
      </c>
      <c r="L1215" s="8">
        <v>0.77899481620995092</v>
      </c>
      <c r="N1215" s="8">
        <v>0.54680838746057436</v>
      </c>
      <c r="P1215" s="8">
        <v>0.78170180302170178</v>
      </c>
      <c r="R1215" s="8">
        <v>0.70194098353691903</v>
      </c>
      <c r="T1215" s="8">
        <v>1.0034749741017805</v>
      </c>
      <c r="V1215" s="8">
        <v>1.4295717127749135</v>
      </c>
      <c r="W1215" s="12">
        <v>17.151720661250767</v>
      </c>
      <c r="X1215" s="12">
        <v>17.211322446349588</v>
      </c>
      <c r="Y1215" s="12">
        <v>22.017759687669241</v>
      </c>
      <c r="Z1215" s="12">
        <v>8.5839256063104745</v>
      </c>
      <c r="AA1215" s="12">
        <v>12.039495670308858</v>
      </c>
      <c r="AB1215" s="7"/>
      <c r="AC1215" s="7" t="s">
        <v>251</v>
      </c>
      <c r="AE1215" s="7" t="s">
        <v>10</v>
      </c>
      <c r="AF1215" s="7" t="s">
        <v>0</v>
      </c>
    </row>
    <row r="1216" spans="1:32">
      <c r="A1216" s="7">
        <v>167516</v>
      </c>
      <c r="D1216" s="9">
        <v>1.6254588038573126</v>
      </c>
      <c r="F1216" s="9">
        <v>1.4141654168410003</v>
      </c>
      <c r="G1216" s="7"/>
      <c r="H1216" s="9">
        <v>1.2100124285950131</v>
      </c>
      <c r="J1216" s="8">
        <v>1.5928626480957062</v>
      </c>
      <c r="L1216" s="8">
        <v>0.87001000178232735</v>
      </c>
      <c r="N1216" s="8">
        <v>0.74441285483432751</v>
      </c>
      <c r="P1216" s="8">
        <v>0.97994648914863069</v>
      </c>
      <c r="R1216" s="8">
        <v>0.85563712291732508</v>
      </c>
      <c r="T1216" s="8">
        <v>1.1263623258825579</v>
      </c>
      <c r="V1216" s="8">
        <v>1.3164018901402803</v>
      </c>
      <c r="W1216" s="12">
        <v>23.600282759592655</v>
      </c>
      <c r="X1216" s="12">
        <v>26.582469380580818</v>
      </c>
      <c r="Y1216" s="12">
        <v>27.126449938787417</v>
      </c>
      <c r="Z1216" s="12">
        <v>16.68848812065535</v>
      </c>
      <c r="AA1216" s="12">
        <v>20.193278040453208</v>
      </c>
      <c r="AB1216" s="7"/>
      <c r="AC1216" s="7"/>
      <c r="AE1216" s="7" t="s">
        <v>10</v>
      </c>
      <c r="AF1216" s="7" t="s">
        <v>0</v>
      </c>
    </row>
    <row r="1217" spans="1:32">
      <c r="A1217" s="7">
        <v>658785</v>
      </c>
      <c r="D1217" s="9">
        <v>1.983686903793904</v>
      </c>
      <c r="F1217" s="9">
        <v>2.3901107099720393</v>
      </c>
      <c r="G1217" s="7"/>
      <c r="H1217" s="9">
        <v>1.1252813223860307</v>
      </c>
      <c r="J1217" s="8">
        <v>2.3002297279235213</v>
      </c>
      <c r="L1217" s="8">
        <v>1.2048830414723355</v>
      </c>
      <c r="N1217" s="8">
        <v>0.56726760671448295</v>
      </c>
      <c r="P1217" s="8">
        <v>1.1595729767254161</v>
      </c>
      <c r="R1217" s="8">
        <v>0.47080719637426116</v>
      </c>
      <c r="T1217" s="8">
        <v>0.9623946365021856</v>
      </c>
      <c r="V1217" s="8">
        <v>2.0441374811466226</v>
      </c>
      <c r="W1217" s="12">
        <v>45.038999057950996</v>
      </c>
      <c r="X1217" s="12">
        <v>43.345291126799026</v>
      </c>
      <c r="Y1217" s="12">
        <v>37.380390882516295</v>
      </c>
      <c r="Z1217" s="12">
        <v>18.843896590245347</v>
      </c>
      <c r="AA1217" s="12">
        <v>21.204684873976898</v>
      </c>
      <c r="AB1217" s="7"/>
      <c r="AC1217" s="7"/>
      <c r="AE1217" s="7" t="s">
        <v>104</v>
      </c>
      <c r="AF1217" s="7" t="s">
        <v>0</v>
      </c>
    </row>
    <row r="1218" spans="1:32">
      <c r="A1218" s="7">
        <v>676518</v>
      </c>
      <c r="B1218" s="8" t="s">
        <v>42</v>
      </c>
      <c r="D1218" s="9">
        <v>3.2749097069510715</v>
      </c>
      <c r="F1218" s="9">
        <v>0.65780410215021534</v>
      </c>
      <c r="G1218" s="7"/>
      <c r="H1218" s="9">
        <v>0.31742253973501022</v>
      </c>
      <c r="J1218" s="8">
        <v>1.1666140400793643</v>
      </c>
      <c r="L1218" s="8">
        <v>0.2008617522351871</v>
      </c>
      <c r="M1218" s="8" t="s">
        <v>41</v>
      </c>
      <c r="N1218" s="8">
        <v>9.6925585173012113E-2</v>
      </c>
      <c r="P1218" s="8">
        <v>0.35622784884822906</v>
      </c>
      <c r="R1218" s="8">
        <v>0.48254873859470704</v>
      </c>
      <c r="T1218" s="8">
        <v>1.7734976663507609</v>
      </c>
      <c r="V1218" s="8">
        <v>3.6752715829609133</v>
      </c>
      <c r="W1218" s="12">
        <v>22.984360824681971</v>
      </c>
      <c r="X1218" s="12">
        <v>40.762710285137324</v>
      </c>
      <c r="Y1218" s="12">
        <v>114.42875793381411</v>
      </c>
      <c r="Z1218" s="12">
        <v>34.941042096805425</v>
      </c>
      <c r="AA1218" s="12">
        <v>11.091074323355885</v>
      </c>
      <c r="AB1218" s="7" t="s">
        <v>9</v>
      </c>
      <c r="AC1218" s="7" t="s">
        <v>8</v>
      </c>
      <c r="AE1218" s="7" t="s">
        <v>163</v>
      </c>
      <c r="AF1218" s="7" t="s">
        <v>0</v>
      </c>
    </row>
    <row r="1219" spans="1:32">
      <c r="A1219" s="7">
        <v>678805</v>
      </c>
      <c r="D1219" s="9">
        <v>1.3879986092631724</v>
      </c>
      <c r="F1219" s="9">
        <v>1.4755904055085363</v>
      </c>
      <c r="G1219" s="7"/>
      <c r="H1219" s="9">
        <v>1.3093889688188887</v>
      </c>
      <c r="J1219" s="8">
        <v>1.2344692690482422</v>
      </c>
      <c r="L1219" s="8">
        <v>1.0631065446757635</v>
      </c>
      <c r="N1219" s="8">
        <v>0.94336475561310951</v>
      </c>
      <c r="P1219" s="8">
        <v>0.88938797258850832</v>
      </c>
      <c r="R1219" s="8">
        <v>0.88736614437909056</v>
      </c>
      <c r="T1219" s="8">
        <v>0.83659345062141688</v>
      </c>
      <c r="V1219" s="8">
        <v>0.94278270127918795</v>
      </c>
      <c r="W1219" s="12">
        <v>26.347919387477749</v>
      </c>
      <c r="X1219" s="12">
        <v>22.042496797064938</v>
      </c>
      <c r="Y1219" s="12">
        <v>24.783893504779048</v>
      </c>
      <c r="Z1219" s="12">
        <v>17.85584894637303</v>
      </c>
      <c r="AA1219" s="12">
        <v>23.380251639277219</v>
      </c>
      <c r="AB1219" s="7" t="s">
        <v>250</v>
      </c>
      <c r="AC1219" s="7" t="s">
        <v>249</v>
      </c>
      <c r="AE1219" s="7" t="s">
        <v>248</v>
      </c>
      <c r="AF1219" s="7" t="s">
        <v>0</v>
      </c>
    </row>
    <row r="1220" spans="1:32">
      <c r="A1220" s="7">
        <v>105236</v>
      </c>
      <c r="D1220" s="9">
        <v>1.8435841162302573</v>
      </c>
      <c r="F1220" s="9">
        <v>2.0104916436312834</v>
      </c>
      <c r="G1220" s="7"/>
      <c r="H1220" s="9">
        <v>1.3513252454374343</v>
      </c>
      <c r="J1220" s="8">
        <v>2.0149345545811257</v>
      </c>
      <c r="L1220" s="8">
        <v>1.0905342620017344</v>
      </c>
      <c r="N1220" s="8">
        <v>0.73298811458660795</v>
      </c>
      <c r="P1220" s="8">
        <v>1.0929441932387898</v>
      </c>
      <c r="R1220" s="8">
        <v>0.67213671328507252</v>
      </c>
      <c r="T1220" s="8">
        <v>1.0022098629277651</v>
      </c>
      <c r="V1220" s="8">
        <v>1.4910803756418212</v>
      </c>
      <c r="W1220" s="12">
        <v>39.739781686958615</v>
      </c>
      <c r="X1220" s="12">
        <v>39.827601157266102</v>
      </c>
      <c r="Y1220" s="12">
        <v>36.440653972681339</v>
      </c>
      <c r="Z1220" s="12">
        <v>19.766200875713135</v>
      </c>
      <c r="AA1220" s="12">
        <v>26.71056624973868</v>
      </c>
      <c r="AB1220" s="7"/>
      <c r="AC1220" s="7" t="s">
        <v>145</v>
      </c>
      <c r="AE1220" s="7" t="s">
        <v>247</v>
      </c>
      <c r="AF1220" s="7" t="s">
        <v>0</v>
      </c>
    </row>
    <row r="1221" spans="1:32">
      <c r="A1221" s="7">
        <v>673353</v>
      </c>
      <c r="D1221" s="9">
        <v>1.3691281990786812</v>
      </c>
      <c r="F1221" s="9">
        <v>0.73376096266375679</v>
      </c>
      <c r="G1221" s="7"/>
      <c r="H1221" s="9">
        <v>0.81489207756337245</v>
      </c>
      <c r="J1221" s="8">
        <v>1.1742014359223119</v>
      </c>
      <c r="L1221" s="8">
        <v>0.53593298506123965</v>
      </c>
      <c r="N1221" s="8">
        <v>0.59519048553067033</v>
      </c>
      <c r="P1221" s="8">
        <v>0.85762709197901243</v>
      </c>
      <c r="R1221" s="8">
        <v>1.1105688623786787</v>
      </c>
      <c r="T1221" s="8">
        <v>1.6002506206648461</v>
      </c>
      <c r="V1221" s="8">
        <v>1.4409287662156669</v>
      </c>
      <c r="W1221" s="12">
        <v>74.984072667265508</v>
      </c>
      <c r="X1221" s="12">
        <v>119.99330882576955</v>
      </c>
      <c r="Y1221" s="12">
        <v>139.91315100468628</v>
      </c>
      <c r="Z1221" s="12">
        <v>102.19141720902189</v>
      </c>
      <c r="AA1221" s="12">
        <v>83.274976278605223</v>
      </c>
      <c r="AB1221" s="7" t="s">
        <v>29</v>
      </c>
      <c r="AC1221" s="7" t="s">
        <v>28</v>
      </c>
      <c r="AE1221" s="7" t="s">
        <v>246</v>
      </c>
      <c r="AF1221" s="7" t="s">
        <v>0</v>
      </c>
    </row>
    <row r="1222" spans="1:32">
      <c r="A1222" s="7">
        <v>279695</v>
      </c>
      <c r="D1222" s="9">
        <v>1.7706485399932064</v>
      </c>
      <c r="F1222" s="9">
        <v>1.1943374180660902</v>
      </c>
      <c r="G1222" s="7"/>
      <c r="H1222" s="9">
        <v>0.96209756084727571</v>
      </c>
      <c r="J1222" s="8">
        <v>1.5449358178125208</v>
      </c>
      <c r="L1222" s="8">
        <v>0.67451975425381305</v>
      </c>
      <c r="N1222" s="8">
        <v>0.54335885361584357</v>
      </c>
      <c r="P1222" s="8">
        <v>0.87252539559231135</v>
      </c>
      <c r="R1222" s="8">
        <v>0.80554920769805172</v>
      </c>
      <c r="T1222" s="8">
        <v>1.2935505447984128</v>
      </c>
      <c r="V1222" s="8">
        <v>1.6057995370573082</v>
      </c>
      <c r="W1222" s="12">
        <v>59.337294304486171</v>
      </c>
      <c r="X1222" s="12">
        <v>76.755789374431842</v>
      </c>
      <c r="Y1222" s="12">
        <v>87.969690924957433</v>
      </c>
      <c r="Z1222" s="12">
        <v>49.682186463325444</v>
      </c>
      <c r="AA1222" s="12">
        <v>47.79911041392495</v>
      </c>
      <c r="AB1222" s="7" t="s">
        <v>245</v>
      </c>
      <c r="AC1222" s="7" t="s">
        <v>244</v>
      </c>
      <c r="AE1222" s="7" t="s">
        <v>243</v>
      </c>
      <c r="AF1222" s="7" t="s">
        <v>0</v>
      </c>
    </row>
    <row r="1223" spans="1:32">
      <c r="A1223" s="7">
        <v>644766</v>
      </c>
      <c r="D1223" s="9">
        <v>1.2363128465662194</v>
      </c>
      <c r="F1223" s="9">
        <v>0.99950810785784783</v>
      </c>
      <c r="G1223" s="7"/>
      <c r="H1223" s="9">
        <v>0.96799748200052427</v>
      </c>
      <c r="J1223" s="8">
        <v>1.3208107680400034</v>
      </c>
      <c r="L1223" s="8">
        <v>0.80845888695075696</v>
      </c>
      <c r="N1223" s="8">
        <v>0.78297130430139583</v>
      </c>
      <c r="P1223" s="8">
        <v>1.0683467147562784</v>
      </c>
      <c r="R1223" s="8">
        <v>0.96847386668542657</v>
      </c>
      <c r="T1223" s="8">
        <v>1.3214607842159214</v>
      </c>
      <c r="V1223" s="8">
        <v>1.3644774832578419</v>
      </c>
      <c r="W1223" s="12">
        <v>36.533192666512576</v>
      </c>
      <c r="X1223" s="12">
        <v>48.277181431001061</v>
      </c>
      <c r="Y1223" s="12">
        <v>45.188683377956117</v>
      </c>
      <c r="Z1223" s="12">
        <v>36.551171900757012</v>
      </c>
      <c r="AA1223" s="12">
        <v>35.381442364101105</v>
      </c>
      <c r="AB1223" s="7" t="s">
        <v>242</v>
      </c>
      <c r="AC1223" s="7" t="s">
        <v>241</v>
      </c>
      <c r="AE1223" s="7" t="s">
        <v>240</v>
      </c>
      <c r="AF1223" s="7" t="s">
        <v>0</v>
      </c>
    </row>
    <row r="1224" spans="1:32">
      <c r="A1224" s="7">
        <v>86311</v>
      </c>
      <c r="D1224" s="9">
        <v>1.2703970891449132</v>
      </c>
      <c r="F1224" s="9">
        <v>0.90949279089043111</v>
      </c>
      <c r="G1224" s="7"/>
      <c r="H1224" s="9">
        <v>0.76598622044271869</v>
      </c>
      <c r="J1224" s="8">
        <v>1.1319988502554008</v>
      </c>
      <c r="L1224" s="8">
        <v>0.7159122125371038</v>
      </c>
      <c r="N1224" s="8">
        <v>0.6029502326381222</v>
      </c>
      <c r="P1224" s="8">
        <v>0.89105907115808458</v>
      </c>
      <c r="R1224" s="8">
        <v>0.8422125256130798</v>
      </c>
      <c r="T1224" s="8">
        <v>1.2446485135381085</v>
      </c>
      <c r="V1224" s="8">
        <v>1.4778318722249819</v>
      </c>
      <c r="W1224" s="12">
        <v>88.549805396998138</v>
      </c>
      <c r="X1224" s="12">
        <v>110.2133836614625</v>
      </c>
      <c r="Y1224" s="12">
        <v>123.68807773677815</v>
      </c>
      <c r="Z1224" s="12">
        <v>97.361745231981672</v>
      </c>
      <c r="AA1224" s="12">
        <v>74.577755245952531</v>
      </c>
      <c r="AB1224" s="7" t="s">
        <v>9</v>
      </c>
      <c r="AC1224" s="7" t="s">
        <v>8</v>
      </c>
      <c r="AE1224" s="7" t="s">
        <v>239</v>
      </c>
      <c r="AF1224" s="7" t="s">
        <v>0</v>
      </c>
    </row>
    <row r="1225" spans="1:32">
      <c r="A1225" s="7">
        <v>427189</v>
      </c>
      <c r="D1225" s="9">
        <v>1.8088272818758673</v>
      </c>
      <c r="F1225" s="9">
        <v>1.8427806023640836</v>
      </c>
      <c r="G1225" s="7"/>
      <c r="H1225" s="9">
        <v>0.975917813937907</v>
      </c>
      <c r="J1225" s="8">
        <v>1.8321889664493385</v>
      </c>
      <c r="L1225" s="8">
        <v>1.0187709024672631</v>
      </c>
      <c r="N1225" s="8">
        <v>0.53953068030122753</v>
      </c>
      <c r="P1225" s="8">
        <v>1.0129153760602525</v>
      </c>
      <c r="R1225" s="8">
        <v>0.52958980178427773</v>
      </c>
      <c r="T1225" s="8">
        <v>0.99425236194631239</v>
      </c>
      <c r="V1225" s="8">
        <v>1.8774008838472869</v>
      </c>
      <c r="W1225" s="12">
        <v>47.521207409563907</v>
      </c>
      <c r="X1225" s="12">
        <v>47.248072709499517</v>
      </c>
      <c r="Y1225" s="12">
        <v>46.64562689656416</v>
      </c>
      <c r="Z1225" s="12">
        <v>25.787772754173478</v>
      </c>
      <c r="AA1225" s="12">
        <v>25.166746812580499</v>
      </c>
      <c r="AB1225" s="7" t="s">
        <v>238</v>
      </c>
      <c r="AC1225" s="7" t="s">
        <v>237</v>
      </c>
      <c r="AE1225" s="7" t="s">
        <v>236</v>
      </c>
      <c r="AF1225" s="7" t="s">
        <v>0</v>
      </c>
    </row>
    <row r="1226" spans="1:32">
      <c r="A1226" s="7">
        <v>631354</v>
      </c>
      <c r="D1226" s="9">
        <v>1.2104017368941065</v>
      </c>
      <c r="F1226" s="9">
        <v>0.96166568979911315</v>
      </c>
      <c r="G1226" s="7"/>
      <c r="H1226" s="9">
        <v>0.88610149836766439</v>
      </c>
      <c r="J1226" s="8">
        <v>0.9923575828866561</v>
      </c>
      <c r="L1226" s="8">
        <v>0.79450124738481409</v>
      </c>
      <c r="N1226" s="8">
        <v>0.73207222970565355</v>
      </c>
      <c r="P1226" s="8">
        <v>0.81985802947792175</v>
      </c>
      <c r="R1226" s="8">
        <v>0.92142363793052262</v>
      </c>
      <c r="T1226" s="8">
        <v>1.0319153458557455</v>
      </c>
      <c r="V1226" s="8">
        <v>1.1199141235115071</v>
      </c>
      <c r="W1226" s="12">
        <v>12.462468622842286</v>
      </c>
      <c r="X1226" s="12">
        <v>12.860212619156675</v>
      </c>
      <c r="Y1226" s="12">
        <v>15.685901896144072</v>
      </c>
      <c r="Z1226" s="12">
        <v>12.959252633257227</v>
      </c>
      <c r="AA1226" s="12">
        <v>11.483213176054329</v>
      </c>
      <c r="AB1226" s="7"/>
      <c r="AC1226" s="7"/>
      <c r="AE1226" s="7" t="s">
        <v>235</v>
      </c>
      <c r="AF1226" s="7" t="s">
        <v>0</v>
      </c>
    </row>
    <row r="1227" spans="1:32">
      <c r="A1227" s="7">
        <v>374787</v>
      </c>
      <c r="D1227" s="9">
        <v>1.0580573545714114</v>
      </c>
      <c r="F1227" s="9">
        <v>1.307583836027556</v>
      </c>
      <c r="G1227" s="7"/>
      <c r="H1227" s="9">
        <v>0.72716939544908044</v>
      </c>
      <c r="J1227" s="8">
        <v>0.86362377969596804</v>
      </c>
      <c r="L1227" s="8">
        <v>1.2358345512916176</v>
      </c>
      <c r="N1227" s="8">
        <v>0.68726840970132075</v>
      </c>
      <c r="P1227" s="8">
        <v>0.8162353165115489</v>
      </c>
      <c r="R1227" s="8">
        <v>0.55611684345856049</v>
      </c>
      <c r="T1227" s="8">
        <v>0.66047296999300631</v>
      </c>
      <c r="V1227" s="8">
        <v>1.1876514400920533</v>
      </c>
      <c r="W1227" s="12">
        <v>41.927267248092299</v>
      </c>
      <c r="X1227" s="12">
        <v>27.69182672303802</v>
      </c>
      <c r="Y1227" s="12">
        <v>33.926278565583495</v>
      </c>
      <c r="Z1227" s="12">
        <v>32.064687626812116</v>
      </c>
      <c r="AA1227" s="12">
        <v>23.316459516852575</v>
      </c>
      <c r="AB1227" s="7"/>
      <c r="AC1227" s="7"/>
      <c r="AE1227" s="7" t="s">
        <v>35</v>
      </c>
      <c r="AF1227" s="7" t="s">
        <v>0</v>
      </c>
    </row>
    <row r="1228" spans="1:32">
      <c r="A1228" s="7">
        <v>86199</v>
      </c>
      <c r="D1228" s="9">
        <v>0.81853836697027593</v>
      </c>
      <c r="F1228" s="9">
        <v>1.0316982210483245</v>
      </c>
      <c r="G1228" s="7"/>
      <c r="H1228" s="9">
        <v>0.91294240003392613</v>
      </c>
      <c r="J1228" s="8">
        <v>0.6895900852264637</v>
      </c>
      <c r="L1228" s="8">
        <v>1.260415226310081</v>
      </c>
      <c r="N1228" s="8">
        <v>1.1153324472902544</v>
      </c>
      <c r="P1228" s="8">
        <v>0.84246519534435604</v>
      </c>
      <c r="R1228" s="8">
        <v>0.88489287022931118</v>
      </c>
      <c r="T1228" s="8">
        <v>0.66840290228063071</v>
      </c>
      <c r="V1228" s="8">
        <v>0.75534895213634246</v>
      </c>
      <c r="W1228" s="12">
        <v>33.157403964505264</v>
      </c>
      <c r="X1228" s="12">
        <v>22.162505041966607</v>
      </c>
      <c r="Y1228" s="12">
        <v>26.306730728392555</v>
      </c>
      <c r="Z1228" s="12">
        <v>32.138665443091988</v>
      </c>
      <c r="AA1228" s="12">
        <v>29.340750363503805</v>
      </c>
      <c r="AB1228" s="7" t="s">
        <v>234</v>
      </c>
      <c r="AC1228" s="7" t="s">
        <v>233</v>
      </c>
      <c r="AE1228" s="7" t="s">
        <v>104</v>
      </c>
      <c r="AF1228" s="7" t="s">
        <v>0</v>
      </c>
    </row>
    <row r="1229" spans="1:32">
      <c r="A1229" s="7">
        <v>595601</v>
      </c>
      <c r="D1229" s="9">
        <v>1.5113945259828512</v>
      </c>
      <c r="F1229" s="9">
        <v>2.1983005254215282</v>
      </c>
      <c r="G1229" s="7"/>
      <c r="H1229" s="9">
        <v>1.3271252285851509</v>
      </c>
      <c r="J1229" s="8">
        <v>1.6498778448760736</v>
      </c>
      <c r="L1229" s="8">
        <v>1.454484906243779</v>
      </c>
      <c r="N1229" s="8">
        <v>0.87807994919270271</v>
      </c>
      <c r="P1229" s="8">
        <v>1.0916261879426667</v>
      </c>
      <c r="R1229" s="8">
        <v>0.60370509547627582</v>
      </c>
      <c r="T1229" s="8">
        <v>0.75052424625141123</v>
      </c>
      <c r="V1229" s="8">
        <v>1.2431968056511213</v>
      </c>
      <c r="W1229" s="12">
        <v>31.015851695689317</v>
      </c>
      <c r="X1229" s="12">
        <v>23.278148715752781</v>
      </c>
      <c r="Y1229" s="12">
        <v>21.324285705919113</v>
      </c>
      <c r="Z1229" s="12">
        <v>14.109013456993999</v>
      </c>
      <c r="AA1229" s="12">
        <v>18.72442770922413</v>
      </c>
      <c r="AB1229" s="7"/>
      <c r="AC1229" s="7" t="s">
        <v>20</v>
      </c>
      <c r="AE1229" s="7" t="s">
        <v>19</v>
      </c>
      <c r="AF1229" s="7" t="s">
        <v>0</v>
      </c>
    </row>
    <row r="1230" spans="1:32">
      <c r="A1230" s="7">
        <v>106379</v>
      </c>
      <c r="D1230" s="9">
        <v>3.183588030496443</v>
      </c>
      <c r="F1230" s="9">
        <v>2.4776851282687349</v>
      </c>
      <c r="G1230" s="7"/>
      <c r="H1230" s="9">
        <v>1.1450712607173688</v>
      </c>
      <c r="J1230" s="8">
        <v>3.2654329174007861</v>
      </c>
      <c r="L1230" s="8">
        <v>0.77826813787912408</v>
      </c>
      <c r="N1230" s="8">
        <v>0.35967947163653846</v>
      </c>
      <c r="P1230" s="8">
        <v>1.0257083787601691</v>
      </c>
      <c r="R1230" s="8">
        <v>0.46215366418148512</v>
      </c>
      <c r="T1230" s="8">
        <v>1.3179370050473218</v>
      </c>
      <c r="V1230" s="8">
        <v>2.8517289966347112</v>
      </c>
      <c r="W1230" s="12">
        <v>68.700671578608095</v>
      </c>
      <c r="X1230" s="12">
        <v>90.543157345050417</v>
      </c>
      <c r="Y1230" s="12">
        <v>88.273781534762335</v>
      </c>
      <c r="Z1230" s="12">
        <v>27.727765241345338</v>
      </c>
      <c r="AA1230" s="12">
        <v>31.750267101782544</v>
      </c>
      <c r="AB1230" s="7"/>
      <c r="AC1230" s="7" t="s">
        <v>232</v>
      </c>
      <c r="AE1230" s="7" t="s">
        <v>225</v>
      </c>
      <c r="AF1230" s="7" t="s">
        <v>0</v>
      </c>
    </row>
    <row r="1231" spans="1:32">
      <c r="A1231" s="7">
        <v>89311</v>
      </c>
      <c r="D1231" s="9">
        <v>1.5897103772902126</v>
      </c>
      <c r="F1231" s="9">
        <v>0.89772836567191794</v>
      </c>
      <c r="G1231" s="7"/>
      <c r="H1231" s="9">
        <v>1.0348571045351282</v>
      </c>
      <c r="J1231" s="8">
        <v>1.3548435889202286</v>
      </c>
      <c r="L1231" s="8">
        <v>0.56471189878131578</v>
      </c>
      <c r="N1231" s="8">
        <v>0.65097210115664239</v>
      </c>
      <c r="P1231" s="8">
        <v>0.85225812718771266</v>
      </c>
      <c r="R1231" s="8">
        <v>1.1527508142850922</v>
      </c>
      <c r="T1231" s="8">
        <v>1.5091910211683868</v>
      </c>
      <c r="V1231" s="8">
        <v>1.3092083757098452</v>
      </c>
      <c r="W1231" s="12">
        <v>169.58573508754333</v>
      </c>
      <c r="X1231" s="12">
        <v>255.93726871236103</v>
      </c>
      <c r="Y1231" s="12">
        <v>300.30487307513818</v>
      </c>
      <c r="Z1231" s="12">
        <v>188.90539897401416</v>
      </c>
      <c r="AA1231" s="12">
        <v>195.49009421330149</v>
      </c>
      <c r="AB1231" s="7"/>
      <c r="AC1231" s="7" t="s">
        <v>231</v>
      </c>
      <c r="AE1231" s="7" t="s">
        <v>230</v>
      </c>
      <c r="AF1231" s="7" t="s">
        <v>0</v>
      </c>
    </row>
    <row r="1232" spans="1:32">
      <c r="A1232" s="7">
        <v>369822</v>
      </c>
      <c r="D1232" s="9">
        <v>1.2740743403952279</v>
      </c>
      <c r="F1232" s="9">
        <v>0.74431608485792866</v>
      </c>
      <c r="G1232" s="7"/>
      <c r="H1232" s="9">
        <v>0.60753149022002051</v>
      </c>
      <c r="J1232" s="8">
        <v>0.8993213146955793</v>
      </c>
      <c r="L1232" s="8">
        <v>0.58420145611521845</v>
      </c>
      <c r="N1232" s="8">
        <v>0.47684147695146223</v>
      </c>
      <c r="P1232" s="8">
        <v>0.70586251224289065</v>
      </c>
      <c r="R1232" s="8">
        <v>0.81622781312858916</v>
      </c>
      <c r="T1232" s="8">
        <v>1.208251887861912</v>
      </c>
      <c r="V1232" s="8">
        <v>1.4802875722045055</v>
      </c>
      <c r="W1232" s="12">
        <v>20.232503156864908</v>
      </c>
      <c r="X1232" s="12">
        <v>24.445960135454119</v>
      </c>
      <c r="Y1232" s="12">
        <v>34.632750303988587</v>
      </c>
      <c r="Z1232" s="12">
        <v>27.182676242616452</v>
      </c>
      <c r="AA1232" s="12">
        <v>16.514331805845121</v>
      </c>
      <c r="AB1232" s="7" t="s">
        <v>178</v>
      </c>
      <c r="AC1232" s="7" t="s">
        <v>229</v>
      </c>
      <c r="AE1232" s="7" t="s">
        <v>228</v>
      </c>
      <c r="AF1232" s="7" t="s">
        <v>0</v>
      </c>
    </row>
    <row r="1233" spans="1:32">
      <c r="A1233" s="7">
        <v>680862</v>
      </c>
      <c r="D1233" s="9">
        <v>1.9336533825568605</v>
      </c>
      <c r="F1233" s="9">
        <v>1.305200670604469</v>
      </c>
      <c r="G1233" s="7"/>
      <c r="H1233" s="9">
        <v>1.2795712126065466</v>
      </c>
      <c r="J1233" s="8">
        <v>1.63271911578758</v>
      </c>
      <c r="L1233" s="8">
        <v>0.67499205513172611</v>
      </c>
      <c r="N1233" s="8">
        <v>0.66173763309873868</v>
      </c>
      <c r="P1233" s="8">
        <v>0.84437010816728875</v>
      </c>
      <c r="R1233" s="8">
        <v>0.98036358808638002</v>
      </c>
      <c r="T1233" s="8">
        <v>1.25093340247169</v>
      </c>
      <c r="V1233" s="8">
        <v>1.2759892530417705</v>
      </c>
      <c r="W1233" s="12">
        <v>71.541426063263728</v>
      </c>
      <c r="X1233" s="12">
        <v>89.493559522995341</v>
      </c>
      <c r="Y1233" s="12">
        <v>105.98854537525226</v>
      </c>
      <c r="Z1233" s="12">
        <v>54.812587577151042</v>
      </c>
      <c r="AA1233" s="12">
        <v>70.136609152197693</v>
      </c>
      <c r="AB1233" s="7" t="s">
        <v>227</v>
      </c>
      <c r="AC1233" s="7" t="s">
        <v>226</v>
      </c>
      <c r="AE1233" s="7" t="s">
        <v>225</v>
      </c>
      <c r="AF1233" s="7" t="s">
        <v>0</v>
      </c>
    </row>
    <row r="1234" spans="1:32">
      <c r="A1234" s="7">
        <v>100270</v>
      </c>
      <c r="D1234" s="9">
        <v>1.7980305425212564</v>
      </c>
      <c r="F1234" s="9">
        <v>1.4699428356189836</v>
      </c>
      <c r="G1234" s="7"/>
      <c r="H1234" s="9">
        <v>1.3099104823920258</v>
      </c>
      <c r="J1234" s="8">
        <v>1.8828813643429236</v>
      </c>
      <c r="L1234" s="8">
        <v>0.81752940278633002</v>
      </c>
      <c r="N1234" s="8">
        <v>0.72852515650553251</v>
      </c>
      <c r="P1234" s="8">
        <v>1.0471909791380334</v>
      </c>
      <c r="R1234" s="8">
        <v>0.89113021993160069</v>
      </c>
      <c r="T1234" s="8">
        <v>1.2809214880455226</v>
      </c>
      <c r="V1234" s="8">
        <v>1.4374122427851685</v>
      </c>
      <c r="W1234" s="12">
        <v>65.963145702866825</v>
      </c>
      <c r="X1234" s="12">
        <v>84.493610749879792</v>
      </c>
      <c r="Y1234" s="12">
        <v>80.685961236438843</v>
      </c>
      <c r="Z1234" s="12">
        <v>44.874633288096646</v>
      </c>
      <c r="AA1234" s="12">
        <v>58.781752537575933</v>
      </c>
      <c r="AB1234" s="7"/>
      <c r="AC1234" s="7" t="s">
        <v>224</v>
      </c>
      <c r="AE1234" s="7" t="s">
        <v>223</v>
      </c>
      <c r="AF1234" s="7" t="s">
        <v>0</v>
      </c>
    </row>
    <row r="1235" spans="1:32">
      <c r="A1235" s="7">
        <v>383079</v>
      </c>
      <c r="D1235" s="9">
        <v>1.5630702109132055</v>
      </c>
      <c r="F1235" s="9">
        <v>1.7569294680168199</v>
      </c>
      <c r="G1235" s="7"/>
      <c r="H1235" s="9">
        <v>1.1235488795315485</v>
      </c>
      <c r="J1235" s="8">
        <v>1.4239510035324077</v>
      </c>
      <c r="L1235" s="8">
        <v>1.1240246636076279</v>
      </c>
      <c r="N1235" s="8">
        <v>0.71880896436195796</v>
      </c>
      <c r="P1235" s="8">
        <v>0.91099618788108105</v>
      </c>
      <c r="R1235" s="8">
        <v>0.63949572250033671</v>
      </c>
      <c r="T1235" s="8">
        <v>0.81047704501178963</v>
      </c>
      <c r="V1235" s="8">
        <v>1.2673689854295513</v>
      </c>
      <c r="W1235" s="12">
        <v>56.07186704810286</v>
      </c>
      <c r="X1235" s="12">
        <v>45.444961113440343</v>
      </c>
      <c r="Y1235" s="12">
        <v>49.884908101692957</v>
      </c>
      <c r="Z1235" s="12">
        <v>31.914694396580099</v>
      </c>
      <c r="AA1235" s="12">
        <v>35.857719129869359</v>
      </c>
      <c r="AB1235" s="7"/>
      <c r="AC1235" s="7" t="s">
        <v>222</v>
      </c>
      <c r="AE1235" s="7" t="s">
        <v>221</v>
      </c>
      <c r="AF1235" s="7" t="s">
        <v>0</v>
      </c>
    </row>
    <row r="1236" spans="1:32">
      <c r="A1236" s="7">
        <v>638815</v>
      </c>
      <c r="D1236" s="9">
        <v>1.1399283342329924</v>
      </c>
      <c r="F1236" s="9">
        <v>1.3238557140920699</v>
      </c>
      <c r="G1236" s="7"/>
      <c r="H1236" s="9">
        <v>1.5121242343788335</v>
      </c>
      <c r="J1236" s="8">
        <v>1.1777965313915815</v>
      </c>
      <c r="L1236" s="8">
        <v>1.1613499501114111</v>
      </c>
      <c r="N1236" s="8">
        <v>1.3265081575468296</v>
      </c>
      <c r="P1236" s="8">
        <v>1.0332198051591277</v>
      </c>
      <c r="R1236" s="8">
        <v>1.142212265492907</v>
      </c>
      <c r="T1236" s="8">
        <v>0.88967137343916736</v>
      </c>
      <c r="V1236" s="8">
        <v>0.77890196097241271</v>
      </c>
      <c r="W1236" s="12">
        <v>19.638797545807776</v>
      </c>
      <c r="X1236" s="12">
        <v>17.472075985272554</v>
      </c>
      <c r="Y1236" s="12">
        <v>16.910318499539073</v>
      </c>
      <c r="Z1236" s="12">
        <v>14.834545288250318</v>
      </c>
      <c r="AA1236" s="12">
        <v>22.431675436353643</v>
      </c>
      <c r="AB1236" s="7" t="s">
        <v>80</v>
      </c>
      <c r="AC1236" s="7" t="s">
        <v>202</v>
      </c>
      <c r="AE1236" s="7" t="s">
        <v>10</v>
      </c>
      <c r="AF1236" s="7" t="s">
        <v>0</v>
      </c>
    </row>
    <row r="1237" spans="1:32">
      <c r="A1237" s="7">
        <v>12744</v>
      </c>
      <c r="D1237" s="9">
        <v>1.3257255811116821</v>
      </c>
      <c r="F1237" s="9">
        <v>2.2311207536927928</v>
      </c>
      <c r="G1237" s="7"/>
      <c r="H1237" s="9">
        <v>2.7334449949573312</v>
      </c>
      <c r="J1237" s="8">
        <v>1.4391831896860048</v>
      </c>
      <c r="L1237" s="8">
        <v>1.6829431259988925</v>
      </c>
      <c r="N1237" s="8">
        <v>2.0618482692814988</v>
      </c>
      <c r="P1237" s="8">
        <v>1.085581518672351</v>
      </c>
      <c r="R1237" s="8">
        <v>1.2251443542144131</v>
      </c>
      <c r="T1237" s="8">
        <v>0.6450494386303256</v>
      </c>
      <c r="V1237" s="8">
        <v>0.52650892640642666</v>
      </c>
      <c r="W1237" s="12">
        <v>49.49762884872829</v>
      </c>
      <c r="X1237" s="12">
        <v>31.928417702404392</v>
      </c>
      <c r="Y1237" s="12">
        <v>29.411349726598463</v>
      </c>
      <c r="Z1237" s="12">
        <v>22.185096331878643</v>
      </c>
      <c r="AA1237" s="12">
        <v>60.641740531019927</v>
      </c>
      <c r="AB1237" s="7"/>
      <c r="AC1237" s="7"/>
      <c r="AE1237" s="7" t="s">
        <v>10</v>
      </c>
      <c r="AF1237" s="7" t="s">
        <v>0</v>
      </c>
    </row>
    <row r="1238" spans="1:32">
      <c r="A1238" s="7">
        <v>446265</v>
      </c>
      <c r="D1238" s="9">
        <v>1.5615879550759337</v>
      </c>
      <c r="F1238" s="9">
        <v>2.3547505133635371</v>
      </c>
      <c r="G1238" s="7"/>
      <c r="H1238" s="9">
        <v>1.1524946483693275</v>
      </c>
      <c r="J1238" s="8">
        <v>2.2187818683140579</v>
      </c>
      <c r="L1238" s="8">
        <v>1.5079205149536614</v>
      </c>
      <c r="N1238" s="8">
        <v>0.73802736798983981</v>
      </c>
      <c r="P1238" s="8">
        <v>1.4208497581592625</v>
      </c>
      <c r="R1238" s="8">
        <v>0.48943386648766396</v>
      </c>
      <c r="T1238" s="8">
        <v>0.94225772782388695</v>
      </c>
      <c r="V1238" s="8">
        <v>1.9251992809280523</v>
      </c>
      <c r="W1238" s="12">
        <v>27.178325697353092</v>
      </c>
      <c r="X1238" s="12">
        <v>25.608987417645483</v>
      </c>
      <c r="Y1238" s="12">
        <v>18.02371240913072</v>
      </c>
      <c r="Z1238" s="12">
        <v>11.541913057503251</v>
      </c>
      <c r="AA1238" s="12">
        <v>13.301993030716559</v>
      </c>
      <c r="AB1238" s="7" t="s">
        <v>220</v>
      </c>
      <c r="AC1238" s="7" t="s">
        <v>219</v>
      </c>
      <c r="AE1238" s="7" t="s">
        <v>19</v>
      </c>
      <c r="AF1238" s="7" t="s">
        <v>0</v>
      </c>
    </row>
    <row r="1239" spans="1:32">
      <c r="A1239" s="7">
        <v>680151</v>
      </c>
      <c r="D1239" s="9">
        <v>1.6259993101098522</v>
      </c>
      <c r="F1239" s="9">
        <v>0.97327944259130117</v>
      </c>
      <c r="G1239" s="7"/>
      <c r="H1239" s="9">
        <v>1.1102422180543658</v>
      </c>
      <c r="J1239" s="8">
        <v>1.3835760889660136</v>
      </c>
      <c r="L1239" s="8">
        <v>0.59857309688867366</v>
      </c>
      <c r="N1239" s="8">
        <v>0.68280608186688463</v>
      </c>
      <c r="P1239" s="8">
        <v>0.85090816482113962</v>
      </c>
      <c r="R1239" s="8">
        <v>1.140722971707292</v>
      </c>
      <c r="T1239" s="8">
        <v>1.421560991036984</v>
      </c>
      <c r="V1239" s="8">
        <v>1.2461930076759731</v>
      </c>
      <c r="W1239" s="12">
        <v>46.68794051381348</v>
      </c>
      <c r="X1239" s="12">
        <v>66.369754986292449</v>
      </c>
      <c r="Y1239" s="12">
        <v>77.998728570483664</v>
      </c>
      <c r="Z1239" s="12">
        <v>47.969718120737753</v>
      </c>
      <c r="AA1239" s="12">
        <v>53.258006245810584</v>
      </c>
      <c r="AB1239" s="7"/>
      <c r="AC1239" s="7" t="s">
        <v>218</v>
      </c>
      <c r="AE1239" s="7" t="s">
        <v>116</v>
      </c>
      <c r="AF1239" s="7" t="s">
        <v>0</v>
      </c>
    </row>
    <row r="1240" spans="1:32">
      <c r="A1240" s="7">
        <v>517748</v>
      </c>
      <c r="D1240" s="9">
        <v>1.5126928317437918</v>
      </c>
      <c r="F1240" s="9">
        <v>1.198295009519355</v>
      </c>
      <c r="G1240" s="7"/>
      <c r="H1240" s="9">
        <v>1.0471194131184909</v>
      </c>
      <c r="J1240" s="8">
        <v>1.4692134122026876</v>
      </c>
      <c r="L1240" s="8">
        <v>0.79216016918516929</v>
      </c>
      <c r="N1240" s="8">
        <v>0.69222210295754472</v>
      </c>
      <c r="P1240" s="8">
        <v>0.9712569408483398</v>
      </c>
      <c r="R1240" s="8">
        <v>0.87384108654387049</v>
      </c>
      <c r="T1240" s="8">
        <v>1.2260865651038637</v>
      </c>
      <c r="V1240" s="8">
        <v>1.4031001562917573</v>
      </c>
      <c r="W1240" s="12">
        <v>53.587153172776574</v>
      </c>
      <c r="X1240" s="12">
        <v>65.702488567304243</v>
      </c>
      <c r="Y1240" s="12">
        <v>67.646866451133633</v>
      </c>
      <c r="Z1240" s="12">
        <v>44.719499578213863</v>
      </c>
      <c r="AA1240" s="12">
        <v>46.8266561532919</v>
      </c>
      <c r="AB1240" s="7"/>
      <c r="AC1240" s="7" t="s">
        <v>217</v>
      </c>
      <c r="AE1240" s="7" t="s">
        <v>216</v>
      </c>
      <c r="AF1240" s="7" t="s">
        <v>0</v>
      </c>
    </row>
    <row r="1241" spans="1:32">
      <c r="A1241" s="7">
        <v>682635</v>
      </c>
      <c r="D1241" s="9">
        <v>1.4851573468647508</v>
      </c>
      <c r="F1241" s="9">
        <v>1.3411673374343347</v>
      </c>
      <c r="G1241" s="7"/>
      <c r="H1241" s="9">
        <v>1.3253804961925033</v>
      </c>
      <c r="J1241" s="8">
        <v>1.3223804248450424</v>
      </c>
      <c r="L1241" s="8">
        <v>0.90304730355043739</v>
      </c>
      <c r="N1241" s="8">
        <v>0.89241756032817321</v>
      </c>
      <c r="P1241" s="8">
        <v>0.89039752430047936</v>
      </c>
      <c r="R1241" s="8">
        <v>0.98822902944234259</v>
      </c>
      <c r="T1241" s="8">
        <v>0.98599211890648053</v>
      </c>
      <c r="V1241" s="8">
        <v>0.99773644522755589</v>
      </c>
      <c r="W1241" s="12">
        <v>49.386945357911038</v>
      </c>
      <c r="X1241" s="12">
        <v>48.695138899765276</v>
      </c>
      <c r="Y1241" s="12">
        <v>54.689211920284151</v>
      </c>
      <c r="Z1241" s="12">
        <v>36.823850372309778</v>
      </c>
      <c r="AA1241" s="12">
        <v>48.805613078170431</v>
      </c>
      <c r="AB1241" s="7"/>
      <c r="AC1241" s="7"/>
      <c r="AE1241" s="7" t="s">
        <v>10</v>
      </c>
      <c r="AF1241" s="7" t="s">
        <v>0</v>
      </c>
    </row>
    <row r="1242" spans="1:32">
      <c r="A1242" s="7">
        <v>28219</v>
      </c>
      <c r="D1242" s="9">
        <v>1.475544167137838</v>
      </c>
      <c r="F1242" s="9">
        <v>1.1798690839890269</v>
      </c>
      <c r="G1242" s="7"/>
      <c r="H1242" s="9">
        <v>1.2456346541617256</v>
      </c>
      <c r="J1242" s="8">
        <v>1.232875045949859</v>
      </c>
      <c r="L1242" s="8">
        <v>0.79961624346200244</v>
      </c>
      <c r="N1242" s="8">
        <v>0.84418662748531925</v>
      </c>
      <c r="P1242" s="8">
        <v>0.83553923590190293</v>
      </c>
      <c r="R1242" s="8">
        <v>1.0557397181307195</v>
      </c>
      <c r="T1242" s="8">
        <v>1.0449252910175624</v>
      </c>
      <c r="V1242" s="8">
        <v>0.98975654043564354</v>
      </c>
      <c r="W1242" s="12">
        <v>44.138459607134422</v>
      </c>
      <c r="X1242" s="12">
        <v>46.121392750051861</v>
      </c>
      <c r="Y1242" s="12">
        <v>55.199553495853756</v>
      </c>
      <c r="Z1242" s="12">
        <v>37.409624683025356</v>
      </c>
      <c r="AA1242" s="12">
        <v>46.598724904360246</v>
      </c>
      <c r="AB1242" s="7"/>
      <c r="AC1242" s="7"/>
      <c r="AE1242" s="7" t="s">
        <v>215</v>
      </c>
      <c r="AF1242" s="7" t="s">
        <v>0</v>
      </c>
    </row>
    <row r="1243" spans="1:32">
      <c r="A1243" s="7">
        <v>143297</v>
      </c>
      <c r="D1243" s="9">
        <v>2.4087924721738529</v>
      </c>
      <c r="F1243" s="9">
        <v>0.93796867838122733</v>
      </c>
      <c r="G1243" s="7"/>
      <c r="H1243" s="9">
        <v>1.0737629242080893</v>
      </c>
      <c r="J1243" s="8">
        <v>1.5310477159275027</v>
      </c>
      <c r="L1243" s="8">
        <v>0.38939372702985187</v>
      </c>
      <c r="N1243" s="8">
        <v>0.44576813345777971</v>
      </c>
      <c r="P1243" s="8">
        <v>0.63560797935647162</v>
      </c>
      <c r="R1243" s="8">
        <v>1.1447748191988878</v>
      </c>
      <c r="T1243" s="8">
        <v>1.6323015375842058</v>
      </c>
      <c r="V1243" s="8">
        <v>1.4258712807174503</v>
      </c>
      <c r="W1243" s="12">
        <v>93.094878238424016</v>
      </c>
      <c r="X1243" s="12">
        <v>151.95891288979394</v>
      </c>
      <c r="Y1243" s="12">
        <v>239.07647138672868</v>
      </c>
      <c r="Z1243" s="12">
        <v>99.251585243858855</v>
      </c>
      <c r="AA1243" s="12">
        <v>106.57267240373433</v>
      </c>
      <c r="AB1243" s="7" t="s">
        <v>29</v>
      </c>
      <c r="AC1243" s="7" t="s">
        <v>106</v>
      </c>
      <c r="AE1243" s="7" t="s">
        <v>214</v>
      </c>
      <c r="AF1243" s="7" t="s">
        <v>0</v>
      </c>
    </row>
    <row r="1244" spans="1:32">
      <c r="A1244" s="7">
        <v>681521</v>
      </c>
      <c r="D1244" s="9">
        <v>1.1946087341617027</v>
      </c>
      <c r="F1244" s="9">
        <v>1.3190131293571856</v>
      </c>
      <c r="G1244" s="7"/>
      <c r="H1244" s="9">
        <v>0.66297820804604657</v>
      </c>
      <c r="J1244" s="8">
        <v>1.2348413204150595</v>
      </c>
      <c r="L1244" s="8">
        <v>1.1041381932325998</v>
      </c>
      <c r="N1244" s="8">
        <v>0.55497518901975951</v>
      </c>
      <c r="P1244" s="8">
        <v>1.0336784631677662</v>
      </c>
      <c r="R1244" s="8">
        <v>0.50263200061484281</v>
      </c>
      <c r="T1244" s="8">
        <v>0.93618576868666437</v>
      </c>
      <c r="V1244" s="8">
        <v>1.8625669824871447</v>
      </c>
      <c r="W1244" s="12">
        <v>42.716405486991505</v>
      </c>
      <c r="X1244" s="12">
        <v>39.99049090637039</v>
      </c>
      <c r="Y1244" s="12">
        <v>38.687553558789709</v>
      </c>
      <c r="Z1244" s="12">
        <v>32.385125315476678</v>
      </c>
      <c r="AA1244" s="12">
        <v>21.470632349001388</v>
      </c>
      <c r="AB1244" s="7"/>
      <c r="AC1244" s="7"/>
      <c r="AE1244" s="7" t="s">
        <v>10</v>
      </c>
      <c r="AF1244" s="7" t="s">
        <v>0</v>
      </c>
    </row>
    <row r="1245" spans="1:32">
      <c r="A1245" s="7">
        <v>97393</v>
      </c>
      <c r="D1245" s="9">
        <v>0.94586673024439483</v>
      </c>
      <c r="F1245" s="9">
        <v>0.95170865835719509</v>
      </c>
      <c r="G1245" s="7"/>
      <c r="H1245" s="9">
        <v>0.79068498785249719</v>
      </c>
      <c r="J1245" s="8">
        <v>1.1264084424674778</v>
      </c>
      <c r="L1245" s="8">
        <v>1.0061762697915073</v>
      </c>
      <c r="N1245" s="8">
        <v>0.83593699045551428</v>
      </c>
      <c r="P1245" s="8">
        <v>1.1908743657538672</v>
      </c>
      <c r="R1245" s="8">
        <v>0.83080571024471805</v>
      </c>
      <c r="T1245" s="8">
        <v>1.1835643529941644</v>
      </c>
      <c r="V1245" s="8">
        <v>1.4245982404785584</v>
      </c>
      <c r="W1245" s="12">
        <v>94.411755540660181</v>
      </c>
      <c r="X1245" s="12">
        <v>111.74238836152468</v>
      </c>
      <c r="Y1245" s="12">
        <v>93.832222419858411</v>
      </c>
      <c r="Z1245" s="12">
        <v>99.202371137014055</v>
      </c>
      <c r="AA1245" s="12">
        <v>78.437825617408876</v>
      </c>
      <c r="AB1245" s="7"/>
      <c r="AC1245" s="7"/>
      <c r="AE1245" s="7" t="s">
        <v>213</v>
      </c>
      <c r="AF1245" s="7" t="s">
        <v>0</v>
      </c>
    </row>
    <row r="1246" spans="1:32">
      <c r="A1246" s="7">
        <v>671966</v>
      </c>
      <c r="D1246" s="9">
        <v>3.0769638159208377</v>
      </c>
      <c r="F1246" s="9">
        <v>1.9305597231663691</v>
      </c>
      <c r="G1246" s="7"/>
      <c r="H1246" s="9">
        <v>1.0085185370163861</v>
      </c>
      <c r="J1246" s="8">
        <v>3.3553450492376622</v>
      </c>
      <c r="L1246" s="8">
        <v>0.627423602831226</v>
      </c>
      <c r="N1246" s="8">
        <v>0.32776418487539755</v>
      </c>
      <c r="P1246" s="8">
        <v>1.0904727029536141</v>
      </c>
      <c r="R1246" s="8">
        <v>0.52239696338546027</v>
      </c>
      <c r="T1246" s="8">
        <v>1.7380167051939008</v>
      </c>
      <c r="V1246" s="8">
        <v>3.3270038438402501</v>
      </c>
      <c r="W1246" s="12">
        <v>142.53319698759995</v>
      </c>
      <c r="X1246" s="12">
        <v>247.7250774091417</v>
      </c>
      <c r="Y1246" s="12">
        <v>227.17219490058093</v>
      </c>
      <c r="Z1246" s="12">
        <v>73.829985820810023</v>
      </c>
      <c r="AA1246" s="12">
        <v>74.458909287943854</v>
      </c>
      <c r="AB1246" s="7"/>
      <c r="AC1246" s="7" t="s">
        <v>212</v>
      </c>
      <c r="AE1246" s="7" t="s">
        <v>211</v>
      </c>
      <c r="AF1246" s="7" t="s">
        <v>0</v>
      </c>
    </row>
    <row r="1247" spans="1:32">
      <c r="A1247" s="7">
        <v>688856</v>
      </c>
      <c r="D1247" s="9">
        <v>1.1957402075409957</v>
      </c>
      <c r="F1247" s="9">
        <v>1.1781022744166754</v>
      </c>
      <c r="G1247" s="7"/>
      <c r="H1247" s="9">
        <v>0.91478081005406353</v>
      </c>
      <c r="J1247" s="8">
        <v>1.0712497803376928</v>
      </c>
      <c r="L1247" s="8">
        <v>0.98524936017616038</v>
      </c>
      <c r="N1247" s="8">
        <v>0.76503307682132993</v>
      </c>
      <c r="P1247" s="8">
        <v>0.89588839915376439</v>
      </c>
      <c r="R1247" s="8">
        <v>0.77648675324645089</v>
      </c>
      <c r="T1247" s="8">
        <v>0.90930117325179649</v>
      </c>
      <c r="V1247" s="8">
        <v>1.171045313329629</v>
      </c>
      <c r="W1247" s="12">
        <v>31.608356327064428</v>
      </c>
      <c r="X1247" s="12">
        <v>28.741515492760527</v>
      </c>
      <c r="Y1247" s="12">
        <v>32.081580160998961</v>
      </c>
      <c r="Z1247" s="12">
        <v>26.829891609126182</v>
      </c>
      <c r="AA1247" s="12">
        <v>24.543469979859172</v>
      </c>
      <c r="AB1247" s="7" t="s">
        <v>23</v>
      </c>
      <c r="AC1247" s="7" t="s">
        <v>210</v>
      </c>
      <c r="AE1247" s="7" t="s">
        <v>209</v>
      </c>
      <c r="AF1247" s="7" t="s">
        <v>0</v>
      </c>
    </row>
    <row r="1248" spans="1:32">
      <c r="A1248" s="7">
        <v>8574</v>
      </c>
      <c r="D1248" s="9">
        <v>0.92144944588211164</v>
      </c>
      <c r="F1248" s="9">
        <v>1.5989029153911625</v>
      </c>
      <c r="G1248" s="7"/>
      <c r="H1248" s="9">
        <v>0.80881720277932367</v>
      </c>
      <c r="J1248" s="8">
        <v>1.1390670981486579</v>
      </c>
      <c r="L1248" s="8">
        <v>1.7352041639794125</v>
      </c>
      <c r="N1248" s="8">
        <v>0.8777662262361402</v>
      </c>
      <c r="P1248" s="8">
        <v>1.2361688459839695</v>
      </c>
      <c r="R1248" s="8">
        <v>0.50585760710896643</v>
      </c>
      <c r="T1248" s="8">
        <v>0.71240541697929904</v>
      </c>
      <c r="V1248" s="8">
        <v>1.4083121553726883</v>
      </c>
      <c r="W1248" s="12">
        <v>80.506927951636428</v>
      </c>
      <c r="X1248" s="12">
        <v>57.353571577107935</v>
      </c>
      <c r="Y1248" s="12">
        <v>46.396227961444431</v>
      </c>
      <c r="Z1248" s="12">
        <v>50.351354779999802</v>
      </c>
      <c r="AA1248" s="12">
        <v>40.725041929308766</v>
      </c>
      <c r="AB1248" s="7"/>
      <c r="AC1248" s="7"/>
      <c r="AE1248" s="7" t="s">
        <v>43</v>
      </c>
      <c r="AF1248" s="7" t="s">
        <v>0</v>
      </c>
    </row>
    <row r="1249" spans="1:32">
      <c r="A1249" s="7">
        <v>7683</v>
      </c>
      <c r="D1249" s="9">
        <v>1.3243093157447117</v>
      </c>
      <c r="F1249" s="9">
        <v>1.4313685023107117</v>
      </c>
      <c r="G1249" s="7"/>
      <c r="H1249" s="9">
        <v>0.86218467846723634</v>
      </c>
      <c r="J1249" s="8">
        <v>1.1755700440207322</v>
      </c>
      <c r="L1249" s="8">
        <v>1.0808415264418769</v>
      </c>
      <c r="N1249" s="8">
        <v>0.65104478856768866</v>
      </c>
      <c r="P1249" s="8">
        <v>0.88768539950930003</v>
      </c>
      <c r="R1249" s="8">
        <v>0.60234990296026447</v>
      </c>
      <c r="T1249" s="8">
        <v>0.8212909828062902</v>
      </c>
      <c r="V1249" s="8">
        <v>1.3634782354409523</v>
      </c>
      <c r="W1249" s="12">
        <v>59.598753129897737</v>
      </c>
      <c r="X1249" s="12">
        <v>48.947918532083179</v>
      </c>
      <c r="Y1249" s="12">
        <v>55.141065245796426</v>
      </c>
      <c r="Z1249" s="12">
        <v>41.637602779218099</v>
      </c>
      <c r="AA1249" s="12">
        <v>35.899303164346662</v>
      </c>
      <c r="AB1249" s="7" t="s">
        <v>208</v>
      </c>
      <c r="AC1249" s="7" t="s">
        <v>207</v>
      </c>
      <c r="AE1249" s="7" t="s">
        <v>10</v>
      </c>
      <c r="AF1249" s="7" t="s">
        <v>0</v>
      </c>
    </row>
    <row r="1250" spans="1:32">
      <c r="A1250" s="7">
        <v>679202</v>
      </c>
      <c r="D1250" s="9">
        <v>1.3653182671753268</v>
      </c>
      <c r="F1250" s="9">
        <v>1.5298969638636355</v>
      </c>
      <c r="G1250" s="7"/>
      <c r="H1250" s="9">
        <v>1.0017350733492567</v>
      </c>
      <c r="J1250" s="8">
        <v>1.4868769767155614</v>
      </c>
      <c r="L1250" s="8">
        <v>1.120542367772462</v>
      </c>
      <c r="N1250" s="8">
        <v>0.73370077690509605</v>
      </c>
      <c r="P1250" s="8">
        <v>1.0890332404265888</v>
      </c>
      <c r="R1250" s="8">
        <v>0.65477290105828623</v>
      </c>
      <c r="T1250" s="8">
        <v>0.9718804676627173</v>
      </c>
      <c r="V1250" s="8">
        <v>1.4843016045592317</v>
      </c>
      <c r="W1250" s="12">
        <v>98.398136479506277</v>
      </c>
      <c r="X1250" s="12">
        <v>95.631226898842442</v>
      </c>
      <c r="Y1250" s="12">
        <v>87.812954966721136</v>
      </c>
      <c r="Z1250" s="12">
        <v>64.31683884842117</v>
      </c>
      <c r="AA1250" s="12">
        <v>64.428433281415508</v>
      </c>
      <c r="AB1250" s="7" t="s">
        <v>206</v>
      </c>
      <c r="AC1250" s="7" t="s">
        <v>205</v>
      </c>
      <c r="AE1250" s="7" t="s">
        <v>204</v>
      </c>
      <c r="AF1250" s="7" t="s">
        <v>0</v>
      </c>
    </row>
    <row r="1251" spans="1:32">
      <c r="A1251" s="7">
        <v>685745</v>
      </c>
      <c r="D1251" s="9">
        <v>2.5284623341139172</v>
      </c>
      <c r="F1251" s="9">
        <v>2.6394212191264108</v>
      </c>
      <c r="G1251" s="7"/>
      <c r="H1251" s="9">
        <v>1.31473927981876</v>
      </c>
      <c r="J1251" s="8">
        <v>2.6516245489427011</v>
      </c>
      <c r="L1251" s="8">
        <v>1.0438839382795784</v>
      </c>
      <c r="N1251" s="8">
        <v>0.51997582170014878</v>
      </c>
      <c r="P1251" s="8">
        <v>1.048710322146027</v>
      </c>
      <c r="R1251" s="8">
        <v>0.49811650762355741</v>
      </c>
      <c r="T1251" s="8">
        <v>1.0046234870462736</v>
      </c>
      <c r="V1251" s="8">
        <v>2.0168443961819063</v>
      </c>
      <c r="W1251" s="12">
        <v>67.627966477352103</v>
      </c>
      <c r="X1251" s="12">
        <v>67.940643504325962</v>
      </c>
      <c r="Y1251" s="12">
        <v>64.784947825530807</v>
      </c>
      <c r="Z1251" s="12">
        <v>25.622271271932657</v>
      </c>
      <c r="AA1251" s="12">
        <v>33.686606479381645</v>
      </c>
      <c r="AB1251" s="7"/>
      <c r="AC1251" s="7"/>
      <c r="AE1251" s="7" t="s">
        <v>203</v>
      </c>
      <c r="AF1251" s="7" t="s">
        <v>0</v>
      </c>
    </row>
    <row r="1252" spans="1:32">
      <c r="A1252" s="7">
        <v>87208</v>
      </c>
      <c r="D1252" s="9">
        <v>1.6148072081838181</v>
      </c>
      <c r="F1252" s="9">
        <v>1.0984176284725538</v>
      </c>
      <c r="G1252" s="7"/>
      <c r="H1252" s="9">
        <v>1.1940318239148138</v>
      </c>
      <c r="J1252" s="8">
        <v>1.4232012388837918</v>
      </c>
      <c r="L1252" s="8">
        <v>0.68021595575359728</v>
      </c>
      <c r="N1252" s="8">
        <v>0.73942686028615612</v>
      </c>
      <c r="P1252" s="8">
        <v>0.88134436833761332</v>
      </c>
      <c r="R1252" s="8">
        <v>1.0870472149788963</v>
      </c>
      <c r="T1252" s="8">
        <v>1.2956831736785563</v>
      </c>
      <c r="V1252" s="8">
        <v>1.1919290678682344</v>
      </c>
      <c r="W1252" s="12">
        <v>80.071334210869793</v>
      </c>
      <c r="X1252" s="12">
        <v>103.74708043101613</v>
      </c>
      <c r="Y1252" s="12">
        <v>117.71457804479228</v>
      </c>
      <c r="Z1252" s="12">
        <v>72.896985750507312</v>
      </c>
      <c r="AA1252" s="12">
        <v>87.04132085357044</v>
      </c>
      <c r="AB1252" s="7" t="s">
        <v>9</v>
      </c>
      <c r="AC1252" s="7" t="s">
        <v>8</v>
      </c>
      <c r="AE1252" s="7" t="s">
        <v>71</v>
      </c>
      <c r="AF1252" s="7" t="s">
        <v>0</v>
      </c>
    </row>
    <row r="1253" spans="1:32">
      <c r="A1253" s="7">
        <v>685333</v>
      </c>
      <c r="D1253" s="9">
        <v>1.053602048824325</v>
      </c>
      <c r="F1253" s="9">
        <v>1.2134253411049352</v>
      </c>
      <c r="G1253" s="7"/>
      <c r="H1253" s="9">
        <v>1.5408162636574549</v>
      </c>
      <c r="J1253" s="8">
        <v>1.0468366753949583</v>
      </c>
      <c r="L1253" s="8">
        <v>1.1516922755218169</v>
      </c>
      <c r="N1253" s="8">
        <v>1.462427171033688</v>
      </c>
      <c r="P1253" s="8">
        <v>0.99357881523017566</v>
      </c>
      <c r="R1253" s="8">
        <v>1.2698072237838716</v>
      </c>
      <c r="T1253" s="8">
        <v>0.86271205976440013</v>
      </c>
      <c r="V1253" s="8">
        <v>0.67940396274768611</v>
      </c>
      <c r="W1253" s="12">
        <v>26.569803753926223</v>
      </c>
      <c r="X1253" s="12">
        <v>22.922090124085582</v>
      </c>
      <c r="Y1253" s="12">
        <v>23.070228322828498</v>
      </c>
      <c r="Z1253" s="12">
        <v>21.896529480529868</v>
      </c>
      <c r="AA1253" s="12">
        <v>33.738528741255344</v>
      </c>
      <c r="AB1253" s="7" t="s">
        <v>80</v>
      </c>
      <c r="AC1253" s="7" t="s">
        <v>202</v>
      </c>
      <c r="AE1253" s="7" t="s">
        <v>201</v>
      </c>
      <c r="AF1253" s="7" t="s">
        <v>0</v>
      </c>
    </row>
    <row r="1254" spans="1:32">
      <c r="A1254" s="7">
        <v>491717</v>
      </c>
      <c r="D1254" s="9">
        <v>0.79021641535825027</v>
      </c>
      <c r="F1254" s="9">
        <v>1.0741942013258909</v>
      </c>
      <c r="G1254" s="7"/>
      <c r="H1254" s="9">
        <v>0.83247214947872372</v>
      </c>
      <c r="J1254" s="8">
        <v>0.96645046903846232</v>
      </c>
      <c r="L1254" s="8">
        <v>1.3593671055781567</v>
      </c>
      <c r="N1254" s="8">
        <v>1.0534736222877836</v>
      </c>
      <c r="P1254" s="8">
        <v>1.2230199857343067</v>
      </c>
      <c r="R1254" s="8">
        <v>0.77497360202763443</v>
      </c>
      <c r="T1254" s="8">
        <v>0.89969808796729744</v>
      </c>
      <c r="V1254" s="8">
        <v>1.1609403024997689</v>
      </c>
      <c r="W1254" s="12">
        <v>54.482085673499206</v>
      </c>
      <c r="X1254" s="12">
        <v>49.017428308917722</v>
      </c>
      <c r="Y1254" s="12">
        <v>40.079008422325522</v>
      </c>
      <c r="Z1254" s="12">
        <v>50.719027905988789</v>
      </c>
      <c r="AA1254" s="12">
        <v>42.222178180369859</v>
      </c>
      <c r="AB1254" s="7"/>
      <c r="AC1254" s="7"/>
      <c r="AE1254" s="7" t="s">
        <v>10</v>
      </c>
      <c r="AF1254" s="7" t="s">
        <v>0</v>
      </c>
    </row>
    <row r="1255" spans="1:32">
      <c r="A1255" s="7">
        <v>86251</v>
      </c>
      <c r="D1255" s="9">
        <v>1.9209231017501658</v>
      </c>
      <c r="F1255" s="9">
        <v>1.2345752888385939</v>
      </c>
      <c r="G1255" s="7"/>
      <c r="H1255" s="9">
        <v>1.1562724824532253</v>
      </c>
      <c r="J1255" s="8">
        <v>2.0701493036135865</v>
      </c>
      <c r="L1255" s="8">
        <v>0.64269896473927779</v>
      </c>
      <c r="N1255" s="8">
        <v>0.6019358512580425</v>
      </c>
      <c r="P1255" s="8">
        <v>1.0776846307525063</v>
      </c>
      <c r="R1255" s="8">
        <v>0.93657510635983121</v>
      </c>
      <c r="T1255" s="8">
        <v>1.6768109019588793</v>
      </c>
      <c r="V1255" s="8">
        <v>1.7903645853626289</v>
      </c>
      <c r="W1255" s="12">
        <v>179.0066547608333</v>
      </c>
      <c r="X1255" s="12">
        <v>300.16031022615459</v>
      </c>
      <c r="Y1255" s="12">
        <v>278.52332831040195</v>
      </c>
      <c r="Z1255" s="12">
        <v>144.99452271495798</v>
      </c>
      <c r="AA1255" s="12">
        <v>167.65317672174504</v>
      </c>
      <c r="AB1255" s="7" t="s">
        <v>155</v>
      </c>
      <c r="AC1255" s="7" t="s">
        <v>154</v>
      </c>
      <c r="AE1255" s="7" t="s">
        <v>200</v>
      </c>
      <c r="AF1255" s="7" t="s">
        <v>0</v>
      </c>
    </row>
    <row r="1256" spans="1:32">
      <c r="A1256" s="7">
        <v>5883</v>
      </c>
      <c r="D1256" s="9">
        <v>1.2384769045258575</v>
      </c>
      <c r="F1256" s="9">
        <v>0.85513980644919263</v>
      </c>
      <c r="G1256" s="7"/>
      <c r="H1256" s="9">
        <v>0.95986857874397136</v>
      </c>
      <c r="J1256" s="8">
        <v>1.0106051855361375</v>
      </c>
      <c r="L1256" s="8">
        <v>0.6904769909912668</v>
      </c>
      <c r="N1256" s="8">
        <v>0.77503954674992548</v>
      </c>
      <c r="P1256" s="8">
        <v>0.81600648493565631</v>
      </c>
      <c r="R1256" s="8">
        <v>1.1224697663527621</v>
      </c>
      <c r="T1256" s="8">
        <v>1.1818011252832279</v>
      </c>
      <c r="V1256" s="8">
        <v>1.0528578681662413</v>
      </c>
      <c r="W1256" s="12">
        <v>48.049977897039746</v>
      </c>
      <c r="X1256" s="12">
        <v>56.7855179485558</v>
      </c>
      <c r="Y1256" s="12">
        <v>69.589542481434378</v>
      </c>
      <c r="Z1256" s="12">
        <v>56.18961663889587</v>
      </c>
      <c r="AA1256" s="12">
        <v>53.934647463345584</v>
      </c>
      <c r="AB1256" s="7" t="s">
        <v>199</v>
      </c>
      <c r="AC1256" s="7" t="s">
        <v>198</v>
      </c>
      <c r="AE1256" s="7" t="s">
        <v>197</v>
      </c>
      <c r="AF1256" s="7" t="s">
        <v>0</v>
      </c>
    </row>
    <row r="1257" spans="1:32">
      <c r="A1257" s="7">
        <v>676065</v>
      </c>
      <c r="D1257" s="9">
        <v>1.3189197421939034</v>
      </c>
      <c r="F1257" s="9">
        <v>1.5219863498084918</v>
      </c>
      <c r="G1257" s="7"/>
      <c r="H1257" s="9">
        <v>0.90396305838519764</v>
      </c>
      <c r="J1257" s="8">
        <v>1.2715900181559636</v>
      </c>
      <c r="L1257" s="8">
        <v>1.1539643399960073</v>
      </c>
      <c r="N1257" s="8">
        <v>0.68538139923626984</v>
      </c>
      <c r="P1257" s="8">
        <v>0.96411478081356872</v>
      </c>
      <c r="R1257" s="8">
        <v>0.59393637695826995</v>
      </c>
      <c r="T1257" s="8">
        <v>0.83548056677115734</v>
      </c>
      <c r="V1257" s="8">
        <v>1.4066836098672877</v>
      </c>
      <c r="W1257" s="12">
        <v>46.831097435028909</v>
      </c>
      <c r="X1257" s="12">
        <v>39.126471827533244</v>
      </c>
      <c r="Y1257" s="12">
        <v>40.582794296044661</v>
      </c>
      <c r="Z1257" s="12">
        <v>30.769722370323205</v>
      </c>
      <c r="AA1257" s="12">
        <v>27.814692339540798</v>
      </c>
      <c r="AB1257" s="7"/>
      <c r="AC1257" s="7"/>
      <c r="AE1257" s="7" t="s">
        <v>196</v>
      </c>
      <c r="AF1257" s="7" t="s">
        <v>0</v>
      </c>
    </row>
    <row r="1258" spans="1:32">
      <c r="A1258" s="7">
        <v>448671</v>
      </c>
      <c r="D1258" s="9">
        <v>1.6025949501917423</v>
      </c>
      <c r="F1258" s="9">
        <v>1.6378270972588609</v>
      </c>
      <c r="G1258" s="7"/>
      <c r="H1258" s="9">
        <v>0.84455895776744849</v>
      </c>
      <c r="J1258" s="8">
        <v>1.6443610428944557</v>
      </c>
      <c r="L1258" s="8">
        <v>1.0219844365932287</v>
      </c>
      <c r="N1258" s="8">
        <v>0.52699464556930087</v>
      </c>
      <c r="P1258" s="8">
        <v>1.0260615401900004</v>
      </c>
      <c r="R1258" s="8">
        <v>0.51565819077052721</v>
      </c>
      <c r="T1258" s="8">
        <v>1.0039893989094029</v>
      </c>
      <c r="V1258" s="8">
        <v>1.9470056267489555</v>
      </c>
      <c r="W1258" s="12">
        <v>66.411758923199329</v>
      </c>
      <c r="X1258" s="12">
        <v>66.67670192181906</v>
      </c>
      <c r="Y1258" s="12">
        <v>64.98314117637841</v>
      </c>
      <c r="Z1258" s="12">
        <v>40.548699575400207</v>
      </c>
      <c r="AA1258" s="12">
        <v>34.24576745222538</v>
      </c>
      <c r="AB1258" s="7" t="s">
        <v>39</v>
      </c>
      <c r="AC1258" s="7" t="s">
        <v>38</v>
      </c>
      <c r="AE1258" s="7" t="s">
        <v>195</v>
      </c>
      <c r="AF1258" s="7" t="s">
        <v>0</v>
      </c>
    </row>
    <row r="1259" spans="1:32">
      <c r="A1259" s="7">
        <v>643267</v>
      </c>
      <c r="D1259" s="9">
        <v>1.5141566385048202</v>
      </c>
      <c r="F1259" s="9">
        <v>1.3051787085949889</v>
      </c>
      <c r="G1259" s="7"/>
      <c r="H1259" s="9">
        <v>0.76894754414731747</v>
      </c>
      <c r="J1259" s="8">
        <v>1.6618294498173642</v>
      </c>
      <c r="L1259" s="8">
        <v>0.86198394235077935</v>
      </c>
      <c r="N1259" s="8">
        <v>0.50783883555576381</v>
      </c>
      <c r="P1259" s="8">
        <v>1.0975280942256846</v>
      </c>
      <c r="R1259" s="8">
        <v>0.589151155380922</v>
      </c>
      <c r="T1259" s="8">
        <v>1.2732581667734268</v>
      </c>
      <c r="V1259" s="8">
        <v>2.1611740130598367</v>
      </c>
      <c r="W1259" s="12">
        <v>58.639788707232412</v>
      </c>
      <c r="X1259" s="12">
        <v>74.663589869351839</v>
      </c>
      <c r="Y1259" s="12">
        <v>68.028864374563128</v>
      </c>
      <c r="Z1259" s="12">
        <v>44.928551409145747</v>
      </c>
      <c r="AA1259" s="12">
        <v>34.547699268159121</v>
      </c>
      <c r="AB1259" s="7" t="s">
        <v>194</v>
      </c>
      <c r="AC1259" s="7" t="s">
        <v>193</v>
      </c>
      <c r="AE1259" s="7" t="s">
        <v>192</v>
      </c>
      <c r="AF1259" s="7" t="s">
        <v>0</v>
      </c>
    </row>
    <row r="1260" spans="1:32">
      <c r="A1260" s="7">
        <v>27210</v>
      </c>
      <c r="D1260" s="9">
        <v>0.99830321488149665</v>
      </c>
      <c r="F1260" s="9">
        <v>1.2829560563990645</v>
      </c>
      <c r="G1260" s="7"/>
      <c r="H1260" s="9">
        <v>1.1761837584917709</v>
      </c>
      <c r="J1260" s="8">
        <v>1.00459331632142</v>
      </c>
      <c r="L1260" s="8">
        <v>1.2851366571541669</v>
      </c>
      <c r="N1260" s="8">
        <v>1.1781828816722677</v>
      </c>
      <c r="P1260" s="8">
        <v>1.0063007925309246</v>
      </c>
      <c r="R1260" s="8">
        <v>0.91677634056541524</v>
      </c>
      <c r="T1260" s="8">
        <v>0.78303018354429155</v>
      </c>
      <c r="V1260" s="8">
        <v>0.85411255602578418</v>
      </c>
      <c r="W1260" s="12">
        <v>50.110641116348596</v>
      </c>
      <c r="X1260" s="12">
        <v>39.238144510856564</v>
      </c>
      <c r="Y1260" s="12">
        <v>38.992461103175309</v>
      </c>
      <c r="Z1260" s="12">
        <v>39.058735384122649</v>
      </c>
      <c r="AA1260" s="12">
        <v>45.940250186032898</v>
      </c>
      <c r="AB1260" s="7"/>
      <c r="AC1260" s="7"/>
      <c r="AE1260" s="7" t="s">
        <v>43</v>
      </c>
      <c r="AF1260" s="7" t="s">
        <v>0</v>
      </c>
    </row>
    <row r="1261" spans="1:32">
      <c r="A1261" s="7">
        <v>675520</v>
      </c>
      <c r="D1261" s="9">
        <v>1.2076266528454793</v>
      </c>
      <c r="F1261" s="9">
        <v>0.70133164554410965</v>
      </c>
      <c r="G1261" s="7"/>
      <c r="H1261" s="9">
        <v>0.86293816088830033</v>
      </c>
      <c r="J1261" s="8">
        <v>0.81177073523667675</v>
      </c>
      <c r="L1261" s="8">
        <v>0.58075204277049675</v>
      </c>
      <c r="N1261" s="8">
        <v>0.71457362990042972</v>
      </c>
      <c r="P1261" s="8">
        <v>0.67220339442155885</v>
      </c>
      <c r="R1261" s="8">
        <v>1.2304280954252571</v>
      </c>
      <c r="T1261" s="8">
        <v>1.1574705638826348</v>
      </c>
      <c r="V1261" s="8">
        <v>0.94070557083841055</v>
      </c>
      <c r="W1261" s="12">
        <v>58.198811071609953</v>
      </c>
      <c r="X1261" s="12">
        <v>67.3634106683553</v>
      </c>
      <c r="Y1261" s="12">
        <v>100.21283919032055</v>
      </c>
      <c r="Z1261" s="12">
        <v>82.983295337340635</v>
      </c>
      <c r="AA1261" s="12">
        <v>71.609452262855399</v>
      </c>
      <c r="AB1261" s="7" t="s">
        <v>191</v>
      </c>
      <c r="AC1261" s="7" t="s">
        <v>190</v>
      </c>
      <c r="AE1261" s="7" t="s">
        <v>189</v>
      </c>
      <c r="AF1261" s="7" t="s">
        <v>0</v>
      </c>
    </row>
    <row r="1262" spans="1:32">
      <c r="A1262" s="7">
        <v>586989</v>
      </c>
      <c r="D1262" s="9">
        <v>1.3049229141523258</v>
      </c>
      <c r="F1262" s="9">
        <v>1.1987448080438945</v>
      </c>
      <c r="G1262" s="7"/>
      <c r="H1262" s="9">
        <v>1.3729094571652947</v>
      </c>
      <c r="J1262" s="8">
        <v>1.0635734652808</v>
      </c>
      <c r="L1262" s="8">
        <v>0.91863266024613854</v>
      </c>
      <c r="N1262" s="8">
        <v>1.0521000453556544</v>
      </c>
      <c r="P1262" s="8">
        <v>0.81504696848065872</v>
      </c>
      <c r="R1262" s="8">
        <v>1.1452891791086053</v>
      </c>
      <c r="T1262" s="8">
        <v>0.88723926739364445</v>
      </c>
      <c r="V1262" s="8">
        <v>0.77468580300758205</v>
      </c>
      <c r="W1262" s="12">
        <v>26.530881870655495</v>
      </c>
      <c r="X1262" s="12">
        <v>23.539240194227705</v>
      </c>
      <c r="Y1262" s="12">
        <v>28.880838901968506</v>
      </c>
      <c r="Z1262" s="12">
        <v>22.132218377611537</v>
      </c>
      <c r="AA1262" s="12">
        <v>30.385531918670413</v>
      </c>
      <c r="AB1262" s="7" t="s">
        <v>178</v>
      </c>
      <c r="AC1262" s="7" t="s">
        <v>188</v>
      </c>
      <c r="AE1262" s="7" t="s">
        <v>176</v>
      </c>
      <c r="AF1262" s="7" t="s">
        <v>0</v>
      </c>
    </row>
    <row r="1263" spans="1:32">
      <c r="A1263" s="7">
        <v>686850</v>
      </c>
      <c r="D1263" s="9">
        <v>1.1561505373185121</v>
      </c>
      <c r="F1263" s="9">
        <v>1.2503340133818903</v>
      </c>
      <c r="G1263" s="7"/>
      <c r="H1263" s="9">
        <v>0.94616645606434735</v>
      </c>
      <c r="J1263" s="8">
        <v>1.3449210740522219</v>
      </c>
      <c r="L1263" s="8">
        <v>1.0814629868890777</v>
      </c>
      <c r="N1263" s="8">
        <v>0.81837652236776537</v>
      </c>
      <c r="P1263" s="8">
        <v>1.1632750499528632</v>
      </c>
      <c r="R1263" s="8">
        <v>0.75673095823824399</v>
      </c>
      <c r="T1263" s="8">
        <v>1.0756494341975817</v>
      </c>
      <c r="V1263" s="8">
        <v>1.4214423534380254</v>
      </c>
      <c r="W1263" s="12">
        <v>39.734743301145663</v>
      </c>
      <c r="X1263" s="12">
        <v>42.740654149863481</v>
      </c>
      <c r="Y1263" s="12">
        <v>36.741658089886279</v>
      </c>
      <c r="Z1263" s="12">
        <v>31.779302870975688</v>
      </c>
      <c r="AA1263" s="12">
        <v>30.068510373626605</v>
      </c>
      <c r="AB1263" s="7"/>
      <c r="AC1263" s="7" t="s">
        <v>187</v>
      </c>
      <c r="AE1263" s="7" t="s">
        <v>126</v>
      </c>
      <c r="AF1263" s="7" t="s">
        <v>0</v>
      </c>
    </row>
    <row r="1264" spans="1:32">
      <c r="A1264" s="7">
        <v>105701</v>
      </c>
      <c r="D1264" s="9">
        <v>1.1053286236329427</v>
      </c>
      <c r="F1264" s="9">
        <v>1.1604009720279986</v>
      </c>
      <c r="G1264" s="7"/>
      <c r="H1264" s="9">
        <v>1.3048718562830093</v>
      </c>
      <c r="J1264" s="8">
        <v>1.0522954852247524</v>
      </c>
      <c r="L1264" s="8">
        <v>1.0498244116885771</v>
      </c>
      <c r="N1264" s="8">
        <v>1.1805284223928059</v>
      </c>
      <c r="P1264" s="8">
        <v>0.95202047854882887</v>
      </c>
      <c r="R1264" s="8">
        <v>1.124500830090243</v>
      </c>
      <c r="T1264" s="8">
        <v>0.90683781778094052</v>
      </c>
      <c r="V1264" s="8">
        <v>0.80643588116174647</v>
      </c>
      <c r="W1264" s="12">
        <v>60.373540099732757</v>
      </c>
      <c r="X1264" s="12">
        <v>54.74900935575176</v>
      </c>
      <c r="Y1264" s="12">
        <v>57.508226544880671</v>
      </c>
      <c r="Z1264" s="12">
        <v>52.028170912524921</v>
      </c>
      <c r="AA1264" s="12">
        <v>67.890095957636063</v>
      </c>
      <c r="AB1264" s="7" t="s">
        <v>186</v>
      </c>
      <c r="AC1264" s="7" t="s">
        <v>185</v>
      </c>
      <c r="AE1264" s="7" t="s">
        <v>184</v>
      </c>
      <c r="AF1264" s="7" t="s">
        <v>0</v>
      </c>
    </row>
    <row r="1265" spans="1:32">
      <c r="A1265" s="7">
        <v>92305</v>
      </c>
      <c r="D1265" s="9">
        <v>0.9815544703971073</v>
      </c>
      <c r="F1265" s="9">
        <v>1.0292989209742793</v>
      </c>
      <c r="G1265" s="7"/>
      <c r="H1265" s="9">
        <v>1.0508585134414439</v>
      </c>
      <c r="J1265" s="8">
        <v>0.83556610277235133</v>
      </c>
      <c r="L1265" s="8">
        <v>1.0486416719775684</v>
      </c>
      <c r="N1265" s="8">
        <v>1.0706064157766997</v>
      </c>
      <c r="P1265" s="8">
        <v>0.85126819547192989</v>
      </c>
      <c r="R1265" s="8">
        <v>1.0209459001926839</v>
      </c>
      <c r="T1265" s="8">
        <v>0.81178177276378494</v>
      </c>
      <c r="V1265" s="8">
        <v>0.79512711947868797</v>
      </c>
      <c r="W1265" s="12">
        <v>36.5094258248362</v>
      </c>
      <c r="X1265" s="12">
        <v>29.637686418673439</v>
      </c>
      <c r="Y1265" s="12">
        <v>34.815921205940001</v>
      </c>
      <c r="Z1265" s="12">
        <v>35.470187601361062</v>
      </c>
      <c r="AA1265" s="12">
        <v>37.274148614255417</v>
      </c>
      <c r="AB1265" s="7" t="s">
        <v>158</v>
      </c>
      <c r="AC1265" s="7" t="s">
        <v>183</v>
      </c>
      <c r="AE1265" s="7" t="s">
        <v>182</v>
      </c>
      <c r="AF1265" s="7" t="s">
        <v>0</v>
      </c>
    </row>
    <row r="1266" spans="1:32">
      <c r="A1266" s="7">
        <v>680255</v>
      </c>
      <c r="D1266" s="9">
        <v>1.7037010731785942</v>
      </c>
      <c r="F1266" s="9">
        <v>1.2992836033087665</v>
      </c>
      <c r="G1266" s="7"/>
      <c r="H1266" s="9">
        <v>1.1788830671816715</v>
      </c>
      <c r="J1266" s="8">
        <v>1.5484629278551536</v>
      </c>
      <c r="L1266" s="8">
        <v>0.76262416204545425</v>
      </c>
      <c r="N1266" s="8">
        <v>0.69195417303003159</v>
      </c>
      <c r="P1266" s="8">
        <v>0.90888181749289332</v>
      </c>
      <c r="R1266" s="8">
        <v>0.90733313664508497</v>
      </c>
      <c r="T1266" s="8">
        <v>1.1917820896929852</v>
      </c>
      <c r="V1266" s="8">
        <v>1.3135000162119794</v>
      </c>
      <c r="W1266" s="12">
        <v>63.790306242465995</v>
      </c>
      <c r="X1266" s="12">
        <v>76.024144475801606</v>
      </c>
      <c r="Y1266" s="12">
        <v>83.64579752019965</v>
      </c>
      <c r="Z1266" s="12">
        <v>49.096522175772144</v>
      </c>
      <c r="AA1266" s="12">
        <v>57.879058650527213</v>
      </c>
      <c r="AB1266" s="7" t="s">
        <v>9</v>
      </c>
      <c r="AC1266" s="7" t="s">
        <v>8</v>
      </c>
      <c r="AE1266" s="7" t="s">
        <v>181</v>
      </c>
      <c r="AF1266" s="7" t="s">
        <v>0</v>
      </c>
    </row>
    <row r="1267" spans="1:32">
      <c r="A1267" s="7">
        <v>86286</v>
      </c>
      <c r="D1267" s="9">
        <v>0.98610631895857415</v>
      </c>
      <c r="F1267" s="9">
        <v>1.4658198270013065</v>
      </c>
      <c r="G1267" s="7"/>
      <c r="H1267" s="9">
        <v>1.2341690552598754</v>
      </c>
      <c r="J1267" s="8">
        <v>0.7630795127475033</v>
      </c>
      <c r="L1267" s="8">
        <v>1.4864724004094785</v>
      </c>
      <c r="N1267" s="8">
        <v>1.2515578001399281</v>
      </c>
      <c r="P1267" s="8">
        <v>0.7738308720639685</v>
      </c>
      <c r="R1267" s="8">
        <v>0.84196504408367201</v>
      </c>
      <c r="T1267" s="8">
        <v>0.52058206519730965</v>
      </c>
      <c r="V1267" s="8">
        <v>0.61829415467463955</v>
      </c>
      <c r="W1267" s="12">
        <v>54.722432514147918</v>
      </c>
      <c r="X1267" s="12">
        <v>28.487516930835529</v>
      </c>
      <c r="Y1267" s="12">
        <v>36.813621631369365</v>
      </c>
      <c r="Z1267" s="12">
        <v>37.332304766334111</v>
      </c>
      <c r="AA1267" s="12">
        <v>46.074375304140318</v>
      </c>
      <c r="AB1267" s="7"/>
      <c r="AC1267" s="7" t="s">
        <v>180</v>
      </c>
      <c r="AE1267" s="7" t="s">
        <v>179</v>
      </c>
      <c r="AF1267" s="7" t="s">
        <v>0</v>
      </c>
    </row>
    <row r="1268" spans="1:32">
      <c r="A1268" s="7">
        <v>673419</v>
      </c>
      <c r="D1268" s="9">
        <v>1.3473883234378947</v>
      </c>
      <c r="F1268" s="9">
        <v>1.7934807530116637</v>
      </c>
      <c r="G1268" s="7"/>
      <c r="H1268" s="9">
        <v>1.2055769944050923</v>
      </c>
      <c r="J1268" s="8">
        <v>1.2105845457740987</v>
      </c>
      <c r="L1268" s="8">
        <v>1.3310793346015892</v>
      </c>
      <c r="N1268" s="8">
        <v>0.89475095889879219</v>
      </c>
      <c r="P1268" s="8">
        <v>0.89846744603312456</v>
      </c>
      <c r="R1268" s="8">
        <v>0.67219957191101898</v>
      </c>
      <c r="T1268" s="8">
        <v>0.67499165727942767</v>
      </c>
      <c r="V1268" s="8">
        <v>1.0041536553801589</v>
      </c>
      <c r="W1268" s="12">
        <v>47.093628085302818</v>
      </c>
      <c r="X1268" s="12">
        <v>31.787806068599551</v>
      </c>
      <c r="Y1268" s="12">
        <v>35.380030972683237</v>
      </c>
      <c r="Z1268" s="12">
        <v>26.258228869321215</v>
      </c>
      <c r="AA1268" s="12">
        <v>31.656316638677293</v>
      </c>
      <c r="AB1268" s="7" t="s">
        <v>178</v>
      </c>
      <c r="AC1268" s="7" t="s">
        <v>177</v>
      </c>
      <c r="AE1268" s="7" t="s">
        <v>176</v>
      </c>
      <c r="AF1268" s="7" t="s">
        <v>0</v>
      </c>
    </row>
    <row r="1269" spans="1:32">
      <c r="A1269" s="7">
        <v>28645</v>
      </c>
      <c r="D1269" s="9">
        <v>3.1757077206373761</v>
      </c>
      <c r="F1269" s="9">
        <v>1.6812907618860913</v>
      </c>
      <c r="G1269" s="7"/>
      <c r="H1269" s="9">
        <v>0.88178505844577781</v>
      </c>
      <c r="J1269" s="8">
        <v>1.9704086612424918</v>
      </c>
      <c r="L1269" s="8">
        <v>0.52942238700375421</v>
      </c>
      <c r="N1269" s="8">
        <v>0.27766568463321945</v>
      </c>
      <c r="P1269" s="8">
        <v>0.62046284941078378</v>
      </c>
      <c r="R1269" s="8">
        <v>0.52446910340278152</v>
      </c>
      <c r="T1269" s="8">
        <v>1.1719618675784935</v>
      </c>
      <c r="V1269" s="8">
        <v>2.2345679849866213</v>
      </c>
      <c r="W1269" s="12">
        <v>114.9342015478026</v>
      </c>
      <c r="X1269" s="12">
        <v>134.69850149460572</v>
      </c>
      <c r="Y1269" s="12">
        <v>217.09358041745895</v>
      </c>
      <c r="Z1269" s="12">
        <v>68.360692958824146</v>
      </c>
      <c r="AA1269" s="12">
        <v>60.27943763609062</v>
      </c>
      <c r="AB1269" s="7" t="s">
        <v>175</v>
      </c>
      <c r="AC1269" s="7" t="s">
        <v>174</v>
      </c>
      <c r="AE1269" s="7" t="s">
        <v>18</v>
      </c>
      <c r="AF1269" s="7" t="s">
        <v>0</v>
      </c>
    </row>
    <row r="1270" spans="1:32">
      <c r="A1270" s="7">
        <v>671272</v>
      </c>
      <c r="D1270" s="9">
        <v>1.2276378845908571</v>
      </c>
      <c r="F1270" s="9">
        <v>0.67511346494435098</v>
      </c>
      <c r="G1270" s="7"/>
      <c r="H1270" s="9">
        <v>0.93966542601713732</v>
      </c>
      <c r="J1270" s="8">
        <v>1.0869516353375497</v>
      </c>
      <c r="L1270" s="8">
        <v>0.54992882951746846</v>
      </c>
      <c r="N1270" s="8">
        <v>0.76542556873789036</v>
      </c>
      <c r="P1270" s="8">
        <v>0.88540085719153672</v>
      </c>
      <c r="R1270" s="8">
        <v>1.3918629605389268</v>
      </c>
      <c r="T1270" s="8">
        <v>1.6100280793942483</v>
      </c>
      <c r="V1270" s="8">
        <v>1.1567432463112952</v>
      </c>
      <c r="W1270" s="12">
        <v>75.411204219103766</v>
      </c>
      <c r="X1270" s="12">
        <v>121.41415629369106</v>
      </c>
      <c r="Y1270" s="12">
        <v>137.12902501451478</v>
      </c>
      <c r="Z1270" s="12">
        <v>111.70152594322769</v>
      </c>
      <c r="AA1270" s="12">
        <v>104.96206196220737</v>
      </c>
      <c r="AB1270" s="7" t="s">
        <v>88</v>
      </c>
      <c r="AC1270" s="7" t="s">
        <v>173</v>
      </c>
      <c r="AE1270" s="7" t="s">
        <v>172</v>
      </c>
      <c r="AF1270" s="7" t="s">
        <v>0</v>
      </c>
    </row>
    <row r="1271" spans="1:32">
      <c r="A1271" s="7">
        <v>679008</v>
      </c>
      <c r="B1271" s="8" t="s">
        <v>42</v>
      </c>
      <c r="D1271" s="9">
        <v>1.6348009386807614</v>
      </c>
      <c r="F1271" s="9">
        <v>4.1499902699415143</v>
      </c>
      <c r="G1271" s="7"/>
      <c r="H1271" s="9">
        <v>0.32817374254779469</v>
      </c>
      <c r="J1271" s="8">
        <v>2.7416542352962803</v>
      </c>
      <c r="L1271" s="8">
        <v>2.5385294146518169</v>
      </c>
      <c r="N1271" s="8">
        <v>0.20074232573699261</v>
      </c>
      <c r="P1271" s="8">
        <v>1.6770569250521219</v>
      </c>
      <c r="Q1271" s="8" t="s">
        <v>41</v>
      </c>
      <c r="R1271" s="8">
        <v>7.9078195658617692E-2</v>
      </c>
      <c r="T1271" s="8">
        <v>0.66064112370434991</v>
      </c>
      <c r="V1271" s="8">
        <v>8.3542766523954626</v>
      </c>
      <c r="W1271" s="12">
        <v>78.069974812202517</v>
      </c>
      <c r="X1271" s="12">
        <v>51.576235887503763</v>
      </c>
      <c r="Y1271" s="12">
        <v>30.754016227505698</v>
      </c>
      <c r="Z1271" s="12">
        <v>18.812086230096813</v>
      </c>
      <c r="AA1271" s="12">
        <v>6.1736327432627052</v>
      </c>
      <c r="AB1271" s="7"/>
      <c r="AC1271" s="7"/>
      <c r="AE1271" s="7" t="s">
        <v>43</v>
      </c>
      <c r="AF1271" s="7" t="s">
        <v>0</v>
      </c>
    </row>
    <row r="1272" spans="1:32">
      <c r="A1272" s="7">
        <v>677316</v>
      </c>
      <c r="D1272" s="9">
        <v>1.3924490201876787</v>
      </c>
      <c r="F1272" s="9">
        <v>1.4701794313009127</v>
      </c>
      <c r="G1272" s="7"/>
      <c r="H1272" s="9">
        <v>0.93779756078511634</v>
      </c>
      <c r="J1272" s="8">
        <v>1.4445116558305118</v>
      </c>
      <c r="L1272" s="8">
        <v>1.0558228057087198</v>
      </c>
      <c r="N1272" s="8">
        <v>0.67348789592219105</v>
      </c>
      <c r="P1272" s="8">
        <v>1.0373892579821815</v>
      </c>
      <c r="R1272" s="8">
        <v>0.63787966340631674</v>
      </c>
      <c r="T1272" s="8">
        <v>0.98254105932655555</v>
      </c>
      <c r="V1272" s="8">
        <v>1.5403235370128054</v>
      </c>
      <c r="W1272" s="12">
        <v>47.752351306318985</v>
      </c>
      <c r="X1272" s="12">
        <v>46.918645837844487</v>
      </c>
      <c r="Y1272" s="12">
        <v>45.227618733112401</v>
      </c>
      <c r="Z1272" s="12">
        <v>32.480628071407942</v>
      </c>
      <c r="AA1272" s="12">
        <v>30.460253778134945</v>
      </c>
      <c r="AB1272" s="7" t="s">
        <v>171</v>
      </c>
      <c r="AC1272" s="7" t="s">
        <v>170</v>
      </c>
      <c r="AE1272" s="7" t="s">
        <v>10</v>
      </c>
      <c r="AF1272" s="7" t="s">
        <v>0</v>
      </c>
    </row>
    <row r="1273" spans="1:32">
      <c r="A1273" s="7">
        <v>31284</v>
      </c>
      <c r="D1273" s="9">
        <v>1.1916103716635158</v>
      </c>
      <c r="F1273" s="9">
        <v>1.3468582650277219</v>
      </c>
      <c r="G1273" s="7"/>
      <c r="H1273" s="9">
        <v>0.96494462085186683</v>
      </c>
      <c r="J1273" s="8">
        <v>1.2756749444598579</v>
      </c>
      <c r="L1273" s="8">
        <v>1.1302841071679128</v>
      </c>
      <c r="N1273" s="8">
        <v>0.80978199233427417</v>
      </c>
      <c r="P1273" s="8">
        <v>1.0705470301328326</v>
      </c>
      <c r="R1273" s="8">
        <v>0.71644110290402807</v>
      </c>
      <c r="T1273" s="8">
        <v>0.94714861807199957</v>
      </c>
      <c r="V1273" s="8">
        <v>1.3220188152701176</v>
      </c>
      <c r="W1273" s="12">
        <v>94.846163068102285</v>
      </c>
      <c r="X1273" s="12">
        <v>89.833412279384603</v>
      </c>
      <c r="Y1273" s="12">
        <v>83.913559844482634</v>
      </c>
      <c r="Z1273" s="12">
        <v>70.420299990623064</v>
      </c>
      <c r="AA1273" s="12">
        <v>67.951689674726495</v>
      </c>
      <c r="AB1273" s="7" t="s">
        <v>169</v>
      </c>
      <c r="AC1273" s="7" t="s">
        <v>168</v>
      </c>
      <c r="AE1273" s="7" t="s">
        <v>115</v>
      </c>
      <c r="AF1273" s="7" t="s">
        <v>0</v>
      </c>
    </row>
    <row r="1274" spans="1:32">
      <c r="A1274" s="7">
        <v>8501</v>
      </c>
      <c r="D1274" s="9">
        <v>1.9714856695313643</v>
      </c>
      <c r="F1274" s="9">
        <v>1.8040875893351458</v>
      </c>
      <c r="G1274" s="7"/>
      <c r="H1274" s="9">
        <v>1.2969570113628945</v>
      </c>
      <c r="J1274" s="8">
        <v>1.7916959032999591</v>
      </c>
      <c r="L1274" s="8">
        <v>0.91509038955580624</v>
      </c>
      <c r="N1274" s="8">
        <v>0.65785769148968254</v>
      </c>
      <c r="P1274" s="8">
        <v>0.90880493375630644</v>
      </c>
      <c r="R1274" s="8">
        <v>0.71889913717596032</v>
      </c>
      <c r="T1274" s="8">
        <v>0.9931313279308388</v>
      </c>
      <c r="V1274" s="8">
        <v>1.3814612879243955</v>
      </c>
      <c r="W1274" s="12">
        <v>42.344153521694636</v>
      </c>
      <c r="X1274" s="12">
        <v>42.0533054171079</v>
      </c>
      <c r="Y1274" s="12">
        <v>46.273192249619079</v>
      </c>
      <c r="Z1274" s="12">
        <v>23.471229319469785</v>
      </c>
      <c r="AA1274" s="12">
        <v>30.441175431192676</v>
      </c>
      <c r="AB1274" s="7" t="s">
        <v>148</v>
      </c>
      <c r="AC1274" s="7" t="s">
        <v>167</v>
      </c>
      <c r="AE1274" s="7" t="s">
        <v>166</v>
      </c>
      <c r="AF1274" s="7" t="s">
        <v>0</v>
      </c>
    </row>
    <row r="1275" spans="1:32">
      <c r="A1275" s="7">
        <v>627492</v>
      </c>
      <c r="D1275" s="9">
        <v>1.4049282869781998</v>
      </c>
      <c r="F1275" s="9">
        <v>1.577452926201224</v>
      </c>
      <c r="G1275" s="7"/>
      <c r="H1275" s="9">
        <v>1.0265470883367174</v>
      </c>
      <c r="J1275" s="8">
        <v>1.604740808474284</v>
      </c>
      <c r="L1275" s="8">
        <v>1.1227996053763714</v>
      </c>
      <c r="N1275" s="8">
        <v>0.7306757916766512</v>
      </c>
      <c r="P1275" s="8">
        <v>1.1422225770155519</v>
      </c>
      <c r="R1275" s="8">
        <v>0.65076242294520836</v>
      </c>
      <c r="T1275" s="8">
        <v>1.0172986983128389</v>
      </c>
      <c r="V1275" s="8">
        <v>1.5632413034986987</v>
      </c>
      <c r="W1275" s="12">
        <v>54.257993364484911</v>
      </c>
      <c r="X1275" s="12">
        <v>55.196586022757153</v>
      </c>
      <c r="Y1275" s="12">
        <v>48.323844348250553</v>
      </c>
      <c r="Z1275" s="12">
        <v>34.395950879591332</v>
      </c>
      <c r="AA1275" s="12">
        <v>35.309063226017237</v>
      </c>
      <c r="AB1275" s="7"/>
      <c r="AC1275" s="7" t="s">
        <v>165</v>
      </c>
      <c r="AE1275" s="7" t="s">
        <v>164</v>
      </c>
      <c r="AF1275" s="7" t="s">
        <v>0</v>
      </c>
    </row>
    <row r="1276" spans="1:32">
      <c r="A1276" s="7">
        <v>29173</v>
      </c>
      <c r="D1276" s="9">
        <v>1.4692871058125274</v>
      </c>
      <c r="F1276" s="9">
        <v>1.6903341366785705</v>
      </c>
      <c r="G1276" s="7"/>
      <c r="H1276" s="9">
        <v>0.96416738054616613</v>
      </c>
      <c r="J1276" s="8">
        <v>1.3466076334766679</v>
      </c>
      <c r="L1276" s="8">
        <v>1.1504450899974394</v>
      </c>
      <c r="N1276" s="8">
        <v>0.65621441631924893</v>
      </c>
      <c r="P1276" s="8">
        <v>0.9165040842933031</v>
      </c>
      <c r="R1276" s="8">
        <v>0.57040046676257228</v>
      </c>
      <c r="T1276" s="8">
        <v>0.79665174136676342</v>
      </c>
      <c r="V1276" s="8">
        <v>1.3966533826459293</v>
      </c>
      <c r="W1276" s="12">
        <v>44.54607057876381</v>
      </c>
      <c r="X1276" s="12">
        <v>35.487704697618938</v>
      </c>
      <c r="Y1276" s="12">
        <v>38.720727278572639</v>
      </c>
      <c r="Z1276" s="12">
        <v>26.353411205606253</v>
      </c>
      <c r="AA1276" s="12">
        <v>25.409099450565364</v>
      </c>
      <c r="AB1276" s="7" t="s">
        <v>9</v>
      </c>
      <c r="AC1276" s="7" t="s">
        <v>8</v>
      </c>
      <c r="AE1276" s="7" t="s">
        <v>163</v>
      </c>
      <c r="AF1276" s="7" t="s">
        <v>0</v>
      </c>
    </row>
    <row r="1277" spans="1:32">
      <c r="A1277" s="7">
        <v>97528</v>
      </c>
      <c r="D1277" s="9">
        <v>1.1123734945798065</v>
      </c>
      <c r="F1277" s="9">
        <v>1.2474480492211211</v>
      </c>
      <c r="G1277" s="7"/>
      <c r="H1277" s="9">
        <v>0.84111068246934051</v>
      </c>
      <c r="J1277" s="8">
        <v>1.2822363272103998</v>
      </c>
      <c r="L1277" s="8">
        <v>1.1214291380543351</v>
      </c>
      <c r="N1277" s="8">
        <v>0.75614052884913963</v>
      </c>
      <c r="P1277" s="8">
        <v>1.152703056534764</v>
      </c>
      <c r="R1277" s="8">
        <v>0.67426509905122811</v>
      </c>
      <c r="T1277" s="8">
        <v>1.0278875565287064</v>
      </c>
      <c r="V1277" s="8">
        <v>1.5244561196702417</v>
      </c>
      <c r="W1277" s="12">
        <v>220.20607058958376</v>
      </c>
      <c r="X1277" s="12">
        <v>226.34707983111511</v>
      </c>
      <c r="Y1277" s="12">
        <v>196.36200194658613</v>
      </c>
      <c r="Z1277" s="12">
        <v>176.52524345769393</v>
      </c>
      <c r="AA1277" s="12">
        <v>148.47726799776743</v>
      </c>
      <c r="AB1277" s="7" t="s">
        <v>9</v>
      </c>
      <c r="AC1277" s="7" t="s">
        <v>8</v>
      </c>
      <c r="AE1277" s="7" t="s">
        <v>162</v>
      </c>
      <c r="AF1277" s="7" t="s">
        <v>0</v>
      </c>
    </row>
    <row r="1278" spans="1:32">
      <c r="A1278" s="7">
        <v>559861</v>
      </c>
      <c r="D1278" s="9">
        <v>1.286541950849162</v>
      </c>
      <c r="F1278" s="9">
        <v>0.91754446915920562</v>
      </c>
      <c r="G1278" s="7"/>
      <c r="H1278" s="9">
        <v>1.2644846136752357</v>
      </c>
      <c r="J1278" s="8">
        <v>1.2737755065134551</v>
      </c>
      <c r="L1278" s="8">
        <v>0.71318659181971855</v>
      </c>
      <c r="N1278" s="8">
        <v>0.98285533001130065</v>
      </c>
      <c r="P1278" s="8">
        <v>0.99007693116630924</v>
      </c>
      <c r="R1278" s="8">
        <v>1.3781180707611367</v>
      </c>
      <c r="T1278" s="8">
        <v>1.3882438937054273</v>
      </c>
      <c r="V1278" s="8">
        <v>1.0073475728670318</v>
      </c>
      <c r="W1278" s="12">
        <v>46.759025444043175</v>
      </c>
      <c r="X1278" s="12">
        <v>64.912931548309643</v>
      </c>
      <c r="Y1278" s="12">
        <v>65.563522899015837</v>
      </c>
      <c r="Z1278" s="12">
        <v>50.961045503212432</v>
      </c>
      <c r="AA1278" s="12">
        <v>64.439457935615678</v>
      </c>
      <c r="AB1278" s="7"/>
      <c r="AC1278" s="7"/>
      <c r="AE1278" s="7" t="s">
        <v>10</v>
      </c>
      <c r="AF1278" s="7" t="s">
        <v>0</v>
      </c>
    </row>
    <row r="1279" spans="1:32">
      <c r="A1279" s="7">
        <v>30654</v>
      </c>
      <c r="D1279" s="9">
        <v>0.83359598699793658</v>
      </c>
      <c r="F1279" s="9">
        <v>1.2763711074627682</v>
      </c>
      <c r="G1279" s="7"/>
      <c r="H1279" s="9">
        <v>1.2481560927755802</v>
      </c>
      <c r="J1279" s="8">
        <v>1.0291269925319364</v>
      </c>
      <c r="L1279" s="8">
        <v>1.5311627303526445</v>
      </c>
      <c r="N1279" s="8">
        <v>1.497315380884469</v>
      </c>
      <c r="P1279" s="8">
        <v>1.2345632759559864</v>
      </c>
      <c r="R1279" s="8">
        <v>0.97789434865595248</v>
      </c>
      <c r="T1279" s="8">
        <v>0.80629135720385003</v>
      </c>
      <c r="V1279" s="8">
        <v>0.82451786157885187</v>
      </c>
      <c r="W1279" s="12">
        <v>31.774058848666044</v>
      </c>
      <c r="X1279" s="12">
        <v>25.619149032965947</v>
      </c>
      <c r="Y1279" s="12">
        <v>20.75158846202331</v>
      </c>
      <c r="Z1279" s="12">
        <v>24.894059935145389</v>
      </c>
      <c r="AA1279" s="12">
        <v>31.071672581972184</v>
      </c>
      <c r="AB1279" s="7" t="s">
        <v>161</v>
      </c>
      <c r="AC1279" s="7" t="s">
        <v>160</v>
      </c>
      <c r="AE1279" s="7" t="s">
        <v>159</v>
      </c>
      <c r="AF1279" s="7" t="s">
        <v>0</v>
      </c>
    </row>
    <row r="1280" spans="1:32">
      <c r="A1280" s="7">
        <v>676667</v>
      </c>
      <c r="D1280" s="9">
        <v>2.1910726039514166</v>
      </c>
      <c r="F1280" s="9">
        <v>2.1990704542963768</v>
      </c>
      <c r="G1280" s="7"/>
      <c r="H1280" s="9">
        <v>1.3322310015904144</v>
      </c>
      <c r="J1280" s="8">
        <v>2.2890442972649003</v>
      </c>
      <c r="L1280" s="8">
        <v>1.0036501986883213</v>
      </c>
      <c r="N1280" s="8">
        <v>0.60802686281953733</v>
      </c>
      <c r="P1280" s="8">
        <v>1.0447140332715583</v>
      </c>
      <c r="R1280" s="8">
        <v>0.6058155158183326</v>
      </c>
      <c r="T1280" s="8">
        <v>1.0409144885707229</v>
      </c>
      <c r="V1280" s="8">
        <v>1.7182037458460613</v>
      </c>
      <c r="W1280" s="12">
        <v>39.58542769752335</v>
      </c>
      <c r="X1280" s="12">
        <v>41.205045226620847</v>
      </c>
      <c r="Y1280" s="12">
        <v>39.441458537305003</v>
      </c>
      <c r="Z1280" s="12">
        <v>18.000982015007455</v>
      </c>
      <c r="AA1280" s="12">
        <v>23.981466299464419</v>
      </c>
      <c r="AB1280" s="7"/>
      <c r="AC1280" s="7"/>
      <c r="AE1280" s="7" t="s">
        <v>10</v>
      </c>
      <c r="AF1280" s="7" t="s">
        <v>0</v>
      </c>
    </row>
    <row r="1281" spans="1:32">
      <c r="A1281" s="7">
        <v>682087</v>
      </c>
      <c r="D1281" s="9">
        <v>1.2565627495848182</v>
      </c>
      <c r="F1281" s="9">
        <v>0.95009216443301558</v>
      </c>
      <c r="G1281" s="7"/>
      <c r="H1281" s="9">
        <v>1.1393527469189013</v>
      </c>
      <c r="J1281" s="8">
        <v>1.1223120053815965</v>
      </c>
      <c r="L1281" s="8">
        <v>0.75610403439616225</v>
      </c>
      <c r="N1281" s="8">
        <v>0.90672172742296853</v>
      </c>
      <c r="P1281" s="8">
        <v>0.89316033421523955</v>
      </c>
      <c r="R1281" s="8">
        <v>1.199202340121214</v>
      </c>
      <c r="T1281" s="8">
        <v>1.1812664575034741</v>
      </c>
      <c r="V1281" s="8">
        <v>0.98504348931146446</v>
      </c>
      <c r="W1281" s="12">
        <v>32.673135184090448</v>
      </c>
      <c r="X1281" s="12">
        <v>38.595678654442644</v>
      </c>
      <c r="Y1281" s="12">
        <v>43.212486242298361</v>
      </c>
      <c r="Z1281" s="12">
        <v>34.389437580078059</v>
      </c>
      <c r="AA1281" s="12">
        <v>39.181700171858033</v>
      </c>
      <c r="AB1281" s="7" t="s">
        <v>158</v>
      </c>
      <c r="AC1281" s="7" t="s">
        <v>157</v>
      </c>
      <c r="AE1281" s="7" t="s">
        <v>156</v>
      </c>
      <c r="AF1281" s="7" t="s">
        <v>0</v>
      </c>
    </row>
    <row r="1282" spans="1:32">
      <c r="A1282" s="7">
        <v>679140</v>
      </c>
      <c r="D1282" s="9">
        <v>1.8608911271663686</v>
      </c>
      <c r="F1282" s="9">
        <v>1.1320022128402929</v>
      </c>
      <c r="G1282" s="7"/>
      <c r="H1282" s="9">
        <v>0.88560121503289235</v>
      </c>
      <c r="J1282" s="8">
        <v>1.3220514461080941</v>
      </c>
      <c r="L1282" s="8">
        <v>0.60831189762510429</v>
      </c>
      <c r="N1282" s="8">
        <v>0.47590168070789951</v>
      </c>
      <c r="P1282" s="8">
        <v>0.71043997513235457</v>
      </c>
      <c r="R1282" s="8">
        <v>0.78233169952101178</v>
      </c>
      <c r="T1282" s="8">
        <v>1.1678876870663981</v>
      </c>
      <c r="V1282" s="8">
        <v>1.4928293047328207</v>
      </c>
      <c r="W1282" s="12">
        <v>14.497781492558767</v>
      </c>
      <c r="X1282" s="12">
        <v>16.93178049493849</v>
      </c>
      <c r="Y1282" s="12">
        <v>23.832809368284927</v>
      </c>
      <c r="Z1282" s="12">
        <v>12.807202431329671</v>
      </c>
      <c r="AA1282" s="12">
        <v>11.34207403435777</v>
      </c>
      <c r="AB1282" s="7"/>
      <c r="AC1282" s="7"/>
      <c r="AE1282" s="7" t="s">
        <v>10</v>
      </c>
      <c r="AF1282" s="7" t="s">
        <v>0</v>
      </c>
    </row>
    <row r="1283" spans="1:32">
      <c r="A1283" s="7">
        <v>670793</v>
      </c>
      <c r="D1283" s="9">
        <v>2.5558004205608036</v>
      </c>
      <c r="F1283" s="9">
        <v>1.9210039618430328</v>
      </c>
      <c r="G1283" s="7"/>
      <c r="H1283" s="9">
        <v>1.358359527186102</v>
      </c>
      <c r="J1283" s="8">
        <v>2.8806975653007223</v>
      </c>
      <c r="L1283" s="8">
        <v>0.7516251841845768</v>
      </c>
      <c r="N1283" s="8">
        <v>0.5314810641153449</v>
      </c>
      <c r="P1283" s="8">
        <v>1.1271214849665876</v>
      </c>
      <c r="R1283" s="8">
        <v>0.70710917528919437</v>
      </c>
      <c r="T1283" s="8">
        <v>1.4995791901110649</v>
      </c>
      <c r="V1283" s="8">
        <v>2.1207180482388241</v>
      </c>
      <c r="W1283" s="12">
        <v>90.168021133414868</v>
      </c>
      <c r="X1283" s="12">
        <v>135.21408810516365</v>
      </c>
      <c r="Y1283" s="12">
        <v>119.96407655131509</v>
      </c>
      <c r="Z1283" s="12">
        <v>46.937967294407166</v>
      </c>
      <c r="AA1283" s="12">
        <v>63.75863506110764</v>
      </c>
      <c r="AB1283" s="7" t="s">
        <v>155</v>
      </c>
      <c r="AC1283" s="7" t="s">
        <v>154</v>
      </c>
      <c r="AE1283" s="7" t="s">
        <v>153</v>
      </c>
      <c r="AF1283" s="7" t="s">
        <v>0</v>
      </c>
    </row>
    <row r="1284" spans="1:32">
      <c r="A1284" s="7">
        <v>676949</v>
      </c>
      <c r="D1284" s="9">
        <v>1.6156475144680156</v>
      </c>
      <c r="F1284" s="9">
        <v>1.5169837077236794</v>
      </c>
      <c r="G1284" s="7"/>
      <c r="H1284" s="9">
        <v>0.9177777672889037</v>
      </c>
      <c r="J1284" s="8">
        <v>1.3787095478078049</v>
      </c>
      <c r="L1284" s="8">
        <v>0.93893234392971958</v>
      </c>
      <c r="N1284" s="8">
        <v>0.56805569226595853</v>
      </c>
      <c r="P1284" s="8">
        <v>0.85334798306038484</v>
      </c>
      <c r="R1284" s="8">
        <v>0.6050017298248257</v>
      </c>
      <c r="T1284" s="8">
        <v>0.90884927820130468</v>
      </c>
      <c r="V1284" s="8">
        <v>1.5022259167167276</v>
      </c>
      <c r="W1284" s="12">
        <v>63.555014822766196</v>
      </c>
      <c r="X1284" s="12">
        <v>57.761929347744278</v>
      </c>
      <c r="Y1284" s="12">
        <v>67.688598900288156</v>
      </c>
      <c r="Z1284" s="12">
        <v>41.895647592770871</v>
      </c>
      <c r="AA1284" s="12">
        <v>38.450893906815985</v>
      </c>
      <c r="AB1284" s="7"/>
      <c r="AC1284" s="7"/>
      <c r="AE1284" s="7" t="s">
        <v>43</v>
      </c>
      <c r="AF1284" s="7" t="s">
        <v>0</v>
      </c>
    </row>
    <row r="1285" spans="1:32">
      <c r="A1285" s="7">
        <v>140799</v>
      </c>
      <c r="D1285" s="9">
        <v>1.0764276145325622</v>
      </c>
      <c r="F1285" s="9">
        <v>1.012462708769079</v>
      </c>
      <c r="G1285" s="7"/>
      <c r="H1285" s="9">
        <v>0.81336980774390044</v>
      </c>
      <c r="J1285" s="8">
        <v>1.086343247098863</v>
      </c>
      <c r="L1285" s="8">
        <v>0.94057667705667325</v>
      </c>
      <c r="N1285" s="8">
        <v>0.75561960392209515</v>
      </c>
      <c r="P1285" s="8">
        <v>1.0092116111036473</v>
      </c>
      <c r="R1285" s="8">
        <v>0.80335779352581826</v>
      </c>
      <c r="T1285" s="8">
        <v>1.0729711205063599</v>
      </c>
      <c r="V1285" s="8">
        <v>1.3356080306350782</v>
      </c>
      <c r="W1285" s="12">
        <v>53.213695033361368</v>
      </c>
      <c r="X1285" s="12">
        <v>57.09675798622947</v>
      </c>
      <c r="Y1285" s="12">
        <v>56.575605510315079</v>
      </c>
      <c r="Z1285" s="12">
        <v>52.558671615724933</v>
      </c>
      <c r="AA1285" s="12">
        <v>42.749636627356985</v>
      </c>
      <c r="AB1285" s="7" t="s">
        <v>152</v>
      </c>
      <c r="AC1285" s="7" t="s">
        <v>151</v>
      </c>
      <c r="AE1285" s="7" t="s">
        <v>150</v>
      </c>
      <c r="AF1285" s="7" t="s">
        <v>0</v>
      </c>
    </row>
    <row r="1286" spans="1:32">
      <c r="A1286" s="7">
        <v>451638</v>
      </c>
      <c r="D1286" s="9">
        <v>1.2428820293837379</v>
      </c>
      <c r="F1286" s="9">
        <v>1.7567997109595206</v>
      </c>
      <c r="G1286" s="7"/>
      <c r="H1286" s="9">
        <v>0.82279598809537458</v>
      </c>
      <c r="J1286" s="8">
        <v>1.2351160774092151</v>
      </c>
      <c r="L1286" s="8">
        <v>1.4134887056260683</v>
      </c>
      <c r="N1286" s="8">
        <v>0.66200650475519718</v>
      </c>
      <c r="P1286" s="8">
        <v>0.99375165800862586</v>
      </c>
      <c r="R1286" s="8">
        <v>0.46834934168220221</v>
      </c>
      <c r="T1286" s="8">
        <v>0.70304888468738713</v>
      </c>
      <c r="V1286" s="8">
        <v>1.5011206851752981</v>
      </c>
      <c r="W1286" s="12">
        <v>53.859310542456626</v>
      </c>
      <c r="X1286" s="12">
        <v>37.865728206905764</v>
      </c>
      <c r="Y1286" s="12">
        <v>38.103813867123215</v>
      </c>
      <c r="Z1286" s="12">
        <v>30.657627165159312</v>
      </c>
      <c r="AA1286" s="12">
        <v>25.224972636016854</v>
      </c>
      <c r="AB1286" s="7" t="s">
        <v>100</v>
      </c>
      <c r="AC1286" s="7" t="s">
        <v>149</v>
      </c>
      <c r="AE1286" s="7" t="s">
        <v>98</v>
      </c>
      <c r="AF1286" s="7" t="s">
        <v>0</v>
      </c>
    </row>
    <row r="1287" spans="1:32">
      <c r="A1287" s="7">
        <v>7541</v>
      </c>
      <c r="D1287" s="9">
        <v>0.95349504686441655</v>
      </c>
      <c r="F1287" s="9">
        <v>1.2968748435998354</v>
      </c>
      <c r="G1287" s="7"/>
      <c r="H1287" s="9">
        <v>0.71909874479927338</v>
      </c>
      <c r="J1287" s="8">
        <v>0.99974306777753108</v>
      </c>
      <c r="L1287" s="8">
        <v>1.3601275096966983</v>
      </c>
      <c r="N1287" s="8">
        <v>0.75417145287124554</v>
      </c>
      <c r="P1287" s="8">
        <v>1.0485036823895435</v>
      </c>
      <c r="R1287" s="8">
        <v>0.55448584599205863</v>
      </c>
      <c r="T1287" s="8">
        <v>0.77088631390402118</v>
      </c>
      <c r="V1287" s="8">
        <v>1.3902723026676895</v>
      </c>
      <c r="W1287" s="12">
        <v>68.036783605850587</v>
      </c>
      <c r="X1287" s="12">
        <v>52.448625323799696</v>
      </c>
      <c r="Y1287" s="12">
        <v>50.022356816400588</v>
      </c>
      <c r="Z1287" s="12">
        <v>52.462104528911709</v>
      </c>
      <c r="AA1287" s="12">
        <v>37.725433516268687</v>
      </c>
      <c r="AB1287" s="7" t="s">
        <v>148</v>
      </c>
      <c r="AC1287" s="7" t="s">
        <v>147</v>
      </c>
      <c r="AE1287" s="7" t="s">
        <v>146</v>
      </c>
      <c r="AF1287" s="7" t="s">
        <v>0</v>
      </c>
    </row>
    <row r="1288" spans="1:32">
      <c r="A1288" s="7">
        <v>343722</v>
      </c>
      <c r="D1288" s="9">
        <v>1.7306379429396102</v>
      </c>
      <c r="F1288" s="9">
        <v>1.8034819800768176</v>
      </c>
      <c r="G1288" s="7"/>
      <c r="H1288" s="9">
        <v>1.2322484866001284</v>
      </c>
      <c r="J1288" s="8">
        <v>1.8772127421955789</v>
      </c>
      <c r="L1288" s="8">
        <v>1.0420908587116013</v>
      </c>
      <c r="N1288" s="8">
        <v>0.71201980265558473</v>
      </c>
      <c r="P1288" s="8">
        <v>1.0846940862783818</v>
      </c>
      <c r="R1288" s="8">
        <v>0.68326077011739361</v>
      </c>
      <c r="T1288" s="8">
        <v>1.0408824501343898</v>
      </c>
      <c r="V1288" s="8">
        <v>1.5234043803737656</v>
      </c>
      <c r="W1288" s="12">
        <v>62.821151780722154</v>
      </c>
      <c r="X1288" s="12">
        <v>65.389434385782465</v>
      </c>
      <c r="Y1288" s="12">
        <v>60.283756695065598</v>
      </c>
      <c r="Z1288" s="12">
        <v>34.833257262734804</v>
      </c>
      <c r="AA1288" s="12">
        <v>42.923228545357894</v>
      </c>
      <c r="AB1288" s="7"/>
      <c r="AC1288" s="7" t="s">
        <v>145</v>
      </c>
      <c r="AE1288" s="7" t="s">
        <v>144</v>
      </c>
      <c r="AF1288" s="7" t="s">
        <v>0</v>
      </c>
    </row>
    <row r="1289" spans="1:32">
      <c r="A1289" s="7">
        <v>11697</v>
      </c>
      <c r="D1289" s="9">
        <v>1.4680876858610208</v>
      </c>
      <c r="F1289" s="9">
        <v>1.4798056748470139</v>
      </c>
      <c r="G1289" s="7"/>
      <c r="H1289" s="9">
        <v>1.0406380766955525</v>
      </c>
      <c r="J1289" s="8">
        <v>1.2001892270444816</v>
      </c>
      <c r="L1289" s="8">
        <v>1.0079818045603457</v>
      </c>
      <c r="N1289" s="8">
        <v>0.70883918359769305</v>
      </c>
      <c r="P1289" s="8">
        <v>0.81751876172204307</v>
      </c>
      <c r="R1289" s="8">
        <v>0.70322616974903562</v>
      </c>
      <c r="T1289" s="8">
        <v>0.81104515778300434</v>
      </c>
      <c r="V1289" s="8">
        <v>1.1533205001065967</v>
      </c>
      <c r="W1289" s="12">
        <v>89.036051950152398</v>
      </c>
      <c r="X1289" s="12">
        <v>72.212258802287124</v>
      </c>
      <c r="Y1289" s="12">
        <v>88.331011083069598</v>
      </c>
      <c r="Z1289" s="12">
        <v>60.167394586696105</v>
      </c>
      <c r="AA1289" s="12">
        <v>62.612481782481829</v>
      </c>
      <c r="AB1289" s="7" t="s">
        <v>143</v>
      </c>
      <c r="AC1289" s="7"/>
      <c r="AE1289" s="7" t="s">
        <v>142</v>
      </c>
      <c r="AF1289" s="7" t="s">
        <v>0</v>
      </c>
    </row>
    <row r="1290" spans="1:32">
      <c r="A1290" s="7">
        <v>673523</v>
      </c>
      <c r="D1290" s="9">
        <v>1.4164965592444734</v>
      </c>
      <c r="F1290" s="9">
        <v>1.1394951111016187</v>
      </c>
      <c r="G1290" s="7"/>
      <c r="H1290" s="9">
        <v>0.9111973844956619</v>
      </c>
      <c r="J1290" s="8">
        <v>1.3712298971293697</v>
      </c>
      <c r="L1290" s="8">
        <v>0.80444608471862378</v>
      </c>
      <c r="N1290" s="8">
        <v>0.6432753955870345</v>
      </c>
      <c r="P1290" s="8">
        <v>0.96804322480017324</v>
      </c>
      <c r="R1290" s="8">
        <v>0.79965010434731254</v>
      </c>
      <c r="T1290" s="8">
        <v>1.2033661959319149</v>
      </c>
      <c r="V1290" s="8">
        <v>1.5048659274722687</v>
      </c>
      <c r="W1290" s="12">
        <v>149.57508448355978</v>
      </c>
      <c r="X1290" s="12">
        <v>179.99360042117613</v>
      </c>
      <c r="Y1290" s="12">
        <v>185.93549937641578</v>
      </c>
      <c r="Z1290" s="12">
        <v>131.26434947049182</v>
      </c>
      <c r="AA1290" s="12">
        <v>119.60773191503667</v>
      </c>
      <c r="AB1290" s="7" t="s">
        <v>29</v>
      </c>
      <c r="AC1290" s="7" t="s">
        <v>28</v>
      </c>
      <c r="AE1290" s="7" t="s">
        <v>141</v>
      </c>
      <c r="AF1290" s="7" t="s">
        <v>0</v>
      </c>
    </row>
    <row r="1291" spans="1:32">
      <c r="A1291" s="7">
        <v>7117</v>
      </c>
      <c r="D1291" s="9">
        <v>0.9897971027676824</v>
      </c>
      <c r="F1291" s="9">
        <v>1.0309532202355327</v>
      </c>
      <c r="G1291" s="7"/>
      <c r="H1291" s="9">
        <v>0.98277379206343529</v>
      </c>
      <c r="J1291" s="8">
        <v>1.0058123604353226</v>
      </c>
      <c r="L1291" s="8">
        <v>1.0415803575831544</v>
      </c>
      <c r="N1291" s="8">
        <v>0.99290429252155976</v>
      </c>
      <c r="P1291" s="8">
        <v>1.0161803440552191</v>
      </c>
      <c r="R1291" s="8">
        <v>0.95326710540649906</v>
      </c>
      <c r="T1291" s="8">
        <v>0.97561396646642562</v>
      </c>
      <c r="V1291" s="8">
        <v>1.0234423918890994</v>
      </c>
      <c r="W1291" s="12">
        <v>44.63943174716406</v>
      </c>
      <c r="X1291" s="12">
        <v>43.550853067658011</v>
      </c>
      <c r="Y1291" s="12">
        <v>42.857405501332416</v>
      </c>
      <c r="Z1291" s="12">
        <v>43.299182611763591</v>
      </c>
      <c r="AA1291" s="12">
        <v>42.553301888610065</v>
      </c>
      <c r="AB1291" s="7" t="s">
        <v>140</v>
      </c>
      <c r="AC1291" s="7" t="s">
        <v>139</v>
      </c>
      <c r="AE1291" s="7" t="s">
        <v>138</v>
      </c>
      <c r="AF1291" s="7" t="s">
        <v>0</v>
      </c>
    </row>
    <row r="1292" spans="1:32">
      <c r="A1292" s="7">
        <v>369234</v>
      </c>
      <c r="D1292" s="9">
        <v>1.6523274721908774</v>
      </c>
      <c r="F1292" s="9">
        <v>1.4408309939479036</v>
      </c>
      <c r="G1292" s="7"/>
      <c r="H1292" s="9">
        <v>1.0151355446508139</v>
      </c>
      <c r="J1292" s="8">
        <v>1.5295143349792957</v>
      </c>
      <c r="L1292" s="8">
        <v>0.87200087040703655</v>
      </c>
      <c r="N1292" s="8">
        <v>0.61436704390371899</v>
      </c>
      <c r="P1292" s="8">
        <v>0.9256726409997047</v>
      </c>
      <c r="R1292" s="8">
        <v>0.70454865901331265</v>
      </c>
      <c r="T1292" s="8">
        <v>1.0615501341960989</v>
      </c>
      <c r="V1292" s="8">
        <v>1.5067094665721883</v>
      </c>
      <c r="W1292" s="12">
        <v>33.684454899397394</v>
      </c>
      <c r="X1292" s="12">
        <v>35.757737618777746</v>
      </c>
      <c r="Y1292" s="12">
        <v>38.628923482236907</v>
      </c>
      <c r="Z1292" s="12">
        <v>23.378491329577361</v>
      </c>
      <c r="AA1292" s="12">
        <v>23.732337528964845</v>
      </c>
      <c r="AB1292" s="7" t="s">
        <v>137</v>
      </c>
      <c r="AC1292" s="7" t="s">
        <v>136</v>
      </c>
      <c r="AE1292" s="7" t="s">
        <v>116</v>
      </c>
      <c r="AF1292" s="7" t="s">
        <v>0</v>
      </c>
    </row>
    <row r="1293" spans="1:32">
      <c r="A1293" s="7">
        <v>677317</v>
      </c>
      <c r="D1293" s="9">
        <v>1.3419104562103785</v>
      </c>
      <c r="F1293" s="9">
        <v>1.3951472860140888</v>
      </c>
      <c r="G1293" s="7"/>
      <c r="H1293" s="9">
        <v>0.85695355716145616</v>
      </c>
      <c r="J1293" s="8">
        <v>1.4019806432882724</v>
      </c>
      <c r="L1293" s="8">
        <v>1.0396724159628754</v>
      </c>
      <c r="N1293" s="8">
        <v>0.638607109137174</v>
      </c>
      <c r="P1293" s="8">
        <v>1.0447646762121037</v>
      </c>
      <c r="R1293" s="8">
        <v>0.6142387730328871</v>
      </c>
      <c r="T1293" s="8">
        <v>1.0048979468638803</v>
      </c>
      <c r="V1293" s="8">
        <v>1.636005395592435</v>
      </c>
      <c r="W1293" s="12">
        <v>75.255491100815846</v>
      </c>
      <c r="X1293" s="12">
        <v>75.624088497442855</v>
      </c>
      <c r="Y1293" s="12">
        <v>72.38384893680113</v>
      </c>
      <c r="Z1293" s="12">
        <v>53.940893449192352</v>
      </c>
      <c r="AA1293" s="12">
        <v>46.224840517752476</v>
      </c>
      <c r="AB1293" s="7" t="s">
        <v>135</v>
      </c>
      <c r="AC1293" s="7" t="s">
        <v>134</v>
      </c>
      <c r="AE1293" s="7" t="s">
        <v>133</v>
      </c>
      <c r="AF1293" s="7" t="s">
        <v>0</v>
      </c>
    </row>
    <row r="1294" spans="1:32">
      <c r="A1294" s="7">
        <v>89666</v>
      </c>
      <c r="D1294" s="9">
        <v>1.5954783234725622</v>
      </c>
      <c r="F1294" s="9">
        <v>1.3260987072621269</v>
      </c>
      <c r="G1294" s="7"/>
      <c r="H1294" s="9">
        <v>0.90165638708645912</v>
      </c>
      <c r="J1294" s="8">
        <v>1.5661388510922685</v>
      </c>
      <c r="L1294" s="8">
        <v>0.83116059162488032</v>
      </c>
      <c r="N1294" s="8">
        <v>0.56513233293198362</v>
      </c>
      <c r="P1294" s="8">
        <v>0.98161086117645502</v>
      </c>
      <c r="R1294" s="8">
        <v>0.67993157835741014</v>
      </c>
      <c r="T1294" s="8">
        <v>1.1810122749653607</v>
      </c>
      <c r="V1294" s="8">
        <v>1.7369575300774669</v>
      </c>
      <c r="W1294" s="12">
        <v>65.905846942417611</v>
      </c>
      <c r="X1294" s="12">
        <v>77.835614230983481</v>
      </c>
      <c r="Y1294" s="12">
        <v>79.293758157583895</v>
      </c>
      <c r="Z1294" s="12">
        <v>49.699050742977725</v>
      </c>
      <c r="AA1294" s="12">
        <v>44.811466534539896</v>
      </c>
      <c r="AB1294" s="7" t="s">
        <v>132</v>
      </c>
      <c r="AC1294" s="7" t="s">
        <v>131</v>
      </c>
      <c r="AE1294" s="7" t="s">
        <v>130</v>
      </c>
      <c r="AF1294" s="7" t="s">
        <v>0</v>
      </c>
    </row>
    <row r="1295" spans="1:32">
      <c r="A1295" s="7">
        <v>17467</v>
      </c>
      <c r="D1295" s="9">
        <v>1.0728514136970286</v>
      </c>
      <c r="F1295" s="9">
        <v>0.99837464121139685</v>
      </c>
      <c r="G1295" s="7"/>
      <c r="H1295" s="9">
        <v>0.93996405340874178</v>
      </c>
      <c r="J1295" s="8">
        <v>0.97479074318921688</v>
      </c>
      <c r="L1295" s="8">
        <v>0.93058053376749905</v>
      </c>
      <c r="N1295" s="8">
        <v>0.87613628635641239</v>
      </c>
      <c r="P1295" s="8">
        <v>0.90859808799627129</v>
      </c>
      <c r="R1295" s="8">
        <v>0.94149431947532092</v>
      </c>
      <c r="T1295" s="8">
        <v>0.97637770727673534</v>
      </c>
      <c r="V1295" s="8">
        <v>1.0370510868518616</v>
      </c>
      <c r="W1295" s="12">
        <v>36.318715847343647</v>
      </c>
      <c r="X1295" s="12">
        <v>35.460784510264624</v>
      </c>
      <c r="Y1295" s="12">
        <v>39.028020176078279</v>
      </c>
      <c r="Z1295" s="12">
        <v>36.377842894001837</v>
      </c>
      <c r="AA1295" s="12">
        <v>34.193864660912361</v>
      </c>
      <c r="AB1295" s="7"/>
      <c r="AC1295" s="7" t="s">
        <v>129</v>
      </c>
      <c r="AE1295" s="7" t="s">
        <v>126</v>
      </c>
      <c r="AF1295" s="7" t="s">
        <v>0</v>
      </c>
    </row>
    <row r="1296" spans="1:32">
      <c r="A1296" s="7">
        <v>117160</v>
      </c>
      <c r="D1296" s="9">
        <v>1.4088528124095823</v>
      </c>
      <c r="F1296" s="9">
        <v>2.0544750203062905</v>
      </c>
      <c r="G1296" s="7"/>
      <c r="H1296" s="9">
        <v>1.4410491796142364</v>
      </c>
      <c r="J1296" s="8">
        <v>1.9702529944613734</v>
      </c>
      <c r="L1296" s="8">
        <v>1.4582609355710414</v>
      </c>
      <c r="N1296" s="8">
        <v>1.0228528962862971</v>
      </c>
      <c r="P1296" s="8">
        <v>1.3984803643835724</v>
      </c>
      <c r="R1296" s="8">
        <v>0.70141966457172999</v>
      </c>
      <c r="T1296" s="8">
        <v>0.95900557319389512</v>
      </c>
      <c r="V1296" s="8">
        <v>1.3672350828365225</v>
      </c>
      <c r="W1296" s="12">
        <v>131.52434483889479</v>
      </c>
      <c r="X1296" s="12">
        <v>126.13257971117582</v>
      </c>
      <c r="Y1296" s="12">
        <v>90.192599712884089</v>
      </c>
      <c r="Z1296" s="12">
        <v>64.018468727493484</v>
      </c>
      <c r="AA1296" s="12">
        <v>92.253761839914134</v>
      </c>
      <c r="AB1296" s="7"/>
      <c r="AC1296" s="7"/>
      <c r="AE1296" s="7" t="s">
        <v>10</v>
      </c>
      <c r="AF1296" s="7" t="s">
        <v>0</v>
      </c>
    </row>
    <row r="1297" spans="1:32">
      <c r="A1297" s="7">
        <v>677224</v>
      </c>
      <c r="D1297" s="9">
        <v>1.7700626191061033</v>
      </c>
      <c r="F1297" s="9">
        <v>1.9729969190013266</v>
      </c>
      <c r="G1297" s="7"/>
      <c r="H1297" s="9">
        <v>1.0885736369557073</v>
      </c>
      <c r="J1297" s="8">
        <v>1.5809496120947797</v>
      </c>
      <c r="L1297" s="8">
        <v>1.1146480908103165</v>
      </c>
      <c r="N1297" s="8">
        <v>0.61499159702352568</v>
      </c>
      <c r="P1297" s="8">
        <v>0.89316027299258638</v>
      </c>
      <c r="R1297" s="8">
        <v>0.55173610585601496</v>
      </c>
      <c r="T1297" s="8">
        <v>0.8012935027263044</v>
      </c>
      <c r="V1297" s="8">
        <v>1.4523129703159501</v>
      </c>
      <c r="W1297" s="12">
        <v>40.364344161383251</v>
      </c>
      <c r="X1297" s="12">
        <v>32.34368671832484</v>
      </c>
      <c r="Y1297" s="12">
        <v>36.212634726749997</v>
      </c>
      <c r="Z1297" s="12">
        <v>20.458391887309435</v>
      </c>
      <c r="AA1297" s="12">
        <v>22.270466063033567</v>
      </c>
      <c r="AB1297" s="7"/>
      <c r="AC1297" s="7" t="s">
        <v>20</v>
      </c>
      <c r="AE1297" s="7" t="s">
        <v>19</v>
      </c>
      <c r="AF1297" s="7" t="s">
        <v>0</v>
      </c>
    </row>
    <row r="1298" spans="1:32">
      <c r="A1298" s="7">
        <v>10984</v>
      </c>
      <c r="B1298" s="8" t="s">
        <v>42</v>
      </c>
      <c r="D1298" s="9">
        <v>2.7283209768210774</v>
      </c>
      <c r="F1298" s="9">
        <v>3.7187809894271382</v>
      </c>
      <c r="G1298" s="7"/>
      <c r="H1298" s="9">
        <v>0.45414336554180734</v>
      </c>
      <c r="J1298" s="8">
        <v>3.9559273433501905</v>
      </c>
      <c r="L1298" s="8">
        <v>1.3630291380745465</v>
      </c>
      <c r="M1298" s="8" t="s">
        <v>41</v>
      </c>
      <c r="N1298" s="8">
        <v>0.16645525559494681</v>
      </c>
      <c r="P1298" s="8">
        <v>1.449949392669871</v>
      </c>
      <c r="Q1298" s="8" t="s">
        <v>41</v>
      </c>
      <c r="R1298" s="8">
        <v>0.12212156801731046</v>
      </c>
      <c r="T1298" s="8">
        <v>1.0637699167004679</v>
      </c>
      <c r="U1298" s="8" t="s">
        <v>128</v>
      </c>
      <c r="V1298" s="8">
        <v>8.7107456444522633</v>
      </c>
      <c r="W1298" s="12">
        <v>48.078213416871222</v>
      </c>
      <c r="X1298" s="12">
        <v>51.144157081572416</v>
      </c>
      <c r="Y1298" s="12">
        <v>35.273063556651373</v>
      </c>
      <c r="Z1298" s="12">
        <v>12.928487467684258</v>
      </c>
      <c r="AA1298" s="12">
        <v>5.8713868099392075</v>
      </c>
      <c r="AB1298" s="7"/>
      <c r="AC1298" s="7"/>
      <c r="AE1298" s="7" t="s">
        <v>104</v>
      </c>
      <c r="AF1298" s="7" t="s">
        <v>0</v>
      </c>
    </row>
    <row r="1299" spans="1:32">
      <c r="A1299" s="7">
        <v>15826</v>
      </c>
      <c r="D1299" s="9">
        <v>0.80391706321033685</v>
      </c>
      <c r="F1299" s="9">
        <v>0.80453566061289528</v>
      </c>
      <c r="G1299" s="7"/>
      <c r="H1299" s="9">
        <v>1.2132660485441573</v>
      </c>
      <c r="J1299" s="8">
        <v>0.79410392958357645</v>
      </c>
      <c r="L1299" s="8">
        <v>1.000769479130208</v>
      </c>
      <c r="N1299" s="8">
        <v>1.5091930549391988</v>
      </c>
      <c r="P1299" s="8">
        <v>0.98779335073748398</v>
      </c>
      <c r="R1299" s="8">
        <v>1.5080326552832861</v>
      </c>
      <c r="T1299" s="8">
        <v>0.98703384879003131</v>
      </c>
      <c r="V1299" s="8">
        <v>0.65451755658740396</v>
      </c>
      <c r="W1299" s="12">
        <v>45.97247930551223</v>
      </c>
      <c r="X1299" s="12">
        <v>45.376393187339801</v>
      </c>
      <c r="Y1299" s="12">
        <v>45.937131641412549</v>
      </c>
      <c r="Z1299" s="12">
        <v>57.141630329338533</v>
      </c>
      <c r="AA1299" s="12">
        <v>69.328000037047531</v>
      </c>
      <c r="AB1299" s="7"/>
      <c r="AC1299" s="7" t="s">
        <v>127</v>
      </c>
      <c r="AE1299" s="7" t="s">
        <v>126</v>
      </c>
      <c r="AF1299" s="7" t="s">
        <v>0</v>
      </c>
    </row>
    <row r="1300" spans="1:32">
      <c r="A1300" s="7">
        <v>107844</v>
      </c>
      <c r="D1300" s="9">
        <v>1.4179926195265569</v>
      </c>
      <c r="F1300" s="9">
        <v>1.4638615163030733</v>
      </c>
      <c r="G1300" s="7"/>
      <c r="H1300" s="9">
        <v>1.0455399443136717</v>
      </c>
      <c r="J1300" s="8">
        <v>1.1590081343435381</v>
      </c>
      <c r="L1300" s="8">
        <v>1.0323477683486331</v>
      </c>
      <c r="N1300" s="8">
        <v>0.73733807208584723</v>
      </c>
      <c r="P1300" s="8">
        <v>0.8173583687131678</v>
      </c>
      <c r="R1300" s="8">
        <v>0.71423418996227395</v>
      </c>
      <c r="T1300" s="8">
        <v>0.79174711640112605</v>
      </c>
      <c r="V1300" s="8">
        <v>1.1085259254292297</v>
      </c>
      <c r="W1300" s="12">
        <v>41.24747550618055</v>
      </c>
      <c r="X1300" s="12">
        <v>32.657569790844526</v>
      </c>
      <c r="Y1300" s="12">
        <v>39.955019781910266</v>
      </c>
      <c r="Z1300" s="12">
        <v>28.177170481501204</v>
      </c>
      <c r="AA1300" s="12">
        <v>29.460357256145603</v>
      </c>
      <c r="AB1300" s="7" t="s">
        <v>125</v>
      </c>
      <c r="AC1300" s="7" t="s">
        <v>124</v>
      </c>
      <c r="AE1300" s="7" t="s">
        <v>123</v>
      </c>
      <c r="AF1300" s="7" t="s">
        <v>0</v>
      </c>
    </row>
    <row r="1301" spans="1:32">
      <c r="A1301" s="7">
        <v>680251</v>
      </c>
      <c r="D1301" s="9">
        <v>2.5491174695586616</v>
      </c>
      <c r="F1301" s="9">
        <v>2.7081752347569661</v>
      </c>
      <c r="G1301" s="7"/>
      <c r="H1301" s="9">
        <v>1.4035862543563531</v>
      </c>
      <c r="J1301" s="8">
        <v>2.2851946535920025</v>
      </c>
      <c r="L1301" s="8">
        <v>1.0623971892616793</v>
      </c>
      <c r="N1301" s="8">
        <v>0.55061654518391467</v>
      </c>
      <c r="P1301" s="8">
        <v>0.8964650240256079</v>
      </c>
      <c r="R1301" s="8">
        <v>0.51827748675292507</v>
      </c>
      <c r="T1301" s="8">
        <v>0.84381343727821134</v>
      </c>
      <c r="V1301" s="8">
        <v>1.6281113087987109</v>
      </c>
      <c r="W1301" s="12">
        <v>57.880339280000264</v>
      </c>
      <c r="X1301" s="12">
        <v>48.840208038686093</v>
      </c>
      <c r="Y1301" s="12">
        <v>54.480885176498475</v>
      </c>
      <c r="Z1301" s="12">
        <v>21.372449809435796</v>
      </c>
      <c r="AA1301" s="12">
        <v>29.998076774445142</v>
      </c>
      <c r="AB1301" s="7" t="s">
        <v>122</v>
      </c>
      <c r="AC1301" s="7" t="s">
        <v>121</v>
      </c>
      <c r="AE1301" s="7" t="s">
        <v>120</v>
      </c>
      <c r="AF1301" s="7" t="s">
        <v>0</v>
      </c>
    </row>
    <row r="1302" spans="1:32">
      <c r="A1302" s="7">
        <v>311102</v>
      </c>
      <c r="D1302" s="9">
        <v>2.1086110964949922</v>
      </c>
      <c r="F1302" s="9">
        <v>1.4151499074719061</v>
      </c>
      <c r="G1302" s="7"/>
      <c r="H1302" s="9">
        <v>1.2395833310169209</v>
      </c>
      <c r="J1302" s="8">
        <v>2.2123658478288117</v>
      </c>
      <c r="L1302" s="8">
        <v>0.67112892928630508</v>
      </c>
      <c r="N1302" s="8">
        <v>0.58786721414745469</v>
      </c>
      <c r="P1302" s="8">
        <v>1.0492052571981074</v>
      </c>
      <c r="R1302" s="8">
        <v>0.87593782430539391</v>
      </c>
      <c r="T1302" s="8">
        <v>1.5633438098307848</v>
      </c>
      <c r="V1302" s="8">
        <v>1.7847657293147421</v>
      </c>
      <c r="W1302" s="12">
        <v>81.656619490024966</v>
      </c>
      <c r="X1302" s="12">
        <v>127.65737061143834</v>
      </c>
      <c r="Y1302" s="12">
        <v>121.67054037867301</v>
      </c>
      <c r="Z1302" s="12">
        <v>57.701745277219715</v>
      </c>
      <c r="AA1302" s="12">
        <v>71.526121616225893</v>
      </c>
      <c r="AB1302" s="7" t="s">
        <v>9</v>
      </c>
      <c r="AC1302" s="7" t="s">
        <v>8</v>
      </c>
      <c r="AE1302" s="7" t="s">
        <v>119</v>
      </c>
      <c r="AF1302" s="7" t="s">
        <v>0</v>
      </c>
    </row>
    <row r="1303" spans="1:32">
      <c r="A1303" s="7">
        <v>681261</v>
      </c>
      <c r="D1303" s="9">
        <v>1.3624923315373947</v>
      </c>
      <c r="F1303" s="9">
        <v>1.2516925748644609</v>
      </c>
      <c r="G1303" s="7"/>
      <c r="H1303" s="9">
        <v>0.81568972262105832</v>
      </c>
      <c r="J1303" s="8">
        <v>1.1750572637255594</v>
      </c>
      <c r="L1303" s="8">
        <v>0.91867861997585654</v>
      </c>
      <c r="N1303" s="8">
        <v>0.5986747255308652</v>
      </c>
      <c r="P1303" s="8">
        <v>0.86243220348965988</v>
      </c>
      <c r="R1303" s="8">
        <v>0.6516693787285468</v>
      </c>
      <c r="T1303" s="8">
        <v>0.93877465387441483</v>
      </c>
      <c r="V1303" s="8">
        <v>1.4405689211698589</v>
      </c>
      <c r="W1303" s="12">
        <v>70.443311638619733</v>
      </c>
      <c r="X1303" s="12">
        <v>66.130395501312776</v>
      </c>
      <c r="Y1303" s="12">
        <v>76.67894964233632</v>
      </c>
      <c r="Z1303" s="12">
        <v>56.278444925861812</v>
      </c>
      <c r="AA1303" s="12">
        <v>45.905749131120729</v>
      </c>
      <c r="AB1303" s="7" t="s">
        <v>118</v>
      </c>
      <c r="AC1303" s="7" t="s">
        <v>117</v>
      </c>
      <c r="AE1303" s="7" t="s">
        <v>116</v>
      </c>
      <c r="AF1303" s="7" t="s">
        <v>0</v>
      </c>
    </row>
    <row r="1304" spans="1:32">
      <c r="A1304" s="7">
        <v>434333</v>
      </c>
      <c r="D1304" s="9">
        <v>1.1337621146054473</v>
      </c>
      <c r="F1304" s="9">
        <v>1.1411076361203096</v>
      </c>
      <c r="G1304" s="7"/>
      <c r="H1304" s="9">
        <v>0.90807473886074797</v>
      </c>
      <c r="J1304" s="8">
        <v>1.2681453916153878</v>
      </c>
      <c r="L1304" s="8">
        <v>1.0064788913125911</v>
      </c>
      <c r="N1304" s="8">
        <v>0.80093939210233767</v>
      </c>
      <c r="P1304" s="8">
        <v>1.1185286360152422</v>
      </c>
      <c r="R1304" s="8">
        <v>0.79578359667116239</v>
      </c>
      <c r="T1304" s="8">
        <v>1.1113284597121778</v>
      </c>
      <c r="V1304" s="8">
        <v>1.3965209440870221</v>
      </c>
      <c r="W1304" s="12">
        <v>89.005878629547013</v>
      </c>
      <c r="X1304" s="12">
        <v>98.914766002703516</v>
      </c>
      <c r="Y1304" s="12">
        <v>88.432931279334369</v>
      </c>
      <c r="Z1304" s="12">
        <v>77.999546942093133</v>
      </c>
      <c r="AA1304" s="12">
        <v>70.829418220697875</v>
      </c>
      <c r="AB1304" s="7" t="s">
        <v>9</v>
      </c>
      <c r="AC1304" s="7" t="s">
        <v>8</v>
      </c>
      <c r="AE1304" s="7" t="s">
        <v>115</v>
      </c>
      <c r="AF1304" s="7" t="s">
        <v>0</v>
      </c>
    </row>
    <row r="1305" spans="1:32">
      <c r="A1305" s="7">
        <v>91862</v>
      </c>
      <c r="D1305" s="9">
        <v>1.0360873035917251</v>
      </c>
      <c r="F1305" s="9">
        <v>1.2539034186459119</v>
      </c>
      <c r="G1305" s="7"/>
      <c r="H1305" s="9">
        <v>1.5389198473552355</v>
      </c>
      <c r="J1305" s="8">
        <v>0.74889680034607198</v>
      </c>
      <c r="L1305" s="8">
        <v>1.2102294992893941</v>
      </c>
      <c r="N1305" s="8">
        <v>1.4853187004805282</v>
      </c>
      <c r="P1305" s="8">
        <v>0.72281244809190148</v>
      </c>
      <c r="R1305" s="8">
        <v>1.2273033349068561</v>
      </c>
      <c r="T1305" s="8">
        <v>0.59725237941755061</v>
      </c>
      <c r="V1305" s="8">
        <v>0.48663795039950569</v>
      </c>
      <c r="W1305" s="12">
        <v>42.931175304741593</v>
      </c>
      <c r="X1305" s="12">
        <v>25.640746601948905</v>
      </c>
      <c r="Y1305" s="12">
        <v>35.473581936276823</v>
      </c>
      <c r="Z1305" s="12">
        <v>34.238023970859651</v>
      </c>
      <c r="AA1305" s="12">
        <v>52.689574622980224</v>
      </c>
      <c r="AB1305" s="7" t="s">
        <v>114</v>
      </c>
      <c r="AC1305" s="7" t="s">
        <v>113</v>
      </c>
      <c r="AE1305" s="7" t="s">
        <v>10</v>
      </c>
      <c r="AF1305" s="7" t="s">
        <v>0</v>
      </c>
    </row>
    <row r="1306" spans="1:32">
      <c r="A1306" s="7">
        <v>90889</v>
      </c>
      <c r="D1306" s="9">
        <v>2.6078598582594581</v>
      </c>
      <c r="F1306" s="9">
        <v>2.6986395103173866</v>
      </c>
      <c r="G1306" s="7"/>
      <c r="H1306" s="9">
        <v>1.5033746300188549</v>
      </c>
      <c r="J1306" s="8">
        <v>2.3935578827259563</v>
      </c>
      <c r="L1306" s="8">
        <v>1.0348100193230922</v>
      </c>
      <c r="N1306" s="8">
        <v>0.57647830471313721</v>
      </c>
      <c r="P1306" s="8">
        <v>0.91782458138815326</v>
      </c>
      <c r="R1306" s="8">
        <v>0.55708612590573214</v>
      </c>
      <c r="T1306" s="8">
        <v>0.88694984030840429</v>
      </c>
      <c r="V1306" s="8">
        <v>1.5921233702712787</v>
      </c>
      <c r="W1306" s="12">
        <v>78.89157278425489</v>
      </c>
      <c r="X1306" s="12">
        <v>69.972867882673725</v>
      </c>
      <c r="Y1306" s="12">
        <v>76.237735730333199</v>
      </c>
      <c r="Z1306" s="12">
        <v>29.23383152237939</v>
      </c>
      <c r="AA1306" s="12">
        <v>43.949400648990654</v>
      </c>
      <c r="AB1306" s="7" t="s">
        <v>112</v>
      </c>
      <c r="AC1306" s="7" t="s">
        <v>111</v>
      </c>
      <c r="AE1306" s="7" t="s">
        <v>110</v>
      </c>
      <c r="AF1306" s="7" t="s">
        <v>0</v>
      </c>
    </row>
    <row r="1307" spans="1:32">
      <c r="A1307" s="7">
        <v>91657</v>
      </c>
      <c r="D1307" s="9">
        <v>2.2052168326229666</v>
      </c>
      <c r="F1307" s="9">
        <v>1.6652925139149954</v>
      </c>
      <c r="G1307" s="7"/>
      <c r="H1307" s="9">
        <v>0.96598339455166471</v>
      </c>
      <c r="J1307" s="8">
        <v>1.8414633794272244</v>
      </c>
      <c r="L1307" s="8">
        <v>0.75516044013424066</v>
      </c>
      <c r="N1307" s="8">
        <v>0.43804463137653826</v>
      </c>
      <c r="P1307" s="8">
        <v>0.83504866831481583</v>
      </c>
      <c r="R1307" s="8">
        <v>0.58006829819987593</v>
      </c>
      <c r="T1307" s="8">
        <v>1.1057897420664329</v>
      </c>
      <c r="V1307" s="8">
        <v>1.9063095595777713</v>
      </c>
      <c r="W1307" s="12">
        <v>31.924183785885361</v>
      </c>
      <c r="X1307" s="12">
        <v>35.301434954275571</v>
      </c>
      <c r="Y1307" s="12">
        <v>42.274703611606533</v>
      </c>
      <c r="Z1307" s="12">
        <v>19.170316037050849</v>
      </c>
      <c r="AA1307" s="12">
        <v>18.518206960098595</v>
      </c>
      <c r="AB1307" s="7" t="s">
        <v>52</v>
      </c>
      <c r="AC1307" s="7" t="s">
        <v>51</v>
      </c>
      <c r="AE1307" s="7" t="s">
        <v>109</v>
      </c>
      <c r="AF1307" s="7" t="s">
        <v>0</v>
      </c>
    </row>
    <row r="1308" spans="1:32">
      <c r="A1308" s="7">
        <v>669950</v>
      </c>
      <c r="D1308" s="9">
        <v>1.4742650410663103</v>
      </c>
      <c r="F1308" s="9">
        <v>1.3014472781605801</v>
      </c>
      <c r="G1308" s="7"/>
      <c r="H1308" s="9">
        <v>0.87283314287738845</v>
      </c>
      <c r="J1308" s="8">
        <v>1.5079041995434195</v>
      </c>
      <c r="L1308" s="8">
        <v>0.88277700542859372</v>
      </c>
      <c r="N1308" s="8">
        <v>0.59204628649817503</v>
      </c>
      <c r="P1308" s="8">
        <v>1.0228175786171925</v>
      </c>
      <c r="R1308" s="8">
        <v>0.67066346637646368</v>
      </c>
      <c r="T1308" s="8">
        <v>1.1586364079800744</v>
      </c>
      <c r="V1308" s="8">
        <v>1.7275973212617144</v>
      </c>
      <c r="W1308" s="12">
        <v>72.957250835902684</v>
      </c>
      <c r="X1308" s="12">
        <v>84.530927044611573</v>
      </c>
      <c r="Y1308" s="12">
        <v>82.645164506161422</v>
      </c>
      <c r="Z1308" s="12">
        <v>56.058552705275851</v>
      </c>
      <c r="AA1308" s="12">
        <v>48.929762742903648</v>
      </c>
      <c r="AB1308" s="7" t="s">
        <v>49</v>
      </c>
      <c r="AC1308" s="7" t="s">
        <v>108</v>
      </c>
      <c r="AE1308" s="7" t="s">
        <v>107</v>
      </c>
      <c r="AF1308" s="7" t="s">
        <v>0</v>
      </c>
    </row>
    <row r="1309" spans="1:32">
      <c r="A1309" s="7">
        <v>676562</v>
      </c>
      <c r="D1309" s="9">
        <v>2.2161763399034751</v>
      </c>
      <c r="F1309" s="9">
        <v>1.492781776452365</v>
      </c>
      <c r="G1309" s="7"/>
      <c r="H1309" s="9">
        <v>1.0717681353627584</v>
      </c>
      <c r="J1309" s="8">
        <v>1.990774724250022</v>
      </c>
      <c r="L1309" s="8">
        <v>0.67358438476848936</v>
      </c>
      <c r="N1309" s="8">
        <v>0.48361139683019944</v>
      </c>
      <c r="P1309" s="8">
        <v>0.89829256291795334</v>
      </c>
      <c r="R1309" s="8">
        <v>0.71796705470899003</v>
      </c>
      <c r="T1309" s="8">
        <v>1.3336006345020839</v>
      </c>
      <c r="V1309" s="8">
        <v>1.8574677288536947</v>
      </c>
      <c r="W1309" s="12">
        <v>196.05692676478125</v>
      </c>
      <c r="X1309" s="12">
        <v>261.46164193204089</v>
      </c>
      <c r="Y1309" s="12">
        <v>291.06513036546403</v>
      </c>
      <c r="Z1309" s="12">
        <v>131.33662927659506</v>
      </c>
      <c r="AA1309" s="12">
        <v>140.76241426460615</v>
      </c>
      <c r="AB1309" s="7" t="s">
        <v>29</v>
      </c>
      <c r="AC1309" s="7" t="s">
        <v>106</v>
      </c>
      <c r="AE1309" s="7" t="s">
        <v>105</v>
      </c>
      <c r="AF1309" s="7" t="s">
        <v>0</v>
      </c>
    </row>
    <row r="1310" spans="1:32">
      <c r="A1310" s="7">
        <v>100574</v>
      </c>
      <c r="D1310" s="9">
        <v>3.4450065424187346</v>
      </c>
      <c r="F1310" s="9">
        <v>4.9365478330638428</v>
      </c>
      <c r="G1310" s="7"/>
      <c r="H1310" s="9">
        <v>1.0608984895669853</v>
      </c>
      <c r="J1310" s="8">
        <v>5.2041318696753276</v>
      </c>
      <c r="L1310" s="8">
        <v>1.4329574624255719</v>
      </c>
      <c r="N1310" s="8">
        <v>0.30795253260161587</v>
      </c>
      <c r="P1310" s="8">
        <v>1.510630475035764</v>
      </c>
      <c r="R1310" s="8">
        <v>0.21490696037853321</v>
      </c>
      <c r="T1310" s="8">
        <v>1.0542046883085523</v>
      </c>
      <c r="V1310" s="8">
        <v>4.9054003949043592</v>
      </c>
      <c r="W1310" s="12">
        <v>63.101807753727684</v>
      </c>
      <c r="X1310" s="12">
        <v>66.522221574724682</v>
      </c>
      <c r="Y1310" s="12">
        <v>44.03606485772093</v>
      </c>
      <c r="Z1310" s="12">
        <v>12.782578005440671</v>
      </c>
      <c r="AA1310" s="12">
        <v>13.561017698744175</v>
      </c>
      <c r="AB1310" s="7"/>
      <c r="AC1310" s="7"/>
      <c r="AE1310" s="7" t="s">
        <v>104</v>
      </c>
      <c r="AF1310" s="7" t="s">
        <v>0</v>
      </c>
    </row>
    <row r="1311" spans="1:32">
      <c r="A1311" s="7">
        <v>118521</v>
      </c>
      <c r="D1311" s="9">
        <v>1.6160039902750614</v>
      </c>
      <c r="F1311" s="9">
        <v>1.5056240174235251</v>
      </c>
      <c r="G1311" s="7"/>
      <c r="H1311" s="9">
        <v>1.0419388185316913</v>
      </c>
      <c r="J1311" s="8">
        <v>1.8445564481112524</v>
      </c>
      <c r="L1311" s="8">
        <v>0.93169573001317385</v>
      </c>
      <c r="N1311" s="8">
        <v>0.64476252831179093</v>
      </c>
      <c r="P1311" s="8">
        <v>1.1414306271590882</v>
      </c>
      <c r="R1311" s="8">
        <v>0.69203121527955724</v>
      </c>
      <c r="T1311" s="8">
        <v>1.2251109352437934</v>
      </c>
      <c r="V1311" s="8">
        <v>1.7703116683094851</v>
      </c>
      <c r="W1311" s="12">
        <v>102.02884663252335</v>
      </c>
      <c r="X1311" s="12">
        <v>124.99665571981625</v>
      </c>
      <c r="Y1311" s="12">
        <v>109.50876272780675</v>
      </c>
      <c r="Z1311" s="12">
        <v>67.765156142446884</v>
      </c>
      <c r="AA1311" s="12">
        <v>70.607146728676696</v>
      </c>
      <c r="AB1311" s="7" t="s">
        <v>103</v>
      </c>
      <c r="AC1311" s="7" t="s">
        <v>102</v>
      </c>
      <c r="AE1311" s="7" t="s">
        <v>101</v>
      </c>
      <c r="AF1311" s="7" t="s">
        <v>0</v>
      </c>
    </row>
    <row r="1312" spans="1:32">
      <c r="A1312" s="7">
        <v>680684</v>
      </c>
      <c r="D1312" s="9">
        <v>2.1068588993153661</v>
      </c>
      <c r="F1312" s="9">
        <v>1.1145654361233628</v>
      </c>
      <c r="G1312" s="7"/>
      <c r="H1312" s="9">
        <v>1.4112055817368647</v>
      </c>
      <c r="J1312" s="8">
        <v>1.7415936015586575</v>
      </c>
      <c r="L1312" s="8">
        <v>0.52901759889356914</v>
      </c>
      <c r="N1312" s="8">
        <v>0.66981494688393362</v>
      </c>
      <c r="P1312" s="8">
        <v>0.82663039376988978</v>
      </c>
      <c r="R1312" s="8">
        <v>1.266148703341514</v>
      </c>
      <c r="T1312" s="8">
        <v>1.5625763594609565</v>
      </c>
      <c r="V1312" s="8">
        <v>1.2341175687635548</v>
      </c>
      <c r="W1312" s="12">
        <v>85.511400645457343</v>
      </c>
      <c r="X1312" s="12">
        <v>133.61809311298603</v>
      </c>
      <c r="Y1312" s="12">
        <v>161.64188266005311</v>
      </c>
      <c r="Z1312" s="12">
        <v>76.721740935085606</v>
      </c>
      <c r="AA1312" s="12">
        <v>108.27014904816251</v>
      </c>
      <c r="AB1312" s="7" t="s">
        <v>100</v>
      </c>
      <c r="AC1312" s="7" t="s">
        <v>99</v>
      </c>
      <c r="AE1312" s="7" t="s">
        <v>98</v>
      </c>
      <c r="AF1312" s="7" t="s">
        <v>0</v>
      </c>
    </row>
    <row r="1313" spans="1:32">
      <c r="A1313" s="7">
        <v>674844</v>
      </c>
      <c r="D1313" s="9">
        <v>1.9798225150979909</v>
      </c>
      <c r="F1313" s="9">
        <v>1.7498712227437581</v>
      </c>
      <c r="G1313" s="7"/>
      <c r="H1313" s="9">
        <v>0.75830730036831873</v>
      </c>
      <c r="J1313" s="8">
        <v>2.352273048496722</v>
      </c>
      <c r="L1313" s="8">
        <v>0.88385257233886361</v>
      </c>
      <c r="N1313" s="8">
        <v>0.38301781830720644</v>
      </c>
      <c r="P1313" s="8">
        <v>1.1881231931440566</v>
      </c>
      <c r="R1313" s="8">
        <v>0.43335034630680436</v>
      </c>
      <c r="T1313" s="8">
        <v>1.3442549474060221</v>
      </c>
      <c r="V1313" s="8">
        <v>3.1020050147930736</v>
      </c>
      <c r="W1313" s="12">
        <v>77.197159290714808</v>
      </c>
      <c r="X1313" s="12">
        <v>103.77266330223415</v>
      </c>
      <c r="Y1313" s="12">
        <v>87.341669534812297</v>
      </c>
      <c r="Z1313" s="12">
        <v>44.115908809375945</v>
      </c>
      <c r="AA1313" s="12">
        <v>33.453415712532802</v>
      </c>
      <c r="AB1313" s="7" t="s">
        <v>97</v>
      </c>
      <c r="AC1313" s="7" t="s">
        <v>96</v>
      </c>
      <c r="AE1313" s="7" t="s">
        <v>95</v>
      </c>
      <c r="AF1313" s="7" t="s">
        <v>0</v>
      </c>
    </row>
    <row r="1314" spans="1:32">
      <c r="A1314" s="7">
        <v>212921</v>
      </c>
      <c r="D1314" s="9">
        <v>0.99037368843760054</v>
      </c>
      <c r="F1314" s="9">
        <v>0.95254681955690723</v>
      </c>
      <c r="G1314" s="7"/>
      <c r="H1314" s="9">
        <v>1.3389346914021691</v>
      </c>
      <c r="J1314" s="8">
        <v>0.97675802198374162</v>
      </c>
      <c r="L1314" s="8">
        <v>0.96180545856345545</v>
      </c>
      <c r="N1314" s="8">
        <v>1.3519489734369392</v>
      </c>
      <c r="P1314" s="8">
        <v>0.98625199092744598</v>
      </c>
      <c r="R1314" s="8">
        <v>1.4056366195469496</v>
      </c>
      <c r="T1314" s="8">
        <v>1.0254173358513723</v>
      </c>
      <c r="V1314" s="8">
        <v>0.72950385725001554</v>
      </c>
      <c r="W1314" s="12">
        <v>72.232174407084145</v>
      </c>
      <c r="X1314" s="12">
        <v>74.068123843263905</v>
      </c>
      <c r="Y1314" s="12">
        <v>75.100607678988965</v>
      </c>
      <c r="Z1314" s="12">
        <v>75.830576433696066</v>
      </c>
      <c r="AA1314" s="12">
        <v>101.53218945609945</v>
      </c>
      <c r="AB1314" s="7" t="s">
        <v>94</v>
      </c>
      <c r="AC1314" s="7" t="s">
        <v>93</v>
      </c>
      <c r="AE1314" s="7" t="s">
        <v>92</v>
      </c>
      <c r="AF1314" s="7" t="s">
        <v>0</v>
      </c>
    </row>
    <row r="1315" spans="1:32">
      <c r="A1315" s="7">
        <v>8042</v>
      </c>
      <c r="D1315" s="9">
        <v>1.3454856109431872</v>
      </c>
      <c r="F1315" s="9">
        <v>1.5708765837946002</v>
      </c>
      <c r="G1315" s="7"/>
      <c r="H1315" s="9">
        <v>1.1862280588605598</v>
      </c>
      <c r="J1315" s="8">
        <v>1.4441055986604183</v>
      </c>
      <c r="L1315" s="8">
        <v>1.1675164498365862</v>
      </c>
      <c r="N1315" s="8">
        <v>0.88163563341938112</v>
      </c>
      <c r="P1315" s="8">
        <v>1.0732969471506266</v>
      </c>
      <c r="R1315" s="8">
        <v>0.75513765441401792</v>
      </c>
      <c r="T1315" s="8">
        <v>0.91929920756221695</v>
      </c>
      <c r="V1315" s="8">
        <v>1.217392884845065</v>
      </c>
      <c r="W1315" s="12">
        <v>73.828099063958135</v>
      </c>
      <c r="X1315" s="12">
        <v>67.870112965321567</v>
      </c>
      <c r="Y1315" s="12">
        <v>63.235168184817979</v>
      </c>
      <c r="Z1315" s="12">
        <v>46.998026341203342</v>
      </c>
      <c r="AA1315" s="12">
        <v>55.750377557003098</v>
      </c>
      <c r="AB1315" s="7" t="s">
        <v>91</v>
      </c>
      <c r="AC1315" s="7" t="s">
        <v>90</v>
      </c>
      <c r="AE1315" s="7" t="s">
        <v>89</v>
      </c>
      <c r="AF1315" s="7" t="s">
        <v>0</v>
      </c>
    </row>
    <row r="1316" spans="1:32">
      <c r="A1316" s="7">
        <v>421494</v>
      </c>
      <c r="D1316" s="9">
        <v>0.98902440539478575</v>
      </c>
      <c r="F1316" s="9">
        <v>1.7470076763198208</v>
      </c>
      <c r="G1316" s="7"/>
      <c r="H1316" s="9">
        <v>1.040794611446721</v>
      </c>
      <c r="J1316" s="8">
        <v>1.2116643141514556</v>
      </c>
      <c r="L1316" s="8">
        <v>1.7663949107731807</v>
      </c>
      <c r="N1316" s="8">
        <v>1.0523447204836873</v>
      </c>
      <c r="P1316" s="8">
        <v>1.2251106317925484</v>
      </c>
      <c r="R1316" s="8">
        <v>0.59575846491940943</v>
      </c>
      <c r="T1316" s="8">
        <v>0.69356553527223253</v>
      </c>
      <c r="V1316" s="8">
        <v>1.1641723552615468</v>
      </c>
      <c r="W1316" s="12">
        <v>137.80881269900235</v>
      </c>
      <c r="X1316" s="12">
        <v>95.579442944814403</v>
      </c>
      <c r="Y1316" s="12">
        <v>78.01698921261108</v>
      </c>
      <c r="Z1316" s="12">
        <v>78.882774567599554</v>
      </c>
      <c r="AA1316" s="12">
        <v>82.100766705924059</v>
      </c>
      <c r="AB1316" s="7" t="s">
        <v>88</v>
      </c>
      <c r="AC1316" s="7" t="s">
        <v>87</v>
      </c>
      <c r="AE1316" s="7" t="s">
        <v>86</v>
      </c>
      <c r="AF1316" s="7" t="s">
        <v>0</v>
      </c>
    </row>
    <row r="1317" spans="1:32">
      <c r="A1317" s="7">
        <v>670887</v>
      </c>
      <c r="D1317" s="9">
        <v>1.3816066993619787</v>
      </c>
      <c r="F1317" s="9">
        <v>1.3584960741253607</v>
      </c>
      <c r="G1317" s="7"/>
      <c r="H1317" s="9">
        <v>0.79199384710406495</v>
      </c>
      <c r="J1317" s="8">
        <v>1.4890557675821221</v>
      </c>
      <c r="L1317" s="8">
        <v>0.9832726453575461</v>
      </c>
      <c r="N1317" s="8">
        <v>0.57324117454685553</v>
      </c>
      <c r="P1317" s="8">
        <v>1.0777710967019507</v>
      </c>
      <c r="R1317" s="8">
        <v>0.58299310700178042</v>
      </c>
      <c r="T1317" s="8">
        <v>1.0961060513485985</v>
      </c>
      <c r="V1317" s="8">
        <v>1.8801355250762015</v>
      </c>
      <c r="W1317" s="12">
        <v>156.87625057218486</v>
      </c>
      <c r="X1317" s="12">
        <v>171.95300756505085</v>
      </c>
      <c r="Y1317" s="12">
        <v>159.54501664707672</v>
      </c>
      <c r="Z1317" s="12">
        <v>115.47788290311134</v>
      </c>
      <c r="AA1317" s="12">
        <v>91.457772735867877</v>
      </c>
      <c r="AB1317" s="7"/>
      <c r="AC1317" s="7" t="s">
        <v>85</v>
      </c>
      <c r="AE1317" s="7" t="s">
        <v>10</v>
      </c>
      <c r="AF1317" s="7" t="s">
        <v>0</v>
      </c>
    </row>
    <row r="1318" spans="1:32">
      <c r="A1318" s="7">
        <v>524331</v>
      </c>
      <c r="D1318" s="9">
        <v>1.6790715279892763</v>
      </c>
      <c r="F1318" s="9">
        <v>1.3752759776579244</v>
      </c>
      <c r="G1318" s="7"/>
      <c r="H1318" s="9">
        <v>0.87227398505565257</v>
      </c>
      <c r="J1318" s="8">
        <v>2.0136425854116253</v>
      </c>
      <c r="L1318" s="8">
        <v>0.81906932178454994</v>
      </c>
      <c r="N1318" s="8">
        <v>0.51949781204390932</v>
      </c>
      <c r="P1318" s="8">
        <v>1.1992595621122852</v>
      </c>
      <c r="R1318" s="8">
        <v>0.63425377831518792</v>
      </c>
      <c r="T1318" s="8">
        <v>1.464173459090611</v>
      </c>
      <c r="V1318" s="8">
        <v>2.3084978113650281</v>
      </c>
      <c r="W1318" s="12">
        <v>139.74438122656358</v>
      </c>
      <c r="X1318" s="12">
        <v>204.61001404897465</v>
      </c>
      <c r="Y1318" s="12">
        <v>170.61361903055416</v>
      </c>
      <c r="Z1318" s="12">
        <v>101.61188263067481</v>
      </c>
      <c r="AA1318" s="12">
        <v>88.633401791265968</v>
      </c>
      <c r="AB1318" s="7" t="s">
        <v>63</v>
      </c>
      <c r="AC1318" s="7" t="s">
        <v>84</v>
      </c>
      <c r="AE1318" s="7" t="s">
        <v>83</v>
      </c>
      <c r="AF1318" s="7" t="s">
        <v>0</v>
      </c>
    </row>
    <row r="1319" spans="1:32">
      <c r="A1319" s="7">
        <v>673749</v>
      </c>
      <c r="D1319" s="9">
        <v>1.8472628428216189</v>
      </c>
      <c r="F1319" s="9">
        <v>1.312683212538573</v>
      </c>
      <c r="G1319" s="7"/>
      <c r="H1319" s="9">
        <v>0.99192643950907766</v>
      </c>
      <c r="J1319" s="8">
        <v>1.8631923479074497</v>
      </c>
      <c r="L1319" s="8">
        <v>0.71060987213573934</v>
      </c>
      <c r="N1319" s="8">
        <v>0.53697092612654429</v>
      </c>
      <c r="P1319" s="8">
        <v>1.0086233018477755</v>
      </c>
      <c r="R1319" s="8">
        <v>0.75564799643533953</v>
      </c>
      <c r="T1319" s="8">
        <v>1.4193769906634652</v>
      </c>
      <c r="V1319" s="8">
        <v>1.8783573798371351</v>
      </c>
      <c r="W1319" s="12">
        <v>132.17580110546717</v>
      </c>
      <c r="X1319" s="12">
        <v>187.60729081161071</v>
      </c>
      <c r="Y1319" s="12">
        <v>186.00332796983602</v>
      </c>
      <c r="Z1319" s="12">
        <v>100.69131671902386</v>
      </c>
      <c r="AA1319" s="12">
        <v>99.878379282582202</v>
      </c>
      <c r="AB1319" s="7" t="s">
        <v>23</v>
      </c>
      <c r="AC1319" s="7" t="s">
        <v>82</v>
      </c>
      <c r="AE1319" s="7" t="s">
        <v>81</v>
      </c>
      <c r="AF1319" s="7" t="s">
        <v>0</v>
      </c>
    </row>
    <row r="1320" spans="1:32">
      <c r="A1320" s="7">
        <v>682006</v>
      </c>
      <c r="D1320" s="9">
        <v>1.2760906832519419</v>
      </c>
      <c r="F1320" s="9">
        <v>1.2393155228984887</v>
      </c>
      <c r="G1320" s="7"/>
      <c r="H1320" s="9">
        <v>1.2090931921643979</v>
      </c>
      <c r="J1320" s="8">
        <v>1.2635608292333147</v>
      </c>
      <c r="L1320" s="8">
        <v>0.97118138950772936</v>
      </c>
      <c r="N1320" s="8">
        <v>0.94749786048370022</v>
      </c>
      <c r="P1320" s="8">
        <v>0.990181063005102</v>
      </c>
      <c r="R1320" s="8">
        <v>0.9756136914484802</v>
      </c>
      <c r="T1320" s="8">
        <v>1.0195634653862171</v>
      </c>
      <c r="V1320" s="8">
        <v>1.0450483365731422</v>
      </c>
      <c r="W1320" s="12">
        <v>53.088074104687308</v>
      </c>
      <c r="X1320" s="12">
        <v>54.126660804855284</v>
      </c>
      <c r="Y1320" s="12">
        <v>54.663397258463213</v>
      </c>
      <c r="Z1320" s="12">
        <v>42.836608695520802</v>
      </c>
      <c r="AA1320" s="12">
        <v>51.793451949164456</v>
      </c>
      <c r="AB1320" s="7" t="s">
        <v>80</v>
      </c>
      <c r="AC1320" s="7" t="s">
        <v>79</v>
      </c>
      <c r="AE1320" s="7" t="s">
        <v>78</v>
      </c>
      <c r="AF1320" s="7" t="s">
        <v>0</v>
      </c>
    </row>
    <row r="1321" spans="1:32">
      <c r="A1321" s="7">
        <v>658587</v>
      </c>
      <c r="D1321" s="9">
        <v>0.72088380076942038</v>
      </c>
      <c r="F1321" s="9">
        <v>1.7569765869403413</v>
      </c>
      <c r="G1321" s="7"/>
      <c r="H1321" s="9">
        <v>0.77361794332502498</v>
      </c>
      <c r="J1321" s="8">
        <v>1.0381209963021756</v>
      </c>
      <c r="L1321" s="8">
        <v>2.4372535283287942</v>
      </c>
      <c r="N1321" s="8">
        <v>1.0731520704159532</v>
      </c>
      <c r="P1321" s="8">
        <v>1.4400670332641108</v>
      </c>
      <c r="R1321" s="8">
        <v>0.44031203891693826</v>
      </c>
      <c r="T1321" s="8">
        <v>0.59085647698356336</v>
      </c>
      <c r="V1321" s="8">
        <v>1.3419039789076133</v>
      </c>
      <c r="W1321" s="12">
        <v>102.79716237104502</v>
      </c>
      <c r="X1321" s="12">
        <v>60.738369202462984</v>
      </c>
      <c r="Y1321" s="12">
        <v>42.177459659493131</v>
      </c>
      <c r="Z1321" s="12">
        <v>58.507986466717512</v>
      </c>
      <c r="AA1321" s="12">
        <v>45.262828158470398</v>
      </c>
      <c r="AB1321" s="7"/>
      <c r="AC1321" s="7" t="s">
        <v>77</v>
      </c>
      <c r="AE1321" s="7" t="s">
        <v>10</v>
      </c>
      <c r="AF1321" s="7" t="s">
        <v>0</v>
      </c>
    </row>
    <row r="1322" spans="1:32">
      <c r="A1322" s="7">
        <v>677449</v>
      </c>
      <c r="D1322" s="9">
        <v>3.4493481517981013</v>
      </c>
      <c r="F1322" s="9">
        <v>2.4643447362192115</v>
      </c>
      <c r="G1322" s="7"/>
      <c r="H1322" s="9">
        <v>1.2115915805870197</v>
      </c>
      <c r="J1322" s="8">
        <v>3.2082179024523145</v>
      </c>
      <c r="L1322" s="8">
        <v>0.7144378090493938</v>
      </c>
      <c r="N1322" s="8">
        <v>0.35125233153267882</v>
      </c>
      <c r="P1322" s="8">
        <v>0.9300939659511932</v>
      </c>
      <c r="R1322" s="8">
        <v>0.49164857610215645</v>
      </c>
      <c r="T1322" s="8">
        <v>1.3018543450111411</v>
      </c>
      <c r="V1322" s="8">
        <v>2.647936774946821</v>
      </c>
      <c r="W1322" s="12">
        <v>173.42481887338576</v>
      </c>
      <c r="X1322" s="12">
        <v>225.77385398308738</v>
      </c>
      <c r="Y1322" s="12">
        <v>242.74305849537669</v>
      </c>
      <c r="Z1322" s="12">
        <v>70.373603304971638</v>
      </c>
      <c r="AA1322" s="12">
        <v>85.264065259874499</v>
      </c>
      <c r="AB1322" s="7" t="s">
        <v>9</v>
      </c>
      <c r="AC1322" s="7" t="s">
        <v>76</v>
      </c>
      <c r="AE1322" s="7" t="s">
        <v>7</v>
      </c>
      <c r="AF1322" s="7" t="s">
        <v>0</v>
      </c>
    </row>
    <row r="1323" spans="1:32">
      <c r="A1323" s="7">
        <v>106870</v>
      </c>
      <c r="D1323" s="9">
        <v>1.3600138086077005</v>
      </c>
      <c r="F1323" s="9">
        <v>1.2401933020416493</v>
      </c>
      <c r="G1323" s="7"/>
      <c r="H1323" s="9">
        <v>0.85114364723026126</v>
      </c>
      <c r="J1323" s="8">
        <v>1.3032051300698906</v>
      </c>
      <c r="L1323" s="8">
        <v>0.91189758088653827</v>
      </c>
      <c r="N1323" s="8">
        <v>0.62583456273992577</v>
      </c>
      <c r="P1323" s="8">
        <v>0.95822933695359525</v>
      </c>
      <c r="R1323" s="8">
        <v>0.68629918080437857</v>
      </c>
      <c r="T1323" s="8">
        <v>1.0508080699391851</v>
      </c>
      <c r="V1323" s="8">
        <v>1.5311224307561946</v>
      </c>
      <c r="W1323" s="12">
        <v>97.038034464565612</v>
      </c>
      <c r="X1323" s="12">
        <v>101.96834970640232</v>
      </c>
      <c r="Y1323" s="12">
        <v>106.41330397019603</v>
      </c>
      <c r="Z1323" s="12">
        <v>78.244282004118404</v>
      </c>
      <c r="AA1323" s="12">
        <v>66.597123559898435</v>
      </c>
      <c r="AB1323" s="7" t="s">
        <v>75</v>
      </c>
      <c r="AC1323" s="7" t="s">
        <v>74</v>
      </c>
      <c r="AE1323" s="7" t="s">
        <v>73</v>
      </c>
      <c r="AF1323" s="7" t="s">
        <v>0</v>
      </c>
    </row>
    <row r="1324" spans="1:32">
      <c r="A1324" s="7">
        <v>675847</v>
      </c>
      <c r="D1324" s="9">
        <v>2.5883188053471211</v>
      </c>
      <c r="F1324" s="9">
        <v>1.2973271180355774</v>
      </c>
      <c r="G1324" s="7"/>
      <c r="H1324" s="9">
        <v>1.0751351128604067</v>
      </c>
      <c r="J1324" s="8">
        <v>2.447744628818282</v>
      </c>
      <c r="L1324" s="8">
        <v>0.50122385053783669</v>
      </c>
      <c r="N1324" s="8">
        <v>0.41537970926893586</v>
      </c>
      <c r="P1324" s="8">
        <v>0.94568900235997511</v>
      </c>
      <c r="R1324" s="8">
        <v>0.82873093294186617</v>
      </c>
      <c r="T1324" s="8">
        <v>1.8867597807750101</v>
      </c>
      <c r="V1324" s="8">
        <v>2.2766855993625166</v>
      </c>
      <c r="W1324" s="12">
        <v>113.92908725620323</v>
      </c>
      <c r="X1324" s="12">
        <v>214.95681969541101</v>
      </c>
      <c r="Y1324" s="12">
        <v>227.3018076333598</v>
      </c>
      <c r="Z1324" s="12">
        <v>87.818319429501727</v>
      </c>
      <c r="AA1324" s="12">
        <v>94.416558771048585</v>
      </c>
      <c r="AB1324" s="7" t="s">
        <v>29</v>
      </c>
      <c r="AC1324" s="7" t="s">
        <v>28</v>
      </c>
      <c r="AE1324" s="7" t="s">
        <v>72</v>
      </c>
      <c r="AF1324" s="7" t="s">
        <v>0</v>
      </c>
    </row>
    <row r="1325" spans="1:32">
      <c r="A1325" s="7">
        <v>446260</v>
      </c>
      <c r="D1325" s="9">
        <v>1.3586199187599974</v>
      </c>
      <c r="F1325" s="9">
        <v>1.061027596035184</v>
      </c>
      <c r="G1325" s="7"/>
      <c r="H1325" s="9">
        <v>0.85583010900778578</v>
      </c>
      <c r="J1325" s="8">
        <v>1.4677212518599851</v>
      </c>
      <c r="L1325" s="8">
        <v>0.78095984122150675</v>
      </c>
      <c r="N1325" s="8">
        <v>0.62992607217837326</v>
      </c>
      <c r="P1325" s="8">
        <v>1.08030305723735</v>
      </c>
      <c r="R1325" s="8">
        <v>0.80660494807658722</v>
      </c>
      <c r="T1325" s="8">
        <v>1.3833016759832844</v>
      </c>
      <c r="V1325" s="8">
        <v>1.7149680017236142</v>
      </c>
      <c r="W1325" s="12">
        <v>129.18218380802182</v>
      </c>
      <c r="X1325" s="12">
        <v>178.69793136881728</v>
      </c>
      <c r="Y1325" s="12">
        <v>165.41463080350806</v>
      </c>
      <c r="Z1325" s="12">
        <v>121.75195470009066</v>
      </c>
      <c r="AA1325" s="12">
        <v>104.19898866288959</v>
      </c>
      <c r="AB1325" s="7" t="s">
        <v>9</v>
      </c>
      <c r="AC1325" s="7" t="s">
        <v>8</v>
      </c>
      <c r="AE1325" s="7" t="s">
        <v>71</v>
      </c>
      <c r="AF1325" s="7" t="s">
        <v>0</v>
      </c>
    </row>
    <row r="1326" spans="1:32">
      <c r="A1326" s="7">
        <v>683760</v>
      </c>
      <c r="D1326" s="9">
        <v>0.91324636458937958</v>
      </c>
      <c r="F1326" s="9">
        <v>0.51277751614011613</v>
      </c>
      <c r="G1326" s="7"/>
      <c r="H1326" s="9">
        <v>0.84218872998013172</v>
      </c>
      <c r="J1326" s="8">
        <v>0.84304958303802613</v>
      </c>
      <c r="L1326" s="8">
        <v>0.56148870230726278</v>
      </c>
      <c r="N1326" s="8">
        <v>0.92219226118551556</v>
      </c>
      <c r="P1326" s="8">
        <v>0.92313489078829691</v>
      </c>
      <c r="R1326" s="8">
        <v>1.6424057285499316</v>
      </c>
      <c r="T1326" s="8">
        <v>1.6440845327696922</v>
      </c>
      <c r="V1326" s="8">
        <v>1.001022161692801</v>
      </c>
      <c r="W1326" s="12">
        <v>139.07294592372355</v>
      </c>
      <c r="X1326" s="12">
        <v>228.64767931990971</v>
      </c>
      <c r="Y1326" s="12">
        <v>247.68609831728875</v>
      </c>
      <c r="Z1326" s="12">
        <v>271.21498417204776</v>
      </c>
      <c r="AA1326" s="12">
        <v>228.41420307143844</v>
      </c>
      <c r="AB1326" s="7" t="s">
        <v>70</v>
      </c>
      <c r="AC1326" s="7" t="s">
        <v>69</v>
      </c>
      <c r="AE1326" s="7" t="s">
        <v>68</v>
      </c>
      <c r="AF1326" s="7" t="s">
        <v>0</v>
      </c>
    </row>
    <row r="1327" spans="1:32">
      <c r="A1327" s="7">
        <v>623653</v>
      </c>
      <c r="D1327" s="9">
        <v>3.6528992684041426</v>
      </c>
      <c r="F1327" s="9">
        <v>3.192058979862173</v>
      </c>
      <c r="G1327" s="7"/>
      <c r="H1327" s="9">
        <v>1.0290537573599141</v>
      </c>
      <c r="J1327" s="8">
        <v>4.2461902034428096</v>
      </c>
      <c r="L1327" s="8">
        <v>0.87384259606389336</v>
      </c>
      <c r="N1327" s="8">
        <v>0.28170876932215028</v>
      </c>
      <c r="P1327" s="8">
        <v>1.1624164510010866</v>
      </c>
      <c r="R1327" s="8">
        <v>0.32237930559928024</v>
      </c>
      <c r="T1327" s="8">
        <v>1.3302355095036973</v>
      </c>
      <c r="V1327" s="8">
        <v>4.1263055239568924</v>
      </c>
      <c r="W1327" s="12">
        <v>78.593685593091621</v>
      </c>
      <c r="X1327" s="12">
        <v>104.54811139869962</v>
      </c>
      <c r="Y1327" s="12">
        <v>89.940323288320258</v>
      </c>
      <c r="Z1327" s="12">
        <v>24.621627009061452</v>
      </c>
      <c r="AA1327" s="12">
        <v>25.336977785989031</v>
      </c>
      <c r="AB1327" s="7"/>
      <c r="AC1327" s="7" t="s">
        <v>25</v>
      </c>
      <c r="AE1327" s="7" t="s">
        <v>67</v>
      </c>
      <c r="AF1327" s="7" t="s">
        <v>0</v>
      </c>
    </row>
    <row r="1328" spans="1:32">
      <c r="A1328" s="7">
        <v>131783</v>
      </c>
      <c r="D1328" s="9">
        <v>1.7041044245213555</v>
      </c>
      <c r="F1328" s="9">
        <v>1.3385393411719841</v>
      </c>
      <c r="G1328" s="7"/>
      <c r="H1328" s="9">
        <v>0.93289094294471486</v>
      </c>
      <c r="J1328" s="8">
        <v>1.5087171427917807</v>
      </c>
      <c r="L1328" s="8">
        <v>0.78547964661728387</v>
      </c>
      <c r="N1328" s="8">
        <v>0.54743766257560345</v>
      </c>
      <c r="P1328" s="8">
        <v>0.88534312867331777</v>
      </c>
      <c r="R1328" s="8">
        <v>0.69694697365256664</v>
      </c>
      <c r="T1328" s="8">
        <v>1.1271369442685142</v>
      </c>
      <c r="V1328" s="8">
        <v>1.6172492124636166</v>
      </c>
      <c r="W1328" s="12">
        <v>100.20929261084906</v>
      </c>
      <c r="X1328" s="12">
        <v>112.94959586070182</v>
      </c>
      <c r="Y1328" s="12">
        <v>127.57719826657063</v>
      </c>
      <c r="Z1328" s="12">
        <v>74.864659953220993</v>
      </c>
      <c r="AA1328" s="12">
        <v>69.840563216995761</v>
      </c>
      <c r="AB1328" s="7" t="s">
        <v>39</v>
      </c>
      <c r="AC1328" s="7" t="s">
        <v>38</v>
      </c>
      <c r="AE1328" s="7" t="s">
        <v>37</v>
      </c>
      <c r="AF1328" s="7" t="s">
        <v>0</v>
      </c>
    </row>
    <row r="1329" spans="1:32">
      <c r="A1329" s="7">
        <v>12346</v>
      </c>
      <c r="D1329" s="9">
        <v>0.93800151808318388</v>
      </c>
      <c r="F1329" s="9">
        <v>3.2388547795685061</v>
      </c>
      <c r="G1329" s="7"/>
      <c r="H1329" s="9">
        <v>0.90881871104786616</v>
      </c>
      <c r="J1329" s="8">
        <v>2.8114540211000238</v>
      </c>
      <c r="L1329" s="8">
        <v>3.4529312768993599</v>
      </c>
      <c r="N1329" s="8">
        <v>0.96888831577271528</v>
      </c>
      <c r="P1329" s="8">
        <v>2.9972808859043858</v>
      </c>
      <c r="R1329" s="8">
        <v>0.28059878349005291</v>
      </c>
      <c r="T1329" s="8">
        <v>0.86803954250600202</v>
      </c>
      <c r="V1329" s="8">
        <v>3.0935256800098485</v>
      </c>
      <c r="W1329" s="12">
        <v>254.16270636011208</v>
      </c>
      <c r="X1329" s="12">
        <v>220.62327935091903</v>
      </c>
      <c r="Y1329" s="12">
        <v>73.607809127421561</v>
      </c>
      <c r="Z1329" s="12">
        <v>78.47301705634753</v>
      </c>
      <c r="AA1329" s="12">
        <v>71.317746213186979</v>
      </c>
      <c r="AB1329" s="7"/>
      <c r="AC1329" s="7"/>
      <c r="AE1329" s="7" t="s">
        <v>10</v>
      </c>
      <c r="AF1329" s="7" t="s">
        <v>0</v>
      </c>
    </row>
    <row r="1330" spans="1:32">
      <c r="A1330" s="7">
        <v>30794</v>
      </c>
      <c r="D1330" s="9">
        <v>1.8327764064660521</v>
      </c>
      <c r="F1330" s="9">
        <v>2.1834908403335858</v>
      </c>
      <c r="G1330" s="7"/>
      <c r="H1330" s="9">
        <v>0.9658142761613896</v>
      </c>
      <c r="J1330" s="8">
        <v>1.7529987190264467</v>
      </c>
      <c r="L1330" s="8">
        <v>1.1913569121853653</v>
      </c>
      <c r="N1330" s="8">
        <v>0.52696786839572352</v>
      </c>
      <c r="P1330" s="8">
        <v>0.9564716747999652</v>
      </c>
      <c r="R1330" s="8">
        <v>0.44232577408652463</v>
      </c>
      <c r="T1330" s="8">
        <v>0.80284225912238294</v>
      </c>
      <c r="V1330" s="8">
        <v>1.8150474291948826</v>
      </c>
      <c r="W1330" s="12">
        <v>145.3066000577106</v>
      </c>
      <c r="X1330" s="12">
        <v>116.65827905572496</v>
      </c>
      <c r="Y1330" s="12">
        <v>121.96731187060261</v>
      </c>
      <c r="Z1330" s="12">
        <v>66.547840445949006</v>
      </c>
      <c r="AA1330" s="12">
        <v>64.272854350407883</v>
      </c>
      <c r="AB1330" s="7" t="s">
        <v>66</v>
      </c>
      <c r="AC1330" s="7" t="s">
        <v>65</v>
      </c>
      <c r="AE1330" s="7" t="s">
        <v>64</v>
      </c>
      <c r="AF1330" s="7" t="s">
        <v>0</v>
      </c>
    </row>
    <row r="1331" spans="1:32">
      <c r="A1331" s="7">
        <v>393428</v>
      </c>
      <c r="D1331" s="9">
        <v>1.950107220191774</v>
      </c>
      <c r="F1331" s="9">
        <v>1.6159617732780607</v>
      </c>
      <c r="G1331" s="7"/>
      <c r="H1331" s="9">
        <v>1.4672939576874815</v>
      </c>
      <c r="J1331" s="8">
        <v>2.1333597132264743</v>
      </c>
      <c r="L1331" s="8">
        <v>0.82865278203479842</v>
      </c>
      <c r="N1331" s="8">
        <v>0.75241706840262224</v>
      </c>
      <c r="P1331" s="8">
        <v>1.0939704705142721</v>
      </c>
      <c r="R1331" s="8">
        <v>0.90800041309826351</v>
      </c>
      <c r="T1331" s="8">
        <v>1.3201795664379148</v>
      </c>
      <c r="V1331" s="8">
        <v>1.4539415923096561</v>
      </c>
      <c r="W1331" s="12">
        <v>172.93311605866674</v>
      </c>
      <c r="X1331" s="12">
        <v>228.30276618108826</v>
      </c>
      <c r="Y1331" s="12">
        <v>208.69189099205195</v>
      </c>
      <c r="Z1331" s="12">
        <v>107.01559833798736</v>
      </c>
      <c r="AA1331" s="12">
        <v>157.02334081963934</v>
      </c>
      <c r="AB1331" s="7" t="s">
        <v>63</v>
      </c>
      <c r="AC1331" s="7" t="s">
        <v>62</v>
      </c>
      <c r="AE1331" s="7" t="s">
        <v>61</v>
      </c>
      <c r="AF1331" s="7" t="s">
        <v>0</v>
      </c>
    </row>
    <row r="1332" spans="1:32">
      <c r="A1332" s="7">
        <v>669825</v>
      </c>
      <c r="D1332" s="9">
        <v>1.4408698449648665</v>
      </c>
      <c r="F1332" s="9">
        <v>1.4002848057887101</v>
      </c>
      <c r="G1332" s="7"/>
      <c r="H1332" s="9">
        <v>1.051455345387023</v>
      </c>
      <c r="J1332" s="8">
        <v>1.3245133854331137</v>
      </c>
      <c r="L1332" s="8">
        <v>0.97183295957092775</v>
      </c>
      <c r="N1332" s="8">
        <v>0.72973651927087235</v>
      </c>
      <c r="P1332" s="8">
        <v>0.9192456834749082</v>
      </c>
      <c r="R1332" s="8">
        <v>0.75088677749009147</v>
      </c>
      <c r="T1332" s="8">
        <v>0.94588856492453466</v>
      </c>
      <c r="V1332" s="8">
        <v>1.2596953272852329</v>
      </c>
      <c r="W1332" s="12">
        <v>155.11374305818833</v>
      </c>
      <c r="X1332" s="12">
        <v>146.72031582138277</v>
      </c>
      <c r="Y1332" s="12">
        <v>159.60946943667389</v>
      </c>
      <c r="Z1332" s="12">
        <v>110.77299590551549</v>
      </c>
      <c r="AA1332" s="12">
        <v>116.47285866938908</v>
      </c>
      <c r="AB1332" s="7"/>
      <c r="AC1332" s="7" t="s">
        <v>60</v>
      </c>
      <c r="AE1332" s="7" t="s">
        <v>59</v>
      </c>
      <c r="AF1332" s="7" t="s">
        <v>0</v>
      </c>
    </row>
    <row r="1333" spans="1:32">
      <c r="A1333" s="7">
        <v>670497</v>
      </c>
      <c r="D1333" s="9">
        <v>1.7994500684688775</v>
      </c>
      <c r="F1333" s="9">
        <v>0.80824682678200788</v>
      </c>
      <c r="G1333" s="7"/>
      <c r="H1333" s="9">
        <v>0.92822733825888659</v>
      </c>
      <c r="J1333" s="8">
        <v>1.8994053496553402</v>
      </c>
      <c r="L1333" s="8">
        <v>0.4491632421174831</v>
      </c>
      <c r="N1333" s="8">
        <v>0.51583945257714214</v>
      </c>
      <c r="P1333" s="8">
        <v>1.0555476825603243</v>
      </c>
      <c r="R1333" s="8">
        <v>1.1484453851239662</v>
      </c>
      <c r="T1333" s="8">
        <v>2.3500313106303459</v>
      </c>
      <c r="V1333" s="8">
        <v>2.0462717174632363</v>
      </c>
      <c r="W1333" s="12">
        <v>133.80681616658546</v>
      </c>
      <c r="X1333" s="12">
        <v>314.4502075672346</v>
      </c>
      <c r="Y1333" s="12">
        <v>297.90241858568419</v>
      </c>
      <c r="Z1333" s="12">
        <v>165.55192267111056</v>
      </c>
      <c r="AA1333" s="12">
        <v>153.66982052464598</v>
      </c>
      <c r="AB1333" s="7" t="s">
        <v>29</v>
      </c>
      <c r="AC1333" s="7" t="s">
        <v>28</v>
      </c>
      <c r="AE1333" s="7" t="s">
        <v>58</v>
      </c>
      <c r="AF1333" s="7" t="s">
        <v>0</v>
      </c>
    </row>
    <row r="1334" spans="1:32">
      <c r="A1334" s="7">
        <v>613287</v>
      </c>
      <c r="D1334" s="9">
        <v>0.61370674843196249</v>
      </c>
      <c r="F1334" s="9">
        <v>1.3654227613103969</v>
      </c>
      <c r="G1334" s="7"/>
      <c r="H1334" s="9">
        <v>0.62504699905607508</v>
      </c>
      <c r="J1334" s="8">
        <v>0.88008730671020852</v>
      </c>
      <c r="L1334" s="8">
        <v>2.2248781927184105</v>
      </c>
      <c r="N1334" s="8">
        <v>1.0184782889435178</v>
      </c>
      <c r="P1334" s="8">
        <v>1.4340518642802211</v>
      </c>
      <c r="R1334" s="8">
        <v>0.4577681116551896</v>
      </c>
      <c r="T1334" s="8">
        <v>0.64455297776462162</v>
      </c>
      <c r="V1334" s="8">
        <v>1.4080338087204429</v>
      </c>
      <c r="W1334" s="12">
        <v>66.004370103924359</v>
      </c>
      <c r="X1334" s="12">
        <v>42.543313295962612</v>
      </c>
      <c r="Y1334" s="12">
        <v>29.666509528451357</v>
      </c>
      <c r="Z1334" s="12">
        <v>48.339878295700835</v>
      </c>
      <c r="AA1334" s="12">
        <v>30.214695863463703</v>
      </c>
      <c r="AB1334" s="7"/>
      <c r="AC1334" s="7" t="s">
        <v>20</v>
      </c>
      <c r="AE1334" s="7" t="s">
        <v>19</v>
      </c>
      <c r="AF1334" s="7" t="s">
        <v>0</v>
      </c>
    </row>
    <row r="1335" spans="1:32">
      <c r="A1335" s="7">
        <v>674230</v>
      </c>
      <c r="D1335" s="9">
        <v>1.7814647399843064</v>
      </c>
      <c r="F1335" s="9">
        <v>1.2028966687928275</v>
      </c>
      <c r="G1335" s="7"/>
      <c r="H1335" s="9">
        <v>0.785178701074293</v>
      </c>
      <c r="J1335" s="8">
        <v>1.5873956067334087</v>
      </c>
      <c r="L1335" s="8">
        <v>0.67522900779019868</v>
      </c>
      <c r="N1335" s="8">
        <v>0.44074894296319883</v>
      </c>
      <c r="P1335" s="8">
        <v>0.89106204074934015</v>
      </c>
      <c r="R1335" s="8">
        <v>0.65273994138022073</v>
      </c>
      <c r="T1335" s="8">
        <v>1.3196441954789409</v>
      </c>
      <c r="V1335" s="8">
        <v>2.0216997793769891</v>
      </c>
      <c r="W1335" s="12">
        <v>262.62240790501886</v>
      </c>
      <c r="X1335" s="12">
        <v>346.56813619456085</v>
      </c>
      <c r="Y1335" s="12">
        <v>388.93827853233853</v>
      </c>
      <c r="Z1335" s="12">
        <v>218.32499392368823</v>
      </c>
      <c r="AA1335" s="12">
        <v>171.42413514105442</v>
      </c>
      <c r="AB1335" s="7" t="s">
        <v>29</v>
      </c>
      <c r="AC1335" s="7" t="s">
        <v>57</v>
      </c>
      <c r="AE1335" s="7" t="s">
        <v>56</v>
      </c>
      <c r="AF1335" s="7" t="s">
        <v>0</v>
      </c>
    </row>
    <row r="1336" spans="1:32">
      <c r="A1336" s="7">
        <v>645745</v>
      </c>
      <c r="D1336" s="9">
        <v>1.2193695504895057</v>
      </c>
      <c r="F1336" s="9">
        <v>1.5157996660218755</v>
      </c>
      <c r="G1336" s="7"/>
      <c r="H1336" s="9">
        <v>1.0541873900814447</v>
      </c>
      <c r="J1336" s="8">
        <v>1.3453074373420171</v>
      </c>
      <c r="L1336" s="8">
        <v>1.243101129935031</v>
      </c>
      <c r="N1336" s="8">
        <v>0.86453478328883149</v>
      </c>
      <c r="P1336" s="8">
        <v>1.1032811478701881</v>
      </c>
      <c r="R1336" s="8">
        <v>0.69546617123098842</v>
      </c>
      <c r="T1336" s="8">
        <v>0.88752324432996821</v>
      </c>
      <c r="V1336" s="8">
        <v>1.2761558808231248</v>
      </c>
      <c r="W1336" s="12">
        <v>71.183466844599522</v>
      </c>
      <c r="X1336" s="12">
        <v>63.176981436573691</v>
      </c>
      <c r="Y1336" s="12">
        <v>57.262812437729686</v>
      </c>
      <c r="Z1336" s="12">
        <v>46.960999161199332</v>
      </c>
      <c r="AA1336" s="12">
        <v>49.50569314136164</v>
      </c>
      <c r="AB1336" s="7" t="s">
        <v>55</v>
      </c>
      <c r="AC1336" s="7" t="s">
        <v>54</v>
      </c>
      <c r="AE1336" s="7" t="s">
        <v>53</v>
      </c>
      <c r="AF1336" s="7" t="s">
        <v>0</v>
      </c>
    </row>
    <row r="1337" spans="1:32">
      <c r="A1337" s="7">
        <v>7988</v>
      </c>
      <c r="D1337" s="9">
        <v>1.8748823473928531</v>
      </c>
      <c r="F1337" s="9">
        <v>1.690177137463287</v>
      </c>
      <c r="G1337" s="7"/>
      <c r="H1337" s="9">
        <v>1.2038434159830467</v>
      </c>
      <c r="J1337" s="8">
        <v>1.7850084466520344</v>
      </c>
      <c r="L1337" s="8">
        <v>0.90148437304004125</v>
      </c>
      <c r="N1337" s="8">
        <v>0.64209011176465014</v>
      </c>
      <c r="P1337" s="8">
        <v>0.9520642450627399</v>
      </c>
      <c r="R1337" s="8">
        <v>0.71225872679229507</v>
      </c>
      <c r="T1337" s="8">
        <v>1.0561073198109137</v>
      </c>
      <c r="V1337" s="8">
        <v>1.4827579924041983</v>
      </c>
      <c r="W1337" s="12">
        <v>49.483663517643151</v>
      </c>
      <c r="X1337" s="12">
        <v>52.260059252043199</v>
      </c>
      <c r="Y1337" s="12">
        <v>54.891315920176503</v>
      </c>
      <c r="Z1337" s="12">
        <v>29.27720557852949</v>
      </c>
      <c r="AA1337" s="12">
        <v>35.24517117409485</v>
      </c>
      <c r="AB1337" s="7" t="s">
        <v>52</v>
      </c>
      <c r="AC1337" s="7" t="s">
        <v>51</v>
      </c>
      <c r="AE1337" s="7" t="s">
        <v>50</v>
      </c>
      <c r="AF1337" s="7" t="s">
        <v>0</v>
      </c>
    </row>
    <row r="1338" spans="1:32">
      <c r="A1338" s="7">
        <v>683098</v>
      </c>
      <c r="D1338" s="9">
        <v>1.7116067123380758</v>
      </c>
      <c r="F1338" s="9">
        <v>1.0299382146518741</v>
      </c>
      <c r="G1338" s="7"/>
      <c r="H1338" s="9">
        <v>0.88178597539642189</v>
      </c>
      <c r="J1338" s="8">
        <v>1.7536271777571331</v>
      </c>
      <c r="L1338" s="8">
        <v>0.60173765808908619</v>
      </c>
      <c r="N1338" s="8">
        <v>0.51518025083688268</v>
      </c>
      <c r="P1338" s="8">
        <v>1.0245503041768613</v>
      </c>
      <c r="R1338" s="8">
        <v>0.85615424581024158</v>
      </c>
      <c r="T1338" s="8">
        <v>1.7026527929637709</v>
      </c>
      <c r="V1338" s="8">
        <v>1.988722010427485</v>
      </c>
      <c r="W1338" s="12">
        <v>157.35433872143744</v>
      </c>
      <c r="X1338" s="12">
        <v>267.91980430902271</v>
      </c>
      <c r="Y1338" s="12">
        <v>261.49990216856497</v>
      </c>
      <c r="Z1338" s="12">
        <v>152.78036729089061</v>
      </c>
      <c r="AA1338" s="12">
        <v>134.71958519302157</v>
      </c>
      <c r="AB1338" s="7" t="s">
        <v>49</v>
      </c>
      <c r="AC1338" s="7" t="s">
        <v>48</v>
      </c>
      <c r="AE1338" s="7" t="s">
        <v>47</v>
      </c>
      <c r="AF1338" s="7" t="s">
        <v>0</v>
      </c>
    </row>
    <row r="1339" spans="1:32">
      <c r="A1339" s="7">
        <v>674684</v>
      </c>
      <c r="D1339" s="9">
        <v>1.8680955642926502</v>
      </c>
      <c r="F1339" s="9">
        <v>1.3112682102676989</v>
      </c>
      <c r="G1339" s="7"/>
      <c r="H1339" s="9">
        <v>1.0942755520762548</v>
      </c>
      <c r="J1339" s="8">
        <v>1.7073794235892903</v>
      </c>
      <c r="L1339" s="8">
        <v>0.70192780033938318</v>
      </c>
      <c r="N1339" s="8">
        <v>0.58577064952809277</v>
      </c>
      <c r="P1339" s="8">
        <v>0.91396792338928612</v>
      </c>
      <c r="R1339" s="8">
        <v>0.83451695351697386</v>
      </c>
      <c r="T1339" s="8">
        <v>1.3020825260765867</v>
      </c>
      <c r="V1339" s="8">
        <v>1.5602828925033969</v>
      </c>
      <c r="W1339" s="12">
        <v>169.89974526058089</v>
      </c>
      <c r="X1339" s="12">
        <v>221.22348948866576</v>
      </c>
      <c r="Y1339" s="12">
        <v>242.04732335495771</v>
      </c>
      <c r="Z1339" s="12">
        <v>129.56902632901884</v>
      </c>
      <c r="AA1339" s="12">
        <v>141.78421781816988</v>
      </c>
      <c r="AB1339" s="7" t="s">
        <v>46</v>
      </c>
      <c r="AC1339" s="7" t="s">
        <v>45</v>
      </c>
      <c r="AE1339" s="7" t="s">
        <v>44</v>
      </c>
      <c r="AF1339" s="7" t="s">
        <v>0</v>
      </c>
    </row>
    <row r="1340" spans="1:32">
      <c r="A1340" s="7">
        <v>687685</v>
      </c>
      <c r="B1340" s="8" t="s">
        <v>42</v>
      </c>
      <c r="D1340" s="9">
        <v>1.4478040257593447</v>
      </c>
      <c r="F1340" s="9">
        <v>4.542481279139329</v>
      </c>
      <c r="G1340" s="7"/>
      <c r="H1340" s="9">
        <v>0.64856236842884019</v>
      </c>
      <c r="J1340" s="8">
        <v>2.7665265542099871</v>
      </c>
      <c r="L1340" s="8">
        <v>3.137497339639518</v>
      </c>
      <c r="N1340" s="8">
        <v>0.44796281602317134</v>
      </c>
      <c r="P1340" s="8">
        <v>1.9108432529457831</v>
      </c>
      <c r="Q1340" s="8" t="s">
        <v>41</v>
      </c>
      <c r="R1340" s="8">
        <v>0.14277711421888883</v>
      </c>
      <c r="T1340" s="8">
        <v>0.60903422253270467</v>
      </c>
      <c r="V1340" s="8">
        <v>4.2656291651826361</v>
      </c>
      <c r="W1340" s="12">
        <v>188.05697211626241</v>
      </c>
      <c r="X1340" s="12">
        <v>114.5331318046824</v>
      </c>
      <c r="Y1340" s="12">
        <v>59.938527991825858</v>
      </c>
      <c r="Z1340" s="12">
        <v>41.399614122767254</v>
      </c>
      <c r="AA1340" s="12">
        <v>26.850231787501993</v>
      </c>
      <c r="AB1340" s="7"/>
      <c r="AC1340" s="7"/>
      <c r="AE1340" s="7" t="s">
        <v>43</v>
      </c>
      <c r="AF1340" s="7" t="s">
        <v>0</v>
      </c>
    </row>
    <row r="1341" spans="1:32">
      <c r="A1341" s="7">
        <v>674565</v>
      </c>
      <c r="D1341" s="9">
        <v>1.4511783918395429</v>
      </c>
      <c r="F1341" s="9">
        <v>0.92919109431777891</v>
      </c>
      <c r="G1341" s="7"/>
      <c r="H1341" s="9">
        <v>1.6571541549936248</v>
      </c>
      <c r="J1341" s="8">
        <v>1.2876766089806746</v>
      </c>
      <c r="L1341" s="8">
        <v>0.64030108189518831</v>
      </c>
      <c r="N1341" s="8">
        <v>1.1419369005990938</v>
      </c>
      <c r="P1341" s="8">
        <v>0.88733171346934803</v>
      </c>
      <c r="R1341" s="8">
        <v>1.7834374060701943</v>
      </c>
      <c r="T1341" s="8">
        <v>1.3858038640868586</v>
      </c>
      <c r="V1341" s="8">
        <v>0.77704093194976687</v>
      </c>
      <c r="W1341" s="12">
        <v>248.30173437071059</v>
      </c>
      <c r="X1341" s="12">
        <v>344.09750295039947</v>
      </c>
      <c r="Y1341" s="12">
        <v>387.78902830489892</v>
      </c>
      <c r="Z1341" s="12">
        <v>267.22354087241456</v>
      </c>
      <c r="AA1341" s="12">
        <v>442.8306010688305</v>
      </c>
      <c r="AB1341" s="7" t="s">
        <v>29</v>
      </c>
      <c r="AC1341" s="7" t="s">
        <v>28</v>
      </c>
      <c r="AE1341" s="7" t="s">
        <v>40</v>
      </c>
      <c r="AF1341" s="7" t="s">
        <v>0</v>
      </c>
    </row>
    <row r="1342" spans="1:32">
      <c r="A1342" s="7">
        <v>583513</v>
      </c>
      <c r="D1342" s="9">
        <v>1.228934456963952</v>
      </c>
      <c r="F1342" s="9">
        <v>1.196224241181385</v>
      </c>
      <c r="G1342" s="7"/>
      <c r="H1342" s="9">
        <v>1.0471018067501563</v>
      </c>
      <c r="J1342" s="8">
        <v>1.3893497661626355</v>
      </c>
      <c r="L1342" s="8">
        <v>0.97338327068851449</v>
      </c>
      <c r="N1342" s="8">
        <v>0.85204040037822026</v>
      </c>
      <c r="P1342" s="8">
        <v>1.1305320298325632</v>
      </c>
      <c r="R1342" s="8">
        <v>0.87533906328134925</v>
      </c>
      <c r="T1342" s="8">
        <v>1.1614459215360162</v>
      </c>
      <c r="V1342" s="8">
        <v>1.3268526108981695</v>
      </c>
      <c r="W1342" s="12">
        <v>123.56215429000504</v>
      </c>
      <c r="X1342" s="12">
        <v>143.51076015633032</v>
      </c>
      <c r="Y1342" s="12">
        <v>126.94090602420606</v>
      </c>
      <c r="Z1342" s="12">
        <v>103.29347127088452</v>
      </c>
      <c r="AA1342" s="12">
        <v>108.15878039323856</v>
      </c>
      <c r="AB1342" s="7" t="s">
        <v>39</v>
      </c>
      <c r="AC1342" s="7" t="s">
        <v>38</v>
      </c>
      <c r="AE1342" s="7" t="s">
        <v>37</v>
      </c>
      <c r="AF1342" s="7" t="s">
        <v>0</v>
      </c>
    </row>
    <row r="1343" spans="1:32">
      <c r="A1343" s="7">
        <v>9816</v>
      </c>
      <c r="D1343" s="9">
        <v>1.7389157679285983</v>
      </c>
      <c r="F1343" s="9">
        <v>2.1051768157726833</v>
      </c>
      <c r="G1343" s="7"/>
      <c r="H1343" s="9">
        <v>1.0145475031350297</v>
      </c>
      <c r="J1343" s="8">
        <v>1.7318980266961606</v>
      </c>
      <c r="L1343" s="8">
        <v>1.2106261008147488</v>
      </c>
      <c r="N1343" s="8">
        <v>0.58343682991819767</v>
      </c>
      <c r="P1343" s="8">
        <v>0.99596430065109054</v>
      </c>
      <c r="R1343" s="8">
        <v>0.48192982914010035</v>
      </c>
      <c r="T1343" s="8">
        <v>0.82268530306822951</v>
      </c>
      <c r="V1343" s="8">
        <v>1.7070645005231027</v>
      </c>
      <c r="W1343" s="12">
        <v>115.23627670713573</v>
      </c>
      <c r="X1343" s="12">
        <v>94.803191227264321</v>
      </c>
      <c r="Y1343" s="12">
        <v>95.187338708113074</v>
      </c>
      <c r="Z1343" s="12">
        <v>54.739476439103498</v>
      </c>
      <c r="AA1343" s="12">
        <v>55.535799144211246</v>
      </c>
      <c r="AB1343" s="7"/>
      <c r="AC1343" s="7" t="s">
        <v>36</v>
      </c>
      <c r="AE1343" s="7" t="s">
        <v>35</v>
      </c>
      <c r="AF1343" s="7" t="s">
        <v>0</v>
      </c>
    </row>
    <row r="1344" spans="1:32">
      <c r="A1344" s="7">
        <v>193717</v>
      </c>
      <c r="D1344" s="9">
        <v>0.95232543381767731</v>
      </c>
      <c r="F1344" s="9">
        <v>1.28348445498889</v>
      </c>
      <c r="G1344" s="7"/>
      <c r="H1344" s="9">
        <v>0.94183838642264917</v>
      </c>
      <c r="J1344" s="8">
        <v>1.2174817699769962</v>
      </c>
      <c r="L1344" s="8">
        <v>1.3477372433955315</v>
      </c>
      <c r="N1344" s="8">
        <v>0.98898795829384945</v>
      </c>
      <c r="P1344" s="8">
        <v>1.2784303839249167</v>
      </c>
      <c r="R1344" s="8">
        <v>0.73381362957824192</v>
      </c>
      <c r="T1344" s="8">
        <v>0.94857539196883744</v>
      </c>
      <c r="V1344" s="8">
        <v>1.2926652677656443</v>
      </c>
      <c r="W1344" s="12">
        <v>95.948904970848915</v>
      </c>
      <c r="X1344" s="12">
        <v>91.01477014170375</v>
      </c>
      <c r="Y1344" s="12">
        <v>71.192589980753397</v>
      </c>
      <c r="Z1344" s="12">
        <v>74.756577376450934</v>
      </c>
      <c r="AA1344" s="12">
        <v>70.408614210716465</v>
      </c>
      <c r="AB1344" s="7" t="s">
        <v>9</v>
      </c>
      <c r="AC1344" s="7" t="s">
        <v>34</v>
      </c>
      <c r="AE1344" s="7" t="s">
        <v>26</v>
      </c>
      <c r="AF1344" s="7" t="s">
        <v>0</v>
      </c>
    </row>
    <row r="1345" spans="1:32">
      <c r="A1345" s="7">
        <v>311411</v>
      </c>
      <c r="D1345" s="9">
        <v>3.7907558597352242</v>
      </c>
      <c r="F1345" s="9">
        <v>1.5816514235767791</v>
      </c>
      <c r="G1345" s="7"/>
      <c r="H1345" s="9">
        <v>1.0670938538989998</v>
      </c>
      <c r="J1345" s="8">
        <v>2.659179174500891</v>
      </c>
      <c r="L1345" s="8">
        <v>0.41723906315804093</v>
      </c>
      <c r="N1345" s="8">
        <v>0.28149896574281996</v>
      </c>
      <c r="P1345" s="8">
        <v>0.70149048709420936</v>
      </c>
      <c r="R1345" s="8">
        <v>0.67467068785981421</v>
      </c>
      <c r="T1345" s="8">
        <v>1.6812675251082623</v>
      </c>
      <c r="V1345" s="8">
        <v>2.4919824669448256</v>
      </c>
      <c r="W1345" s="12">
        <v>336.99762244719227</v>
      </c>
      <c r="X1345" s="12">
        <v>566.58315865915949</v>
      </c>
      <c r="Y1345" s="12">
        <v>807.68473569202945</v>
      </c>
      <c r="Z1345" s="12">
        <v>213.06693587712198</v>
      </c>
      <c r="AA1345" s="12">
        <v>227.36241774356918</v>
      </c>
      <c r="AB1345" s="7" t="s">
        <v>29</v>
      </c>
      <c r="AC1345" s="7" t="s">
        <v>33</v>
      </c>
      <c r="AE1345" s="7" t="s">
        <v>32</v>
      </c>
      <c r="AF1345" s="7" t="s">
        <v>0</v>
      </c>
    </row>
    <row r="1346" spans="1:32">
      <c r="A1346" s="7">
        <v>670444</v>
      </c>
      <c r="D1346" s="9">
        <v>1.1837038196533711</v>
      </c>
      <c r="F1346" s="9">
        <v>1.2570796125559953</v>
      </c>
      <c r="G1346" s="7"/>
      <c r="H1346" s="9">
        <v>0.91673683046252097</v>
      </c>
      <c r="J1346" s="8">
        <v>1.098096735194064</v>
      </c>
      <c r="L1346" s="8">
        <v>1.0619883045778387</v>
      </c>
      <c r="N1346" s="8">
        <v>0.77446470581718052</v>
      </c>
      <c r="P1346" s="8">
        <v>0.92767862784765209</v>
      </c>
      <c r="R1346" s="8">
        <v>0.72925916648869826</v>
      </c>
      <c r="T1346" s="8">
        <v>0.87352998507495105</v>
      </c>
      <c r="V1346" s="8">
        <v>1.1978320262752413</v>
      </c>
      <c r="W1346" s="12">
        <v>109.21881608996152</v>
      </c>
      <c r="X1346" s="12">
        <v>95.405910788967915</v>
      </c>
      <c r="Y1346" s="12">
        <v>102.84370893649168</v>
      </c>
      <c r="Z1346" s="12">
        <v>86.882974633475314</v>
      </c>
      <c r="AA1346" s="12">
        <v>79.64882278664777</v>
      </c>
      <c r="AB1346" s="7"/>
      <c r="AC1346" s="7" t="s">
        <v>31</v>
      </c>
      <c r="AE1346" s="7" t="s">
        <v>30</v>
      </c>
      <c r="AF1346" s="7" t="s">
        <v>0</v>
      </c>
    </row>
    <row r="1347" spans="1:32">
      <c r="A1347" s="7">
        <v>673664</v>
      </c>
      <c r="D1347" s="9">
        <v>2.1316688690111056</v>
      </c>
      <c r="F1347" s="9">
        <v>1.4985737527505913</v>
      </c>
      <c r="G1347" s="7"/>
      <c r="H1347" s="9">
        <v>1.2223217630337453</v>
      </c>
      <c r="J1347" s="8">
        <v>2.1376006373199337</v>
      </c>
      <c r="L1347" s="8">
        <v>0.70300494346750442</v>
      </c>
      <c r="N1347" s="8">
        <v>0.57341071158054102</v>
      </c>
      <c r="P1347" s="8">
        <v>1.0027826874966652</v>
      </c>
      <c r="R1347" s="8">
        <v>0.81565672746516948</v>
      </c>
      <c r="T1347" s="8">
        <v>1.4264233798279369</v>
      </c>
      <c r="V1347" s="8">
        <v>1.7488035490871969</v>
      </c>
      <c r="W1347" s="12">
        <v>238.82524918409959</v>
      </c>
      <c r="X1347" s="12">
        <v>340.66591912943255</v>
      </c>
      <c r="Y1347" s="12">
        <v>339.72058291100626</v>
      </c>
      <c r="Z1347" s="12">
        <v>159.36836525112116</v>
      </c>
      <c r="AA1347" s="12">
        <v>194.7994211855563</v>
      </c>
      <c r="AB1347" s="7" t="s">
        <v>29</v>
      </c>
      <c r="AC1347" s="7" t="s">
        <v>28</v>
      </c>
      <c r="AE1347" s="7" t="s">
        <v>27</v>
      </c>
      <c r="AF1347" s="7" t="s">
        <v>0</v>
      </c>
    </row>
    <row r="1348" spans="1:32">
      <c r="A1348" s="7">
        <v>204090</v>
      </c>
      <c r="D1348" s="9">
        <v>0.67612945383259926</v>
      </c>
      <c r="F1348" s="9">
        <v>0.69324738162733279</v>
      </c>
      <c r="G1348" s="7"/>
      <c r="H1348" s="9">
        <v>1.0927540156939657</v>
      </c>
      <c r="J1348" s="8">
        <v>0.7748690603720807</v>
      </c>
      <c r="L1348" s="8">
        <v>1.0253175300938329</v>
      </c>
      <c r="N1348" s="8">
        <v>1.6161905231309701</v>
      </c>
      <c r="P1348" s="8">
        <v>1.1460365407538187</v>
      </c>
      <c r="R1348" s="8">
        <v>1.5762829325497469</v>
      </c>
      <c r="T1348" s="8">
        <v>1.1177381709731795</v>
      </c>
      <c r="V1348" s="8">
        <v>0.70909742654204888</v>
      </c>
      <c r="W1348" s="12">
        <v>149.63526784947405</v>
      </c>
      <c r="X1348" s="12">
        <v>167.25305059915294</v>
      </c>
      <c r="Y1348" s="12">
        <v>145.94041695140046</v>
      </c>
      <c r="Z1348" s="12">
        <v>215.84685613701041</v>
      </c>
      <c r="AA1348" s="12">
        <v>235.86751881863583</v>
      </c>
      <c r="AB1348" s="7" t="s">
        <v>9</v>
      </c>
      <c r="AC1348" s="7" t="s">
        <v>8</v>
      </c>
      <c r="AE1348" s="7" t="s">
        <v>26</v>
      </c>
      <c r="AF1348" s="7" t="s">
        <v>0</v>
      </c>
    </row>
    <row r="1349" spans="1:32">
      <c r="A1349" s="7">
        <v>90050</v>
      </c>
      <c r="D1349" s="9">
        <v>1.9272040236997718</v>
      </c>
      <c r="F1349" s="9">
        <v>1.85602426333355</v>
      </c>
      <c r="G1349" s="7"/>
      <c r="H1349" s="9">
        <v>1.0150079634363256</v>
      </c>
      <c r="J1349" s="8">
        <v>2.3833630331638438</v>
      </c>
      <c r="L1349" s="8">
        <v>0.96306578883663096</v>
      </c>
      <c r="N1349" s="8">
        <v>0.52667385027961522</v>
      </c>
      <c r="P1349" s="8">
        <v>1.2366947162077608</v>
      </c>
      <c r="R1349" s="8">
        <v>0.54687214143057594</v>
      </c>
      <c r="T1349" s="8">
        <v>1.2841227780520263</v>
      </c>
      <c r="V1349" s="8">
        <v>2.3481224965909928</v>
      </c>
      <c r="W1349" s="12">
        <v>187.48866983139851</v>
      </c>
      <c r="X1349" s="12">
        <v>240.7584715571746</v>
      </c>
      <c r="Y1349" s="12">
        <v>194.67898455606237</v>
      </c>
      <c r="Z1349" s="12">
        <v>101.01628170240387</v>
      </c>
      <c r="AA1349" s="12">
        <v>102.53233036466712</v>
      </c>
      <c r="AB1349" s="7"/>
      <c r="AC1349" s="7" t="s">
        <v>25</v>
      </c>
      <c r="AE1349" s="7" t="s">
        <v>24</v>
      </c>
      <c r="AF1349" s="7" t="s">
        <v>0</v>
      </c>
    </row>
    <row r="1350" spans="1:32">
      <c r="A1350" s="7">
        <v>679710</v>
      </c>
      <c r="D1350" s="9">
        <v>1.6970799535914056</v>
      </c>
      <c r="F1350" s="9">
        <v>1.8252238339604649</v>
      </c>
      <c r="G1350" s="7"/>
      <c r="H1350" s="9">
        <v>0.99487260792042165</v>
      </c>
      <c r="J1350" s="8">
        <v>1.9690344484333482</v>
      </c>
      <c r="L1350" s="8">
        <v>1.0755084520902376</v>
      </c>
      <c r="N1350" s="8">
        <v>0.58622612671550678</v>
      </c>
      <c r="P1350" s="8">
        <v>1.1602484869769543</v>
      </c>
      <c r="R1350" s="8">
        <v>0.54506882356543407</v>
      </c>
      <c r="T1350" s="8">
        <v>1.0787906731202581</v>
      </c>
      <c r="V1350" s="8">
        <v>1.9791824930723674</v>
      </c>
      <c r="W1350" s="12">
        <v>93.465875595135245</v>
      </c>
      <c r="X1350" s="12">
        <v>100.83011484705025</v>
      </c>
      <c r="Y1350" s="12">
        <v>86.903896862442551</v>
      </c>
      <c r="Z1350" s="12">
        <v>51.207897823867533</v>
      </c>
      <c r="AA1350" s="12">
        <v>50.945334854153579</v>
      </c>
      <c r="AB1350" s="7" t="s">
        <v>23</v>
      </c>
      <c r="AC1350" s="7" t="s">
        <v>22</v>
      </c>
      <c r="AE1350" s="7" t="s">
        <v>21</v>
      </c>
      <c r="AF1350" s="7" t="s">
        <v>0</v>
      </c>
    </row>
    <row r="1351" spans="1:32">
      <c r="A1351" s="7">
        <v>431587</v>
      </c>
      <c r="D1351" s="9">
        <v>2.7267219812913748</v>
      </c>
      <c r="F1351" s="9">
        <v>3.225776240394604</v>
      </c>
      <c r="G1351" s="7"/>
      <c r="H1351" s="9">
        <v>1.0412047487974558</v>
      </c>
      <c r="J1351" s="8">
        <v>2.8340538180512862</v>
      </c>
      <c r="L1351" s="8">
        <v>1.1830235214764644</v>
      </c>
      <c r="N1351" s="8">
        <v>0.38185218586323993</v>
      </c>
      <c r="P1351" s="8">
        <v>1.0393629557748603</v>
      </c>
      <c r="R1351" s="8">
        <v>0.32277649508326933</v>
      </c>
      <c r="T1351" s="8">
        <v>0.87856491177596407</v>
      </c>
      <c r="V1351" s="8">
        <v>2.7218986672165002</v>
      </c>
      <c r="W1351" s="12">
        <v>183.32933938049268</v>
      </c>
      <c r="X1351" s="12">
        <v>161.06672487876833</v>
      </c>
      <c r="Y1351" s="12">
        <v>154.9667745842363</v>
      </c>
      <c r="Z1351" s="12">
        <v>56.832627472656412</v>
      </c>
      <c r="AA1351" s="12">
        <v>59.174401611166608</v>
      </c>
      <c r="AB1351" s="7"/>
      <c r="AC1351" s="7"/>
      <c r="AE1351" s="7" t="s">
        <v>10</v>
      </c>
      <c r="AF1351" s="7" t="s">
        <v>0</v>
      </c>
    </row>
    <row r="1352" spans="1:32">
      <c r="A1352" s="7">
        <v>257231</v>
      </c>
      <c r="D1352" s="9">
        <v>1.1882321351608096</v>
      </c>
      <c r="F1352" s="9">
        <v>3.4021148219311446</v>
      </c>
      <c r="G1352" s="7"/>
      <c r="H1352" s="9">
        <v>0.58220290245035677</v>
      </c>
      <c r="J1352" s="8">
        <v>2.2368690188954998</v>
      </c>
      <c r="L1352" s="8">
        <v>2.8631735510761276</v>
      </c>
      <c r="N1352" s="8">
        <v>0.48997404229566999</v>
      </c>
      <c r="P1352" s="8">
        <v>1.8825185354819347</v>
      </c>
      <c r="R1352" s="8">
        <v>0.17112970399978464</v>
      </c>
      <c r="T1352" s="8">
        <v>0.65749368730176616</v>
      </c>
      <c r="V1352" s="8">
        <v>3.8420780959370653</v>
      </c>
      <c r="W1352" s="12">
        <v>236.2460301591565</v>
      </c>
      <c r="X1352" s="12">
        <v>155.33027347974806</v>
      </c>
      <c r="Y1352" s="12">
        <v>82.511949047015719</v>
      </c>
      <c r="Z1352" s="12">
        <v>69.440933808652588</v>
      </c>
      <c r="AA1352" s="12">
        <v>40.428713212260647</v>
      </c>
      <c r="AB1352" s="7"/>
      <c r="AC1352" s="7" t="s">
        <v>20</v>
      </c>
      <c r="AE1352" s="7" t="s">
        <v>19</v>
      </c>
      <c r="AF1352" s="7" t="s">
        <v>0</v>
      </c>
    </row>
    <row r="1353" spans="1:32">
      <c r="A1353" s="7">
        <v>317778</v>
      </c>
      <c r="D1353" s="9">
        <v>2.2187920104616543</v>
      </c>
      <c r="F1353" s="9">
        <v>1.8762538406848319</v>
      </c>
      <c r="G1353" s="7"/>
      <c r="H1353" s="9">
        <v>1.0698561907009907</v>
      </c>
      <c r="J1353" s="8">
        <v>1.779682201242206</v>
      </c>
      <c r="L1353" s="8">
        <v>0.84561952262233364</v>
      </c>
      <c r="N1353" s="8">
        <v>0.48217957593888688</v>
      </c>
      <c r="P1353" s="8">
        <v>0.80209510078049873</v>
      </c>
      <c r="R1353" s="8">
        <v>0.57020866127074454</v>
      </c>
      <c r="T1353" s="8">
        <v>0.94852954469775941</v>
      </c>
      <c r="V1353" s="8">
        <v>1.6634779671425963</v>
      </c>
      <c r="W1353" s="12">
        <v>335.85693102304532</v>
      </c>
      <c r="X1353" s="12">
        <v>318.57022186687595</v>
      </c>
      <c r="Y1353" s="12">
        <v>397.17263147086078</v>
      </c>
      <c r="Z1353" s="12">
        <v>179.00399388414186</v>
      </c>
      <c r="AA1353" s="12">
        <v>191.50853101715145</v>
      </c>
      <c r="AB1353" s="7" t="s">
        <v>9</v>
      </c>
      <c r="AC1353" s="7" t="s">
        <v>8</v>
      </c>
      <c r="AE1353" s="7" t="s">
        <v>18</v>
      </c>
      <c r="AF1353" s="7" t="s">
        <v>0</v>
      </c>
    </row>
    <row r="1354" spans="1:32">
      <c r="A1354" s="7">
        <v>672412</v>
      </c>
      <c r="D1354" s="9">
        <v>0.73026383792702543</v>
      </c>
      <c r="F1354" s="9">
        <v>1.9306773013953722</v>
      </c>
      <c r="G1354" s="7"/>
      <c r="H1354" s="9">
        <v>0.67933407635302534</v>
      </c>
      <c r="J1354" s="8">
        <v>1.1803676978323001</v>
      </c>
      <c r="L1354" s="8">
        <v>2.6438078967129455</v>
      </c>
      <c r="N1354" s="8">
        <v>0.93025840945572136</v>
      </c>
      <c r="P1354" s="8">
        <v>1.6163578648272781</v>
      </c>
      <c r="R1354" s="8">
        <v>0.35186308756105716</v>
      </c>
      <c r="T1354" s="8">
        <v>0.61137492888076361</v>
      </c>
      <c r="V1354" s="8">
        <v>1.7375364182657396</v>
      </c>
      <c r="W1354" s="12">
        <v>140.85534457247931</v>
      </c>
      <c r="X1354" s="12">
        <v>86.115426270474984</v>
      </c>
      <c r="Y1354" s="12">
        <v>53.277450584668124</v>
      </c>
      <c r="Z1354" s="12">
        <v>72.956440970574377</v>
      </c>
      <c r="AA1354" s="12">
        <v>49.561796440749163</v>
      </c>
      <c r="AB1354" s="7" t="s">
        <v>17</v>
      </c>
      <c r="AC1354" s="7" t="s">
        <v>16</v>
      </c>
      <c r="AE1354" s="7" t="s">
        <v>10</v>
      </c>
      <c r="AF1354" s="7" t="s">
        <v>0</v>
      </c>
    </row>
    <row r="1355" spans="1:32">
      <c r="A1355" s="7">
        <v>673198</v>
      </c>
      <c r="D1355" s="9">
        <v>2.6777020259300035</v>
      </c>
      <c r="F1355" s="9">
        <v>1.9629124481063447</v>
      </c>
      <c r="G1355" s="7"/>
      <c r="H1355" s="9">
        <v>1.1401820248167633</v>
      </c>
      <c r="J1355" s="8">
        <v>3.1055033043476983</v>
      </c>
      <c r="L1355" s="8">
        <v>0.73305858123799172</v>
      </c>
      <c r="N1355" s="8">
        <v>0.42580616281259376</v>
      </c>
      <c r="P1355" s="8">
        <v>1.1597643331016687</v>
      </c>
      <c r="R1355" s="8">
        <v>0.58086239450807731</v>
      </c>
      <c r="T1355" s="8">
        <v>1.5820895666251598</v>
      </c>
      <c r="V1355" s="8">
        <v>2.7236908114270424</v>
      </c>
      <c r="W1355" s="12">
        <v>182.12940530780043</v>
      </c>
      <c r="X1355" s="12">
        <v>288.14503191311604</v>
      </c>
      <c r="Y1355" s="12">
        <v>248.45136523771359</v>
      </c>
      <c r="Z1355" s="12">
        <v>92.785292325953606</v>
      </c>
      <c r="AA1355" s="12">
        <v>105.79212247742107</v>
      </c>
      <c r="AB1355" s="7" t="s">
        <v>15</v>
      </c>
      <c r="AC1355" s="7" t="s">
        <v>14</v>
      </c>
      <c r="AE1355" s="7" t="s">
        <v>13</v>
      </c>
      <c r="AF1355" s="7" t="s">
        <v>0</v>
      </c>
    </row>
    <row r="1356" spans="1:32">
      <c r="A1356" s="7">
        <v>676337</v>
      </c>
      <c r="D1356" s="9">
        <v>0.62749174919332418</v>
      </c>
      <c r="F1356" s="9">
        <v>0.96985277470216069</v>
      </c>
      <c r="G1356" s="7"/>
      <c r="H1356" s="9">
        <v>0.84293434621838637</v>
      </c>
      <c r="J1356" s="8">
        <v>0.67092891454366965</v>
      </c>
      <c r="L1356" s="8">
        <v>1.5456024337355203</v>
      </c>
      <c r="N1356" s="8">
        <v>1.3433393304406405</v>
      </c>
      <c r="P1356" s="8">
        <v>1.0692234844620447</v>
      </c>
      <c r="R1356" s="8">
        <v>0.86913639699308942</v>
      </c>
      <c r="T1356" s="8">
        <v>0.69178429143506881</v>
      </c>
      <c r="V1356" s="8">
        <v>0.79594444994871072</v>
      </c>
      <c r="W1356" s="12">
        <v>194.87882743711415</v>
      </c>
      <c r="X1356" s="12">
        <v>134.81411155428106</v>
      </c>
      <c r="Y1356" s="12">
        <v>126.08599933821101</v>
      </c>
      <c r="Z1356" s="12">
        <v>200.93650554019496</v>
      </c>
      <c r="AA1356" s="12">
        <v>169.37628192893141</v>
      </c>
      <c r="AB1356" s="7" t="s">
        <v>12</v>
      </c>
      <c r="AC1356" s="7" t="s">
        <v>11</v>
      </c>
      <c r="AE1356" s="7" t="s">
        <v>10</v>
      </c>
      <c r="AF1356" s="7" t="s">
        <v>0</v>
      </c>
    </row>
    <row r="1357" spans="1:32">
      <c r="A1357" s="7">
        <v>26032</v>
      </c>
      <c r="D1357" s="9">
        <v>1.663207340345942</v>
      </c>
      <c r="F1357" s="9">
        <v>1.2958058527906435</v>
      </c>
      <c r="G1357" s="7"/>
      <c r="H1357" s="9">
        <v>0.9060065592885348</v>
      </c>
      <c r="J1357" s="8">
        <v>1.5236468533035759</v>
      </c>
      <c r="L1357" s="8">
        <v>0.77910060962159999</v>
      </c>
      <c r="N1357" s="8">
        <v>0.54473458438446298</v>
      </c>
      <c r="P1357" s="8">
        <v>0.91608954358430261</v>
      </c>
      <c r="R1357" s="8">
        <v>0.69918387645599989</v>
      </c>
      <c r="T1357" s="8">
        <v>1.1758295812773609</v>
      </c>
      <c r="V1357" s="8">
        <v>1.6817172433056768</v>
      </c>
      <c r="W1357" s="12">
        <v>391.30511027129683</v>
      </c>
      <c r="X1357" s="12">
        <v>460.10812396199049</v>
      </c>
      <c r="Y1357" s="12">
        <v>502.25234769274419</v>
      </c>
      <c r="Z1357" s="12">
        <v>301.97819328303183</v>
      </c>
      <c r="AA1357" s="12">
        <v>273.59422387652779</v>
      </c>
      <c r="AB1357" s="7" t="s">
        <v>9</v>
      </c>
      <c r="AC1357" s="7" t="s">
        <v>8</v>
      </c>
      <c r="AE1357" s="7" t="s">
        <v>7</v>
      </c>
      <c r="AF1357" s="7" t="s">
        <v>0</v>
      </c>
    </row>
    <row r="1358" spans="1:32">
      <c r="A1358" s="7">
        <v>552984</v>
      </c>
      <c r="D1358" s="9">
        <v>1.5477091391997904</v>
      </c>
      <c r="F1358" s="9">
        <v>1.3060827983838825</v>
      </c>
      <c r="G1358" s="7"/>
      <c r="H1358" s="9">
        <v>1.1167913845802577</v>
      </c>
      <c r="J1358" s="8">
        <v>1.477924163905368</v>
      </c>
      <c r="L1358" s="8">
        <v>0.8438812986910218</v>
      </c>
      <c r="N1358" s="8">
        <v>0.72157704331814621</v>
      </c>
      <c r="P1358" s="8">
        <v>0.95491079458863737</v>
      </c>
      <c r="R1358" s="8">
        <v>0.85506936157657865</v>
      </c>
      <c r="T1358" s="8">
        <v>1.1315700396131991</v>
      </c>
      <c r="V1358" s="8">
        <v>1.3233663729066467</v>
      </c>
      <c r="W1358" s="12">
        <v>241.27109782410994</v>
      </c>
      <c r="X1358" s="12">
        <v>273.01514572234811</v>
      </c>
      <c r="Y1358" s="12">
        <v>285.90643992034808</v>
      </c>
      <c r="Z1358" s="12">
        <v>184.7287921735539</v>
      </c>
      <c r="AA1358" s="12">
        <v>206.30352358334196</v>
      </c>
      <c r="AB1358" s="7" t="s">
        <v>6</v>
      </c>
      <c r="AC1358" s="7" t="s">
        <v>5</v>
      </c>
      <c r="AE1358" s="7" t="s">
        <v>4</v>
      </c>
      <c r="AF1358" s="7" t="s">
        <v>0</v>
      </c>
    </row>
    <row r="1359" spans="1:32">
      <c r="A1359" s="7">
        <v>98286</v>
      </c>
      <c r="D1359" s="9">
        <v>1.0713859169819779</v>
      </c>
      <c r="F1359" s="9">
        <v>1.3543259298399224</v>
      </c>
      <c r="G1359" s="7"/>
      <c r="H1359" s="9">
        <v>0.85473701781984723</v>
      </c>
      <c r="J1359" s="8">
        <v>1.2248503806956161</v>
      </c>
      <c r="L1359" s="8">
        <v>1.2640878588874565</v>
      </c>
      <c r="N1359" s="8">
        <v>0.79778631048985971</v>
      </c>
      <c r="P1359" s="8">
        <v>1.1432392019356921</v>
      </c>
      <c r="R1359" s="8">
        <v>0.63111618775612954</v>
      </c>
      <c r="T1359" s="8">
        <v>0.90439853044856788</v>
      </c>
      <c r="V1359" s="8">
        <v>1.4330143133613262</v>
      </c>
      <c r="W1359" s="12">
        <v>111.76676115497311</v>
      </c>
      <c r="X1359" s="12">
        <v>101.08169454155376</v>
      </c>
      <c r="Y1359" s="12">
        <v>88.416924796145736</v>
      </c>
      <c r="Z1359" s="12">
        <v>82.525748560528285</v>
      </c>
      <c r="AA1359" s="12">
        <v>70.537812217976494</v>
      </c>
      <c r="AB1359" s="7" t="s">
        <v>3</v>
      </c>
      <c r="AC1359" s="7" t="s">
        <v>2</v>
      </c>
      <c r="AE1359" s="7" t="s">
        <v>1</v>
      </c>
      <c r="AF1359" s="7" t="s">
        <v>0</v>
      </c>
    </row>
  </sheetData>
  <conditionalFormatting sqref="A1">
    <cfRule type="duplicateValues" dxfId="3" priority="4"/>
  </conditionalFormatting>
  <conditionalFormatting sqref="A2:A254">
    <cfRule type="duplicateValues" dxfId="2" priority="3"/>
  </conditionalFormatting>
  <conditionalFormatting sqref="A255:A438">
    <cfRule type="duplicateValues" dxfId="1" priority="2"/>
  </conditionalFormatting>
  <conditionalFormatting sqref="A439:A617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3</vt:lpstr>
    </vt:vector>
  </TitlesOfParts>
  <Company>WSL Birmensdo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a Defreitas</dc:creator>
  <cp:lastModifiedBy>Maira Defreitas</cp:lastModifiedBy>
  <dcterms:created xsi:type="dcterms:W3CDTF">2016-07-19T13:58:31Z</dcterms:created>
  <dcterms:modified xsi:type="dcterms:W3CDTF">2016-12-15T22:36:23Z</dcterms:modified>
</cp:coreProperties>
</file>